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0" yWindow="315" windowWidth="9630" windowHeight="5670"/>
  </bookViews>
  <sheets>
    <sheet name="Info" sheetId="6" r:id="rId1"/>
    <sheet name="Fet1" sheetId="1" r:id="rId2"/>
    <sheet name="Fet2" sheetId="2" r:id="rId3"/>
    <sheet name="Fet1et2" sheetId="3" r:id="rId4"/>
    <sheet name="all_hDMRS" sheetId="4" r:id="rId5"/>
    <sheet name="DMR" sheetId="5" r:id="rId6"/>
  </sheets>
  <definedNames>
    <definedName name="hDMRsFet1.table" localSheetId="1">'Fet1'!$A$4:$R$356</definedName>
    <definedName name="hDMRsFet1et2.table" localSheetId="3">Fet1et2!$A$4:$R$279</definedName>
    <definedName name="hDMRsFet2.table" localSheetId="2">'Fet2'!$A$4:$R$377</definedName>
  </definedNames>
  <calcPr calcId="145621"/>
</workbook>
</file>

<file path=xl/calcChain.xml><?xml version="1.0" encoding="utf-8"?>
<calcChain xmlns="http://schemas.openxmlformats.org/spreadsheetml/2006/main">
  <c r="G1" i="3" l="1"/>
  <c r="H1" i="3"/>
  <c r="G2" i="3"/>
  <c r="H2" i="3"/>
  <c r="G3" i="3"/>
  <c r="H3" i="3"/>
  <c r="P3" i="3" l="1"/>
  <c r="O3" i="3"/>
  <c r="L3" i="3"/>
  <c r="K3" i="3"/>
  <c r="P2" i="3"/>
  <c r="O2" i="3"/>
  <c r="L2" i="3"/>
  <c r="K2" i="3"/>
  <c r="P1" i="3"/>
  <c r="O1" i="3"/>
  <c r="L1" i="3"/>
  <c r="K1" i="3"/>
  <c r="P3" i="2"/>
  <c r="O3" i="2"/>
  <c r="P2" i="2"/>
  <c r="O2" i="2"/>
  <c r="P1" i="2"/>
  <c r="O1" i="2"/>
  <c r="L3" i="2"/>
  <c r="K3" i="2"/>
  <c r="L2" i="2"/>
  <c r="K2" i="2"/>
  <c r="L1" i="2"/>
  <c r="K1" i="2"/>
  <c r="H3" i="2"/>
  <c r="H2" i="2"/>
  <c r="H1" i="2"/>
  <c r="G3" i="2"/>
  <c r="G2" i="2"/>
  <c r="G1" i="2"/>
  <c r="P3" i="1"/>
  <c r="O3" i="1"/>
  <c r="P2" i="1"/>
  <c r="O2" i="1"/>
  <c r="P1" i="1"/>
  <c r="O1" i="1"/>
  <c r="L3" i="1"/>
  <c r="K3" i="1"/>
  <c r="L2" i="1"/>
  <c r="K2" i="1"/>
  <c r="L1" i="1"/>
  <c r="K1" i="1"/>
  <c r="H1" i="1"/>
  <c r="H3" i="1"/>
  <c r="H2" i="1"/>
  <c r="G3" i="1"/>
  <c r="G1" i="1"/>
  <c r="G2" i="1"/>
</calcChain>
</file>

<file path=xl/connections.xml><?xml version="1.0" encoding="utf-8"?>
<connections xmlns="http://schemas.openxmlformats.org/spreadsheetml/2006/main">
  <connection id="1" name="hDMRsFet1" type="6" refreshedVersion="4" background="1" saveData="1">
    <textPr codePage="850" sourceFile="H:\et_mutants\Methylom\Alle_DatenClaudeBecker\hDMRsFet1.table">
      <textFields count="18">
        <textField type="text"/>
        <textField/>
        <textField type="text"/>
        <textField/>
        <textField/>
        <textField/>
        <textField type="text"/>
        <textField type="text"/>
        <textField/>
        <textField/>
        <textField type="text"/>
        <textField type="text"/>
        <textField/>
        <textField/>
        <textField type="text"/>
        <textField type="text"/>
        <textField/>
        <textField/>
      </textFields>
    </textPr>
  </connection>
  <connection id="2" name="hDMRsFet1et2" type="6" refreshedVersion="4" background="1" saveData="1">
    <textPr codePage="850" sourceFile="H:\et_mutants\Methylom\Alle_DatenClaudeBecker\hDMRsFet1et2.table">
      <textFields count="18">
        <textField type="text"/>
        <textField/>
        <textField type="text"/>
        <textField/>
        <textField/>
        <textField/>
        <textField type="text"/>
        <textField type="text"/>
        <textField/>
        <textField/>
        <textField type="text"/>
        <textField type="text"/>
        <textField/>
        <textField/>
        <textField type="text"/>
        <textField type="text"/>
        <textField/>
        <textField/>
      </textFields>
    </textPr>
  </connection>
  <connection id="3" name="hDMRsFet2" type="6" refreshedVersion="4" background="1" saveData="1">
    <textPr codePage="850" sourceFile="H:\et_mutants\Methylom\Alle_DatenClaudeBecker\hDMRsFet2.table">
      <textFields count="18">
        <textField type="text"/>
        <textField/>
        <textField type="text"/>
        <textField/>
        <textField/>
        <textField/>
        <textField type="text"/>
        <textField type="text"/>
        <textField/>
        <textField/>
        <textField type="text"/>
        <textField type="text"/>
        <textField/>
        <textField/>
        <textField type="text"/>
        <textField type="text"/>
        <textField/>
        <textField/>
      </textFields>
    </textPr>
  </connection>
</connections>
</file>

<file path=xl/sharedStrings.xml><?xml version="1.0" encoding="utf-8"?>
<sst xmlns="http://schemas.openxmlformats.org/spreadsheetml/2006/main" count="22289" uniqueCount="6047">
  <si>
    <t>ID</t>
  </si>
  <si>
    <t>PADJ</t>
  </si>
  <si>
    <t>CHR</t>
  </si>
  <si>
    <t>START</t>
  </si>
  <si>
    <t>LENGTH</t>
  </si>
  <si>
    <t>END</t>
  </si>
  <si>
    <t>hdCG</t>
  </si>
  <si>
    <t>hdCGreg</t>
  </si>
  <si>
    <t>MRwtCG</t>
  </si>
  <si>
    <t>MRmutCG</t>
  </si>
  <si>
    <t>hdCHG</t>
  </si>
  <si>
    <t>hdCHGreg</t>
  </si>
  <si>
    <t>MRwtCHG</t>
  </si>
  <si>
    <t>MRmutCHG</t>
  </si>
  <si>
    <t>hdCHH</t>
  </si>
  <si>
    <t>hdCHHreg</t>
  </si>
  <si>
    <t>MRwtCHH</t>
  </si>
  <si>
    <t>MRmutCHH</t>
  </si>
  <si>
    <t>hDMR001Fet1</t>
  </si>
  <si>
    <t>Chr1</t>
  </si>
  <si>
    <t>TRUE</t>
  </si>
  <si>
    <t>up</t>
  </si>
  <si>
    <t>FALSE</t>
  </si>
  <si>
    <t>NA</t>
  </si>
  <si>
    <t>hDMR002Fet1</t>
  </si>
  <si>
    <t>down</t>
  </si>
  <si>
    <t>hDMR003Fet1</t>
  </si>
  <si>
    <t>hDMR004Fet1</t>
  </si>
  <si>
    <t>hDMR005Fet1</t>
  </si>
  <si>
    <t>hDMR006Fet1</t>
  </si>
  <si>
    <t>hDMR007Fet1</t>
  </si>
  <si>
    <t>hDMR008Fet1</t>
  </si>
  <si>
    <t>hDMR009Fet1</t>
  </si>
  <si>
    <t>hDMR010Fet1</t>
  </si>
  <si>
    <t>hDMR011Fet1</t>
  </si>
  <si>
    <t>hDMR012Fet1</t>
  </si>
  <si>
    <t>hDMR013Fet1</t>
  </si>
  <si>
    <t>hDMR014Fet1</t>
  </si>
  <si>
    <t>hDMR015Fet1</t>
  </si>
  <si>
    <t>hDMR016Fet1</t>
  </si>
  <si>
    <t>hDMR017Fet1</t>
  </si>
  <si>
    <t>hDMR018Fet1</t>
  </si>
  <si>
    <t>hDMR019Fet1</t>
  </si>
  <si>
    <t>hDMR020Fet1</t>
  </si>
  <si>
    <t>hDMR021Fet1</t>
  </si>
  <si>
    <t>hDMR022Fet1</t>
  </si>
  <si>
    <t>hDMR023Fet1</t>
  </si>
  <si>
    <t>hDMR024Fet1</t>
  </si>
  <si>
    <t>hDMR025Fet1</t>
  </si>
  <si>
    <t>hDMR026Fet1</t>
  </si>
  <si>
    <t>hDMR027Fet1</t>
  </si>
  <si>
    <t>hDMR028Fet1</t>
  </si>
  <si>
    <t>hDMR029Fet1</t>
  </si>
  <si>
    <t>hDMR030Fet1</t>
  </si>
  <si>
    <t>hDMR031Fet1</t>
  </si>
  <si>
    <t>hDMR032Fet1</t>
  </si>
  <si>
    <t>hDMR033Fet1</t>
  </si>
  <si>
    <t>hDMR034Fet1</t>
  </si>
  <si>
    <t>hDMR035Fet1</t>
  </si>
  <si>
    <t>hDMR036Fet1</t>
  </si>
  <si>
    <t>hDMR037Fet1</t>
  </si>
  <si>
    <t>hDMR038Fet1</t>
  </si>
  <si>
    <t>hDMR039Fet1</t>
  </si>
  <si>
    <t>hDMR040Fet1</t>
  </si>
  <si>
    <t>hDMR041Fet1</t>
  </si>
  <si>
    <t>hDMR042Fet1</t>
  </si>
  <si>
    <t>hDMR043Fet1</t>
  </si>
  <si>
    <t>hDMR044Fet1</t>
  </si>
  <si>
    <t>hDMR045Fet1</t>
  </si>
  <si>
    <t>hDMR046Fet1</t>
  </si>
  <si>
    <t>hDMR047Fet1</t>
  </si>
  <si>
    <t>hDMR048Fet1</t>
  </si>
  <si>
    <t>hDMR049Fet1</t>
  </si>
  <si>
    <t>hDMR050Fet1</t>
  </si>
  <si>
    <t>hDMR051Fet1</t>
  </si>
  <si>
    <t>hDMR052Fet1</t>
  </si>
  <si>
    <t>hDMR053Fet1</t>
  </si>
  <si>
    <t>hDMR054Fet1</t>
  </si>
  <si>
    <t>hDMR055Fet1</t>
  </si>
  <si>
    <t>hDMR056Fet1</t>
  </si>
  <si>
    <t>hDMR057Fet1</t>
  </si>
  <si>
    <t>hDMR058Fet1</t>
  </si>
  <si>
    <t>hDMR059Fet1</t>
  </si>
  <si>
    <t>hDMR060Fet1</t>
  </si>
  <si>
    <t>hDMR061Fet1</t>
  </si>
  <si>
    <t>hDMR062Fet1</t>
  </si>
  <si>
    <t>hDMR063Fet1</t>
  </si>
  <si>
    <t>hDMR064Fet1</t>
  </si>
  <si>
    <t>hDMR065Fet1</t>
  </si>
  <si>
    <t>hDMR066Fet1</t>
  </si>
  <si>
    <t>hDMR067Fet1</t>
  </si>
  <si>
    <t>hDMR068Fet1</t>
  </si>
  <si>
    <t>hDMR069Fet1</t>
  </si>
  <si>
    <t>hDMR070Fet1</t>
  </si>
  <si>
    <t>hDMR071Fet1</t>
  </si>
  <si>
    <t>hDMR072Fet1</t>
  </si>
  <si>
    <t>hDMR073Fet1</t>
  </si>
  <si>
    <t>hDMR074Fet1</t>
  </si>
  <si>
    <t>hDMR075Fet1</t>
  </si>
  <si>
    <t>hDMR076Fet1</t>
  </si>
  <si>
    <t>hDMR077Fet1</t>
  </si>
  <si>
    <t>hDMR078Fet1</t>
  </si>
  <si>
    <t>hDMR079Fet1</t>
  </si>
  <si>
    <t>hDMR080Fet1</t>
  </si>
  <si>
    <t>Chr2</t>
  </si>
  <si>
    <t>hDMR081Fet1</t>
  </si>
  <si>
    <t>hDMR082Fet1</t>
  </si>
  <si>
    <t>hDMR083Fet1</t>
  </si>
  <si>
    <t>hDMR084Fet1</t>
  </si>
  <si>
    <t>hDMR085Fet1</t>
  </si>
  <si>
    <t>hDMR086Fet1</t>
  </si>
  <si>
    <t>hDMR087Fet1</t>
  </si>
  <si>
    <t>hDMR088Fet1</t>
  </si>
  <si>
    <t>hDMR089Fet1</t>
  </si>
  <si>
    <t>hDMR090Fet1</t>
  </si>
  <si>
    <t>hDMR091Fet1</t>
  </si>
  <si>
    <t>hDMR092Fet1</t>
  </si>
  <si>
    <t>hDMR093Fet1</t>
  </si>
  <si>
    <t>hDMR094Fet1</t>
  </si>
  <si>
    <t>hDMR095Fet1</t>
  </si>
  <si>
    <t>hDMR096Fet1</t>
  </si>
  <si>
    <t>hDMR097Fet1</t>
  </si>
  <si>
    <t>hDMR098Fet1</t>
  </si>
  <si>
    <t>hDMR099Fet1</t>
  </si>
  <si>
    <t>hDMR100Fet1</t>
  </si>
  <si>
    <t>hDMR101Fet1</t>
  </si>
  <si>
    <t>hDMR102Fet1</t>
  </si>
  <si>
    <t>hDMR103Fet1</t>
  </si>
  <si>
    <t>hDMR104Fet1</t>
  </si>
  <si>
    <t>hDMR105Fet1</t>
  </si>
  <si>
    <t>hDMR106Fet1</t>
  </si>
  <si>
    <t>hDMR107Fet1</t>
  </si>
  <si>
    <t>hDMR108Fet1</t>
  </si>
  <si>
    <t>hDMR109Fet1</t>
  </si>
  <si>
    <t>hDMR110Fet1</t>
  </si>
  <si>
    <t>hDMR111Fet1</t>
  </si>
  <si>
    <t>hDMR112Fet1</t>
  </si>
  <si>
    <t>hDMR113Fet1</t>
  </si>
  <si>
    <t>hDMR114Fet1</t>
  </si>
  <si>
    <t>hDMR115Fet1</t>
  </si>
  <si>
    <t>hDMR116Fet1</t>
  </si>
  <si>
    <t>hDMR117Fet1</t>
  </si>
  <si>
    <t>hDMR118Fet1</t>
  </si>
  <si>
    <t>hDMR119Fet1</t>
  </si>
  <si>
    <t>hDMR120Fet1</t>
  </si>
  <si>
    <t>hDMR121Fet1</t>
  </si>
  <si>
    <t>hDMR122Fet1</t>
  </si>
  <si>
    <t>hDMR123Fet1</t>
  </si>
  <si>
    <t>hDMR124Fet1</t>
  </si>
  <si>
    <t>hDMR125Fet1</t>
  </si>
  <si>
    <t>hDMR126Fet1</t>
  </si>
  <si>
    <t>hDMR127Fet1</t>
  </si>
  <si>
    <t>hDMR128Fet1</t>
  </si>
  <si>
    <t>hDMR129Fet1</t>
  </si>
  <si>
    <t>hDMR130Fet1</t>
  </si>
  <si>
    <t>hDMR131Fet1</t>
  </si>
  <si>
    <t>hDMR132Fet1</t>
  </si>
  <si>
    <t>hDMR133Fet1</t>
  </si>
  <si>
    <t>hDMR134Fet1</t>
  </si>
  <si>
    <t>hDMR135Fet1</t>
  </si>
  <si>
    <t>hDMR136Fet1</t>
  </si>
  <si>
    <t>hDMR137Fet1</t>
  </si>
  <si>
    <t>hDMR138Fet1</t>
  </si>
  <si>
    <t>hDMR139Fet1</t>
  </si>
  <si>
    <t>hDMR140Fet1</t>
  </si>
  <si>
    <t>hDMR141Fet1</t>
  </si>
  <si>
    <t>hDMR142Fet1</t>
  </si>
  <si>
    <t>hDMR143Fet1</t>
  </si>
  <si>
    <t>hDMR144Fet1</t>
  </si>
  <si>
    <t>hDMR145Fet1</t>
  </si>
  <si>
    <t>hDMR146Fet1</t>
  </si>
  <si>
    <t>hDMR147Fet1</t>
  </si>
  <si>
    <t>hDMR148Fet1</t>
  </si>
  <si>
    <t>hDMR149Fet1</t>
  </si>
  <si>
    <t>hDMR150Fet1</t>
  </si>
  <si>
    <t>hDMR151Fet1</t>
  </si>
  <si>
    <t>hDMR152Fet1</t>
  </si>
  <si>
    <t>hDMR153Fet1</t>
  </si>
  <si>
    <t>hDMR154Fet1</t>
  </si>
  <si>
    <t>hDMR155Fet1</t>
  </si>
  <si>
    <t>Chr3</t>
  </si>
  <si>
    <t>hDMR156Fet1</t>
  </si>
  <si>
    <t>hDMR157Fet1</t>
  </si>
  <si>
    <t>hDMR158Fet1</t>
  </si>
  <si>
    <t>hDMR159Fet1</t>
  </si>
  <si>
    <t>hDMR160Fet1</t>
  </si>
  <si>
    <t>hDMR161Fet1</t>
  </si>
  <si>
    <t>hDMR162Fet1</t>
  </si>
  <si>
    <t>hDMR163Fet1</t>
  </si>
  <si>
    <t>hDMR164Fet1</t>
  </si>
  <si>
    <t>hDMR165Fet1</t>
  </si>
  <si>
    <t>hDMR166Fet1</t>
  </si>
  <si>
    <t>hDMR167Fet1</t>
  </si>
  <si>
    <t>hDMR168Fet1</t>
  </si>
  <si>
    <t>hDMR169Fet1</t>
  </si>
  <si>
    <t>hDMR170Fet1</t>
  </si>
  <si>
    <t>hDMR171Fet1</t>
  </si>
  <si>
    <t>hDMR172Fet1</t>
  </si>
  <si>
    <t>hDMR173Fet1</t>
  </si>
  <si>
    <t>hDMR174Fet1</t>
  </si>
  <si>
    <t>hDMR175Fet1</t>
  </si>
  <si>
    <t>hDMR176Fet1</t>
  </si>
  <si>
    <t>hDMR177Fet1</t>
  </si>
  <si>
    <t>hDMR178Fet1</t>
  </si>
  <si>
    <t>hDMR179Fet1</t>
  </si>
  <si>
    <t>hDMR180Fet1</t>
  </si>
  <si>
    <t>hDMR181Fet1</t>
  </si>
  <si>
    <t>hDMR182Fet1</t>
  </si>
  <si>
    <t>hDMR183Fet1</t>
  </si>
  <si>
    <t>hDMR184Fet1</t>
  </si>
  <si>
    <t>hDMR185Fet1</t>
  </si>
  <si>
    <t>hDMR186Fet1</t>
  </si>
  <si>
    <t>hDMR187Fet1</t>
  </si>
  <si>
    <t>hDMR188Fet1</t>
  </si>
  <si>
    <t>hDMR189Fet1</t>
  </si>
  <si>
    <t>hDMR190Fet1</t>
  </si>
  <si>
    <t>hDMR191Fet1</t>
  </si>
  <si>
    <t>hDMR192Fet1</t>
  </si>
  <si>
    <t>hDMR193Fet1</t>
  </si>
  <si>
    <t>hDMR194Fet1</t>
  </si>
  <si>
    <t>hDMR195Fet1</t>
  </si>
  <si>
    <t>hDMR196Fet1</t>
  </si>
  <si>
    <t>hDMR197Fet1</t>
  </si>
  <si>
    <t>hDMR198Fet1</t>
  </si>
  <si>
    <t>hDMR199Fet1</t>
  </si>
  <si>
    <t>hDMR200Fet1</t>
  </si>
  <si>
    <t>hDMR201Fet1</t>
  </si>
  <si>
    <t>hDMR202Fet1</t>
  </si>
  <si>
    <t>hDMR203Fet1</t>
  </si>
  <si>
    <t>hDMR204Fet1</t>
  </si>
  <si>
    <t>hDMR205Fet1</t>
  </si>
  <si>
    <t>hDMR206Fet1</t>
  </si>
  <si>
    <t>hDMR207Fet1</t>
  </si>
  <si>
    <t>hDMR208Fet1</t>
  </si>
  <si>
    <t>hDMR209Fet1</t>
  </si>
  <si>
    <t>hDMR210Fet1</t>
  </si>
  <si>
    <t>hDMR211Fet1</t>
  </si>
  <si>
    <t>hDMR212Fet1</t>
  </si>
  <si>
    <t>hDMR213Fet1</t>
  </si>
  <si>
    <t>hDMR214Fet1</t>
  </si>
  <si>
    <t>hDMR215Fet1</t>
  </si>
  <si>
    <t>hDMR216Fet1</t>
  </si>
  <si>
    <t>hDMR217Fet1</t>
  </si>
  <si>
    <t>hDMR218Fet1</t>
  </si>
  <si>
    <t>hDMR219Fet1</t>
  </si>
  <si>
    <t>hDMR220Fet1</t>
  </si>
  <si>
    <t>hDMR221Fet1</t>
  </si>
  <si>
    <t>hDMR222Fet1</t>
  </si>
  <si>
    <t>hDMR223Fet1</t>
  </si>
  <si>
    <t>Chr4</t>
  </si>
  <si>
    <t>hDMR224Fet1</t>
  </si>
  <si>
    <t>hDMR225Fet1</t>
  </si>
  <si>
    <t>hDMR226Fet1</t>
  </si>
  <si>
    <t>hDMR227Fet1</t>
  </si>
  <si>
    <t>hDMR228Fet1</t>
  </si>
  <si>
    <t>hDMR229Fet1</t>
  </si>
  <si>
    <t>hDMR230Fet1</t>
  </si>
  <si>
    <t>hDMR231Fet1</t>
  </si>
  <si>
    <t>hDMR232Fet1</t>
  </si>
  <si>
    <t>hDMR233Fet1</t>
  </si>
  <si>
    <t>hDMR234Fet1</t>
  </si>
  <si>
    <t>hDMR235Fet1</t>
  </si>
  <si>
    <t>hDMR236Fet1</t>
  </si>
  <si>
    <t>hDMR237Fet1</t>
  </si>
  <si>
    <t>hDMR238Fet1</t>
  </si>
  <si>
    <t>hDMR239Fet1</t>
  </si>
  <si>
    <t>hDMR240Fet1</t>
  </si>
  <si>
    <t>hDMR241Fet1</t>
  </si>
  <si>
    <t>hDMR242Fet1</t>
  </si>
  <si>
    <t>hDMR243Fet1</t>
  </si>
  <si>
    <t>hDMR244Fet1</t>
  </si>
  <si>
    <t>hDMR245Fet1</t>
  </si>
  <si>
    <t>hDMR246Fet1</t>
  </si>
  <si>
    <t>hDMR247Fet1</t>
  </si>
  <si>
    <t>hDMR248Fet1</t>
  </si>
  <si>
    <t>hDMR249Fet1</t>
  </si>
  <si>
    <t>hDMR250Fet1</t>
  </si>
  <si>
    <t>hDMR251Fet1</t>
  </si>
  <si>
    <t>hDMR252Fet1</t>
  </si>
  <si>
    <t>hDMR253Fet1</t>
  </si>
  <si>
    <t>hDMR254Fet1</t>
  </si>
  <si>
    <t>hDMR255Fet1</t>
  </si>
  <si>
    <t>hDMR256Fet1</t>
  </si>
  <si>
    <t>hDMR257Fet1</t>
  </si>
  <si>
    <t>hDMR258Fet1</t>
  </si>
  <si>
    <t>hDMR259Fet1</t>
  </si>
  <si>
    <t>hDMR260Fet1</t>
  </si>
  <si>
    <t>hDMR261Fet1</t>
  </si>
  <si>
    <t>hDMR262Fet1</t>
  </si>
  <si>
    <t>hDMR263Fet1</t>
  </si>
  <si>
    <t>hDMR264Fet1</t>
  </si>
  <si>
    <t>hDMR265Fet1</t>
  </si>
  <si>
    <t>hDMR266Fet1</t>
  </si>
  <si>
    <t>hDMR267Fet1</t>
  </si>
  <si>
    <t>Chr5</t>
  </si>
  <si>
    <t>hDMR268Fet1</t>
  </si>
  <si>
    <t>hDMR269Fet1</t>
  </si>
  <si>
    <t>hDMR270Fet1</t>
  </si>
  <si>
    <t>hDMR271Fet1</t>
  </si>
  <si>
    <t>hDMR272Fet1</t>
  </si>
  <si>
    <t>hDMR273Fet1</t>
  </si>
  <si>
    <t>hDMR274Fet1</t>
  </si>
  <si>
    <t>hDMR275Fet1</t>
  </si>
  <si>
    <t>hDMR276Fet1</t>
  </si>
  <si>
    <t>hDMR277Fet1</t>
  </si>
  <si>
    <t>hDMR278Fet1</t>
  </si>
  <si>
    <t>hDMR279Fet1</t>
  </si>
  <si>
    <t>hDMR280Fet1</t>
  </si>
  <si>
    <t>hDMR281Fet1</t>
  </si>
  <si>
    <t>hDMR282Fet1</t>
  </si>
  <si>
    <t>hDMR283Fet1</t>
  </si>
  <si>
    <t>hDMR284Fet1</t>
  </si>
  <si>
    <t>hDMR285Fet1</t>
  </si>
  <si>
    <t>hDMR286Fet1</t>
  </si>
  <si>
    <t>hDMR287Fet1</t>
  </si>
  <si>
    <t>hDMR288Fet1</t>
  </si>
  <si>
    <t>hDMR289Fet1</t>
  </si>
  <si>
    <t>hDMR290Fet1</t>
  </si>
  <si>
    <t>hDMR291Fet1</t>
  </si>
  <si>
    <t>hDMR292Fet1</t>
  </si>
  <si>
    <t>hDMR293Fet1</t>
  </si>
  <si>
    <t>hDMR294Fet1</t>
  </si>
  <si>
    <t>hDMR295Fet1</t>
  </si>
  <si>
    <t>hDMR296Fet1</t>
  </si>
  <si>
    <t>hDMR297Fet1</t>
  </si>
  <si>
    <t>hDMR298Fet1</t>
  </si>
  <si>
    <t>hDMR299Fet1</t>
  </si>
  <si>
    <t>hDMR300Fet1</t>
  </si>
  <si>
    <t>hDMR301Fet1</t>
  </si>
  <si>
    <t>hDMR302Fet1</t>
  </si>
  <si>
    <t>hDMR303Fet1</t>
  </si>
  <si>
    <t>hDMR304Fet1</t>
  </si>
  <si>
    <t>hDMR305Fet1</t>
  </si>
  <si>
    <t>hDMR306Fet1</t>
  </si>
  <si>
    <t>hDMR307Fet1</t>
  </si>
  <si>
    <t>hDMR308Fet1</t>
  </si>
  <si>
    <t>hDMR309Fet1</t>
  </si>
  <si>
    <t>hDMR310Fet1</t>
  </si>
  <si>
    <t>hDMR311Fet1</t>
  </si>
  <si>
    <t>hDMR312Fet1</t>
  </si>
  <si>
    <t>hDMR313Fet1</t>
  </si>
  <si>
    <t>hDMR314Fet1</t>
  </si>
  <si>
    <t>hDMR315Fet1</t>
  </si>
  <si>
    <t>hDMR316Fet1</t>
  </si>
  <si>
    <t>hDMR317Fet1</t>
  </si>
  <si>
    <t>hDMR318Fet1</t>
  </si>
  <si>
    <t>hDMR319Fet1</t>
  </si>
  <si>
    <t>hDMR320Fet1</t>
  </si>
  <si>
    <t>hDMR321Fet1</t>
  </si>
  <si>
    <t>hDMR322Fet1</t>
  </si>
  <si>
    <t>hDMR323Fet1</t>
  </si>
  <si>
    <t>hDMR324Fet1</t>
  </si>
  <si>
    <t>hDMR325Fet1</t>
  </si>
  <si>
    <t>hDMR326Fet1</t>
  </si>
  <si>
    <t>hDMR327Fet1</t>
  </si>
  <si>
    <t>hDMR328Fet1</t>
  </si>
  <si>
    <t>hDMR329Fet1</t>
  </si>
  <si>
    <t>hDMR330Fet1</t>
  </si>
  <si>
    <t>hDMR331Fet1</t>
  </si>
  <si>
    <t>hDMR332Fet1</t>
  </si>
  <si>
    <t>hDMR333Fet1</t>
  </si>
  <si>
    <t>hDMR334Fet1</t>
  </si>
  <si>
    <t>hDMR335Fet1</t>
  </si>
  <si>
    <t>hDMR336Fet1</t>
  </si>
  <si>
    <t>hDMR337Fet1</t>
  </si>
  <si>
    <t>hDMR338Fet1</t>
  </si>
  <si>
    <t>hDMR339Fet1</t>
  </si>
  <si>
    <t>hDMR340Fet1</t>
  </si>
  <si>
    <t>hDMR341Fet1</t>
  </si>
  <si>
    <t>hDMR342Fet1</t>
  </si>
  <si>
    <t>hDMR343Fet1</t>
  </si>
  <si>
    <t>hDMR344Fet1</t>
  </si>
  <si>
    <t>hDMR345Fet1</t>
  </si>
  <si>
    <t>hDMR346Fet1</t>
  </si>
  <si>
    <t>hDMR347Fet1</t>
  </si>
  <si>
    <t>hDMR348Fet1</t>
  </si>
  <si>
    <t>hDMR349Fet1</t>
  </si>
  <si>
    <t>hDMR350Fet1</t>
  </si>
  <si>
    <t>hDMR351Fet1</t>
  </si>
  <si>
    <t>hDMR352Fet1</t>
  </si>
  <si>
    <t>total</t>
  </si>
  <si>
    <t>hdmr001Fet2</t>
  </si>
  <si>
    <t>hdmr002Fet2</t>
  </si>
  <si>
    <t>hdmr003Fet2</t>
  </si>
  <si>
    <t>hdmr004Fet2</t>
  </si>
  <si>
    <t>hdmr005Fet2</t>
  </si>
  <si>
    <t>hdmr006Fet2</t>
  </si>
  <si>
    <t>hdmr007Fet2</t>
  </si>
  <si>
    <t>hdmr008Fet2</t>
  </si>
  <si>
    <t>hdmr009Fet2</t>
  </si>
  <si>
    <t>hdmr010Fet2</t>
  </si>
  <si>
    <t>hdmr011Fet2</t>
  </si>
  <si>
    <t>hdmr012Fet2</t>
  </si>
  <si>
    <t>hdmr013Fet2</t>
  </si>
  <si>
    <t>hdmr014Fet2</t>
  </si>
  <si>
    <t>hdmr015Fet2</t>
  </si>
  <si>
    <t>hdmr016Fet2</t>
  </si>
  <si>
    <t>hdmr017Fet2</t>
  </si>
  <si>
    <t>hdmr018Fet2</t>
  </si>
  <si>
    <t>hdmr019Fet2</t>
  </si>
  <si>
    <t>hdmr020Fet2</t>
  </si>
  <si>
    <t>hdmr021Fet2</t>
  </si>
  <si>
    <t>hdmr022Fet2</t>
  </si>
  <si>
    <t>hdmr023Fet2</t>
  </si>
  <si>
    <t>hdmr024Fet2</t>
  </si>
  <si>
    <t>hdmr025Fet2</t>
  </si>
  <si>
    <t>hdmr026Fet2</t>
  </si>
  <si>
    <t>hdmr027Fet2</t>
  </si>
  <si>
    <t>hdmr028Fet2</t>
  </si>
  <si>
    <t>hdmr029Fet2</t>
  </si>
  <si>
    <t>hdmr030Fet2</t>
  </si>
  <si>
    <t>hdmr031Fet2</t>
  </si>
  <si>
    <t>hdmr032Fet2</t>
  </si>
  <si>
    <t>hdmr033Fet2</t>
  </si>
  <si>
    <t>hdmr034Fet2</t>
  </si>
  <si>
    <t>hdmr035Fet2</t>
  </si>
  <si>
    <t>hdmr036Fet2</t>
  </si>
  <si>
    <t>hdmr037Fet2</t>
  </si>
  <si>
    <t>hdmr038Fet2</t>
  </si>
  <si>
    <t>hdmr039Fet2</t>
  </si>
  <si>
    <t>hdmr040Fet2</t>
  </si>
  <si>
    <t>hdmr041Fet2</t>
  </si>
  <si>
    <t>hdmr042Fet2</t>
  </si>
  <si>
    <t>hdmr043Fet2</t>
  </si>
  <si>
    <t>hdmr044Fet2</t>
  </si>
  <si>
    <t>hdmr045Fet2</t>
  </si>
  <si>
    <t>hdmr046Fet2</t>
  </si>
  <si>
    <t>hdmr047Fet2</t>
  </si>
  <si>
    <t>hdmr048Fet2</t>
  </si>
  <si>
    <t>hdmr049Fet2</t>
  </si>
  <si>
    <t>hdmr050Fet2</t>
  </si>
  <si>
    <t>hdmr051Fet2</t>
  </si>
  <si>
    <t>hdmr052Fet2</t>
  </si>
  <si>
    <t>hdmr053Fet2</t>
  </si>
  <si>
    <t>hdmr054Fet2</t>
  </si>
  <si>
    <t>hdmr055Fet2</t>
  </si>
  <si>
    <t>hdmr056Fet2</t>
  </si>
  <si>
    <t>hdmr057Fet2</t>
  </si>
  <si>
    <t>hdmr058Fet2</t>
  </si>
  <si>
    <t>hdmr059Fet2</t>
  </si>
  <si>
    <t>hdmr060Fet2</t>
  </si>
  <si>
    <t>hdmr061Fet2</t>
  </si>
  <si>
    <t>hdmr062Fet2</t>
  </si>
  <si>
    <t>hdmr063Fet2</t>
  </si>
  <si>
    <t>hdmr064Fet2</t>
  </si>
  <si>
    <t>hdmr065Fet2</t>
  </si>
  <si>
    <t>hdmr066Fet2</t>
  </si>
  <si>
    <t>hdmr067Fet2</t>
  </si>
  <si>
    <t>hdmr068Fet2</t>
  </si>
  <si>
    <t>hdmr069Fet2</t>
  </si>
  <si>
    <t>hdmr070Fet2</t>
  </si>
  <si>
    <t>hdmr071Fet2</t>
  </si>
  <si>
    <t>hdmr072Fet2</t>
  </si>
  <si>
    <t>hdmr073Fet2</t>
  </si>
  <si>
    <t>hdmr074Fet2</t>
  </si>
  <si>
    <t>hdmr075Fet2</t>
  </si>
  <si>
    <t>hdmr076Fet2</t>
  </si>
  <si>
    <t>hdmr077Fet2</t>
  </si>
  <si>
    <t>hdmr078Fet2</t>
  </si>
  <si>
    <t>hdmr079Fet2</t>
  </si>
  <si>
    <t>hdmr080Fet2</t>
  </si>
  <si>
    <t>hdmr081Fet2</t>
  </si>
  <si>
    <t>hdmr082Fet2</t>
  </si>
  <si>
    <t>hdmr083Fet2</t>
  </si>
  <si>
    <t>hdmr084Fet2</t>
  </si>
  <si>
    <t>hdmr085Fet2</t>
  </si>
  <si>
    <t>hdmr086Fet2</t>
  </si>
  <si>
    <t>hdmr087Fet2</t>
  </si>
  <si>
    <t>hdmr088Fet2</t>
  </si>
  <si>
    <t>hdmr089Fet2</t>
  </si>
  <si>
    <t>hdmr090Fet2</t>
  </si>
  <si>
    <t>hdmr091Fet2</t>
  </si>
  <si>
    <t>hdmr092Fet2</t>
  </si>
  <si>
    <t>hdmr093Fet2</t>
  </si>
  <si>
    <t>hdmr094Fet2</t>
  </si>
  <si>
    <t>hdmr095Fet2</t>
  </si>
  <si>
    <t>hdmr096Fet2</t>
  </si>
  <si>
    <t>hdmr097Fet2</t>
  </si>
  <si>
    <t>hdmr098Fet2</t>
  </si>
  <si>
    <t>hdmr099Fet2</t>
  </si>
  <si>
    <t>hdmr100Fet2</t>
  </si>
  <si>
    <t>hdmr101Fet2</t>
  </si>
  <si>
    <t>hdmr102Fet2</t>
  </si>
  <si>
    <t>hdmr103Fet2</t>
  </si>
  <si>
    <t>hdmr104Fet2</t>
  </si>
  <si>
    <t>hdmr105Fet2</t>
  </si>
  <si>
    <t>hdmr106Fet2</t>
  </si>
  <si>
    <t>hdmr107Fet2</t>
  </si>
  <si>
    <t>hdmr108Fet2</t>
  </si>
  <si>
    <t>hdmr109Fet2</t>
  </si>
  <si>
    <t>hdmr110Fet2</t>
  </si>
  <si>
    <t>hdmr111Fet2</t>
  </si>
  <si>
    <t>hdmr112Fet2</t>
  </si>
  <si>
    <t>hdmr113Fet2</t>
  </si>
  <si>
    <t>hdmr114Fet2</t>
  </si>
  <si>
    <t>hdmr115Fet2</t>
  </si>
  <si>
    <t>hdmr116Fet2</t>
  </si>
  <si>
    <t>hdmr117Fet2</t>
  </si>
  <si>
    <t>hdmr118Fet2</t>
  </si>
  <si>
    <t>hdmr119Fet2</t>
  </si>
  <si>
    <t>hdmr120Fet2</t>
  </si>
  <si>
    <t>hdmr121Fet2</t>
  </si>
  <si>
    <t>hdmr122Fet2</t>
  </si>
  <si>
    <t>hdmr123Fet2</t>
  </si>
  <si>
    <t>hdmr124Fet2</t>
  </si>
  <si>
    <t>hdmr125Fet2</t>
  </si>
  <si>
    <t>hdmr126Fet2</t>
  </si>
  <si>
    <t>hdmr127Fet2</t>
  </si>
  <si>
    <t>hdmr128Fet2</t>
  </si>
  <si>
    <t>hdmr129Fet2</t>
  </si>
  <si>
    <t>hdmr130Fet2</t>
  </si>
  <si>
    <t>hdmr131Fet2</t>
  </si>
  <si>
    <t>hdmr132Fet2</t>
  </si>
  <si>
    <t>hdmr133Fet2</t>
  </si>
  <si>
    <t>hdmr134Fet2</t>
  </si>
  <si>
    <t>hdmr135Fet2</t>
  </si>
  <si>
    <t>hdmr136Fet2</t>
  </si>
  <si>
    <t>hdmr137Fet2</t>
  </si>
  <si>
    <t>hdmr138Fet2</t>
  </si>
  <si>
    <t>hdmr139Fet2</t>
  </si>
  <si>
    <t>hdmr140Fet2</t>
  </si>
  <si>
    <t>hdmr141Fet2</t>
  </si>
  <si>
    <t>hdmr142Fet2</t>
  </si>
  <si>
    <t>hdmr143Fet2</t>
  </si>
  <si>
    <t>hdmr144Fet2</t>
  </si>
  <si>
    <t>hdmr145Fet2</t>
  </si>
  <si>
    <t>hdmr146Fet2</t>
  </si>
  <si>
    <t>hdmr147Fet2</t>
  </si>
  <si>
    <t>hdmr148Fet2</t>
  </si>
  <si>
    <t>hdmr149Fet2</t>
  </si>
  <si>
    <t>hdmr150Fet2</t>
  </si>
  <si>
    <t>hdmr151Fet2</t>
  </si>
  <si>
    <t>hdmr152Fet2</t>
  </si>
  <si>
    <t>hdmr153Fet2</t>
  </si>
  <si>
    <t>hdmr154Fet2</t>
  </si>
  <si>
    <t>hdmr155Fet2</t>
  </si>
  <si>
    <t>hdmr156Fet2</t>
  </si>
  <si>
    <t>hdmr157Fet2</t>
  </si>
  <si>
    <t>hdmr158Fet2</t>
  </si>
  <si>
    <t>hdmr159Fet2</t>
  </si>
  <si>
    <t>hdmr160Fet2</t>
  </si>
  <si>
    <t>hdmr161Fet2</t>
  </si>
  <si>
    <t>hdmr162Fet2</t>
  </si>
  <si>
    <t>hdmr163Fet2</t>
  </si>
  <si>
    <t>hdmr164Fet2</t>
  </si>
  <si>
    <t>hdmr165Fet2</t>
  </si>
  <si>
    <t>hdmr166Fet2</t>
  </si>
  <si>
    <t>hdmr167Fet2</t>
  </si>
  <si>
    <t>hdmr168Fet2</t>
  </si>
  <si>
    <t>hdmr169Fet2</t>
  </si>
  <si>
    <t>hdmr170Fet2</t>
  </si>
  <si>
    <t>hdmr171Fet2</t>
  </si>
  <si>
    <t>hdmr172Fet2</t>
  </si>
  <si>
    <t>hdmr173Fet2</t>
  </si>
  <si>
    <t>hdmr174Fet2</t>
  </si>
  <si>
    <t>hdmr175Fet2</t>
  </si>
  <si>
    <t>hdmr176Fet2</t>
  </si>
  <si>
    <t>hdmr177Fet2</t>
  </si>
  <si>
    <t>hdmr178Fet2</t>
  </si>
  <si>
    <t>hdmr179Fet2</t>
  </si>
  <si>
    <t>hdmr180Fet2</t>
  </si>
  <si>
    <t>hdmr181Fet2</t>
  </si>
  <si>
    <t>hdmr182Fet2</t>
  </si>
  <si>
    <t>hdmr183Fet2</t>
  </si>
  <si>
    <t>hdmr184Fet2</t>
  </si>
  <si>
    <t>hdmr185Fet2</t>
  </si>
  <si>
    <t>hdmr186Fet2</t>
  </si>
  <si>
    <t>hdmr187Fet2</t>
  </si>
  <si>
    <t>hdmr188Fet2</t>
  </si>
  <si>
    <t>hdmr189Fet2</t>
  </si>
  <si>
    <t>hdmr190Fet2</t>
  </si>
  <si>
    <t>hdmr191Fet2</t>
  </si>
  <si>
    <t>hdmr192Fet2</t>
  </si>
  <si>
    <t>hdmr193Fet2</t>
  </si>
  <si>
    <t>hdmr194Fet2</t>
  </si>
  <si>
    <t>hdmr195Fet2</t>
  </si>
  <si>
    <t>hdmr196Fet2</t>
  </si>
  <si>
    <t>hdmr197Fet2</t>
  </si>
  <si>
    <t>hdmr198Fet2</t>
  </si>
  <si>
    <t>hdmr199Fet2</t>
  </si>
  <si>
    <t>hdmr200Fet2</t>
  </si>
  <si>
    <t>hdmr201Fet2</t>
  </si>
  <si>
    <t>hdmr202Fet2</t>
  </si>
  <si>
    <t>hdmr203Fet2</t>
  </si>
  <si>
    <t>hdmr204Fet2</t>
  </si>
  <si>
    <t>hdmr205Fet2</t>
  </si>
  <si>
    <t>hdmr206Fet2</t>
  </si>
  <si>
    <t>hdmr207Fet2</t>
  </si>
  <si>
    <t>hdmr208Fet2</t>
  </si>
  <si>
    <t>hdmr209Fet2</t>
  </si>
  <si>
    <t>hdmr210Fet2</t>
  </si>
  <si>
    <t>hdmr211Fet2</t>
  </si>
  <si>
    <t>hdmr212Fet2</t>
  </si>
  <si>
    <t>hdmr213Fet2</t>
  </si>
  <si>
    <t>hdmr214Fet2</t>
  </si>
  <si>
    <t>hdmr215Fet2</t>
  </si>
  <si>
    <t>hdmr216Fet2</t>
  </si>
  <si>
    <t>hdmr217Fet2</t>
  </si>
  <si>
    <t>hdmr218Fet2</t>
  </si>
  <si>
    <t>hdmr219Fet2</t>
  </si>
  <si>
    <t>hdmr220Fet2</t>
  </si>
  <si>
    <t>hdmr221Fet2</t>
  </si>
  <si>
    <t>hdmr222Fet2</t>
  </si>
  <si>
    <t>hdmr223Fet2</t>
  </si>
  <si>
    <t>hdmr224Fet2</t>
  </si>
  <si>
    <t>hdmr225Fet2</t>
  </si>
  <si>
    <t>hdmr226Fet2</t>
  </si>
  <si>
    <t>hdmr227Fet2</t>
  </si>
  <si>
    <t>hdmr228Fet2</t>
  </si>
  <si>
    <t>hdmr229Fet2</t>
  </si>
  <si>
    <t>hdmr230Fet2</t>
  </si>
  <si>
    <t>hdmr231Fet2</t>
  </si>
  <si>
    <t>hdmr232Fet2</t>
  </si>
  <si>
    <t>hdmr233Fet2</t>
  </si>
  <si>
    <t>hdmr234Fet2</t>
  </si>
  <si>
    <t>hdmr235Fet2</t>
  </si>
  <si>
    <t>hdmr236Fet2</t>
  </si>
  <si>
    <t>hdmr237Fet2</t>
  </si>
  <si>
    <t>hdmr238Fet2</t>
  </si>
  <si>
    <t>hdmr239Fet2</t>
  </si>
  <si>
    <t>hdmr240Fet2</t>
  </si>
  <si>
    <t>hdmr241Fet2</t>
  </si>
  <si>
    <t>hdmr242Fet2</t>
  </si>
  <si>
    <t>hdmr243Fet2</t>
  </si>
  <si>
    <t>hdmr244Fet2</t>
  </si>
  <si>
    <t>hdmr245Fet2</t>
  </si>
  <si>
    <t>hdmr246Fet2</t>
  </si>
  <si>
    <t>hdmr247Fet2</t>
  </si>
  <si>
    <t>hdmr248Fet2</t>
  </si>
  <si>
    <t>hdmr249Fet2</t>
  </si>
  <si>
    <t>hdmr250Fet2</t>
  </si>
  <si>
    <t>hdmr251Fet2</t>
  </si>
  <si>
    <t>hdmr252Fet2</t>
  </si>
  <si>
    <t>hdmr253Fet2</t>
  </si>
  <si>
    <t>hdmr254Fet2</t>
  </si>
  <si>
    <t>hdmr255Fet2</t>
  </si>
  <si>
    <t>hdmr256Fet2</t>
  </si>
  <si>
    <t>hdmr257Fet2</t>
  </si>
  <si>
    <t>hdmr258Fet2</t>
  </si>
  <si>
    <t>hdmr259Fet2</t>
  </si>
  <si>
    <t>hdmr260Fet2</t>
  </si>
  <si>
    <t>hdmr261Fet2</t>
  </si>
  <si>
    <t>hdmr262Fet2</t>
  </si>
  <si>
    <t>hdmr263Fet2</t>
  </si>
  <si>
    <t>hdmr264Fet2</t>
  </si>
  <si>
    <t>hdmr265Fet2</t>
  </si>
  <si>
    <t>hdmr266Fet2</t>
  </si>
  <si>
    <t>hdmr267Fet2</t>
  </si>
  <si>
    <t>hdmr268Fet2</t>
  </si>
  <si>
    <t>hdmr269Fet2</t>
  </si>
  <si>
    <t>hdmr270Fet2</t>
  </si>
  <si>
    <t>hdmr271Fet2</t>
  </si>
  <si>
    <t>hdmr272Fet2</t>
  </si>
  <si>
    <t>hdmr273Fet2</t>
  </si>
  <si>
    <t>hdmr274Fet2</t>
  </si>
  <si>
    <t>hdmr275Fet2</t>
  </si>
  <si>
    <t>hdmr276Fet2</t>
  </si>
  <si>
    <t>hdmr277Fet2</t>
  </si>
  <si>
    <t>hdmr278Fet2</t>
  </si>
  <si>
    <t>hdmr279Fet2</t>
  </si>
  <si>
    <t>hdmr280Fet2</t>
  </si>
  <si>
    <t>hdmr281Fet2</t>
  </si>
  <si>
    <t>hdmr282Fet2</t>
  </si>
  <si>
    <t>hdmr283Fet2</t>
  </si>
  <si>
    <t>hdmr284Fet2</t>
  </si>
  <si>
    <t>hdmr285Fet2</t>
  </si>
  <si>
    <t>hdmr286Fet2</t>
  </si>
  <si>
    <t>hdmr287Fet2</t>
  </si>
  <si>
    <t>hdmr288Fet2</t>
  </si>
  <si>
    <t>hdmr289Fet2</t>
  </si>
  <si>
    <t>hdmr290Fet2</t>
  </si>
  <si>
    <t>hdmr291Fet2</t>
  </si>
  <si>
    <t>hdmr292Fet2</t>
  </si>
  <si>
    <t>hdmr293Fet2</t>
  </si>
  <si>
    <t>hdmr294Fet2</t>
  </si>
  <si>
    <t>hdmr295Fet2</t>
  </si>
  <si>
    <t>hdmr296Fet2</t>
  </si>
  <si>
    <t>hdmr297Fet2</t>
  </si>
  <si>
    <t>hdmr298Fet2</t>
  </si>
  <si>
    <t>hdmr299Fet2</t>
  </si>
  <si>
    <t>hdmr300Fet2</t>
  </si>
  <si>
    <t>hdmr301Fet2</t>
  </si>
  <si>
    <t>hdmr302Fet2</t>
  </si>
  <si>
    <t>hdmr303Fet2</t>
  </si>
  <si>
    <t>hdmr304Fet2</t>
  </si>
  <si>
    <t>hdmr305Fet2</t>
  </si>
  <si>
    <t>hdmr306Fet2</t>
  </si>
  <si>
    <t>hdmr307Fet2</t>
  </si>
  <si>
    <t>hdmr308Fet2</t>
  </si>
  <si>
    <t>hdmr309Fet2</t>
  </si>
  <si>
    <t>hdmr310Fet2</t>
  </si>
  <si>
    <t>hdmr311Fet2</t>
  </si>
  <si>
    <t>hdmr312Fet2</t>
  </si>
  <si>
    <t>hdmr313Fet2</t>
  </si>
  <si>
    <t>hdmr314Fet2</t>
  </si>
  <si>
    <t>hdmr315Fet2</t>
  </si>
  <si>
    <t>hdmr316Fet2</t>
  </si>
  <si>
    <t>hdmr317Fet2</t>
  </si>
  <si>
    <t>hdmr318Fet2</t>
  </si>
  <si>
    <t>hdmr319Fet2</t>
  </si>
  <si>
    <t>hdmr320Fet2</t>
  </si>
  <si>
    <t>hdmr321Fet2</t>
  </si>
  <si>
    <t>hdmr322Fet2</t>
  </si>
  <si>
    <t>hdmr323Fet2</t>
  </si>
  <si>
    <t>hdmr324Fet2</t>
  </si>
  <si>
    <t>hdmr325Fet2</t>
  </si>
  <si>
    <t>hdmr326Fet2</t>
  </si>
  <si>
    <t>hdmr327Fet2</t>
  </si>
  <si>
    <t>hdmr328Fet2</t>
  </si>
  <si>
    <t>hdmr329Fet2</t>
  </si>
  <si>
    <t>hdmr330Fet2</t>
  </si>
  <si>
    <t>hdmr331Fet2</t>
  </si>
  <si>
    <t>hdmr332Fet2</t>
  </si>
  <si>
    <t>hdmr333Fet2</t>
  </si>
  <si>
    <t>hdmr334Fet2</t>
  </si>
  <si>
    <t>hdmr335Fet2</t>
  </si>
  <si>
    <t>hdmr336Fet2</t>
  </si>
  <si>
    <t>hdmr337Fet2</t>
  </si>
  <si>
    <t>hdmr338Fet2</t>
  </si>
  <si>
    <t>hdmr339Fet2</t>
  </si>
  <si>
    <t>hdmr340Fet2</t>
  </si>
  <si>
    <t>hdmr341Fet2</t>
  </si>
  <si>
    <t>hdmr342Fet2</t>
  </si>
  <si>
    <t>hdmr343Fet2</t>
  </si>
  <si>
    <t>hdmr344Fet2</t>
  </si>
  <si>
    <t>hdmr345Fet2</t>
  </si>
  <si>
    <t>hdmr346Fet2</t>
  </si>
  <si>
    <t>hdmr347Fet2</t>
  </si>
  <si>
    <t>hdmr348Fet2</t>
  </si>
  <si>
    <t>hdmr349Fet2</t>
  </si>
  <si>
    <t>hdmr350Fet2</t>
  </si>
  <si>
    <t>hdmr351Fet2</t>
  </si>
  <si>
    <t>hdmr352Fet2</t>
  </si>
  <si>
    <t>hdmr353Fet2</t>
  </si>
  <si>
    <t>hdmr354Fet2</t>
  </si>
  <si>
    <t>hdmr355Fet2</t>
  </si>
  <si>
    <t>hdmr356Fet2</t>
  </si>
  <si>
    <t>hdmr357Fet2</t>
  </si>
  <si>
    <t>hdmr358Fet2</t>
  </si>
  <si>
    <t>hdmr359Fet2</t>
  </si>
  <si>
    <t>hdmr360Fet2</t>
  </si>
  <si>
    <t>hdmr361Fet2</t>
  </si>
  <si>
    <t>hdmr362Fet2</t>
  </si>
  <si>
    <t>hdmr363Fet2</t>
  </si>
  <si>
    <t>hdmr364Fet2</t>
  </si>
  <si>
    <t>hdmr365Fet2</t>
  </si>
  <si>
    <t>hdmr366Fet2</t>
  </si>
  <si>
    <t>hdmr367Fet2</t>
  </si>
  <si>
    <t>hdmr368Fet2</t>
  </si>
  <si>
    <t>hdmr369Fet2</t>
  </si>
  <si>
    <t>hdmr370Fet2</t>
  </si>
  <si>
    <t>hdmr371Fet2</t>
  </si>
  <si>
    <t>hdmr372Fet2</t>
  </si>
  <si>
    <t>hdmr373Fet2</t>
  </si>
  <si>
    <t>hdmr001Fet1et2</t>
  </si>
  <si>
    <t>hdmr002Fet1et2</t>
  </si>
  <si>
    <t>hdmr003Fet1et2</t>
  </si>
  <si>
    <t>hdmr004Fet1et2</t>
  </si>
  <si>
    <t>hdmr005Fet1et2</t>
  </si>
  <si>
    <t>hdmr006Fet1et2</t>
  </si>
  <si>
    <t>hdmr007Fet1et2</t>
  </si>
  <si>
    <t>hdmr008Fet1et2</t>
  </si>
  <si>
    <t>hdmr009Fet1et2</t>
  </si>
  <si>
    <t>hdmr010Fet1et2</t>
  </si>
  <si>
    <t>hdmr011Fet1et2</t>
  </si>
  <si>
    <t>hdmr012Fet1et2</t>
  </si>
  <si>
    <t>hdmr013Fet1et2</t>
  </si>
  <si>
    <t>hdmr014Fet1et2</t>
  </si>
  <si>
    <t>hdmr015Fet1et2</t>
  </si>
  <si>
    <t>hdmr016Fet1et2</t>
  </si>
  <si>
    <t>hdmr017Fet1et2</t>
  </si>
  <si>
    <t>hdmr018Fet1et2</t>
  </si>
  <si>
    <t>hdmr019Fet1et2</t>
  </si>
  <si>
    <t>hdmr020Fet1et2</t>
  </si>
  <si>
    <t>hdmr021Fet1et2</t>
  </si>
  <si>
    <t>hdmr022Fet1et2</t>
  </si>
  <si>
    <t>hdmr023Fet1et2</t>
  </si>
  <si>
    <t>hdmr024Fet1et2</t>
  </si>
  <si>
    <t>hdmr025Fet1et2</t>
  </si>
  <si>
    <t>hdmr026Fet1et2</t>
  </si>
  <si>
    <t>hdmr027Fet1et2</t>
  </si>
  <si>
    <t>hdmr028Fet1et2</t>
  </si>
  <si>
    <t>hdmr029Fet1et2</t>
  </si>
  <si>
    <t>hdmr030Fet1et2</t>
  </si>
  <si>
    <t>hdmr031Fet1et2</t>
  </si>
  <si>
    <t>hdmr032Fet1et2</t>
  </si>
  <si>
    <t>hdmr033Fet1et2</t>
  </si>
  <si>
    <t>hdmr034Fet1et2</t>
  </si>
  <si>
    <t>hdmr035Fet1et2</t>
  </si>
  <si>
    <t>hdmr036Fet1et2</t>
  </si>
  <si>
    <t>hdmr037Fet1et2</t>
  </si>
  <si>
    <t>hdmr038Fet1et2</t>
  </si>
  <si>
    <t>hdmr039Fet1et2</t>
  </si>
  <si>
    <t>hdmr040Fet1et2</t>
  </si>
  <si>
    <t>hdmr041Fet1et2</t>
  </si>
  <si>
    <t>hdmr042Fet1et2</t>
  </si>
  <si>
    <t>hdmr043Fet1et2</t>
  </si>
  <si>
    <t>hdmr044Fet1et2</t>
  </si>
  <si>
    <t>hdmr045Fet1et2</t>
  </si>
  <si>
    <t>hdmr046Fet1et2</t>
  </si>
  <si>
    <t>hdmr047Fet1et2</t>
  </si>
  <si>
    <t>hdmr048Fet1et2</t>
  </si>
  <si>
    <t>hdmr049Fet1et2</t>
  </si>
  <si>
    <t>hdmr050Fet1et2</t>
  </si>
  <si>
    <t>hdmr051Fet1et2</t>
  </si>
  <si>
    <t>hdmr052Fet1et2</t>
  </si>
  <si>
    <t>hdmr053Fet1et2</t>
  </si>
  <si>
    <t>hdmr054Fet1et2</t>
  </si>
  <si>
    <t>hdmr055Fet1et2</t>
  </si>
  <si>
    <t>hdmr056Fet1et2</t>
  </si>
  <si>
    <t>hdmr057Fet1et2</t>
  </si>
  <si>
    <t>hdmr058Fet1et2</t>
  </si>
  <si>
    <t>hdmr059Fet1et2</t>
  </si>
  <si>
    <t>hdmr060Fet1et2</t>
  </si>
  <si>
    <t>hdmr061Fet1et2</t>
  </si>
  <si>
    <t>hdmr062Fet1et2</t>
  </si>
  <si>
    <t>hdmr063Fet1et2</t>
  </si>
  <si>
    <t>hdmr064Fet1et2</t>
  </si>
  <si>
    <t>hdmr065Fet1et2</t>
  </si>
  <si>
    <t>hdmr066Fet1et2</t>
  </si>
  <si>
    <t>hdmr067Fet1et2</t>
  </si>
  <si>
    <t>hdmr068Fet1et2</t>
  </si>
  <si>
    <t>hdmr069Fet1et2</t>
  </si>
  <si>
    <t>hdmr070Fet1et2</t>
  </si>
  <si>
    <t>hdmr071Fet1et2</t>
  </si>
  <si>
    <t>hdmr072Fet1et2</t>
  </si>
  <si>
    <t>hdmr073Fet1et2</t>
  </si>
  <si>
    <t>hdmr074Fet1et2</t>
  </si>
  <si>
    <t>hdmr075Fet1et2</t>
  </si>
  <si>
    <t>hdmr076Fet1et2</t>
  </si>
  <si>
    <t>hdmr077Fet1et2</t>
  </si>
  <si>
    <t>hdmr078Fet1et2</t>
  </si>
  <si>
    <t>hdmr079Fet1et2</t>
  </si>
  <si>
    <t>hdmr080Fet1et2</t>
  </si>
  <si>
    <t>hdmr081Fet1et2</t>
  </si>
  <si>
    <t>hdmr082Fet1et2</t>
  </si>
  <si>
    <t>hdmr083Fet1et2</t>
  </si>
  <si>
    <t>hdmr084Fet1et2</t>
  </si>
  <si>
    <t>hdmr085Fet1et2</t>
  </si>
  <si>
    <t>hdmr086Fet1et2</t>
  </si>
  <si>
    <t>hdmr087Fet1et2</t>
  </si>
  <si>
    <t>hdmr088Fet1et2</t>
  </si>
  <si>
    <t>hdmr089Fet1et2</t>
  </si>
  <si>
    <t>hdmr090Fet1et2</t>
  </si>
  <si>
    <t>hdmr091Fet1et2</t>
  </si>
  <si>
    <t>hdmr092Fet1et2</t>
  </si>
  <si>
    <t>hdmr093Fet1et2</t>
  </si>
  <si>
    <t>hdmr094Fet1et2</t>
  </si>
  <si>
    <t>hdmr095Fet1et2</t>
  </si>
  <si>
    <t>hdmr096Fet1et2</t>
  </si>
  <si>
    <t>hdmr097Fet1et2</t>
  </si>
  <si>
    <t>hdmr098Fet1et2</t>
  </si>
  <si>
    <t>hdmr099Fet1et2</t>
  </si>
  <si>
    <t>hdmr100Fet1et2</t>
  </si>
  <si>
    <t>hdmr101Fet1et2</t>
  </si>
  <si>
    <t>hdmr102Fet1et2</t>
  </si>
  <si>
    <t>hdmr103Fet1et2</t>
  </si>
  <si>
    <t>hdmr104Fet1et2</t>
  </si>
  <si>
    <t>hdmr105Fet1et2</t>
  </si>
  <si>
    <t>hdmr106Fet1et2</t>
  </si>
  <si>
    <t>hdmr107Fet1et2</t>
  </si>
  <si>
    <t>hdmr108Fet1et2</t>
  </si>
  <si>
    <t>hdmr109Fet1et2</t>
  </si>
  <si>
    <t>hdmr110Fet1et2</t>
  </si>
  <si>
    <t>hdmr111Fet1et2</t>
  </si>
  <si>
    <t>hdmr112Fet1et2</t>
  </si>
  <si>
    <t>hdmr113Fet1et2</t>
  </si>
  <si>
    <t>hdmr114Fet1et2</t>
  </si>
  <si>
    <t>hdmr115Fet1et2</t>
  </si>
  <si>
    <t>hdmr116Fet1et2</t>
  </si>
  <si>
    <t>hdmr117Fet1et2</t>
  </si>
  <si>
    <t>hdmr118Fet1et2</t>
  </si>
  <si>
    <t>hdmr119Fet1et2</t>
  </si>
  <si>
    <t>hdmr120Fet1et2</t>
  </si>
  <si>
    <t>hdmr121Fet1et2</t>
  </si>
  <si>
    <t>hdmr122Fet1et2</t>
  </si>
  <si>
    <t>hdmr123Fet1et2</t>
  </si>
  <si>
    <t>hdmr124Fet1et2</t>
  </si>
  <si>
    <t>hdmr125Fet1et2</t>
  </si>
  <si>
    <t>hdmr126Fet1et2</t>
  </si>
  <si>
    <t>hdmr127Fet1et2</t>
  </si>
  <si>
    <t>hdmr128Fet1et2</t>
  </si>
  <si>
    <t>hdmr129Fet1et2</t>
  </si>
  <si>
    <t>hdmr130Fet1et2</t>
  </si>
  <si>
    <t>hdmr131Fet1et2</t>
  </si>
  <si>
    <t>hdmr132Fet1et2</t>
  </si>
  <si>
    <t>hdmr133Fet1et2</t>
  </si>
  <si>
    <t>hdmr134Fet1et2</t>
  </si>
  <si>
    <t>hdmr135Fet1et2</t>
  </si>
  <si>
    <t>hdmr136Fet1et2</t>
  </si>
  <si>
    <t>hdmr137Fet1et2</t>
  </si>
  <si>
    <t>hdmr138Fet1et2</t>
  </si>
  <si>
    <t>hdmr139Fet1et2</t>
  </si>
  <si>
    <t>hdmr140Fet1et2</t>
  </si>
  <si>
    <t>hdmr141Fet1et2</t>
  </si>
  <si>
    <t>hdmr142Fet1et2</t>
  </si>
  <si>
    <t>hdmr143Fet1et2</t>
  </si>
  <si>
    <t>hdmr144Fet1et2</t>
  </si>
  <si>
    <t>hdmr145Fet1et2</t>
  </si>
  <si>
    <t>hdmr146Fet1et2</t>
  </si>
  <si>
    <t>hdmr147Fet1et2</t>
  </si>
  <si>
    <t>hdmr148Fet1et2</t>
  </si>
  <si>
    <t>hdmr149Fet1et2</t>
  </si>
  <si>
    <t>hdmr150Fet1et2</t>
  </si>
  <si>
    <t>hdmr151Fet1et2</t>
  </si>
  <si>
    <t>hdmr152Fet1et2</t>
  </si>
  <si>
    <t>hdmr153Fet1et2</t>
  </si>
  <si>
    <t>hdmr154Fet1et2</t>
  </si>
  <si>
    <t>hdmr155Fet1et2</t>
  </si>
  <si>
    <t>hdmr156Fet1et2</t>
  </si>
  <si>
    <t>hdmr157Fet1et2</t>
  </si>
  <si>
    <t>hdmr158Fet1et2</t>
  </si>
  <si>
    <t>hdmr159Fet1et2</t>
  </si>
  <si>
    <t>hdmr160Fet1et2</t>
  </si>
  <si>
    <t>hdmr161Fet1et2</t>
  </si>
  <si>
    <t>hdmr162Fet1et2</t>
  </si>
  <si>
    <t>hdmr163Fet1et2</t>
  </si>
  <si>
    <t>hdmr164Fet1et2</t>
  </si>
  <si>
    <t>hdmr165Fet1et2</t>
  </si>
  <si>
    <t>hdmr166Fet1et2</t>
  </si>
  <si>
    <t>hdmr167Fet1et2</t>
  </si>
  <si>
    <t>hdmr168Fet1et2</t>
  </si>
  <si>
    <t>hdmr169Fet1et2</t>
  </si>
  <si>
    <t>hdmr170Fet1et2</t>
  </si>
  <si>
    <t>hdmr171Fet1et2</t>
  </si>
  <si>
    <t>hdmr172Fet1et2</t>
  </si>
  <si>
    <t>hdmr173Fet1et2</t>
  </si>
  <si>
    <t>hdmr174Fet1et2</t>
  </si>
  <si>
    <t>hdmr175Fet1et2</t>
  </si>
  <si>
    <t>hdmr176Fet1et2</t>
  </si>
  <si>
    <t>hdmr177Fet1et2</t>
  </si>
  <si>
    <t>hdmr178Fet1et2</t>
  </si>
  <si>
    <t>hdmr179Fet1et2</t>
  </si>
  <si>
    <t>hdmr180Fet1et2</t>
  </si>
  <si>
    <t>hdmr181Fet1et2</t>
  </si>
  <si>
    <t>hdmr182Fet1et2</t>
  </si>
  <si>
    <t>hdmr183Fet1et2</t>
  </si>
  <si>
    <t>hdmr184Fet1et2</t>
  </si>
  <si>
    <t>hdmr185Fet1et2</t>
  </si>
  <si>
    <t>hdmr186Fet1et2</t>
  </si>
  <si>
    <t>hdmr187Fet1et2</t>
  </si>
  <si>
    <t>hdmr188Fet1et2</t>
  </si>
  <si>
    <t>hdmr189Fet1et2</t>
  </si>
  <si>
    <t>hdmr190Fet1et2</t>
  </si>
  <si>
    <t>hdmr191Fet1et2</t>
  </si>
  <si>
    <t>hdmr192Fet1et2</t>
  </si>
  <si>
    <t>hdmr193Fet1et2</t>
  </si>
  <si>
    <t>hdmr194Fet1et2</t>
  </si>
  <si>
    <t>hdmr195Fet1et2</t>
  </si>
  <si>
    <t>hdmr196Fet1et2</t>
  </si>
  <si>
    <t>hdmr197Fet1et2</t>
  </si>
  <si>
    <t>hdmr198Fet1et2</t>
  </si>
  <si>
    <t>hdmr199Fet1et2</t>
  </si>
  <si>
    <t>hdmr200Fet1et2</t>
  </si>
  <si>
    <t>hdmr201Fet1et2</t>
  </si>
  <si>
    <t>hdmr202Fet1et2</t>
  </si>
  <si>
    <t>hdmr203Fet1et2</t>
  </si>
  <si>
    <t>hdmr204Fet1et2</t>
  </si>
  <si>
    <t>hdmr205Fet1et2</t>
  </si>
  <si>
    <t>hdmr206Fet1et2</t>
  </si>
  <si>
    <t>hdmr207Fet1et2</t>
  </si>
  <si>
    <t>hdmr208Fet1et2</t>
  </si>
  <si>
    <t>hdmr209Fet1et2</t>
  </si>
  <si>
    <t>hdmr210Fet1et2</t>
  </si>
  <si>
    <t>hdmr211Fet1et2</t>
  </si>
  <si>
    <t>hdmr212Fet1et2</t>
  </si>
  <si>
    <t>hdmr213Fet1et2</t>
  </si>
  <si>
    <t>hdmr214Fet1et2</t>
  </si>
  <si>
    <t>hdmr215Fet1et2</t>
  </si>
  <si>
    <t>hdmr216Fet1et2</t>
  </si>
  <si>
    <t>hdmr217Fet1et2</t>
  </si>
  <si>
    <t>hdmr218Fet1et2</t>
  </si>
  <si>
    <t>hdmr219Fet1et2</t>
  </si>
  <si>
    <t>hdmr220Fet1et2</t>
  </si>
  <si>
    <t>hdmr221Fet1et2</t>
  </si>
  <si>
    <t>hdmr222Fet1et2</t>
  </si>
  <si>
    <t>hdmr223Fet1et2</t>
  </si>
  <si>
    <t>hdmr224Fet1et2</t>
  </si>
  <si>
    <t>hdmr225Fet1et2</t>
  </si>
  <si>
    <t>hdmr226Fet1et2</t>
  </si>
  <si>
    <t>hdmr227Fet1et2</t>
  </si>
  <si>
    <t>hdmr228Fet1et2</t>
  </si>
  <si>
    <t>hdmr229Fet1et2</t>
  </si>
  <si>
    <t>hdmr230Fet1et2</t>
  </si>
  <si>
    <t>hdmr231Fet1et2</t>
  </si>
  <si>
    <t>hdmr232Fet1et2</t>
  </si>
  <si>
    <t>hdmr233Fet1et2</t>
  </si>
  <si>
    <t>hdmr234Fet1et2</t>
  </si>
  <si>
    <t>hdmr235Fet1et2</t>
  </si>
  <si>
    <t>hdmr236Fet1et2</t>
  </si>
  <si>
    <t>hdmr237Fet1et2</t>
  </si>
  <si>
    <t>hdmr238Fet1et2</t>
  </si>
  <si>
    <t>hdmr239Fet1et2</t>
  </si>
  <si>
    <t>hdmr240Fet1et2</t>
  </si>
  <si>
    <t>hdmr241Fet1et2</t>
  </si>
  <si>
    <t>hdmr242Fet1et2</t>
  </si>
  <si>
    <t>hdmr243Fet1et2</t>
  </si>
  <si>
    <t>hdmr244Fet1et2</t>
  </si>
  <si>
    <t>hdmr245Fet1et2</t>
  </si>
  <si>
    <t>hdmr246Fet1et2</t>
  </si>
  <si>
    <t>hdmr247Fet1et2</t>
  </si>
  <si>
    <t>hdmr248Fet1et2</t>
  </si>
  <si>
    <t>hdmr249Fet1et2</t>
  </si>
  <si>
    <t>hdmr250Fet1et2</t>
  </si>
  <si>
    <t>hdmr251Fet1et2</t>
  </si>
  <si>
    <t>hdmr252Fet1et2</t>
  </si>
  <si>
    <t>hdmr253Fet1et2</t>
  </si>
  <si>
    <t>hdmr254Fet1et2</t>
  </si>
  <si>
    <t>hdmr255Fet1et2</t>
  </si>
  <si>
    <t>hdmr256Fet1et2</t>
  </si>
  <si>
    <t>hdmr257Fet1et2</t>
  </si>
  <si>
    <t>hdmr258Fet1et2</t>
  </si>
  <si>
    <t>hdmr259Fet1et2</t>
  </si>
  <si>
    <t>hdmr260Fet1et2</t>
  </si>
  <si>
    <t>hdmr261Fet1et2</t>
  </si>
  <si>
    <t>hdmr262Fet1et2</t>
  </si>
  <si>
    <t>hdmr263Fet1et2</t>
  </si>
  <si>
    <t>hdmr264Fet1et2</t>
  </si>
  <si>
    <t>hdmr265Fet1et2</t>
  </si>
  <si>
    <t>hdmr266Fet1et2</t>
  </si>
  <si>
    <t>hdmr267Fet1et2</t>
  </si>
  <si>
    <t>hdmr268Fet1et2</t>
  </si>
  <si>
    <t>hdmr269Fet1et2</t>
  </si>
  <si>
    <t>hdmr270Fet1et2</t>
  </si>
  <si>
    <t>hdmr271Fet1et2</t>
  </si>
  <si>
    <t>hdmr272Fet1et2</t>
  </si>
  <si>
    <t>hdmr273Fet1et2</t>
  </si>
  <si>
    <t>hdmr274Fet1et2</t>
  </si>
  <si>
    <t>hdmr275Fet1et2</t>
  </si>
  <si>
    <t>flower_hDMR1</t>
  </si>
  <si>
    <t>et1-1_et2-3///et1-1,et2-3///Col</t>
  </si>
  <si>
    <t>-,-,-/-,-,-/64,36,3/7,1,1</t>
  </si>
  <si>
    <t>CG,CHG,CHH</t>
  </si>
  <si>
    <t>CHG</t>
  </si>
  <si>
    <t>flower_hDMR2</t>
  </si>
  <si>
    <t>et1-1_et2-3,et2-3///et1-1,Col</t>
  </si>
  <si>
    <t>9,2,1/2,1,0/49,9,2/68,18,2</t>
  </si>
  <si>
    <t>CG,CHG</t>
  </si>
  <si>
    <t>CG</t>
  </si>
  <si>
    <t>flower_hDMR3</t>
  </si>
  <si>
    <t>et1-1_et2-3,(Col),(et2-3)///et1-1</t>
  </si>
  <si>
    <t>30,1,0/0,0,0/30,1,1/55,1,1</t>
  </si>
  <si>
    <t>flower_hDMR4</t>
  </si>
  <si>
    <t>et1-1,Col///et1-1_et2-3,(et2-3)</t>
  </si>
  <si>
    <t>51,36,6/60,44,7/24,9,2/2,1,1</t>
  </si>
  <si>
    <t>flower_hDMR5</t>
  </si>
  <si>
    <t>-,-,-/9,16,0/-,-,-/82,56,3</t>
  </si>
  <si>
    <t>flower_hDMR6</t>
  </si>
  <si>
    <t>et1-1_et2-3,Col///et1-1,(et2-3)</t>
  </si>
  <si>
    <t>2,3,1/77,38,2/61,34,2/5,2,1</t>
  </si>
  <si>
    <t>flower_hDMR7</t>
  </si>
  <si>
    <t>et1-1,Col,et2-3///et1-1_et2-3</t>
  </si>
  <si>
    <t>81,34,28/71,35,20/75,48,25/0,0,1</t>
  </si>
  <si>
    <t>flower_hDMR8</t>
  </si>
  <si>
    <t>Col///et2-3,et1-1,et1-1_et2-3</t>
  </si>
  <si>
    <t>61,42,3/1,1,1/1,0,1/1,1,0</t>
  </si>
  <si>
    <t>flower_hDMR9</t>
  </si>
  <si>
    <t>Col///et1-1,(et2-3),(et1-1_et2-3)</t>
  </si>
  <si>
    <t>60,0,0/0,0,0/22,2,1/28,3,0</t>
  </si>
  <si>
    <t>flower_hDMR10</t>
  </si>
  <si>
    <t>Col///et1-1_et2-3,et1-1,et2-3</t>
  </si>
  <si>
    <t>-,33,25/-,6,1/-,6,5/-,5,2</t>
  </si>
  <si>
    <t>CHG,CHH</t>
  </si>
  <si>
    <t>CHH</t>
  </si>
  <si>
    <t>flower_hDMR11</t>
  </si>
  <si>
    <t>-,-,-/2,2,0/-,-,-/92,79,35</t>
  </si>
  <si>
    <t>flower_hDMR12</t>
  </si>
  <si>
    <t>-,-,-/61,1,1/-,-,-/1,1,0</t>
  </si>
  <si>
    <t>flower_hDMR13</t>
  </si>
  <si>
    <t>et1-1_et2-3///et1-1,Col,(et2-3)</t>
  </si>
  <si>
    <t>22,-,1/1,-,1/45,-,0/80,-,1</t>
  </si>
  <si>
    <t>flower_hDMR14</t>
  </si>
  <si>
    <t>et1-1,(et2-3)///Col,et1-1_et2-3</t>
  </si>
  <si>
    <t>-,-,-/86,15,4/-,-,-/40,0,2</t>
  </si>
  <si>
    <t>flower_hDMR15</t>
  </si>
  <si>
    <t>et1-1_et2-3,(Col)///et1-1,et2-3</t>
  </si>
  <si>
    <t>-,-,-/-,-,-/41,24,4/80,48,5</t>
  </si>
  <si>
    <t>flower_hDMR16</t>
  </si>
  <si>
    <t>Col,(et2-3)///et1-1_et2-3,et1-1</t>
  </si>
  <si>
    <t>25,7,6/-,-,-/-,-,-/74,11,16</t>
  </si>
  <si>
    <t>flower_hDMR17</t>
  </si>
  <si>
    <t>et1-1_et2-3///et1-1///Col,et2-3</t>
  </si>
  <si>
    <t>34,3,2/2,1,2/53,11,3/81,19,2</t>
  </si>
  <si>
    <t>flower_hDMR18</t>
  </si>
  <si>
    <t>et1-1_et2-3///et2-3,Col,et1-1</t>
  </si>
  <si>
    <t>90,59,11/83,62,7/90,66,7/0,4,2</t>
  </si>
  <si>
    <t>flower_hDMR19</t>
  </si>
  <si>
    <t>et1-1///Col,et1-1_et2-3,(et2-3)</t>
  </si>
  <si>
    <t>79,9,2/3,1,1/80,7,2/80,6,1</t>
  </si>
  <si>
    <t>flower_hDMR20</t>
  </si>
  <si>
    <t>Col,(et2-3),(et1-1_et2-3)///et1-1</t>
  </si>
  <si>
    <t>79,25,1/0,0,0/-,-,-/-,-,-</t>
  </si>
  <si>
    <t>flower_hDMR21</t>
  </si>
  <si>
    <t>83,30,3/0,1,0/-,-,-/-,-,-</t>
  </si>
  <si>
    <t>flower_hDMR22</t>
  </si>
  <si>
    <t>2,24,2/59,44,6/31,36,5/2,16,3</t>
  </si>
  <si>
    <t>flower_hDMR23</t>
  </si>
  <si>
    <t>-,-,-/50,16,4/-,-,-/1,2,1</t>
  </si>
  <si>
    <t>flower_hDMR24</t>
  </si>
  <si>
    <t>67,-,2/11,-,1/40,-,0/67,-,1</t>
  </si>
  <si>
    <t>flower_hDMR25</t>
  </si>
  <si>
    <t>Col///et2-3,et1-1_et2-3,et1-1</t>
  </si>
  <si>
    <t>3,3,0/81,34,3/87,43,2/72,36,4</t>
  </si>
  <si>
    <t>flower_hDMR26</t>
  </si>
  <si>
    <t>et1-1,et2-3///et1-1_et2-3,Col</t>
  </si>
  <si>
    <t>13,0,0/62,1,1/60,2,1/6,0,1</t>
  </si>
  <si>
    <t>flower_hDMR27</t>
  </si>
  <si>
    <t>et2-3,(et1-1)///et1-1_et2-3,Col</t>
  </si>
  <si>
    <t>-,-,-/-,-,-/1,1,0/38,9,2</t>
  </si>
  <si>
    <t>flower_hDMR28</t>
  </si>
  <si>
    <t>et1-1,(et2-3),(et1-1_et2-3)///Col</t>
  </si>
  <si>
    <t>57,0,1/13,3,0/21,0,1/19,4,0</t>
  </si>
  <si>
    <t>flower_hDMR29</t>
  </si>
  <si>
    <t>et1-1,(Col),(et2-3)///et1-1_et2-3</t>
  </si>
  <si>
    <t>-,-,-/68,30,4/-,-,-/6,6,0</t>
  </si>
  <si>
    <t>flower_hDMR30</t>
  </si>
  <si>
    <t>et1-1_et2-3///et2-3,(Col),(et1-1)</t>
  </si>
  <si>
    <t>20,8,2/1,2,1/8,2,1/56,23,3</t>
  </si>
  <si>
    <t>flower_hDMR31</t>
  </si>
  <si>
    <t>et2-3,et1-1_et2-3///et1-1,Col</t>
  </si>
  <si>
    <t>-,-,-/2,1,1/-,-,-/82,49,8</t>
  </si>
  <si>
    <t>flower_hDMR32</t>
  </si>
  <si>
    <t>Col///et1-1,et1-1_et2-3,et2-3</t>
  </si>
  <si>
    <t>13,8,1/-,-,-/-,-,-/80,44,4</t>
  </si>
  <si>
    <t>flower_hDMR33</t>
  </si>
  <si>
    <t>68,18,2/1,2,0/-,-,-/-,-,-</t>
  </si>
  <si>
    <t>flower_hDMR34</t>
  </si>
  <si>
    <t>Col///et2-3///et1-1_et2-3,(et1-1)</t>
  </si>
  <si>
    <t>14,6,1/60,18,6/77,33,15/79,29,7</t>
  </si>
  <si>
    <t>flower_hDMR35</t>
  </si>
  <si>
    <t>et1-1,Col,et1-1,et2-3///et1-1_et2-3,et2-3</t>
  </si>
  <si>
    <t>26,0,1/7,1,2/46,2,4/85,8,6</t>
  </si>
  <si>
    <t>flower_hDMR36</t>
  </si>
  <si>
    <t>4,1,1/56,3,1/-,-,-/-,-,-</t>
  </si>
  <si>
    <t>flower_hDMR37</t>
  </si>
  <si>
    <t>-,-,-/1,0,0/-,-,-/58,0,2</t>
  </si>
  <si>
    <t>flower_hDMR38</t>
  </si>
  <si>
    <t>et1-1_et2-3,Col///et1-1,et2-3</t>
  </si>
  <si>
    <t>-,-,-/-,-,-/56,2,1/2,0,1</t>
  </si>
  <si>
    <t>flower_hDMR39</t>
  </si>
  <si>
    <t>64,2,0/1,0,0/10,0,1/32,0,1</t>
  </si>
  <si>
    <t>flower_hDMR40</t>
  </si>
  <si>
    <t>et2-3,et1-1///et1-1_et2-3///Col</t>
  </si>
  <si>
    <t>35,30,5/82,64,9/81,62,8/1,3,1</t>
  </si>
  <si>
    <t>flower_hDMR41</t>
  </si>
  <si>
    <t>et1-1_et2-3,Col///et1-1///et2-3</t>
  </si>
  <si>
    <t>28,33,27/62,59,39/0,2,1/23,32,17</t>
  </si>
  <si>
    <t>flower_hDMR42</t>
  </si>
  <si>
    <t>et1-1_et2-3,(Col),(et1-1)///et2-3</t>
  </si>
  <si>
    <t>-,-,-/-,-,-/12,0,1/79,1,1</t>
  </si>
  <si>
    <t>flower_hDMR43</t>
  </si>
  <si>
    <t>1,1,0/42,0,0/31,1,1/1,1,0</t>
  </si>
  <si>
    <t>flower_hDMR44</t>
  </si>
  <si>
    <t>et1-1_et2-3///et1-1,(Col),(et2-3)</t>
  </si>
  <si>
    <t>-,22,2/-,31,3/-,26,3/-,7,0</t>
  </si>
  <si>
    <t>flower_hDMR45</t>
  </si>
  <si>
    <t>et2-3,(Col),(et1-1_et2-3)///et1-1</t>
  </si>
  <si>
    <t>-,-,-/16,23,19/2,5,3/-,-,-</t>
  </si>
  <si>
    <t>flower_hDMR46</t>
  </si>
  <si>
    <t>et2-3,(Col),(et1-1)///et1-1_et2-3</t>
  </si>
  <si>
    <t>3,4,0/1,0,1/13,7,1/71,25,5</t>
  </si>
  <si>
    <t>flower_hDMR47</t>
  </si>
  <si>
    <t>et1-1///et1-1_et2-3,(Col),(et2-3)</t>
  </si>
  <si>
    <t>32,8,2/69,18,3/21,1,1/1,1,1</t>
  </si>
  <si>
    <t>flower_hDMR48</t>
  </si>
  <si>
    <t>et1-1,(et2-3)///Col,(et1-1_et2-3)</t>
  </si>
  <si>
    <t>38,3,0/2,0,0/19,2,0/38,1,0</t>
  </si>
  <si>
    <t>flower_hDMR49</t>
  </si>
  <si>
    <t>et1-1_et2-3,(et2-3)///Col,et1-1</t>
  </si>
  <si>
    <t>-,-,-/1,1,0/-,-,-/76,38,26</t>
  </si>
  <si>
    <t>flower_hDMR50</t>
  </si>
  <si>
    <t>26,1,1/95,0,0/95,1,1/95,2,1</t>
  </si>
  <si>
    <t>flower_hDMR51</t>
  </si>
  <si>
    <t>-,-,-/7,2,1/-,-,-/64,11,1</t>
  </si>
  <si>
    <t>flower_hDMR52</t>
  </si>
  <si>
    <t>et1-1///et2-3,Col,et1-1_et2-3</t>
  </si>
  <si>
    <t>-,-,-/7,3,1/-,-,-/86,27,3</t>
  </si>
  <si>
    <t>CG,CHH</t>
  </si>
  <si>
    <t>flower_hDMR53</t>
  </si>
  <si>
    <t>18,6,2/3,2,1/3,5,3/47,16,5</t>
  </si>
  <si>
    <t>flower_hDMR54</t>
  </si>
  <si>
    <t>et2-3,et1-1_et2-3,et1-1///Col</t>
  </si>
  <si>
    <t>42,22,2/9,10,1/4,4,1/2,3,1</t>
  </si>
  <si>
    <t>flower_hDMR55</t>
  </si>
  <si>
    <t>Col,et1-1_et2-3,(et2-3)///et1-1</t>
  </si>
  <si>
    <t>69,36,4/5,3,1/42,25,7/68,33,6</t>
  </si>
  <si>
    <t>flower_hDMR56</t>
  </si>
  <si>
    <t>et2-3,et1-1///Col,et1-1_et2-3</t>
  </si>
  <si>
    <t>47,17,2/6,3,1/3,1,1/49,13,2</t>
  </si>
  <si>
    <t>flower_hDMR57</t>
  </si>
  <si>
    <t>Col,(et1-1),(et1-1_et2-3)///et2-3</t>
  </si>
  <si>
    <t>73,20,1/-,-,-/62,6,1/-,-,-</t>
  </si>
  <si>
    <t>flower_hDMR58</t>
  </si>
  <si>
    <t>-,-,-/-,-,-/17,1,1/71,23,2</t>
  </si>
  <si>
    <t>flower_hDMR59</t>
  </si>
  <si>
    <t>et1-1_et2-3,et2-3,(et1-1)///Col</t>
  </si>
  <si>
    <t>42,-,1/0,-,0/0,-,1/0,-,1</t>
  </si>
  <si>
    <t>flower_hDMR60</t>
  </si>
  <si>
    <t>-,-,-/3,-,2/-,-,-/87,-,4</t>
  </si>
  <si>
    <t>flower_hDMR61</t>
  </si>
  <si>
    <t>-,-,-/-,-,-/74,26,2/12,12,1</t>
  </si>
  <si>
    <t>flower_hDMR62</t>
  </si>
  <si>
    <t>et1-1,(et2-3)///et1-1_et2-3,(Col)</t>
  </si>
  <si>
    <t>9,1,1/29,2,1/20,3,2/3,1,0</t>
  </si>
  <si>
    <t>flower_hDMR63</t>
  </si>
  <si>
    <t>-,-,-/1,0,2/-,-,-/61,10,6</t>
  </si>
  <si>
    <t>flower_hDMR64</t>
  </si>
  <si>
    <t>84,-,7/5,-,0/56,-,5/84,-,5</t>
  </si>
  <si>
    <t>flower_hDMR65</t>
  </si>
  <si>
    <t>-,-,-/59,7,4/-,-,-/4,2,1</t>
  </si>
  <si>
    <t>flower_hDMR66</t>
  </si>
  <si>
    <t>72,16,2/0,0,1/1,2,1/4,0,1</t>
  </si>
  <si>
    <t>flower_hDMR67</t>
  </si>
  <si>
    <t>Col,(et1-1)///et1-1_et2-3,et2-3</t>
  </si>
  <si>
    <t>10,3,0/-,-,-/-,-,-/62,18,2</t>
  </si>
  <si>
    <t>flower_hDMR68</t>
  </si>
  <si>
    <t>et1-1_et2-3///et1-1///et2-3,Col</t>
  </si>
  <si>
    <t>66,35,4/89,46,5/46,25,3/1,1,1</t>
  </si>
  <si>
    <t>flower_hDMR69</t>
  </si>
  <si>
    <t>9,6,1/45,23,2/79,40,5/74,28,4</t>
  </si>
  <si>
    <t>flower_hDMR70</t>
  </si>
  <si>
    <t>et1-1,(Col)///et1-1_et2-3,et2-3</t>
  </si>
  <si>
    <t>-,-,-/0,7,1/-,-,-/76,22,2</t>
  </si>
  <si>
    <t>flower_hDMR71</t>
  </si>
  <si>
    <t>74,35,4/31,4,2/69,35,5/77,36,4</t>
  </si>
  <si>
    <t>flower_hDMR72</t>
  </si>
  <si>
    <t>8,2,0/1,2,1/85,24,1/81,23,1</t>
  </si>
  <si>
    <t>flower_hDMR73</t>
  </si>
  <si>
    <t>Col///et1-1,et2-3,(et1-1_et2-3)</t>
  </si>
  <si>
    <t>16,0,1/61,8,3/87,15,2/68,6,2</t>
  </si>
  <si>
    <t>flower_hDMR74</t>
  </si>
  <si>
    <t>et1-1_et2-3,(et1-1),(et2-3)///Col</t>
  </si>
  <si>
    <t>44,0,3/-,-,-/-,-,-/4,0,1</t>
  </si>
  <si>
    <t>flower_hDMR75</t>
  </si>
  <si>
    <t>et1-1_et2-3///Col,(et1-1),(et2-3)</t>
  </si>
  <si>
    <t>82,29,5/80,29,2/90,26,3/9,4,1</t>
  </si>
  <si>
    <t>flower_hDMR76</t>
  </si>
  <si>
    <t>69,34,5/6,9,3/18,13,7/71,35,7</t>
  </si>
  <si>
    <t>flower_hDMR77</t>
  </si>
  <si>
    <t>17,5,1/11,1,1/7,1,2/49,9,3</t>
  </si>
  <si>
    <t>flower_hDMR78</t>
  </si>
  <si>
    <t>17,3,1/43,0,1/9,0,0/0,0,0</t>
  </si>
  <si>
    <t>flower_hDMR79</t>
  </si>
  <si>
    <t>et1-1,et1-1_et2-3,(et2-3)///Col</t>
  </si>
  <si>
    <t>15,1,3/81,2,2/67,2,2/79,1,2</t>
  </si>
  <si>
    <t>flower_hDMR80</t>
  </si>
  <si>
    <t>et1-1,(et1-1_et2-3)///et2-3,Col</t>
  </si>
  <si>
    <t>-,-,-/19,4,1/81,5,0/-,-,-</t>
  </si>
  <si>
    <t>flower_hDMR81</t>
  </si>
  <si>
    <t>70,41,2/75,41,3/11,3,1/8,2,0</t>
  </si>
  <si>
    <t>flower_hDMR82</t>
  </si>
  <si>
    <t>Col,et1-1_et2-3///et1-1,(et2-3)</t>
  </si>
  <si>
    <t>38,6,1/2,0,2/24,4,1/67,14,1</t>
  </si>
  <si>
    <t>flower_hDMR83</t>
  </si>
  <si>
    <t>10,5,1/67,44,7/53,33,9/4,2,1</t>
  </si>
  <si>
    <t>flower_hDMR84</t>
  </si>
  <si>
    <t>43,18,9/22,3,1/19,6,1/10,2,1</t>
  </si>
  <si>
    <t>flower_hDMR85</t>
  </si>
  <si>
    <t>-,-,-/53,1,1/-,-,-/1,0,1</t>
  </si>
  <si>
    <t>flower_hDMR86</t>
  </si>
  <si>
    <t>7,0,1/-,-,-/-,-,-/73,2,1</t>
  </si>
  <si>
    <t>flower_hDMR87</t>
  </si>
  <si>
    <t>Col///et1-1_et2-3,et2-3,(et1-1)</t>
  </si>
  <si>
    <t>15,-,1/56,-,3/85,-,1/69,-,2</t>
  </si>
  <si>
    <t>flower_hDMR88</t>
  </si>
  <si>
    <t>1,0,0/1,2,1/1,0,1/32,5,1</t>
  </si>
  <si>
    <t>flower_hDMR89</t>
  </si>
  <si>
    <t>20,9,2/80,25,5/74,21,4/84,20,5</t>
  </si>
  <si>
    <t>flower_hDMR90</t>
  </si>
  <si>
    <t>et1-1_et2-3,(Col)///et2-3,et1-1</t>
  </si>
  <si>
    <t>-,-,-/-,-,-/56,24,5/1,6,4</t>
  </si>
  <si>
    <t>flower_hDMR91</t>
  </si>
  <si>
    <t>37,27,11/-,-,-/-,-,-/6,6,5</t>
  </si>
  <si>
    <t>flower_hDMR92</t>
  </si>
  <si>
    <t>et2-3,et1-1_et2-3///Col,et1-1</t>
  </si>
  <si>
    <t>60,10,4/78,15,3/18,5,1/14,2,1</t>
  </si>
  <si>
    <t>flower_hDMR93</t>
  </si>
  <si>
    <t>40,15,2/2,1,1/56,11,2/81,25,2</t>
  </si>
  <si>
    <t>flower_hDMR94</t>
  </si>
  <si>
    <t>6,6,1/63,24,4/81,30,4/75,22,4</t>
  </si>
  <si>
    <t>flower_hDMR95</t>
  </si>
  <si>
    <t>et1-1_et2-3,et1-1,et2-3///Col</t>
  </si>
  <si>
    <t>30,1,1/1,1,1/2,1,1/5,1,1</t>
  </si>
  <si>
    <t>flower_hDMR96</t>
  </si>
  <si>
    <t>70,18,1/-,-,-/-,-,-/0,0,0</t>
  </si>
  <si>
    <t>flower_hDMR97</t>
  </si>
  <si>
    <t>-,-,-/64,32,5/-,-,-/17,13,1</t>
  </si>
  <si>
    <t>flower_hDMR98</t>
  </si>
  <si>
    <t>28,15,5/6,1,1/47,16,6/52,24,5</t>
  </si>
  <si>
    <t>flower_hDMR99</t>
  </si>
  <si>
    <t>Col,(et1-1_et2-3)///et2-3,et1-1</t>
  </si>
  <si>
    <t>22,3,1/85,14,1/89,18,2/-,-,-</t>
  </si>
  <si>
    <t>flower_hDMR100</t>
  </si>
  <si>
    <t>59,50,15/1,3,1/3,4,1/5,7,2</t>
  </si>
  <si>
    <t>flower_hDMR101</t>
  </si>
  <si>
    <t>15,9,1/87,52,4/-,-,-/-,-,-</t>
  </si>
  <si>
    <t>flower_hDMR102</t>
  </si>
  <si>
    <t>et1-1,et1-1_et2-3///et2-3,Col</t>
  </si>
  <si>
    <t>-,-,-/-,-,-/28,11,9/71,23,22</t>
  </si>
  <si>
    <t>flower_hDMR103</t>
  </si>
  <si>
    <t>-,-,-/11,2,1/-,-,-/76,31,4</t>
  </si>
  <si>
    <t>flower_hDMR104</t>
  </si>
  <si>
    <t>69,-,4/5,-,2/1,-,1/1,-,1</t>
  </si>
  <si>
    <t>flower_hDMR105</t>
  </si>
  <si>
    <t>Col,(et1-1),(et2-3)///et1-1_et2-3</t>
  </si>
  <si>
    <t>72,60,9/-,-,-/-,-,-/3,2,1</t>
  </si>
  <si>
    <t>flower_hDMR106</t>
  </si>
  <si>
    <t>et2-3,(et1-1_et2-3)///et1-1,(Col)</t>
  </si>
  <si>
    <t>82,24,5/84,9,2/86,42,6/81,31,4</t>
  </si>
  <si>
    <t>flower_hDMR107</t>
  </si>
  <si>
    <t>16,2,2/6,1,0/19,4,2/46,9,3</t>
  </si>
  <si>
    <t>flower_hDMR108</t>
  </si>
  <si>
    <t>Col,et1-1///et1-1_et2-3///et2-3</t>
  </si>
  <si>
    <t>3,1,1/1,1,1/37,16,6/82,32,13</t>
  </si>
  <si>
    <t>flower_hDMR109</t>
  </si>
  <si>
    <t>21,-,2/78,-,3/75,-,3/67,-,2</t>
  </si>
  <si>
    <t>flower_hDMR110</t>
  </si>
  <si>
    <t>et2-3,et1-1,(et1-1_et2-3)///Col</t>
  </si>
  <si>
    <t>36,24,16/3,2,1/1,1,1/6,2,2</t>
  </si>
  <si>
    <t>flower_hDMR111</t>
  </si>
  <si>
    <t>et2-3,(et1-1)///et1-1_et2-3,(Col)</t>
  </si>
  <si>
    <t>20,12,2/51,30,2/68,44,3/8,9,2</t>
  </si>
  <si>
    <t>flower_hDMR112</t>
  </si>
  <si>
    <t>56,11,3/5,1,2/29,2,1/26,2,2</t>
  </si>
  <si>
    <t>flower_hDMR113</t>
  </si>
  <si>
    <t>82,25,2/-,-,-/-,-,-/6,1,1</t>
  </si>
  <si>
    <t>flower_hDMR114</t>
  </si>
  <si>
    <t>84,45,2/-,-,-/-,-,-/56,9,1</t>
  </si>
  <si>
    <t>flower_hDMR115</t>
  </si>
  <si>
    <t>21,23,3/-,-,-/-,-,-/86,43,3</t>
  </si>
  <si>
    <t>flower_hDMR116</t>
  </si>
  <si>
    <t>61,21,2/56,31,3/83,34,3/25,12,3</t>
  </si>
  <si>
    <t>flower_hDMR117</t>
  </si>
  <si>
    <t>10,4,1/-,-,-/-,-,-/76,29,2</t>
  </si>
  <si>
    <t>flower_hDMR118</t>
  </si>
  <si>
    <t>et2-3,et1-1,Col///et1-1_et2-3</t>
  </si>
  <si>
    <t>80,6,1/79,6,0/56,5,1/2,2,1</t>
  </si>
  <si>
    <t>flower_hDMR119</t>
  </si>
  <si>
    <t>8,0,0/30,4,1/43,2,1/5,0,1</t>
  </si>
  <si>
    <t>flower_hDMR120</t>
  </si>
  <si>
    <t>Col,(et1-1)///et1-1_et2-3,(et2-3)</t>
  </si>
  <si>
    <t>55,1,0/41,2,1/20,0,0/0,1,1</t>
  </si>
  <si>
    <t>flower_hDMR121</t>
  </si>
  <si>
    <t>et1-1,(Col),(et1-1_et2-3)///et2-3</t>
  </si>
  <si>
    <t>-,-,-/73,15,7/24,7,3/-,-,-</t>
  </si>
  <si>
    <t>flower_hDMR122</t>
  </si>
  <si>
    <t>-,-,-/-,-,-/0,2,1/65,24,4</t>
  </si>
  <si>
    <t>flower_hDMR123</t>
  </si>
  <si>
    <t>et2-3,(et1-1),(et1-1_et2-3)///Col</t>
  </si>
  <si>
    <t>45,18,1/-,-,-/1,1,1/-,-,-</t>
  </si>
  <si>
    <t>flower_hDMR124</t>
  </si>
  <si>
    <t>57,0,1/39,1,2/23,1,2/0,1,1</t>
  </si>
  <si>
    <t>flower_hDMR125</t>
  </si>
  <si>
    <t>49,3,1/46,13,1/17,2,1/2,0,1</t>
  </si>
  <si>
    <t>flower_hDMR126</t>
  </si>
  <si>
    <t>-,-,-/23,0,14/-,-,-/76,2,19</t>
  </si>
  <si>
    <t>flower_hDMR127</t>
  </si>
  <si>
    <t>Col,(et2-3)///et1-1,et1-1_et2-3</t>
  </si>
  <si>
    <t>40,23,18/1,2,1/30,15,13/1,1,1</t>
  </si>
  <si>
    <t>flower_hDMR128</t>
  </si>
  <si>
    <t>et1-1///et2-3///et1-1_et2-3,Col</t>
  </si>
  <si>
    <t>-,-,-/-,-,-/59,24,5/85,31,14</t>
  </si>
  <si>
    <t>flower_hDMR129</t>
  </si>
  <si>
    <t>Col,(et1-1)///et2-3,et1-1_et2-3</t>
  </si>
  <si>
    <t>14,3,1/-,-,-/-,-,-/88,7,1</t>
  </si>
  <si>
    <t>flower_hDMR130</t>
  </si>
  <si>
    <t>et1-1_et2-3///Col,et1-1,(et2-3)</t>
  </si>
  <si>
    <t>0,2,1/0,2,1/25,14,1/59,38,2</t>
  </si>
  <si>
    <t>flower_hDMR131</t>
  </si>
  <si>
    <t>40,0,0/47,1,0/44,1,3/0,0,1</t>
  </si>
  <si>
    <t>flower_hDMR132</t>
  </si>
  <si>
    <t>49,0,1/2,0,0/1,0,1/1,0,1</t>
  </si>
  <si>
    <t>flower_hDMR133</t>
  </si>
  <si>
    <t>81,48,5/-,-,-/-,-,-/6,2,1</t>
  </si>
  <si>
    <t>flower_hDMR134</t>
  </si>
  <si>
    <t>50,1,1/1,1,0/25,1,1/83,8,1</t>
  </si>
  <si>
    <t>flower_hDMR135</t>
  </si>
  <si>
    <t>et1-1,(Col)///et1-1_et2-3,(et2-3)</t>
  </si>
  <si>
    <t>55,17,1/21,7,0/76,24,2/82,41,1</t>
  </si>
  <si>
    <t>flower_hDMR136</t>
  </si>
  <si>
    <t>32,-,1/1,-,1/1,-,0/56,-,0</t>
  </si>
  <si>
    <t>flower_hDMR137</t>
  </si>
  <si>
    <t>et1-1_et2-3,et2-3///et1-1///Col</t>
  </si>
  <si>
    <t>53,21,9/74,33,15/22,6,2/11,4,1</t>
  </si>
  <si>
    <t>flower_hDMR138</t>
  </si>
  <si>
    <t>73,29,4/3,2,1/4,1,1/3,2,1</t>
  </si>
  <si>
    <t>flower_hDMR139</t>
  </si>
  <si>
    <t>et1-1,et1-1_et2-3,et2-3///Col</t>
  </si>
  <si>
    <t>54,19,2/0,0,1/1,0,1/1,0,0</t>
  </si>
  <si>
    <t>flower_hDMR140</t>
  </si>
  <si>
    <t>-,-,-/-,-,-/7,3,1/73,40,3</t>
  </si>
  <si>
    <t>flower_hDMR141</t>
  </si>
  <si>
    <t>et1-1_et2-3///Col,(et2-3)///et1-1</t>
  </si>
  <si>
    <t>14,7,3/74,35,8/34,16,4/1,1,1</t>
  </si>
  <si>
    <t>flower_hDMR142</t>
  </si>
  <si>
    <t>et1-1_et2-3,et1-1,(et2-3)///Col</t>
  </si>
  <si>
    <t>9,6,1/40,19,2/41,24,3/44,18,1</t>
  </si>
  <si>
    <t>flower_hDMR143</t>
  </si>
  <si>
    <t>38,1,2/81,27,1/-,-,-/-,-,-</t>
  </si>
  <si>
    <t>flower_hDMR144</t>
  </si>
  <si>
    <t>7,-,1/67,-,1/21,-,1/2,-,2</t>
  </si>
  <si>
    <t>flower_hDMR145</t>
  </si>
  <si>
    <t>38,2,1/87,34,2/65,5,2/47,4,1</t>
  </si>
  <si>
    <t>flower_hDMR146</t>
  </si>
  <si>
    <t>-,-,-/7,2,1/-,-,-/85,28,3</t>
  </si>
  <si>
    <t>flower_hDMR147</t>
  </si>
  <si>
    <t>Col,et1-1_et2-3///et2-3,et1-1</t>
  </si>
  <si>
    <t>-,-,-/-,-,-/7,2,1/59,32,12</t>
  </si>
  <si>
    <t>flower_hDMR148</t>
  </si>
  <si>
    <t>14,0,0/57,1,1/68,2,1/50,0,0</t>
  </si>
  <si>
    <t>flower_hDMR149</t>
  </si>
  <si>
    <t>5,2,3/85,39,24/86,44,29/79,30,22</t>
  </si>
  <si>
    <t>flower_hDMR150</t>
  </si>
  <si>
    <t>Col,et1-1_et2-3,et2-3///et1-1</t>
  </si>
  <si>
    <t>90,68,39/4,1,1/90,76,38/90,67,34</t>
  </si>
  <si>
    <t>flower_hDMR151</t>
  </si>
  <si>
    <t>55,2,0/-,-,-/-,-,-/1,0,1</t>
  </si>
  <si>
    <t>flower_hDMR152</t>
  </si>
  <si>
    <t>34,5,5/-,-,-/-,-,-/0,1,0</t>
  </si>
  <si>
    <t>flower_hDMR153</t>
  </si>
  <si>
    <t>87,55,9/1,1,1/1,1,1/1,1,1</t>
  </si>
  <si>
    <t>flower_hDMR154</t>
  </si>
  <si>
    <t>37,5,3/77,13,5/64,10,5/1,0,1</t>
  </si>
  <si>
    <t>flower_hDMR155</t>
  </si>
  <si>
    <t>-,-,-/-,-,-/7,3,1/57,23,1</t>
  </si>
  <si>
    <t>flower_hDMR156</t>
  </si>
  <si>
    <t>6,5,1/74,72,12/71,73,14/63,71,12</t>
  </si>
  <si>
    <t>flower_hDMR157</t>
  </si>
  <si>
    <t>Col,et1-1,(et2-3)///et1-1_et2-3</t>
  </si>
  <si>
    <t>53,3,3/82,22,3/43,9,1/3,5,1</t>
  </si>
  <si>
    <t>flower_hDMR158</t>
  </si>
  <si>
    <t>et1-1_et2-3,(et2-3)///et1-1,Col</t>
  </si>
  <si>
    <t>-,-,-/10,4,1/-,-,-/41,7,2</t>
  </si>
  <si>
    <t>flower_hDMR159</t>
  </si>
  <si>
    <t>-,-,-/12,2,1/-,-,-/64,14,3</t>
  </si>
  <si>
    <t>flower_hDMR160</t>
  </si>
  <si>
    <t>45,1,1/-,-,-/-,-,-/1,1,0</t>
  </si>
  <si>
    <t>flower_hDMR161</t>
  </si>
  <si>
    <t>-,-,-/-,-,-/17,8,2/1,1,1</t>
  </si>
  <si>
    <t>flower_hDMR162</t>
  </si>
  <si>
    <t>-,-,-/47,30,3/-,-,-/2,1,1</t>
  </si>
  <si>
    <t>flower_hDMR163</t>
  </si>
  <si>
    <t>et1-1_et2-3,(et1-1)///et2-3,Col</t>
  </si>
  <si>
    <t>-,-,-/-,-,-/19,9,3/3,3,1</t>
  </si>
  <si>
    <t>flower_hDMR164</t>
  </si>
  <si>
    <t>29,5,2/1,1,1/-,-,-/-,-,-</t>
  </si>
  <si>
    <t>flower_hDMR165</t>
  </si>
  <si>
    <t>15,2,1/-,-,-/-,-,-/88,18,2</t>
  </si>
  <si>
    <t>flower_hDMR166</t>
  </si>
  <si>
    <t>10,1,2/-,-,-/-,-,-/89,11,6</t>
  </si>
  <si>
    <t>flower_hDMR167</t>
  </si>
  <si>
    <t>et1-1_et2-3,et2-3///et1-1,(Col)</t>
  </si>
  <si>
    <t>44,8,1/16,4,1/61,12,1/79,23,1</t>
  </si>
  <si>
    <t>flower_hDMR168</t>
  </si>
  <si>
    <t>-,-,-/-,-,-/26,38,4/1,15,1</t>
  </si>
  <si>
    <t>flower_hDMR169</t>
  </si>
  <si>
    <t>78,37,5/-,-,-/-,-,-/1,1,1</t>
  </si>
  <si>
    <t>flower_hDMR170</t>
  </si>
  <si>
    <t>5,1,0/45,0,0/23,2,1/0,1,0</t>
  </si>
  <si>
    <t>flower_hDMR171</t>
  </si>
  <si>
    <t>31,5,3/8,4,3/51,10,2/75,19,4</t>
  </si>
  <si>
    <t>flower_hDMR172</t>
  </si>
  <si>
    <t>34,9,2/49,9,2/43,16,2/14,5,2</t>
  </si>
  <si>
    <t>flower_hDMR173</t>
  </si>
  <si>
    <t>Col,et2-3,(et1-1)///et1-1_et2-3</t>
  </si>
  <si>
    <t>22,7,1/38,9,2/29,4,3/3,0,1</t>
  </si>
  <si>
    <t>flower_hDMR174</t>
  </si>
  <si>
    <t>-,-,-/89,43,4/-,-,-/8,3,1</t>
  </si>
  <si>
    <t>flower_hDMR175</t>
  </si>
  <si>
    <t>9,5,4/53,27,12/32,15,5/2,1,1</t>
  </si>
  <si>
    <t>flower_hDMR176</t>
  </si>
  <si>
    <t>19,1,1/-,-,-/-,-,-/77,20,1</t>
  </si>
  <si>
    <t>flower_hDMR177</t>
  </si>
  <si>
    <t>17,1,1/-,-,-/-,-,-/77,20,1</t>
  </si>
  <si>
    <t>flower_hDMR178</t>
  </si>
  <si>
    <t>-,-,-/1,1,0/-,-,-/70,1,0</t>
  </si>
  <si>
    <t>flower_hDMR179</t>
  </si>
  <si>
    <t>et1-1_et2-3,(Col)///et1-1,(et2-3)</t>
  </si>
  <si>
    <t>3,0,1/65,2,1/36,1,3/4,1,1</t>
  </si>
  <si>
    <t>flower_hDMR180</t>
  </si>
  <si>
    <t>81,39,7/1,0,1/1,1,1/1,0,0</t>
  </si>
  <si>
    <t>flower_hDMR181</t>
  </si>
  <si>
    <t>3,0,1/52,0,1/76,0,0/42,0,0</t>
  </si>
  <si>
    <t>flower_hDMR182</t>
  </si>
  <si>
    <t>et1-1,(et2-3)///et1-1_et2-3,Col</t>
  </si>
  <si>
    <t>-,-,-/6,3,1/-,-,-/83,1,1</t>
  </si>
  <si>
    <t>flower_hDMR183</t>
  </si>
  <si>
    <t>49,0,0/1,0,1/1,1,0/0,0,0</t>
  </si>
  <si>
    <t>flower_hDMR184</t>
  </si>
  <si>
    <t>et1-1_et2-3,et2-3///Col,et1-1</t>
  </si>
  <si>
    <t>66,17,2/70,13,2/10,3,1/2,1,0</t>
  </si>
  <si>
    <t>flower_hDMR185</t>
  </si>
  <si>
    <t>-,-,-/67,37,5/-,-,-/1,1,1</t>
  </si>
  <si>
    <t>flower_hDMR186</t>
  </si>
  <si>
    <t>et1-1,et1-1_et2-3///et2-3,(Col)</t>
  </si>
  <si>
    <t>68,-,2/15,-,1/68,-,0/14,-,2</t>
  </si>
  <si>
    <t>flower_hDMR187</t>
  </si>
  <si>
    <t>Col///et2-3,et1-1_et2-3,(et1-1)</t>
  </si>
  <si>
    <t>68,42,2/20,11,2/8,0,2/4,5,1</t>
  </si>
  <si>
    <t>flower_hDMR188</t>
  </si>
  <si>
    <t>et2-3,(et1-1)///Col,(et1-1_et2-3)</t>
  </si>
  <si>
    <t>58,37,22/36,20,11/19,12,7/48,23,16</t>
  </si>
  <si>
    <t>flower_hDMR189</t>
  </si>
  <si>
    <t>-,-,-/-,-,-/9,3,3/55,5,7</t>
  </si>
  <si>
    <t>flower_hDMR190</t>
  </si>
  <si>
    <t>et2-3,et1-1_et2-3///et1-1,(Col)</t>
  </si>
  <si>
    <t>23,6,2/3,1,2/39,5,3/71,17,3</t>
  </si>
  <si>
    <t>flower_hDMR191</t>
  </si>
  <si>
    <t>54,0,2/2,2,1/1,4,3/2,2,1</t>
  </si>
  <si>
    <t>flower_hDMR192</t>
  </si>
  <si>
    <t>21,2,2/-,-,-/-,-,-/79,3,2</t>
  </si>
  <si>
    <t>flower_hDMR193</t>
  </si>
  <si>
    <t>9,1,1/4,4,4/38,6,2/74,3,1</t>
  </si>
  <si>
    <t>flower_hDMR194</t>
  </si>
  <si>
    <t>-,-,-/-,-,-/36,0,2/1,1,0</t>
  </si>
  <si>
    <t>flower_hDMR195</t>
  </si>
  <si>
    <t>Col,(et1-1_et2-3)///et1-1,(et2-3)</t>
  </si>
  <si>
    <t>71,24,2/3,1,1/32,12,1/72,21,2</t>
  </si>
  <si>
    <t>flower_hDMR196</t>
  </si>
  <si>
    <t>et2-3,et1-1_et2-3,Col///et1-1</t>
  </si>
  <si>
    <t>4,4,2/28,14,6/4,7,6/4,7,5</t>
  </si>
  <si>
    <t>flower_hDMR197</t>
  </si>
  <si>
    <t>21,0,0/90,3,1/-,-,-/-,-,-</t>
  </si>
  <si>
    <t>flower_hDMR198</t>
  </si>
  <si>
    <t>5,1,2/83,25,23/55,21,19/11,8,8</t>
  </si>
  <si>
    <t>flower_hDMR199</t>
  </si>
  <si>
    <t>et1-1///Col///et1-1_et2-3,et2-3</t>
  </si>
  <si>
    <t>-,-,-/2,6,2/-,-,-/95,57,3</t>
  </si>
  <si>
    <t>flower_hDMR200</t>
  </si>
  <si>
    <t>28,0,0/88,0,1/-,-,-/-,-,-</t>
  </si>
  <si>
    <t>flower_hDMR201</t>
  </si>
  <si>
    <t>-,-,-/1,0,1/54,0,0/-,-,-</t>
  </si>
  <si>
    <t>flower_hDMR202</t>
  </si>
  <si>
    <t>30,1,0/20,1,1/67,1,1/84,0,0</t>
  </si>
  <si>
    <t>flower_hDMR203</t>
  </si>
  <si>
    <t>Col///et1-1_et2-3,(et1-1),(et2-3)</t>
  </si>
  <si>
    <t>59,15,1/25,3,1/7,1,1/5,1,0</t>
  </si>
  <si>
    <t>flower_hDMR204</t>
  </si>
  <si>
    <t>et1-1_et2-3///Col///et1-1,et2-3</t>
  </si>
  <si>
    <t>38,14,3/75,35,16/61,31,13/1,1,1</t>
  </si>
  <si>
    <t>flower_hDMR205</t>
  </si>
  <si>
    <t>et2-3,et1-1,et1-1_et2-3///Col</t>
  </si>
  <si>
    <t>87,62,2/6,10,4/26,15,3/35,16,2</t>
  </si>
  <si>
    <t>flower_hDMR206</t>
  </si>
  <si>
    <t>84,17,3/2,10,5/3,8,3/5,6,3</t>
  </si>
  <si>
    <t>flower_hDMR207</t>
  </si>
  <si>
    <t>22,3,2/60,26,3/34,3,0/6,0,1</t>
  </si>
  <si>
    <t>flower_hDMR208</t>
  </si>
  <si>
    <t>4,4,1/83,38,3/80,38,3/83,38,3</t>
  </si>
  <si>
    <t>flower_hDMR209</t>
  </si>
  <si>
    <t>63,27,4/1,2,1/2,1,1/21,2,1</t>
  </si>
  <si>
    <t>flower_hDMR210</t>
  </si>
  <si>
    <t>14,-,1/-,-,-/65,-,3/-,-,-</t>
  </si>
  <si>
    <t>flower_hDMR211</t>
  </si>
  <si>
    <t>Col,et2-3///et1-1_et2-3,(et1-1)</t>
  </si>
  <si>
    <t>34,1,1/17,1,1/43,1,2/4,1,1</t>
  </si>
  <si>
    <t>flower_hDMR212</t>
  </si>
  <si>
    <t>61,2,0/2,0,0/0,1,0/8,0,0</t>
  </si>
  <si>
    <t>flower_hDMR213</t>
  </si>
  <si>
    <t>Col///et2-3,(et1-1),(et1-1_et2-3)</t>
  </si>
  <si>
    <t>83,34,3/35,1,1/33,1,2/35,4,2</t>
  </si>
  <si>
    <t>flower_hDMR214</t>
  </si>
  <si>
    <t>7,2,3/17,1,1/41,1,1/81,2,1</t>
  </si>
  <si>
    <t>flower_hDMR215</t>
  </si>
  <si>
    <t>11,2,0/75,34,2/78,32,2/23,11,2</t>
  </si>
  <si>
    <t>flower_hDMR216</t>
  </si>
  <si>
    <t>59,6,2/-,-,-/-,-,-/0,1,1</t>
  </si>
  <si>
    <t>flower_hDMR217</t>
  </si>
  <si>
    <t>83,59,10/-,-,-/-,-,-/7,10,2</t>
  </si>
  <si>
    <t>flower_hDMR218</t>
  </si>
  <si>
    <t>-,-,-/63,15,14/-,-,-/7,7,11</t>
  </si>
  <si>
    <t>flower_hDMR219</t>
  </si>
  <si>
    <t>46,12,2/70,17,3/29,5,1/4,2,1</t>
  </si>
  <si>
    <t>flower_hDMR220</t>
  </si>
  <si>
    <t>47,16,0/30,7,1/15,3,1/0,0,0</t>
  </si>
  <si>
    <t>flower_hDMR221</t>
  </si>
  <si>
    <t>et1-1///et1-1_et2-3,Col,et2-3</t>
  </si>
  <si>
    <t>-,-,-/1,4,1/-,-,-/71,23,2</t>
  </si>
  <si>
    <t>flower_hDMR222</t>
  </si>
  <si>
    <t>18,3,2/83,15,3/-,-,-/-,-,-</t>
  </si>
  <si>
    <t>flower_hDMR223</t>
  </si>
  <si>
    <t>et1-1///Col,et1-1_et2-3,et2-3</t>
  </si>
  <si>
    <t>-,-,-/82,4,5/-,-,-/22,5,2</t>
  </si>
  <si>
    <t>flower_hDMR224</t>
  </si>
  <si>
    <t>90,-,0/3,-,1/88,-,1/93,-,2</t>
  </si>
  <si>
    <t>flower_hDMR225</t>
  </si>
  <si>
    <t>86,18,3/1,1,1/1,1,1/1,0,1</t>
  </si>
  <si>
    <t>flower_hDMR226</t>
  </si>
  <si>
    <t>87,25,2/-,-,-/-,-,-/66,5,1</t>
  </si>
  <si>
    <t>flower_hDMR227</t>
  </si>
  <si>
    <t>37,18,2/75,33,3/57,28,3/7,4,1</t>
  </si>
  <si>
    <t>flower_hDMR228</t>
  </si>
  <si>
    <t>56,18,2/7,1,1/-,-,-/81,27,3</t>
  </si>
  <si>
    <t>flower_hDMR229</t>
  </si>
  <si>
    <t>82,38,3/1,2,1/-,-,-/-,-,-</t>
  </si>
  <si>
    <t>flower_hDMR230</t>
  </si>
  <si>
    <t>-,-,-/68,25,2/-,-,-/1,1,1</t>
  </si>
  <si>
    <t>flower_hDMR231</t>
  </si>
  <si>
    <t>64,26,2/16,1,1/-,-,-/-,-,-</t>
  </si>
  <si>
    <t>flower_hDMR232</t>
  </si>
  <si>
    <t>80,10,2/14,2,1/10,0,1/4,1,1</t>
  </si>
  <si>
    <t>flower_hDMR233</t>
  </si>
  <si>
    <t>et2-3///Col,et1-1,(et1-1_et2-3)</t>
  </si>
  <si>
    <t>-,-,2/-,-,2/-,-,41/-,-,18</t>
  </si>
  <si>
    <t>flower_hDMR234</t>
  </si>
  <si>
    <t>80,2,2/1,3,1/29,2,2/89,2,2</t>
  </si>
  <si>
    <t>flower_hDMR235</t>
  </si>
  <si>
    <t>36,22,7/8,5,2/-,-,-/-,-,-</t>
  </si>
  <si>
    <t>flower_hDMR236</t>
  </si>
  <si>
    <t>28,18,7/16,13,6/13,13,8/5,3,5</t>
  </si>
  <si>
    <t>flower_hDMR237</t>
  </si>
  <si>
    <t>13,10,2/13,15,2/9,7,4/29,23,3</t>
  </si>
  <si>
    <t>flower_hDMR238</t>
  </si>
  <si>
    <t>11,10,3/6,2,2/5,4,2/25,20,6</t>
  </si>
  <si>
    <t>flower_hDMR239</t>
  </si>
  <si>
    <t>21,11,4/62,29,5/82,52,7/88,42,8</t>
  </si>
  <si>
    <t>flower_hDMR240</t>
  </si>
  <si>
    <t>84,47,2/0,8,1/56,28,1/80,26,2</t>
  </si>
  <si>
    <t>flower_hDMR241</t>
  </si>
  <si>
    <t>68,6,1/0,0,0/0,1,1/0,0,1</t>
  </si>
  <si>
    <t>flower_hDMR242</t>
  </si>
  <si>
    <t>35,25,3/-,-,-/-,-,-/0,5,2</t>
  </si>
  <si>
    <t>flower_hDMR243</t>
  </si>
  <si>
    <t>88,35,6/4,2,3/46,18,4/91,35,6</t>
  </si>
  <si>
    <t>flower_hDMR244</t>
  </si>
  <si>
    <t>76,21,1/25,2,0/79,23,1/76,22,1</t>
  </si>
  <si>
    <t>flower_hDMR245</t>
  </si>
  <si>
    <t>et1-1_et2-3///et1-1,Col///et2-3</t>
  </si>
  <si>
    <t>62,23,16/72,34,13/26,11,5/3,2,1</t>
  </si>
  <si>
    <t>flower_hDMR246</t>
  </si>
  <si>
    <t>et1-1_et2-3,Col,et2-3///et1-1</t>
  </si>
  <si>
    <t>88,-,1/9,-,2/92,-,0/91,-,2</t>
  </si>
  <si>
    <t>flower_hDMR247</t>
  </si>
  <si>
    <t>17,9,1/58,27,2/19,13,1/1,2,0</t>
  </si>
  <si>
    <t>flower_hDMR248</t>
  </si>
  <si>
    <t>-,-,-/59,23,6/-,-,-/3,2,1</t>
  </si>
  <si>
    <t>flower_hDMR249</t>
  </si>
  <si>
    <t>5,1,1/73,34,2/56,23,1/2,1,1</t>
  </si>
  <si>
    <t>flower_hDMR250</t>
  </si>
  <si>
    <t>-,-,-/89,41,2/-,-,-/60,2,1</t>
  </si>
  <si>
    <t>flower_hDMR251</t>
  </si>
  <si>
    <t>65,23,1/1,2,1/1,2,1/1,1,1</t>
  </si>
  <si>
    <t>flower_hDMR252</t>
  </si>
  <si>
    <t>et1-1_et2-3///et2-3,et1-1,Col</t>
  </si>
  <si>
    <t>-,-,-/-,-,-/79,14,2/16,3,1</t>
  </si>
  <si>
    <t>flower_hDMR253</t>
  </si>
  <si>
    <t>2,2,1/2,1,1/4,2,1/30,9,1</t>
  </si>
  <si>
    <t>flower_hDMR254</t>
  </si>
  <si>
    <t>45,13,2/1,2,1/6,1,2/15,2,1</t>
  </si>
  <si>
    <t>flower_hDMR255</t>
  </si>
  <si>
    <t>86,43,7/1,0,2/9,2,2/2,3,2</t>
  </si>
  <si>
    <t>flower_hDMR256</t>
  </si>
  <si>
    <t>79,41,5/-,-,-/-,-,-/2,2,2</t>
  </si>
  <si>
    <t>flower_hDMR257</t>
  </si>
  <si>
    <t>et2-3,et1-1_et2-3,(et1-1)///Col</t>
  </si>
  <si>
    <t>58,6,1/3,4,0/0,3,1/2,2,0</t>
  </si>
  <si>
    <t>flower_hDMR258</t>
  </si>
  <si>
    <t>-,-,-/3,7,1/-,-,-/85,63,5</t>
  </si>
  <si>
    <t>flower_hDMR259</t>
  </si>
  <si>
    <t>et1-1///et2-3,(Col),(et1-1_et2-3)</t>
  </si>
  <si>
    <t>40,5,2/1,0,1/34,7,1/74,21,3</t>
  </si>
  <si>
    <t>flower_hDMR260</t>
  </si>
  <si>
    <t>et1-1_et2-3///Col,et1-1,et2-3</t>
  </si>
  <si>
    <t>-,-,-/-,-,-/51,39,18/1,1,1</t>
  </si>
  <si>
    <t>flower_hDMR261</t>
  </si>
  <si>
    <t>38,6,1/86,24,1/78,28,1/59,5,0</t>
  </si>
  <si>
    <t>flower_hDMR262</t>
  </si>
  <si>
    <t>74,24,2/2,2,0/3,1,1/1,1,1</t>
  </si>
  <si>
    <t>flower_hDMR263</t>
  </si>
  <si>
    <t>28,15,9/65,37,22/55,33,21/3,2,1</t>
  </si>
  <si>
    <t>flower_hDMR264</t>
  </si>
  <si>
    <t>62,29,4/1,1,1/2,1,1/1,1,1</t>
  </si>
  <si>
    <t>flower_hDMR265</t>
  </si>
  <si>
    <t>et2-3///et1-1_et2-3///Col,et1-1</t>
  </si>
  <si>
    <t>89,64,5/89,63,5/55,44,4/8,3,1</t>
  </si>
  <si>
    <t>flower_hDMR266</t>
  </si>
  <si>
    <t>-,-,-/-,-,-/2,3,2/33,19,3</t>
  </si>
  <si>
    <t>flower_hDMR267</t>
  </si>
  <si>
    <t>41,24,3/1,2,0/-,-,-/-,-,-</t>
  </si>
  <si>
    <t>flower_hDMR268</t>
  </si>
  <si>
    <t>57,29,3/1,2,0/-,-,-/-,-,-</t>
  </si>
  <si>
    <t>flower_hDMR269</t>
  </si>
  <si>
    <t>31,0,0/2,0,0/21,0,1/63,0,1</t>
  </si>
  <si>
    <t>flower_hDMR270</t>
  </si>
  <si>
    <t>43,10,9/-,-,-/-,-,-/1,1,1</t>
  </si>
  <si>
    <t>flower_hDMR271</t>
  </si>
  <si>
    <t>et1-1///et2-3,Col,(et1-1_et2-3)</t>
  </si>
  <si>
    <t>81,5,3/1,1,1/77,8,2/81,3,2</t>
  </si>
  <si>
    <t>flower_hDMR272</t>
  </si>
  <si>
    <t>et2-3,(Col)///et1-1,et1-1_et2-3</t>
  </si>
  <si>
    <t>-,-,-/-,-,-/35,11,2/86,19,2</t>
  </si>
  <si>
    <t>flower_hDMR273</t>
  </si>
  <si>
    <t>et2-3,et1-1_et2-3,(Col)///et1-1</t>
  </si>
  <si>
    <t>35,11,0/1,0,1/42,1,2/70,2,1</t>
  </si>
  <si>
    <t>flower_hDMR274</t>
  </si>
  <si>
    <t>40,7,4/5,2,1/1,2,1/4,1,1</t>
  </si>
  <si>
    <t>flower_hDMR275</t>
  </si>
  <si>
    <t>et2-3///Col,et1-1///et1-1_et2-3</t>
  </si>
  <si>
    <t>63,55,30/81,58,30/31,28,16/6,8,4</t>
  </si>
  <si>
    <t>flower_hDMR276</t>
  </si>
  <si>
    <t>76,24,1/0,1,0/-,-,-/-,-,-</t>
  </si>
  <si>
    <t>flower_hDMR277</t>
  </si>
  <si>
    <t>-,-,-/5,4,1/-,-,-/48,29,7</t>
  </si>
  <si>
    <t>flower_hDMR278</t>
  </si>
  <si>
    <t>58,32,11/19,16,5/17,17,6/52,35,11</t>
  </si>
  <si>
    <t>flower_hDMR279</t>
  </si>
  <si>
    <t>18,0,1/56,0,2/24,3,0/0,0,0</t>
  </si>
  <si>
    <t>flower_hDMR280</t>
  </si>
  <si>
    <t>-,-,-/71,8,1/-,-,-/1,1,1</t>
  </si>
  <si>
    <t>flower_hDMR281</t>
  </si>
  <si>
    <t>15,3,1/45,9,5/4,3,2/3,1,2</t>
  </si>
  <si>
    <t>flower_hDMR282</t>
  </si>
  <si>
    <t>-,-,-/42,-,4/-,-,-/4,-,2</t>
  </si>
  <si>
    <t>flower_hDMR283</t>
  </si>
  <si>
    <t>31,11,1/-,-,-/-,-,-/68,44,3</t>
  </si>
  <si>
    <t>flower_hDMR284</t>
  </si>
  <si>
    <t>-,-,-/2,3,1/-,-,-/60,8,2</t>
  </si>
  <si>
    <t>flower_hDMR285</t>
  </si>
  <si>
    <t>38,12,9/5,10,6/4,8,5/61,12,9</t>
  </si>
  <si>
    <t>flower_hDMR286</t>
  </si>
  <si>
    <t>-,-,-/78,17,4/-,-,-/1,0,1</t>
  </si>
  <si>
    <t>flower_hDMR287</t>
  </si>
  <si>
    <t>-,-,-/5,7,2/-,-,-/57,55,12</t>
  </si>
  <si>
    <t>flower_hDMR288</t>
  </si>
  <si>
    <t>et1-1,(Col)///et2-3,(et1-1_et2-3)</t>
  </si>
  <si>
    <t>8,2,1/0,1,0/34,10,1/41,12,1</t>
  </si>
  <si>
    <t>flower_hDMR289</t>
  </si>
  <si>
    <t>Col///et2-3,et1-1,(et1-1_et2-3)</t>
  </si>
  <si>
    <t>1,3,1/79,7,5/55,6,1/39,4,0</t>
  </si>
  <si>
    <t>flower_hDMR290</t>
  </si>
  <si>
    <t>59,23,6/-,-,-/2,1,1/-,-,-</t>
  </si>
  <si>
    <t>flower_hDMR291</t>
  </si>
  <si>
    <t>-,-,-/11,3,2/-,-,-/78,51,21</t>
  </si>
  <si>
    <t>flower_hDMR292</t>
  </si>
  <si>
    <t>-,-,-/1,3,1/-,-,-/65,22,5</t>
  </si>
  <si>
    <t>flower_hDMR293</t>
  </si>
  <si>
    <t>40,16,3/1,4,1/-,-,-/-,-,-</t>
  </si>
  <si>
    <t>flower_hDMR294</t>
  </si>
  <si>
    <t>-,-,-/-,-,-/-,29,25/-,17,0</t>
  </si>
  <si>
    <t>flower_hDMR295</t>
  </si>
  <si>
    <t>Col,et1-1///et1-1_et2-3,(et2-3)</t>
  </si>
  <si>
    <t>80,12,3/71,6,1/36,4,2/11,1,1</t>
  </si>
  <si>
    <t>flower_hDMR296</t>
  </si>
  <si>
    <t>69,15,4/-,-,-/-,-,-/6,1,1</t>
  </si>
  <si>
    <t>flower_hDMR297</t>
  </si>
  <si>
    <t>45,7,2/-,-,-/-,-,-/1,1,1</t>
  </si>
  <si>
    <t>flower_hDMR298</t>
  </si>
  <si>
    <t>9,7,2/29,12,10/4,8,3/43,12,10</t>
  </si>
  <si>
    <t>flower_hDMR299</t>
  </si>
  <si>
    <t>66,22,6/0,1,0/11,2,2/11,3,1</t>
  </si>
  <si>
    <t>flower_hDMR300</t>
  </si>
  <si>
    <t>-,-,-/79,23,1/-,-,-/7,1,1</t>
  </si>
  <si>
    <t>flower_hDMR301</t>
  </si>
  <si>
    <t>25,-,2/-,-,-/-,-,-/1,-,1</t>
  </si>
  <si>
    <t>flower_hDMR302</t>
  </si>
  <si>
    <t>29,0,0/-,-,-/-,-,-/92,1,0</t>
  </si>
  <si>
    <t>flower_hDMR303</t>
  </si>
  <si>
    <t>6,0,1/68,14,2/47,7,1/2,2,1</t>
  </si>
  <si>
    <t>flower_hDMR304</t>
  </si>
  <si>
    <t>et1-1,(Col)///et2-3,et1-1_et2-3</t>
  </si>
  <si>
    <t>37,24,9/49,33,10/26,15,4/1,1,0</t>
  </si>
  <si>
    <t>flower_hDMR305</t>
  </si>
  <si>
    <t>65,19,3/0,1,0/1,1,1/0,0,1</t>
  </si>
  <si>
    <t>flower_hDMR306</t>
  </si>
  <si>
    <t>12,9,2/65,20,3/-,-,-/-,-,-</t>
  </si>
  <si>
    <t>flower_hDMR307</t>
  </si>
  <si>
    <t>11,0,1/41,3,2/8,3,0/0,0,0</t>
  </si>
  <si>
    <t>flower_hDMR308</t>
  </si>
  <si>
    <t>86,15,8/86,24,14/41,5,2/1,1,1</t>
  </si>
  <si>
    <t>flower_hDMR309</t>
  </si>
  <si>
    <t>-,-,-/49,14,2/-,-,-/75,52,10</t>
  </si>
  <si>
    <t>flower_hDMR310</t>
  </si>
  <si>
    <t>30,26,6/-,-,-/-,-,-/70,49,12</t>
  </si>
  <si>
    <t>flower_hDMR311</t>
  </si>
  <si>
    <t>23,7,1/57,11,1/57,10,1/84,13,1</t>
  </si>
  <si>
    <t>flower_hDMR312</t>
  </si>
  <si>
    <t>-,-,-/-,-,-/1,1,1/47,2,1</t>
  </si>
  <si>
    <t>flower_hDMR313</t>
  </si>
  <si>
    <t>-,-,-/-,-,-/67,29,6/30,5,2</t>
  </si>
  <si>
    <t>flower_hDMR314</t>
  </si>
  <si>
    <t>-,-,-/-,-,-/65,24,2/0,0,0</t>
  </si>
  <si>
    <t>flower_hDMR315</t>
  </si>
  <si>
    <t>9,0,1/-,-,-/-,-,-/67,7,3</t>
  </si>
  <si>
    <t>flower_hDMR316</t>
  </si>
  <si>
    <t>1,2,1/60,0,0/33,2,1/1,2,2</t>
  </si>
  <si>
    <t>flower_hDMR317</t>
  </si>
  <si>
    <t>-,-,-/82,21,7/-,-,-/1,1,1</t>
  </si>
  <si>
    <t>flower_hDMR318</t>
  </si>
  <si>
    <t>-,-,-/55,15,4/-,-,-/1,2,1</t>
  </si>
  <si>
    <t>flower_hDMR319</t>
  </si>
  <si>
    <t>et2-3,et1-1///Col,(et1-1_et2-3)</t>
  </si>
  <si>
    <t>72,15,1/1,1,1/12,1,0/46,7,1</t>
  </si>
  <si>
    <t>flower_hDMR320</t>
  </si>
  <si>
    <t>69,12,3/71,14,3/45,8,2/0,3,2</t>
  </si>
  <si>
    <t>flower_hDMR321</t>
  </si>
  <si>
    <t>-,-,-/73,16,1/-,-,-/93,67,2</t>
  </si>
  <si>
    <t>flower_hDMR322</t>
  </si>
  <si>
    <t>et2-3///et1-1,Col,et1-1_et2-3</t>
  </si>
  <si>
    <t>-,-,-/-,-,-/5,3,1/69,32,5</t>
  </si>
  <si>
    <t>flower_hDMR323</t>
  </si>
  <si>
    <t>27,17,10/2,1,1/1,1,1/0,1,0</t>
  </si>
  <si>
    <t>flower_hDMR324</t>
  </si>
  <si>
    <t>73,43,17/0,1,1/-,-,-/-,-,-</t>
  </si>
  <si>
    <t>flower_hDMR325</t>
  </si>
  <si>
    <t>-,-,-/-,-,-/75,-,2/8,-,1</t>
  </si>
  <si>
    <t>flower_hDMR326</t>
  </si>
  <si>
    <t>80,-,3/-,-,-/-,-,-/6,-,1</t>
  </si>
  <si>
    <t>flower_hDMR327</t>
  </si>
  <si>
    <t>-,-,-/53,37,13/-,-,-/1,1,0</t>
  </si>
  <si>
    <t>flower_hDMR328</t>
  </si>
  <si>
    <t>-,-,-/49,20,8/-,-,-/1,1,0</t>
  </si>
  <si>
    <t>flower_hDMR329</t>
  </si>
  <si>
    <t>-,-,-/54,25,5/-,-,-/2,1,1</t>
  </si>
  <si>
    <t>flower_hDMR330</t>
  </si>
  <si>
    <t>-,-,-/51,24,6/-,-,-/1,1,1</t>
  </si>
  <si>
    <t>flower_hDMR331</t>
  </si>
  <si>
    <t>56,7,0/-,-,-/-,-,-/81,27,1</t>
  </si>
  <si>
    <t>flower_hDMR332</t>
  </si>
  <si>
    <t>77,54,13/7,7,1/73,56,9/83,49,4</t>
  </si>
  <si>
    <t>flower_hDMR333</t>
  </si>
  <si>
    <t>et1-1///et1-1_et2-3///et2-3,Col</t>
  </si>
  <si>
    <t>65,48,4/1,2,1/48,28,2/93,67,6</t>
  </si>
  <si>
    <t>flower_hDMR334</t>
  </si>
  <si>
    <t>47,0,2/-,-,-/-,-,-/0,0,0</t>
  </si>
  <si>
    <t>flower_hDMR335</t>
  </si>
  <si>
    <t>69,36,11/81,46,14/76,50,14/54,8,3</t>
  </si>
  <si>
    <t>flower_hDMR336</t>
  </si>
  <si>
    <t>-,-,-/84,8,1/82,9,1/1,0,1</t>
  </si>
  <si>
    <t>flower_hDMR337</t>
  </si>
  <si>
    <t>et1-1,et2-3///Col,et1-1_et2-3</t>
  </si>
  <si>
    <t>6,3,1/89,22,2/86,14,2/15,5,2</t>
  </si>
  <si>
    <t>flower_hDMR338</t>
  </si>
  <si>
    <t>71,39,4/3,15,2/2,19,4/15,26,5</t>
  </si>
  <si>
    <t>flower_hDMR339</t>
  </si>
  <si>
    <t>76,23,3/11,1,0/-,-,-/-,-,-</t>
  </si>
  <si>
    <t>flower_hDMR340</t>
  </si>
  <si>
    <t>et2-3,(et1-1)///Col,et1-1_et2-3</t>
  </si>
  <si>
    <t>65,3,1/1,2,0/1,4,1/74,1,2</t>
  </si>
  <si>
    <t>flower_hDMR341</t>
  </si>
  <si>
    <t>Col,et1-1,et2-3///et1-1_et2-3</t>
  </si>
  <si>
    <t>65,35,4/69,32,4/63,34,4/5,5,1</t>
  </si>
  <si>
    <t>flower_hDMR342</t>
  </si>
  <si>
    <t>12,6,1/81,42,5/85,55,7/75,36,4</t>
  </si>
  <si>
    <t>flower_hDMR343</t>
  </si>
  <si>
    <t>Col///et1-1,et1-1_et2-3,(et2-3)</t>
  </si>
  <si>
    <t>15,0,1/89,0,1/88,1,1/89,2,1</t>
  </si>
  <si>
    <t>flower_hDMR344</t>
  </si>
  <si>
    <t>82,79,24/1,1,1/0,0,1/1,1,1</t>
  </si>
  <si>
    <t>flower_hDMR345</t>
  </si>
  <si>
    <t>4,0,1/-,-,-/88,1,1/-,-,-</t>
  </si>
  <si>
    <t>flower_hDMR346</t>
  </si>
  <si>
    <t>-,-,-/-,-,-/62,21,5/3,1,1</t>
  </si>
  <si>
    <t>flower_hDMR347</t>
  </si>
  <si>
    <t>48,8,1/71,12,3/67,7,2/5,0,0</t>
  </si>
  <si>
    <t>flower_hDMR348</t>
  </si>
  <si>
    <t>32,2,1/0,2,0/3,4,1/1,0,0</t>
  </si>
  <si>
    <t>flower_hDMR349</t>
  </si>
  <si>
    <t>et2-3,et1-1///et1-1_et2-3,(Col)</t>
  </si>
  <si>
    <t>6,0,0/70,0,1/70,0,1/1,0,2</t>
  </si>
  <si>
    <t>flower_hDMR350</t>
  </si>
  <si>
    <t>et2-3,Col,et1-1///et1-1_et2-3</t>
  </si>
  <si>
    <t>75,18,14/73,13,12/75,14,13/8,1,1</t>
  </si>
  <si>
    <t>flower_hDMR351</t>
  </si>
  <si>
    <t>35,16,2/-,-,-/-,-,-/1,2,1</t>
  </si>
  <si>
    <t>flower_hDMR352</t>
  </si>
  <si>
    <t>6,11,1/34,4,6/30,0,2/2,3,5</t>
  </si>
  <si>
    <t>flower_hDMR353</t>
  </si>
  <si>
    <t>-,-,-/37,31,10/-,-,-/5,2,1</t>
  </si>
  <si>
    <t>flower_hDMR354</t>
  </si>
  <si>
    <t>-,-,-/49,36,9/-,-,-/4,2,1</t>
  </si>
  <si>
    <t>flower_hDMR355</t>
  </si>
  <si>
    <t>16,4,1/78,12,5/62,9,3/4,2,2</t>
  </si>
  <si>
    <t>flower_hDMR356</t>
  </si>
  <si>
    <t>et1-1_et2-3///et1-1,Col,et2-3</t>
  </si>
  <si>
    <t>45,1,0/63,1,2/67,0,1/2,0,2</t>
  </si>
  <si>
    <t>flower_hDMR357</t>
  </si>
  <si>
    <t>-,-,-/-,-,-/82,52,4/4,12,1</t>
  </si>
  <si>
    <t>flower_hDMR358</t>
  </si>
  <si>
    <t>36,17,1/-,-,-/2,2,1/-,-,-</t>
  </si>
  <si>
    <t>flower_hDMR359</t>
  </si>
  <si>
    <t>4,-,1/5,-,1/2,-,2/63,-,4</t>
  </si>
  <si>
    <t>flower_hDMR360</t>
  </si>
  <si>
    <t>27,1,1/1,0,0/1,0,0/0,1,0</t>
  </si>
  <si>
    <t>flower_hDMR361</t>
  </si>
  <si>
    <t>54,28,7/5,2,1/8,0,2/2,3,2</t>
  </si>
  <si>
    <t>flower_hDMR362</t>
  </si>
  <si>
    <t>38,8,7/1,1,1/1,0,1/84,21,15</t>
  </si>
  <si>
    <t>flower_hDMR363</t>
  </si>
  <si>
    <t>-,-,-/73,8,1/-,-,-/9,0,2</t>
  </si>
  <si>
    <t>flower_hDMR364</t>
  </si>
  <si>
    <t>0,0,0/0,1,1/1,1,1/66,51,20</t>
  </si>
  <si>
    <t>flower_hDMR365</t>
  </si>
  <si>
    <t>67,9,4/2,0,1/-,-,-/-,-,-</t>
  </si>
  <si>
    <t>flower_hDMR366</t>
  </si>
  <si>
    <t>51,1,1/1,0,0/1,0,1/81,15,1</t>
  </si>
  <si>
    <t>flower_hDMR367</t>
  </si>
  <si>
    <t>78,1,1/87,2,0/86,1,0/1,1,1</t>
  </si>
  <si>
    <t>flower_hDMR368</t>
  </si>
  <si>
    <t>25,-,6/0,-,1/2,-,0/46,-,12</t>
  </si>
  <si>
    <t>flower_hDMR369</t>
  </si>
  <si>
    <t>65,-,28/61,-,21/61,-,21/6,-,3</t>
  </si>
  <si>
    <t>flower_hDMR370</t>
  </si>
  <si>
    <t>45,17,4/49,19,3/45,17,5/5,3,1</t>
  </si>
  <si>
    <t>flower_hDMR371</t>
  </si>
  <si>
    <t>-,-,-/1,1,0/-,-,-/77,55,18</t>
  </si>
  <si>
    <t>flower_hDMR372</t>
  </si>
  <si>
    <t>11,0,0/54,0,1/4,0,0/0,0,1</t>
  </si>
  <si>
    <t>flower_hDMR373</t>
  </si>
  <si>
    <t>60,1,0/1,0,0/28,0,0/25,1,1</t>
  </si>
  <si>
    <t>flower_hDMR374</t>
  </si>
  <si>
    <t>et2-3,(et1-1_et2-3)///Col,et1-1</t>
  </si>
  <si>
    <t>-,-,-/0,2,1/76,1,1/-,-,-</t>
  </si>
  <si>
    <t>flower_hDMR375</t>
  </si>
  <si>
    <t>96,4,0/94,1,1/95,1,0/93,37,1</t>
  </si>
  <si>
    <t>flower_hDMR376</t>
  </si>
  <si>
    <t>-,-,-/-,-,-/77,13,4/12,4,2</t>
  </si>
  <si>
    <t>flower_hDMR377</t>
  </si>
  <si>
    <t>et2-3,Col///et1-1,et1-1_et2-3</t>
  </si>
  <si>
    <t>25,3,2/79,13,3/24,2,3/83,17,3</t>
  </si>
  <si>
    <t>flower_hDMR378</t>
  </si>
  <si>
    <t>38,36,3/-,-,-/3,16,1/-,-,-</t>
  </si>
  <si>
    <t>flower_hDMR379</t>
  </si>
  <si>
    <t>6,1,1/0,1,1/2,1,0/84,9,2</t>
  </si>
  <si>
    <t>flower_hDMR380</t>
  </si>
  <si>
    <t>1,2,2/23,14,7/4,3,1/1,1,1</t>
  </si>
  <si>
    <t>flower_hDMR381</t>
  </si>
  <si>
    <t>16,1,0/4,0,0/9,1,1/62,5,0</t>
  </si>
  <si>
    <t>flower_hDMR382</t>
  </si>
  <si>
    <t>52,1,2/2,2,1/1,0,1/2,1,0</t>
  </si>
  <si>
    <t>flower_hDMR383</t>
  </si>
  <si>
    <t>4,0,1/64,2,0/59,3,0/90,0,1</t>
  </si>
  <si>
    <t>flower_hDMR384</t>
  </si>
  <si>
    <t>5,1,0/63,0,0/62,0,0/13,1,0</t>
  </si>
  <si>
    <t>flower_hDMR385</t>
  </si>
  <si>
    <t>10,1,1/86,15,2/84,10,2/82,5,1</t>
  </si>
  <si>
    <t>flower_hDMR386</t>
  </si>
  <si>
    <t>19,10,6/88,36,15/-,-,-/-,-,-</t>
  </si>
  <si>
    <t>flower_hDMR387</t>
  </si>
  <si>
    <t>21,-,1/77,-,2/74,-,2/62,-,2</t>
  </si>
  <si>
    <t>flower_hDMR388</t>
  </si>
  <si>
    <t>20,11,2/61,19,7/50,24,7/0,0,0</t>
  </si>
  <si>
    <t>flower_hDMR389</t>
  </si>
  <si>
    <t>-,-,-/-,-,-/84,34,7/7,5,5</t>
  </si>
  <si>
    <t>flower_hDMR390</t>
  </si>
  <si>
    <t>70,23,6/48,6,3/48,7,2/78,22,4</t>
  </si>
  <si>
    <t>flower_hDMR391</t>
  </si>
  <si>
    <t>95,1,1/94,50,1/91,2,1/94,2,1</t>
  </si>
  <si>
    <t>flower_hDMR392</t>
  </si>
  <si>
    <t>-,-,-/58,7,1/-,-,-/3,0,0</t>
  </si>
  <si>
    <t>flower_hDMR393</t>
  </si>
  <si>
    <t>Col///et1-1_et2-3,et1-1,(et2-3)</t>
  </si>
  <si>
    <t>58,0,1/3,0,1/5,0,1/3,0,1</t>
  </si>
  <si>
    <t>flower_hDMR394</t>
  </si>
  <si>
    <t>2,0,0/63,2,1/68,1,0/1,0,0</t>
  </si>
  <si>
    <t>flower_hDMR395</t>
  </si>
  <si>
    <t>57,42,7/1,7,3/0,3,2/1,3,2</t>
  </si>
  <si>
    <t>flower_hDMR396</t>
  </si>
  <si>
    <t>et1-1_et2-3,(Col)///et2-3,(et1-1)</t>
  </si>
  <si>
    <t>35,15,5/10,3,2/11,0,1/43,16,6</t>
  </si>
  <si>
    <t>flower_hDMR397</t>
  </si>
  <si>
    <t>-,-,-/-,-,-/7,2,2/71,15,6</t>
  </si>
  <si>
    <t>flower_hDMR398</t>
  </si>
  <si>
    <t>et1-1_et2-3,et2-3,(Col)///et1-1</t>
  </si>
  <si>
    <t>12,2,1/32,6,2/2,2,0/1,0,1</t>
  </si>
  <si>
    <t>flower_hDMR399</t>
  </si>
  <si>
    <t>67,48,7/78,50,2/86,59,4/4,7,3</t>
  </si>
  <si>
    <t>flower_hDMR400</t>
  </si>
  <si>
    <t>34,6,1/1,0,0/4,0,0/93,20,3</t>
  </si>
  <si>
    <t>flower_hDMR401</t>
  </si>
  <si>
    <t>-,-,-/-,-,-/78,3,2/16,0,1</t>
  </si>
  <si>
    <t>flower_hDMR402</t>
  </si>
  <si>
    <t>48,28,8/-,-,-/-,-,-/0,1,1</t>
  </si>
  <si>
    <t>flower_hDMR403</t>
  </si>
  <si>
    <t>3,-,1/53,-,4/26,-,2/2,-,1</t>
  </si>
  <si>
    <t>flower_hDMR404</t>
  </si>
  <si>
    <t>6,3,2/2,2,2/6,3,2/65,24,10</t>
  </si>
  <si>
    <t>flower_hDMR405</t>
  </si>
  <si>
    <t>58,16,14/77,26,26/65,22,24/2,1,1</t>
  </si>
  <si>
    <t>flower_hDMR406</t>
  </si>
  <si>
    <t>-,-,-/-,-,-/18,1,1/82,24,5</t>
  </si>
  <si>
    <t>flower_hDMR407</t>
  </si>
  <si>
    <t>19,5,1/-,-,-/-,-,-/85,54,4</t>
  </si>
  <si>
    <t>flower_hDMR408</t>
  </si>
  <si>
    <t>3,1,1/1,2,1/1,1,1/63,32,11</t>
  </si>
  <si>
    <t>flower_hDMR409</t>
  </si>
  <si>
    <t>Col,et2-3///et1-1_et2-3,et1-1</t>
  </si>
  <si>
    <t>-,-,-/-,-,-/48,17,3/8,2,1</t>
  </si>
  <si>
    <t>flower_hDMR410</t>
  </si>
  <si>
    <t>25,2,10/-,-,-/63,20,6/-,-,-</t>
  </si>
  <si>
    <t>flower_hDMR411</t>
  </si>
  <si>
    <t>10,7,1/7,11,2/5,5,2/74,45,7</t>
  </si>
  <si>
    <t>flower_hDMR412</t>
  </si>
  <si>
    <t>et2-3,(et1-1_et2-3)///Col,(et1-1)</t>
  </si>
  <si>
    <t>50,0,3/28,0,2/7,2,2/20,0,1</t>
  </si>
  <si>
    <t>flower_hDMR413</t>
  </si>
  <si>
    <t>17,0,1/-,-,-/-,-,-/60,7,1</t>
  </si>
  <si>
    <t>flower_hDMR414</t>
  </si>
  <si>
    <t>0,1,1/0,0,0/1,1,1/60,1,1</t>
  </si>
  <si>
    <t>flower_hDMR415</t>
  </si>
  <si>
    <t>84,58,22/15,2,1/5,2,1/91,61,22</t>
  </si>
  <si>
    <t>flower_hDMR416</t>
  </si>
  <si>
    <t>80,51,4/85,59,6/82,62,9/9,9,2</t>
  </si>
  <si>
    <t>flower_hDMR417</t>
  </si>
  <si>
    <t>17,5,1/-,-,-/-,-,-/77,19,2</t>
  </si>
  <si>
    <t>flower_hDMR418</t>
  </si>
  <si>
    <t>1,2,1/11,2,1/4,2,1/68,26,3</t>
  </si>
  <si>
    <t>flower_hDMR419</t>
  </si>
  <si>
    <t>24,0,0/-,-,-/-,-,-/82,0,1</t>
  </si>
  <si>
    <t>flower_hDMR420</t>
  </si>
  <si>
    <t>10,5,4/60,33,19/64,35,15/66,36,13</t>
  </si>
  <si>
    <t>flower_hDMR421</t>
  </si>
  <si>
    <t>41,21,2/0,0,0/4,2,1/23,10,1</t>
  </si>
  <si>
    <t>flower_hDMR422</t>
  </si>
  <si>
    <t>35,11,2/0,3,1/1,0,2/2,2,1</t>
  </si>
  <si>
    <t>flower_hDMR423</t>
  </si>
  <si>
    <t>-,-,-/-,-,-/79,33,2/10,9,2</t>
  </si>
  <si>
    <t>flower_hDMR424</t>
  </si>
  <si>
    <t>2,-,1/66,-,1/43,-,1/51,-,0</t>
  </si>
  <si>
    <t>flower_hDMR425</t>
  </si>
  <si>
    <t>-,-,-/-,-,-/76,27,18/20,9,6</t>
  </si>
  <si>
    <t>flower_hDMR426</t>
  </si>
  <si>
    <t>-,-,-/-,-,-/8,3,1/83,28,2</t>
  </si>
  <si>
    <t>flower_hDMR427</t>
  </si>
  <si>
    <t>et1-1_et2-3,Col,(et2-3)///et1-1</t>
  </si>
  <si>
    <t>92,2,0/93,28,2/96,2,1/95,3,0</t>
  </si>
  <si>
    <t>flower_hDMR428</t>
  </si>
  <si>
    <t>61,12,4/64,7,3/-,-,-/3,0,0</t>
  </si>
  <si>
    <t>flower_hDMR429</t>
  </si>
  <si>
    <t>-,-,-/-,-,-/43,1,1/0,1,1</t>
  </si>
  <si>
    <t>flower_hDMR430</t>
  </si>
  <si>
    <t>63,50,12/6,6,0/5,5,2/21,10,2</t>
  </si>
  <si>
    <t>flower_hDMR431</t>
  </si>
  <si>
    <t>-,-,-/-,-,-/-,15,24/-,1,1</t>
  </si>
  <si>
    <t>flower_hDMR432</t>
  </si>
  <si>
    <t>5,1,1/21,0,0/54,0,0/88,1,1</t>
  </si>
  <si>
    <t>flower_hDMR433</t>
  </si>
  <si>
    <t>37,-,1/12,-,0/1,-,0/1,-,0</t>
  </si>
  <si>
    <t>flower_hDMR434</t>
  </si>
  <si>
    <t>-,-,-/34,12,0/84,63,3/-,-,-</t>
  </si>
  <si>
    <t>flower_hDMR435</t>
  </si>
  <si>
    <t>-,-,-/-,-,-/70,29,16/2,3,1</t>
  </si>
  <si>
    <t>flower_hDMR436</t>
  </si>
  <si>
    <t>-,-,-/-,-,-/30,1,1/0,0,1</t>
  </si>
  <si>
    <t>flower_hDMR437</t>
  </si>
  <si>
    <t>-,-,-/65,65,12/-,-,-/16,2,1</t>
  </si>
  <si>
    <t>flower_hDMR438</t>
  </si>
  <si>
    <t>-,-,-/60,55,8/-,-,-/9,2,1</t>
  </si>
  <si>
    <t>flower_hDMR439</t>
  </si>
  <si>
    <t>et2-3///Col,(et1-1),(et1-1_et2-3)</t>
  </si>
  <si>
    <t>11,3,0/23,4,2/57,8,1/27,5,1</t>
  </si>
  <si>
    <t>flower_hDMR440</t>
  </si>
  <si>
    <t>-,-,-/9,46,5/-,-,-/2,10,2</t>
  </si>
  <si>
    <t>flower_hDMR441</t>
  </si>
  <si>
    <t>75,44,5/84,57,5/72,38,3/22,9,1</t>
  </si>
  <si>
    <t>flower_hDMR442</t>
  </si>
  <si>
    <t>14,2,1/-,-,-/-,-,-/59,11,1</t>
  </si>
  <si>
    <t>flower_hDMR443</t>
  </si>
  <si>
    <t>9,1,1/2,3,1/2,0,1/67,5,2</t>
  </si>
  <si>
    <t>flower_hDMR444</t>
  </si>
  <si>
    <t>17,9,3/66,34,18/-,-,-/-,-,-</t>
  </si>
  <si>
    <t>flower_hDMR445</t>
  </si>
  <si>
    <t>-,-,-/5,5,2/-,-,-/44,31,2</t>
  </si>
  <si>
    <t>flower_hDMR446</t>
  </si>
  <si>
    <t>47,9,1/13,2,0/1,0,1/1,1,1</t>
  </si>
  <si>
    <t>flower_hDMR447</t>
  </si>
  <si>
    <t>61,24,4/-,-,-/-,-,-/2,2,2</t>
  </si>
  <si>
    <t>flower_hDMR448</t>
  </si>
  <si>
    <t>-,-,-/18,3,2/-,-,-/84,14,6</t>
  </si>
  <si>
    <t>flower_hDMR449</t>
  </si>
  <si>
    <t>Col,(et1-1_et2-3)///et1-1,et2-3</t>
  </si>
  <si>
    <t>9,0,1/59,4,4/-,-,-/-,-,-</t>
  </si>
  <si>
    <t>flower_hDMR450</t>
  </si>
  <si>
    <t>et1-1///et2-3,et1-1_et2-3,(Col)</t>
  </si>
  <si>
    <t>54,19,7/14,18,6/81,40,7/60,29,7</t>
  </si>
  <si>
    <t>flower_hDMR451</t>
  </si>
  <si>
    <t>-,-,-/-,-,-/79,48,5/12,4,1</t>
  </si>
  <si>
    <t>flower_hDMR452</t>
  </si>
  <si>
    <t>77,23,3/5,1,1/66,16,2/85,26,2</t>
  </si>
  <si>
    <t>flower_hDMR453</t>
  </si>
  <si>
    <t>27,18,16/36,22,19/38,23,20/10,7,7</t>
  </si>
  <si>
    <t>flower_hDMR454</t>
  </si>
  <si>
    <t>44,24,12/55,31,10/24,17,11/5,1,6</t>
  </si>
  <si>
    <t>flower_hDMR455</t>
  </si>
  <si>
    <t>72,9,2/86,24,2/91,34,4/84,26,3</t>
  </si>
  <si>
    <t>flower_hDMR456</t>
  </si>
  <si>
    <t>et1-1///et1-1_et2-3,et2-3///Col</t>
  </si>
  <si>
    <t>49,58,4/1,17,1/76,76,7/91,74,5</t>
  </si>
  <si>
    <t>flower_hDMR457</t>
  </si>
  <si>
    <t>80,29,2/1,4,0/-,-,-/-,-,-</t>
  </si>
  <si>
    <t>flower_hDMR458</t>
  </si>
  <si>
    <t>55,22,1/1,3,1/-,-,-/-,-,-</t>
  </si>
  <si>
    <t>flower_hDMR459</t>
  </si>
  <si>
    <t>-,-,-/-,-,-/96,53,1/75,6,1</t>
  </si>
  <si>
    <t>flower_hDMR460</t>
  </si>
  <si>
    <t>33,3,1/0,1,1/0,0,0/0,0,0</t>
  </si>
  <si>
    <t>flower_hDMR461</t>
  </si>
  <si>
    <t>10,3,1/78,27,3/85,18,4/71,23,2</t>
  </si>
  <si>
    <t>flower_hDMR462</t>
  </si>
  <si>
    <t>6,2,1/-,-,-/71,25,5/-,-,-</t>
  </si>
  <si>
    <t>flower_hDMR463</t>
  </si>
  <si>
    <t>88,26,3/62,5,2/-,-,-/-,-,-</t>
  </si>
  <si>
    <t>flower_hDMR464</t>
  </si>
  <si>
    <t>28,6,1/54,14,2/19,3,3/3,0,1</t>
  </si>
  <si>
    <t>flower_hDMR465</t>
  </si>
  <si>
    <t>Col,et1-1///et1-1_et2-3,et2-3</t>
  </si>
  <si>
    <t>86,40,5/81,39,4/27,12,2/3,1,1</t>
  </si>
  <si>
    <t>flower_hDMR466</t>
  </si>
  <si>
    <t>79,6,1/94,29,0/94,6,1/91,3,1</t>
  </si>
  <si>
    <t>flower_hDMR467</t>
  </si>
  <si>
    <t>46,11,1/4,1,1/-,-,-/-,-,-</t>
  </si>
  <si>
    <t>flower_hDMR468</t>
  </si>
  <si>
    <t>et2-3,et1-1_et2-3///Col,(et1-1)</t>
  </si>
  <si>
    <t>42,10,0/30,6,1/3,1,1/1,0,0</t>
  </si>
  <si>
    <t>flower_hDMR469</t>
  </si>
  <si>
    <t>73,10,1/0,2,1/-,-,-/-,-,-</t>
  </si>
  <si>
    <t>flower_hDMR470</t>
  </si>
  <si>
    <t>-,-,-/-,-,-/29,1,1/90,9,1</t>
  </si>
  <si>
    <t>flower_hDMR471</t>
  </si>
  <si>
    <t>Col,(et1-1)///et2-3,(et1-1_et2-3)</t>
  </si>
  <si>
    <t>48,26,8/46,13,2/15,10,1/30,9,1</t>
  </si>
  <si>
    <t>flower_hDMR472</t>
  </si>
  <si>
    <t>et1-1///et2-3,Col///et1-1_et2-3</t>
  </si>
  <si>
    <t>-,-,-/-,-,-/49,33,3/86,50,5</t>
  </si>
  <si>
    <t>flower_hDMR473</t>
  </si>
  <si>
    <t>19,1,1/46,1,2/6,3,2/4,3,1</t>
  </si>
  <si>
    <t>flower_hDMR474</t>
  </si>
  <si>
    <t>et1-1,Col,(et2-3)///et1-1_et2-3</t>
  </si>
  <si>
    <t>4,5,1/7,6,1/23,15,1/44,34,2</t>
  </si>
  <si>
    <t>flower_hDMR475</t>
  </si>
  <si>
    <t>-,-,-/26,5,1/-,-,-/85,17,1</t>
  </si>
  <si>
    <t>flower_hDMR476</t>
  </si>
  <si>
    <t>et2-3///et1-1_et2-3,et1-1,Col</t>
  </si>
  <si>
    <t>-,-,-/-,-,-/16,6,1/67,20,2</t>
  </si>
  <si>
    <t>flower_hDMR477</t>
  </si>
  <si>
    <t>et1-1,(et1-1_et2-3)///et2-3,(Col)</t>
  </si>
  <si>
    <t>51,9,1/2,3,1/54,13,2/-,-,-</t>
  </si>
  <si>
    <t>flower_hDMR478</t>
  </si>
  <si>
    <t>-,-,-/37,3,3/-,-,-/1,1,0</t>
  </si>
  <si>
    <t>flower_hDMR479</t>
  </si>
  <si>
    <t>65,9,1/1,0,1/55,7,1/32,3,1</t>
  </si>
  <si>
    <t>flower_hDMR480</t>
  </si>
  <si>
    <t>84,27,1/89,33,1/27,4,1/1,2,1</t>
  </si>
  <si>
    <t>flower_hDMR481</t>
  </si>
  <si>
    <t>39,17,2/-,-,-/-,-,-/3,2,1</t>
  </si>
  <si>
    <t>flower_hDMR482</t>
  </si>
  <si>
    <t>33,11,3/-,-,-/-,-,-/9,1,1</t>
  </si>
  <si>
    <t>flower_hDMR483</t>
  </si>
  <si>
    <t>79,15,2/2,1,1/30,7,1/17,4,1</t>
  </si>
  <si>
    <t>flower_hDMR484</t>
  </si>
  <si>
    <t>48,40,5/15,19,3/51,44,5/49,38,5</t>
  </si>
  <si>
    <t>flower_hDMR485</t>
  </si>
  <si>
    <t>16,3,1/85,49,5/89,45,4/87,47,5</t>
  </si>
  <si>
    <t>flower_hDMR486</t>
  </si>
  <si>
    <t>39,9,2/4,4,0/3,3,1/6,4,1</t>
  </si>
  <si>
    <t>flower_hDMR487</t>
  </si>
  <si>
    <t>76,18,2/-,-,-/-,-,-/1,1,1</t>
  </si>
  <si>
    <t>flower_hDMR488</t>
  </si>
  <si>
    <t>et1-1///et2-3,et1-1_et2-3///Col</t>
  </si>
  <si>
    <t>56,2,2/1,1,1/82,5,1/78,2,1</t>
  </si>
  <si>
    <t>flower_hDMR489</t>
  </si>
  <si>
    <t>et2-3,Col,et1-1_et2-3///et1-1</t>
  </si>
  <si>
    <t>4,1,1/51,9,3/5,1,1/1,1,0</t>
  </si>
  <si>
    <t>flower_hDMR490</t>
  </si>
  <si>
    <t>39,19,1/79,32,1/52,23,2/4,1,1</t>
  </si>
  <si>
    <t>flower_hDMR491</t>
  </si>
  <si>
    <t>4,1,3/70,2,1/42,1,3/30,1,2</t>
  </si>
  <si>
    <t>flower_hDMR492</t>
  </si>
  <si>
    <t>18,0,0/90,6,1/70,5,0/61,2,1</t>
  </si>
  <si>
    <t>flower_hDMR493</t>
  </si>
  <si>
    <t>15,8,1/43,18,2/13,9,2/1,5,2</t>
  </si>
  <si>
    <t>flower_hDMR494</t>
  </si>
  <si>
    <t>70,34,4/4,4,1/-,-,-/-,-,-</t>
  </si>
  <si>
    <t>flower_hDMR495</t>
  </si>
  <si>
    <t>77,4,2/1,0,1/64,0,2/80,4,0</t>
  </si>
  <si>
    <t>flower_hDMR496</t>
  </si>
  <si>
    <t>76,13,1/3,1,0/-,-,-/-,-,-</t>
  </si>
  <si>
    <t>flower_hDMR497</t>
  </si>
  <si>
    <t>74,13,2/3,1,0/51,6,2/72,8,1</t>
  </si>
  <si>
    <t>flower_hDMR498</t>
  </si>
  <si>
    <t>55,3,1/-,-,-/-,-,-/10,1,1</t>
  </si>
  <si>
    <t>flower_hDMR499</t>
  </si>
  <si>
    <t>55,16,4/5,1,1/1,1,1/1,1,1</t>
  </si>
  <si>
    <t>flower_hDMR500</t>
  </si>
  <si>
    <t>et1-1,Col///et1-1_et2-3///et2-3</t>
  </si>
  <si>
    <t>62,19,4/78,27,3/45,10,6/4,1,1</t>
  </si>
  <si>
    <t>flower_hDMR501</t>
  </si>
  <si>
    <t>et1-1///et2-3,et1-1_et2-3,Col</t>
  </si>
  <si>
    <t>-,-,-/64,67,15/-,-,-/1,1,0</t>
  </si>
  <si>
    <t>flower_hDMR502</t>
  </si>
  <si>
    <t>et1-1,(et1-1_et2-3)///Col,(et2-3)</t>
  </si>
  <si>
    <t>51,7,2/4,2,1/72,10,5/26,5,1</t>
  </si>
  <si>
    <t>flower_hDMR503</t>
  </si>
  <si>
    <t>29,-,5/68,-,3/15,-,3/1,-,3</t>
  </si>
  <si>
    <t>flower_hDMR504</t>
  </si>
  <si>
    <t>30,0,1/1,0,0/1,0,1/0,0,0</t>
  </si>
  <si>
    <t>flower_hDMR505</t>
  </si>
  <si>
    <t>7,0,0/1,5,2/55,0,0/66,0,1</t>
  </si>
  <si>
    <t>flower_hDMR506</t>
  </si>
  <si>
    <t>2,3,1/0,3,1/-,-,-/39,15,3</t>
  </si>
  <si>
    <t>flower_hDMR507</t>
  </si>
  <si>
    <t>-,-,-/53,4,1/-,-,-/2,2,2</t>
  </si>
  <si>
    <t>flower_hDMR508</t>
  </si>
  <si>
    <t>18,8,2/82,58,29/81,61,35/81,61,29</t>
  </si>
  <si>
    <t>flower_hDMR509</t>
  </si>
  <si>
    <t>1,0,0/0,0,1/43,3,0/29,0,1</t>
  </si>
  <si>
    <t>flower_hDMR510</t>
  </si>
  <si>
    <t>12,2,1/72,6,4/22,6,2/0,1,1</t>
  </si>
  <si>
    <t>flower_hDMR511</t>
  </si>
  <si>
    <t>45,13,5/10,5,3/-,-,-/-,-,-</t>
  </si>
  <si>
    <t>flower_hDMR512</t>
  </si>
  <si>
    <t>48,0,0/0,0,0/1,0,3/0,0,0</t>
  </si>
  <si>
    <t>flower_hDMR513</t>
  </si>
  <si>
    <t>37,0,1/0,0,1/1,0,1/0,0,1</t>
  </si>
  <si>
    <t>flower_hDMR514</t>
  </si>
  <si>
    <t>-,24,24/-,11,14/-,4,2/-,17,14</t>
  </si>
  <si>
    <t>flower_hDMR515</t>
  </si>
  <si>
    <t>40,7,1/1,1,1/-,-,-/68,20,1</t>
  </si>
  <si>
    <t>flower_hDMR516</t>
  </si>
  <si>
    <t>Col,et1-1///et2-3,et1-1_et2-3</t>
  </si>
  <si>
    <t>3,1,1/-,-,-/-,-,-/43,9,3</t>
  </si>
  <si>
    <t>flower_hDMR517</t>
  </si>
  <si>
    <t>et1-1_et2-3///et2-3///et1-1,Col</t>
  </si>
  <si>
    <t>-,-,-/-,-,-/35,17,3/9,2,1</t>
  </si>
  <si>
    <t>flower_hDMR518</t>
  </si>
  <si>
    <t>-,-,-/5,3,1/-,-,-/58,4,1</t>
  </si>
  <si>
    <t>flower_hDMR519</t>
  </si>
  <si>
    <t>-,-,-/-,-,-/37,2,1/0,1,0</t>
  </si>
  <si>
    <t>flower_hDMR520</t>
  </si>
  <si>
    <t>49,-,3/8,-,2/52,-,4/56,-,3</t>
  </si>
  <si>
    <t>flower_hDMR521</t>
  </si>
  <si>
    <t>51,13,1/88,34,1/69,20,2/20,5,2</t>
  </si>
  <si>
    <t>flower_hDMR522</t>
  </si>
  <si>
    <t>et1-1///et1-1_et2-3,(Col)///et2-3</t>
  </si>
  <si>
    <t>10,4,2/23,7,2/48,26,7/3,0,1</t>
  </si>
  <si>
    <t>flower_hDMR523</t>
  </si>
  <si>
    <t>-,-,-/0,2,1/-,-,-/44,26,2</t>
  </si>
  <si>
    <t>flower_hDMR524</t>
  </si>
  <si>
    <t>12,2,0/60,14,1/31,5,1/53,17,2</t>
  </si>
  <si>
    <t>flower_hDMR525</t>
  </si>
  <si>
    <t>77,24,2/2,1,1/42,13,2/91,32,2</t>
  </si>
  <si>
    <t>flower_hDMR526</t>
  </si>
  <si>
    <t>46,-,3/1,-,1/1,-,1/1,-,2</t>
  </si>
  <si>
    <t>flower_hDMR527</t>
  </si>
  <si>
    <t>et1-1_et2-3,(et2-3)///Col,(et1-1)</t>
  </si>
  <si>
    <t>65,0,4/72,0,1/15,2,1/0,0,0</t>
  </si>
  <si>
    <t>flower_hDMR528</t>
  </si>
  <si>
    <t>59,30,6/64,28,6/35,18,5/3,2,1</t>
  </si>
  <si>
    <t>flower_hDMR529</t>
  </si>
  <si>
    <t>71,66,30/75,65,28/39,35,17/1,1,0</t>
  </si>
  <si>
    <t>flower_hDMR530</t>
  </si>
  <si>
    <t>-,-,-/75,54,9/-,-,-/8,7,2</t>
  </si>
  <si>
    <t>flower_hDMR531</t>
  </si>
  <si>
    <t>13,2,1/5,2,2/20,2,2/39,6,2</t>
  </si>
  <si>
    <t>flower_hDMR532</t>
  </si>
  <si>
    <t>-,-,-/-,-,-/32,22,6/74,49,12</t>
  </si>
  <si>
    <t>flower_hDMR533</t>
  </si>
  <si>
    <t>33,16,5/1,1,1/1,1,1/0,0,1</t>
  </si>
  <si>
    <t>flower_hDMR534</t>
  </si>
  <si>
    <t>et1-1///Col,et2-3///et1-1_et2-3</t>
  </si>
  <si>
    <t>33,23,9/67,52,16/32,22,7/3,4,1</t>
  </si>
  <si>
    <t>flower_hDMR535</t>
  </si>
  <si>
    <t>33,6,0/71,44,3/74,27,1/41,8,0</t>
  </si>
  <si>
    <t>flower_hDMR536</t>
  </si>
  <si>
    <t>3,4,4/72,44,15/62,43,10/68,42,11</t>
  </si>
  <si>
    <t>flower_hDMR537</t>
  </si>
  <si>
    <t>84,36,3/13,4,2/2,3,1/3,2,1</t>
  </si>
  <si>
    <t>flower_hDMR538</t>
  </si>
  <si>
    <t>-,-,-/36,20,6/-,-,-/5,5,2</t>
  </si>
  <si>
    <t>flower_hDMR539</t>
  </si>
  <si>
    <t>38,0,0/57,0,2/27,0,0/2,0,0</t>
  </si>
  <si>
    <t>flower_hDMR540</t>
  </si>
  <si>
    <t>72,25,18/76,16,17/56,10,10/1,1,1</t>
  </si>
  <si>
    <t>flower_hDMR541</t>
  </si>
  <si>
    <t>20,0,0/67,0,0/78,0,0/43,0,0</t>
  </si>
  <si>
    <t>flower_hDMR542</t>
  </si>
  <si>
    <t>-,-,-/-,-,-/6,1,1/81,17,3</t>
  </si>
  <si>
    <t>flower_hDMR543</t>
  </si>
  <si>
    <t>19,8,3/70,31,8/69,32,10/75,41,11</t>
  </si>
  <si>
    <t>flower_hDMR544</t>
  </si>
  <si>
    <t>1,0,1/25,12,8/23,5,2/0,2,1</t>
  </si>
  <si>
    <t>flower_hDMR545</t>
  </si>
  <si>
    <t>50,22,2/2,0,1/11,1,1/83,28,2</t>
  </si>
  <si>
    <t>flower_hDMR546</t>
  </si>
  <si>
    <t>Col,(et1-1_et2-3)///et2-3,(et1-1)</t>
  </si>
  <si>
    <t>86,0,0/23,1,0/15,0,2/60,1,1</t>
  </si>
  <si>
    <t>flower_hDMR547</t>
  </si>
  <si>
    <t>-,-,-/68,4,2/-,-,-/3,2,1</t>
  </si>
  <si>
    <t>flower_hDMR548</t>
  </si>
  <si>
    <t>49,16,6/-,-,-/4,4,3/-,-,-</t>
  </si>
  <si>
    <t>flower_hDMR549</t>
  </si>
  <si>
    <t>-,-,-/88,15,3/-,-,-/7,0,2</t>
  </si>
  <si>
    <t>flower_hDMR550</t>
  </si>
  <si>
    <t>77,29,3/11,6,2/7,2,2/3,3,1</t>
  </si>
  <si>
    <t>flower_hDMR551</t>
  </si>
  <si>
    <t>79,44,4/-,-,-/-,-,-/1,4,1</t>
  </si>
  <si>
    <t>flower_hDMR552</t>
  </si>
  <si>
    <t>67,54,28/1,7,2/4,11,4/87,67,28</t>
  </si>
  <si>
    <t>flower_hDMR553</t>
  </si>
  <si>
    <t>19,24,5/89,59,7/-,-,-/-,-,-</t>
  </si>
  <si>
    <t>flower_hDMR554</t>
  </si>
  <si>
    <t>-,-,-/-,-,-/3,0,0/74,17,2</t>
  </si>
  <si>
    <t>flower_hDMR555</t>
  </si>
  <si>
    <t>26,23,3/81,53,8/83,48,5/81,53,7</t>
  </si>
  <si>
    <t>flower_hDMR556</t>
  </si>
  <si>
    <t>et2-3,et1-1,et2-3///et1-1_et2-3,Col</t>
  </si>
  <si>
    <t>32,20,4/78,37,6/84,38,6/3,2,1</t>
  </si>
  <si>
    <t>flower_hDMR557</t>
  </si>
  <si>
    <t>et1-1,(et2-3)///et1-1_et2-3///Col</t>
  </si>
  <si>
    <t>24,10,4/82,32,9/63,19,6/19,4,1</t>
  </si>
  <si>
    <t>flower_hDMR558</t>
  </si>
  <si>
    <t>-,-,-/-,-,-/2,3,1/71,42,3</t>
  </si>
  <si>
    <t>flower_hDMR559</t>
  </si>
  <si>
    <t>71,25,2/1,13,1/2,12,2/1,15,1</t>
  </si>
  <si>
    <t>flower_hDMR560</t>
  </si>
  <si>
    <t>-,-,-/80,51,3/82,58,2/17,11,1</t>
  </si>
  <si>
    <t>flower_hDMR561</t>
  </si>
  <si>
    <t>42,30,13/1,0,0/0,1,0/1,1,0</t>
  </si>
  <si>
    <t>flower_hDMR562</t>
  </si>
  <si>
    <t>77,-,3/79,-,3/75,-,3/22,-,1</t>
  </si>
  <si>
    <t>flower_hDMR563</t>
  </si>
  <si>
    <t>-,-,-/-,-,-/91,34,2/23,5,1</t>
  </si>
  <si>
    <t>flower_hDMR564</t>
  </si>
  <si>
    <t>-,-,-/14,3,0/-,-,-/85,19,2</t>
  </si>
  <si>
    <t>flower_hDMR565</t>
  </si>
  <si>
    <t>58,17,2/80,21,3/70,23,2/5,3,1</t>
  </si>
  <si>
    <t>flower_hDMR566</t>
  </si>
  <si>
    <t>90,28,3/92,29,2/90,22,3/26,9,1</t>
  </si>
  <si>
    <t>flower_hDMR567</t>
  </si>
  <si>
    <t>91,38,2/91,40,2/91,37,2/24,7,1</t>
  </si>
  <si>
    <t>flower_hDMR568</t>
  </si>
  <si>
    <t>-,-,-/-,-,-/75,40,6/5,3,1</t>
  </si>
  <si>
    <t>flower_hDMR569</t>
  </si>
  <si>
    <t>75,15,3/2,1,1/2,3,2/90,14,2</t>
  </si>
  <si>
    <t>flower_hDMR570</t>
  </si>
  <si>
    <t>43,19,2/-,-,-/4,8,2/-,-,-</t>
  </si>
  <si>
    <t>flower_hDMR571</t>
  </si>
  <si>
    <t>29,11,1/80,13,2/8,3,1/2,1,1</t>
  </si>
  <si>
    <t>flower_hDMR572</t>
  </si>
  <si>
    <t>69,33,12/70,19,7/53,21,8/2,1,1</t>
  </si>
  <si>
    <t>flower_hDMR573</t>
  </si>
  <si>
    <t>52,-,3/-,-,-/-,-,-/4,-,1</t>
  </si>
  <si>
    <t>flower_hDMR574</t>
  </si>
  <si>
    <t>28,5,2/22,5,1/54,7,3/6,2,1</t>
  </si>
  <si>
    <t>flower_hDMR575</t>
  </si>
  <si>
    <t>-,-,-/-,-,-/81,30,3/1,3,1</t>
  </si>
  <si>
    <t>flower_hDMR576</t>
  </si>
  <si>
    <t>31,13,1/78,40,2/65,33,3/2,1,0</t>
  </si>
  <si>
    <t>flower_hDMR577</t>
  </si>
  <si>
    <t>17,11,1/4,15,1/50,22,2/1,2,1</t>
  </si>
  <si>
    <t>flower_hDMR578</t>
  </si>
  <si>
    <t>64,19,1/22,6,0/10,10,0/49,14,1</t>
  </si>
  <si>
    <t>flower_hDMR579</t>
  </si>
  <si>
    <t>-,-,-/-,-,-/36,10,7/3,5,3</t>
  </si>
  <si>
    <t>flower_hDMR580</t>
  </si>
  <si>
    <t>-,-,-/-,-,-/2,1,0/22,3,1</t>
  </si>
  <si>
    <t>flower_hDMR581</t>
  </si>
  <si>
    <t>et1-1,et2-3,(et1-1_et2-3)///Col</t>
  </si>
  <si>
    <t>27,5,1/2,0,1/1,0,1/10,2,0</t>
  </si>
  <si>
    <t>flower_hDMR582</t>
  </si>
  <si>
    <t>-,-,-/-,-,-/79,1,1/2,0,0</t>
  </si>
  <si>
    <t>flower_hDMR583</t>
  </si>
  <si>
    <t>87,14,2/-,-,-/-,-,-/16,1,1</t>
  </si>
  <si>
    <t>flower_hDMR584</t>
  </si>
  <si>
    <t>54,21,6/1,1,1/1,0,0/1,1,1</t>
  </si>
  <si>
    <t>flower_hDMR585</t>
  </si>
  <si>
    <t>-,-,-/68,10,3/-,-,-/5,0,1</t>
  </si>
  <si>
    <t>flower_hDMR586</t>
  </si>
  <si>
    <t>-,-,-/-,-,-/1,2,1/86,67,6</t>
  </si>
  <si>
    <t>flower_hDMR587</t>
  </si>
  <si>
    <t>63,20,6/4,3,1/-,-,-/-,-,-</t>
  </si>
  <si>
    <t>flower_hDMR588</t>
  </si>
  <si>
    <t>40,6,3/19,1,1/9,3,2/3,2,1</t>
  </si>
  <si>
    <t>flower_hDMR589</t>
  </si>
  <si>
    <t>59,34,2/1,0,0/1,1,1/1,0,0</t>
  </si>
  <si>
    <t>flower_hDMR590</t>
  </si>
  <si>
    <t>48,26,1/3,0,0/2,3,1/35,20,2</t>
  </si>
  <si>
    <t>flower_hDMR591</t>
  </si>
  <si>
    <t>17,0,1/5,1,1/1,1,1/48,4,2</t>
  </si>
  <si>
    <t>flower_hDMR592</t>
  </si>
  <si>
    <t>78,3,1/3,0,1/-,-,-/-,-,-</t>
  </si>
  <si>
    <t>flower_hDMR593</t>
  </si>
  <si>
    <t>25,10,1/42,41,2/68,38,4/5,2,1</t>
  </si>
  <si>
    <t>flower_hDMR594</t>
  </si>
  <si>
    <t>et2-3///Col///et1-1_et2-3,(et1-1)</t>
  </si>
  <si>
    <t>17,6,2/64,23,5/86,32,6/53,16,6</t>
  </si>
  <si>
    <t>flower_hDMR595</t>
  </si>
  <si>
    <t>37,27,7/6,3,4/36,19,8/42,18,6</t>
  </si>
  <si>
    <t>flower_hDMR596</t>
  </si>
  <si>
    <t>33,17,1/2,1,0/1,5,1/1,6,1</t>
  </si>
  <si>
    <t>flower_hDMR597</t>
  </si>
  <si>
    <t>71,21,0/2,3,0/0,0,1/71,24,2</t>
  </si>
  <si>
    <t>flower_hDMR598</t>
  </si>
  <si>
    <t>et2-3,(Col)///et1-1,(et1-1_et2-3)</t>
  </si>
  <si>
    <t>30,14,0/65,16,1/10,0,0/40,8,0</t>
  </si>
  <si>
    <t>flower_hDMR599</t>
  </si>
  <si>
    <t>-,-,-/-,-,-/78,40,4/3,3,1</t>
  </si>
  <si>
    <t>flower_hDMR600</t>
  </si>
  <si>
    <t>20,3,1/-,-,-/-,-,-/86,41,3</t>
  </si>
  <si>
    <t>flower_hDMR601</t>
  </si>
  <si>
    <t>et1-1,(et1-1_et2-3)///Col,et2-3</t>
  </si>
  <si>
    <t>40,14,2/0,0,0/89,21,1/27,11,2</t>
  </si>
  <si>
    <t>flower_hDMR602</t>
  </si>
  <si>
    <t>et1-1,et2-3///et1-1_et2-3///Col</t>
  </si>
  <si>
    <t>38,4,2/81,5,5/85,3,3/2,1,0</t>
  </si>
  <si>
    <t>flower_hDMR603</t>
  </si>
  <si>
    <t>Col///et2-3,et1-1///et1-1_et2-3</t>
  </si>
  <si>
    <t>-,-,-/-,-,-/11,3,1/96,49,5</t>
  </si>
  <si>
    <t>flower_hDMR604</t>
  </si>
  <si>
    <t>-,-,-/-,-,-/7,2,1/92,44,6</t>
  </si>
  <si>
    <t>flower_hDMR605</t>
  </si>
  <si>
    <t>-,-,-/-,-,-/25,9,2/91,44,6</t>
  </si>
  <si>
    <t>flower_hDMR606</t>
  </si>
  <si>
    <t>-,-,-/40,56,16/-,-,-/38,15,13</t>
  </si>
  <si>
    <t>flower_hDMR607</t>
  </si>
  <si>
    <t>-,-,-/-,-,-/1,1,2/62,9,2</t>
  </si>
  <si>
    <t>flower_hDMR608</t>
  </si>
  <si>
    <t>74,-,1/78,-,0/79,-,1/1,-,1</t>
  </si>
  <si>
    <t>flower_hDMR609</t>
  </si>
  <si>
    <t>-,-,-/5,4,1/-,-,-/64,31,4</t>
  </si>
  <si>
    <t>flower_hDMR610</t>
  </si>
  <si>
    <t>19,5,1/-,-,-/84,19,3/-,-,-</t>
  </si>
  <si>
    <t>flower_hDMR611</t>
  </si>
  <si>
    <t>12,7,1/-,-,-/-,-,-/87,58,3</t>
  </si>
  <si>
    <t>flower_hDMR612</t>
  </si>
  <si>
    <t>61,0,0/4,1,1/3,0,1/0,1,0</t>
  </si>
  <si>
    <t>flower_hDMR613</t>
  </si>
  <si>
    <t>41,3,3/36,2,2/38,1,3/66,25,12</t>
  </si>
  <si>
    <t>flower_hDMR614</t>
  </si>
  <si>
    <t>17,8,4/73,32,21/-,-,-/-,-,-</t>
  </si>
  <si>
    <t>flower_hDMR615</t>
  </si>
  <si>
    <t>54,46,3/63,33,1/70,41,2/4,5,2</t>
  </si>
  <si>
    <t>flower_hDMR616</t>
  </si>
  <si>
    <t>66,30,16/74,21,8/63,18,11/1,1,0</t>
  </si>
  <si>
    <t>flower_hDMR617</t>
  </si>
  <si>
    <t>13,1,1/1,1,2/1,1,0/57,0,1</t>
  </si>
  <si>
    <t>flower_hDMR618</t>
  </si>
  <si>
    <t>33,4,1/1,2,1/36,3,1/54,4,1</t>
  </si>
  <si>
    <t>flower_hDMR619</t>
  </si>
  <si>
    <t>59,39,2/2,5,0/1,3,1/3,4,0</t>
  </si>
  <si>
    <t>flower_hDMR620</t>
  </si>
  <si>
    <t>27,24,9/-,-,-/-,-,-/1,1,1</t>
  </si>
  <si>
    <t>flower_hDMR621</t>
  </si>
  <si>
    <t>et1-1_et2-3///et2-3,et1-1,(Col)</t>
  </si>
  <si>
    <t>18,4,2/13,1,0/28,0,2/0,1,0</t>
  </si>
  <si>
    <t>flower_hDMR622</t>
  </si>
  <si>
    <t>44,30,5/48,32,4/-,-,-/12,5,1</t>
  </si>
  <si>
    <t>flower_hDMR623</t>
  </si>
  <si>
    <t>71,17,4/2,3,1/3,3,2/1,3,2</t>
  </si>
  <si>
    <t>flower_hDMR624</t>
  </si>
  <si>
    <t>85,13,2/16,4,1/-,-,-/-,-,-</t>
  </si>
  <si>
    <t>flower_hDMR625</t>
  </si>
  <si>
    <t>-,-,-/6,4,2/-,-,-/51,40,13</t>
  </si>
  <si>
    <t>flower_hDMR626</t>
  </si>
  <si>
    <t>2,0,1/2,0,1/41,2,2/1,0,1</t>
  </si>
  <si>
    <t>flower_hDMR627</t>
  </si>
  <si>
    <t>6,1,1/55,2,0/61,0,1/34,1,0</t>
  </si>
  <si>
    <t>flower_hDMR628</t>
  </si>
  <si>
    <t>-,-,-/16,6,0/-,-,-/91,64,5</t>
  </si>
  <si>
    <t>flower_hDMR629</t>
  </si>
  <si>
    <t>-,-,-/18,15,1/-,-,-/89,68,4</t>
  </si>
  <si>
    <t>flower_hDMR630</t>
  </si>
  <si>
    <t>11,6,1/-,-,-/-,-,-/76,52,3</t>
  </si>
  <si>
    <t>flower_hDMR631</t>
  </si>
  <si>
    <t>3,0,0/81,4,4/-,-,-/-,-,-</t>
  </si>
  <si>
    <t>flower_hDMR632</t>
  </si>
  <si>
    <t>-,-,-/64,14,2/-,-,-/3,2,2</t>
  </si>
  <si>
    <t>flower_hDMR633</t>
  </si>
  <si>
    <t>-,-,-/-,-,-/1,1,1/58,10,3</t>
  </si>
  <si>
    <t>flower_hDMR634</t>
  </si>
  <si>
    <t>44,0,0/1,0,0/2,0,1/64,0,0</t>
  </si>
  <si>
    <t>flower_hDMR635</t>
  </si>
  <si>
    <t>-,-,-/2,6,6/-,-,-/73,6,3</t>
  </si>
  <si>
    <t>flower_hDMR636</t>
  </si>
  <si>
    <t>0,0,0/1,1,0/1,3,1/38,3,0</t>
  </si>
  <si>
    <t>flower_hDMR637</t>
  </si>
  <si>
    <t>et2-3,et1-1,(Col)///et1-1_et2-3</t>
  </si>
  <si>
    <t>41,-,2/74,-,4/76,-,4/5,-,1</t>
  </si>
  <si>
    <t>flower_hDMR638</t>
  </si>
  <si>
    <t>78,16,1/1,0,0/0,0,1/4,0,0</t>
  </si>
  <si>
    <t>flower_hDMR639</t>
  </si>
  <si>
    <t>10,0,1/0,1,0/1,1,1/30,2,0</t>
  </si>
  <si>
    <t>flower_hDMR640</t>
  </si>
  <si>
    <t>3,4,3/51,16,10/62,12,5/2,3,3</t>
  </si>
  <si>
    <t>flower_hDMR641</t>
  </si>
  <si>
    <t>51,24,8/60,34,10/59,31,10/21,2,1</t>
  </si>
  <si>
    <t>flower_hDMR642</t>
  </si>
  <si>
    <t>Col,(et1-1)///et1-1_et2-3///et2-3</t>
  </si>
  <si>
    <t>7,3,2/40,2,1/73,12,6/89,42,26</t>
  </si>
  <si>
    <t>flower_hDMR643</t>
  </si>
  <si>
    <t>27,29,10/1,3,2/1,2,2/24,37,14</t>
  </si>
  <si>
    <t>flower_hDMR644</t>
  </si>
  <si>
    <t>38,33,16/1,1,1/-,-,-/-,-,-</t>
  </si>
  <si>
    <t>flower_hDMR645</t>
  </si>
  <si>
    <t>57,0,0/1,0,1/2,0,1/20,0,0</t>
  </si>
  <si>
    <t>flower_hDMR646</t>
  </si>
  <si>
    <t>64,56,35/0,2,1/1,1,1/0,0,0</t>
  </si>
  <si>
    <t>flower_hDMR647</t>
  </si>
  <si>
    <t>12,0,1/0,0,0/2,3,1/56,0,0</t>
  </si>
  <si>
    <t>flower_hDMR648</t>
  </si>
  <si>
    <t>et1-1///et1-1_et2-3,et2-3,(Col)</t>
  </si>
  <si>
    <t>22,5,1/62,14,3/3,0,2/1,0,1</t>
  </si>
  <si>
    <t>flower_hDMR649</t>
  </si>
  <si>
    <t>78,21,6/8,0,2/4,7,3/5,0,3</t>
  </si>
  <si>
    <t>flower_hDMR650</t>
  </si>
  <si>
    <t>et1-1_et2-3///et2-3,Col,(et1-1)</t>
  </si>
  <si>
    <t>66,-,17/64,-,12/71,-,18/9,-,0</t>
  </si>
  <si>
    <t>flower_hDMR651</t>
  </si>
  <si>
    <t>et1-1_et2-3///Col,et2-3///et1-1</t>
  </si>
  <si>
    <t>79,60,25/72,46,18/88,68,27/0,1,0</t>
  </si>
  <si>
    <t>flower_hDMR652</t>
  </si>
  <si>
    <t>-,-,-/-,-,-/2,0,0/69,2,1</t>
  </si>
  <si>
    <t>flower_hDMR653</t>
  </si>
  <si>
    <t>36,8,1/84,31,1/82,45,1/45,16,1</t>
  </si>
  <si>
    <t>flower_hDMR654</t>
  </si>
  <si>
    <t>22,28,21/2,0,1/3,0,1/4,8,5</t>
  </si>
  <si>
    <t>flower_hDMR655</t>
  </si>
  <si>
    <t>7,1,1/47,1,0/48,2,0/0,1,0</t>
  </si>
  <si>
    <t>flower_hDMR656</t>
  </si>
  <si>
    <t>44,1,0/39,0,1/68,0,0/0,0,1</t>
  </si>
  <si>
    <t>flower_hDMR657</t>
  </si>
  <si>
    <t>57,13,2/0,2,1/4,3,1/2,0,0</t>
  </si>
  <si>
    <t>flower_hDMR658</t>
  </si>
  <si>
    <t>-,-,-/-,-,-/73,-,1/4,-,1</t>
  </si>
  <si>
    <t>flower_hDMR659</t>
  </si>
  <si>
    <t>Col///et1-1_et2-3///et1-1,et2-3</t>
  </si>
  <si>
    <t>31,23,8/77,43,14/76,46,14/3,2,1</t>
  </si>
  <si>
    <t>flower_hDMR660</t>
  </si>
  <si>
    <t>29,11,1/-,-,-/-,-,-/81,54,2</t>
  </si>
  <si>
    <t>flower_hDMR661</t>
  </si>
  <si>
    <t>63,14,1/-,-,-/-,-,-/89,56,2</t>
  </si>
  <si>
    <t>flower_hDMR662</t>
  </si>
  <si>
    <t>65,29,2/1,0,0/1,1,0/0,1,0</t>
  </si>
  <si>
    <t>flower_hDMR663</t>
  </si>
  <si>
    <t>56,0,1/-,-,-/3,1,1/-,-,-</t>
  </si>
  <si>
    <t>flower_hDMR664</t>
  </si>
  <si>
    <t>4,1,2/71,2,0/60,1,1/70,1,0</t>
  </si>
  <si>
    <t>flower_hDMR665</t>
  </si>
  <si>
    <t>-,-,-/46,8,2/4,4,1/-,-,-</t>
  </si>
  <si>
    <t>flower_hDMR666</t>
  </si>
  <si>
    <t>-,-,-/84,41,17/82,40,14/35,19,8</t>
  </si>
  <si>
    <t>flower_hDMR667</t>
  </si>
  <si>
    <t>14,6,3/37,24,13/36,25,14/33,20,11</t>
  </si>
  <si>
    <t>flower_hDMR668</t>
  </si>
  <si>
    <t>-,-,-/-,-,-/51,18,5/3,5,2</t>
  </si>
  <si>
    <t>flower_hDMR669</t>
  </si>
  <si>
    <t>7,3,4/45,11,8/32,8,5/1,2,2</t>
  </si>
  <si>
    <t>flower_hDMR670</t>
  </si>
  <si>
    <t>5,0,0/-,-,-/-,-,-/73,0,1</t>
  </si>
  <si>
    <t>flower_hDMR671</t>
  </si>
  <si>
    <t>70,44,3/1,1,1/1,1,2/34,12,2</t>
  </si>
  <si>
    <t>flower_hDMR672</t>
  </si>
  <si>
    <t>-,-,-/9,14,7/30,27,16/-,-,-</t>
  </si>
  <si>
    <t>flower_hDMR673</t>
  </si>
  <si>
    <t>46,0,0/0,1,0/16,1,1/19,0,0</t>
  </si>
  <si>
    <t>flower_hDMR674</t>
  </si>
  <si>
    <t>-,-,-/59,10,2/-,-,-/13,4,1</t>
  </si>
  <si>
    <t>flower_hDMR675</t>
  </si>
  <si>
    <t>18,1,0/61,1,1/85,4,1/90,1,0</t>
  </si>
  <si>
    <t>flower_hDMR676</t>
  </si>
  <si>
    <t>et1-1_et2-3,(et1-1)///Col,et2-3</t>
  </si>
  <si>
    <t>-,-,-/-,-,-/70,8,7/14,2,2</t>
  </si>
  <si>
    <t>flower_hDMR677</t>
  </si>
  <si>
    <t>27,0,2/6,0,1/63,7,4/64,6,3</t>
  </si>
  <si>
    <t>flower_hDMR678</t>
  </si>
  <si>
    <t>5,3,2/1,0,0/80,40,27/89,37,26</t>
  </si>
  <si>
    <t>flower_hDMR679</t>
  </si>
  <si>
    <t>67,17,3/5,3,1/77,18,2/74,26,2</t>
  </si>
  <si>
    <t>flower_hDMR680</t>
  </si>
  <si>
    <t>13,2,1/-,-,-/87,23,6/-,-,-</t>
  </si>
  <si>
    <t>flower_hDMR681</t>
  </si>
  <si>
    <t>45,3,2/1,0,1/1,1,0/2,1,1</t>
  </si>
  <si>
    <t>flower_hDMR682</t>
  </si>
  <si>
    <t>46,21,2/17,9,2/8,2,1/3,1,1</t>
  </si>
  <si>
    <t>flower_hDMR683</t>
  </si>
  <si>
    <t>16,3,0/1,1,1/78,15,4/86,14,4</t>
  </si>
  <si>
    <t>flower_hDMR684</t>
  </si>
  <si>
    <t>et1-1,Col///et2-3,et1-1_et2-3</t>
  </si>
  <si>
    <t>-,-,-/91,0,1/-,-,-/2,1,1</t>
  </si>
  <si>
    <t>flower_hDMR685</t>
  </si>
  <si>
    <t>-,-,-/5,0,2/-,-,-/53,13,2</t>
  </si>
  <si>
    <t>flower_hDMR686</t>
  </si>
  <si>
    <t>3,1,1/53,29,13/1,2,0/3,1,0</t>
  </si>
  <si>
    <t>flower_hDMR687</t>
  </si>
  <si>
    <t>32,0,0/72,2,1/28,2,0/2,0,0</t>
  </si>
  <si>
    <t>flower_hDMR688</t>
  </si>
  <si>
    <t>2,0,1/34,2,1/1,2,1/1,0,0</t>
  </si>
  <si>
    <t>flower_hDMR689</t>
  </si>
  <si>
    <t>58,9,1/91,3,1/30,4,1/51,28,1</t>
  </si>
  <si>
    <t>flower_hDMR690</t>
  </si>
  <si>
    <t>64,57,6/-,-,-/-,-,-/1,9,2</t>
  </si>
  <si>
    <t>flower_hDMR691</t>
  </si>
  <si>
    <t>9,5,1/64,14,7/18,4,3/1,0,1</t>
  </si>
  <si>
    <t>flower_hDMR692</t>
  </si>
  <si>
    <t>-,-,-/81,46,6/73,29,3/-,-,-</t>
  </si>
  <si>
    <t>flower_hDMR693</t>
  </si>
  <si>
    <t>19,17,8/-,-,-/-,-,-/91,77,32</t>
  </si>
  <si>
    <t>flower_hDMR694</t>
  </si>
  <si>
    <t>58,2,1/52,0,1/2,2,0/1,0,0</t>
  </si>
  <si>
    <t>flower_hDMR695</t>
  </si>
  <si>
    <t>-,-,-/38,4,1/1,1,1/-,-,-</t>
  </si>
  <si>
    <t>flower_hDMR696</t>
  </si>
  <si>
    <t>-,-,-/0,3,0/-,-,-/93,2,2</t>
  </si>
  <si>
    <t>flower_hDMR697</t>
  </si>
  <si>
    <t>-,-,-/86,19,6/-,-,-/6,2,0</t>
  </si>
  <si>
    <t>flower_hDMR698</t>
  </si>
  <si>
    <t>80,29,7/2,2,0/2,2,2/2,1,2</t>
  </si>
  <si>
    <t>flower_hDMR699</t>
  </si>
  <si>
    <t>17,7,2/-,-,-/95,56,9/-,-,-</t>
  </si>
  <si>
    <t>flower_hDMR700</t>
  </si>
  <si>
    <t>et2-3,(et1-1_et2-3)///et1-1,Col</t>
  </si>
  <si>
    <t>-,-,-/51,15,1/11,2,1/-,-,-</t>
  </si>
  <si>
    <t>flower_hDMR701</t>
  </si>
  <si>
    <t>et2-3///et1-1,(Col),(et1-1_et2-3)</t>
  </si>
  <si>
    <t>36,24,3/44,32,3/8,8,2/52,28,3</t>
  </si>
  <si>
    <t>flower_hDMR702</t>
  </si>
  <si>
    <t>3,1,1/73,0,0/4,1,1/12,1,1</t>
  </si>
  <si>
    <t>flower_hDMR703</t>
  </si>
  <si>
    <t>14,2,1/83,17,1/86,15,2/77,18,1</t>
  </si>
  <si>
    <t>flower_hDMR704</t>
  </si>
  <si>
    <t>19,14,9/0,4,2/36,40,23/35,38,16</t>
  </si>
  <si>
    <t>flower_hDMR705</t>
  </si>
  <si>
    <t>59,0,0/64,3,0/0,3,1/0,0,0</t>
  </si>
  <si>
    <t>flower_hDMR706</t>
  </si>
  <si>
    <t>62,1,0/52,1,0/1,0,1/7,1,1</t>
  </si>
  <si>
    <t>flower_hDMR707</t>
  </si>
  <si>
    <t>8,0,0/30,1,0/75,0,1/67,1,1</t>
  </si>
  <si>
    <t>flower_hDMR708</t>
  </si>
  <si>
    <t>Col,et1-1///et2-3,(et1-1_et2-3)</t>
  </si>
  <si>
    <t>32,9,2/61,17,3/0,1,1/17,5,1</t>
  </si>
  <si>
    <t>flower_hDMR709</t>
  </si>
  <si>
    <t>40,12,1/1,2,1/69,14,1/66,21,1</t>
  </si>
  <si>
    <t>flower_hDMR710</t>
  </si>
  <si>
    <t>53,21,5/-,-,-/-,-,-/3,3,2</t>
  </si>
  <si>
    <t>flower_hDMR711</t>
  </si>
  <si>
    <t>56,0,0/2,0,2/2,2,1/0,0,0</t>
  </si>
  <si>
    <t>flower_hDMR712</t>
  </si>
  <si>
    <t>43,13,3/1,3,1/0,1,1/1,2,1</t>
  </si>
  <si>
    <t>flower_hDMR713</t>
  </si>
  <si>
    <t>5,3,1/83,27,1/50,21,2/3,2,0</t>
  </si>
  <si>
    <t>flower_hDMR714</t>
  </si>
  <si>
    <t>55,0,1/1,0,0/-,-,-/-,-,-</t>
  </si>
  <si>
    <t>flower_hDMR715</t>
  </si>
  <si>
    <t>-,-,-/85,52,7/-,-,-/56,13,3</t>
  </si>
  <si>
    <t>flower_hDMR716</t>
  </si>
  <si>
    <t>et2-3///et1-1_et2-3,(Col),(et1-1)</t>
  </si>
  <si>
    <t>6,6,2/4,3,2/49,11,7/10,9,2</t>
  </si>
  <si>
    <t>flower_hDMR717</t>
  </si>
  <si>
    <t>-,-,-/7,-,4/27,-,12/-,-,-</t>
  </si>
  <si>
    <t>flower_hDMR718</t>
  </si>
  <si>
    <t>37,12,6/4,1,2/-,-,-/-,-,-</t>
  </si>
  <si>
    <t>flower_hDMR719</t>
  </si>
  <si>
    <t>2,1,1/44,11,2/3,4,2/4,2,1</t>
  </si>
  <si>
    <t>flower_hDMR720</t>
  </si>
  <si>
    <t>9,2,11/3,2,13/65,10,13/53,8,11</t>
  </si>
  <si>
    <t>flower_hDMR721</t>
  </si>
  <si>
    <t>2,1,0/56,0,0/1,0,0/1,0,2</t>
  </si>
  <si>
    <t>flower_hDMR722</t>
  </si>
  <si>
    <t>-,-,-/80,45,4/-,-,-/4,5,1</t>
  </si>
  <si>
    <t>flower_hDMR723</t>
  </si>
  <si>
    <t>59,13,3/-,-,-/-,-,-/29,2,1</t>
  </si>
  <si>
    <t>flower_hDMR724</t>
  </si>
  <si>
    <t>19,1,1/25,0,0/84,2,4/89,0,1</t>
  </si>
  <si>
    <t>flower_hDMR725</t>
  </si>
  <si>
    <t>52,18,4/2,4,1/2,3,1/2,3,1</t>
  </si>
  <si>
    <t>flower_hDMR726</t>
  </si>
  <si>
    <t>4,1,1/76,10,2/3,1,1/1,0,1</t>
  </si>
  <si>
    <t>flower_hDMR727</t>
  </si>
  <si>
    <t>et2-3,et1-1_et2-3///Col///et1-1</t>
  </si>
  <si>
    <t>44,19,2/6,3,1/86,32,3/76,28,3</t>
  </si>
  <si>
    <t>flower_hDMR728</t>
  </si>
  <si>
    <t>13,7,3/46,19,5/45,16,3/4,6,3</t>
  </si>
  <si>
    <t>flower_hDMR729</t>
  </si>
  <si>
    <t>78,49,9/88,58,8/2,2,1/77,40,8</t>
  </si>
  <si>
    <t>flower_hDMR730</t>
  </si>
  <si>
    <t>78,43,6/-,-,-/-,-,-/12,3,1</t>
  </si>
  <si>
    <t>flower_hDMR731</t>
  </si>
  <si>
    <t>82,54,9/-,-,-/1,1,1/-,-,-</t>
  </si>
  <si>
    <t>flower_hDMR732</t>
  </si>
  <si>
    <t>73,41,10/1,1,1/-,-,-/-,-,-</t>
  </si>
  <si>
    <t>flower_hDMR733</t>
  </si>
  <si>
    <t>-,-,-/7,0,1/-,-,-/52,10,3</t>
  </si>
  <si>
    <t>flower_hDMR734</t>
  </si>
  <si>
    <t>6,4,3/52,19,6/2,2,4/5,2,1</t>
  </si>
  <si>
    <t>flower_hDMR735</t>
  </si>
  <si>
    <t>66,48,2/65,50,2/12,13,1/11,10,1</t>
  </si>
  <si>
    <t>flower_hDMR736</t>
  </si>
  <si>
    <t>46,21,2/-,-,-/-,-,-/9,3,1</t>
  </si>
  <si>
    <t>flower_hDMR737</t>
  </si>
  <si>
    <t>69,37,3/38,5,2/2,6,1/1,0,1</t>
  </si>
  <si>
    <t>flower_hDMR738</t>
  </si>
  <si>
    <t>-,-,-/63,17,2/-,-,-/2,0,1</t>
  </si>
  <si>
    <t>flower_hDMR739</t>
  </si>
  <si>
    <t>5,1,1/56,1,0/32,1,0/56,1,2</t>
  </si>
  <si>
    <t>flower_hDMR740</t>
  </si>
  <si>
    <t>24,19,3/48,23,2/2,1,1/2,1,1</t>
  </si>
  <si>
    <t>flower_hDMR741</t>
  </si>
  <si>
    <t>7,5,2/56,38,9/37,23,8/7,2,3</t>
  </si>
  <si>
    <t>flower_hDMR742</t>
  </si>
  <si>
    <t>5,3,1/3,3,1/66,26,4/71,39,4</t>
  </si>
  <si>
    <t>flower_hDMR743</t>
  </si>
  <si>
    <t>-,29,1/-,4,0/-,63,2/-,48,1</t>
  </si>
  <si>
    <t>flower_hDMR744</t>
  </si>
  <si>
    <t>81,17,5/58,7,3/2,1,1/4,1,1</t>
  </si>
  <si>
    <t>flower_hDMR745</t>
  </si>
  <si>
    <t>9,2,1/3,1,1/82,14,2/83,20,1</t>
  </si>
  <si>
    <t>flower_hDMR746</t>
  </si>
  <si>
    <t>-,-,-/39,2,1/-,-,-/1,1,1</t>
  </si>
  <si>
    <t>flower_hDMR747</t>
  </si>
  <si>
    <t>-,-,-/5,15,1/-,-,-/82,68,2</t>
  </si>
  <si>
    <t>flower_hDMR748</t>
  </si>
  <si>
    <t>-,-,-/18,2,0/-,-,-/90,34,3</t>
  </si>
  <si>
    <t>flower_hDMR749</t>
  </si>
  <si>
    <t>57,9,2/1,1,1/2,3,1/1,3,1</t>
  </si>
  <si>
    <t>flower_hDMR750</t>
  </si>
  <si>
    <t>55,21,4/2,1,1/6,1,1/8,1,1</t>
  </si>
  <si>
    <t>flower_hDMR751</t>
  </si>
  <si>
    <t>77,17,1/9,2,1/82,20,2/81,21,2</t>
  </si>
  <si>
    <t>flower_hDMR752</t>
  </si>
  <si>
    <t>55,28,4/4,5,1/87,39,6/73,34,5</t>
  </si>
  <si>
    <t>flower_hDMR753</t>
  </si>
  <si>
    <t>18,4,3/47,2,6/5,1,2/15,4,3</t>
  </si>
  <si>
    <t>flower_hDMR754</t>
  </si>
  <si>
    <t>60,20,1/-,-,-/-,-,-/22,2,0</t>
  </si>
  <si>
    <t>flower_hDMR755</t>
  </si>
  <si>
    <t>-,-,-/63,29,2/-,-,-/4,0,1</t>
  </si>
  <si>
    <t>flower_hDMR756</t>
  </si>
  <si>
    <t>24,18,4/60,32,4/4,8,2/0,8,1</t>
  </si>
  <si>
    <t>flower_hDMR757</t>
  </si>
  <si>
    <t>31,35,8/1,0,1/64,12,13/59,8,15</t>
  </si>
  <si>
    <t>flower_hDMR758</t>
  </si>
  <si>
    <t>-,-,-/-,-,-/77,37,11/1,1,1</t>
  </si>
  <si>
    <t>flower_hDMR759</t>
  </si>
  <si>
    <t>62,-,2/-,-,-/-,-,-/0,-,0</t>
  </si>
  <si>
    <t>flower_hDMR760</t>
  </si>
  <si>
    <t>13,3,1/39,5,1/0,2,1/2,3,1</t>
  </si>
  <si>
    <t>flower_hDMR761</t>
  </si>
  <si>
    <t>76,56,4/4,3,1/3,5,1/7,5,1</t>
  </si>
  <si>
    <t>flower_hDMR762</t>
  </si>
  <si>
    <t>38,1,2/1,2,1/1,0,2/1,2,1</t>
  </si>
  <si>
    <t>flower_hDMR763</t>
  </si>
  <si>
    <t>62,22,3/64,25,2/10,2,1/14,5,1</t>
  </si>
  <si>
    <t>flower_hDMR764</t>
  </si>
  <si>
    <t>-,-,-/22,13,3/1,1,1/-,-,-</t>
  </si>
  <si>
    <t>flower_hDMR765</t>
  </si>
  <si>
    <t>et1-1_et2-3,(et2-3)///et1-1,(Col)</t>
  </si>
  <si>
    <t>6,1,1/2,1,1/63,17,6/41,12,4</t>
  </si>
  <si>
    <t>flower_hDMR766</t>
  </si>
  <si>
    <t>38,7,5/10,1,1/-,-,-/-,-,-</t>
  </si>
  <si>
    <t>flower_hDMR767</t>
  </si>
  <si>
    <t>-,-,-/91,33,4/82,8,2/-,-,-</t>
  </si>
  <si>
    <t>flower_hDMR768</t>
  </si>
  <si>
    <t>7,1,1/7,1,1/5,1,0/44,7,1</t>
  </si>
  <si>
    <t>flower_hDMR769</t>
  </si>
  <si>
    <t>76,5,5/81,5,6/85,7,6/13,1,2</t>
  </si>
  <si>
    <t>flower_hDMR770</t>
  </si>
  <si>
    <t>56,21,14/72,31,15/48,17,12/3,1,0</t>
  </si>
  <si>
    <t>flower_hDMR771</t>
  </si>
  <si>
    <t>28,9,1/0,0,1/1,0,1/2,1,1</t>
  </si>
  <si>
    <t>flower_hDMR772</t>
  </si>
  <si>
    <t>31,3,2/79,0,1/2,1,1/66,1,1</t>
  </si>
  <si>
    <t>flower_hDMR773</t>
  </si>
  <si>
    <t>14,1,1/66,1,1/3,2,1/0,0,1</t>
  </si>
  <si>
    <t>flower_hDMR774</t>
  </si>
  <si>
    <t>-,-,-/2,0,1/-,-,-/65,2,0</t>
  </si>
  <si>
    <t>flower_hDMR775</t>
  </si>
  <si>
    <t>-,-,-/1,0,0/66,6,1/-,-,-</t>
  </si>
  <si>
    <t>flower_hDMR776</t>
  </si>
  <si>
    <t>23,9,2/83,30,4/-,-,-/-,-,-</t>
  </si>
  <si>
    <t>flower_hDMR777</t>
  </si>
  <si>
    <t>28,5,1/66,9,2/2,2,1/34,3,1</t>
  </si>
  <si>
    <t>flower_hDMR778</t>
  </si>
  <si>
    <t>10,3,0/59,9,2/52,6,2/66,13,3</t>
  </si>
  <si>
    <t>flower_hDMR779</t>
  </si>
  <si>
    <t>Col,(et2-3)///et1-1,(et1-1_et2-3)</t>
  </si>
  <si>
    <t>2,0,1/43,1,0/19,2,1/49,0,0</t>
  </si>
  <si>
    <t>flower_hDMR780</t>
  </si>
  <si>
    <t>55,0,0/85,1,1/18,1,0/51,0,1</t>
  </si>
  <si>
    <t>flower_hDMR781</t>
  </si>
  <si>
    <t>62,21,1/6,2,0/19,2,0/1,1,0</t>
  </si>
  <si>
    <t>flower_hDMR782</t>
  </si>
  <si>
    <t>85,3,1/2,0,0/89,2,0/91,1,1</t>
  </si>
  <si>
    <t>flower_hDMR783</t>
  </si>
  <si>
    <t>45,1,1/88,0,0/0,0,0/1,1,1</t>
  </si>
  <si>
    <t>flower_hDMR784</t>
  </si>
  <si>
    <t>91,14,3/91,15,3/89,17,3/4,1,0</t>
  </si>
  <si>
    <t>flower_hDMR785</t>
  </si>
  <si>
    <t>58,21,2/-,-,-/-,-,-/7,5,2</t>
  </si>
  <si>
    <t>flower_hDMR786</t>
  </si>
  <si>
    <t>8,2,1/-,-,-/-,-,-/55,5,8</t>
  </si>
  <si>
    <t>flower_hDMR787</t>
  </si>
  <si>
    <t>24,0,0/65,1,2/6,1,2/4,4,2</t>
  </si>
  <si>
    <t>flower_hDMR788</t>
  </si>
  <si>
    <t>38,0,6/67,6,2/7,0,1/32,3,1</t>
  </si>
  <si>
    <t>flower_hDMR789</t>
  </si>
  <si>
    <t>18,8,1/73,30,12/76,26,14/78,27,10</t>
  </si>
  <si>
    <t>flower_hDMR790</t>
  </si>
  <si>
    <t>et1-1,Col,et1-1_et2-3///et2-3</t>
  </si>
  <si>
    <t>60,1,2/65,2,1/2,0,0/57,1,0</t>
  </si>
  <si>
    <t>flower_hDMR791</t>
  </si>
  <si>
    <t>58,0,3/14,5,1/67,0,2/72,3,1</t>
  </si>
  <si>
    <t>flower_hDMR792</t>
  </si>
  <si>
    <t>7,3,1/74,13,3/-,-,-/-,-,-</t>
  </si>
  <si>
    <t>flower_hDMR793</t>
  </si>
  <si>
    <t>73,44,5/6,1,0/3,1,1/1,0,0</t>
  </si>
  <si>
    <t>flower_hDMR794</t>
  </si>
  <si>
    <t>31,15,5/69,45,17/1,1,1/1,2,1</t>
  </si>
  <si>
    <t>flower_hDMR795</t>
  </si>
  <si>
    <t>2,1,1/69,17,3/-,-,-/-,-,-</t>
  </si>
  <si>
    <t>flower_hDMR796</t>
  </si>
  <si>
    <t>19,2,1/83,30,4/70,19,4/52,15,4</t>
  </si>
  <si>
    <t>flower_hDMR797</t>
  </si>
  <si>
    <t>62,12,1/-,-,-/-,-,-/83,33,4</t>
  </si>
  <si>
    <t>flower_hDMR798</t>
  </si>
  <si>
    <t>et2-3///Col,et1-1,et1-1_et2-3</t>
  </si>
  <si>
    <t>-,-,-/75,13,8/0,1,0/-,-,-</t>
  </si>
  <si>
    <t>flower_hDMR799</t>
  </si>
  <si>
    <t>70,46,16/4,2,2/4,1,1/4,2,2</t>
  </si>
  <si>
    <t>flower_hDMR800</t>
  </si>
  <si>
    <t>85,29,6/80,20,5/69,9,4/-,-,-</t>
  </si>
  <si>
    <t>flower_hDMR801</t>
  </si>
  <si>
    <t>42,9,1/-,-,-/93,29,3/-,-,-</t>
  </si>
  <si>
    <t>flower_hDMR802</t>
  </si>
  <si>
    <t>33,4,2/1,1,0/62,2,1/54,0,1</t>
  </si>
  <si>
    <t>flower_hDMR803</t>
  </si>
  <si>
    <t>48,0,1/90,1,0/19,1,1/48,1,1</t>
  </si>
  <si>
    <t>flower_hDMR804</t>
  </si>
  <si>
    <t>63,1,1/31,1,1/1,1,1/1,1,1</t>
  </si>
  <si>
    <t>flower_hDMR805</t>
  </si>
  <si>
    <t>-,-,-/-,-,-/3,5,1/32,15,5</t>
  </si>
  <si>
    <t>flower_hDMR806</t>
  </si>
  <si>
    <t>6,1,1/2,0,1/80,37,9/77,45,11</t>
  </si>
  <si>
    <t>flower_hDMR807</t>
  </si>
  <si>
    <t>-,-,-/55,20,7/-,-,-/4,0,3</t>
  </si>
  <si>
    <t>flower_hDMR808</t>
  </si>
  <si>
    <t>-,-,-/23,33,5/-,-,-/0,11,3</t>
  </si>
  <si>
    <t>flower_hDMR809</t>
  </si>
  <si>
    <t>35,10,9/70,35,32/55,25,26/60,21,23</t>
  </si>
  <si>
    <t>flower_hDMR810</t>
  </si>
  <si>
    <t>87,49,4/8,8,1/-,-,-/-,-,-</t>
  </si>
  <si>
    <t>flower_hDMR811</t>
  </si>
  <si>
    <t>-,-,-/82,35,5/25,2,3/-,-,-</t>
  </si>
  <si>
    <t>flower_hDMR812</t>
  </si>
  <si>
    <t>15,9,2/55,17,2/1,3,2/1,4,1</t>
  </si>
  <si>
    <t>flower_hDMR813</t>
  </si>
  <si>
    <t>43,22,1/3,3,0/70,32,2/74,48,1</t>
  </si>
  <si>
    <t>flower_hDMR814</t>
  </si>
  <si>
    <t>27,19,9/3,4,1/-,-,-/-,-,-</t>
  </si>
  <si>
    <t>flower_hDMR815</t>
  </si>
  <si>
    <t>-,-,-/9,17,2/-,-,-/74,54,6</t>
  </si>
  <si>
    <t>flower_hDMR816</t>
  </si>
  <si>
    <t>-,-,-/91,61,9/-,-,-/21,18,7</t>
  </si>
  <si>
    <t>flower_hDMR817</t>
  </si>
  <si>
    <t>-,-,-/68,46,5/-,-,-/9,2,1</t>
  </si>
  <si>
    <t>flower_hDMR818</t>
  </si>
  <si>
    <t>71,57,20/79,60,21/77,60,24/12,12,3</t>
  </si>
  <si>
    <t>flower_hDMR819</t>
  </si>
  <si>
    <t>-,48,11/-,7,6/-,6,2/-,5,4</t>
  </si>
  <si>
    <t>flower_hDMR820</t>
  </si>
  <si>
    <t>68,57,17/1,3,1/2,5,2/0,4,1</t>
  </si>
  <si>
    <t>flower_hDMR821</t>
  </si>
  <si>
    <t>22,1,2/10,1,1/63,1,1/75,0,0</t>
  </si>
  <si>
    <t>flower_hDMR822</t>
  </si>
  <si>
    <t>et1-1,Col///et1-1_et2-3,et2-3</t>
  </si>
  <si>
    <t>27,-,1/6,-,1/80,-,3/69,-,2</t>
  </si>
  <si>
    <t>flower_hDMR823</t>
  </si>
  <si>
    <t>49,11,2/0,1,0/0,0,0/0,0,1</t>
  </si>
  <si>
    <t>flower_hDMR824</t>
  </si>
  <si>
    <t>10,3,2/2,2,1/81,23,9/89,27,7</t>
  </si>
  <si>
    <t>flower_hDMR825</t>
  </si>
  <si>
    <t>1,1,0/22,1,1/19,0,1/11,0,1</t>
  </si>
  <si>
    <t>flower_hDMR826</t>
  </si>
  <si>
    <t>-,-,-/41,5,1/-,-,-/87,32,2</t>
  </si>
  <si>
    <t>flower_hDMR827</t>
  </si>
  <si>
    <t>31,15,3/3,2,2/-,-,-/-,-,-</t>
  </si>
  <si>
    <t>flower_hDMR828</t>
  </si>
  <si>
    <t>47,1,0/-,-,-/-,-,-/0,0,0</t>
  </si>
  <si>
    <t>flower_hDMR829</t>
  </si>
  <si>
    <t>16,13,0/1,10,2/56,13,2/87,62,4</t>
  </si>
  <si>
    <t>flower_hDMR830</t>
  </si>
  <si>
    <t>6,4,1/53,46,12/44,43,14/42,34,12</t>
  </si>
  <si>
    <t>flower_hDMR831</t>
  </si>
  <si>
    <t>40,5,2/1,3,4/-,-,-/-,-,-</t>
  </si>
  <si>
    <t>flower_hDMR832</t>
  </si>
  <si>
    <t>-,-,-/-,-,-/80,2,2/43,5,1</t>
  </si>
  <si>
    <t>flower_hDMR833</t>
  </si>
  <si>
    <t>16,3,1/-,-,-/76,19,7/-,-,-</t>
  </si>
  <si>
    <t>flower_hDMR834</t>
  </si>
  <si>
    <t>2,1,1/47,14,1/12,2,1/1,1,0</t>
  </si>
  <si>
    <t>flower_hDMR835</t>
  </si>
  <si>
    <t>32,12,3/4,4,1/44,0,0/36,5,1</t>
  </si>
  <si>
    <t>flower_hDMR836</t>
  </si>
  <si>
    <t>41,26,13/43,26,13/45,27,18/12,5,5</t>
  </si>
  <si>
    <t>flower_hDMR837</t>
  </si>
  <si>
    <t>11,1,0/58,1,0/10,0,1/2,1,0</t>
  </si>
  <si>
    <t>flower_hDMR838</t>
  </si>
  <si>
    <t>44,12,3/-,-,-/-,-,-/2,2,2</t>
  </si>
  <si>
    <t>flower_hDMR839</t>
  </si>
  <si>
    <t>16,5,1/88,54,4/87,48,5/88,45,5</t>
  </si>
  <si>
    <t>flower_hDMR840</t>
  </si>
  <si>
    <t>11,5,1/69,47,5/-,-,-/-,-,-</t>
  </si>
  <si>
    <t>flower_hDMR841</t>
  </si>
  <si>
    <t>67,5,2/2,2,1/-,-,-/-,-,-</t>
  </si>
  <si>
    <t>flower_hDMR842</t>
  </si>
  <si>
    <t>80,17,4/21,5,4/1,2,2/2,3,2</t>
  </si>
  <si>
    <t>flower_hDMR843</t>
  </si>
  <si>
    <t>et1-1,et2-3///et1-1_et2-3,(Col)</t>
  </si>
  <si>
    <t>-,23,10/-,62,24/-,62,27/-,8,2</t>
  </si>
  <si>
    <t>flower_hDMR844</t>
  </si>
  <si>
    <t>46,0,1/94,0,1/2,1,1/1,0,0</t>
  </si>
  <si>
    <t>flower_hDMR845</t>
  </si>
  <si>
    <t>82,27,4/1,2,1/2,2,1/3,1,1</t>
  </si>
  <si>
    <t>flower_hDMR846</t>
  </si>
  <si>
    <t>-,-,-/-,-,-/23,2,0/76,7,2</t>
  </si>
  <si>
    <t>flower_hDMR847</t>
  </si>
  <si>
    <t>7,1,1/54,1,1/82,2,2/81,0,0</t>
  </si>
  <si>
    <t>flower_hDMR848</t>
  </si>
  <si>
    <t>41,30,6/4,5,2/5,6,3/4,5,3</t>
  </si>
  <si>
    <t>flower_hDMR849</t>
  </si>
  <si>
    <t>44,32,22/76,50,23/12,13,10/47,26,14</t>
  </si>
  <si>
    <t>flower_hDMR850</t>
  </si>
  <si>
    <t>14,11,10/37,16,12/4,7,9/7,2,5</t>
  </si>
  <si>
    <t>flower_hDMR851</t>
  </si>
  <si>
    <t>73,21,2/51,9,2/24,3,1/44,5,1</t>
  </si>
  <si>
    <t>flower_hDMR852</t>
  </si>
  <si>
    <t>-,-,-/4,1,0/93,1,1/-,-,-</t>
  </si>
  <si>
    <t>flower_hDMR853</t>
  </si>
  <si>
    <t>55,1,4/-,-,-/-,-,-/10,0,1</t>
  </si>
  <si>
    <t>flower_hDMR854</t>
  </si>
  <si>
    <t>-,-,-/62,15,3/-,-,-/4,2,1</t>
  </si>
  <si>
    <t>flower_hDMR855</t>
  </si>
  <si>
    <t>51,0,0/0,1,1/65,0,0/35,1,1</t>
  </si>
  <si>
    <t>flower_hDMR856</t>
  </si>
  <si>
    <t>53,24,4/-,-,-/-,-,-/2,2,1</t>
  </si>
  <si>
    <t>flower_hDMR857</t>
  </si>
  <si>
    <t>14,3,2/70,9,4/6,2,2/21,3,2</t>
  </si>
  <si>
    <t>flower_hDMR858</t>
  </si>
  <si>
    <t>49,0,0/47,2,2/1,1,1/0,0,2</t>
  </si>
  <si>
    <t>flower_hDMR859</t>
  </si>
  <si>
    <t>11,0,1/86,5,2/74,5,2/79,14,2</t>
  </si>
  <si>
    <t>flower_hDMR860</t>
  </si>
  <si>
    <t>et1-1///et1-1_et2-3,Col///et2-3</t>
  </si>
  <si>
    <t>-,-,-/60,75,8/-,-,-/1,20,4</t>
  </si>
  <si>
    <t>flower_hDMR861</t>
  </si>
  <si>
    <t>43,2,0/1,0,0/1,0,0/1,0,1</t>
  </si>
  <si>
    <t>flower_hDMR862</t>
  </si>
  <si>
    <t>84,1,1/-,-,-/-,-,-/13,1,0</t>
  </si>
  <si>
    <t>flower_hDMR863</t>
  </si>
  <si>
    <t>22,1,0/65,0,1/78,1,0/86,1,1</t>
  </si>
  <si>
    <t>flower_hDMR864</t>
  </si>
  <si>
    <t>13,-,2/43,-,3/1,-,1/3,-,2</t>
  </si>
  <si>
    <t>flower_hDMR865</t>
  </si>
  <si>
    <t>23,5,2/6,0,1/80,41,6/82,44,5</t>
  </si>
  <si>
    <t>flower_hDMR866</t>
  </si>
  <si>
    <t>28,1,0/84,2,2/56,2,1/49,1,1</t>
  </si>
  <si>
    <t>flower_hDMR867</t>
  </si>
  <si>
    <t>-,-,-/0,1,1/-,-,-/61,37,6</t>
  </si>
  <si>
    <t>flowerDMR1</t>
  </si>
  <si>
    <t>-,-,-/61,10,6/-,-,-/30,1,2</t>
  </si>
  <si>
    <t>-</t>
  </si>
  <si>
    <t>flowerDMR2</t>
  </si>
  <si>
    <t>flowerDMR3</t>
  </si>
  <si>
    <t>-,-,-/76,0,1/-,-,-/93,2,1</t>
  </si>
  <si>
    <t>flowerDMR4</t>
  </si>
  <si>
    <t>92,1,0/96,2,1/79,2,1/52,0,0</t>
  </si>
  <si>
    <t>flowerDMR5</t>
  </si>
  <si>
    <t>80,2,1/1,2,0/42,1,0/83,0,0</t>
  </si>
  <si>
    <t>flowerDMR6</t>
  </si>
  <si>
    <t>41,24,15/-,-,-/25,14,6/-,-,-</t>
  </si>
  <si>
    <t>flowerDMR7</t>
  </si>
  <si>
    <t>-,-,-/94,0,2/-,-,-/66,2,1</t>
  </si>
  <si>
    <t>flowerDMR8</t>
  </si>
  <si>
    <t>-,-,-/93,0,1/-,-,-/1,0,1</t>
  </si>
  <si>
    <t>flowerDMR9</t>
  </si>
  <si>
    <t>flowerDMR10</t>
  </si>
  <si>
    <t>5,0,1/20,1,1/35,0,1/0,0,0</t>
  </si>
  <si>
    <t>flowerDMR11</t>
  </si>
  <si>
    <t>flowerDMR12</t>
  </si>
  <si>
    <t>flowerDMR13</t>
  </si>
  <si>
    <t>-,-,-/-,-,-/54,18,1/0,0,0</t>
  </si>
  <si>
    <t>flowerDMR14</t>
  </si>
  <si>
    <t>flowerDMR15</t>
  </si>
  <si>
    <t>flowerDMR16</t>
  </si>
  <si>
    <t>-,-,-/-,-,-/65,45,3/1,8,1</t>
  </si>
  <si>
    <t>flowerDMR17</t>
  </si>
  <si>
    <t>-,-,-/67,-,1/-,-,-/3,-,3</t>
  </si>
  <si>
    <t>flowerDMR18</t>
  </si>
  <si>
    <t>59,22,17/69,30,20/7,5,4/20,0,1</t>
  </si>
  <si>
    <t>flowerDMR19</t>
  </si>
  <si>
    <t>flowerDMR20</t>
  </si>
  <si>
    <t>flowerDMR21</t>
  </si>
  <si>
    <t>-,-,-/1,-,1/-,-,-/83,-,1</t>
  </si>
  <si>
    <t>flowerDMR22</t>
  </si>
  <si>
    <t>flowerDMR23</t>
  </si>
  <si>
    <t>flowerDMR24</t>
  </si>
  <si>
    <t>24,17,14/1,3,1/-,-,-/-,-,-</t>
  </si>
  <si>
    <t>flowerDMR25</t>
  </si>
  <si>
    <t>-,-,-/37,-,3/-,-,-/0,-,0</t>
  </si>
  <si>
    <t>flowerDMR26</t>
  </si>
  <si>
    <t>et1-1///Col///et1-1_et2-3,(et2-3)</t>
  </si>
  <si>
    <t>40,4,5/83,11,7/75,4,4/76,4,4</t>
  </si>
  <si>
    <t>flowerDMR27</t>
  </si>
  <si>
    <t>35,1,0/82,2,1/47,2,1/37,1,0</t>
  </si>
  <si>
    <t>flowerDMR28</t>
  </si>
  <si>
    <t>-,-,-/2,5,1/-,-,-/92,52,13</t>
  </si>
  <si>
    <t>flowerDMR29</t>
  </si>
  <si>
    <t>et1-1,Col///et2-3,(et1-1_et2-3)</t>
  </si>
  <si>
    <t>32,17,8/30,19,11/10,9,6/9,11,7</t>
  </si>
  <si>
    <t>flowerDMR30</t>
  </si>
  <si>
    <t>flowerDMR31</t>
  </si>
  <si>
    <t>flowerDMR32</t>
  </si>
  <si>
    <t>52,23,4/56,26,5/56,34,4/4,10,2</t>
  </si>
  <si>
    <t>flowerDMR33</t>
  </si>
  <si>
    <t>19,35,15/6,19,9/3,11,5/3,11,5</t>
  </si>
  <si>
    <t>flowerDMR34</t>
  </si>
  <si>
    <t>-,-,-/86,-,5/-,-,-/5,-,2</t>
  </si>
  <si>
    <t>flowerDMR35</t>
  </si>
  <si>
    <t>flowerDMR36</t>
  </si>
  <si>
    <t>1,1,1/23,15,10/18,8,6/38,22,19</t>
  </si>
  <si>
    <t>flowerDMR37</t>
  </si>
  <si>
    <t>6,8,1/3,3,1/40,24,3/80,48,4</t>
  </si>
  <si>
    <t>flowerDMR38</t>
  </si>
  <si>
    <t>flowerDMR39</t>
  </si>
  <si>
    <t>et1-1_et2-3,et1-1///et2-3,Col</t>
  </si>
  <si>
    <t>3,7,5/9,16,11/10,8,6/28,17,9</t>
  </si>
  <si>
    <t>flowerDMR40</t>
  </si>
  <si>
    <t>77,1,2/44,0,0/60,0,0/63,0,1</t>
  </si>
  <si>
    <t>flowerDMR41</t>
  </si>
  <si>
    <t>80,2,1/29,2,1/19,0,2/2,0,0</t>
  </si>
  <si>
    <t>flowerDMR42</t>
  </si>
  <si>
    <t>flowerDMR43</t>
  </si>
  <si>
    <t>flowerDMR44</t>
  </si>
  <si>
    <t>flowerDMR45</t>
  </si>
  <si>
    <t>-,-,-/24,1,1/-,-,-/75,19,1</t>
  </si>
  <si>
    <t>flowerDMR46</t>
  </si>
  <si>
    <t>53,1,1/39,0,0/65,0,1/77,4,1</t>
  </si>
  <si>
    <t>flowerDMR47</t>
  </si>
  <si>
    <t>6,0,1/-,-,-/-,-,-/90,1,1</t>
  </si>
  <si>
    <t>flowerDMR48</t>
  </si>
  <si>
    <t>flowerDMR49</t>
  </si>
  <si>
    <t>7,6,2/50,32,11/2,4,1/3,5,1</t>
  </si>
  <si>
    <t>flowerDMR50</t>
  </si>
  <si>
    <t>86,0,1/82,1,1/67,0,1/90,2,0</t>
  </si>
  <si>
    <t>flowerDMR51</t>
  </si>
  <si>
    <t>24,5,3/74,8,3/79,7,4/74,12,9</t>
  </si>
  <si>
    <t>flowerDMR52</t>
  </si>
  <si>
    <t>76,14,1/1,1,0/19,2,0/87,12,1</t>
  </si>
  <si>
    <t>flowerDMR53</t>
  </si>
  <si>
    <t>flowerDMR54</t>
  </si>
  <si>
    <t>flowerDMR55</t>
  </si>
  <si>
    <t>35,8,2/21,3,1/52,11,2/70,18,2</t>
  </si>
  <si>
    <t>flowerDMR56</t>
  </si>
  <si>
    <t>68,12,4/1,4,1/-,-,-/-,-,-</t>
  </si>
  <si>
    <t>flowerDMR57</t>
  </si>
  <si>
    <t>flowerDMR58</t>
  </si>
  <si>
    <t>9,-,2/40,-,3/24,-,3/1,-,2</t>
  </si>
  <si>
    <t>flowerDMR59</t>
  </si>
  <si>
    <t>42,-,1/82,-,4/-,-,-/-,-,-</t>
  </si>
  <si>
    <t>flowerDMR60</t>
  </si>
  <si>
    <t>flowerDMR61</t>
  </si>
  <si>
    <t>flowerDMR62</t>
  </si>
  <si>
    <t>et1-1,et2-3///Col,(et1-1_et2-3)</t>
  </si>
  <si>
    <t>71,10,1/27,2,0/37,2,1/58,2,1</t>
  </si>
  <si>
    <t>flowerDMR63</t>
  </si>
  <si>
    <t>-,-,-/-,-,-/39,43,4/2,15,2</t>
  </si>
  <si>
    <t>flowerDMR64</t>
  </si>
  <si>
    <t>71,2,1/93,0,1/92,1,1/94,2,1</t>
  </si>
  <si>
    <t>flowerDMR65</t>
  </si>
  <si>
    <t>et2-3///Col,et1-1_et2-3,(et1-1)</t>
  </si>
  <si>
    <t>-,23,10/-,22,8/-,8,4/-,27,10</t>
  </si>
  <si>
    <t>flowerDMR66</t>
  </si>
  <si>
    <t>90,0,0/-,-,-/-,-,-/78,1,1</t>
  </si>
  <si>
    <t>flowerDMR67</t>
  </si>
  <si>
    <t>flowerDMR68</t>
  </si>
  <si>
    <t>flowerDMR69</t>
  </si>
  <si>
    <t>38,27,12/1,0,0/19,5,2/25,15,3</t>
  </si>
  <si>
    <t>flowerDMR70</t>
  </si>
  <si>
    <t>42,12,3/66,27,4/31,9,3/52,18,5</t>
  </si>
  <si>
    <t>flowerDMR71</t>
  </si>
  <si>
    <t>-,-,-/71,26,5/32,10,3/-,-,-</t>
  </si>
  <si>
    <t>flowerDMR72</t>
  </si>
  <si>
    <t>flowerDMR73</t>
  </si>
  <si>
    <t>35,7,3/5,3,1/16,4,1/4,0,1</t>
  </si>
  <si>
    <t>flowerDMR74</t>
  </si>
  <si>
    <t>-,-,-/72,8,1/49,0,0/-,-,-</t>
  </si>
  <si>
    <t>flowerDMR75</t>
  </si>
  <si>
    <t>-,-,-/77,30,13/-,-,-/3,1,1</t>
  </si>
  <si>
    <t>flowerDMR76</t>
  </si>
  <si>
    <t>flowerDMR77</t>
  </si>
  <si>
    <t>4,2,0/-,-,-/-,-,-/65,27,1</t>
  </si>
  <si>
    <t>flowerDMR78</t>
  </si>
  <si>
    <t>flowerDMR79</t>
  </si>
  <si>
    <t>flowerDMR80</t>
  </si>
  <si>
    <t>flowerDMR81</t>
  </si>
  <si>
    <t>flowerDMR82</t>
  </si>
  <si>
    <t>-,-,-/54,19,4/-,-,-/84,12,3</t>
  </si>
  <si>
    <t>flowerDMR83</t>
  </si>
  <si>
    <t>67,11,2/0,1,0/31,8,1/74,11,1</t>
  </si>
  <si>
    <t>flowerDMR84</t>
  </si>
  <si>
    <t>flowerDMR85</t>
  </si>
  <si>
    <t>25,50,5/36,10,2/81,38,19/81,31,11</t>
  </si>
  <si>
    <t>flowerDMR86</t>
  </si>
  <si>
    <t>flowerDMR87</t>
  </si>
  <si>
    <t>flowerDMR88</t>
  </si>
  <si>
    <t>3,1,1/46,3,1/-,-,-/-,-,-</t>
  </si>
  <si>
    <t>flowerDMR89</t>
  </si>
  <si>
    <t>flowerDMR90</t>
  </si>
  <si>
    <t>-,7,5/-,10,8/-,5,2/-,14,9</t>
  </si>
  <si>
    <t>flowerDMR91</t>
  </si>
  <si>
    <t>63,25,3/7,6,2/32,9,2/77,13,2</t>
  </si>
  <si>
    <t>flowerDMR92</t>
  </si>
  <si>
    <t>-,-,-/-,-,-/90,22,2/71,17,1</t>
  </si>
  <si>
    <t>flowerDMR93</t>
  </si>
  <si>
    <t>flowerDMR94</t>
  </si>
  <si>
    <t>54,15,1/1,2,1/3,2,1/1,2,0</t>
  </si>
  <si>
    <t>flowerDMR95</t>
  </si>
  <si>
    <t>flowerDMR96</t>
  </si>
  <si>
    <t>flowerDMR97</t>
  </si>
  <si>
    <t>flowerDMR98</t>
  </si>
  <si>
    <t>flowerDMR99</t>
  </si>
  <si>
    <t>-,-,-/75,60,3/-,-,-/1,45,2</t>
  </si>
  <si>
    <t>flowerDMR100</t>
  </si>
  <si>
    <t>54,23,1/85,31,2/-,-,-/-,-,-</t>
  </si>
  <si>
    <t>flowerDMR101</t>
  </si>
  <si>
    <t>flowerDMR102</t>
  </si>
  <si>
    <t>44,23,2/29,9,1/37,14,1/8,3,1</t>
  </si>
  <si>
    <t>flowerDMR103</t>
  </si>
  <si>
    <t>-,-,-/8,1,3/-,-,-/59,16,8</t>
  </si>
  <si>
    <t>flowerDMR104</t>
  </si>
  <si>
    <t>-,-,-/91,2,1/-,-,-/65,0,1</t>
  </si>
  <si>
    <t>flowerDMR105</t>
  </si>
  <si>
    <t>61,42,4/74,46,4/39,21,2/78,50,6</t>
  </si>
  <si>
    <t>flowerDMR106</t>
  </si>
  <si>
    <t>94,29,32/90,16,21/-,-,-/-,-,-</t>
  </si>
  <si>
    <t>flowerDMR107</t>
  </si>
  <si>
    <t>flowerDMR108</t>
  </si>
  <si>
    <t>-,-,-/78,43,12/-,-,-/27,38,10</t>
  </si>
  <si>
    <t>flowerDMR109</t>
  </si>
  <si>
    <t>flowerDMR110</t>
  </si>
  <si>
    <t>flowerDMR111</t>
  </si>
  <si>
    <t>-,-,-/6,0,1/59,6,1/-,-,-</t>
  </si>
  <si>
    <t>flowerDMR112</t>
  </si>
  <si>
    <t>10,0,1/3,8,1/27,15,3/78,25,4</t>
  </si>
  <si>
    <t>flowerDMR113</t>
  </si>
  <si>
    <t>22,2,1/66,9,2/72,9,3/77,14,2</t>
  </si>
  <si>
    <t>flowerDMR114</t>
  </si>
  <si>
    <t>flowerDMR115</t>
  </si>
  <si>
    <t>flowerDMR116</t>
  </si>
  <si>
    <t>flowerDMR117</t>
  </si>
  <si>
    <t>49,1,0/78,1,0/49,1,0/9,1,1</t>
  </si>
  <si>
    <t>flowerDMR118</t>
  </si>
  <si>
    <t>82,7,1/71,1,1/-,-,-/-,-,-</t>
  </si>
  <si>
    <t>flowerDMR119</t>
  </si>
  <si>
    <t>-,-,-/-,-,-/85,1,0/95,2,2</t>
  </si>
  <si>
    <t>flowerDMR120</t>
  </si>
  <si>
    <t>flowerDMR121</t>
  </si>
  <si>
    <t>16,11,2/86,25,3/23,11,1/25,10,1</t>
  </si>
  <si>
    <t>flowerDMR122</t>
  </si>
  <si>
    <t>flowerDMR123</t>
  </si>
  <si>
    <t>53,21,2/3,2,2/-,-,-/-,-,-</t>
  </si>
  <si>
    <t>flowerDMR124</t>
  </si>
  <si>
    <t>-,-,-/14,-,1/-,-,-/82,-,4</t>
  </si>
  <si>
    <t>flowerDMR125</t>
  </si>
  <si>
    <t>flowerDMR126</t>
  </si>
  <si>
    <t>flowerDMR127</t>
  </si>
  <si>
    <t>3,-,2/-,-,-/-,-,-/51,-,1</t>
  </si>
  <si>
    <t>flowerDMR128</t>
  </si>
  <si>
    <t>83,50,15/80,37,6/83,39,9/-,-,-</t>
  </si>
  <si>
    <t>flowerDMR129</t>
  </si>
  <si>
    <t>-,-,-/6,1,1/-,-,-/64,11,1</t>
  </si>
  <si>
    <t>flowerDMR130</t>
  </si>
  <si>
    <t>flowerDMR131</t>
  </si>
  <si>
    <t>72,9,2/81,8,2/52,6,1/4,2,1</t>
  </si>
  <si>
    <t>flowerDMR132</t>
  </si>
  <si>
    <t>flowerDMR133</t>
  </si>
  <si>
    <t>flowerDMR134</t>
  </si>
  <si>
    <t>87,37,3/86,41,3/89,36,5/12,7,1</t>
  </si>
  <si>
    <t>flowerDMR135</t>
  </si>
  <si>
    <t>flowerDMR136</t>
  </si>
  <si>
    <t>flowerDMR137</t>
  </si>
  <si>
    <t>63,29,1/81,43,1/86,56,2/88,46,1</t>
  </si>
  <si>
    <t>flowerDMR138</t>
  </si>
  <si>
    <t>-,-,-/1,2,0/-,-,-/77,4,1</t>
  </si>
  <si>
    <t>flowerDMR139</t>
  </si>
  <si>
    <t>44,31,12/12,10,3/61,23,8/53,21,8</t>
  </si>
  <si>
    <t>flowerDMR140</t>
  </si>
  <si>
    <t>61,29,7/1,5,1/44,26,2/63,37,5</t>
  </si>
  <si>
    <t>flowerDMR141</t>
  </si>
  <si>
    <t>flowerDMR142</t>
  </si>
  <si>
    <t>37,12,1/73,38,2/-,-,-/-,-,-</t>
  </si>
  <si>
    <t>flowerDMR143</t>
  </si>
  <si>
    <t>flowerDMR144</t>
  </si>
  <si>
    <t>24,22,2/0,7,2/7,8,2/52,41,6</t>
  </si>
  <si>
    <t>flowerDMR145</t>
  </si>
  <si>
    <t>37,12,3/91,26,4/90,22,3/82,28,4</t>
  </si>
  <si>
    <t>flowerDMR146</t>
  </si>
  <si>
    <t>88,24,2/88,24,2/94,35,2/7,1,1</t>
  </si>
  <si>
    <t>flowerDMR147</t>
  </si>
  <si>
    <t>-,-,-/53,6,1/82,17,2/-,-,-</t>
  </si>
  <si>
    <t>flowerDMR148</t>
  </si>
  <si>
    <t>77,42,4/80,34,3/63,24,2/32,15,1</t>
  </si>
  <si>
    <t>flowerDMR149</t>
  </si>
  <si>
    <t>79,3,2/80,4,2/78,0,3/8,0,1</t>
  </si>
  <si>
    <t>flowerDMR150</t>
  </si>
  <si>
    <t>flowerDMR151</t>
  </si>
  <si>
    <t>41,14,2/68,28,3/17,11,1/6,5,1</t>
  </si>
  <si>
    <t>flowerDMR152</t>
  </si>
  <si>
    <t>38,2,4/62,11,8/59,4,7/36,0,3</t>
  </si>
  <si>
    <t>flowerDMR153</t>
  </si>
  <si>
    <t>flowerDMR154</t>
  </si>
  <si>
    <t>28,21,3/3,4,1/-,-,-/-,-,-</t>
  </si>
  <si>
    <t>flowerDMR155</t>
  </si>
  <si>
    <t>flowerDMR156</t>
  </si>
  <si>
    <t>flowerDMR157</t>
  </si>
  <si>
    <t>42,12,1/8,6,1/79,29,2/80,28,2</t>
  </si>
  <si>
    <t>flowerDMR158</t>
  </si>
  <si>
    <t>flowerDMR159</t>
  </si>
  <si>
    <t>-,-,-/86,2,2/-,-,-/1,0,1</t>
  </si>
  <si>
    <t>flowerDMR160</t>
  </si>
  <si>
    <t>61,6,0/75,10,1/29,2,1/71,6,2</t>
  </si>
  <si>
    <t>flowerDMR161</t>
  </si>
  <si>
    <t>53,20,2/83,28,3/80,24,2/-,-,-</t>
  </si>
  <si>
    <t>flowerDMR162</t>
  </si>
  <si>
    <t>46,13,1/-,-,-/78,6,1/-,-,-</t>
  </si>
  <si>
    <t>flowerDMR163</t>
  </si>
  <si>
    <t>94,4,3/-,-,-/87,12,8/-,-,-</t>
  </si>
  <si>
    <t>flowerDMR164</t>
  </si>
  <si>
    <t>92,0,1/51,0,2/75,1,1/93,3,2</t>
  </si>
  <si>
    <t>flowerDMR165</t>
  </si>
  <si>
    <t>flowerDMR166</t>
  </si>
  <si>
    <t>flowerDMR167</t>
  </si>
  <si>
    <t>flowerDMR168</t>
  </si>
  <si>
    <t>flowerDMR169</t>
  </si>
  <si>
    <t>flowerDMR170</t>
  </si>
  <si>
    <t>flowerDMR171</t>
  </si>
  <si>
    <t>flowerDMR172</t>
  </si>
  <si>
    <t>flowerDMR173</t>
  </si>
  <si>
    <t>9,3,0/34,4,1/56,10,1/67,10,2</t>
  </si>
  <si>
    <t>flowerDMR174</t>
  </si>
  <si>
    <t>flowerDMR175</t>
  </si>
  <si>
    <t>flowerDMR176</t>
  </si>
  <si>
    <t>45,5,1/74,27,3/80,20,2/81,18,2</t>
  </si>
  <si>
    <t>flowerDMR177</t>
  </si>
  <si>
    <t>flowerDMR178</t>
  </si>
  <si>
    <t>flowerDMR179</t>
  </si>
  <si>
    <t>3,0,1/-,-,-/-,-,-/55,4,1</t>
  </si>
  <si>
    <t>flowerDMR180</t>
  </si>
  <si>
    <t>-,-,-/-,-,-/80,24,3/37,8,1</t>
  </si>
  <si>
    <t>flowerDMR181</t>
  </si>
  <si>
    <t>flowerDMR182</t>
  </si>
  <si>
    <t>23,0,2/1,1,0/0,2,1/0,1,0</t>
  </si>
  <si>
    <t>flowerDMR183</t>
  </si>
  <si>
    <t>35,28,5/6,4,2/3,3,1/4,2,1</t>
  </si>
  <si>
    <t>flowerDMR184</t>
  </si>
  <si>
    <t>74,20,10/-,-,-/-,-,-/28,16,11</t>
  </si>
  <si>
    <t>flowerDMR185</t>
  </si>
  <si>
    <t>-,-,-/6,1,1/72,11,2/-,-,-</t>
  </si>
  <si>
    <t>flowerDMR186</t>
  </si>
  <si>
    <t>flowerDMR187</t>
  </si>
  <si>
    <t>55,2,1/-,-,-/84,6,1/-,-,-</t>
  </si>
  <si>
    <t>flowerDMR188</t>
  </si>
  <si>
    <t>flowerDMR189</t>
  </si>
  <si>
    <t>-,-,-/58,19,2/-,-,-/1,2,1</t>
  </si>
  <si>
    <t>flowerDMR190</t>
  </si>
  <si>
    <t>69,17,4/23,8,6/-,-,-/-,-,-</t>
  </si>
  <si>
    <t>flowerDMR191</t>
  </si>
  <si>
    <t>-,-,-/-,-,-/8,9,3/55,26,5</t>
  </si>
  <si>
    <t>flowerDMR192</t>
  </si>
  <si>
    <t>62,24,2/2,7,2/1,3,1/17,10,1</t>
  </si>
  <si>
    <t>flowerDMR193</t>
  </si>
  <si>
    <t>-,-,-/-,-,-/30,6,1/76,33,2</t>
  </si>
  <si>
    <t>flowerDMR194</t>
  </si>
  <si>
    <t>58,41,3/1,8,1/3,10,1/21,16,1</t>
  </si>
  <si>
    <t>flowerDMR195</t>
  </si>
  <si>
    <t>34,2,1/-,-,-/87,6,1/-,-,-</t>
  </si>
  <si>
    <t>flowerDMR196</t>
  </si>
  <si>
    <t>flowerDMR197</t>
  </si>
  <si>
    <t>flowerDMR198</t>
  </si>
  <si>
    <t>-,-,-/0,4,1/-,-,-/65,15,1</t>
  </si>
  <si>
    <t>flowerDMR199</t>
  </si>
  <si>
    <t>63,0,4/80,5,4/52,9,6/6,1,1</t>
  </si>
  <si>
    <t>flowerDMR200</t>
  </si>
  <si>
    <t>flowerDMR201</t>
  </si>
  <si>
    <t>flowerDMR202</t>
  </si>
  <si>
    <t>flowerDMR203</t>
  </si>
  <si>
    <t>flowerDMR204</t>
  </si>
  <si>
    <t>89,14,12/85,15,10/86,13,9/90,6,5</t>
  </si>
  <si>
    <t>flowerDMR205</t>
  </si>
  <si>
    <t>flowerDMR206</t>
  </si>
  <si>
    <t>5,3,2/4,3,2/3,3,2/25,16,6</t>
  </si>
  <si>
    <t>flowerDMR207</t>
  </si>
  <si>
    <t>flowerDMR208</t>
  </si>
  <si>
    <t>flowerDMR209</t>
  </si>
  <si>
    <t>flowerDMR210</t>
  </si>
  <si>
    <t>flowerDMR211</t>
  </si>
  <si>
    <t>flowerDMR212</t>
  </si>
  <si>
    <t>-,-,-/77,14,1/-,-,-/13,2,0</t>
  </si>
  <si>
    <t>flowerDMR213</t>
  </si>
  <si>
    <t>11,8,1/15,15,9/-,-,-/-,-,-</t>
  </si>
  <si>
    <t>flowerDMR214</t>
  </si>
  <si>
    <t>flowerDMR215</t>
  </si>
  <si>
    <t>-,-,-/67,-,1/-,-,-/0,-,1</t>
  </si>
  <si>
    <t>flowerDMR216</t>
  </si>
  <si>
    <t>flowerDMR217</t>
  </si>
  <si>
    <t>56,25,5/2,1,1/24,11,4/59,27,6</t>
  </si>
  <si>
    <t>flowerDMR218</t>
  </si>
  <si>
    <t>-,-,-/21,22,12/-,-,-/28,34,25</t>
  </si>
  <si>
    <t>flowerDMR219</t>
  </si>
  <si>
    <t>-,-,-/45,26,3/-,-,-/1,7,1</t>
  </si>
  <si>
    <t>flowerDMR220</t>
  </si>
  <si>
    <t>flowerDMR221</t>
  </si>
  <si>
    <t>85,34,3/86,22,2/-,-,-/7,2,1</t>
  </si>
  <si>
    <t>flowerDMR222</t>
  </si>
  <si>
    <t>flowerDMR223</t>
  </si>
  <si>
    <t>45,2,1/4,3,0/1,2,1/1,1,1</t>
  </si>
  <si>
    <t>flowerDMR224</t>
  </si>
  <si>
    <t>flowerDMR225</t>
  </si>
  <si>
    <t>flowerDMR226</t>
  </si>
  <si>
    <t>45,2,1/34,2,1/28,1,0/72,12,1</t>
  </si>
  <si>
    <t>flowerDMR227</t>
  </si>
  <si>
    <t>flowerDMR228</t>
  </si>
  <si>
    <t>flowerDMR229</t>
  </si>
  <si>
    <t>17,9,4/2,0,1/2,0,2/1,0,1</t>
  </si>
  <si>
    <t>flowerDMR230</t>
  </si>
  <si>
    <t>39,15,2/-,-,-/-,-,-/7,2,1</t>
  </si>
  <si>
    <t>flowerDMR231</t>
  </si>
  <si>
    <t>-,-,-/65,43,22/-,-,-/53,26,17</t>
  </si>
  <si>
    <t>flowerDMR232</t>
  </si>
  <si>
    <t>-,-,-/11,-,12/-,-,-/2,-,5</t>
  </si>
  <si>
    <t>flowerDMR233</t>
  </si>
  <si>
    <t>10,-,1/83,-,2/89,-,3/81,-,3</t>
  </si>
  <si>
    <t>flowerDMR234</t>
  </si>
  <si>
    <t>flowerDMR235</t>
  </si>
  <si>
    <t>flowerDMR236</t>
  </si>
  <si>
    <t>flowerDMR237</t>
  </si>
  <si>
    <t>25,23,9/9,16,6/-,-,-/-,-,-</t>
  </si>
  <si>
    <t>flowerDMR238</t>
  </si>
  <si>
    <t>flowerDMR239</t>
  </si>
  <si>
    <t>flowerDMR240</t>
  </si>
  <si>
    <t>flowerDMR241</t>
  </si>
  <si>
    <t>-,23,10/-,6,1/-,42,14/-,31,11</t>
  </si>
  <si>
    <t>flowerDMR242</t>
  </si>
  <si>
    <t>59,18,2/-,-,-/-,-,-/92,54,5</t>
  </si>
  <si>
    <t>flowerDMR243</t>
  </si>
  <si>
    <t>flowerDMR244</t>
  </si>
  <si>
    <t>77,78,42/1,15,1/2,11,1/2,17,1</t>
  </si>
  <si>
    <t>flowerDMR245</t>
  </si>
  <si>
    <t>flowerDMR246</t>
  </si>
  <si>
    <t>-,-,-/60,0,0/-,-,-/92,3,1</t>
  </si>
  <si>
    <t>flowerDMR247</t>
  </si>
  <si>
    <t>56,12,3/-,-,-/-,-,-/12,2,1</t>
  </si>
  <si>
    <t>flowerDMR248</t>
  </si>
  <si>
    <t>flowerDMR249</t>
  </si>
  <si>
    <t>-,-,2/-,-,-/-,-,-/-,-,7</t>
  </si>
  <si>
    <t>flowerDMR250</t>
  </si>
  <si>
    <t>flowerDMR251</t>
  </si>
  <si>
    <t>flowerDMR252</t>
  </si>
  <si>
    <t>flowerDMR253</t>
  </si>
  <si>
    <t>85,39,3/77,26,1/49,13,1/10,3,1</t>
  </si>
  <si>
    <t>flowerDMR254</t>
  </si>
  <si>
    <t>flowerDMR255</t>
  </si>
  <si>
    <t>flowerDMR256</t>
  </si>
  <si>
    <t>32,3,1/83,41,2/4,2,0/16,11,0</t>
  </si>
  <si>
    <t>flowerDMR257</t>
  </si>
  <si>
    <t>flowerDMR258</t>
  </si>
  <si>
    <t>flowerDMR259</t>
  </si>
  <si>
    <t>68,18,2/58,8,1/24,3,2/3,2,1</t>
  </si>
  <si>
    <t>flowerDMR260</t>
  </si>
  <si>
    <t>19,22,10/9,11,2/3,6,1/4,8,1</t>
  </si>
  <si>
    <t>flowerDMR261</t>
  </si>
  <si>
    <t>47,6,13/88,16,21/71,16,12/80,13,13</t>
  </si>
  <si>
    <t>flowerDMR262</t>
  </si>
  <si>
    <t>-,-,-/54,24,2/-,-,-/5,3,1</t>
  </si>
  <si>
    <t>flowerDMR263</t>
  </si>
  <si>
    <t>-,-,-/16,13,4/40,24,14/-,-,-</t>
  </si>
  <si>
    <t>flowerDMR264</t>
  </si>
  <si>
    <t>34,14,8/-,-,-/-,-,-/6,0,1</t>
  </si>
  <si>
    <t>flowerDMR265</t>
  </si>
  <si>
    <t>79,0,1/0,1,1/25,1,0/45,1,1</t>
  </si>
  <si>
    <t>flowerDMR266</t>
  </si>
  <si>
    <t>flowerDMR267</t>
  </si>
  <si>
    <t>flowerDMR268</t>
  </si>
  <si>
    <t>flowerDMR269</t>
  </si>
  <si>
    <t>flowerDMR270</t>
  </si>
  <si>
    <t>57,22,0/-,-,-/-,-,-/0,3,1</t>
  </si>
  <si>
    <t>flowerDMR271</t>
  </si>
  <si>
    <t>27,30,9/-,-,-/4,6,2/-,-,-</t>
  </si>
  <si>
    <t>flowerDMR272</t>
  </si>
  <si>
    <t>66,26,10/-,-,-/24,7,3/-,-,-</t>
  </si>
  <si>
    <t>flowerDMR273</t>
  </si>
  <si>
    <t>flowerDMR274</t>
  </si>
  <si>
    <t>flowerDMR275</t>
  </si>
  <si>
    <t>flowerDMR276</t>
  </si>
  <si>
    <t>-,-,-/50,13,1/-,-,-/2,0,0</t>
  </si>
  <si>
    <t>flowerDMR277</t>
  </si>
  <si>
    <t>flowerDMR278</t>
  </si>
  <si>
    <t>25,24,8/3,6,2/2,3,2/0,1,1</t>
  </si>
  <si>
    <t>flowerDMR279</t>
  </si>
  <si>
    <t>flowerDMR280</t>
  </si>
  <si>
    <t>flowerDMR281</t>
  </si>
  <si>
    <t>49,45,3/59,58,3/50,46,3/15,28,2</t>
  </si>
  <si>
    <t>flowerDMR282</t>
  </si>
  <si>
    <t>29,21,6/82,25,5/66,32,7/84,36,6</t>
  </si>
  <si>
    <t>flowerDMR283</t>
  </si>
  <si>
    <t>47,8,4/-,-,-/-,-,-/82,19,6</t>
  </si>
  <si>
    <t>flowerDMR284</t>
  </si>
  <si>
    <t>et1-1,et2-3,(Col)///et1-1_et2-3</t>
  </si>
  <si>
    <t>34,30,3/52,50,4/48,38,3/5,6,1</t>
  </si>
  <si>
    <t>flowerDMR285</t>
  </si>
  <si>
    <t>flowerDMR286</t>
  </si>
  <si>
    <t>flowerDMR287</t>
  </si>
  <si>
    <t>flowerDMR288</t>
  </si>
  <si>
    <t>60,2,1/68,1,2/80,5,2/89,3,1</t>
  </si>
  <si>
    <t>flowerDMR289</t>
  </si>
  <si>
    <t>flowerDMR290</t>
  </si>
  <si>
    <t>50,11,2/-,-,-/-,-,-/2,5,1</t>
  </si>
  <si>
    <t>flowerDMR291</t>
  </si>
  <si>
    <t>flowerDMR292</t>
  </si>
  <si>
    <t>flowerDMR293</t>
  </si>
  <si>
    <t>flowerDMR294</t>
  </si>
  <si>
    <t>12,1,0/46,4,0/57,4,1/68,5,1</t>
  </si>
  <si>
    <t>flowerDMR295</t>
  </si>
  <si>
    <t>15,-,2/68,-,1/74,-,3/2,-,2</t>
  </si>
  <si>
    <t>flowerDMR296</t>
  </si>
  <si>
    <t>flowerDMR297</t>
  </si>
  <si>
    <t>flowerDMR298</t>
  </si>
  <si>
    <t>95,31,6/90,40,11/98,56,16/5,4,1</t>
  </si>
  <si>
    <t>flowerDMR299</t>
  </si>
  <si>
    <t>flowerDMR300</t>
  </si>
  <si>
    <t>-,-,-/-,-,-/26,12,2/0,0,1</t>
  </si>
  <si>
    <t>flowerDMR301</t>
  </si>
  <si>
    <t>-,-,-/72,44,2/-,-,-/1,12,1</t>
  </si>
  <si>
    <t>flowerDMR302</t>
  </si>
  <si>
    <t>flowerDMR303</t>
  </si>
  <si>
    <t>78,18,3/-,-,-/-,-,-/53,6,4</t>
  </si>
  <si>
    <t>flowerDMR304</t>
  </si>
  <si>
    <t>flowerDMR305</t>
  </si>
  <si>
    <t>flowerDMR306</t>
  </si>
  <si>
    <t>82,2,1/60,2,1/76,2,1/90,0,1</t>
  </si>
  <si>
    <t>flowerDMR307</t>
  </si>
  <si>
    <t>66,1,1/69,1,0/83,2,1/91,3,0</t>
  </si>
  <si>
    <t>flowerDMR308</t>
  </si>
  <si>
    <t>72,2,1/77,1,0/82,1,1/88,0,1</t>
  </si>
  <si>
    <t>flowerDMR309</t>
  </si>
  <si>
    <t>-,-,-/83,2,1/-,-,-/10,0,0</t>
  </si>
  <si>
    <t>flowerDMR310</t>
  </si>
  <si>
    <t>flowerDMR311</t>
  </si>
  <si>
    <t>22,4,2/-,-,-/-,-,-/54,13,3</t>
  </si>
  <si>
    <t>flowerDMR312</t>
  </si>
  <si>
    <t>51,4,2/88,7,3/61,7,2/59,5,0</t>
  </si>
  <si>
    <t>flowerDMR313</t>
  </si>
  <si>
    <t>35,7,8/75,11,9/72,18,15/77,18,18</t>
  </si>
  <si>
    <t>flowerDMR314</t>
  </si>
  <si>
    <t>64,2,1/43,1,2/59,1,1/82,0,0</t>
  </si>
  <si>
    <t>flowerDMR315</t>
  </si>
  <si>
    <t>29,1,0/-,-,-/-,-,-/64,3,2</t>
  </si>
  <si>
    <t>flowerDMR316</t>
  </si>
  <si>
    <t>flowerDMR317</t>
  </si>
  <si>
    <t>16,3,1/11,5,2/39,11,5/10,3,2</t>
  </si>
  <si>
    <t>flowerDMR318</t>
  </si>
  <si>
    <t>flowerDMR319</t>
  </si>
  <si>
    <t>flowerDMR320</t>
  </si>
  <si>
    <t>flowerDMR321</t>
  </si>
  <si>
    <t>50,2,2/92,1,1/87,2,1/93,1,1</t>
  </si>
  <si>
    <t>flowerDMR322</t>
  </si>
  <si>
    <t>flowerDMR323</t>
  </si>
  <si>
    <t>80,64,23/85,16,12/-,-,-/-,-,-</t>
  </si>
  <si>
    <t>flowerDMR324</t>
  </si>
  <si>
    <t>flowerDMR325</t>
  </si>
  <si>
    <t>81,0,2/6,1,1/56,0,1/78,2,2</t>
  </si>
  <si>
    <t>flowerDMR326</t>
  </si>
  <si>
    <t>17,-,1/1,-,1/47,-,1/68,-,1</t>
  </si>
  <si>
    <t>flowerDMR327</t>
  </si>
  <si>
    <t>flowerDMR328</t>
  </si>
  <si>
    <t>2,0,2/2,0,1/54,1,2/82,0,1</t>
  </si>
  <si>
    <t>flowerDMR329</t>
  </si>
  <si>
    <t>flowerDMR330</t>
  </si>
  <si>
    <t>92,0,0/92,0,2/81,0,1/76,1,1</t>
  </si>
  <si>
    <t>flowerDMR331</t>
  </si>
  <si>
    <t>flowerDMR332</t>
  </si>
  <si>
    <t>3,5,1/77,29,4/20,9,1/2,2,1</t>
  </si>
  <si>
    <t>flowerDMR333</t>
  </si>
  <si>
    <t>flowerDMR334</t>
  </si>
  <si>
    <t>flowerDMR335</t>
  </si>
  <si>
    <t>flowerDMR336</t>
  </si>
  <si>
    <t>57,-,1/74,-,2/30,-,0/76,-,1</t>
  </si>
  <si>
    <t>flowerDMR337</t>
  </si>
  <si>
    <t>39,25,9/74,43,6/85,47,9/47,27,5</t>
  </si>
  <si>
    <t>flowerDMR338</t>
  </si>
  <si>
    <t>34,1,0/93,10,1/94,6,1/87,8,1</t>
  </si>
  <si>
    <t>flowerDMR339</t>
  </si>
  <si>
    <t>39,7,1/-,-,-/1,1,1/-,-,-</t>
  </si>
  <si>
    <t>flowerDMR340</t>
  </si>
  <si>
    <t>flowerDMR341</t>
  </si>
  <si>
    <t>5,8,7/3,11,8/4,7,5/4,3,2</t>
  </si>
  <si>
    <t>flowerDMR342</t>
  </si>
  <si>
    <t>flowerDMR343</t>
  </si>
  <si>
    <t>flowerDMR344</t>
  </si>
  <si>
    <t>flowerDMR345</t>
  </si>
  <si>
    <t>23,2,1/20,2,1/32,2,2/55,10,4</t>
  </si>
  <si>
    <t>flowerDMR346</t>
  </si>
  <si>
    <t>flowerDMR347</t>
  </si>
  <si>
    <t>61,2,1/81,8,0/62,1,0/37,1,1</t>
  </si>
  <si>
    <t>flowerDMR348</t>
  </si>
  <si>
    <t>flowerDMR349</t>
  </si>
  <si>
    <t>32,0,1/71,4,2/-,-,-/-,-,-</t>
  </si>
  <si>
    <t>flowerDMR350</t>
  </si>
  <si>
    <t>59,0,1/82,5,2/35,0,0/0,0,0</t>
  </si>
  <si>
    <t>flowerDMR351</t>
  </si>
  <si>
    <t>-,-,-/78,7,4/53,2,2/-,-,-</t>
  </si>
  <si>
    <t>flowerDMR352</t>
  </si>
  <si>
    <t>flowerDMR353</t>
  </si>
  <si>
    <t>-,-,-/-,-,3/-,-,-/-,-,7</t>
  </si>
  <si>
    <t>flowerDMR354</t>
  </si>
  <si>
    <t>85,14,1/1,3,1/81,11,1/72,9,1</t>
  </si>
  <si>
    <t>flowerDMR355</t>
  </si>
  <si>
    <t>69,5,1/-,-,-/-,-,-/2,1,1</t>
  </si>
  <si>
    <t>flowerDMR356</t>
  </si>
  <si>
    <t>flowerDMR357</t>
  </si>
  <si>
    <t>flowerDMR358</t>
  </si>
  <si>
    <t>-,-,-/8,-,1/-,-,-/64,-,6</t>
  </si>
  <si>
    <t>flowerDMR359</t>
  </si>
  <si>
    <t>flowerDMR360</t>
  </si>
  <si>
    <t>-,-,-/20,10,1/-,-,-/80,35,3</t>
  </si>
  <si>
    <t>flowerDMR361</t>
  </si>
  <si>
    <t>-,-,-/89,2,1/-,-,-/70,1,0</t>
  </si>
  <si>
    <t>flowerDMR362</t>
  </si>
  <si>
    <t>82,0,0/65,6,1/86,0,1/91,3,1</t>
  </si>
  <si>
    <t>flowerDMR363</t>
  </si>
  <si>
    <t>36,5,1/67,9,3/-,-,-/-,-,-</t>
  </si>
  <si>
    <t>flowerDMR364</t>
  </si>
  <si>
    <t>43,24,5/79,50,8/72,40,5/69,40,6</t>
  </si>
  <si>
    <t>flowerDMR365</t>
  </si>
  <si>
    <t>34,0,5/2,1,0/-,-,-/-,-,-</t>
  </si>
  <si>
    <t>flowerDMR366</t>
  </si>
  <si>
    <t>flowerDMR367</t>
  </si>
  <si>
    <t>flowerDMR368</t>
  </si>
  <si>
    <t>flowerDMR369</t>
  </si>
  <si>
    <t>flowerDMR370</t>
  </si>
  <si>
    <t>flowerDMR371</t>
  </si>
  <si>
    <t>et1-1,et1-1_et2-3///Col,(et2-3)</t>
  </si>
  <si>
    <t>40,28,7/73,62,16/48,27,7/68,57,14</t>
  </si>
  <si>
    <t>flowerDMR372</t>
  </si>
  <si>
    <t>-,-,-/92,19,3/-,-,-/31,7,0</t>
  </si>
  <si>
    <t>flowerDMR373</t>
  </si>
  <si>
    <t>12,5,1/3,3,1/32,14,2/48,13,4</t>
  </si>
  <si>
    <t>flowerDMR374</t>
  </si>
  <si>
    <t>13,9,6/-,-,-/-,-,-/68,43,28</t>
  </si>
  <si>
    <t>flowerDMR375</t>
  </si>
  <si>
    <t>flowerDMR376</t>
  </si>
  <si>
    <t>30,16,10/29,13,8/17,8,5/16,3,2</t>
  </si>
  <si>
    <t>flowerDMR377</t>
  </si>
  <si>
    <t>55,19,3/85,34,5/-,-,-/-,-,-</t>
  </si>
  <si>
    <t>flowerDMR378</t>
  </si>
  <si>
    <t>flowerDMR379</t>
  </si>
  <si>
    <t>-,-,-/90,42,3/-,-,-/10,3,1</t>
  </si>
  <si>
    <t>flowerDMR380</t>
  </si>
  <si>
    <t>flowerDMR381</t>
  </si>
  <si>
    <t>flowerDMR382</t>
  </si>
  <si>
    <t>88,1,1/92,2,2/83,2,2/64,1,1</t>
  </si>
  <si>
    <t>flowerDMR383</t>
  </si>
  <si>
    <t>11,2,1/65,16,2/63,7,1/74,20,2</t>
  </si>
  <si>
    <t>flowerDMR384</t>
  </si>
  <si>
    <t>49,4,2/-,-,-/-,-,-/87,30,1</t>
  </si>
  <si>
    <t>flowerDMR385</t>
  </si>
  <si>
    <t>7,1,1/73,13,2/71,16,2/75,20,1</t>
  </si>
  <si>
    <t>flowerDMR386</t>
  </si>
  <si>
    <t>flowerDMR387</t>
  </si>
  <si>
    <t>flowerDMR388</t>
  </si>
  <si>
    <t>flowerDMR389</t>
  </si>
  <si>
    <t>39,21,8/53,35,12/31,5,2/20,3,2</t>
  </si>
  <si>
    <t>flowerDMR390</t>
  </si>
  <si>
    <t>46,1,1/88,0,1/81,1,1/64,1,0</t>
  </si>
  <si>
    <t>flowerDMR391</t>
  </si>
  <si>
    <t>flowerDMR392</t>
  </si>
  <si>
    <t>flowerDMR393</t>
  </si>
  <si>
    <t>flowerDMR394</t>
  </si>
  <si>
    <t>flowerDMR395</t>
  </si>
  <si>
    <t>42,45,23/87,72,30/90,76,38/90,74,33</t>
  </si>
  <si>
    <t>flowerDMR396</t>
  </si>
  <si>
    <t>17,0,0/83,0,0/28,2,0/1,0,1</t>
  </si>
  <si>
    <t>flowerDMR397</t>
  </si>
  <si>
    <t>flowerDMR398</t>
  </si>
  <si>
    <t>43,2,1/-,-,-/-,-,-/0,0,0</t>
  </si>
  <si>
    <t>flowerDMR399</t>
  </si>
  <si>
    <t>-,-,-/9,5,1/-,-,-/76,31,1</t>
  </si>
  <si>
    <t>flowerDMR400</t>
  </si>
  <si>
    <t>-,-,-/84,5,1/-,-,-/53,1,1</t>
  </si>
  <si>
    <t>flowerDMR401</t>
  </si>
  <si>
    <t>flowerDMR402</t>
  </si>
  <si>
    <t>6,1,1/-,-,-/-,-,-/72,5,0</t>
  </si>
  <si>
    <t>flowerDMR403</t>
  </si>
  <si>
    <t>57,0,0/0,1,0/36,1,1/84,0,0</t>
  </si>
  <si>
    <t>flowerDMR404</t>
  </si>
  <si>
    <t>flowerDMR405</t>
  </si>
  <si>
    <t>flowerDMR406</t>
  </si>
  <si>
    <t>49,29,2/70,27,2/82,32,3/84,50,3</t>
  </si>
  <si>
    <t>flowerDMR407</t>
  </si>
  <si>
    <t>-,-,-/0,1,2/29,18,3/-,-,-</t>
  </si>
  <si>
    <t>flowerDMR408</t>
  </si>
  <si>
    <t>flowerDMR409</t>
  </si>
  <si>
    <t>flowerDMR410</t>
  </si>
  <si>
    <t>flowerDMR411</t>
  </si>
  <si>
    <t>flowerDMR412</t>
  </si>
  <si>
    <t>et1-1///et1-1_et2-3,Col,(et2-3)</t>
  </si>
  <si>
    <t>41,12,5/9,1,1/36,4,2/60,7,4</t>
  </si>
  <si>
    <t>flowerDMR413</t>
  </si>
  <si>
    <t>-,-,-/75,0,1/24,2,2/-,-,-</t>
  </si>
  <si>
    <t>flowerDMR414</t>
  </si>
  <si>
    <t>flowerDMR415</t>
  </si>
  <si>
    <t>flowerDMR416</t>
  </si>
  <si>
    <t>flowerDMR417</t>
  </si>
  <si>
    <t>62,31,8/13,10,5/58,32,6/72,37,12</t>
  </si>
  <si>
    <t>flowerDMR418</t>
  </si>
  <si>
    <t>-,-,-/2,3,1/-,-,-/39,21,4</t>
  </si>
  <si>
    <t>flowerDMR419</t>
  </si>
  <si>
    <t>flowerDMR420</t>
  </si>
  <si>
    <t>flowerDMR421</t>
  </si>
  <si>
    <t>24,-,1/79,-,2/3,-,1/3,-,1</t>
  </si>
  <si>
    <t>flowerDMR422</t>
  </si>
  <si>
    <t>flowerDMR423</t>
  </si>
  <si>
    <t>-,-,-/-,-,-/7,3,1/43,16,6</t>
  </si>
  <si>
    <t>flowerDMR424</t>
  </si>
  <si>
    <t>36,6,3/51,10,3/49,6,2/17,3,1</t>
  </si>
  <si>
    <t>flowerDMR425</t>
  </si>
  <si>
    <t>12,6,1/61,18,2/67,22,3/60,21,3</t>
  </si>
  <si>
    <t>flowerDMR426</t>
  </si>
  <si>
    <t>flowerDMR427</t>
  </si>
  <si>
    <t>flowerDMR428</t>
  </si>
  <si>
    <t>flowerDMR429</t>
  </si>
  <si>
    <t>flowerDMR430</t>
  </si>
  <si>
    <t>flowerDMR431</t>
  </si>
  <si>
    <t>42,1,1/38,1,0/59,1,0/76,1,2</t>
  </si>
  <si>
    <t>flowerDMR432</t>
  </si>
  <si>
    <t>37,17,3/-,-,-/-,-,-/6,1,2</t>
  </si>
  <si>
    <t>flowerDMR433</t>
  </si>
  <si>
    <t>65,2,3/50,1,1/77,2,1/87,0,0</t>
  </si>
  <si>
    <t>flowerDMR434</t>
  </si>
  <si>
    <t>flowerDMR435</t>
  </si>
  <si>
    <t>flowerDMR436</t>
  </si>
  <si>
    <t>flowerDMR437</t>
  </si>
  <si>
    <t>39,2,0/81,0,0/67,0,0/77,0,0</t>
  </si>
  <si>
    <t>flowerDMR438</t>
  </si>
  <si>
    <t>flowerDMR439</t>
  </si>
  <si>
    <t>flowerDMR440</t>
  </si>
  <si>
    <t>-,1,1/-,2,2/-,4,7/-,1,1</t>
  </si>
  <si>
    <t>flowerDMR441</t>
  </si>
  <si>
    <t>7,1,0/0,0,1/32,0,2/78,2,0</t>
  </si>
  <si>
    <t>flowerDMR442</t>
  </si>
  <si>
    <t>flowerDMR443</t>
  </si>
  <si>
    <t>flowerDMR444</t>
  </si>
  <si>
    <t>77,24,3/88,9,1/83,8,0/90,15,1</t>
  </si>
  <si>
    <t>flowerDMR445</t>
  </si>
  <si>
    <t>57,11,2/1,1,2/47,5,2/81,16,1</t>
  </si>
  <si>
    <t>flowerDMR446</t>
  </si>
  <si>
    <t>56,7,1/80,13,2/25,5,0/43,3,1</t>
  </si>
  <si>
    <t>flowerDMR447</t>
  </si>
  <si>
    <t>44,-,2/62,-,2/32,-,2/25,-,1</t>
  </si>
  <si>
    <t>flowerDMR448</t>
  </si>
  <si>
    <t>76,31,6/14,4,1/24,3,1/74,17,5</t>
  </si>
  <si>
    <t>flowerDMR449</t>
  </si>
  <si>
    <t>flowerDMR450</t>
  </si>
  <si>
    <t>flowerDMR451</t>
  </si>
  <si>
    <t>flowerDMR452</t>
  </si>
  <si>
    <t>Col,et2-3///et1-1,(et1-1_et2-3)</t>
  </si>
  <si>
    <t>11,1,0/76,5,2/34,1,2/71,5,2</t>
  </si>
  <si>
    <t>flowerDMR453</t>
  </si>
  <si>
    <t>-,-,-/94,33,10/-,-,-/93,21,5</t>
  </si>
  <si>
    <t>flowerDMR454</t>
  </si>
  <si>
    <t>66,27,3/74,38,3/74,33,4/3,9,3</t>
  </si>
  <si>
    <t>flowerDMR455</t>
  </si>
  <si>
    <t>flowerDMR456</t>
  </si>
  <si>
    <t>2,1,1/-,-,-/-,-,-/73,29,2</t>
  </si>
  <si>
    <t>flowerDMR457</t>
  </si>
  <si>
    <t>-,-,-/4,5,1/-,-,-/52,31,2</t>
  </si>
  <si>
    <t>flowerDMR458</t>
  </si>
  <si>
    <t>flowerDMR459</t>
  </si>
  <si>
    <t>82,47,6/2,0,1/2,3,2/60,8,2</t>
  </si>
  <si>
    <t>flowerDMR460</t>
  </si>
  <si>
    <t>60,4,1/51,1,2/45,1,0/28,2,1</t>
  </si>
  <si>
    <t>flowerDMR461</t>
  </si>
  <si>
    <t>flowerDMR462</t>
  </si>
  <si>
    <t>30,0,1/3,0,1/34,0,0/77,2,3</t>
  </si>
  <si>
    <t>flowerDMR463</t>
  </si>
  <si>
    <t>-,-,-/80,10,1/-,-,-/88,2,2</t>
  </si>
  <si>
    <t>flowerDMR464</t>
  </si>
  <si>
    <t>flowerDMR465</t>
  </si>
  <si>
    <t>-,-,-/85,6,1/-,-,-/45,1,1</t>
  </si>
  <si>
    <t>flowerDMR466</t>
  </si>
  <si>
    <t>-,-,-/77,37,6/-,-,-/49,25,4</t>
  </si>
  <si>
    <t>flowerDMR467</t>
  </si>
  <si>
    <t>81,47,7/4,3,2/7,4,1/1,0,1</t>
  </si>
  <si>
    <t>flowerDMR468</t>
  </si>
  <si>
    <t>flowerDMR469</t>
  </si>
  <si>
    <t>-,-,-/43,15,12/10,6,6/-,-,-</t>
  </si>
  <si>
    <t>flowerDMR470</t>
  </si>
  <si>
    <t>-,-,-/-,-,-/3,4,2/41,14,5</t>
  </si>
  <si>
    <t>flowerDMR471</t>
  </si>
  <si>
    <t>flowerDMR472</t>
  </si>
  <si>
    <t>41,9,8/2,1,0/-,-,-/-,-,-</t>
  </si>
  <si>
    <t>flowerDMR473</t>
  </si>
  <si>
    <t>85,63,4/-,-,-/-,-,-/20,29,1</t>
  </si>
  <si>
    <t>flowerDMR474</t>
  </si>
  <si>
    <t>-,-,-/-,-,-/33,15,1/1,3,0</t>
  </si>
  <si>
    <t>flowerDMR475</t>
  </si>
  <si>
    <t>flowerDMR476</t>
  </si>
  <si>
    <t>47,-,1/90,-,1/52,-,3/46,-,0</t>
  </si>
  <si>
    <t>flowerDMR477</t>
  </si>
  <si>
    <t>77,21,4/89,25,5/90,29,5/21,9,2</t>
  </si>
  <si>
    <t>flowerDMR478</t>
  </si>
  <si>
    <t>47,9,4/77,19,9/66,18,8/80,16,4</t>
  </si>
  <si>
    <t>flowerDMR479</t>
  </si>
  <si>
    <t>flowerDMR480</t>
  </si>
  <si>
    <t>flowerDMR481</t>
  </si>
  <si>
    <t>23,5,6/18,15,12/9,9,6/41,22,15</t>
  </si>
  <si>
    <t>flowerDMR482</t>
  </si>
  <si>
    <t>-,-,-/88,21,4/-,-,-/6,3,1</t>
  </si>
  <si>
    <t>flowerDMR483</t>
  </si>
  <si>
    <t>-,27,8/-,4,2/-,-,-/-,-,-</t>
  </si>
  <si>
    <t>flowerDMR484</t>
  </si>
  <si>
    <t>42,7,1/-,-,-/-,-,-/82,12,2</t>
  </si>
  <si>
    <t>flowerDMR485</t>
  </si>
  <si>
    <t>2,0,1/72,1,5/-,-,-/-,-,-</t>
  </si>
  <si>
    <t>flowerDMR486</t>
  </si>
  <si>
    <t>flowerDMR487</t>
  </si>
  <si>
    <t>flowerDMR488</t>
  </si>
  <si>
    <t>40,18,4/54,22,3/17,5,2/0,3,1</t>
  </si>
  <si>
    <t>flowerDMR489</t>
  </si>
  <si>
    <t>86,16,1/83,18,2/50,5,2/29,2,1</t>
  </si>
  <si>
    <t>flowerDMR490</t>
  </si>
  <si>
    <t>flowerDMR491</t>
  </si>
  <si>
    <t>87,67,3/60,18,0/59,15,1/0,2,1</t>
  </si>
  <si>
    <t>flowerDMR492</t>
  </si>
  <si>
    <t>flowerDMR493</t>
  </si>
  <si>
    <t>flowerDMR494</t>
  </si>
  <si>
    <t>34,10,1/84,33,1/89,30,1/87,29,1</t>
  </si>
  <si>
    <t>flowerDMR495</t>
  </si>
  <si>
    <t>flowerDMR496</t>
  </si>
  <si>
    <t>-,-,-/2,1,1/63,41,3/-,-,-</t>
  </si>
  <si>
    <t>flowerDMR497</t>
  </si>
  <si>
    <t>flowerDMR498</t>
  </si>
  <si>
    <t>flowerDMR499</t>
  </si>
  <si>
    <t>65,17,1/58,9,1/68,15,2/86,16,2</t>
  </si>
  <si>
    <t>flowerDMR500</t>
  </si>
  <si>
    <t>flowerDMR501</t>
  </si>
  <si>
    <t>flowerDMR502</t>
  </si>
  <si>
    <t>-,-,-/-,-,-/1,1,2/72,23,7</t>
  </si>
  <si>
    <t>flowerDMR503</t>
  </si>
  <si>
    <t>14,16,1/53,21,1/48,26,3/1,12,0</t>
  </si>
  <si>
    <t>flowerDMR504</t>
  </si>
  <si>
    <t>-,-,-/86,5,6/-,-,-/89,9,10</t>
  </si>
  <si>
    <t>flowerDMR505</t>
  </si>
  <si>
    <t>59,14,4/11,4,1/71,16,2/61,15,4</t>
  </si>
  <si>
    <t>flowerDMR506</t>
  </si>
  <si>
    <t>flowerDMR507</t>
  </si>
  <si>
    <t>flowerDMR508</t>
  </si>
  <si>
    <t>flowerDMR509</t>
  </si>
  <si>
    <t>flowerDMR510</t>
  </si>
  <si>
    <t>17,13,5/11,10,2/11,11,3/5,5,2</t>
  </si>
  <si>
    <t>flowerDMR511</t>
  </si>
  <si>
    <t>3,4,1/25,21,5/13,12,4/28,20,5</t>
  </si>
  <si>
    <t>flowerDMR512</t>
  </si>
  <si>
    <t>flowerDMR513</t>
  </si>
  <si>
    <t>-,-,-/20,10,3/-,-,-/35,23,7</t>
  </si>
  <si>
    <t>flowerDMR514</t>
  </si>
  <si>
    <t>-,-,-/10,5,2/20,10,4/-,-,-</t>
  </si>
  <si>
    <t>flowerDMR515</t>
  </si>
  <si>
    <t>26,13,4/14,10,5/12,8,5/21,14,5</t>
  </si>
  <si>
    <t>flowerDMR516</t>
  </si>
  <si>
    <t>flowerDMR517</t>
  </si>
  <si>
    <t>23,20,3/11,9,1/-,-,-/-,-,-</t>
  </si>
  <si>
    <t>flowerDMR518</t>
  </si>
  <si>
    <t>41,21,4/-,-,-/18,7,2/-,-,-</t>
  </si>
  <si>
    <t>flowerDMR519</t>
  </si>
  <si>
    <t>27,16,4/15,7,2/-,-,-/-,-,-</t>
  </si>
  <si>
    <t>flowerDMR520</t>
  </si>
  <si>
    <t>flowerDMR521</t>
  </si>
  <si>
    <t>22,10,2/9,4,0/-,-,-/-,-,-</t>
  </si>
  <si>
    <t>flowerDMR522</t>
  </si>
  <si>
    <t>flowerDMR523</t>
  </si>
  <si>
    <t>flowerDMR524</t>
  </si>
  <si>
    <t>flowerDMR525</t>
  </si>
  <si>
    <t>60,29,4/-,-,-/-,-,-/7,6,2</t>
  </si>
  <si>
    <t>flowerDMR526</t>
  </si>
  <si>
    <t>80,-,3/85,-,2/69,-,0/9,-,1</t>
  </si>
  <si>
    <t>flowerDMR527</t>
  </si>
  <si>
    <t>46,22,1/-,-,-/87,37,2/-,-,-</t>
  </si>
  <si>
    <t>flowerDMR528</t>
  </si>
  <si>
    <t>87,3,2/88,11,6/-,-,-/-,-,-</t>
  </si>
  <si>
    <t>flowerDMR529</t>
  </si>
  <si>
    <t>90,6,2/90,14,10/-,-,-/-,-,-</t>
  </si>
  <si>
    <t>flowerDMR530</t>
  </si>
  <si>
    <t>-,-,-/91,19,11/-,-,-/90,8,3</t>
  </si>
  <si>
    <t>flowerDMR531</t>
  </si>
  <si>
    <t>-,-,-/91,19,11/-,-,-/90,7,3</t>
  </si>
  <si>
    <t>flowerDMR532</t>
  </si>
  <si>
    <t>flowerDMR533</t>
  </si>
  <si>
    <t>-,4,2/-,14,6/-,21,9/-,17,8</t>
  </si>
  <si>
    <t>flowerDMR534</t>
  </si>
  <si>
    <t>41,21,4/-,-,-/-,-,-/81,35,6</t>
  </si>
  <si>
    <t>flowerDMR535</t>
  </si>
  <si>
    <t>81,30,1/80,48,1/80,52,2/54,26,1</t>
  </si>
  <si>
    <t>flowerDMR536</t>
  </si>
  <si>
    <t>-,-,-/-,10,8/-,-,-/-,5,2</t>
  </si>
  <si>
    <t>flowerDMR537</t>
  </si>
  <si>
    <t>flowerDMR538</t>
  </si>
  <si>
    <t>-,-,-/81,29,2/-,-,-/5,5,1</t>
  </si>
  <si>
    <t>flowerDMR539</t>
  </si>
  <si>
    <t>83,9,2/63,3,1/-,-,-/-,-,-</t>
  </si>
  <si>
    <t>flowerDMR540</t>
  </si>
  <si>
    <t>43,21,5/6,5,1/-,-,-/-,-,-</t>
  </si>
  <si>
    <t>flowerDMR541</t>
  </si>
  <si>
    <t>flowerDMR542</t>
  </si>
  <si>
    <t>57,8,1/4,1,0/20,5,0/20,5,0</t>
  </si>
  <si>
    <t>flowerDMR543</t>
  </si>
  <si>
    <t>flowerDMR544</t>
  </si>
  <si>
    <t>flowerDMR545</t>
  </si>
  <si>
    <t>19,10,2/31,18,3/15,6,2/0,0,1</t>
  </si>
  <si>
    <t>flowerDMR546</t>
  </si>
  <si>
    <t>flowerDMR547</t>
  </si>
  <si>
    <t>flowerDMR548</t>
  </si>
  <si>
    <t>6,6,1/76,56,2/-,-,-/-,-,-</t>
  </si>
  <si>
    <t>flowerDMR549</t>
  </si>
  <si>
    <t>et1-1///Col,(et2-3),(et1-1_et2-3)</t>
  </si>
  <si>
    <t>82,22,1/48,2,1/73,16,1/84,27,1</t>
  </si>
  <si>
    <t>flowerDMR550</t>
  </si>
  <si>
    <t>flowerDMR551</t>
  </si>
  <si>
    <t>flowerDMR552</t>
  </si>
  <si>
    <t>flowerDMR553</t>
  </si>
  <si>
    <t>86,19,4/56,18,2/83,25,5/90,36,5</t>
  </si>
  <si>
    <t>flowerDMR554</t>
  </si>
  <si>
    <t>flowerDMR555</t>
  </si>
  <si>
    <t>flowerDMR556</t>
  </si>
  <si>
    <t>flowerDMR557</t>
  </si>
  <si>
    <t>flowerDMR558</t>
  </si>
  <si>
    <t>flowerDMR559</t>
  </si>
  <si>
    <t>flowerDMR560</t>
  </si>
  <si>
    <t>13,12,3/71,35,6/5,2,1/2,1,2</t>
  </si>
  <si>
    <t>flowerDMR561</t>
  </si>
  <si>
    <t>12,10,3/71,35,5/0,2,2/1,3,1</t>
  </si>
  <si>
    <t>flowerDMR562</t>
  </si>
  <si>
    <t>66,27,1/86,34,1/88,43,1/87,38,1</t>
  </si>
  <si>
    <t>flowerDMR563</t>
  </si>
  <si>
    <t>flowerDMR564</t>
  </si>
  <si>
    <t>flowerDMR565</t>
  </si>
  <si>
    <t>-,-,-/2,-,0/-,-,-/62,-,1</t>
  </si>
  <si>
    <t>flowerDMR566</t>
  </si>
  <si>
    <t>91,28,7/88,28,6/89,31,7/93,24,0</t>
  </si>
  <si>
    <t>flowerDMR567</t>
  </si>
  <si>
    <t>flowerDMR568</t>
  </si>
  <si>
    <t>91,47,7/37,11,2/19,9,1/2,10,1</t>
  </si>
  <si>
    <t>flowerDMR569</t>
  </si>
  <si>
    <t>flowerDMR570</t>
  </si>
  <si>
    <t>flowerDMR571</t>
  </si>
  <si>
    <t>-,-,-/-,-,-/90,35,4/51,17,2</t>
  </si>
  <si>
    <t>flowerDMR572</t>
  </si>
  <si>
    <t>32,0,1/52,5,1/48,4,2/87,2,2</t>
  </si>
  <si>
    <t>flowerDMR573</t>
  </si>
  <si>
    <t>54,-,5/-,-,-/-,-,-/16,-,1</t>
  </si>
  <si>
    <t>flowerDMR574</t>
  </si>
  <si>
    <t>flowerDMR575</t>
  </si>
  <si>
    <t>flowerDMR576</t>
  </si>
  <si>
    <t>48,5,3/5,2,2/54,5,4/67,10,7</t>
  </si>
  <si>
    <t>flowerDMR577</t>
  </si>
  <si>
    <t>flowerDMR578</t>
  </si>
  <si>
    <t>flowerDMR579</t>
  </si>
  <si>
    <t>flowerDMR580</t>
  </si>
  <si>
    <t>Col///et1-1///et2-3,et1-1_et2-3</t>
  </si>
  <si>
    <t>-,-,-/0,3,1/-,-,-/86,31,6</t>
  </si>
  <si>
    <t>flowerDMR581</t>
  </si>
  <si>
    <t>flowerDMR582</t>
  </si>
  <si>
    <t>flowerDMR583</t>
  </si>
  <si>
    <t>flowerDMR584</t>
  </si>
  <si>
    <t>flowerDMR585</t>
  </si>
  <si>
    <t>flowerDMR586</t>
  </si>
  <si>
    <t>flowerDMR587</t>
  </si>
  <si>
    <t>flowerDMR588</t>
  </si>
  <si>
    <t>18,10,12/-,-,-/-,-,-/1,1,1</t>
  </si>
  <si>
    <t>flowerDMR589</t>
  </si>
  <si>
    <t>43,13,5/6,3,2/53,19,8/70,26,7</t>
  </si>
  <si>
    <t>flowerDMR590</t>
  </si>
  <si>
    <t>68,4,1/0,2,0/3,0,0/76,3,1</t>
  </si>
  <si>
    <t>flowerDMR591</t>
  </si>
  <si>
    <t>flowerDMR592</t>
  </si>
  <si>
    <t>flowerDMR593</t>
  </si>
  <si>
    <t>74,17,2/41,2,1/39,1,1/38,3,1</t>
  </si>
  <si>
    <t>flowerDMR594</t>
  </si>
  <si>
    <t>flowerDMR595</t>
  </si>
  <si>
    <t>flowerDMR596</t>
  </si>
  <si>
    <t>74,-,2/3,-,2/24,-,1/72,-,2</t>
  </si>
  <si>
    <t>flowerDMR597</t>
  </si>
  <si>
    <t>flowerDMR598</t>
  </si>
  <si>
    <t>84,-,1/2,-,1/86,-,2/91,-,1</t>
  </si>
  <si>
    <t>flowerDMR599</t>
  </si>
  <si>
    <t>flowerDMR600</t>
  </si>
  <si>
    <t>1,3,0/1,0,1/22,0,3/58,9,3</t>
  </si>
  <si>
    <t>flowerDMR601</t>
  </si>
  <si>
    <t>-,-,-/67,41,9/-,-,-/46,22,8</t>
  </si>
  <si>
    <t>flowerDMR602</t>
  </si>
  <si>
    <t>-,-,-/46,-,6/41,-,4/5,-,3</t>
  </si>
  <si>
    <t>flowerDMR603</t>
  </si>
  <si>
    <t>6,0,1/25,0,1/44,2,3/1,1,1</t>
  </si>
  <si>
    <t>flowerDMR604</t>
  </si>
  <si>
    <t>flowerDMR605</t>
  </si>
  <si>
    <t>58,15,2/84,33,3/82,33,2/76,31,2</t>
  </si>
  <si>
    <t>flowerDMR606</t>
  </si>
  <si>
    <t>flowerDMR607</t>
  </si>
  <si>
    <t>87,6,2/7,9,1/84,8,1/-,-,-</t>
  </si>
  <si>
    <t>flowerDMR608</t>
  </si>
  <si>
    <t>flowerDMR609</t>
  </si>
  <si>
    <t>0,2,1/58,16,7/23,4,2/42,14,4</t>
  </si>
  <si>
    <t>flowerDMR610</t>
  </si>
  <si>
    <t>flowerDMR611</t>
  </si>
  <si>
    <t>flowerDMR612</t>
  </si>
  <si>
    <t>flowerDMR613</t>
  </si>
  <si>
    <t>13,6,2/43,11,4/60,13,4/43,14,5</t>
  </si>
  <si>
    <t>flowerDMR614</t>
  </si>
  <si>
    <t>flowerDMR615</t>
  </si>
  <si>
    <t>flowerDMR616</t>
  </si>
  <si>
    <t>38,34,23/44,29,15/81,59,32/78,55,28</t>
  </si>
  <si>
    <t>flowerDMR617</t>
  </si>
  <si>
    <t>-,-,-/37,21,7/83,56,16/-,-,-</t>
  </si>
  <si>
    <t>flowerDMR618</t>
  </si>
  <si>
    <t>-,-,-/33,13,5/-,-,-/83,53,17</t>
  </si>
  <si>
    <t>flowerDMR619</t>
  </si>
  <si>
    <t>30,12,2/1,2,1/72,27,4/80,24,4</t>
  </si>
  <si>
    <t>flowerDMR620</t>
  </si>
  <si>
    <t>flowerDMR621</t>
  </si>
  <si>
    <t>flowerDMR622</t>
  </si>
  <si>
    <t>34,19,3/80,35,7/31,12,3/3,3,1</t>
  </si>
  <si>
    <t>flowerDMR623</t>
  </si>
  <si>
    <t>41,-,0/5,-,1/39,-,0/69,-,1</t>
  </si>
  <si>
    <t>flowerDMR624</t>
  </si>
  <si>
    <t>33,18,2/73,41,2/74,35,1/71,36,1</t>
  </si>
  <si>
    <t>flowerDMR625</t>
  </si>
  <si>
    <t>18,3,2/-,-,-/53,13,2/-,-,-</t>
  </si>
  <si>
    <t>flowerDMR626</t>
  </si>
  <si>
    <t>flowerDMR627</t>
  </si>
  <si>
    <t>-,-,-/59,1,0/-,-,-/92,3,1</t>
  </si>
  <si>
    <t>flowerDMR628</t>
  </si>
  <si>
    <t>flowerDMR629</t>
  </si>
  <si>
    <t>flowerDMR630</t>
  </si>
  <si>
    <t>flowerDMR631</t>
  </si>
  <si>
    <t>-,-,5/-,-,-/-,-,1/-,-,-</t>
  </si>
  <si>
    <t>flowerDMR632</t>
  </si>
  <si>
    <t>76,36,5/79,34,8/77,31,6/35,20,7</t>
  </si>
  <si>
    <t>flowerDMR633</t>
  </si>
  <si>
    <t>-,-,-/-,-,-/-,-,12/-,-,4</t>
  </si>
  <si>
    <t>flowerDMR634</t>
  </si>
  <si>
    <t>flowerDMR635</t>
  </si>
  <si>
    <t>54,0,0/78,1,0/88,2,2/84,1,1</t>
  </si>
  <si>
    <t>flowerDMR636</t>
  </si>
  <si>
    <t>-,-,-/87,55,4/-,-,-/43,15,1</t>
  </si>
  <si>
    <t>flowerDMR637</t>
  </si>
  <si>
    <t>65,38,2/81,42,4/33,22,1/8,6,1</t>
  </si>
  <si>
    <t>flowerDMR638</t>
  </si>
  <si>
    <t>-,-,-/-,-,-/3,1,2/59,11,1</t>
  </si>
  <si>
    <t>flowerDMR639</t>
  </si>
  <si>
    <t>40,1,0/75,0,0/33,1,2/33,1,1</t>
  </si>
  <si>
    <t>flowerDMR640</t>
  </si>
  <si>
    <t>flowerDMR641</t>
  </si>
  <si>
    <t>78,0,0/69,1,1/80,0,0/88,2,1</t>
  </si>
  <si>
    <t>flowerDMR642</t>
  </si>
  <si>
    <t>15,0,1/60,11,1/54,21,2/4,2,2</t>
  </si>
  <si>
    <t>flowerDMR643</t>
  </si>
  <si>
    <t>flowerDMR644</t>
  </si>
  <si>
    <t>flowerDMR645</t>
  </si>
  <si>
    <t>93,0,1/93,2,0/81,1,0/58,1,1</t>
  </si>
  <si>
    <t>flowerDMR646</t>
  </si>
  <si>
    <t>flowerDMR647</t>
  </si>
  <si>
    <t>flowerDMR648</t>
  </si>
  <si>
    <t>flowerDMR649</t>
  </si>
  <si>
    <t>flowerDMR650</t>
  </si>
  <si>
    <t>flowerDMR651</t>
  </si>
  <si>
    <t>56,36,9/44,25,6/29,19,2/46,23,3</t>
  </si>
  <si>
    <t>flowerDMR652</t>
  </si>
  <si>
    <t>10,0,1/67,9,3/75,3,3/82,2,1</t>
  </si>
  <si>
    <t>flowerDMR653</t>
  </si>
  <si>
    <t>flowerDMR654</t>
  </si>
  <si>
    <t>78,42,18/76,41,17/35,9,8/2,1,1</t>
  </si>
  <si>
    <t>flowerDMR655</t>
  </si>
  <si>
    <t>24,15,2/68,46,5/78,51,6/76,48,4</t>
  </si>
  <si>
    <t>flowerDMR656</t>
  </si>
  <si>
    <t>flowerDMR657</t>
  </si>
  <si>
    <t>flowerDMR658</t>
  </si>
  <si>
    <t>4,1,1/57,21,2/2,1,1/2,5,1</t>
  </si>
  <si>
    <t>flowerDMR659</t>
  </si>
  <si>
    <t>19,7,0/1,2,1/15,5,1/52,27,1</t>
  </si>
  <si>
    <t>flowerDMR660</t>
  </si>
  <si>
    <t>46,40,15/-,-,-/87,77,39/-,-,-</t>
  </si>
  <si>
    <t>flowerDMR661</t>
  </si>
  <si>
    <t>flowerDMR662</t>
  </si>
  <si>
    <t>flowerDMR663</t>
  </si>
  <si>
    <t>flowerDMR664</t>
  </si>
  <si>
    <t>63,16,2/54,9,1/55,4,2/3,0,1</t>
  </si>
  <si>
    <t>flowerDMR665</t>
  </si>
  <si>
    <t>57,26,2/-,-,-/-,-,-/1,0,0</t>
  </si>
  <si>
    <t>flowerDMR666</t>
  </si>
  <si>
    <t>flowerDMR667</t>
  </si>
  <si>
    <t>54,17,4/1,0,1/7,0,1/1,2,0</t>
  </si>
  <si>
    <t>flowerDMR668</t>
  </si>
  <si>
    <t>flowerDMR669</t>
  </si>
  <si>
    <t>et2-3,(Col)///et1-1///et1-1_et2-3</t>
  </si>
  <si>
    <t>-,-,-/-,-,-/36,1,0/94,1,1</t>
  </si>
  <si>
    <t>flowerDMR670</t>
  </si>
  <si>
    <t>flowerDMR671</t>
  </si>
  <si>
    <t>-,-,-/-,-,-/47,7,3/1,6,3</t>
  </si>
  <si>
    <t>flowerDMR672</t>
  </si>
  <si>
    <t>-,-,-/61,3,1/-,-,-/3,0,1</t>
  </si>
  <si>
    <t>flowerDMR673</t>
  </si>
  <si>
    <t>flowerDMR674</t>
  </si>
  <si>
    <t>flowerDMR675</t>
  </si>
  <si>
    <t>flowerDMR676</t>
  </si>
  <si>
    <t>41,16,4/-,-,-/-,-,-/80,32,8</t>
  </si>
  <si>
    <t>flowerDMR677</t>
  </si>
  <si>
    <t>flowerDMR678</t>
  </si>
  <si>
    <t>85,10,5/-,-,-/-,-,-/75,2,3</t>
  </si>
  <si>
    <t>flowerDMR679</t>
  </si>
  <si>
    <t>48,4,4/0,0,1/14,3,2/5,0,1</t>
  </si>
  <si>
    <t>flowerDMR680</t>
  </si>
  <si>
    <t>flowerDMR681</t>
  </si>
  <si>
    <t>flowerDMR682</t>
  </si>
  <si>
    <t>-,-,-/2,-,1/-,-,-/71,-,7</t>
  </si>
  <si>
    <t>flowerDMR683</t>
  </si>
  <si>
    <t>flowerDMR684</t>
  </si>
  <si>
    <t>flowerDMR685</t>
  </si>
  <si>
    <t>3,11,9/7,16,15/12,10,9/6,11,8</t>
  </si>
  <si>
    <t>flowerDMR686</t>
  </si>
  <si>
    <t>-,-,-/91,2,1/-,-,-/49,1,0</t>
  </si>
  <si>
    <t>flowerDMR687</t>
  </si>
  <si>
    <t>76,-,2/-,-,-/-,-,-/35,-,0</t>
  </si>
  <si>
    <t>flowerDMR688</t>
  </si>
  <si>
    <t>flowerDMR689</t>
  </si>
  <si>
    <t>et2-3///et1-1_et2-3,Col,(et1-1)</t>
  </si>
  <si>
    <t>60,24,14/70,21,10/45,13,7/79,25,14</t>
  </si>
  <si>
    <t>flowerDMR690</t>
  </si>
  <si>
    <t>flowerDMR691</t>
  </si>
  <si>
    <t>flowerDMR692</t>
  </si>
  <si>
    <t>82,21,1/3,1,1/-,-,-/-,-,-</t>
  </si>
  <si>
    <t>flowerDMR693</t>
  </si>
  <si>
    <t>5,4,0/25,10,4/-,-,-/-,-,-</t>
  </si>
  <si>
    <t>flowerDMR694</t>
  </si>
  <si>
    <t>-,-,-/48,9,4/-,-,-/0,0,1</t>
  </si>
  <si>
    <t>flowerDMR695</t>
  </si>
  <si>
    <t>10,2,1/51,8,2/37,2,2/0,0,0</t>
  </si>
  <si>
    <t>flowerDMR696</t>
  </si>
  <si>
    <t>flowerDMR697</t>
  </si>
  <si>
    <t>57,9,4/43,3,2/43,3,3/80,17,8</t>
  </si>
  <si>
    <t>flowerDMR698</t>
  </si>
  <si>
    <t>32,10,4/61,15,6/48,17,5/5,1,1</t>
  </si>
  <si>
    <t>flowerDMR699</t>
  </si>
  <si>
    <t>flowerDMR700</t>
  </si>
  <si>
    <t>37,-,1/55,-,1/4,-,1/3,-,0</t>
  </si>
  <si>
    <t>flowerDMR701</t>
  </si>
  <si>
    <t>flowerDMR702</t>
  </si>
  <si>
    <t>18,6,1/-,-,-/-,-,-/61,36,6</t>
  </si>
  <si>
    <t>flowerDMR703</t>
  </si>
  <si>
    <t>48,18,12/79,42,18/38,19,11/7,7,3</t>
  </si>
  <si>
    <t>flowerDMR704</t>
  </si>
  <si>
    <t>-,-,-/89,12,1/-,-,-/34,1,1</t>
  </si>
  <si>
    <t>flowerDMR705</t>
  </si>
  <si>
    <t>flowerDMR706</t>
  </si>
  <si>
    <t>flowerDMR707</t>
  </si>
  <si>
    <t>-,6,4/-,15,8/-,12,7/-,12,7</t>
  </si>
  <si>
    <t>flowerDMR708</t>
  </si>
  <si>
    <t>71,1,1/42,0,1/72,2,1/83,0,1</t>
  </si>
  <si>
    <t>flowerDMR709</t>
  </si>
  <si>
    <t>flowerDMR710</t>
  </si>
  <si>
    <t>flowerDMR711</t>
  </si>
  <si>
    <t>55,2,1/90,4,1/59,3,1/80,3,1</t>
  </si>
  <si>
    <t>flowerDMR712</t>
  </si>
  <si>
    <t>flowerDMR713</t>
  </si>
  <si>
    <t>-,-,-/78,5,1/-,-,-/0,1,1</t>
  </si>
  <si>
    <t>flowerDMR714</t>
  </si>
  <si>
    <t>95,1,1/53,1,0/58,1,1/88,1,0</t>
  </si>
  <si>
    <t>flowerDMR715</t>
  </si>
  <si>
    <t>flowerDMR716</t>
  </si>
  <si>
    <t>flowerDMR717</t>
  </si>
  <si>
    <t>14,8,2/60,29,4/63,26,3/10,4,3</t>
  </si>
  <si>
    <t>flowerDMR718</t>
  </si>
  <si>
    <t>-,-,-/-,-,-/72,17,3/31,3,2</t>
  </si>
  <si>
    <t>flowerDMR719</t>
  </si>
  <si>
    <t>83,43,4/15,7,0/-,-,-/-,-,-</t>
  </si>
  <si>
    <t>flowerDMR720</t>
  </si>
  <si>
    <t>flowerDMR721</t>
  </si>
  <si>
    <t>flowerDMR722</t>
  </si>
  <si>
    <t>flowerDMR723</t>
  </si>
  <si>
    <t>12,6,4/0,0,1/29,17,11/24,19,12</t>
  </si>
  <si>
    <t>flowerDMR724</t>
  </si>
  <si>
    <t>et1-1_et2-3,et2-3///Col,(et1-1)</t>
  </si>
  <si>
    <t>57,9,13/45,8,4/30,2,1/1,0,1</t>
  </si>
  <si>
    <t>flowerDMR725</t>
  </si>
  <si>
    <t>flowerDMR726</t>
  </si>
  <si>
    <t>79,44,6/1,9,1/-,-,-/-,-,-</t>
  </si>
  <si>
    <t>flowerDMR727</t>
  </si>
  <si>
    <t>flowerDMR728</t>
  </si>
  <si>
    <t>84,59,11/84,47,7/88,43,8/53,25,3</t>
  </si>
  <si>
    <t>flowerDMR729</t>
  </si>
  <si>
    <t>flowerDMR730</t>
  </si>
  <si>
    <t>flowerDMR731</t>
  </si>
  <si>
    <t>flowerDMR732</t>
  </si>
  <si>
    <t>25,1,0/61,0,0/53,0,0/69,1,1</t>
  </si>
  <si>
    <t>flowerDMR733</t>
  </si>
  <si>
    <t>20,1,1/70,3,1/53,2,1/14,1,1</t>
  </si>
  <si>
    <t>flowerDMR734</t>
  </si>
  <si>
    <t>82,0,1/44,2,1/-,-,-/-,-,-</t>
  </si>
  <si>
    <t>flowerDMR735</t>
  </si>
  <si>
    <t>80,3,1/-,-,-/55,0,0/-,-,-</t>
  </si>
  <si>
    <t>flowerDMR736</t>
  </si>
  <si>
    <t>flowerDMR737</t>
  </si>
  <si>
    <t>flowerDMR738</t>
  </si>
  <si>
    <t>flowerDMR739</t>
  </si>
  <si>
    <t>62,1,1/89,4,1/-,-,-/-,-,-</t>
  </si>
  <si>
    <t>flowerDMR740</t>
  </si>
  <si>
    <t>69,1,1/89,18,1/92,14,1/89,1,0</t>
  </si>
  <si>
    <t>flowerDMR741</t>
  </si>
  <si>
    <t>73,23,2/71,39,1/71,39,1/1,6,1</t>
  </si>
  <si>
    <t>flowerDMR742</t>
  </si>
  <si>
    <t>66,1,0/-,-,-/-,-,-/2,1,3</t>
  </si>
  <si>
    <t>flowerDMR743</t>
  </si>
  <si>
    <t>flowerDMR744</t>
  </si>
  <si>
    <t>flowerDMR745</t>
  </si>
  <si>
    <t>-,-,-/-,-,-/46,15,2/74,38,3</t>
  </si>
  <si>
    <t>flowerDMR746</t>
  </si>
  <si>
    <t>18,7,2/48,17,3/55,19,3/3,2,2</t>
  </si>
  <si>
    <t>flowerDMR747</t>
  </si>
  <si>
    <t>41,20,1/5,4,1/-,-,-/-,-,-</t>
  </si>
  <si>
    <t>flowerDMR748</t>
  </si>
  <si>
    <t>flowerDMR749</t>
  </si>
  <si>
    <t>flowerDMR750</t>
  </si>
  <si>
    <t>flowerDMR751</t>
  </si>
  <si>
    <t>92,4,1/72,0,1/71,0,1/74,1,1</t>
  </si>
  <si>
    <t>flowerDMR752</t>
  </si>
  <si>
    <t>flowerDMR753</t>
  </si>
  <si>
    <t>flowerDMR754</t>
  </si>
  <si>
    <t>11,0,0/91,2,0/-,-,-/-,-,-</t>
  </si>
  <si>
    <t>flowerDMR755</t>
  </si>
  <si>
    <t>flowerDMR756</t>
  </si>
  <si>
    <t>46,11,11/70,16,14/21,3,5/6,1,1</t>
  </si>
  <si>
    <t>flowerDMR757</t>
  </si>
  <si>
    <t>27,0,1/2,0,1/71,8,3/57,2,2</t>
  </si>
  <si>
    <t>flowerDMR758</t>
  </si>
  <si>
    <t>-,-,-/-,-,-/84,-,1/1,-,0</t>
  </si>
  <si>
    <t>flowerDMR759</t>
  </si>
  <si>
    <t>6,7,4/8,13,11/5,11,9/8,17,12</t>
  </si>
  <si>
    <t>flowerDMR760</t>
  </si>
  <si>
    <t>68,2,2/88,2,1/90,5,1/90,2,0</t>
  </si>
  <si>
    <t>flowerDMR761</t>
  </si>
  <si>
    <t>8,7,6/-,-,-/-,-,-/9,13,13</t>
  </si>
  <si>
    <t>flowerDMR762</t>
  </si>
  <si>
    <t>-,-,-/-,-,-/1,3,1/54,18,1</t>
  </si>
  <si>
    <t>flowerDMR763</t>
  </si>
  <si>
    <t>73,11,5/5,14,4/4,6,4/86,12,10</t>
  </si>
  <si>
    <t>flowerDMR764</t>
  </si>
  <si>
    <t>flowerDMR765</t>
  </si>
  <si>
    <t>flowerDMR766</t>
  </si>
  <si>
    <t>-,-,-/-,-,-/87,9,14/74,3,4</t>
  </si>
  <si>
    <t>flowerDMR767</t>
  </si>
  <si>
    <t>46,8,2/44,3,1/42,4,1/2,3,1</t>
  </si>
  <si>
    <t>flowerDMR768</t>
  </si>
  <si>
    <t>flowerDMR769</t>
  </si>
  <si>
    <t>flowerDMR770</t>
  </si>
  <si>
    <t>Col,(et2-3)///et1-1_et2-3,(et1-1)</t>
  </si>
  <si>
    <t>88,56,3/78,45,2/82,48,2/60,45,2</t>
  </si>
  <si>
    <t>flowerDMR771</t>
  </si>
  <si>
    <t>-,-,-/7,7,1/52,25,3/-,-,-</t>
  </si>
  <si>
    <t>flowerDMR772</t>
  </si>
  <si>
    <t>Col,et2-3,(et1-1_et2-3)///et1-1</t>
  </si>
  <si>
    <t>11,6,1/69,38,2/26,6,1/25,21,2</t>
  </si>
  <si>
    <t>flowerDMR773</t>
  </si>
  <si>
    <t>flowerDMR774</t>
  </si>
  <si>
    <t>flowerDMR775</t>
  </si>
  <si>
    <t>flowerDMR776</t>
  </si>
  <si>
    <t>-,-,-/-,-,-/92,4,1/77,0,1</t>
  </si>
  <si>
    <t>flowerDMR777</t>
  </si>
  <si>
    <t>2,5,3/7,9,8/-,-,-/-,-,-</t>
  </si>
  <si>
    <t>flowerDMR778</t>
  </si>
  <si>
    <t>-,12,5/-,-,-/-,-,-/-,5,2</t>
  </si>
  <si>
    <t>flowerDMR779</t>
  </si>
  <si>
    <t>Col,(et1-1_et2-3)///et1-1,et2-3,et2-3</t>
  </si>
  <si>
    <t>57,16,2/85,35,6/86,32,5/28,4,1</t>
  </si>
  <si>
    <t>flowerDMR780</t>
  </si>
  <si>
    <t>-,-,-/-,-,-/71,4,1/0,0,0</t>
  </si>
  <si>
    <t>flowerDMR781</t>
  </si>
  <si>
    <t>flowerDMR782</t>
  </si>
  <si>
    <t>flowerDMR783</t>
  </si>
  <si>
    <t>82,0,1/1,1,1/2,2,1/41,1,1</t>
  </si>
  <si>
    <t>flowerDMR784</t>
  </si>
  <si>
    <t>flowerDMR785</t>
  </si>
  <si>
    <t>-,-,-/-,-,-/89,9,1/50,0,2</t>
  </si>
  <si>
    <t>flowerDMR786</t>
  </si>
  <si>
    <t>82,64,6/84,50,4/72,37,4/11,10,1</t>
  </si>
  <si>
    <t>flowerDMR787</t>
  </si>
  <si>
    <t>flowerDMR788</t>
  </si>
  <si>
    <t>flowerDMR789</t>
  </si>
  <si>
    <t>-,-,5/-,-,1/-,-,10/-,-,9</t>
  </si>
  <si>
    <t>flowerDMR790</t>
  </si>
  <si>
    <t>-,-,11/-,-,0/-,-,2/-,-,18</t>
  </si>
  <si>
    <t>flowerDMR791</t>
  </si>
  <si>
    <t>flowerDMR792</t>
  </si>
  <si>
    <t>flowerDMR793</t>
  </si>
  <si>
    <t>-,-,-/-,-,-/12,7,3/59,39,4</t>
  </si>
  <si>
    <t>flowerDMR794</t>
  </si>
  <si>
    <t>flowerDMR795</t>
  </si>
  <si>
    <t>flowerDMR796</t>
  </si>
  <si>
    <t>flowerDMR797</t>
  </si>
  <si>
    <t>45,9,2/20,3,1/6,0,1/8,0,2</t>
  </si>
  <si>
    <t>flowerDMR798</t>
  </si>
  <si>
    <t>flowerDMR799</t>
  </si>
  <si>
    <t>flowerDMR800</t>
  </si>
  <si>
    <t>40,1,1/3,1,0/60,2,2/71,3,1</t>
  </si>
  <si>
    <t>flowerDMR801</t>
  </si>
  <si>
    <t>82,0,1/94,19,1/-,-,-/-,-,-</t>
  </si>
  <si>
    <t>flowerDMR802</t>
  </si>
  <si>
    <t>28,10,5/3,2,1/-,-,-/-,-,-</t>
  </si>
  <si>
    <t>flowerDMR803</t>
  </si>
  <si>
    <t>65,19,6/50,6,1/-,-,-/-,-,-</t>
  </si>
  <si>
    <t>flowerDMR804</t>
  </si>
  <si>
    <t>82,3,1/-,-,-/-,-,-/32,1,1</t>
  </si>
  <si>
    <t>flowerDMR805</t>
  </si>
  <si>
    <t>flowerDMR806</t>
  </si>
  <si>
    <t>19,6,5/73,9,8/78,12,5/7,0,2</t>
  </si>
  <si>
    <t>flowerDMR807</t>
  </si>
  <si>
    <t>7,2,0/-,-,-/76,67,8/-,-,-</t>
  </si>
  <si>
    <t>flowerDMR808</t>
  </si>
  <si>
    <t>54,0,1/60,1,0/65,2,1/87,1,2</t>
  </si>
  <si>
    <t>flowerDMR809</t>
  </si>
  <si>
    <t>flowerDMR810</t>
  </si>
  <si>
    <t>17,5,2/3,2,1/7,0,2/66,18,3</t>
  </si>
  <si>
    <t>flowerDMR811</t>
  </si>
  <si>
    <t>flowerDMR812</t>
  </si>
  <si>
    <t>flowerDMR813</t>
  </si>
  <si>
    <t>flowerDMR814</t>
  </si>
  <si>
    <t>38,3,2/1,1,1/0,2,1/0,1,1</t>
  </si>
  <si>
    <t>flowerDMR815</t>
  </si>
  <si>
    <t>60,0,0/76,0,0/85,1,0/37,2,2</t>
  </si>
  <si>
    <t>flowerDMR816</t>
  </si>
  <si>
    <t>86,14,1/90,12,2/88,18,3/40,2,1</t>
  </si>
  <si>
    <t>flowerDMR817</t>
  </si>
  <si>
    <t>58,2,1/36,0,0/46,0,1/76,11,1</t>
  </si>
  <si>
    <t>flowerDMR818</t>
  </si>
  <si>
    <t>flowerDMR819</t>
  </si>
  <si>
    <t>flowerDMR820</t>
  </si>
  <si>
    <t>17,0,2/2,2,1/2,2,2/87,1,0</t>
  </si>
  <si>
    <t>flowerDMR821</t>
  </si>
  <si>
    <t>56,1,2/82,0,1/83,3,2/56,2,1</t>
  </si>
  <si>
    <t>flowerDMR822</t>
  </si>
  <si>
    <t>flowerDMR823</t>
  </si>
  <si>
    <t>flowerDMR824</t>
  </si>
  <si>
    <t>flowerDMR825</t>
  </si>
  <si>
    <t>2,-,0/47,-,3/-,-,-/-,-,-</t>
  </si>
  <si>
    <t>flowerDMR826</t>
  </si>
  <si>
    <t>24,7,1/55,19,5/52,15,5/48,6,1</t>
  </si>
  <si>
    <t>flowerDMR827</t>
  </si>
  <si>
    <t>flowerDMR828</t>
  </si>
  <si>
    <t>35,1,0/13,1,1/70,8,3/76,3,1</t>
  </si>
  <si>
    <t>flowerDMR829</t>
  </si>
  <si>
    <t>flowerDMR830</t>
  </si>
  <si>
    <t>-,-,-/-,-,-/51,39,14/21,25,11</t>
  </si>
  <si>
    <t>flowerDMR831</t>
  </si>
  <si>
    <t>flowerDMR832</t>
  </si>
  <si>
    <t>flowerDMR833</t>
  </si>
  <si>
    <t>-,-,-/92,2,3/-,-,-/67,1,1</t>
  </si>
  <si>
    <t>flowerDMR834</t>
  </si>
  <si>
    <t>48,0,0/94,2,1/93,2,1/93,0,0</t>
  </si>
  <si>
    <t>flowerDMR835</t>
  </si>
  <si>
    <t>50,21,1/-,-,-/0,7,1/-,-,-</t>
  </si>
  <si>
    <t>flowerDMR836</t>
  </si>
  <si>
    <t>80,0,1/90,0,1/93,1,1/60,0,0</t>
  </si>
  <si>
    <t>flowerDMR837</t>
  </si>
  <si>
    <t>flowerDMR838</t>
  </si>
  <si>
    <t>flowerDMR839</t>
  </si>
  <si>
    <t>29,8,0/1,1,0/83,15,1/1,3,0</t>
  </si>
  <si>
    <t>flowerDMR840</t>
  </si>
  <si>
    <t>-,-,-/-,-,-/86,13,5/66,5,5</t>
  </si>
  <si>
    <t>flowerDMR841</t>
  </si>
  <si>
    <t>flowerDMR842</t>
  </si>
  <si>
    <t>77,1,1/92,2,0/88,1,3/53,1,0</t>
  </si>
  <si>
    <t>flowerDMR843</t>
  </si>
  <si>
    <t>flowerDMR844</t>
  </si>
  <si>
    <t>flowerDMR845</t>
  </si>
  <si>
    <t>32,11,15/-,-,-/-,-,-/78,26,28</t>
  </si>
  <si>
    <t>flowerDMR846</t>
  </si>
  <si>
    <t>flowerDMR847</t>
  </si>
  <si>
    <t>et2-3,Col///et1-1_et2-3,et1-1</t>
  </si>
  <si>
    <t>13,18,11/17,18,13/5,12,6/35,40,18</t>
  </si>
  <si>
    <t>flowerDMR848</t>
  </si>
  <si>
    <t>flowerDMR849</t>
  </si>
  <si>
    <t>flowerDMR850</t>
  </si>
  <si>
    <t>58,10,3/75,16,3/40,5,2/70,17,7</t>
  </si>
  <si>
    <t>flowerDMR851</t>
  </si>
  <si>
    <t>42,0,2/77,0,1/72,0,2/6,0,2</t>
  </si>
  <si>
    <t>flowerDMR852</t>
  </si>
  <si>
    <t>50,0,0/87,1,0/80,3,2/70,1,0</t>
  </si>
  <si>
    <t>flowerDMR853</t>
  </si>
  <si>
    <t>flowerDMR854</t>
  </si>
  <si>
    <t>63,1,1/84,3,1/66,1,1/45,1,1</t>
  </si>
  <si>
    <t>flowerDMR855</t>
  </si>
  <si>
    <t>flowerDMR856</t>
  </si>
  <si>
    <t>flowerDMR857</t>
  </si>
  <si>
    <t>flowerDMR858</t>
  </si>
  <si>
    <t>flowerDMR859</t>
  </si>
  <si>
    <t>-,-,-/-,-,-/91,2,2/77,1,1</t>
  </si>
  <si>
    <t>flowerDMR860</t>
  </si>
  <si>
    <t>-,-,-/3,9,1/-,-,-/44,17,3</t>
  </si>
  <si>
    <t>flowerDMR861</t>
  </si>
  <si>
    <t>50,0,0/91,0,0/92,1,1/61,1,0</t>
  </si>
  <si>
    <t>flowerDMR862</t>
  </si>
  <si>
    <t>flowerDMR863</t>
  </si>
  <si>
    <t>-,-,-/-,-,-/56,1,1/90,2,2</t>
  </si>
  <si>
    <t>flowerDMR864</t>
  </si>
  <si>
    <t>-,-,-/-,-,-/2,2,0/86,2,0</t>
  </si>
  <si>
    <t>flowerDMR865</t>
  </si>
  <si>
    <t>flowerDMR866</t>
  </si>
  <si>
    <t>flowerDMR867</t>
  </si>
  <si>
    <t>30,4,1/10,2,2/71,9,1/76,24,6</t>
  </si>
  <si>
    <t>flowerDMR868</t>
  </si>
  <si>
    <t>flowerDMR869</t>
  </si>
  <si>
    <t>flowerDMR870</t>
  </si>
  <si>
    <t>58,10,4/83,12,4/10,1,1/81,12,2</t>
  </si>
  <si>
    <t>flowerDMR871</t>
  </si>
  <si>
    <t>-,-,-/-,-,-/63,20,3/2,1,1</t>
  </si>
  <si>
    <t>flowerDMR872</t>
  </si>
  <si>
    <t>47,8,1/64,6,1/70,6,2/2,2,0</t>
  </si>
  <si>
    <t>flowerDMR873</t>
  </si>
  <si>
    <t>4,1,1/60,8,1/66,4,0/33,0,1</t>
  </si>
  <si>
    <t>flowerDMR874</t>
  </si>
  <si>
    <t>flowerDMR875</t>
  </si>
  <si>
    <t>flowerDMR876</t>
  </si>
  <si>
    <t>-,-,-/59,34,12/43,19,10/-,-,-</t>
  </si>
  <si>
    <t>flowerDMR877</t>
  </si>
  <si>
    <t>flowerDMR878</t>
  </si>
  <si>
    <t>flowerDMR879</t>
  </si>
  <si>
    <t>-,-,-/93,0,0/-,-,-/77,1,3</t>
  </si>
  <si>
    <t>flowerDMR880</t>
  </si>
  <si>
    <t>-,-,-/94,1,2/-,-,-/54,2,1</t>
  </si>
  <si>
    <t>flowerDMR881</t>
  </si>
  <si>
    <t>-,-,-/70,15,1/0,1,0/-,-,-</t>
  </si>
  <si>
    <t>flowerDMR882</t>
  </si>
  <si>
    <t>35,4,5/4,2,3/1,0,0/33,2,0</t>
  </si>
  <si>
    <t>flowerDMR883</t>
  </si>
  <si>
    <t>54,18,2/84,28,1/86,34,3/3,5,1</t>
  </si>
  <si>
    <t>flowerDMR884</t>
  </si>
  <si>
    <t>flowerDMR885</t>
  </si>
  <si>
    <t>8,4,3/-,-,-/95,1,1/-,-,-</t>
  </si>
  <si>
    <t>flowerDMR886</t>
  </si>
  <si>
    <t>61,1,0/90,1,0/88,0,2/87,1,0</t>
  </si>
  <si>
    <t>flowerDMR887</t>
  </si>
  <si>
    <t>-,-,-/-,-,-/91,0,2/0,0,1</t>
  </si>
  <si>
    <t>flowerDMR888</t>
  </si>
  <si>
    <t>flowerDMR889</t>
  </si>
  <si>
    <t>-,-,-/-,-,-/85,48,6/7,6,1</t>
  </si>
  <si>
    <t>flowerDMR890</t>
  </si>
  <si>
    <t>7,1,1/47,13,2/46,12,3/1,2,1</t>
  </si>
  <si>
    <t>flowerDMR891</t>
  </si>
  <si>
    <t>flowerDMR892</t>
  </si>
  <si>
    <t>flowerDMR893</t>
  </si>
  <si>
    <t>-,-,-/-,-,-/1,-,1/71,-,5</t>
  </si>
  <si>
    <t>flowerDMR894</t>
  </si>
  <si>
    <t>-,-,-/66,21,3/-,-,-/91,55,6</t>
  </si>
  <si>
    <t>flowerDMR895</t>
  </si>
  <si>
    <t>82,1,0/90,1,1/93,2,1/59,0,1</t>
  </si>
  <si>
    <t>flowerDMR896</t>
  </si>
  <si>
    <t>50,1,1/-,-,-/83,6,1/-,-,-</t>
  </si>
  <si>
    <t>flowerDMR897</t>
  </si>
  <si>
    <t>45,0,0/-,-,-/82,6,1/-,-,-</t>
  </si>
  <si>
    <t>flowerDMR898</t>
  </si>
  <si>
    <t>flowerDMR899</t>
  </si>
  <si>
    <t>30,19,3/-,-,-/70,42,7/-,-,-</t>
  </si>
  <si>
    <t>flowerDMR900</t>
  </si>
  <si>
    <t>24,14,7/54,35,16/56,29,17/55,36,16</t>
  </si>
  <si>
    <t>flowerDMR901</t>
  </si>
  <si>
    <t>60,22,23/66,22,26/49,17,24/2,1,2</t>
  </si>
  <si>
    <t>flowerDMR902</t>
  </si>
  <si>
    <t>-,-,-/-,-,-/79,51,12/68,13,4</t>
  </si>
  <si>
    <t>flowerDMR903</t>
  </si>
  <si>
    <t>flowerDMR904</t>
  </si>
  <si>
    <t>flowerDMR905</t>
  </si>
  <si>
    <t>flowerDMR906</t>
  </si>
  <si>
    <t>-,-,-/63,26,1/-,-,-/15,12,2</t>
  </si>
  <si>
    <t>flowerDMR907</t>
  </si>
  <si>
    <t>flowerDMR908</t>
  </si>
  <si>
    <t>flowerDMR909</t>
  </si>
  <si>
    <t>2,0,1/72,1,0/57,2,1/2,1,0</t>
  </si>
  <si>
    <t>flowerDMR910</t>
  </si>
  <si>
    <t>12,0,1/1,1,0/1,1,0/82,13,2</t>
  </si>
  <si>
    <t>flowerDMR911</t>
  </si>
  <si>
    <t>flowerDMR912</t>
  </si>
  <si>
    <t>58,6,1/0,0,0/2,1,2/68,8,1</t>
  </si>
  <si>
    <t>flowerDMR913</t>
  </si>
  <si>
    <t>-,-,-/94,18,1/96,1,1/-,-,-</t>
  </si>
  <si>
    <t>flowerDMR914</t>
  </si>
  <si>
    <t>flowerDMR915</t>
  </si>
  <si>
    <t>flowerDMR916</t>
  </si>
  <si>
    <t>-,-,-/85,3,0/-,-,-/1,1,2</t>
  </si>
  <si>
    <t>flowerDMR917</t>
  </si>
  <si>
    <t>flowerDMR918</t>
  </si>
  <si>
    <t>47,24,17/5,1,2/0,0,2/7,1,2</t>
  </si>
  <si>
    <t>flowerDMR919</t>
  </si>
  <si>
    <t>43,16,5/-,-,-/-,-,-/19,3,2</t>
  </si>
  <si>
    <t>flowerDMR920</t>
  </si>
  <si>
    <t>-,7,4/-,10,5/-,3,3/-,0,0</t>
  </si>
  <si>
    <t>flowerDMR921</t>
  </si>
  <si>
    <t>flowerDMR922</t>
  </si>
  <si>
    <t>-,-,-/86,33,2/-,-,-/71,13,1</t>
  </si>
  <si>
    <t>flowerDMR923</t>
  </si>
  <si>
    <t>63,1,1/58,0,1/-,-,-/89,3,0</t>
  </si>
  <si>
    <t>flowerDMR924</t>
  </si>
  <si>
    <t>59,5,2/80,4,1/84,9,0/89,7,2</t>
  </si>
  <si>
    <t>flowerDMR925</t>
  </si>
  <si>
    <t>74,1,0/92,2,2/81,1,0/63,1,0</t>
  </si>
  <si>
    <t>flowerDMR926</t>
  </si>
  <si>
    <t>-,-,-/-,-,-/95,21,2/6,1,1</t>
  </si>
  <si>
    <t>flowerDMR927</t>
  </si>
  <si>
    <t>79,0,1/94,7,3/91,2,3/59,0,0</t>
  </si>
  <si>
    <t>flowerDMR928</t>
  </si>
  <si>
    <t>-,-,-/-,-,-/20,18,14/9,13,9</t>
  </si>
  <si>
    <t>flowerDMR929</t>
  </si>
  <si>
    <t>flowerDMR930</t>
  </si>
  <si>
    <t>50,16,7/26,3,5/15,2,5/14,1,2</t>
  </si>
  <si>
    <t>flowerDMR931</t>
  </si>
  <si>
    <t>5,1,0/41,2,1/18,1,2/1,0,1</t>
  </si>
  <si>
    <t>flowerDMR932</t>
  </si>
  <si>
    <t>flowerDMR933</t>
  </si>
  <si>
    <t>flowerDMR934</t>
  </si>
  <si>
    <t>flowerDMR935</t>
  </si>
  <si>
    <t>43,4,5/54,5,7/59,4,9/50,10,12</t>
  </si>
  <si>
    <t>flowerDMR936</t>
  </si>
  <si>
    <t>68,34,23/-,-,-/-,-,-/32,8,8</t>
  </si>
  <si>
    <t>flowerDMR937</t>
  </si>
  <si>
    <t>69,30,12/-,-,-/-,-,-/23,5,3</t>
  </si>
  <si>
    <t>flowerDMR938</t>
  </si>
  <si>
    <t>flowerDMR939</t>
  </si>
  <si>
    <t>48,13,5/16,5,2/66,25,7/61,21,5</t>
  </si>
  <si>
    <t>flowerDMR940</t>
  </si>
  <si>
    <t>flowerDMR941</t>
  </si>
  <si>
    <t>flowerDMR942</t>
  </si>
  <si>
    <t>5,-,1/30,-,6/14,-,7/0,-,2</t>
  </si>
  <si>
    <t>flowerDMR943</t>
  </si>
  <si>
    <t>flowerDMR944</t>
  </si>
  <si>
    <t>flowerDMR945</t>
  </si>
  <si>
    <t>flowerDMR946</t>
  </si>
  <si>
    <t>43,18,2/54,21,3/1,2,0/14,1,0</t>
  </si>
  <si>
    <t>flowerDMR947</t>
  </si>
  <si>
    <t>flowerDMR948</t>
  </si>
  <si>
    <t>flowerDMR949</t>
  </si>
  <si>
    <t>14,1,0/-,-,-/65,8,2/-,-,-</t>
  </si>
  <si>
    <t>flowerDMR950</t>
  </si>
  <si>
    <t>4,8,3/1,5,2/0,7,1/47,11,4</t>
  </si>
  <si>
    <t>flowerDMR951</t>
  </si>
  <si>
    <t>flowerDMR952</t>
  </si>
  <si>
    <t>-,-,-/-,-,2/-,-,5/-,-,-</t>
  </si>
  <si>
    <t>flowerDMR953</t>
  </si>
  <si>
    <t>flowerDMR954</t>
  </si>
  <si>
    <t>-,-,-/73,19,3/-,-,-/6,7,1</t>
  </si>
  <si>
    <t>flowerDMR955</t>
  </si>
  <si>
    <t>-,-,-/-,-,-/82,5,3/48,0,2</t>
  </si>
  <si>
    <t>flowerDMR956</t>
  </si>
  <si>
    <t>45,20,16/68,32,20/40,22,23/19,15,14</t>
  </si>
  <si>
    <t>flowerDMR957</t>
  </si>
  <si>
    <t>flowerDMR958</t>
  </si>
  <si>
    <t>58,19,2/-,-,-/-,-,-/1,1,1</t>
  </si>
  <si>
    <t>flowerDMR959</t>
  </si>
  <si>
    <t>66,38,9/14,8,5/3,2,3/8,3,2</t>
  </si>
  <si>
    <t>flowerDMR960</t>
  </si>
  <si>
    <t>flowerDMR961</t>
  </si>
  <si>
    <t>flowerDMR962</t>
  </si>
  <si>
    <t>flowerDMR963</t>
  </si>
  <si>
    <t>flowerDMR964</t>
  </si>
  <si>
    <t>flowerDMR965</t>
  </si>
  <si>
    <t>flowerDMR966</t>
  </si>
  <si>
    <t>flowerDMR967</t>
  </si>
  <si>
    <t>-,-,-/-,-,-/91,45,6/78,36,2</t>
  </si>
  <si>
    <t>flowerDMR968</t>
  </si>
  <si>
    <t>flowerDMR969</t>
  </si>
  <si>
    <t>flowerDMR970</t>
  </si>
  <si>
    <t>-,-,-/51,-,10/-,-,-/8,-,2</t>
  </si>
  <si>
    <t>flowerDMR971</t>
  </si>
  <si>
    <t>flowerDMR972</t>
  </si>
  <si>
    <t>65,3,2/1,0,0/2,0,2/1,0,1</t>
  </si>
  <si>
    <t>flowerDMR973</t>
  </si>
  <si>
    <t>-,-,-/72,0,1/-,-,-/90,2,1</t>
  </si>
  <si>
    <t>flowerDMR974</t>
  </si>
  <si>
    <t>flowerDMR975</t>
  </si>
  <si>
    <t>flowerDMR976</t>
  </si>
  <si>
    <t>flowerDMR977</t>
  </si>
  <si>
    <t>flowerDMR978</t>
  </si>
  <si>
    <t>flowerDMR979</t>
  </si>
  <si>
    <t>flowerDMR980</t>
  </si>
  <si>
    <t>6,2,1/5,3,0/5,3,0/54,13,1</t>
  </si>
  <si>
    <t>flowerDMR981</t>
  </si>
  <si>
    <t>38,4,1/2,0,0/10,1,1/2,0,1</t>
  </si>
  <si>
    <t>flowerDMR982</t>
  </si>
  <si>
    <t>flowerDMR983</t>
  </si>
  <si>
    <t>13,4,3/36,8,5/34,4,5/5,1,2</t>
  </si>
  <si>
    <t>flowerDMR984</t>
  </si>
  <si>
    <t>-,-,-/-,-,-/48,10,4/13,6,1</t>
  </si>
  <si>
    <t>flowerDMR985</t>
  </si>
  <si>
    <t>89,36,5/4,5,1/70,32,4/85,37,4</t>
  </si>
  <si>
    <t>flowerDMR986</t>
  </si>
  <si>
    <t>-,-,-/48,19,3/91,31,5/-,-,-</t>
  </si>
  <si>
    <t>flowerDMR987</t>
  </si>
  <si>
    <t>flowerDMR988</t>
  </si>
  <si>
    <t>90,62,3/72,58,2/31,25,2/25,12,2</t>
  </si>
  <si>
    <t>flowerDMR989</t>
  </si>
  <si>
    <t>flowerDMR990</t>
  </si>
  <si>
    <t>94,27,5/87,25,4/37,9,1/31,3,2</t>
  </si>
  <si>
    <t>flowerDMR991</t>
  </si>
  <si>
    <t>flowerDMR992</t>
  </si>
  <si>
    <t>0,1,1/52,4,2/-,-,-/-,-,-</t>
  </si>
  <si>
    <t>flowerDMR993</t>
  </si>
  <si>
    <t>72,53,5/-,-,-/-,-,-/0,9,3</t>
  </si>
  <si>
    <t>flowerDMR994</t>
  </si>
  <si>
    <t>82,42,4/-,-,-/-,-,-/13,8,1</t>
  </si>
  <si>
    <t>flowerDMR995</t>
  </si>
  <si>
    <t>flowerDMR996</t>
  </si>
  <si>
    <t>41,2,0/-,-,-/-,-,-/87,13,0</t>
  </si>
  <si>
    <t>flowerDMR997</t>
  </si>
  <si>
    <t>7,0,1/1,6,0/59,20,0/86,24,1</t>
  </si>
  <si>
    <t>flowerDMR998</t>
  </si>
  <si>
    <t>flowerDMR999</t>
  </si>
  <si>
    <t>44,27,2/89,51,3/-,-,-/-,-,-</t>
  </si>
  <si>
    <t>flowerDMR1000</t>
  </si>
  <si>
    <t>flowerDMR1001</t>
  </si>
  <si>
    <t>flowerDMR1002</t>
  </si>
  <si>
    <t>flowerDMR1003</t>
  </si>
  <si>
    <t>44,7,7/1,0,0/7,2,1/1,1,1</t>
  </si>
  <si>
    <t>flowerDMR1004</t>
  </si>
  <si>
    <t>flowerDMR1005</t>
  </si>
  <si>
    <t>flowerDMR1006</t>
  </si>
  <si>
    <t>flowerDMR1007</t>
  </si>
  <si>
    <t>flowerDMR1008</t>
  </si>
  <si>
    <t>-,-,-/-,-,-/90,12,4/29,5,1</t>
  </si>
  <si>
    <t>flowerDMR1009</t>
  </si>
  <si>
    <t>flowerDMR1010</t>
  </si>
  <si>
    <t>flowerDMR1011</t>
  </si>
  <si>
    <t>61,26,1/12,5,0/20,11,3/1,2,1</t>
  </si>
  <si>
    <t>flowerDMR1012</t>
  </si>
  <si>
    <t>-,-,-/3,10,0/51,7,2/-,-,-</t>
  </si>
  <si>
    <t>flowerDMR1013</t>
  </si>
  <si>
    <t>-,-,-/47,13,6/-,-,-/3,4,1</t>
  </si>
  <si>
    <t>flowerDMR1014</t>
  </si>
  <si>
    <t>flowerDMR1015</t>
  </si>
  <si>
    <t>-,-,-/65,28,8/-,-,-/89,37,6</t>
  </si>
  <si>
    <t>flowerDMR1016</t>
  </si>
  <si>
    <t>flowerDMR1017</t>
  </si>
  <si>
    <t>-,-,-/-,-,-/86,20,1/7,4,0</t>
  </si>
  <si>
    <t>flowerDMR1018</t>
  </si>
  <si>
    <t>flowerDMR1019</t>
  </si>
  <si>
    <t>flowerDMR1020</t>
  </si>
  <si>
    <t>flowerDMR1021</t>
  </si>
  <si>
    <t>flowerDMR1022</t>
  </si>
  <si>
    <t>flowerDMR1023</t>
  </si>
  <si>
    <t>flowerDMR1024</t>
  </si>
  <si>
    <t>-,-,-/77,40,3/-,-,-/3,12,1</t>
  </si>
  <si>
    <t>flowerDMR1025</t>
  </si>
  <si>
    <t>8,6,3/52,19,5/13,8,3/1,4,3</t>
  </si>
  <si>
    <t>flowerDMR1026</t>
  </si>
  <si>
    <t>82,-,2/80,-,1/-,-,-/3,-,1</t>
  </si>
  <si>
    <t>flowerDMR1027</t>
  </si>
  <si>
    <t>flowerDMR1028</t>
  </si>
  <si>
    <t>flowerDMR1029</t>
  </si>
  <si>
    <t>93,2,2/90,8,4/77,12,3/7,1,1</t>
  </si>
  <si>
    <t>flowerDMR1030</t>
  </si>
  <si>
    <t>flowerDMR1031</t>
  </si>
  <si>
    <t>59,2,1/36,1,1/65,4,2/83,6,1</t>
  </si>
  <si>
    <t>flowerDMR1032</t>
  </si>
  <si>
    <t>flowerDMR1033</t>
  </si>
  <si>
    <t>42,0,0/82,1,1/80,1,1/78,2,1</t>
  </si>
  <si>
    <t>flowerDMR1034</t>
  </si>
  <si>
    <t>-,-,-/-,-,-/40,6,5/0,6,3</t>
  </si>
  <si>
    <t>flowerDMR1035</t>
  </si>
  <si>
    <t>flowerDMR1036</t>
  </si>
  <si>
    <t>flowerDMR1037</t>
  </si>
  <si>
    <t>50,17,5/72,30,10/-,-,-/-,-,-</t>
  </si>
  <si>
    <t>flowerDMR1038</t>
  </si>
  <si>
    <t>flowerDMR1039</t>
  </si>
  <si>
    <t>-,-,1/-,-,0/-,-,9/-,-,15</t>
  </si>
  <si>
    <t>flowerDMR1040</t>
  </si>
  <si>
    <t>flowerDMR1041</t>
  </si>
  <si>
    <t>5,5,2/38,5,3/1,2,1/3,0,0</t>
  </si>
  <si>
    <t>flowerDMR1042</t>
  </si>
  <si>
    <t>-,-,-/-,-,-/94,0,1/61,1,2</t>
  </si>
  <si>
    <t>flowerDMR1043</t>
  </si>
  <si>
    <t>56,24,2/2,7,1/5,10,2/17,10,1</t>
  </si>
  <si>
    <t>flowerDMR1044</t>
  </si>
  <si>
    <t>-,-,-/-,-,-/-,42,9/-,4,2</t>
  </si>
  <si>
    <t>flowerDMR1045</t>
  </si>
  <si>
    <t>flowerDMR1046</t>
  </si>
  <si>
    <t>90,25,1/8,1,1/28,2,1/60,5,1</t>
  </si>
  <si>
    <t>flowerDMR1047</t>
  </si>
  <si>
    <t>71,11,2/-,-,-/-,-,-/1,0,1</t>
  </si>
  <si>
    <t>flowerDMR1048</t>
  </si>
  <si>
    <t>flowerDMR1049</t>
  </si>
  <si>
    <t>-,-,-/85,30,1/-,-,-/11,4,1</t>
  </si>
  <si>
    <t>flowerDMR1050</t>
  </si>
  <si>
    <t>flowerDMR1051</t>
  </si>
  <si>
    <t>-,-,-/33,1,1/-,-,-/0,0,1</t>
  </si>
  <si>
    <t>flowerDMR1052</t>
  </si>
  <si>
    <t>43,2,1/87,4,1/83,3,1/83,4,1</t>
  </si>
  <si>
    <t>flowerDMR1053</t>
  </si>
  <si>
    <t>21,0,0/56,16,4/4,0,0/5,0,1</t>
  </si>
  <si>
    <t>flowerDMR1054</t>
  </si>
  <si>
    <t>flowerDMR1055</t>
  </si>
  <si>
    <t>flowerDMR1056</t>
  </si>
  <si>
    <t>27,13,2/30,19,2/70,40,3/76,45,3</t>
  </si>
  <si>
    <t>flowerDMR1057</t>
  </si>
  <si>
    <t>flowerDMR1058</t>
  </si>
  <si>
    <t>51,0,1/85,1,0/65,4,2/77,0,1</t>
  </si>
  <si>
    <t>flowerDMR1059</t>
  </si>
  <si>
    <t>29,2,0/75,7,2/58,3,2/84,8,4</t>
  </si>
  <si>
    <t>flowerDMR1060</t>
  </si>
  <si>
    <t>-,-,-/22,13,1/-,-,-/78,32,3</t>
  </si>
  <si>
    <t>flowerDMR1061</t>
  </si>
  <si>
    <t>62,15,2/80,46,10/83,41,9/83,36,7</t>
  </si>
  <si>
    <t>flowerDMR1062</t>
  </si>
  <si>
    <t>flowerDMR1063</t>
  </si>
  <si>
    <t>flowerDMR1064</t>
  </si>
  <si>
    <t>77,-,4/2,-,2/53,-,1/70,-,1</t>
  </si>
  <si>
    <t>flowerDMR1065</t>
  </si>
  <si>
    <t>flowerDMR1066</t>
  </si>
  <si>
    <t>-,-,-/72,8,2/-,-,-/0,2,1</t>
  </si>
  <si>
    <t>flowerDMR1067</t>
  </si>
  <si>
    <t>5,3,1/5,0,1/35,2,3/6,2,2</t>
  </si>
  <si>
    <t>flowerDMR1068</t>
  </si>
  <si>
    <t>27,3,0/85,32,4/-,-,-/-,-,-</t>
  </si>
  <si>
    <t>flowerDMR1069</t>
  </si>
  <si>
    <t>69,3,0/87,30,2/90,13,1/91,20,2</t>
  </si>
  <si>
    <t>flowerDMR1070</t>
  </si>
  <si>
    <t>-,-,-/86,8,1/-,-,-/5,2,1</t>
  </si>
  <si>
    <t>flowerDMR1071</t>
  </si>
  <si>
    <t>flowerDMR1072</t>
  </si>
  <si>
    <t>39,61,10/6,12,3/2,2,2/3,4,2</t>
  </si>
  <si>
    <t>flowerDMR1073</t>
  </si>
  <si>
    <t>57,0,0/88,13,1/89,12,1/88,1,0</t>
  </si>
  <si>
    <t>flowerDMR1074</t>
  </si>
  <si>
    <t>31,8,1/41,14,0/81,21,1/75,22,3</t>
  </si>
  <si>
    <t>flowerDMR1075</t>
  </si>
  <si>
    <t>52,2,1/86,1,1/67,3,1/60,0,1</t>
  </si>
  <si>
    <t>flowerDMR1076</t>
  </si>
  <si>
    <t>flowerDMR1077</t>
  </si>
  <si>
    <t>flowerDMR1078</t>
  </si>
  <si>
    <t>flowerDMR1079</t>
  </si>
  <si>
    <t>54,17,4/27,12,4/13,5,2/53,16,3</t>
  </si>
  <si>
    <t>flowerDMR1080</t>
  </si>
  <si>
    <t>flowerDMR1081</t>
  </si>
  <si>
    <t>flowerDMR1082</t>
  </si>
  <si>
    <t>flowerDMR1083</t>
  </si>
  <si>
    <t>flowerDMR1084</t>
  </si>
  <si>
    <t>flowerDMR1085</t>
  </si>
  <si>
    <t>-,-,-/67,4,1/-,-,-/92,1,1</t>
  </si>
  <si>
    <t>flowerDMR1086</t>
  </si>
  <si>
    <t>flowerDMR1087</t>
  </si>
  <si>
    <t>flowerDMR1088</t>
  </si>
  <si>
    <t>38,20,17/68,36,34/-,-,-/-,-,-</t>
  </si>
  <si>
    <t>flowerDMR1089</t>
  </si>
  <si>
    <t>34,9,2/1,0,2/2,0,1/68,15,2</t>
  </si>
  <si>
    <t>flowerDMR1090</t>
  </si>
  <si>
    <t>flowerDMR1091</t>
  </si>
  <si>
    <t>-,-,-/90,8,1/-,-,-/2,1,1</t>
  </si>
  <si>
    <t>flowerDMR1092</t>
  </si>
  <si>
    <t>-,-,-/-,-,-/78,2,0/81,2,3</t>
  </si>
  <si>
    <t>flowerDMR1093</t>
  </si>
  <si>
    <t>-,-,-/4,-,2/-,-,-/62,-,5</t>
  </si>
  <si>
    <t>flowerDMR1094</t>
  </si>
  <si>
    <t>38,24,6/54,31,14/36,20,15/10,6,1</t>
  </si>
  <si>
    <t>flowerDMR1095</t>
  </si>
  <si>
    <t>-,46,30/-,-,-/-,-,-/-,30,18</t>
  </si>
  <si>
    <t>flowerDMR1096</t>
  </si>
  <si>
    <t>90,1,2/21,1,0/30,1,1/21,0,0</t>
  </si>
  <si>
    <t>flowerDMR1097</t>
  </si>
  <si>
    <t>36,20,5/8,3,2/-,-,-/-,-,-</t>
  </si>
  <si>
    <t>flowerDMR1098</t>
  </si>
  <si>
    <t>15,1,2/9,1,0/31,6,3/56,11,3</t>
  </si>
  <si>
    <t>flowerDMR1099</t>
  </si>
  <si>
    <t>92,27,4/58,1,2/89,15,2/89,30,5</t>
  </si>
  <si>
    <t>flowerDMR1100</t>
  </si>
  <si>
    <t>flowerDMR1101</t>
  </si>
  <si>
    <t>-,-,-/1,2,1/-,-,-/63,7,2</t>
  </si>
  <si>
    <t>flowerDMR1102</t>
  </si>
  <si>
    <t>flowerDMR1103</t>
  </si>
  <si>
    <t>15,6,1/61,19,7/-,-,-/-,-,-</t>
  </si>
  <si>
    <t>flowerDMR1104</t>
  </si>
  <si>
    <t>-,-,-/69,28,6/-,-,-/46,10,2</t>
  </si>
  <si>
    <t>flowerDMR1105</t>
  </si>
  <si>
    <t>flowerDMR1106</t>
  </si>
  <si>
    <t>-,-,-/12,16,14/9,9,8/-,-,-</t>
  </si>
  <si>
    <t>flowerDMR1107</t>
  </si>
  <si>
    <t>17,0,2/97,0,0/41,0,1/6,2,1</t>
  </si>
  <si>
    <t>flowerDMR1108</t>
  </si>
  <si>
    <t>flowerDMR1109</t>
  </si>
  <si>
    <t>flowerDMR1110</t>
  </si>
  <si>
    <t>flowerDMR1111</t>
  </si>
  <si>
    <t>39,10,3/-,-,-/61,4,6/-,-,-</t>
  </si>
  <si>
    <t>flowerDMR1112</t>
  </si>
  <si>
    <t>flowerDMR1113</t>
  </si>
  <si>
    <t>flowerDMR1114</t>
  </si>
  <si>
    <t>53,13,1/-,-,-/-,-,-/79,41,1</t>
  </si>
  <si>
    <t>flowerDMR1115</t>
  </si>
  <si>
    <t>flowerDMR1116</t>
  </si>
  <si>
    <t>flowerDMR1117</t>
  </si>
  <si>
    <t>flowerDMR1118</t>
  </si>
  <si>
    <t>-,-,-/4,3,2/52,14,4/-,-,-</t>
  </si>
  <si>
    <t>flowerDMR1119</t>
  </si>
  <si>
    <t>flowerDMR1120</t>
  </si>
  <si>
    <t>55,31,11/76,54,19/-,-,-/32,8,0</t>
  </si>
  <si>
    <t>flowerDMR1121</t>
  </si>
  <si>
    <t>64,22,9/81,36,13/52,15,6/35,4,1</t>
  </si>
  <si>
    <t>flowerDMR1122</t>
  </si>
  <si>
    <t>flowerDMR1123</t>
  </si>
  <si>
    <t>73,0,0/90,1,1/89,1,1/90,1,1</t>
  </si>
  <si>
    <t>flowerDMR1124</t>
  </si>
  <si>
    <t>88,2,1/50,0,1/55,1,1/88,1,1</t>
  </si>
  <si>
    <t>flowerDMR1125</t>
  </si>
  <si>
    <t>flowerDMR1126</t>
  </si>
  <si>
    <t>89,6,2/94,0,0/69,0,3/81,0,0</t>
  </si>
  <si>
    <t>flowerDMR1127</t>
  </si>
  <si>
    <t>36,7,1/81,19,2/81,15,3/82,18,2</t>
  </si>
  <si>
    <t>flowerDMR1128</t>
  </si>
  <si>
    <t>36,1,1/-,-,-/9,3,1/-,-,-</t>
  </si>
  <si>
    <t>flowerDMR1129</t>
  </si>
  <si>
    <t>flowerDMR1130</t>
  </si>
  <si>
    <t>71,28,29/40,3,5/84,33,36/89,47,32</t>
  </si>
  <si>
    <t>flowerDMR1131</t>
  </si>
  <si>
    <t>61,9,3/1,2,2/61,0,2/90,0,1</t>
  </si>
  <si>
    <t>flowerDMR1132</t>
  </si>
  <si>
    <t>84,0,0/74,8,1/89,3,1/91,0,1</t>
  </si>
  <si>
    <t>flowerDMR1133</t>
  </si>
  <si>
    <t>54,0,1/70,0,0/92,3,2/67,0,0</t>
  </si>
  <si>
    <t>flowerDMR1134</t>
  </si>
  <si>
    <t>-,-,-/-,-,-/9,-,3/38,-,9</t>
  </si>
  <si>
    <t>flowerDMR1135</t>
  </si>
  <si>
    <t>flowerDMR1136</t>
  </si>
  <si>
    <t>flowerDMR1137</t>
  </si>
  <si>
    <t>flowerDMR1138</t>
  </si>
  <si>
    <t>-,-,-/80,4,1/-,-,-/0,2,1</t>
  </si>
  <si>
    <t>flowerDMR1139</t>
  </si>
  <si>
    <t>72,30,21/78,33,18/64,28,15/62,16,8</t>
  </si>
  <si>
    <t>flowerDMR1140</t>
  </si>
  <si>
    <t>5,4,1/44,24,3/-,-,-/-,-,-</t>
  </si>
  <si>
    <t>flowerDMR1141</t>
  </si>
  <si>
    <t>49,0,1/0,1,1/1,0,0/78,1,0</t>
  </si>
  <si>
    <t>flowerDMR1142</t>
  </si>
  <si>
    <t>-,-,-/3,-,0/58,-,8/-,-,-</t>
  </si>
  <si>
    <t>flowerDMR1143</t>
  </si>
  <si>
    <t>-,34,6/-,-,-/-,-,-/-,22,2</t>
  </si>
  <si>
    <t>flowerDMR1144</t>
  </si>
  <si>
    <t>flowerDMR1145</t>
  </si>
  <si>
    <t>89,64,2/89,61,2/91,67,3/2,17,1</t>
  </si>
  <si>
    <t>flowerDMR1146</t>
  </si>
  <si>
    <t>flowerDMR1147</t>
  </si>
  <si>
    <t>62,18,8/15,3,1/-,-,-/-,-,-</t>
  </si>
  <si>
    <t>flowerDMR1148</t>
  </si>
  <si>
    <t>flowerDMR1149</t>
  </si>
  <si>
    <t>flowerDMR1150</t>
  </si>
  <si>
    <t>-,-,-/-,-,-/3,0,1/79,0,1</t>
  </si>
  <si>
    <t>flowerDMR1151</t>
  </si>
  <si>
    <t>flowerDMR1152</t>
  </si>
  <si>
    <t>flowerDMR1153</t>
  </si>
  <si>
    <t>0,-,1/37,-,2/27,-,1/1,-,2</t>
  </si>
  <si>
    <t>flowerDMR1154</t>
  </si>
  <si>
    <t>39,18,3/14,5,2/4,2,1/56,15,3</t>
  </si>
  <si>
    <t>flowerDMR1155</t>
  </si>
  <si>
    <t>flowerDMR1156</t>
  </si>
  <si>
    <t>flowerDMR1157</t>
  </si>
  <si>
    <t>5,1,1/36,3,1/33,4,0/51,5,3</t>
  </si>
  <si>
    <t>flowerDMR1158</t>
  </si>
  <si>
    <t>flowerDMR1159</t>
  </si>
  <si>
    <t>32,10,1/6,6,1/28,14,2/37,20,2</t>
  </si>
  <si>
    <t>flowerDMR1160</t>
  </si>
  <si>
    <t>8,0,0/-,-,-/-,-,-/89,3,1</t>
  </si>
  <si>
    <t>flowerDMR1161</t>
  </si>
  <si>
    <t>55,3,1/65,1,1/64,3,1/17,1,0</t>
  </si>
  <si>
    <t>flowerDMR1162</t>
  </si>
  <si>
    <t>19,26,6/2,16,1/1,9,2/53,50,11</t>
  </si>
  <si>
    <t>flowerDMR1163</t>
  </si>
  <si>
    <t>flowerDMR1164</t>
  </si>
  <si>
    <t>flowerDMR1165</t>
  </si>
  <si>
    <t>12,5,2/57,18,9/62,19,5/34,10,5</t>
  </si>
  <si>
    <t>flowerDMR1166</t>
  </si>
  <si>
    <t>flowerDMR1167</t>
  </si>
  <si>
    <t>89,10,4/87,10,3/86,8,4/52,2,1</t>
  </si>
  <si>
    <t>flowerDMR1168</t>
  </si>
  <si>
    <t>75,13,1/2,1,1/-,-,-/-,-,-</t>
  </si>
  <si>
    <t>flowerDMR1169</t>
  </si>
  <si>
    <t>flowerDMR1170</t>
  </si>
  <si>
    <t>et2-3,(Col)///et1-1_et2-3,et1-1</t>
  </si>
  <si>
    <t>-,-,-/-,-,-/5,2,2/48,37,13</t>
  </si>
  <si>
    <t>flowerDMR1171</t>
  </si>
  <si>
    <t>70,8,3/2,0,2/1,0,0/66,14,2</t>
  </si>
  <si>
    <t>flowerDMR1172</t>
  </si>
  <si>
    <t>-,-,-/-,-,-/4,0,1/64,11,2</t>
  </si>
  <si>
    <t>flowerDMR1173</t>
  </si>
  <si>
    <t>et1-1_et2-3,(et1-1)///Col,(et2-3)</t>
  </si>
  <si>
    <t>65,29,26/44,29,21/53,28,22/40,17,18</t>
  </si>
  <si>
    <t>flowerDMR1174</t>
  </si>
  <si>
    <t>-,-,-/7,25,4/80,47,7/-,-,-</t>
  </si>
  <si>
    <t>flowerDMR1175</t>
  </si>
  <si>
    <t>flowerDMR1176</t>
  </si>
  <si>
    <t>flowerDMR1177</t>
  </si>
  <si>
    <t>flowerDMR1178</t>
  </si>
  <si>
    <t>91,23,5/-,-,-/-,-,-/20,0,1</t>
  </si>
  <si>
    <t>flowerDMR1179</t>
  </si>
  <si>
    <t>flowerDMR1180</t>
  </si>
  <si>
    <t>84,38,4/8,2,1/-,-,-/-,-,-</t>
  </si>
  <si>
    <t>flowerDMR1181</t>
  </si>
  <si>
    <t>flowerDMR1182</t>
  </si>
  <si>
    <t>-,-,-/-,-,-/92,2,2/72,7,0</t>
  </si>
  <si>
    <t>flowerDMR1183</t>
  </si>
  <si>
    <t>21,7,4/5,2,1/34,6,6/34,12,10</t>
  </si>
  <si>
    <t>flowerDMR1184</t>
  </si>
  <si>
    <t>flowerDMR1185</t>
  </si>
  <si>
    <t>-,-,-/4,4,2/-,-,-/54,16,4</t>
  </si>
  <si>
    <t>flowerDMR1186</t>
  </si>
  <si>
    <t>flowerDMR1187</t>
  </si>
  <si>
    <t>et2-3,Col,(et1-1_et2-3)///et1-1</t>
  </si>
  <si>
    <t>68,37,2/1,7,1/81,36,4/-,-,-</t>
  </si>
  <si>
    <t>flowerDMR1188</t>
  </si>
  <si>
    <t>flowerDMR1189</t>
  </si>
  <si>
    <t>-,-,-/48,20,1/-,-,-/1,1,1</t>
  </si>
  <si>
    <t>flowerDMR1190</t>
  </si>
  <si>
    <t>-,-,-/76,59,3/-,-,-/15,19,1</t>
  </si>
  <si>
    <t>flowerDMR1191</t>
  </si>
  <si>
    <t>-,-,-/51,37,7/-,-,-/4,20,3</t>
  </si>
  <si>
    <t>flowerDMR1192</t>
  </si>
  <si>
    <t>89,46,5/89,51,7/78,39,6/91,57,12</t>
  </si>
  <si>
    <t>flowerDMR1193</t>
  </si>
  <si>
    <t>43,17,1/73,33,3/-,-,-/-,-,-</t>
  </si>
  <si>
    <t>flowerDMR1194</t>
  </si>
  <si>
    <t>32,18,3/4,2,0/5,5,2/48,17,3</t>
  </si>
  <si>
    <t>flowerDMR1195</t>
  </si>
  <si>
    <t>-,-,-/-,43,18/-,2,1/-,-,-</t>
  </si>
  <si>
    <t>flowerDMR1196</t>
  </si>
  <si>
    <t>et2-3,(Col)///et1-1_et2-3,(et1-1)</t>
  </si>
  <si>
    <t>54,7,1/81,4,2/57,2,1/80,14,2</t>
  </si>
  <si>
    <t>flowerDMR1197</t>
  </si>
  <si>
    <t>-,-,-/-,-,-/4,4,1/71,17,3</t>
  </si>
  <si>
    <t>flowerDMR1198</t>
  </si>
  <si>
    <t>flowerDMR1199</t>
  </si>
  <si>
    <t>flowerDMR1200</t>
  </si>
  <si>
    <t>8,5,3/44,9,11/20,12,6/0,0,1</t>
  </si>
  <si>
    <t>flowerDMR1201</t>
  </si>
  <si>
    <t>61,26,2/81,44,4/-,-,-/-,-,-</t>
  </si>
  <si>
    <t>flowerDMR1202</t>
  </si>
  <si>
    <t>34,9,1/-,-,-/-,-,-/85,36,3</t>
  </si>
  <si>
    <t>flowerDMR1203</t>
  </si>
  <si>
    <t>50,9,1/93,13,2/-,-,-/-,-,-</t>
  </si>
  <si>
    <t>flowerDMR1204</t>
  </si>
  <si>
    <t>flowerDMR1205</t>
  </si>
  <si>
    <t>60,2,5/5,2,2/-,-,-/-,-,-</t>
  </si>
  <si>
    <t>flowerDMR1206</t>
  </si>
  <si>
    <t>65,6,1/75,7,1/62,2,2/2,1,1</t>
  </si>
  <si>
    <t>flowerDMR1207</t>
  </si>
  <si>
    <t>flowerDMR1208</t>
  </si>
  <si>
    <t>91,2,1/93,0,1/93,0,1/52,1,0</t>
  </si>
  <si>
    <t>flowerDMR1209</t>
  </si>
  <si>
    <t>flowerDMR1210</t>
  </si>
  <si>
    <t>flowerDMR1211</t>
  </si>
  <si>
    <t>65,55,2/-,-,-/6,20,1/-,-,-</t>
  </si>
  <si>
    <t>flowerDMR1212</t>
  </si>
  <si>
    <t>flowerDMR1213</t>
  </si>
  <si>
    <t>flowerDMR1214</t>
  </si>
  <si>
    <t>flowerDMR1215</t>
  </si>
  <si>
    <t>-,-,-/8,4,1/73,27,1/-,-,-</t>
  </si>
  <si>
    <t>flowerDMR1216</t>
  </si>
  <si>
    <t>flowerDMR1217</t>
  </si>
  <si>
    <t>86,36,4/15,21,2/8,9,2/71,39,2</t>
  </si>
  <si>
    <t>flowerDMR1218</t>
  </si>
  <si>
    <t>73,16,0/14,1,1/1,3,1/84,19,2</t>
  </si>
  <si>
    <t>flowerDMR1219</t>
  </si>
  <si>
    <t>17,-,4/-,-,-/0,-,1/-,-,-</t>
  </si>
  <si>
    <t>flowerDMR1220</t>
  </si>
  <si>
    <t>-,-,-/-,-,-/17,16,2/78,39,4</t>
  </si>
  <si>
    <t>flowerDMR1221</t>
  </si>
  <si>
    <t>flowerDMR1222</t>
  </si>
  <si>
    <t>flowerDMR1223</t>
  </si>
  <si>
    <t>flowerDMR1224</t>
  </si>
  <si>
    <t>flowerDMR1225</t>
  </si>
  <si>
    <t>flowerDMR1226</t>
  </si>
  <si>
    <t>flowerDMR1227</t>
  </si>
  <si>
    <t>5,-,1/52,-,1/4,-,1/3,-,1</t>
  </si>
  <si>
    <t>flowerDMR1228</t>
  </si>
  <si>
    <t>68,7,5/42,2,3/-,-,-/-,-,-</t>
  </si>
  <si>
    <t>flowerDMR1229</t>
  </si>
  <si>
    <t>68,7,3/40,2,2/-,-,-/-,-,-</t>
  </si>
  <si>
    <t>flowerDMR1230</t>
  </si>
  <si>
    <t>flowerDMR1231</t>
  </si>
  <si>
    <t>flowerDMR1232</t>
  </si>
  <si>
    <t>flowerDMR1233</t>
  </si>
  <si>
    <t>flowerDMR1234</t>
  </si>
  <si>
    <t>flowerDMR1235</t>
  </si>
  <si>
    <t>flowerDMR1236</t>
  </si>
  <si>
    <t>et1-1_et2-3///et1-1,et2-3,(Col)</t>
  </si>
  <si>
    <t>35,36,1/64,37,1/82,57,2/3,7,1</t>
  </si>
  <si>
    <t>flowerDMR1237</t>
  </si>
  <si>
    <t>flowerDMR1238</t>
  </si>
  <si>
    <t>-,-,5/-,-,1/-,-,-/-,-,-</t>
  </si>
  <si>
    <t>flowerDMR1239</t>
  </si>
  <si>
    <t>-,-,2/-,-,11/-,-,8/-,-,5</t>
  </si>
  <si>
    <t>flowerDMR1240</t>
  </si>
  <si>
    <t>0,6,4/3,11,5/7,11,7/3,4,2</t>
  </si>
  <si>
    <t>flowerDMR1241</t>
  </si>
  <si>
    <t>flowerDMR1242</t>
  </si>
  <si>
    <t>flowerDMR1243</t>
  </si>
  <si>
    <t>flowerDMR1244</t>
  </si>
  <si>
    <t>49,12,2/6,3,2/7,1,1/8,0,0</t>
  </si>
  <si>
    <t>flowerDMR1245</t>
  </si>
  <si>
    <t>flowerDMR1246</t>
  </si>
  <si>
    <t>80,12,2/76,9,1/0,3,1/0,0,0</t>
  </si>
  <si>
    <t>flowerDMR1247</t>
  </si>
  <si>
    <t>85,10,1/-,-,-/-,-,-/24,1,1</t>
  </si>
  <si>
    <t>flowerDMR1248</t>
  </si>
  <si>
    <t>flowerDMR1249</t>
  </si>
  <si>
    <t>flowerDMR1250</t>
  </si>
  <si>
    <t>flowerDMR1251</t>
  </si>
  <si>
    <t>36,3,2/-,-,-/-,-,-/88,15,0</t>
  </si>
  <si>
    <t>flowerDMR1252</t>
  </si>
  <si>
    <t>flowerDMR1253</t>
  </si>
  <si>
    <t>3,4,1/33,20,4/3,3,1/22,9,2</t>
  </si>
  <si>
    <t>flowerDMR1254</t>
  </si>
  <si>
    <t>flowerDMR1255</t>
  </si>
  <si>
    <t>85,8,2/79,4,1/89,13,4/84,12,3</t>
  </si>
  <si>
    <t>flowerDMR1256</t>
  </si>
  <si>
    <t>flowerDMR1257</t>
  </si>
  <si>
    <t>-,-,-/-,-,-/78,-,2/6,-,1</t>
  </si>
  <si>
    <t>flowerDMR1258</t>
  </si>
  <si>
    <t>flowerDMR1259</t>
  </si>
  <si>
    <t>flowerDMR1260</t>
  </si>
  <si>
    <t>flowerDMR1261</t>
  </si>
  <si>
    <t>flowerDMR1262</t>
  </si>
  <si>
    <t>79,2,1/43,0,0/33,1,1/78,4,0</t>
  </si>
  <si>
    <t>flowerDMR1263</t>
  </si>
  <si>
    <t>flowerDMR1264</t>
  </si>
  <si>
    <t>flowerDMR1265</t>
  </si>
  <si>
    <t>48,28,2/0,22,1/4,11,2/95,44,3</t>
  </si>
  <si>
    <t>flowerDMR1266</t>
  </si>
  <si>
    <t>flowerDMR1267</t>
  </si>
  <si>
    <t>flowerDMR1268</t>
  </si>
  <si>
    <t>20,14,9/3,1,0/27,12,2/2,3,1</t>
  </si>
  <si>
    <t>flowerDMR1269</t>
  </si>
  <si>
    <t>flowerDMR1270</t>
  </si>
  <si>
    <t>flowerDMR1271</t>
  </si>
  <si>
    <t>51,14,2/2,3,1/3,2,2/2,1,1</t>
  </si>
  <si>
    <t>flowerDMR1272</t>
  </si>
  <si>
    <t>flowerDMR1273</t>
  </si>
  <si>
    <t>flowerDMR1274</t>
  </si>
  <si>
    <t>1,0,0/1,3,0/1,1,0/82,19,1</t>
  </si>
  <si>
    <t>flowerDMR1275</t>
  </si>
  <si>
    <t>flowerDMR1276</t>
  </si>
  <si>
    <t>-,-,-/-,-,-/49,13,2/1,1,1</t>
  </si>
  <si>
    <t>flowerDMR1277</t>
  </si>
  <si>
    <t>54,3,1/4,0,1/90,3,2/81,14,4</t>
  </si>
  <si>
    <t>flowerDMR1278</t>
  </si>
  <si>
    <t>flowerDMR1279</t>
  </si>
  <si>
    <t>et2-3///et1-1,et1-1_et2-3,(Col)</t>
  </si>
  <si>
    <t>77,8,6/76,6,4/71,13,13/82,6,3</t>
  </si>
  <si>
    <t>flowerDMR1280</t>
  </si>
  <si>
    <t>flowerDMR1281</t>
  </si>
  <si>
    <t>flowerDMR1282</t>
  </si>
  <si>
    <t>flowerDMR1283</t>
  </si>
  <si>
    <t>45,3,3/1,4,2/3,0,4/64,6,3</t>
  </si>
  <si>
    <t>flowerDMR1284</t>
  </si>
  <si>
    <t>flowerDMR1285</t>
  </si>
  <si>
    <t>41,1,0/64,2,1/85,2,1/53,1,1</t>
  </si>
  <si>
    <t>flowerDMR1286</t>
  </si>
  <si>
    <t>6,2,2/2,2,1/0,0,0/65,5,1</t>
  </si>
  <si>
    <t>flowerDMR1287</t>
  </si>
  <si>
    <t>flowerDMR1288</t>
  </si>
  <si>
    <t>17,10,0/1,7,1/74,11,2/69,22,1</t>
  </si>
  <si>
    <t>flowerDMR1289</t>
  </si>
  <si>
    <t>flowerDMR1290</t>
  </si>
  <si>
    <t>52,-,4/54,-,3/53,-,4/9,-,1</t>
  </si>
  <si>
    <t>flowerDMR1291</t>
  </si>
  <si>
    <t>43,5,4/69,9,3/10,4,3/64,23,4</t>
  </si>
  <si>
    <t>flowerDMR1292</t>
  </si>
  <si>
    <t>53,33,7/-,-,-/74,43,7/-,-,-</t>
  </si>
  <si>
    <t>flowerDMR1293</t>
  </si>
  <si>
    <t>flowerDMR1294</t>
  </si>
  <si>
    <t>67,13,1/1,0,0/4,3,1/55,11,1</t>
  </si>
  <si>
    <t>flowerDMR1295</t>
  </si>
  <si>
    <t>15,0,1/5,5,0/16,0,2/86,48,6</t>
  </si>
  <si>
    <t>flowerDMR1296</t>
  </si>
  <si>
    <t>flowerDMR1297</t>
  </si>
  <si>
    <t>flowerDMR1298</t>
  </si>
  <si>
    <t>flowerDMR1299</t>
  </si>
  <si>
    <t>8,-,1/0,-,1/0,-,0/60,-,1</t>
  </si>
  <si>
    <t>flowerDMR1300</t>
  </si>
  <si>
    <t>34,24,1/82,55,4/89,59,4/26,15,1</t>
  </si>
  <si>
    <t>flowerDMR1301</t>
  </si>
  <si>
    <t>-,-,-/-,-,-/11,9,1/44,30,2</t>
  </si>
  <si>
    <t>flowerDMR1302</t>
  </si>
  <si>
    <t>-,-,-/5,4,1/-,-,-/81,30,1</t>
  </si>
  <si>
    <t>flowerDMR1303</t>
  </si>
  <si>
    <t>82,40,1/5,8,1/4,5,1/85,38,2</t>
  </si>
  <si>
    <t>flowerDMR1304</t>
  </si>
  <si>
    <t>65,27,3/11,4,2/65,22,2/63,24,2</t>
  </si>
  <si>
    <t>flowerDMR1305</t>
  </si>
  <si>
    <t>flowerDMR1306</t>
  </si>
  <si>
    <t>22,-,1/3,-,1/76,-,0/0,-,1</t>
  </si>
  <si>
    <t>flowerDMR1307</t>
  </si>
  <si>
    <t>flowerDMR1308</t>
  </si>
  <si>
    <t>flowerDMR1309</t>
  </si>
  <si>
    <t>37,-,5/56,-,1/68,-,5/12,-,2</t>
  </si>
  <si>
    <t>flowerDMR1310</t>
  </si>
  <si>
    <t>-,-,-/85,52,15/-,-,-/86,77,27</t>
  </si>
  <si>
    <t>flowerDMR1311</t>
  </si>
  <si>
    <t>flowerDMR1312</t>
  </si>
  <si>
    <t>flowerDMR1313</t>
  </si>
  <si>
    <t>26,12,2/2,4,1/19,7,1/66,24,1</t>
  </si>
  <si>
    <t>flowerDMR1314</t>
  </si>
  <si>
    <t>flowerDMR1315</t>
  </si>
  <si>
    <t>14,2,1/1,1,1/3,1,2/62,6,1</t>
  </si>
  <si>
    <t>flowerDMR1316</t>
  </si>
  <si>
    <t>8,2,1/73,15,1/76,14,1/10,0,1</t>
  </si>
  <si>
    <t>flowerDMR1317</t>
  </si>
  <si>
    <t>74,6,7/70,10,5/71,6,7/41,1,3</t>
  </si>
  <si>
    <t>flowerDMR1318</t>
  </si>
  <si>
    <t>46,16,1/-,-,-/-,-,-/79,22,2</t>
  </si>
  <si>
    <t>flowerDMR1319</t>
  </si>
  <si>
    <t>flowerDMR1320</t>
  </si>
  <si>
    <t>flowerDMR1321</t>
  </si>
  <si>
    <t>flowerDMR1322</t>
  </si>
  <si>
    <t>flowerDMR1323</t>
  </si>
  <si>
    <t>flowerDMR1324</t>
  </si>
  <si>
    <t>85,15,0/-,-,-/0,1,2/-,-,-</t>
  </si>
  <si>
    <t>flowerDMR1325</t>
  </si>
  <si>
    <t>30,1,0/81,0,1/83,0,3/75,3,2</t>
  </si>
  <si>
    <t>flowerDMR1326</t>
  </si>
  <si>
    <t>55,30,1/1,2,1/70,38,4/86,50,2</t>
  </si>
  <si>
    <t>flowerDMR1327</t>
  </si>
  <si>
    <t>62,0,1/65,0,1/43,2,2/75,1,0</t>
  </si>
  <si>
    <t>flowerDMR1328</t>
  </si>
  <si>
    <t>flowerDMR1329</t>
  </si>
  <si>
    <t>flowerDMR1330</t>
  </si>
  <si>
    <t>43,14,10/68,21,14/68,20,15/67,24,15</t>
  </si>
  <si>
    <t>flowerDMR1331</t>
  </si>
  <si>
    <t>13,8,1/4,8,1/1,5,0/37,12,1</t>
  </si>
  <si>
    <t>flowerDMR1332</t>
  </si>
  <si>
    <t>49,3,5/-,-,-/-,-,-/5,0,1</t>
  </si>
  <si>
    <t>flowerDMR1333</t>
  </si>
  <si>
    <t>33,8,1/-,-,-/59,18,5/-,-,-</t>
  </si>
  <si>
    <t>flowerDMR1334</t>
  </si>
  <si>
    <t>34,16,6/71,45,17/62,33,17/61,38,18</t>
  </si>
  <si>
    <t>flowerDMR1335</t>
  </si>
  <si>
    <t>35,16,3/2,4,1/1,2,2/2,2,1</t>
  </si>
  <si>
    <t>flowerDMR1336</t>
  </si>
  <si>
    <t>flowerDMR1337</t>
  </si>
  <si>
    <t>54,8,2/76,14,2/77,11,1/1,2,1</t>
  </si>
  <si>
    <t>flowerDMR1338</t>
  </si>
  <si>
    <t>flowerDMR1339</t>
  </si>
  <si>
    <t>flowerDMR1340</t>
  </si>
  <si>
    <t>flowerDMR1341</t>
  </si>
  <si>
    <t>flowerDMR1342</t>
  </si>
  <si>
    <t>-,0,0/-,5,4/-,3,1/-,0,1</t>
  </si>
  <si>
    <t>flowerDMR1343</t>
  </si>
  <si>
    <t>flowerDMR1344</t>
  </si>
  <si>
    <t>92,1,1/94,1,1/94,3,2/67,1,1</t>
  </si>
  <si>
    <t>flowerDMR1345</t>
  </si>
  <si>
    <t>flowerDMR1346</t>
  </si>
  <si>
    <t>flowerDMR1347</t>
  </si>
  <si>
    <t>flowerDMR1348</t>
  </si>
  <si>
    <t>54,0,1/89,2,1/88,1,1/65,0,1</t>
  </si>
  <si>
    <t>flowerDMR1349</t>
  </si>
  <si>
    <t>74,13,2/86,20,1/37,13,1/92,24,2</t>
  </si>
  <si>
    <t>flowerDMR1350</t>
  </si>
  <si>
    <t>41,11,4/2,0,1/22,7,3/36,15,5</t>
  </si>
  <si>
    <t>flowerDMR1351</t>
  </si>
  <si>
    <t>25,6,0/1,2,2/19,10,1/77,25,4</t>
  </si>
  <si>
    <t>flowerDMR1352</t>
  </si>
  <si>
    <t>89,2,1/88,0,0/87,0,0/1,8,3</t>
  </si>
  <si>
    <t>flowerDMR1353</t>
  </si>
  <si>
    <t>flowerDMR1354</t>
  </si>
  <si>
    <t>flowerDMR1355</t>
  </si>
  <si>
    <t>46,0,0/2,0,0/1,1,1/81,1,0</t>
  </si>
  <si>
    <t>flowerDMR1356</t>
  </si>
  <si>
    <t>flowerDMR1357</t>
  </si>
  <si>
    <t>flowerDMR1358</t>
  </si>
  <si>
    <t>flowerDMR1359</t>
  </si>
  <si>
    <t>-,-,1/-,-,6/-,-,2/-,-,2</t>
  </si>
  <si>
    <t>flowerDMR1360</t>
  </si>
  <si>
    <t>flowerDMR1361</t>
  </si>
  <si>
    <t>24,16,8/0,1,2/3,1,0/0,0,1</t>
  </si>
  <si>
    <t>flowerDMR1362</t>
  </si>
  <si>
    <t>-,-,-/-,-,-/35,4,3/2,0,1</t>
  </si>
  <si>
    <t>flowerDMR1363</t>
  </si>
  <si>
    <t>flowerDMR1364</t>
  </si>
  <si>
    <t>42,-,4/8,-,2/6,-,2/3,-,2</t>
  </si>
  <si>
    <t>flowerDMR1365</t>
  </si>
  <si>
    <t>2,1,3/2,0,0/3,1,1/23,10,8</t>
  </si>
  <si>
    <t>flowerDMR1366</t>
  </si>
  <si>
    <t>flowerDMR1367</t>
  </si>
  <si>
    <t>19,12,2/3,5,3/2,2,2/24,14,9</t>
  </si>
  <si>
    <t>flowerDMR1368</t>
  </si>
  <si>
    <t>flowerDMR1369</t>
  </si>
  <si>
    <t>flowerDMR1370</t>
  </si>
  <si>
    <t>flowerDMR1371</t>
  </si>
  <si>
    <t>44,1,1/89,2,1/90,0,1/82,2,2</t>
  </si>
  <si>
    <t>flowerDMR1372</t>
  </si>
  <si>
    <t>-,-,-/-,20,7/-,-,-/-,9,2</t>
  </si>
  <si>
    <t>flowerDMR1373</t>
  </si>
  <si>
    <t>47,8,3/8,1,0/69,15,5/28,8,3</t>
  </si>
  <si>
    <t>flowerDMR1374</t>
  </si>
  <si>
    <t>flowerDMR1375</t>
  </si>
  <si>
    <t>flowerDMR1376</t>
  </si>
  <si>
    <t>flowerDMR1377</t>
  </si>
  <si>
    <t>flowerDMR1378</t>
  </si>
  <si>
    <t>58,30,4/10,13,2/19,17,3/81,38,5</t>
  </si>
  <si>
    <t>flowerDMR1379</t>
  </si>
  <si>
    <t>flowerDMR1380</t>
  </si>
  <si>
    <t>flowerDMR1381</t>
  </si>
  <si>
    <t>51,0,1/75,0,0/77,1,1/52,2,1</t>
  </si>
  <si>
    <t>flowerDMR1382</t>
  </si>
  <si>
    <t>77,2,1/59,0,1/-,-,-/-,-,-</t>
  </si>
  <si>
    <t>flowerDMR1383</t>
  </si>
  <si>
    <t>69,4,0/-,-,-/31,1,1/-,-,-</t>
  </si>
  <si>
    <t>flowerDMR1384</t>
  </si>
  <si>
    <t>19,20,6/40,27,12/15,13,2/10,6,2</t>
  </si>
  <si>
    <t>flowerDMR1385</t>
  </si>
  <si>
    <t>56,1,4/6,1,11/-,-,-/-,-,-</t>
  </si>
  <si>
    <t>flowerDMR1386</t>
  </si>
  <si>
    <t>flowerDMR1387</t>
  </si>
  <si>
    <t>84,7,2/29,1,0/20,0,1/33,2,1</t>
  </si>
  <si>
    <t>flowerDMR1388</t>
  </si>
  <si>
    <t>87,24,1/64,4,1/66,5,1/91,42,2</t>
  </si>
  <si>
    <t>flowerDMR1389</t>
  </si>
  <si>
    <t>70,1,1/95,1,0/95,1,1/93,4,0</t>
  </si>
  <si>
    <t>flowerDMR1390</t>
  </si>
  <si>
    <t>flowerDMR1391</t>
  </si>
  <si>
    <t>49,10,7/61,7,6/76,11,6/9,0,2</t>
  </si>
  <si>
    <t>flowerDMR1392</t>
  </si>
  <si>
    <t>92,2,1/75,1,1/75,3,1/53,0,1</t>
  </si>
  <si>
    <t>flowerDMR1393</t>
  </si>
  <si>
    <t>-,-,-/-,-,-/-,5,3/-,28,12</t>
  </si>
  <si>
    <t>flowerDMR1394</t>
  </si>
  <si>
    <t>-,-,-/-,-,-/61,3,2/78,0,2</t>
  </si>
  <si>
    <t>flowerDMR1395</t>
  </si>
  <si>
    <t>33,11,0/2,10,1/0,12,0/69,18,1</t>
  </si>
  <si>
    <t>flowerDMR1396</t>
  </si>
  <si>
    <t>flowerDMR1397</t>
  </si>
  <si>
    <t>45,12,1/1,2,0/0,2,0/46,11,1</t>
  </si>
  <si>
    <t>flowerDMR1398</t>
  </si>
  <si>
    <t>-,-,-/-,-,-/59,4,10/21,0,3</t>
  </si>
  <si>
    <t>flowerDMR1399</t>
  </si>
  <si>
    <t>flowerDMR1400</t>
  </si>
  <si>
    <t>68,1,1/89,3,2/-,-,-/-,-,-</t>
  </si>
  <si>
    <t>flowerDMR1401</t>
  </si>
  <si>
    <t>28,12,10/-,-,-/-,-,-/13,16,14</t>
  </si>
  <si>
    <t>flowerDMR1402</t>
  </si>
  <si>
    <t>-,-,-/-,-,-/41,3,4/4,0,2</t>
  </si>
  <si>
    <t>flowerDMR1403</t>
  </si>
  <si>
    <t>50,7,2/-,-,-/69,13,6/-,-,-</t>
  </si>
  <si>
    <t>flowerDMR1404</t>
  </si>
  <si>
    <t>15,11,13/17,15,17/9,5,6/13,8,9</t>
  </si>
  <si>
    <t>flowerDMR1405</t>
  </si>
  <si>
    <t>-,-,-/4,-,1/-,-,-/34,-,8</t>
  </si>
  <si>
    <t>flowerDMR1406</t>
  </si>
  <si>
    <t>-,-,-/60,18,12/-,-,-/4,12,10</t>
  </si>
  <si>
    <t>flowerDMR1407</t>
  </si>
  <si>
    <t>flowerDMR1408</t>
  </si>
  <si>
    <t>-,-,-/-,-,-/74,57,6/3,9,0</t>
  </si>
  <si>
    <t>flowerDMR1409</t>
  </si>
  <si>
    <t>89,0,1/13,2,0/0,0,0/59,0,0</t>
  </si>
  <si>
    <t>flowerDMR1410</t>
  </si>
  <si>
    <t>flowerDMR1411</t>
  </si>
  <si>
    <t>50,0,0/70,2,1/-,-,-/94,3,2</t>
  </si>
  <si>
    <t>flowerDMR1412</t>
  </si>
  <si>
    <t>32,9,8/5,1,2/25,3,2/54,15,10</t>
  </si>
  <si>
    <t>flowerDMR1413</t>
  </si>
  <si>
    <t>flowerDMR1414</t>
  </si>
  <si>
    <t>flowerDMR1415</t>
  </si>
  <si>
    <t>flowerDMR1416</t>
  </si>
  <si>
    <t>flowerDMR1417</t>
  </si>
  <si>
    <t>-,-,-/-,-,-/4,1,0/64,4,0</t>
  </si>
  <si>
    <t>flowerDMR1418</t>
  </si>
  <si>
    <t>flowerDMR1419</t>
  </si>
  <si>
    <t>flowerDMR1420</t>
  </si>
  <si>
    <t>70,28,2/1,5,1/1,5,1/45,31,1</t>
  </si>
  <si>
    <t>flowerDMR1421</t>
  </si>
  <si>
    <t>flowerDMR1422</t>
  </si>
  <si>
    <t>39,40,1/0,3,0/5,7,2/22,23,1</t>
  </si>
  <si>
    <t>flowerDMR1423</t>
  </si>
  <si>
    <t>29,8,1/76,40,2/70,21,2/66,17,1</t>
  </si>
  <si>
    <t>flowerDMR1424</t>
  </si>
  <si>
    <t>-,-,-/-,-,-/49,13,3/2,2,0</t>
  </si>
  <si>
    <t>flowerDMR1425</t>
  </si>
  <si>
    <t>38,1,1/93,1,1/93,2,2/94,1,1</t>
  </si>
  <si>
    <t>flowerDMR1426</t>
  </si>
  <si>
    <t>81,2,0/90,4,0/92,10,0/66,1,0</t>
  </si>
  <si>
    <t>flowerDMR1427</t>
  </si>
  <si>
    <t>flowerDMR1428</t>
  </si>
  <si>
    <t>25,27,7/10,21,9/69,51,12/9,18,11</t>
  </si>
  <si>
    <t>flowerDMR1429</t>
  </si>
  <si>
    <t>flowerDMR1430</t>
  </si>
  <si>
    <t>78,4,1/88,1,0/90,2,3/77,0,0</t>
  </si>
  <si>
    <t>flowerDMR1431</t>
  </si>
  <si>
    <t>flowerDMR1432</t>
  </si>
  <si>
    <t>88,0,1/57,0,0/41,0,0/94,2,1</t>
  </si>
  <si>
    <t>flowerDMR1433</t>
  </si>
  <si>
    <t>-,-,-/76,25,1/-,-,-/3,3,1</t>
  </si>
  <si>
    <t>flowerDMR1434</t>
  </si>
  <si>
    <t>flowerDMR1435</t>
  </si>
  <si>
    <t>43,2,1/89,0,1/88,0,1/1,0,1</t>
  </si>
  <si>
    <t>flowerDMR1436</t>
  </si>
  <si>
    <t>flowerDMR1437</t>
  </si>
  <si>
    <t>-,-,-/81,16,9/-,-,-/20,3,3</t>
  </si>
  <si>
    <t>flowerDMR1438</t>
  </si>
  <si>
    <t>72,26,20/74,15,18/4,2,1/11,3,2</t>
  </si>
  <si>
    <t>flowerDMR1439</t>
  </si>
  <si>
    <t>52,0,1/92,1,1/91,2,1/93,0,1</t>
  </si>
  <si>
    <t>flowerDMR1440</t>
  </si>
  <si>
    <t>-,-,-/-,-,-/8,0,0/89,1,1</t>
  </si>
  <si>
    <t>flowerDMR1441</t>
  </si>
  <si>
    <t>43,0,0/89,0,1/88,2,1/66,0,1</t>
  </si>
  <si>
    <t>flowerDMR1442</t>
  </si>
  <si>
    <t>37,24,6/-,-,-/-,-,-/2,6,1</t>
  </si>
  <si>
    <t>flowerDMR1443</t>
  </si>
  <si>
    <t>78,23,16/14,5,6/65,21,15/17,6,5</t>
  </si>
  <si>
    <t>flowerDMR1444</t>
  </si>
  <si>
    <t>27,8,2/41,13,2/0,3,3/32,10,3</t>
  </si>
  <si>
    <t>flowerDMR1445</t>
  </si>
  <si>
    <t>flowerDMR1446</t>
  </si>
  <si>
    <t>-,-,-/-,-,-/30,26,14/10,14,6</t>
  </si>
  <si>
    <t>flowerDMR1447</t>
  </si>
  <si>
    <t>50,20,2/8,4,1/33,10,2/12,8,1</t>
  </si>
  <si>
    <t>flowerDMR1448</t>
  </si>
  <si>
    <t>13,14,11/0,2,2/0,0,2/1,1,1</t>
  </si>
  <si>
    <t>flowerDMR1449</t>
  </si>
  <si>
    <t>57,9,11/63,6,6/5,0,3/75,21,7</t>
  </si>
  <si>
    <t>flowerDMR1450</t>
  </si>
  <si>
    <t>39,15,2/71,34,1/11,11,2/7,8,1</t>
  </si>
  <si>
    <t>flowerDMR1451</t>
  </si>
  <si>
    <t>flowerDMR1452</t>
  </si>
  <si>
    <t>-,-,-/67,1,2/-,-,-/92,0,1</t>
  </si>
  <si>
    <t>flowerDMR1453</t>
  </si>
  <si>
    <t>flowerDMR1454</t>
  </si>
  <si>
    <t>60,27,15/78,36,17/77,40,22/78,39,20</t>
  </si>
  <si>
    <t>flowerDMR1455</t>
  </si>
  <si>
    <t>-,-,-/53,29,9/-,-,-/8,10,5</t>
  </si>
  <si>
    <t>flowerDMR1456</t>
  </si>
  <si>
    <t>50,5,1/2,2,0/2,0,1/66,31,4</t>
  </si>
  <si>
    <t>flowerDMR1457</t>
  </si>
  <si>
    <t>21,6,2/36,12,4/2,3,1/1,2,2</t>
  </si>
  <si>
    <t>flowerDMR1458</t>
  </si>
  <si>
    <t>flowerDMR1459</t>
  </si>
  <si>
    <t>93,57,22/91,52,20/88,47,19/87,44,11</t>
  </si>
  <si>
    <t>flowerDMR1460</t>
  </si>
  <si>
    <t>-,-,-/3,0,1/-,-,-/84,20,1</t>
  </si>
  <si>
    <t>flowerDMR1461</t>
  </si>
  <si>
    <t>flowerDMR1462</t>
  </si>
  <si>
    <t>34,-,1/5,-,1/68,-,3/62,-,1</t>
  </si>
  <si>
    <t>flowerDMR1463</t>
  </si>
  <si>
    <t>-,-,-/76,42,3/7,13,2/-,-,-</t>
  </si>
  <si>
    <t>flowerDMR1464</t>
  </si>
  <si>
    <t>43,26,2/31,23,2/3,4,1/3,3,1</t>
  </si>
  <si>
    <t>flowerDMR1465</t>
  </si>
  <si>
    <t>-,-,-/89,3,1/-,-,-/60,1,1</t>
  </si>
  <si>
    <t>flowerDMR1466</t>
  </si>
  <si>
    <t>-,-,-/54,34,3/1,10,2/-,-,-</t>
  </si>
  <si>
    <t>flowerDMR1467</t>
  </si>
  <si>
    <t>flowerDMR1468</t>
  </si>
  <si>
    <t>27,8,2/66,16,2/3,0,1/0,5,1</t>
  </si>
  <si>
    <t>flowerDMR1469</t>
  </si>
  <si>
    <t>59,1,0/-,-,-/-,-,-/93,1,1</t>
  </si>
  <si>
    <t>flowerDMR1470</t>
  </si>
  <si>
    <t>41,-,2/2,-,1/2,-,1/30,-,1</t>
  </si>
  <si>
    <t>flowerDMR1471</t>
  </si>
  <si>
    <t>flowerDMR1472</t>
  </si>
  <si>
    <t>-,-,-/-,-,-/88,2,2/69,0,0</t>
  </si>
  <si>
    <t>flowerDMR1473</t>
  </si>
  <si>
    <t>flowerDMR1474</t>
  </si>
  <si>
    <t>flowerDMR1475</t>
  </si>
  <si>
    <t>flowerDMR1476</t>
  </si>
  <si>
    <t>flowerDMR1477</t>
  </si>
  <si>
    <t>flowerDMR1478</t>
  </si>
  <si>
    <t>-,-,-/4,1,1/81,16,6/-,-,-</t>
  </si>
  <si>
    <t>flowerDMR1479</t>
  </si>
  <si>
    <t>41,19,8/3,4,2/32,9,3/3,6,1</t>
  </si>
  <si>
    <t>flowerDMR1480</t>
  </si>
  <si>
    <t>53,17,11/-,-,-/-,-,-/6,3,2</t>
  </si>
  <si>
    <t>flowerDMR1481</t>
  </si>
  <si>
    <t>flowerDMR1482</t>
  </si>
  <si>
    <t>42,15,2/81,22,2/12,2,1/84,33,2</t>
  </si>
  <si>
    <t>flowerDMR1483</t>
  </si>
  <si>
    <t>flowerDMR1484</t>
  </si>
  <si>
    <t>flowerDMR1485</t>
  </si>
  <si>
    <t>20,1,1/27,2,2/77,1,5/82,2,1</t>
  </si>
  <si>
    <t>flowerDMR1486</t>
  </si>
  <si>
    <t>82,1,0/94,3,1/66,1,2/62,1,0</t>
  </si>
  <si>
    <t>flowerDMR1487</t>
  </si>
  <si>
    <t>63,24,2/81,35,2/85,41,2/7,5,1</t>
  </si>
  <si>
    <t>flowerDMR1488</t>
  </si>
  <si>
    <t>48,13,5/49,20,9/1,1,1/14,4,1</t>
  </si>
  <si>
    <t>flowerDMR1489</t>
  </si>
  <si>
    <t>-,54,34/-,42,21/-,41,21/-,18,7</t>
  </si>
  <si>
    <t>flowerDMR1490</t>
  </si>
  <si>
    <t>5,5,3/37,15,6/-,-,-/-,-,-</t>
  </si>
  <si>
    <t>flowerDMR1491</t>
  </si>
  <si>
    <t>23,5,2/86,23,9/-,-,-/-,-,-</t>
  </si>
  <si>
    <t>flowerDMR1492</t>
  </si>
  <si>
    <t>flowerDMR1493</t>
  </si>
  <si>
    <t>5,1,1/95,0,1/39,2,2/36,0,1</t>
  </si>
  <si>
    <t>flowerDMR1494</t>
  </si>
  <si>
    <t>50,12,3/78,19,3/24,2,2/66,14,3</t>
  </si>
  <si>
    <t>flowerDMR1495</t>
  </si>
  <si>
    <t>-,-,-/-,-,-/17,8,2/54,27,5</t>
  </si>
  <si>
    <t>flowerDMR1496</t>
  </si>
  <si>
    <t>79,0,0/-,-,-/52,2,2/-,-,-</t>
  </si>
  <si>
    <t>flowerDMR1497</t>
  </si>
  <si>
    <t>58,24,6/83,35,5/57,29,5/76,34,5</t>
  </si>
  <si>
    <t>flowerDMR1498</t>
  </si>
  <si>
    <t>flowerDMR1499</t>
  </si>
  <si>
    <t>-,-,-/-,-,-/76,1,0/92,7,1</t>
  </si>
  <si>
    <t>flowerDMR1500</t>
  </si>
  <si>
    <t>flowerDMR1501</t>
  </si>
  <si>
    <t>flowerDMR1502</t>
  </si>
  <si>
    <t>28,4,1/75,12,1/17,5,1/69,15,1</t>
  </si>
  <si>
    <t>flowerDMR1503</t>
  </si>
  <si>
    <t>et1-1_et2-3,(et1-1)///et2-3,(Col)</t>
  </si>
  <si>
    <t>80,3,1/91,2,1/75,3,1/91,1,1</t>
  </si>
  <si>
    <t>flowerDMR1504</t>
  </si>
  <si>
    <t>66,40,3/5,8,1/-,-,-/-,-,-</t>
  </si>
  <si>
    <t>flowerDMR1505</t>
  </si>
  <si>
    <t>flowerDMR1506</t>
  </si>
  <si>
    <t>43,4,1/40,3,1/81,7,1/84,18,2</t>
  </si>
  <si>
    <t>flowerDMR1507</t>
  </si>
  <si>
    <t>12,4,1/49,16,4/-,-,-/-,-,-</t>
  </si>
  <si>
    <t>flowerDMR1508</t>
  </si>
  <si>
    <t>8,0,1/80,1,2/1,0,1/0,0,0</t>
  </si>
  <si>
    <t>flowerDMR1509</t>
  </si>
  <si>
    <t>34,11,6/9,3,4/63,17,9/52,21,8</t>
  </si>
  <si>
    <t>flowerDMR1510</t>
  </si>
  <si>
    <t>51,0,0/85,0,0/27,1,1/19,1,1</t>
  </si>
  <si>
    <t>flowerDMR1511</t>
  </si>
  <si>
    <t>53,15,3/86,48,6/79,29,4/78,27,4</t>
  </si>
  <si>
    <t>flowerDMR1512</t>
  </si>
  <si>
    <t>16,13,3/52,46,6/40,28,3/9,5,2</t>
  </si>
  <si>
    <t>flowerDMR1513</t>
  </si>
  <si>
    <t>flowerDMR1514</t>
  </si>
  <si>
    <t>-,-,-/-,-,-/77,3,2/86,1,0</t>
  </si>
  <si>
    <t>flowerDMR1515</t>
  </si>
  <si>
    <t>66,10,2/0,8,2/0,1,1/6,2,1</t>
  </si>
  <si>
    <t>flowerDMR1516</t>
  </si>
  <si>
    <t>14,7,2/63,47,6/74,54,6/0,1,3</t>
  </si>
  <si>
    <t>flowerDMR1517</t>
  </si>
  <si>
    <t>60,10,3/89,16,4/86,15,2/89,16,2</t>
  </si>
  <si>
    <t>flowerDMR1518</t>
  </si>
  <si>
    <t>6,10,7/11,19,12/7,10,10/9,9,7</t>
  </si>
  <si>
    <t>flowerDMR1519</t>
  </si>
  <si>
    <t>87,1,1/94,2,2/78,1,0/90,1,1</t>
  </si>
  <si>
    <t>flowerDMR1520</t>
  </si>
  <si>
    <t>31,1,1/85,4,1/69,1,1/83,2,0</t>
  </si>
  <si>
    <t>flowerDMR1521</t>
  </si>
  <si>
    <t>1,1,1/53,19,3/2,2,1/1,2,1</t>
  </si>
  <si>
    <t>flowerDMR1522</t>
  </si>
  <si>
    <t>flowerDMR1523</t>
  </si>
  <si>
    <t>5,3,1/40,32,8/-,-,-/-,-,-</t>
  </si>
  <si>
    <t>flowerDMR1524</t>
  </si>
  <si>
    <t>flowerDMR1525</t>
  </si>
  <si>
    <t>26,0,5/0,0,1/3,2,1/5,0,2</t>
  </si>
  <si>
    <t>flowerDMR1526</t>
  </si>
  <si>
    <t>flowerDMR1527</t>
  </si>
  <si>
    <t>50,1,1/63,1,0/90,1,1/84,0,1</t>
  </si>
  <si>
    <t>flowerDMR1528</t>
  </si>
  <si>
    <t>78,3,1/74,1,0/29,1,0/50,1,0</t>
  </si>
  <si>
    <t>flowerDMR1529</t>
  </si>
  <si>
    <t>-,-,-/85,0,1/-,-,-/0,0,0</t>
  </si>
  <si>
    <t>flowerDMR1530</t>
  </si>
  <si>
    <t>flowerDMR1531</t>
  </si>
  <si>
    <t>7,7,8/50,31,22/13,9,10/38,20,18</t>
  </si>
  <si>
    <t>flowerDMR1532</t>
  </si>
  <si>
    <t>flowerDMR1533</t>
  </si>
  <si>
    <t>83,2,2/88,2,1/92,3,1/44,1,1</t>
  </si>
  <si>
    <t>flowerDMR1534</t>
  </si>
  <si>
    <t>flowerDMR1535</t>
  </si>
  <si>
    <t>34,4,1/2,1,1/64,3,3/41,2,3</t>
  </si>
  <si>
    <t>flowerDMR1536</t>
  </si>
  <si>
    <t>Col,et1-1_et2-3///et1-1,et2-3</t>
  </si>
  <si>
    <t>57,11,3/3,1,3/8,2,1/59,9,4</t>
  </si>
  <si>
    <t>flowerDMR1537</t>
  </si>
  <si>
    <t>13,3,1/14,0,1/94,33,5/92,16,1</t>
  </si>
  <si>
    <t>flowerDMR1538</t>
  </si>
  <si>
    <t>flowerDMR1539</t>
  </si>
  <si>
    <t>33,9,16/37,16,29/38,13,25/12,3,5</t>
  </si>
  <si>
    <t>flowerDMR1540</t>
  </si>
  <si>
    <t>-,-,-/53,19,2/5,2,0/-,-,-</t>
  </si>
  <si>
    <t>flowerDMR1541</t>
  </si>
  <si>
    <t>-,-,-/43,38,1/-,-,-/1,4,0</t>
  </si>
  <si>
    <t>flowerDMR1542</t>
  </si>
  <si>
    <t>-,-,-/60,1,0/-,-,-/89,2,1</t>
  </si>
  <si>
    <t>flowerDMR1543</t>
  </si>
  <si>
    <t>9,6,4/55,23,13/2,4,2/3,5,3</t>
  </si>
  <si>
    <t>flowerDMR1544</t>
  </si>
  <si>
    <t>74,4,4/3,5,4/85,13,7/83,15,7</t>
  </si>
  <si>
    <t>flowerDMR1545</t>
  </si>
  <si>
    <t>77,22,3/3,6,2/73,22,3/80,24,5</t>
  </si>
  <si>
    <t>flowerDMR1546</t>
  </si>
  <si>
    <t>0,2,1/3,7,5/1,3,2/0,4,2</t>
  </si>
  <si>
    <t>flowerDMR1547</t>
  </si>
  <si>
    <t>-,-,-/7,7,2/-,-,-/65,33,5</t>
  </si>
  <si>
    <t>flowerDMR1548</t>
  </si>
  <si>
    <t>8,4,1/20,4,7/-,-,-/-,-,-</t>
  </si>
  <si>
    <t>flowerDMR1549</t>
  </si>
  <si>
    <t>flowerDMR1550</t>
  </si>
  <si>
    <t>flowerDMR1551</t>
  </si>
  <si>
    <t>51,2,1/90,0,1/62,2,1/58,0,1</t>
  </si>
  <si>
    <t>flowerDMR1552</t>
  </si>
  <si>
    <t>25,12,3/6,3,1/42,22,3/3,2,1</t>
  </si>
  <si>
    <t>flowerDMR1553</t>
  </si>
  <si>
    <t>flowerDMR1554</t>
  </si>
  <si>
    <t>flowerDMR1555</t>
  </si>
  <si>
    <t>-,-,-/-,-,-/85,1,1/3,3,1</t>
  </si>
  <si>
    <t>flowerDMR1556</t>
  </si>
  <si>
    <t>flowerDMR1557</t>
  </si>
  <si>
    <t>-,-,-/16,14,1/71,45,4/-,-,-</t>
  </si>
  <si>
    <t>flowerDMR1558</t>
  </si>
  <si>
    <t>20,24,2/11,16,2/64,26,2/73,27,4</t>
  </si>
  <si>
    <t>flowerDMR1559</t>
  </si>
  <si>
    <t>flowerDMR1560</t>
  </si>
  <si>
    <t>et1-1_et2-3,et1-1///Col,(et2-3)</t>
  </si>
  <si>
    <t>86,22,2/27,3,1/76,12,1/43,4,1</t>
  </si>
  <si>
    <t>flowerDMR1561</t>
  </si>
  <si>
    <t>23,7,1/82,28,5/31,5,2/27,5,1</t>
  </si>
  <si>
    <t>flowerDMR1562</t>
  </si>
  <si>
    <t>flowerDMR1563</t>
  </si>
  <si>
    <t>flowerDMR1564</t>
  </si>
  <si>
    <t>flowerDMR1565</t>
  </si>
  <si>
    <t>flowerDMR1566</t>
  </si>
  <si>
    <t>43,17,4/-,-,-/-,-,-/1,3,2</t>
  </si>
  <si>
    <t>flowerDMR1567</t>
  </si>
  <si>
    <t>51,8,2/2,0,1/65,10,4/65,16,4</t>
  </si>
  <si>
    <t>flowerDMR1568</t>
  </si>
  <si>
    <t>flowerDMR1569</t>
  </si>
  <si>
    <t>64,-,3/73,-,2/77,-,7/8,-,0</t>
  </si>
  <si>
    <t>flowerDMR1570</t>
  </si>
  <si>
    <t>-,-,-/34,26,7/5,14,3/-,-,-</t>
  </si>
  <si>
    <t>flowerDMR1571</t>
  </si>
  <si>
    <t>flowerDMR1572</t>
  </si>
  <si>
    <t>flowerDMR1573</t>
  </si>
  <si>
    <t>flowerDMR1574</t>
  </si>
  <si>
    <t>42,12,1/20,2,1/43,11,2/53,28,3</t>
  </si>
  <si>
    <t>flowerDMR1575</t>
  </si>
  <si>
    <t>flowerDMR1576</t>
  </si>
  <si>
    <t>flowerDMR1577</t>
  </si>
  <si>
    <t>18,28,7/-,-,-/-,-,-/9,16,2</t>
  </si>
  <si>
    <t>flowerDMR1578</t>
  </si>
  <si>
    <t>flowerDMR1579</t>
  </si>
  <si>
    <t>flowerDMR1580</t>
  </si>
  <si>
    <t>62,36,3/67,32,2/61,31,4/25,11,0</t>
  </si>
  <si>
    <t>flowerDMR1581</t>
  </si>
  <si>
    <t>flowerDMR1582</t>
  </si>
  <si>
    <t>34,6,6/79,15,14/72,16,15/71,12,10</t>
  </si>
  <si>
    <t>flowerDMR1583</t>
  </si>
  <si>
    <t>5,0,1/51,1,2/63,0,1/45,4,1</t>
  </si>
  <si>
    <t>flowerDMR1584</t>
  </si>
  <si>
    <t>24,0,1/-,-,-/67,3,1/-,-,-</t>
  </si>
  <si>
    <t>flowerDMR1585</t>
  </si>
  <si>
    <t>54,0,0/82,1,0/76,0,1/63,2,0</t>
  </si>
  <si>
    <t>flowerDMR1586</t>
  </si>
  <si>
    <t>33,-,4/8,-,2/67,-,4/53,-,1</t>
  </si>
  <si>
    <t>flowerDMR1587</t>
  </si>
  <si>
    <t>flowerDMR1588</t>
  </si>
  <si>
    <t>-,-,-/1,1,0/-,-,-/13,5,2</t>
  </si>
  <si>
    <t>flowerDMR1589</t>
  </si>
  <si>
    <t>flowerDMR1590</t>
  </si>
  <si>
    <t>34,0,0/76,1,1/23,1,1/28,1,0</t>
  </si>
  <si>
    <t>flowerDMR1591</t>
  </si>
  <si>
    <t>flowerDMR1592</t>
  </si>
  <si>
    <t>14,7,1/1,3,1/4,5,1/49,18,2</t>
  </si>
  <si>
    <t>flowerDMR1593</t>
  </si>
  <si>
    <t>51,4,0/3,3,0/85,11,0/86,14,2</t>
  </si>
  <si>
    <t>flowerDMR1594</t>
  </si>
  <si>
    <t>-,-,-/1,4,1/31,18,5/-,-,-</t>
  </si>
  <si>
    <t>flowerDMR1595</t>
  </si>
  <si>
    <t>flowerDMR1596</t>
  </si>
  <si>
    <t>86,24,3/60,3,1/-,-,-/-,-,-</t>
  </si>
  <si>
    <t>flowerDMR1597</t>
  </si>
  <si>
    <t>55,0,1/84,2,1/45,0,1/77,2,1</t>
  </si>
  <si>
    <t>flowerDMR1598</t>
  </si>
  <si>
    <t>flowerDMR1599</t>
  </si>
  <si>
    <t>-,-,-/86,59,5/4,10,2/-,-,-</t>
  </si>
  <si>
    <t>flowerDMR1600</t>
  </si>
  <si>
    <t>flowerDMR1601</t>
  </si>
  <si>
    <t>flowerDMR1602</t>
  </si>
  <si>
    <t>flowerDMR1603</t>
  </si>
  <si>
    <t>flowerDMR1604</t>
  </si>
  <si>
    <t>77,2,1/1,0,0/92,0,1/31,0,0</t>
  </si>
  <si>
    <t>flowerDMR1605</t>
  </si>
  <si>
    <t>flowerDMR1606</t>
  </si>
  <si>
    <t>55,14,8/64,4,6/13,1,1/19,3,4</t>
  </si>
  <si>
    <t>flowerDMR1607</t>
  </si>
  <si>
    <t>flowerDMR1608</t>
  </si>
  <si>
    <t>flowerDMR1609</t>
  </si>
  <si>
    <t>flowerDMR1610</t>
  </si>
  <si>
    <t>73,14,1/3,3,1/91,16,2/88,26,0</t>
  </si>
  <si>
    <t>flowerDMR1611</t>
  </si>
  <si>
    <t>flowerDMR1612</t>
  </si>
  <si>
    <t>31,7,2/74,26,3/3,0,1/0,0,1</t>
  </si>
  <si>
    <t>flowerDMR1613</t>
  </si>
  <si>
    <t>76,2,1/52,1,1/79,1,2/80,3,1</t>
  </si>
  <si>
    <t>flowerDMR1614</t>
  </si>
  <si>
    <t>40,-,2/10,-,1/2,-,2/15,-,2</t>
  </si>
  <si>
    <t>flowerDMR1615</t>
  </si>
  <si>
    <t>46,9,4/-,-,-/-,-,-/84,18,7</t>
  </si>
  <si>
    <t>flowerDMR1616</t>
  </si>
  <si>
    <t>82,18,2/86,4,1/87,14,1/88,29,3</t>
  </si>
  <si>
    <t>flowerDMR1617</t>
  </si>
  <si>
    <t>-,-,-/-,-,2/-,-,10/-,-,-</t>
  </si>
  <si>
    <t>flowerDMR1618</t>
  </si>
  <si>
    <t>13,-,1/62,-,3/4,-,1/0,-,0</t>
  </si>
  <si>
    <t>flowerDMR1619</t>
  </si>
  <si>
    <t>30,-,1/54,-,1/14,-,0/2,-,1</t>
  </si>
  <si>
    <t>flowerDMR1620</t>
  </si>
  <si>
    <t>49,31,3/91,64,6/90,55,5/82,38,3</t>
  </si>
  <si>
    <t>flowerDMR1621</t>
  </si>
  <si>
    <t>49,13,1/74,28,3/74,29,2/7,3,1</t>
  </si>
  <si>
    <t>flowerDMR1622</t>
  </si>
  <si>
    <t>42,19,2/-,-,-/-,-,-/82,58,4</t>
  </si>
  <si>
    <t>flowerDMR1623</t>
  </si>
  <si>
    <t>flowerDMR1624</t>
  </si>
  <si>
    <t>-,-,-/61,43,3/13,12,1/-,-,-</t>
  </si>
  <si>
    <t>flowerDMR1625</t>
  </si>
  <si>
    <t>58,43,2/73,51,3/9,7,2/67,45,3</t>
  </si>
  <si>
    <t>flowerDMR1626</t>
  </si>
  <si>
    <t>39,-,2/53,-,1/2,-,1/4,-,1</t>
  </si>
  <si>
    <t>flowerDMR1627</t>
  </si>
  <si>
    <t>63,8,1/85,18,2/86,18,1/86,22,2</t>
  </si>
  <si>
    <t>flowerDMR1628</t>
  </si>
  <si>
    <t>33,13,1/55,13,2/1,2,0/7,2,1</t>
  </si>
  <si>
    <t>flowerDMR1629</t>
  </si>
  <si>
    <t>42,23,5/75,46,9/8,4,2/2,2,2</t>
  </si>
  <si>
    <t>flowerDMR1630</t>
  </si>
  <si>
    <t>23,15,3/47,28,8/1,1,1/0,1,1</t>
  </si>
  <si>
    <t>flowerDMR1631</t>
  </si>
  <si>
    <t>87,13,4/-,-,-/-,-,-/54,2,2</t>
  </si>
  <si>
    <t>flowerDMR1632</t>
  </si>
  <si>
    <t>63,34,3/2,2,1/73,45,7/68,35,5</t>
  </si>
  <si>
    <t>flowerDMR1633</t>
  </si>
  <si>
    <t>65,21,3/59,14,3/76,50,7/66,34,5</t>
  </si>
  <si>
    <t>flowerDMR1634</t>
  </si>
  <si>
    <t>12,10,1/1,5,1/54,26,2/-,-,-</t>
  </si>
  <si>
    <t>flowerDMR1635</t>
  </si>
  <si>
    <t>-,-,-/23,2,5/-,-,-/82,12,6</t>
  </si>
  <si>
    <t>flowerDMR1636</t>
  </si>
  <si>
    <t>-,-,-/3,0,0/88,25,0/-,-,-</t>
  </si>
  <si>
    <t>flowerDMR1637</t>
  </si>
  <si>
    <t>26,21,2/70,50,6/55,39,5/55,39,5</t>
  </si>
  <si>
    <t>flowerDMR1638</t>
  </si>
  <si>
    <t>flowerDMR1639</t>
  </si>
  <si>
    <t>42,21,2/7,6,1/-,-,-/-,-,-</t>
  </si>
  <si>
    <t>flowerDMR1640</t>
  </si>
  <si>
    <t>flowerDMR1641</t>
  </si>
  <si>
    <t>92,9,2/-,-,-/-,-,-/74,3,1</t>
  </si>
  <si>
    <t>flowerDMR1642</t>
  </si>
  <si>
    <t>-,-,-/1,9,1/70,51,3/-,-,-</t>
  </si>
  <si>
    <t>flowerDMR1643</t>
  </si>
  <si>
    <t>38,13,2/73,25,3/2,1,1/5,7,1</t>
  </si>
  <si>
    <t>flowerDMR1644</t>
  </si>
  <si>
    <t>-,-,-/81,47,4/2,26,2/-,-,-</t>
  </si>
  <si>
    <t>flowerDMR1645</t>
  </si>
  <si>
    <t>flowerDMR1646</t>
  </si>
  <si>
    <t>66,20,1/92,43,2/83,44,2/86,71,3</t>
  </si>
  <si>
    <t>flowerDMR1647</t>
  </si>
  <si>
    <t>-,-,-/86,14,5/-,-,-/4,4,2</t>
  </si>
  <si>
    <t>flowerDMR1648</t>
  </si>
  <si>
    <t>flowerDMR1649</t>
  </si>
  <si>
    <t>81,23,6/0,3,2/77,27,7/88,40,5</t>
  </si>
  <si>
    <t>flowerDMR1650</t>
  </si>
  <si>
    <t>16,0,0/1,1,1/74,4,1/0,1,0</t>
  </si>
  <si>
    <t>flowerDMR1651</t>
  </si>
  <si>
    <t>86,-,8/83,-,5/4,-,2/22,-,4</t>
  </si>
  <si>
    <t>flowerDMR1652</t>
  </si>
  <si>
    <t>flowerDMR1653</t>
  </si>
  <si>
    <t>flowerDMR1654</t>
  </si>
  <si>
    <t>39,10,2/-,-,-/-,-,-/88,40,3</t>
  </si>
  <si>
    <t>flowerDMR1655</t>
  </si>
  <si>
    <t>71,33,3/79,39,2/1,2,1/17,7,2</t>
  </si>
  <si>
    <t>flowerDMR1656</t>
  </si>
  <si>
    <t>5,2,2/51,24,7/9,6,3/7,1,0</t>
  </si>
  <si>
    <t>flowerDMR1657</t>
  </si>
  <si>
    <t>flowerDMR1658</t>
  </si>
  <si>
    <t>flowerDMR1659</t>
  </si>
  <si>
    <t>63,6,2/24,1,2/59,9,3/64,1,4</t>
  </si>
  <si>
    <t>flowerDMR1660</t>
  </si>
  <si>
    <t>37,19,2/90,48,3/-,-,-/-,-,-</t>
  </si>
  <si>
    <t>flowerDMR1661</t>
  </si>
  <si>
    <t>flowerDMR1662</t>
  </si>
  <si>
    <t>39,24,3/2,3,1/1,1,1/2,2,1</t>
  </si>
  <si>
    <t>flowerDMR1663</t>
  </si>
  <si>
    <t>60,6,3/12,4,1/2,3,1/2,3,1</t>
  </si>
  <si>
    <t>flowerDMR1664</t>
  </si>
  <si>
    <t>7,7,1/64,38,2/1,7,3/6,15,2</t>
  </si>
  <si>
    <t>flowerDMR1665</t>
  </si>
  <si>
    <t>47,22,3/1,12,1/0,3,1/1,7,1</t>
  </si>
  <si>
    <t>flowerDMR1666</t>
  </si>
  <si>
    <t>flowerDMR1667</t>
  </si>
  <si>
    <t>55,4,1/68,6,6/6,1,0/9,2,1</t>
  </si>
  <si>
    <t>flowerDMR1668</t>
  </si>
  <si>
    <t>89,6,0/92,5,2/76,3,0/89,3,1</t>
  </si>
  <si>
    <t>flowerDMR1669</t>
  </si>
  <si>
    <t>flowerDMR1670</t>
  </si>
  <si>
    <t>53,34,6/3,22,4/67,46,7/56,35,5</t>
  </si>
  <si>
    <t>flowerDMR1671</t>
  </si>
  <si>
    <t>flowerDMR1672</t>
  </si>
  <si>
    <t>flowerDMR1673</t>
  </si>
  <si>
    <t>flowerDMR1674</t>
  </si>
  <si>
    <t>flowerDMR1675</t>
  </si>
  <si>
    <t>flowerDMR1676</t>
  </si>
  <si>
    <t>85,12,3/9,2,0/77,11,3/82,15,1</t>
  </si>
  <si>
    <t>flowerDMR1677</t>
  </si>
  <si>
    <t>flowerDMR1678</t>
  </si>
  <si>
    <t>50,2,1/-,-,-/78,1,0/-,-,-</t>
  </si>
  <si>
    <t>flowerDMR1679</t>
  </si>
  <si>
    <t>-,-,-/-,-,-/0,0,1/30,0,6</t>
  </si>
  <si>
    <t>flowerDMR1680</t>
  </si>
  <si>
    <t>37,2,3/-,-,-/-,-,-/6,2,0</t>
  </si>
  <si>
    <t>flowerDMR1681</t>
  </si>
  <si>
    <t>flowerDMR1682</t>
  </si>
  <si>
    <t>14,16,6/-,-,-/0,4,1/-,-,-</t>
  </si>
  <si>
    <t>flowerDMR1683</t>
  </si>
  <si>
    <t>75,3,0/87,13,1/10,7,4/68,11,0</t>
  </si>
  <si>
    <t>flowerDMR1684</t>
  </si>
  <si>
    <t>flowerDMR1685</t>
  </si>
  <si>
    <t>83,18,2/34,3,1/-,-,-/-,-,-</t>
  </si>
  <si>
    <t>flowerDMR1686</t>
  </si>
  <si>
    <t>10,4,1/79,17,1/79,9,1/6,1,1</t>
  </si>
  <si>
    <t>flowerDMR1687</t>
  </si>
  <si>
    <t>59,5,0/72,5,0/83,2,1/88,2,1</t>
  </si>
  <si>
    <t>flowerDMR1688</t>
  </si>
  <si>
    <t>18,13,4/10,4,1/51,30,10/54,35,18</t>
  </si>
  <si>
    <t>flowerDMR1689</t>
  </si>
  <si>
    <t>flowerDMR1690</t>
  </si>
  <si>
    <t>85,48,9/92,50,8/24,9,1/9,3,0</t>
  </si>
  <si>
    <t>flowerDMR1691</t>
  </si>
  <si>
    <t>12,6,2/50,16,3/9,2,2/6,4,1</t>
  </si>
  <si>
    <t>flowerDMR1692</t>
  </si>
  <si>
    <t>2,0,0/1,1,1/66,4,3/58,5,2</t>
  </si>
  <si>
    <t>flowerDMR1693</t>
  </si>
  <si>
    <t>flowerDMR1694</t>
  </si>
  <si>
    <t>flowerDMR1695</t>
  </si>
  <si>
    <t>4,2,1/56,11,3/4,6,2/1,4,1</t>
  </si>
  <si>
    <t>flowerDMR1696</t>
  </si>
  <si>
    <t>flowerDMR1697</t>
  </si>
  <si>
    <t>41,11,4/1,1,1/6,1,1/10,2,1</t>
  </si>
  <si>
    <t>flowerDMR1698</t>
  </si>
  <si>
    <t>flowerDMR1699</t>
  </si>
  <si>
    <t>65,2,0/1,2,1/82,2,3/92,1,0</t>
  </si>
  <si>
    <t>flowerDMR1700</t>
  </si>
  <si>
    <t>69,17,3/-,-,-/10,4,1/-,-,-</t>
  </si>
  <si>
    <t>flowerDMR1701</t>
  </si>
  <si>
    <t>-,-,-/69,21,8/49,9,3/-,-,-</t>
  </si>
  <si>
    <t>flowerDMR1702</t>
  </si>
  <si>
    <t>85,18,1/85,27,1/7,3,1/0,4,1</t>
  </si>
  <si>
    <t>flowerDMR1703</t>
  </si>
  <si>
    <t>48,-,3/2,-,1/0,-,0/0,-,0</t>
  </si>
  <si>
    <t>flowerDMR1704</t>
  </si>
  <si>
    <t>flowerDMR1705</t>
  </si>
  <si>
    <t>65,2,1/-,-,-/78,5,5/-,-,-</t>
  </si>
  <si>
    <t>flowerDMR1706</t>
  </si>
  <si>
    <t>46,14,3/3,2,1/76,32,4/28,6,2</t>
  </si>
  <si>
    <t>flowerDMR1707</t>
  </si>
  <si>
    <t>-,-,-/75,4,2/-,-,-/94,1,0</t>
  </si>
  <si>
    <t>flowerDMR1708</t>
  </si>
  <si>
    <t>-,-,-/89,10,1/-,-,-/47,5,2</t>
  </si>
  <si>
    <t>flowerDMR1709</t>
  </si>
  <si>
    <t>flowerDMR1710</t>
  </si>
  <si>
    <t>flowerDMR1711</t>
  </si>
  <si>
    <t>-,-,-/7,3,1/67,6,2/-,-,-</t>
  </si>
  <si>
    <t>flowerDMR1712</t>
  </si>
  <si>
    <t>flowerDMR1713</t>
  </si>
  <si>
    <t>-,-,-/-,-,-/5,2,1/80,3,4</t>
  </si>
  <si>
    <t>flowerDMR1714</t>
  </si>
  <si>
    <t>33,7,2/28,2,0/1,2,1/62,9,3</t>
  </si>
  <si>
    <t>flowerDMR1715</t>
  </si>
  <si>
    <t>51,8,3/-,-,-/-,-,-/2,1,2</t>
  </si>
  <si>
    <t>flowerDMR1716</t>
  </si>
  <si>
    <t>30,17,1/-,-,-/-,-,-/82,42,2</t>
  </si>
  <si>
    <t>flowerDMR1717</t>
  </si>
  <si>
    <t>67,32,2/-,-,-/11,8,1/-,-,-</t>
  </si>
  <si>
    <t>flowerDMR1718</t>
  </si>
  <si>
    <t>flowerDMR1719</t>
  </si>
  <si>
    <t>flowerDMR1720</t>
  </si>
  <si>
    <t>-,2,1/-,13,6/-,4,1/-,7,2</t>
  </si>
  <si>
    <t>flowerDMR1721</t>
  </si>
  <si>
    <t>-,-,-/77,15,2/-,-,-/41,4,1</t>
  </si>
  <si>
    <t>flowerDMR1722</t>
  </si>
  <si>
    <t>flowerDMR1723</t>
  </si>
  <si>
    <t>38,6,1/82,19,1/5,1,0/1,1,1</t>
  </si>
  <si>
    <t>flowerDMR1724</t>
  </si>
  <si>
    <t>flowerDMR1725</t>
  </si>
  <si>
    <t>-,-,-/89,15,3/-,-,-/7,3,1</t>
  </si>
  <si>
    <t>flowerDMR1726</t>
  </si>
  <si>
    <t>flowerDMR1727</t>
  </si>
  <si>
    <t>29,12,2/-,-,-/81,36,3/-,-,-</t>
  </si>
  <si>
    <t>flowerDMR1728</t>
  </si>
  <si>
    <t>flowerDMR1729</t>
  </si>
  <si>
    <t>flowerDMR1730</t>
  </si>
  <si>
    <t>-,-,-/52,14,1/-,-,-/79,25,2</t>
  </si>
  <si>
    <t>flowerDMR1731</t>
  </si>
  <si>
    <t>89,9,1/91,11,1/84,11,3/14,3,1</t>
  </si>
  <si>
    <t>flowerDMR1732</t>
  </si>
  <si>
    <t>30,8,4/51,16,7/9,2,1/2,0,0</t>
  </si>
  <si>
    <t>flowerDMR1733</t>
  </si>
  <si>
    <t>flowerDMR1734</t>
  </si>
  <si>
    <t>-,-,-/18,5,1/-,-,-/94,16,1</t>
  </si>
  <si>
    <t>flowerDMR1735</t>
  </si>
  <si>
    <t>25,21,3/3,10,1/2,3,1/3,3,1</t>
  </si>
  <si>
    <t>flowerDMR1736</t>
  </si>
  <si>
    <t>-,-,-/3,7,2/72,26,5/-,-,-</t>
  </si>
  <si>
    <t>flowerDMR1737</t>
  </si>
  <si>
    <t>flowerDMR1738</t>
  </si>
  <si>
    <t>53,16,10/58,26,16/53,16,10/28,12,9</t>
  </si>
  <si>
    <t>flowerDMR1739</t>
  </si>
  <si>
    <t>-,-,-/1,1,1/-,-,-/67,0,1</t>
  </si>
  <si>
    <t>flowerDMR1740</t>
  </si>
  <si>
    <t>flowerDMR1741</t>
  </si>
  <si>
    <t>24,16,4/41,18,8/3,8,4/6,3,2</t>
  </si>
  <si>
    <t>flowerDMR1742</t>
  </si>
  <si>
    <t>43,1,0/43,5,0/74,5,1/81,9,1</t>
  </si>
  <si>
    <t>flowerDMR1743</t>
  </si>
  <si>
    <t>flowerDMR1744</t>
  </si>
  <si>
    <t>94,56,19/87,35,10/92,32,11/88,24,9</t>
  </si>
  <si>
    <t>flowerDMR1745</t>
  </si>
  <si>
    <t>90,2,2/91,1,0/1,2,1/2,1,0</t>
  </si>
  <si>
    <t>flowerDMR1746</t>
  </si>
  <si>
    <t>61,1,2/0,1,2/85,1,1/78,1,1</t>
  </si>
  <si>
    <t>flowerDMR1747</t>
  </si>
  <si>
    <t>-,-,-/78,4,3/2,2,1/-,-,-</t>
  </si>
  <si>
    <t>flowerDMR1748</t>
  </si>
  <si>
    <t>flowerDMR1749</t>
  </si>
  <si>
    <t>flowerDMR1750</t>
  </si>
  <si>
    <t>28,21,4/83,55,5/72,47,6/39,30,3</t>
  </si>
  <si>
    <t>flowerDMR1751</t>
  </si>
  <si>
    <t>flowerDMR1752</t>
  </si>
  <si>
    <t>flowerDMR1753</t>
  </si>
  <si>
    <t>flowerDMR1754</t>
  </si>
  <si>
    <t>47,17,4/-,-,-/-,-,-/0,5,2</t>
  </si>
  <si>
    <t>flowerDMR1755</t>
  </si>
  <si>
    <t>76,4,5/28,2,2/24,0,1/17,1,4</t>
  </si>
  <si>
    <t>flowerDMR1756</t>
  </si>
  <si>
    <t>flowerDMR1757</t>
  </si>
  <si>
    <t>flowerDMR1758</t>
  </si>
  <si>
    <t>flowerDMR1759</t>
  </si>
  <si>
    <t>flowerDMR1760</t>
  </si>
  <si>
    <t>-,-,-/91,-,0/-,-,-/1,-,1</t>
  </si>
  <si>
    <t>flowerDMR1761</t>
  </si>
  <si>
    <t>50,-,17/0,-,1/0,-,2/0,-,4</t>
  </si>
  <si>
    <t>flowerDMR1762</t>
  </si>
  <si>
    <t>flowerDMR1763</t>
  </si>
  <si>
    <t>-,4,1/-,9,6/-,7,4/-,10,5</t>
  </si>
  <si>
    <t>flowerDMR1764</t>
  </si>
  <si>
    <t>-,-,16/-,-,-/-,-,-/-,-,2</t>
  </si>
  <si>
    <t>flowerDMR1765</t>
  </si>
  <si>
    <t>-,-,-/64,19,5/-,-,-/18,3,1</t>
  </si>
  <si>
    <t>flowerDMR1766</t>
  </si>
  <si>
    <t>flowerDMR1767</t>
  </si>
  <si>
    <t>55,7,2/45,3,1/79,14,2/76,10,3</t>
  </si>
  <si>
    <t>flowerDMR1768</t>
  </si>
  <si>
    <t>et1-1_et2-3,et1-1///Col,et2-3</t>
  </si>
  <si>
    <t>65,21,2/1,3,1/63,12,2/8,5,1</t>
  </si>
  <si>
    <t>flowerDMR1769</t>
  </si>
  <si>
    <t>flowerDMR1770</t>
  </si>
  <si>
    <t>54,0,0/2,0,0/89,4,1/79,0,0</t>
  </si>
  <si>
    <t>flowerDMR1771</t>
  </si>
  <si>
    <t>flowerDMR1772</t>
  </si>
  <si>
    <t>flowerDMR1773</t>
  </si>
  <si>
    <t>flowerDMR1774</t>
  </si>
  <si>
    <t>-,-,-/78,49,3/-,-,-/14,12,1</t>
  </si>
  <si>
    <t>flowerDMR1775</t>
  </si>
  <si>
    <t>26,3,1/58,12,3/58,13,1/59,26,3</t>
  </si>
  <si>
    <t>flowerDMR1776</t>
  </si>
  <si>
    <t>flowerDMR1777</t>
  </si>
  <si>
    <t>flowerDMR1778</t>
  </si>
  <si>
    <t>92,63,6/10,12,1/91,53,4/88,60,5</t>
  </si>
  <si>
    <t>flowerDMR1779</t>
  </si>
  <si>
    <t>flowerDMR1780</t>
  </si>
  <si>
    <t>flowerDMR1781</t>
  </si>
  <si>
    <t>flowerDMR1782</t>
  </si>
  <si>
    <t>80,18,11/79,2,2/40,2,1/4,0,1</t>
  </si>
  <si>
    <t>flowerDMR1783</t>
  </si>
  <si>
    <t>0,2,1/65,13,2/25,2,2/21,3,2</t>
  </si>
  <si>
    <t>flowerDMR1784</t>
  </si>
  <si>
    <t>flowerDMR1785</t>
  </si>
  <si>
    <t>flowerDMR1786</t>
  </si>
  <si>
    <t>67,4,1/92,44,5/-,-,-/-,-,-</t>
  </si>
  <si>
    <t>flowerDMR1787</t>
  </si>
  <si>
    <t>flowerDMR1788</t>
  </si>
  <si>
    <t>flowerDMR1789</t>
  </si>
  <si>
    <t>flowerDMR1790</t>
  </si>
  <si>
    <t>87,64,10/3,3,1/12,0,0/24,11,2</t>
  </si>
  <si>
    <t>flowerDMR1791</t>
  </si>
  <si>
    <t>33,25,5/1,12,1/4,13,2/3,9,2</t>
  </si>
  <si>
    <t>flowerDMR1792</t>
  </si>
  <si>
    <t>-,-,-/48,1,1/81,3,1/-,-,-</t>
  </si>
  <si>
    <t>flowerDMR1793</t>
  </si>
  <si>
    <t>flowerDMR1794</t>
  </si>
  <si>
    <t>40,16,1/99,44,3/-,-,-/-,-,-</t>
  </si>
  <si>
    <t>flowerDMR1795</t>
  </si>
  <si>
    <t>42,13,1/93,44,3/-,-,-/-,-,-</t>
  </si>
  <si>
    <t>flowerDMR1796</t>
  </si>
  <si>
    <t>flowerDMR1797</t>
  </si>
  <si>
    <t>flowerDMR1798</t>
  </si>
  <si>
    <t>74,0,0/57,2,1/92,1,1/85,0,1</t>
  </si>
  <si>
    <t>flowerDMR1799</t>
  </si>
  <si>
    <t>flowerDMR1800</t>
  </si>
  <si>
    <t>69,13,3/78,16,1/3,0,1/76,8,0</t>
  </si>
  <si>
    <t>flowerDMR1801</t>
  </si>
  <si>
    <t>flowerDMR1802</t>
  </si>
  <si>
    <t>58,-,3/69,-,5/55,-,5/6,-,2</t>
  </si>
  <si>
    <t>flowerDMR1803</t>
  </si>
  <si>
    <t>30,25,5/8,6,1/62,43,3/65,47,8</t>
  </si>
  <si>
    <t>flowerDMR1804</t>
  </si>
  <si>
    <t>63,3,1/94,1,1/-,-,-/-,-,-</t>
  </si>
  <si>
    <t>flowerDMR1805</t>
  </si>
  <si>
    <t>et1-1///Col,et2-3,(et1-1_et2-3)</t>
  </si>
  <si>
    <t>4,5,4/8,12,10/6,6,4/5,8,7</t>
  </si>
  <si>
    <t>flowerDMR1806</t>
  </si>
  <si>
    <t>flowerDMR1807</t>
  </si>
  <si>
    <t>flowerDMR1808</t>
  </si>
  <si>
    <t>-,-,-/52,46,13/-,-,-/0,4,1</t>
  </si>
  <si>
    <t>flowerDMR1809</t>
  </si>
  <si>
    <t>flowerDMR1810</t>
  </si>
  <si>
    <t>flowerDMR1811</t>
  </si>
  <si>
    <t>28,26,10/8,6,2/0,3,2/6,5,3</t>
  </si>
  <si>
    <t>flowerDMR1812</t>
  </si>
  <si>
    <t>42,1,2/87,0,0/40,2,0/41,0,1</t>
  </si>
  <si>
    <t>flowerDMR1813</t>
  </si>
  <si>
    <t>flowerDMR1814</t>
  </si>
  <si>
    <t>et2-3///et1-1,Col,(et1-1_et2-3)</t>
  </si>
  <si>
    <t>78,34,4/79,39,5/31,1,4/87,39,5</t>
  </si>
  <si>
    <t>flowerDMR1815</t>
  </si>
  <si>
    <t>flowerDMR1816</t>
  </si>
  <si>
    <t>flowerDMR1817</t>
  </si>
  <si>
    <t>flowerDMR1818</t>
  </si>
  <si>
    <t>flowerDMR1819</t>
  </si>
  <si>
    <t>-,-,-/-,-,-/92,69,17/83,67,31</t>
  </si>
  <si>
    <t>flowerDMR1820</t>
  </si>
  <si>
    <t>flowerDMR1821</t>
  </si>
  <si>
    <t>35,30,5/-,-,-/-,-,-/3,8,2</t>
  </si>
  <si>
    <t>flowerDMR1822</t>
  </si>
  <si>
    <t>flowerDMR1823</t>
  </si>
  <si>
    <t>flowerDMR1824</t>
  </si>
  <si>
    <t>flowerDMR1825</t>
  </si>
  <si>
    <t>flowerDMR1826</t>
  </si>
  <si>
    <t>flowerDMR1827</t>
  </si>
  <si>
    <t>flowerDMR1828</t>
  </si>
  <si>
    <t>flowerDMR1829</t>
  </si>
  <si>
    <t>flowerDMR1830</t>
  </si>
  <si>
    <t>flowerDMR1831</t>
  </si>
  <si>
    <t>flowerDMR1832</t>
  </si>
  <si>
    <t>60,9,1/41,5,1/89,27,2/87,32,2</t>
  </si>
  <si>
    <t>flowerDMR1833</t>
  </si>
  <si>
    <t>39,23,15/79,36,22/50,13,8/86,49,26</t>
  </si>
  <si>
    <t>flowerDMR1834</t>
  </si>
  <si>
    <t>37,21,9/-,-,-/-,-,-/77,39,15</t>
  </si>
  <si>
    <t>flowerDMR1835</t>
  </si>
  <si>
    <t>flowerDMR1836</t>
  </si>
  <si>
    <t>flowerDMR1837</t>
  </si>
  <si>
    <t>92,1,1/93,7,1/91,5,1/76,1,1</t>
  </si>
  <si>
    <t>flowerDMR1838</t>
  </si>
  <si>
    <t>89,3,1/87,1,1/38,2,1/39,1,1</t>
  </si>
  <si>
    <t>flowerDMR1839</t>
  </si>
  <si>
    <t>-,-,-/4,0,0/62,13,3/-,-,-</t>
  </si>
  <si>
    <t>flowerDMR1840</t>
  </si>
  <si>
    <t>flowerDMR1841</t>
  </si>
  <si>
    <t>flowerDMR1842</t>
  </si>
  <si>
    <t>flowerDMR1843</t>
  </si>
  <si>
    <t>-,5,4/-,14,8/-,12,9/-,12,10</t>
  </si>
  <si>
    <t>flowerDMR1844</t>
  </si>
  <si>
    <t>et1-1_et2-3,et1-1///et2-3,(Col)</t>
  </si>
  <si>
    <t>12,4,1/62,43,2/3,5,1/64,38,3</t>
  </si>
  <si>
    <t>flowerDMR1845</t>
  </si>
  <si>
    <t>flowerDMR1846</t>
  </si>
  <si>
    <t>63,5,1/6,0,1/39,8,1/76,6,1</t>
  </si>
  <si>
    <t>flowerDMR1847</t>
  </si>
  <si>
    <t>-,-,-/67,31,8/-,-,-/15,5,2</t>
  </si>
  <si>
    <t>flowerDMR1848</t>
  </si>
  <si>
    <t>54,13,2/70,24,3/6,0,0/67,27,6</t>
  </si>
  <si>
    <t>flowerDMR1849</t>
  </si>
  <si>
    <t>flowerDMR1850</t>
  </si>
  <si>
    <t>79,1,1/1,1,2/91,2,3/88,1,2</t>
  </si>
  <si>
    <t>flowerDMR1851</t>
  </si>
  <si>
    <t>flowerDMR1852</t>
  </si>
  <si>
    <t>88,2,2/90,1,0/56,0,1/51,1,1</t>
  </si>
  <si>
    <t>flowerDMR1853</t>
  </si>
  <si>
    <t>28,6,1/1,2,1/68,13,2/1,1,2</t>
  </si>
  <si>
    <t>flowerDMR1854</t>
  </si>
  <si>
    <t>flowerDMR1855</t>
  </si>
  <si>
    <t>flowerDMR1856</t>
  </si>
  <si>
    <t>flowerDMR1857</t>
  </si>
  <si>
    <t>50,2,1/-,-,-/88,12,3/-,-,-</t>
  </si>
  <si>
    <t>flowerDMR1858</t>
  </si>
  <si>
    <t>flowerDMR1859</t>
  </si>
  <si>
    <t>-,-,-/-,-,-/64,19,6/11,2,3</t>
  </si>
  <si>
    <t>flowerDMR1860</t>
  </si>
  <si>
    <t>flowerDMR1861</t>
  </si>
  <si>
    <t>flowerDMR1862</t>
  </si>
  <si>
    <t>29,13,1/89,48,2/85,41,2/88,42,1</t>
  </si>
  <si>
    <t>flowerDMR1863</t>
  </si>
  <si>
    <t>51,1,1/73,0,1/63,1,2/86,1,0</t>
  </si>
  <si>
    <t>flowerDMR1864</t>
  </si>
  <si>
    <t>-,-,-/6,0,1/-,-,-/64,10,3</t>
  </si>
  <si>
    <t>flowerDMR1865</t>
  </si>
  <si>
    <t>flowerDMR1866</t>
  </si>
  <si>
    <t>flowerDMR1867</t>
  </si>
  <si>
    <t>flowerDMR1868</t>
  </si>
  <si>
    <t>43,10,3/19,2,1/70,16,4/62,16,3</t>
  </si>
  <si>
    <t>flowerDMR1869</t>
  </si>
  <si>
    <t>flowerDMR1870</t>
  </si>
  <si>
    <t>62,1,1/92,1,2/56,0,1/86,1,1</t>
  </si>
  <si>
    <t>flowerDMR1871</t>
  </si>
  <si>
    <t>-,-,-/8,11,11/2,5,4/-,-,-</t>
  </si>
  <si>
    <t>flowerDMR1872</t>
  </si>
  <si>
    <t>-,-,-/-,-,-/28,16,1/0,2,1</t>
  </si>
  <si>
    <t>flowerDMR1873</t>
  </si>
  <si>
    <t>flowerDMR1874</t>
  </si>
  <si>
    <t>47,0,1/66,7,3/-,-,-/-,-,-</t>
  </si>
  <si>
    <t>flowerDMR1875</t>
  </si>
  <si>
    <t>7,3,0/27,6,6/0,0,1/1,0,0</t>
  </si>
  <si>
    <t>flowerDMR1876</t>
  </si>
  <si>
    <t>52,0,1/52,0,0/88,0,0/76,0,1</t>
  </si>
  <si>
    <t>flowerDMR1877</t>
  </si>
  <si>
    <t>flowerDMR1878</t>
  </si>
  <si>
    <t>5,11,9/9,19,11/4,8,6/3,9,7</t>
  </si>
  <si>
    <t>flowerDMR1879</t>
  </si>
  <si>
    <t>-,-,-/55,42,3/2,5,1/-,-,-</t>
  </si>
  <si>
    <t>flowerDMR1880</t>
  </si>
  <si>
    <t>flowerDMR1881</t>
  </si>
  <si>
    <t>-,-,-/69,4,0/92,1,2/-,-,-</t>
  </si>
  <si>
    <t>flowerDMR1882</t>
  </si>
  <si>
    <t>19,17,3/2,4,1/3,4,1/4,5,1</t>
  </si>
  <si>
    <t>flowerDMR1883</t>
  </si>
  <si>
    <t>-,-,-/53,18,10/4,2,4/-,-,-</t>
  </si>
  <si>
    <t>flowerDMR1884</t>
  </si>
  <si>
    <t>-,-,-/-,-,-/2,2,3/7,11,10</t>
  </si>
  <si>
    <t>flowerDMR1885</t>
  </si>
  <si>
    <t>flowerDMR1886</t>
  </si>
  <si>
    <t>flowerDMR1887</t>
  </si>
  <si>
    <t>57,17,11/79,19,14/81,20,11/84,26,19</t>
  </si>
  <si>
    <t>flowerDMR1888</t>
  </si>
  <si>
    <t>flowerDMR1889</t>
  </si>
  <si>
    <t>et1-1_et2-3,et2-3,et2-3///et1-1,Col,Col</t>
  </si>
  <si>
    <t>85,1,1/90,2,2/40,1,0/33,2,1</t>
  </si>
  <si>
    <t>flowerDMR1890</t>
  </si>
  <si>
    <t>-,-,-/88,1,1/39,1,1/-,-,-</t>
  </si>
  <si>
    <t>flowerDMR1891</t>
  </si>
  <si>
    <t>flowerDMR1892</t>
  </si>
  <si>
    <t>flowerDMR1893</t>
  </si>
  <si>
    <t>flowerDMR1894</t>
  </si>
  <si>
    <t>19,3,1/0,1,0/85,1,1/83,0,1</t>
  </si>
  <si>
    <t>flowerDMR1895</t>
  </si>
  <si>
    <t>59,1,1/87,0,3/50,2,0/53,1,0</t>
  </si>
  <si>
    <t>flowerDMR1896</t>
  </si>
  <si>
    <t>flowerDMR1897</t>
  </si>
  <si>
    <t>67,2,1/87,4,2/37,1,1/60,0,0</t>
  </si>
  <si>
    <t>flowerDMR1898</t>
  </si>
  <si>
    <t>83,0,2/94,0,1/0,2,0/0,0,0</t>
  </si>
  <si>
    <t>flowerDMR1899</t>
  </si>
  <si>
    <t>flowerDMR1900</t>
  </si>
  <si>
    <t>et1-1_et2-3,et1-1,(Col)///et2-3</t>
  </si>
  <si>
    <t>80,2,1/85,1,1/32,3,1/81,0,1</t>
  </si>
  <si>
    <t>flowerDMR1901</t>
  </si>
  <si>
    <t>flowerDMR1902</t>
  </si>
  <si>
    <t>91,1,0/35,1,1/90,2,0/87,1,2</t>
  </si>
  <si>
    <t>flowerDMR1903</t>
  </si>
  <si>
    <t>-,-,-/94,1,0/77,2,2/-,-,-</t>
  </si>
  <si>
    <t>flowerDMR1904</t>
  </si>
  <si>
    <t>flowerDMR1905</t>
  </si>
  <si>
    <t>4,36,2/52,69,4/6,40,3/2,22,2</t>
  </si>
  <si>
    <t>flowerDMR1906</t>
  </si>
  <si>
    <t>-,-,-/-,-,-/83,3,1/91,0,1</t>
  </si>
  <si>
    <t>flowerDMR1907</t>
  </si>
  <si>
    <t>92,2,1/89,2,2/73,1,1/72,1,1</t>
  </si>
  <si>
    <t>flowerDMR1908</t>
  </si>
  <si>
    <t>flowerDMR1909</t>
  </si>
  <si>
    <t>2,-,1/54,-,4/15,-,2/1,-,1</t>
  </si>
  <si>
    <t>flowerDMR1910</t>
  </si>
  <si>
    <t>flowerDMR1911</t>
  </si>
  <si>
    <t>-,-,-/15,7,4/35,27,12/-,-,-</t>
  </si>
  <si>
    <t>flowerDMR1912</t>
  </si>
  <si>
    <t>-,-,-/77,2,1/4,2,2/-,-,-</t>
  </si>
  <si>
    <t>flowerDMR1913</t>
  </si>
  <si>
    <t>78,0,0/88,0,1/2,2,1/2,0,0</t>
  </si>
  <si>
    <t>flowerDMR1914</t>
  </si>
  <si>
    <t>flowerDMR1915</t>
  </si>
  <si>
    <t>flowerDMR1916</t>
  </si>
  <si>
    <t>93,2,1/93,1,0/83,2,2/79,1,1</t>
  </si>
  <si>
    <t>flowerDMR1917</t>
  </si>
  <si>
    <t>flowerDMR1918</t>
  </si>
  <si>
    <t>19,4,1/1,1,1/1,2,1/0,0,0</t>
  </si>
  <si>
    <t>flowerDMR1919</t>
  </si>
  <si>
    <t>92,6,3/93,10,2/90,10,5/62,1,0</t>
  </si>
  <si>
    <t>flowerDMR1920</t>
  </si>
  <si>
    <t>-,-,-/-,30,8/-,-,-/-,4,0</t>
  </si>
  <si>
    <t>flowerDMR1921</t>
  </si>
  <si>
    <t>flowerDMR1922</t>
  </si>
  <si>
    <t>flowerDMR1923</t>
  </si>
  <si>
    <t>36,0,0/31,0,1/97,2,1/93,1,1</t>
  </si>
  <si>
    <t>flowerDMR1924</t>
  </si>
  <si>
    <t>flowerDMR1925</t>
  </si>
  <si>
    <t>Identification number</t>
  </si>
  <si>
    <t>p-value adjusted for multiple testing using Benjamini-Hochberg method</t>
  </si>
  <si>
    <t>Chromosome #</t>
  </si>
  <si>
    <t>highly different in CG context</t>
  </si>
  <si>
    <t>direction of change</t>
  </si>
  <si>
    <t>highly different in CHG context</t>
  </si>
  <si>
    <t>highly different in CHH context</t>
  </si>
  <si>
    <t>Context</t>
  </si>
  <si>
    <t>Methylation rate Col-0 CG</t>
  </si>
  <si>
    <t>Methylation rate Col-0 CHG</t>
  </si>
  <si>
    <t>Methylation rate Col-0 CHH</t>
  </si>
  <si>
    <t>Methylation rate et1 CG</t>
  </si>
  <si>
    <t>Methylation rate et1 CHG</t>
  </si>
  <si>
    <t>Methylation rate et1 CHH</t>
  </si>
  <si>
    <t>rate of methylation</t>
  </si>
  <si>
    <t>Col-0/ et1_1/ et2_3/ et1_1_et2_3</t>
  </si>
  <si>
    <t>differential</t>
  </si>
  <si>
    <t>highly diff.</t>
  </si>
  <si>
    <t>P-value</t>
  </si>
  <si>
    <t>Pairwise comparison of hDMR</t>
  </si>
  <si>
    <t>Col-0 vs et1_1</t>
  </si>
  <si>
    <t>Col-0 vs et2_3</t>
  </si>
  <si>
    <t>Col-0 vs et1_1 et2_3</t>
  </si>
  <si>
    <t>Definition of hDMRs for manuscript</t>
  </si>
  <si>
    <t>grouping of lines acc. to intensity of methylation</t>
  </si>
  <si>
    <t># of groups</t>
  </si>
  <si>
    <t>Methylation rate et2 CG</t>
  </si>
  <si>
    <t>Methylation rate et2 CHG</t>
  </si>
  <si>
    <t>Methylation rate et2 CHH</t>
  </si>
  <si>
    <t>Methylation rate et1et2 CG</t>
  </si>
  <si>
    <t>Methylation rate e1et2 CHG</t>
  </si>
  <si>
    <t>Methylation rate e1et2 CHH</t>
  </si>
  <si>
    <t xml:space="preserve">New Phytologist Supporting Information </t>
  </si>
  <si>
    <t>Article title: EFFECTOR OF TRANSCRIPTION factors are novel plant-specific regulators associated with genomic DNA methylation in Arabidopsis</t>
  </si>
  <si>
    <t>Authors: Francesca Tedeschi, Paride Rizzo, Bui Thi Mai Huong, Andreas Czihal, Twan Rutten, Lothar Altschmied, Sarah Scharfenberg, Ivo Grosse, Claude Becker, Detlef Weigel, Helmut Bäumlein and Markus Kuhlmann</t>
  </si>
  <si>
    <t>Article acceptance date: 1 July 2018</t>
  </si>
  <si>
    <t>Legend:</t>
  </si>
  <si>
    <t>Supplementary Table 2</t>
  </si>
  <si>
    <t>hDMRs and DMRs</t>
  </si>
  <si>
    <t>Fet1</t>
  </si>
  <si>
    <t>Fet2</t>
  </si>
  <si>
    <t>Fet1et2</t>
  </si>
  <si>
    <t>all_hDMRs</t>
  </si>
  <si>
    <t>DMR</t>
  </si>
  <si>
    <t>List of all  hDMRS derived from a pairwise comarison of Col-0 and et1-1</t>
  </si>
  <si>
    <t>List of all  hDMRS derived from a pairwise comarison of Col-0 and et2-3</t>
  </si>
  <si>
    <t>List of all  hDMRS derived from a pairwise comarison of Col-0 and et1-1/et2-3</t>
  </si>
  <si>
    <t>Identified DMR</t>
  </si>
  <si>
    <t>Identified hDMRs using the entire flower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49" fontId="0" fillId="0" borderId="0" xfId="0" applyNumberFormat="1"/>
    <xf numFmtId="11" fontId="0" fillId="0" borderId="0" xfId="0" applyNumberFormat="1"/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hDMRsFet1.table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hDMRsFet2.table" connectionId="3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hDMRsFet1et2.table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6"/>
  <sheetViews>
    <sheetView tabSelected="1" workbookViewId="0">
      <selection activeCell="K11" sqref="K11"/>
    </sheetView>
  </sheetViews>
  <sheetFormatPr baseColWidth="10" defaultRowHeight="15" x14ac:dyDescent="0.25"/>
  <sheetData>
    <row r="2" spans="2:3" x14ac:dyDescent="0.25">
      <c r="B2" t="s">
        <v>6030</v>
      </c>
    </row>
    <row r="3" spans="2:3" x14ac:dyDescent="0.25">
      <c r="B3" t="s">
        <v>6031</v>
      </c>
    </row>
    <row r="4" spans="2:3" x14ac:dyDescent="0.25">
      <c r="B4" t="s">
        <v>6032</v>
      </c>
    </row>
    <row r="5" spans="2:3" x14ac:dyDescent="0.25">
      <c r="B5" t="s">
        <v>6033</v>
      </c>
    </row>
    <row r="7" spans="2:3" x14ac:dyDescent="0.25">
      <c r="B7" t="s">
        <v>6034</v>
      </c>
    </row>
    <row r="8" spans="2:3" x14ac:dyDescent="0.25">
      <c r="B8" t="s">
        <v>6035</v>
      </c>
    </row>
    <row r="9" spans="2:3" x14ac:dyDescent="0.25">
      <c r="B9" s="3" t="s">
        <v>6036</v>
      </c>
    </row>
    <row r="12" spans="2:3" x14ac:dyDescent="0.25">
      <c r="B12" t="s">
        <v>6037</v>
      </c>
      <c r="C12" t="s">
        <v>6042</v>
      </c>
    </row>
    <row r="13" spans="2:3" x14ac:dyDescent="0.25">
      <c r="B13" t="s">
        <v>6038</v>
      </c>
      <c r="C13" t="s">
        <v>6043</v>
      </c>
    </row>
    <row r="14" spans="2:3" x14ac:dyDescent="0.25">
      <c r="B14" t="s">
        <v>6039</v>
      </c>
      <c r="C14" t="s">
        <v>6044</v>
      </c>
    </row>
    <row r="15" spans="2:3" x14ac:dyDescent="0.25">
      <c r="B15" t="s">
        <v>6040</v>
      </c>
      <c r="C15" t="s">
        <v>6046</v>
      </c>
    </row>
    <row r="16" spans="2:3" x14ac:dyDescent="0.25">
      <c r="B16" t="s">
        <v>6041</v>
      </c>
      <c r="C16" t="s">
        <v>604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56"/>
  <sheetViews>
    <sheetView workbookViewId="0">
      <pane ySplit="4" topLeftCell="A5" activePane="bottomLeft" state="frozen"/>
      <selection pane="bottomLeft" sqref="A1:A2"/>
    </sheetView>
  </sheetViews>
  <sheetFormatPr baseColWidth="10" defaultRowHeight="15" x14ac:dyDescent="0.25"/>
  <cols>
    <col min="1" max="1" width="12.5703125" bestFit="1" customWidth="1"/>
    <col min="2" max="2" width="12" bestFit="1" customWidth="1"/>
    <col min="3" max="3" width="4.7109375" bestFit="1" customWidth="1"/>
    <col min="4" max="4" width="9" bestFit="1" customWidth="1"/>
    <col min="5" max="5" width="7.7109375" bestFit="1" customWidth="1"/>
    <col min="6" max="6" width="9" bestFit="1" customWidth="1"/>
    <col min="7" max="7" width="5.7109375" bestFit="1" customWidth="1"/>
    <col min="8" max="8" width="7.85546875" bestFit="1" customWidth="1"/>
    <col min="9" max="9" width="8.28515625" bestFit="1" customWidth="1"/>
    <col min="10" max="10" width="9.28515625" bestFit="1" customWidth="1"/>
    <col min="11" max="11" width="6.5703125" bestFit="1" customWidth="1"/>
    <col min="12" max="12" width="9.140625" bestFit="1" customWidth="1"/>
    <col min="13" max="13" width="9.42578125" bestFit="1" customWidth="1"/>
    <col min="14" max="14" width="10.5703125" bestFit="1" customWidth="1"/>
    <col min="15" max="15" width="6.5703125" bestFit="1" customWidth="1"/>
    <col min="16" max="16" width="9.140625" bestFit="1" customWidth="1"/>
    <col min="17" max="17" width="9.42578125" bestFit="1" customWidth="1"/>
    <col min="18" max="18" width="10.5703125" bestFit="1" customWidth="1"/>
    <col min="24" max="24" width="27.42578125" bestFit="1" customWidth="1"/>
    <col min="26" max="26" width="28.7109375" bestFit="1" customWidth="1"/>
  </cols>
  <sheetData>
    <row r="1" spans="1:28" ht="14.45" x14ac:dyDescent="0.3">
      <c r="A1" t="s">
        <v>6017</v>
      </c>
      <c r="F1" t="s">
        <v>380</v>
      </c>
      <c r="G1">
        <f>COUNTA(G5:G356)</f>
        <v>352</v>
      </c>
      <c r="H1">
        <f>COUNTIF(H5:H356,"NA")</f>
        <v>32</v>
      </c>
      <c r="I1" t="s">
        <v>23</v>
      </c>
      <c r="J1" t="s">
        <v>380</v>
      </c>
      <c r="K1">
        <f>COUNTA(K5:K356)</f>
        <v>352</v>
      </c>
      <c r="L1">
        <f>COUNTIF(L5:L356,"NA")</f>
        <v>287</v>
      </c>
      <c r="M1" t="s">
        <v>23</v>
      </c>
      <c r="N1" t="s">
        <v>380</v>
      </c>
      <c r="O1">
        <f>COUNTA(O5:O356)</f>
        <v>352</v>
      </c>
      <c r="P1">
        <f>COUNTIF(P5:P356,"NA")</f>
        <v>351</v>
      </c>
      <c r="Q1" t="s">
        <v>23</v>
      </c>
      <c r="T1" t="s">
        <v>0</v>
      </c>
      <c r="U1" t="s">
        <v>5998</v>
      </c>
      <c r="W1" s="1" t="s">
        <v>6</v>
      </c>
      <c r="X1" t="s">
        <v>6001</v>
      </c>
      <c r="Y1" s="1" t="s">
        <v>10</v>
      </c>
      <c r="Z1" t="s">
        <v>6003</v>
      </c>
      <c r="AA1" s="1" t="s">
        <v>14</v>
      </c>
      <c r="AB1" t="s">
        <v>6004</v>
      </c>
    </row>
    <row r="2" spans="1:28" ht="14.45" x14ac:dyDescent="0.3">
      <c r="A2" t="s">
        <v>6018</v>
      </c>
      <c r="F2" t="s">
        <v>20</v>
      </c>
      <c r="G2">
        <f>COUNTIF(G5:G356,"TRUE")</f>
        <v>320</v>
      </c>
      <c r="H2">
        <f>COUNTIF(H5:H356,"up")</f>
        <v>115</v>
      </c>
      <c r="I2" t="s">
        <v>21</v>
      </c>
      <c r="J2" t="s">
        <v>20</v>
      </c>
      <c r="K2">
        <f>COUNTIF(K5:K356,"TRUE")</f>
        <v>65</v>
      </c>
      <c r="L2">
        <f>COUNTIF(L5:L356,"up")</f>
        <v>25</v>
      </c>
      <c r="M2" t="s">
        <v>21</v>
      </c>
      <c r="N2" t="s">
        <v>20</v>
      </c>
      <c r="O2">
        <f>COUNTIF(O5:O356,"TRUE")</f>
        <v>1</v>
      </c>
      <c r="P2">
        <f>COUNTIF(P5:P356,"up")</f>
        <v>0</v>
      </c>
      <c r="Q2" t="s">
        <v>21</v>
      </c>
      <c r="T2" t="s">
        <v>1</v>
      </c>
      <c r="U2" t="s">
        <v>5999</v>
      </c>
      <c r="W2" s="1" t="s">
        <v>7</v>
      </c>
      <c r="X2" t="s">
        <v>6002</v>
      </c>
      <c r="Y2" s="1" t="s">
        <v>11</v>
      </c>
      <c r="Z2" t="s">
        <v>6002</v>
      </c>
      <c r="AA2" s="1" t="s">
        <v>15</v>
      </c>
      <c r="AB2" t="s">
        <v>6002</v>
      </c>
    </row>
    <row r="3" spans="1:28" ht="14.45" x14ac:dyDescent="0.3">
      <c r="F3" t="s">
        <v>22</v>
      </c>
      <c r="G3">
        <f>COUNTIF(G5:G356,"FALSE")</f>
        <v>32</v>
      </c>
      <c r="H3">
        <f>COUNTIF(H5:H356,"down")</f>
        <v>205</v>
      </c>
      <c r="I3" t="s">
        <v>25</v>
      </c>
      <c r="J3" t="s">
        <v>22</v>
      </c>
      <c r="K3">
        <f>COUNTIF(K5:K356,"FALSE")</f>
        <v>287</v>
      </c>
      <c r="L3">
        <f>COUNTIF(L5:L356,"down")</f>
        <v>40</v>
      </c>
      <c r="M3" t="s">
        <v>25</v>
      </c>
      <c r="N3" t="s">
        <v>22</v>
      </c>
      <c r="O3">
        <f>COUNTIF(O5:O356,"FALSE")</f>
        <v>351</v>
      </c>
      <c r="P3">
        <f>COUNTIF(P5:P356,"down")</f>
        <v>1</v>
      </c>
      <c r="Q3" t="s">
        <v>25</v>
      </c>
      <c r="T3" t="s">
        <v>2</v>
      </c>
      <c r="U3" t="s">
        <v>6000</v>
      </c>
      <c r="W3" t="s">
        <v>8</v>
      </c>
      <c r="X3" t="s">
        <v>6006</v>
      </c>
      <c r="Y3" t="s">
        <v>12</v>
      </c>
      <c r="Z3" t="s">
        <v>6007</v>
      </c>
      <c r="AA3" t="s">
        <v>16</v>
      </c>
      <c r="AB3" t="s">
        <v>6008</v>
      </c>
    </row>
    <row r="4" spans="1:28" ht="14.45" x14ac:dyDescent="0.3">
      <c r="A4" s="1" t="s">
        <v>0</v>
      </c>
      <c r="B4" t="s">
        <v>1</v>
      </c>
      <c r="C4" s="1" t="s">
        <v>2</v>
      </c>
      <c r="D4" t="s">
        <v>3</v>
      </c>
      <c r="E4" t="s">
        <v>4</v>
      </c>
      <c r="F4" t="s">
        <v>5</v>
      </c>
      <c r="G4" s="1" t="s">
        <v>6</v>
      </c>
      <c r="H4" s="1" t="s">
        <v>7</v>
      </c>
      <c r="I4" t="s">
        <v>8</v>
      </c>
      <c r="J4" t="s">
        <v>9</v>
      </c>
      <c r="K4" s="1" t="s">
        <v>10</v>
      </c>
      <c r="L4" s="1" t="s">
        <v>11</v>
      </c>
      <c r="M4" t="s">
        <v>12</v>
      </c>
      <c r="N4" t="s">
        <v>13</v>
      </c>
      <c r="O4" s="1" t="s">
        <v>14</v>
      </c>
      <c r="P4" s="1" t="s">
        <v>15</v>
      </c>
      <c r="Q4" t="s">
        <v>16</v>
      </c>
      <c r="R4" t="s">
        <v>17</v>
      </c>
      <c r="W4" t="s">
        <v>9</v>
      </c>
      <c r="X4" t="s">
        <v>6009</v>
      </c>
      <c r="Y4" t="s">
        <v>13</v>
      </c>
      <c r="Z4" t="s">
        <v>6010</v>
      </c>
      <c r="AA4" t="s">
        <v>17</v>
      </c>
      <c r="AB4" t="s">
        <v>6011</v>
      </c>
    </row>
    <row r="5" spans="1:28" ht="14.45" x14ac:dyDescent="0.3">
      <c r="A5" s="1" t="s">
        <v>18</v>
      </c>
      <c r="B5" s="2">
        <v>5.8823877272700004E-16</v>
      </c>
      <c r="C5" s="1" t="s">
        <v>19</v>
      </c>
      <c r="D5">
        <v>2986895</v>
      </c>
      <c r="E5">
        <v>164</v>
      </c>
      <c r="F5">
        <v>2987058</v>
      </c>
      <c r="G5" s="1" t="s">
        <v>20</v>
      </c>
      <c r="H5" s="1" t="s">
        <v>21</v>
      </c>
      <c r="I5">
        <v>2</v>
      </c>
      <c r="J5">
        <v>75</v>
      </c>
      <c r="K5" s="1" t="s">
        <v>22</v>
      </c>
      <c r="L5" s="1" t="s">
        <v>23</v>
      </c>
      <c r="M5">
        <v>3</v>
      </c>
      <c r="N5">
        <v>38</v>
      </c>
      <c r="O5" s="1" t="s">
        <v>22</v>
      </c>
      <c r="P5" s="1" t="s">
        <v>23</v>
      </c>
      <c r="Q5">
        <v>1</v>
      </c>
      <c r="R5">
        <v>2</v>
      </c>
    </row>
    <row r="6" spans="1:28" ht="14.45" x14ac:dyDescent="0.3">
      <c r="A6" s="1" t="s">
        <v>24</v>
      </c>
      <c r="B6" s="2">
        <v>2.7670790159999998E-40</v>
      </c>
      <c r="C6" s="1" t="s">
        <v>19</v>
      </c>
      <c r="D6">
        <v>3932876</v>
      </c>
      <c r="E6">
        <v>233</v>
      </c>
      <c r="F6">
        <v>3933108</v>
      </c>
      <c r="G6" s="1" t="s">
        <v>20</v>
      </c>
      <c r="H6" s="1" t="s">
        <v>25</v>
      </c>
      <c r="I6">
        <v>61</v>
      </c>
      <c r="J6">
        <v>1</v>
      </c>
      <c r="K6" s="1" t="s">
        <v>22</v>
      </c>
      <c r="L6" s="1" t="s">
        <v>23</v>
      </c>
      <c r="M6">
        <v>42</v>
      </c>
      <c r="N6">
        <v>1</v>
      </c>
      <c r="O6" s="1" t="s">
        <v>22</v>
      </c>
      <c r="P6" s="1" t="s">
        <v>23</v>
      </c>
      <c r="Q6">
        <v>3</v>
      </c>
      <c r="R6">
        <v>1</v>
      </c>
    </row>
    <row r="7" spans="1:28" ht="14.45" x14ac:dyDescent="0.3">
      <c r="A7" s="1" t="s">
        <v>26</v>
      </c>
      <c r="B7" s="2">
        <v>4.8632035955100001E-6</v>
      </c>
      <c r="C7" s="1" t="s">
        <v>19</v>
      </c>
      <c r="D7">
        <v>3958584</v>
      </c>
      <c r="E7">
        <v>35</v>
      </c>
      <c r="F7">
        <v>3958618</v>
      </c>
      <c r="G7" s="1" t="s">
        <v>20</v>
      </c>
      <c r="H7" s="1" t="s">
        <v>25</v>
      </c>
      <c r="I7">
        <v>60</v>
      </c>
      <c r="J7">
        <v>0</v>
      </c>
      <c r="K7" s="1" t="s">
        <v>22</v>
      </c>
      <c r="L7" s="1" t="s">
        <v>23</v>
      </c>
      <c r="M7">
        <v>0</v>
      </c>
      <c r="N7">
        <v>0</v>
      </c>
      <c r="O7" s="1" t="s">
        <v>22</v>
      </c>
      <c r="P7" s="1" t="s">
        <v>23</v>
      </c>
      <c r="Q7">
        <v>0</v>
      </c>
      <c r="R7">
        <v>0</v>
      </c>
    </row>
    <row r="8" spans="1:28" ht="14.45" x14ac:dyDescent="0.3">
      <c r="A8" s="1" t="s">
        <v>27</v>
      </c>
      <c r="B8" s="2">
        <v>4.90017033708E-5</v>
      </c>
      <c r="C8" s="1" t="s">
        <v>19</v>
      </c>
      <c r="D8">
        <v>4831707</v>
      </c>
      <c r="E8">
        <v>127</v>
      </c>
      <c r="F8">
        <v>4831833</v>
      </c>
      <c r="G8" s="1" t="s">
        <v>20</v>
      </c>
      <c r="H8" s="1" t="s">
        <v>21</v>
      </c>
      <c r="I8">
        <v>23</v>
      </c>
      <c r="J8">
        <v>86</v>
      </c>
      <c r="K8" s="1" t="s">
        <v>22</v>
      </c>
      <c r="L8" s="1" t="s">
        <v>23</v>
      </c>
      <c r="M8">
        <v>2</v>
      </c>
      <c r="N8">
        <v>15</v>
      </c>
      <c r="O8" s="1" t="s">
        <v>22</v>
      </c>
      <c r="P8" s="1" t="s">
        <v>23</v>
      </c>
      <c r="Q8">
        <v>2</v>
      </c>
      <c r="R8">
        <v>4</v>
      </c>
    </row>
    <row r="9" spans="1:28" ht="14.45" x14ac:dyDescent="0.3">
      <c r="A9" s="1" t="s">
        <v>28</v>
      </c>
      <c r="B9" s="2">
        <v>6.17412871324E-5</v>
      </c>
      <c r="C9" s="1" t="s">
        <v>19</v>
      </c>
      <c r="D9">
        <v>6640309</v>
      </c>
      <c r="E9">
        <v>58</v>
      </c>
      <c r="F9">
        <v>6640366</v>
      </c>
      <c r="G9" s="1" t="s">
        <v>20</v>
      </c>
      <c r="H9" s="1" t="s">
        <v>25</v>
      </c>
      <c r="I9">
        <v>34</v>
      </c>
      <c r="J9">
        <v>2</v>
      </c>
      <c r="K9" s="1" t="s">
        <v>22</v>
      </c>
      <c r="L9" s="1" t="s">
        <v>23</v>
      </c>
      <c r="M9">
        <v>3</v>
      </c>
      <c r="N9">
        <v>1</v>
      </c>
      <c r="O9" s="1" t="s">
        <v>22</v>
      </c>
      <c r="P9" s="1" t="s">
        <v>23</v>
      </c>
      <c r="Q9">
        <v>2</v>
      </c>
      <c r="R9">
        <v>2</v>
      </c>
    </row>
    <row r="10" spans="1:28" ht="14.45" x14ac:dyDescent="0.3">
      <c r="A10" s="1" t="s">
        <v>29</v>
      </c>
      <c r="B10" s="2">
        <v>3.3473624516100001E-37</v>
      </c>
      <c r="C10" s="1" t="s">
        <v>19</v>
      </c>
      <c r="D10">
        <v>7959547</v>
      </c>
      <c r="E10">
        <v>360</v>
      </c>
      <c r="F10">
        <v>7959906</v>
      </c>
      <c r="G10" s="1" t="s">
        <v>20</v>
      </c>
      <c r="H10" s="1" t="s">
        <v>25</v>
      </c>
      <c r="I10">
        <v>82</v>
      </c>
      <c r="J10">
        <v>0</v>
      </c>
      <c r="K10" s="1" t="s">
        <v>22</v>
      </c>
      <c r="L10" s="1" t="s">
        <v>23</v>
      </c>
      <c r="M10">
        <v>26</v>
      </c>
      <c r="N10">
        <v>1</v>
      </c>
      <c r="O10" s="1" t="s">
        <v>22</v>
      </c>
      <c r="P10" s="1" t="s">
        <v>23</v>
      </c>
      <c r="Q10">
        <v>3</v>
      </c>
      <c r="R10">
        <v>0</v>
      </c>
    </row>
    <row r="11" spans="1:28" ht="14.45" x14ac:dyDescent="0.3">
      <c r="A11" s="1" t="s">
        <v>30</v>
      </c>
      <c r="B11" s="2">
        <v>2.60006803738E-8</v>
      </c>
      <c r="C11" s="1" t="s">
        <v>19</v>
      </c>
      <c r="D11">
        <v>8201064</v>
      </c>
      <c r="E11">
        <v>174</v>
      </c>
      <c r="F11">
        <v>8201237</v>
      </c>
      <c r="G11" s="1" t="s">
        <v>20</v>
      </c>
      <c r="H11" s="1" t="s">
        <v>21</v>
      </c>
      <c r="I11">
        <v>2</v>
      </c>
      <c r="J11">
        <v>59</v>
      </c>
      <c r="K11" s="1" t="s">
        <v>22</v>
      </c>
      <c r="L11" s="1" t="s">
        <v>23</v>
      </c>
      <c r="M11">
        <v>24</v>
      </c>
      <c r="N11">
        <v>44</v>
      </c>
      <c r="O11" s="1" t="s">
        <v>22</v>
      </c>
      <c r="P11" s="1" t="s">
        <v>23</v>
      </c>
      <c r="Q11">
        <v>2</v>
      </c>
      <c r="R11">
        <v>6</v>
      </c>
    </row>
    <row r="12" spans="1:28" ht="14.45" x14ac:dyDescent="0.3">
      <c r="A12" s="1" t="s">
        <v>31</v>
      </c>
      <c r="B12" s="2">
        <v>1.6302195E-14</v>
      </c>
      <c r="C12" s="1" t="s">
        <v>19</v>
      </c>
      <c r="D12">
        <v>8737990</v>
      </c>
      <c r="E12">
        <v>103</v>
      </c>
      <c r="F12">
        <v>8738092</v>
      </c>
      <c r="G12" s="1" t="s">
        <v>20</v>
      </c>
      <c r="H12" s="1" t="s">
        <v>21</v>
      </c>
      <c r="I12">
        <v>3</v>
      </c>
      <c r="J12">
        <v>81</v>
      </c>
      <c r="K12" s="1" t="s">
        <v>20</v>
      </c>
      <c r="L12" s="1" t="s">
        <v>21</v>
      </c>
      <c r="M12">
        <v>3</v>
      </c>
      <c r="N12">
        <v>34</v>
      </c>
      <c r="O12" s="1" t="s">
        <v>22</v>
      </c>
      <c r="P12" s="1" t="s">
        <v>23</v>
      </c>
      <c r="Q12">
        <v>0</v>
      </c>
      <c r="R12">
        <v>3</v>
      </c>
    </row>
    <row r="13" spans="1:28" ht="14.45" x14ac:dyDescent="0.3">
      <c r="A13" s="1" t="s">
        <v>32</v>
      </c>
      <c r="B13" s="2">
        <v>6.1412757615900004E-6</v>
      </c>
      <c r="C13" s="1" t="s">
        <v>19</v>
      </c>
      <c r="D13">
        <v>8740582</v>
      </c>
      <c r="E13">
        <v>65</v>
      </c>
      <c r="F13">
        <v>8740646</v>
      </c>
      <c r="G13" s="1" t="s">
        <v>20</v>
      </c>
      <c r="H13" s="1" t="s">
        <v>21</v>
      </c>
      <c r="I13">
        <v>13</v>
      </c>
      <c r="J13">
        <v>62</v>
      </c>
      <c r="K13" s="1" t="s">
        <v>22</v>
      </c>
      <c r="L13" s="1" t="s">
        <v>23</v>
      </c>
      <c r="M13">
        <v>0</v>
      </c>
      <c r="N13">
        <v>1</v>
      </c>
      <c r="O13" s="1" t="s">
        <v>22</v>
      </c>
      <c r="P13" s="1" t="s">
        <v>23</v>
      </c>
      <c r="Q13">
        <v>1</v>
      </c>
      <c r="R13">
        <v>2</v>
      </c>
    </row>
    <row r="14" spans="1:28" ht="14.45" x14ac:dyDescent="0.3">
      <c r="A14" s="1" t="s">
        <v>33</v>
      </c>
      <c r="B14" s="2">
        <v>2.6932486829300001E-29</v>
      </c>
      <c r="C14" s="1" t="s">
        <v>19</v>
      </c>
      <c r="D14">
        <v>8764694</v>
      </c>
      <c r="E14">
        <v>136</v>
      </c>
      <c r="F14">
        <v>8764829</v>
      </c>
      <c r="G14" s="1" t="s">
        <v>20</v>
      </c>
      <c r="H14" s="1" t="s">
        <v>25</v>
      </c>
      <c r="I14">
        <v>38</v>
      </c>
      <c r="J14">
        <v>1</v>
      </c>
      <c r="K14" s="1" t="s">
        <v>22</v>
      </c>
      <c r="L14" s="1" t="s">
        <v>23</v>
      </c>
      <c r="M14">
        <v>27</v>
      </c>
      <c r="N14">
        <v>0</v>
      </c>
      <c r="O14" s="1" t="s">
        <v>22</v>
      </c>
      <c r="P14" s="1" t="s">
        <v>23</v>
      </c>
      <c r="Q14">
        <v>12</v>
      </c>
      <c r="R14">
        <v>0</v>
      </c>
    </row>
    <row r="15" spans="1:28" ht="14.45" x14ac:dyDescent="0.3">
      <c r="A15" s="1" t="s">
        <v>34</v>
      </c>
      <c r="B15">
        <v>3.0327564705900001E-4</v>
      </c>
      <c r="C15" s="1" t="s">
        <v>19</v>
      </c>
      <c r="D15">
        <v>9250451</v>
      </c>
      <c r="E15">
        <v>29</v>
      </c>
      <c r="F15">
        <v>9250479</v>
      </c>
      <c r="G15" s="1" t="s">
        <v>20</v>
      </c>
      <c r="H15" s="1" t="s">
        <v>25</v>
      </c>
      <c r="I15">
        <v>57</v>
      </c>
      <c r="J15">
        <v>13</v>
      </c>
      <c r="K15" s="1" t="s">
        <v>22</v>
      </c>
      <c r="L15" s="1" t="s">
        <v>23</v>
      </c>
      <c r="M15">
        <v>0</v>
      </c>
      <c r="N15">
        <v>3</v>
      </c>
      <c r="O15" s="1" t="s">
        <v>22</v>
      </c>
      <c r="P15" s="1" t="s">
        <v>23</v>
      </c>
      <c r="Q15">
        <v>1</v>
      </c>
      <c r="R15">
        <v>0</v>
      </c>
    </row>
    <row r="16" spans="1:28" ht="14.45" x14ac:dyDescent="0.3">
      <c r="A16" s="1" t="s">
        <v>35</v>
      </c>
      <c r="B16" s="2">
        <v>2.5749359999999999E-21</v>
      </c>
      <c r="C16" s="1" t="s">
        <v>19</v>
      </c>
      <c r="D16">
        <v>9572925</v>
      </c>
      <c r="E16">
        <v>382</v>
      </c>
      <c r="F16">
        <v>9573306</v>
      </c>
      <c r="G16" s="1" t="s">
        <v>20</v>
      </c>
      <c r="H16" s="1" t="s">
        <v>21</v>
      </c>
      <c r="I16">
        <v>13</v>
      </c>
      <c r="J16">
        <v>72</v>
      </c>
      <c r="K16" s="1" t="s">
        <v>22</v>
      </c>
      <c r="L16" s="1" t="s">
        <v>23</v>
      </c>
      <c r="M16">
        <v>8</v>
      </c>
      <c r="N16">
        <v>40</v>
      </c>
      <c r="O16" s="1" t="s">
        <v>22</v>
      </c>
      <c r="P16" s="1" t="s">
        <v>23</v>
      </c>
      <c r="Q16">
        <v>1</v>
      </c>
      <c r="R16">
        <v>4</v>
      </c>
    </row>
    <row r="17" spans="1:18" ht="14.45" x14ac:dyDescent="0.3">
      <c r="A17" s="1" t="s">
        <v>36</v>
      </c>
      <c r="B17" s="2">
        <v>1.43059028211E-5</v>
      </c>
      <c r="C17" s="1" t="s">
        <v>19</v>
      </c>
      <c r="D17">
        <v>9918368</v>
      </c>
      <c r="E17">
        <v>68</v>
      </c>
      <c r="F17">
        <v>9918435</v>
      </c>
      <c r="G17" s="1" t="s">
        <v>20</v>
      </c>
      <c r="H17" s="1" t="s">
        <v>25</v>
      </c>
      <c r="I17">
        <v>49</v>
      </c>
      <c r="J17">
        <v>5</v>
      </c>
      <c r="K17" s="1" t="s">
        <v>22</v>
      </c>
      <c r="L17" s="1" t="s">
        <v>23</v>
      </c>
      <c r="M17">
        <v>7</v>
      </c>
      <c r="N17">
        <v>0</v>
      </c>
      <c r="O17" s="1" t="s">
        <v>22</v>
      </c>
      <c r="P17" s="1" t="s">
        <v>23</v>
      </c>
      <c r="Q17">
        <v>3</v>
      </c>
      <c r="R17">
        <v>0</v>
      </c>
    </row>
    <row r="18" spans="1:18" ht="14.45" x14ac:dyDescent="0.3">
      <c r="A18" s="1" t="s">
        <v>37</v>
      </c>
      <c r="B18" s="2">
        <v>7.3738614130399994E-5</v>
      </c>
      <c r="C18" s="1" t="s">
        <v>19</v>
      </c>
      <c r="D18">
        <v>10266054</v>
      </c>
      <c r="E18">
        <v>41</v>
      </c>
      <c r="F18">
        <v>10266094</v>
      </c>
      <c r="G18" s="1" t="s">
        <v>20</v>
      </c>
      <c r="H18" s="1" t="s">
        <v>25</v>
      </c>
      <c r="I18">
        <v>64</v>
      </c>
      <c r="J18">
        <v>1</v>
      </c>
      <c r="K18" s="1" t="s">
        <v>22</v>
      </c>
      <c r="L18" s="1" t="s">
        <v>23</v>
      </c>
      <c r="M18">
        <v>2</v>
      </c>
      <c r="N18">
        <v>0</v>
      </c>
      <c r="O18" s="1" t="s">
        <v>22</v>
      </c>
      <c r="P18" s="1" t="s">
        <v>23</v>
      </c>
      <c r="Q18">
        <v>0</v>
      </c>
      <c r="R18">
        <v>0</v>
      </c>
    </row>
    <row r="19" spans="1:18" ht="14.45" x14ac:dyDescent="0.3">
      <c r="A19" s="1" t="s">
        <v>38</v>
      </c>
      <c r="B19" s="2">
        <v>2.5170429374999999E-8</v>
      </c>
      <c r="C19" s="1" t="s">
        <v>19</v>
      </c>
      <c r="D19">
        <v>10625874</v>
      </c>
      <c r="E19">
        <v>50</v>
      </c>
      <c r="F19">
        <v>10625923</v>
      </c>
      <c r="G19" s="1" t="s">
        <v>20</v>
      </c>
      <c r="H19" s="1" t="s">
        <v>21</v>
      </c>
      <c r="I19">
        <v>1</v>
      </c>
      <c r="J19">
        <v>42</v>
      </c>
      <c r="K19" s="1" t="s">
        <v>22</v>
      </c>
      <c r="L19" s="1" t="s">
        <v>23</v>
      </c>
      <c r="M19">
        <v>1</v>
      </c>
      <c r="N19">
        <v>0</v>
      </c>
      <c r="O19" s="1" t="s">
        <v>22</v>
      </c>
      <c r="P19" s="1" t="s">
        <v>23</v>
      </c>
      <c r="Q19">
        <v>0</v>
      </c>
      <c r="R19">
        <v>0</v>
      </c>
    </row>
    <row r="20" spans="1:18" ht="14.45" x14ac:dyDescent="0.3">
      <c r="A20" s="1" t="s">
        <v>39</v>
      </c>
      <c r="B20" s="2">
        <v>1.7016818E-9</v>
      </c>
      <c r="C20" s="1" t="s">
        <v>19</v>
      </c>
      <c r="D20">
        <v>11537107</v>
      </c>
      <c r="E20">
        <v>57</v>
      </c>
      <c r="F20">
        <v>11537163</v>
      </c>
      <c r="G20" s="1" t="s">
        <v>20</v>
      </c>
      <c r="H20" s="1" t="s">
        <v>25</v>
      </c>
      <c r="I20">
        <v>38</v>
      </c>
      <c r="J20">
        <v>2</v>
      </c>
      <c r="K20" s="1" t="s">
        <v>22</v>
      </c>
      <c r="L20" s="1" t="s">
        <v>23</v>
      </c>
      <c r="M20">
        <v>3</v>
      </c>
      <c r="N20">
        <v>0</v>
      </c>
      <c r="O20" s="1" t="s">
        <v>22</v>
      </c>
      <c r="P20" s="1" t="s">
        <v>23</v>
      </c>
      <c r="Q20">
        <v>0</v>
      </c>
      <c r="R20">
        <v>0</v>
      </c>
    </row>
    <row r="21" spans="1:18" ht="14.45" x14ac:dyDescent="0.3">
      <c r="A21" s="1" t="s">
        <v>40</v>
      </c>
      <c r="B21">
        <v>1.77803473171E-4</v>
      </c>
      <c r="C21" s="1" t="s">
        <v>19</v>
      </c>
      <c r="D21">
        <v>11658198</v>
      </c>
      <c r="E21">
        <v>34</v>
      </c>
      <c r="F21">
        <v>11658231</v>
      </c>
      <c r="G21" s="1" t="s">
        <v>20</v>
      </c>
      <c r="H21" s="1" t="s">
        <v>21</v>
      </c>
      <c r="I21">
        <v>26</v>
      </c>
      <c r="J21">
        <v>95</v>
      </c>
      <c r="K21" s="1" t="s">
        <v>22</v>
      </c>
      <c r="L21" s="1" t="s">
        <v>23</v>
      </c>
      <c r="M21">
        <v>1</v>
      </c>
      <c r="N21">
        <v>0</v>
      </c>
      <c r="O21" s="1" t="s">
        <v>22</v>
      </c>
      <c r="P21" s="1" t="s">
        <v>23</v>
      </c>
      <c r="Q21">
        <v>1</v>
      </c>
      <c r="R21">
        <v>0</v>
      </c>
    </row>
    <row r="22" spans="1:18" x14ac:dyDescent="0.25">
      <c r="A22" s="1" t="s">
        <v>41</v>
      </c>
      <c r="B22" s="2">
        <v>2.22705083444E-14</v>
      </c>
      <c r="C22" s="1" t="s">
        <v>19</v>
      </c>
      <c r="D22">
        <v>12063305</v>
      </c>
      <c r="E22">
        <v>266</v>
      </c>
      <c r="F22">
        <v>12063570</v>
      </c>
      <c r="G22" s="1" t="s">
        <v>20</v>
      </c>
      <c r="H22" s="1" t="s">
        <v>25</v>
      </c>
      <c r="I22">
        <v>86</v>
      </c>
      <c r="J22">
        <v>7</v>
      </c>
      <c r="K22" s="1" t="s">
        <v>22</v>
      </c>
      <c r="L22" s="1" t="s">
        <v>23</v>
      </c>
      <c r="M22">
        <v>32</v>
      </c>
      <c r="N22">
        <v>3</v>
      </c>
      <c r="O22" s="1" t="s">
        <v>22</v>
      </c>
      <c r="P22" s="1" t="s">
        <v>23</v>
      </c>
      <c r="Q22">
        <v>2</v>
      </c>
      <c r="R22">
        <v>1</v>
      </c>
    </row>
    <row r="23" spans="1:18" x14ac:dyDescent="0.25">
      <c r="A23" s="1" t="s">
        <v>42</v>
      </c>
      <c r="B23" s="2">
        <v>1.04567626934E-7</v>
      </c>
      <c r="C23" s="1" t="s">
        <v>19</v>
      </c>
      <c r="D23">
        <v>12278516</v>
      </c>
      <c r="E23">
        <v>313</v>
      </c>
      <c r="F23">
        <v>12278828</v>
      </c>
      <c r="G23" s="1" t="s">
        <v>20</v>
      </c>
      <c r="H23" s="1" t="s">
        <v>25</v>
      </c>
      <c r="I23">
        <v>42</v>
      </c>
      <c r="J23">
        <v>9</v>
      </c>
      <c r="K23" s="1" t="s">
        <v>22</v>
      </c>
      <c r="L23" s="1" t="s">
        <v>23</v>
      </c>
      <c r="M23">
        <v>22</v>
      </c>
      <c r="N23">
        <v>10</v>
      </c>
      <c r="O23" s="1" t="s">
        <v>22</v>
      </c>
      <c r="P23" s="1" t="s">
        <v>23</v>
      </c>
      <c r="Q23">
        <v>2</v>
      </c>
      <c r="R23">
        <v>1</v>
      </c>
    </row>
    <row r="24" spans="1:18" x14ac:dyDescent="0.25">
      <c r="A24" s="1" t="s">
        <v>43</v>
      </c>
      <c r="B24" s="2">
        <v>6.4650979816499997E-18</v>
      </c>
      <c r="C24" s="1" t="s">
        <v>19</v>
      </c>
      <c r="D24">
        <v>12339040</v>
      </c>
      <c r="E24">
        <v>125</v>
      </c>
      <c r="F24">
        <v>12339164</v>
      </c>
      <c r="G24" s="1" t="s">
        <v>20</v>
      </c>
      <c r="H24" s="1" t="s">
        <v>25</v>
      </c>
      <c r="I24">
        <v>69</v>
      </c>
      <c r="J24">
        <v>5</v>
      </c>
      <c r="K24" s="1" t="s">
        <v>20</v>
      </c>
      <c r="L24" s="1" t="s">
        <v>25</v>
      </c>
      <c r="M24">
        <v>36</v>
      </c>
      <c r="N24">
        <v>3</v>
      </c>
      <c r="O24" s="1" t="s">
        <v>22</v>
      </c>
      <c r="P24" s="1" t="s">
        <v>23</v>
      </c>
      <c r="Q24">
        <v>4</v>
      </c>
      <c r="R24">
        <v>1</v>
      </c>
    </row>
    <row r="25" spans="1:18" x14ac:dyDescent="0.25">
      <c r="A25" s="1" t="s">
        <v>44</v>
      </c>
      <c r="B25" s="2">
        <v>6.5911455393599994E-8</v>
      </c>
      <c r="C25" s="1" t="s">
        <v>19</v>
      </c>
      <c r="D25">
        <v>12401261</v>
      </c>
      <c r="E25">
        <v>202</v>
      </c>
      <c r="F25">
        <v>12401462</v>
      </c>
      <c r="G25" s="1" t="s">
        <v>20</v>
      </c>
      <c r="H25" s="1" t="s">
        <v>25</v>
      </c>
      <c r="I25">
        <v>47</v>
      </c>
      <c r="J25">
        <v>6</v>
      </c>
      <c r="K25" s="1" t="s">
        <v>22</v>
      </c>
      <c r="L25" s="1" t="s">
        <v>23</v>
      </c>
      <c r="M25">
        <v>17</v>
      </c>
      <c r="N25">
        <v>3</v>
      </c>
      <c r="O25" s="1" t="s">
        <v>22</v>
      </c>
      <c r="P25" s="1" t="s">
        <v>23</v>
      </c>
      <c r="Q25">
        <v>2</v>
      </c>
      <c r="R25">
        <v>1</v>
      </c>
    </row>
    <row r="26" spans="1:18" x14ac:dyDescent="0.25">
      <c r="A26" s="1" t="s">
        <v>45</v>
      </c>
      <c r="B26">
        <v>1.06352515862E-4</v>
      </c>
      <c r="C26" s="1" t="s">
        <v>19</v>
      </c>
      <c r="D26">
        <v>12844964</v>
      </c>
      <c r="E26">
        <v>47</v>
      </c>
      <c r="F26">
        <v>12845010</v>
      </c>
      <c r="G26" s="1" t="s">
        <v>20</v>
      </c>
      <c r="H26" s="1" t="s">
        <v>25</v>
      </c>
      <c r="I26">
        <v>59</v>
      </c>
      <c r="J26">
        <v>3</v>
      </c>
      <c r="K26" s="1" t="s">
        <v>22</v>
      </c>
      <c r="L26" s="1" t="s">
        <v>23</v>
      </c>
      <c r="M26" t="s">
        <v>23</v>
      </c>
      <c r="N26" t="s">
        <v>23</v>
      </c>
      <c r="O26" s="1" t="s">
        <v>22</v>
      </c>
      <c r="P26" s="1" t="s">
        <v>23</v>
      </c>
      <c r="Q26">
        <v>2</v>
      </c>
      <c r="R26">
        <v>2</v>
      </c>
    </row>
    <row r="27" spans="1:18" x14ac:dyDescent="0.25">
      <c r="A27" s="1" t="s">
        <v>46</v>
      </c>
      <c r="B27" s="2">
        <v>1.57551333333E-13</v>
      </c>
      <c r="C27" s="1" t="s">
        <v>19</v>
      </c>
      <c r="D27">
        <v>12995582</v>
      </c>
      <c r="E27">
        <v>359</v>
      </c>
      <c r="F27">
        <v>12995940</v>
      </c>
      <c r="G27" s="1" t="s">
        <v>20</v>
      </c>
      <c r="H27" s="1" t="s">
        <v>25</v>
      </c>
      <c r="I27">
        <v>49</v>
      </c>
      <c r="J27">
        <v>2</v>
      </c>
      <c r="K27" s="1" t="s">
        <v>22</v>
      </c>
      <c r="L27" s="1" t="s">
        <v>23</v>
      </c>
      <c r="M27">
        <v>21</v>
      </c>
      <c r="N27">
        <v>4</v>
      </c>
      <c r="O27" s="1" t="s">
        <v>22</v>
      </c>
      <c r="P27" s="1" t="s">
        <v>23</v>
      </c>
      <c r="Q27">
        <v>3</v>
      </c>
      <c r="R27">
        <v>1</v>
      </c>
    </row>
    <row r="28" spans="1:18" x14ac:dyDescent="0.25">
      <c r="A28" s="1" t="s">
        <v>47</v>
      </c>
      <c r="B28" s="2">
        <v>4.3742015492999998E-9</v>
      </c>
      <c r="C28" s="1" t="s">
        <v>19</v>
      </c>
      <c r="D28">
        <v>13055404</v>
      </c>
      <c r="E28">
        <v>56</v>
      </c>
      <c r="F28">
        <v>13055459</v>
      </c>
      <c r="G28" s="1" t="s">
        <v>20</v>
      </c>
      <c r="H28" s="1" t="s">
        <v>25</v>
      </c>
      <c r="I28">
        <v>84</v>
      </c>
      <c r="J28">
        <v>5</v>
      </c>
      <c r="K28" s="1" t="s">
        <v>22</v>
      </c>
      <c r="L28" s="1" t="s">
        <v>23</v>
      </c>
      <c r="M28">
        <v>7</v>
      </c>
      <c r="N28">
        <v>0</v>
      </c>
      <c r="O28" s="1" t="s">
        <v>22</v>
      </c>
      <c r="P28" s="1" t="s">
        <v>23</v>
      </c>
      <c r="Q28">
        <v>6</v>
      </c>
      <c r="R28">
        <v>0</v>
      </c>
    </row>
    <row r="29" spans="1:18" x14ac:dyDescent="0.25">
      <c r="A29" s="1" t="s">
        <v>48</v>
      </c>
      <c r="B29" s="2">
        <v>2.72071291304E-15</v>
      </c>
      <c r="C29" s="1" t="s">
        <v>19</v>
      </c>
      <c r="D29">
        <v>13477586</v>
      </c>
      <c r="E29">
        <v>215</v>
      </c>
      <c r="F29">
        <v>13477800</v>
      </c>
      <c r="G29" s="1" t="s">
        <v>20</v>
      </c>
      <c r="H29" s="1" t="s">
        <v>25</v>
      </c>
      <c r="I29">
        <v>72</v>
      </c>
      <c r="J29">
        <v>0</v>
      </c>
      <c r="K29" s="1" t="s">
        <v>22</v>
      </c>
      <c r="L29" s="1" t="s">
        <v>23</v>
      </c>
      <c r="M29">
        <v>19</v>
      </c>
      <c r="N29">
        <v>0</v>
      </c>
      <c r="O29" s="1" t="s">
        <v>22</v>
      </c>
      <c r="P29" s="1" t="s">
        <v>23</v>
      </c>
      <c r="Q29">
        <v>1</v>
      </c>
      <c r="R29">
        <v>1</v>
      </c>
    </row>
    <row r="30" spans="1:18" x14ac:dyDescent="0.25">
      <c r="A30" s="1" t="s">
        <v>49</v>
      </c>
      <c r="B30" s="2">
        <v>1.02318138E-8</v>
      </c>
      <c r="C30" s="1" t="s">
        <v>19</v>
      </c>
      <c r="D30">
        <v>13836288</v>
      </c>
      <c r="E30">
        <v>208</v>
      </c>
      <c r="F30">
        <v>13836495</v>
      </c>
      <c r="G30" s="1" t="s">
        <v>22</v>
      </c>
      <c r="H30" s="1" t="s">
        <v>23</v>
      </c>
      <c r="I30">
        <v>74</v>
      </c>
      <c r="J30">
        <v>31</v>
      </c>
      <c r="K30" s="1" t="s">
        <v>20</v>
      </c>
      <c r="L30" s="1" t="s">
        <v>25</v>
      </c>
      <c r="M30">
        <v>35</v>
      </c>
      <c r="N30">
        <v>4</v>
      </c>
      <c r="O30" s="1" t="s">
        <v>22</v>
      </c>
      <c r="P30" s="1" t="s">
        <v>23</v>
      </c>
      <c r="Q30">
        <v>4</v>
      </c>
      <c r="R30">
        <v>2</v>
      </c>
    </row>
    <row r="31" spans="1:18" x14ac:dyDescent="0.25">
      <c r="A31" s="1" t="s">
        <v>50</v>
      </c>
      <c r="B31">
        <v>1.9444608695700001E-4</v>
      </c>
      <c r="C31" s="1" t="s">
        <v>19</v>
      </c>
      <c r="D31">
        <v>14006837</v>
      </c>
      <c r="E31">
        <v>82</v>
      </c>
      <c r="F31">
        <v>14006918</v>
      </c>
      <c r="G31" s="1" t="s">
        <v>20</v>
      </c>
      <c r="H31" s="1" t="s">
        <v>21</v>
      </c>
      <c r="I31">
        <v>16</v>
      </c>
      <c r="J31">
        <v>61</v>
      </c>
      <c r="K31" s="1" t="s">
        <v>22</v>
      </c>
      <c r="L31" s="1" t="s">
        <v>23</v>
      </c>
      <c r="M31">
        <v>0</v>
      </c>
      <c r="N31">
        <v>8</v>
      </c>
      <c r="O31" s="1" t="s">
        <v>22</v>
      </c>
      <c r="P31" s="1" t="s">
        <v>23</v>
      </c>
      <c r="Q31">
        <v>1</v>
      </c>
      <c r="R31">
        <v>2</v>
      </c>
    </row>
    <row r="32" spans="1:18" x14ac:dyDescent="0.25">
      <c r="A32" s="1" t="s">
        <v>51</v>
      </c>
      <c r="B32" s="2">
        <v>2.2193444497600002E-6</v>
      </c>
      <c r="C32" s="1" t="s">
        <v>19</v>
      </c>
      <c r="D32">
        <v>14310151</v>
      </c>
      <c r="E32">
        <v>320</v>
      </c>
      <c r="F32">
        <v>14310470</v>
      </c>
      <c r="G32" s="1" t="s">
        <v>22</v>
      </c>
      <c r="H32" s="1" t="s">
        <v>23</v>
      </c>
      <c r="I32">
        <v>40</v>
      </c>
      <c r="J32">
        <v>72</v>
      </c>
      <c r="K32" s="1" t="s">
        <v>20</v>
      </c>
      <c r="L32" s="1" t="s">
        <v>21</v>
      </c>
      <c r="M32">
        <v>7</v>
      </c>
      <c r="N32">
        <v>25</v>
      </c>
      <c r="O32" s="1" t="s">
        <v>22</v>
      </c>
      <c r="P32" s="1" t="s">
        <v>23</v>
      </c>
      <c r="Q32">
        <v>1</v>
      </c>
      <c r="R32">
        <v>2</v>
      </c>
    </row>
    <row r="33" spans="1:18" x14ac:dyDescent="0.25">
      <c r="A33" s="1" t="s">
        <v>52</v>
      </c>
      <c r="B33" s="2">
        <v>1.8578815714299998E-12</v>
      </c>
      <c r="C33" s="1" t="s">
        <v>19</v>
      </c>
      <c r="D33">
        <v>15730568</v>
      </c>
      <c r="E33">
        <v>195</v>
      </c>
      <c r="F33">
        <v>15730762</v>
      </c>
      <c r="G33" s="1" t="s">
        <v>20</v>
      </c>
      <c r="H33" s="1" t="s">
        <v>25</v>
      </c>
      <c r="I33">
        <v>69</v>
      </c>
      <c r="J33">
        <v>6</v>
      </c>
      <c r="K33" s="1" t="s">
        <v>22</v>
      </c>
      <c r="L33" s="1" t="s">
        <v>23</v>
      </c>
      <c r="M33">
        <v>25</v>
      </c>
      <c r="N33">
        <v>6</v>
      </c>
      <c r="O33" s="1" t="s">
        <v>22</v>
      </c>
      <c r="P33" s="1" t="s">
        <v>23</v>
      </c>
      <c r="Q33">
        <v>5</v>
      </c>
      <c r="R33">
        <v>3</v>
      </c>
    </row>
    <row r="34" spans="1:18" x14ac:dyDescent="0.25">
      <c r="A34" s="1" t="s">
        <v>53</v>
      </c>
      <c r="B34" s="2">
        <v>4.5646915662699997E-8</v>
      </c>
      <c r="C34" s="1" t="s">
        <v>19</v>
      </c>
      <c r="D34">
        <v>16157237</v>
      </c>
      <c r="E34">
        <v>32</v>
      </c>
      <c r="F34">
        <v>16157268</v>
      </c>
      <c r="G34" s="1" t="s">
        <v>20</v>
      </c>
      <c r="H34" s="1" t="s">
        <v>21</v>
      </c>
      <c r="I34">
        <v>15</v>
      </c>
      <c r="J34">
        <v>81</v>
      </c>
      <c r="K34" s="1" t="s">
        <v>22</v>
      </c>
      <c r="L34" s="1" t="s">
        <v>23</v>
      </c>
      <c r="M34">
        <v>1</v>
      </c>
      <c r="N34">
        <v>2</v>
      </c>
      <c r="O34" s="1" t="s">
        <v>22</v>
      </c>
      <c r="P34" s="1" t="s">
        <v>23</v>
      </c>
      <c r="Q34">
        <v>3</v>
      </c>
      <c r="R34">
        <v>2</v>
      </c>
    </row>
    <row r="35" spans="1:18" x14ac:dyDescent="0.25">
      <c r="A35" s="1" t="s">
        <v>54</v>
      </c>
      <c r="B35">
        <v>1.01026712348E-4</v>
      </c>
      <c r="C35" s="1" t="s">
        <v>19</v>
      </c>
      <c r="D35">
        <v>16227767</v>
      </c>
      <c r="E35">
        <v>80</v>
      </c>
      <c r="F35">
        <v>16227846</v>
      </c>
      <c r="G35" s="1" t="s">
        <v>20</v>
      </c>
      <c r="H35" s="1" t="s">
        <v>25</v>
      </c>
      <c r="I35">
        <v>79</v>
      </c>
      <c r="J35">
        <v>19</v>
      </c>
      <c r="K35" s="1" t="s">
        <v>22</v>
      </c>
      <c r="L35" s="1" t="s">
        <v>23</v>
      </c>
      <c r="M35">
        <v>4</v>
      </c>
      <c r="N35">
        <v>4</v>
      </c>
      <c r="O35" s="1" t="s">
        <v>22</v>
      </c>
      <c r="P35" s="1" t="s">
        <v>23</v>
      </c>
      <c r="Q35">
        <v>1</v>
      </c>
      <c r="R35">
        <v>1</v>
      </c>
    </row>
    <row r="36" spans="1:18" x14ac:dyDescent="0.25">
      <c r="A36" s="1" t="s">
        <v>55</v>
      </c>
      <c r="B36" s="2">
        <v>1.7016039130399999E-6</v>
      </c>
      <c r="C36" s="1" t="s">
        <v>19</v>
      </c>
      <c r="D36">
        <v>16398151</v>
      </c>
      <c r="E36">
        <v>136</v>
      </c>
      <c r="F36">
        <v>16398286</v>
      </c>
      <c r="G36" s="1" t="s">
        <v>20</v>
      </c>
      <c r="H36" s="1" t="s">
        <v>25</v>
      </c>
      <c r="I36">
        <v>62</v>
      </c>
      <c r="J36">
        <v>2</v>
      </c>
      <c r="K36" s="1" t="s">
        <v>22</v>
      </c>
      <c r="L36" s="1" t="s">
        <v>23</v>
      </c>
      <c r="M36">
        <v>24</v>
      </c>
      <c r="N36">
        <v>7</v>
      </c>
      <c r="O36" s="1" t="s">
        <v>22</v>
      </c>
      <c r="P36" s="1" t="s">
        <v>23</v>
      </c>
      <c r="Q36">
        <v>2</v>
      </c>
      <c r="R36">
        <v>2</v>
      </c>
    </row>
    <row r="37" spans="1:18" x14ac:dyDescent="0.25">
      <c r="A37" s="1" t="s">
        <v>56</v>
      </c>
      <c r="B37" s="2">
        <v>4.58541126761E-11</v>
      </c>
      <c r="C37" s="1" t="s">
        <v>19</v>
      </c>
      <c r="D37">
        <v>16407942</v>
      </c>
      <c r="E37">
        <v>127</v>
      </c>
      <c r="F37">
        <v>16408068</v>
      </c>
      <c r="G37" s="1" t="s">
        <v>22</v>
      </c>
      <c r="H37" s="1" t="s">
        <v>23</v>
      </c>
      <c r="I37">
        <v>58</v>
      </c>
      <c r="J37">
        <v>1</v>
      </c>
      <c r="K37" s="1" t="s">
        <v>20</v>
      </c>
      <c r="L37" s="1" t="s">
        <v>25</v>
      </c>
      <c r="M37">
        <v>41</v>
      </c>
      <c r="N37">
        <v>8</v>
      </c>
      <c r="O37" s="1" t="s">
        <v>22</v>
      </c>
      <c r="P37" s="1" t="s">
        <v>23</v>
      </c>
      <c r="Q37">
        <v>3</v>
      </c>
      <c r="R37">
        <v>1</v>
      </c>
    </row>
    <row r="38" spans="1:18" x14ac:dyDescent="0.25">
      <c r="A38" s="1" t="s">
        <v>57</v>
      </c>
      <c r="B38" s="2">
        <v>6.8455377391300003E-8</v>
      </c>
      <c r="C38" s="1" t="s">
        <v>19</v>
      </c>
      <c r="D38">
        <v>16491875</v>
      </c>
      <c r="E38">
        <v>276</v>
      </c>
      <c r="F38">
        <v>16492150</v>
      </c>
      <c r="G38" s="1" t="s">
        <v>20</v>
      </c>
      <c r="H38" s="1" t="s">
        <v>25</v>
      </c>
      <c r="I38">
        <v>65</v>
      </c>
      <c r="J38">
        <v>10</v>
      </c>
      <c r="K38" s="1" t="s">
        <v>22</v>
      </c>
      <c r="L38" s="1" t="s">
        <v>23</v>
      </c>
      <c r="M38">
        <v>25</v>
      </c>
      <c r="N38">
        <v>5</v>
      </c>
      <c r="O38" s="1" t="s">
        <v>22</v>
      </c>
      <c r="P38" s="1" t="s">
        <v>23</v>
      </c>
      <c r="Q38">
        <v>2</v>
      </c>
      <c r="R38">
        <v>1</v>
      </c>
    </row>
    <row r="39" spans="1:18" x14ac:dyDescent="0.25">
      <c r="A39" s="1" t="s">
        <v>58</v>
      </c>
      <c r="B39" s="2">
        <v>4.1468932053699998E-5</v>
      </c>
      <c r="C39" s="1" t="s">
        <v>19</v>
      </c>
      <c r="D39">
        <v>16562471</v>
      </c>
      <c r="E39">
        <v>65</v>
      </c>
      <c r="F39">
        <v>16562535</v>
      </c>
      <c r="G39" s="1" t="s">
        <v>20</v>
      </c>
      <c r="H39" s="1" t="s">
        <v>25</v>
      </c>
      <c r="I39">
        <v>38</v>
      </c>
      <c r="J39">
        <v>2</v>
      </c>
      <c r="K39" s="1" t="s">
        <v>22</v>
      </c>
      <c r="L39" s="1" t="s">
        <v>23</v>
      </c>
      <c r="M39">
        <v>6</v>
      </c>
      <c r="N39">
        <v>0</v>
      </c>
      <c r="O39" s="1" t="s">
        <v>22</v>
      </c>
      <c r="P39" s="1" t="s">
        <v>23</v>
      </c>
      <c r="Q39">
        <v>1</v>
      </c>
      <c r="R39">
        <v>2</v>
      </c>
    </row>
    <row r="40" spans="1:18" x14ac:dyDescent="0.25">
      <c r="A40" s="1" t="s">
        <v>59</v>
      </c>
      <c r="B40" s="2">
        <v>5.8064070119500001E-10</v>
      </c>
      <c r="C40" s="1" t="s">
        <v>19</v>
      </c>
      <c r="D40">
        <v>16659600</v>
      </c>
      <c r="E40">
        <v>76</v>
      </c>
      <c r="F40">
        <v>16659675</v>
      </c>
      <c r="G40" s="1" t="s">
        <v>22</v>
      </c>
      <c r="H40" s="1" t="s">
        <v>23</v>
      </c>
      <c r="I40">
        <v>10</v>
      </c>
      <c r="J40">
        <v>67</v>
      </c>
      <c r="K40" s="1" t="s">
        <v>20</v>
      </c>
      <c r="L40" s="1" t="s">
        <v>21</v>
      </c>
      <c r="M40">
        <v>5</v>
      </c>
      <c r="N40">
        <v>44</v>
      </c>
      <c r="O40" s="1" t="s">
        <v>22</v>
      </c>
      <c r="P40" s="1" t="s">
        <v>23</v>
      </c>
      <c r="Q40">
        <v>1</v>
      </c>
      <c r="R40">
        <v>7</v>
      </c>
    </row>
    <row r="41" spans="1:18" x14ac:dyDescent="0.25">
      <c r="A41" s="1" t="s">
        <v>60</v>
      </c>
      <c r="B41" s="2">
        <v>1.79314056442E-13</v>
      </c>
      <c r="C41" s="1" t="s">
        <v>19</v>
      </c>
      <c r="D41">
        <v>16882112</v>
      </c>
      <c r="E41">
        <v>427</v>
      </c>
      <c r="F41">
        <v>16882538</v>
      </c>
      <c r="G41" s="1" t="s">
        <v>20</v>
      </c>
      <c r="H41" s="1" t="s">
        <v>21</v>
      </c>
      <c r="I41">
        <v>20</v>
      </c>
      <c r="J41">
        <v>80</v>
      </c>
      <c r="K41" s="1" t="s">
        <v>22</v>
      </c>
      <c r="L41" s="1" t="s">
        <v>23</v>
      </c>
      <c r="M41">
        <v>9</v>
      </c>
      <c r="N41">
        <v>25</v>
      </c>
      <c r="O41" s="1" t="s">
        <v>22</v>
      </c>
      <c r="P41" s="1" t="s">
        <v>23</v>
      </c>
      <c r="Q41">
        <v>2</v>
      </c>
      <c r="R41">
        <v>5</v>
      </c>
    </row>
    <row r="42" spans="1:18" x14ac:dyDescent="0.25">
      <c r="A42" s="1" t="s">
        <v>61</v>
      </c>
      <c r="B42" s="2">
        <v>5.1697169999999999E-16</v>
      </c>
      <c r="C42" s="1" t="s">
        <v>19</v>
      </c>
      <c r="D42">
        <v>16939445</v>
      </c>
      <c r="E42">
        <v>100</v>
      </c>
      <c r="F42">
        <v>16939544</v>
      </c>
      <c r="G42" s="1" t="s">
        <v>20</v>
      </c>
      <c r="H42" s="1" t="s">
        <v>25</v>
      </c>
      <c r="I42">
        <v>37</v>
      </c>
      <c r="J42">
        <v>3</v>
      </c>
      <c r="K42" s="1" t="s">
        <v>22</v>
      </c>
      <c r="L42" s="1" t="s">
        <v>23</v>
      </c>
      <c r="M42">
        <v>27</v>
      </c>
      <c r="N42">
        <v>4</v>
      </c>
      <c r="O42" s="1" t="s">
        <v>22</v>
      </c>
      <c r="P42" s="1" t="s">
        <v>23</v>
      </c>
      <c r="Q42">
        <v>11</v>
      </c>
      <c r="R42">
        <v>2</v>
      </c>
    </row>
    <row r="43" spans="1:18" x14ac:dyDescent="0.25">
      <c r="A43" s="1" t="s">
        <v>62</v>
      </c>
      <c r="B43" s="2">
        <v>6.3841049999999995E-11</v>
      </c>
      <c r="C43" s="1" t="s">
        <v>19</v>
      </c>
      <c r="D43">
        <v>17213409</v>
      </c>
      <c r="E43">
        <v>201</v>
      </c>
      <c r="F43">
        <v>17213609</v>
      </c>
      <c r="G43" s="1" t="s">
        <v>20</v>
      </c>
      <c r="H43" s="1" t="s">
        <v>21</v>
      </c>
      <c r="I43">
        <v>6</v>
      </c>
      <c r="J43">
        <v>63</v>
      </c>
      <c r="K43" s="1" t="s">
        <v>22</v>
      </c>
      <c r="L43" s="1" t="s">
        <v>23</v>
      </c>
      <c r="M43">
        <v>6</v>
      </c>
      <c r="N43">
        <v>24</v>
      </c>
      <c r="O43" s="1" t="s">
        <v>22</v>
      </c>
      <c r="P43" s="1" t="s">
        <v>23</v>
      </c>
      <c r="Q43">
        <v>1</v>
      </c>
      <c r="R43">
        <v>4</v>
      </c>
    </row>
    <row r="44" spans="1:18" x14ac:dyDescent="0.25">
      <c r="A44" s="1" t="s">
        <v>63</v>
      </c>
      <c r="B44" s="2">
        <v>3.9959116363600001E-8</v>
      </c>
      <c r="C44" s="1" t="s">
        <v>19</v>
      </c>
      <c r="D44">
        <v>17391130</v>
      </c>
      <c r="E44">
        <v>78</v>
      </c>
      <c r="F44">
        <v>17391207</v>
      </c>
      <c r="G44" s="1" t="s">
        <v>20</v>
      </c>
      <c r="H44" s="1" t="s">
        <v>25</v>
      </c>
      <c r="I44">
        <v>30</v>
      </c>
      <c r="J44">
        <v>1</v>
      </c>
      <c r="K44" s="1" t="s">
        <v>22</v>
      </c>
      <c r="L44" s="1" t="s">
        <v>23</v>
      </c>
      <c r="M44">
        <v>1</v>
      </c>
      <c r="N44">
        <v>1</v>
      </c>
      <c r="O44" s="1" t="s">
        <v>22</v>
      </c>
      <c r="P44" s="1" t="s">
        <v>23</v>
      </c>
      <c r="Q44">
        <v>1</v>
      </c>
      <c r="R44">
        <v>1</v>
      </c>
    </row>
    <row r="45" spans="1:18" x14ac:dyDescent="0.25">
      <c r="A45" s="1" t="s">
        <v>64</v>
      </c>
      <c r="B45" s="2">
        <v>4.1786044444400001E-10</v>
      </c>
      <c r="C45" s="1" t="s">
        <v>19</v>
      </c>
      <c r="D45">
        <v>17440630</v>
      </c>
      <c r="E45">
        <v>165</v>
      </c>
      <c r="F45">
        <v>17440794</v>
      </c>
      <c r="G45" s="1" t="s">
        <v>20</v>
      </c>
      <c r="H45" s="1" t="s">
        <v>25</v>
      </c>
      <c r="I45">
        <v>70</v>
      </c>
      <c r="J45">
        <v>6</v>
      </c>
      <c r="K45" s="1" t="s">
        <v>22</v>
      </c>
      <c r="L45" s="1" t="s">
        <v>23</v>
      </c>
      <c r="M45">
        <v>18</v>
      </c>
      <c r="N45">
        <v>0</v>
      </c>
      <c r="O45" s="1" t="s">
        <v>22</v>
      </c>
      <c r="P45" s="1" t="s">
        <v>23</v>
      </c>
      <c r="Q45">
        <v>1</v>
      </c>
      <c r="R45">
        <v>0</v>
      </c>
    </row>
    <row r="46" spans="1:18" x14ac:dyDescent="0.25">
      <c r="A46" s="1" t="s">
        <v>65</v>
      </c>
      <c r="B46" s="2">
        <v>4.13568688995E-11</v>
      </c>
      <c r="C46" s="1" t="s">
        <v>19</v>
      </c>
      <c r="D46">
        <v>17540314</v>
      </c>
      <c r="E46">
        <v>252</v>
      </c>
      <c r="F46">
        <v>17540565</v>
      </c>
      <c r="G46" s="1" t="s">
        <v>22</v>
      </c>
      <c r="H46" s="1" t="s">
        <v>23</v>
      </c>
      <c r="I46">
        <v>16</v>
      </c>
      <c r="J46">
        <v>64</v>
      </c>
      <c r="K46" s="1" t="s">
        <v>20</v>
      </c>
      <c r="L46" s="1" t="s">
        <v>21</v>
      </c>
      <c r="M46">
        <v>3</v>
      </c>
      <c r="N46">
        <v>22</v>
      </c>
      <c r="O46" s="1" t="s">
        <v>22</v>
      </c>
      <c r="P46" s="1" t="s">
        <v>23</v>
      </c>
      <c r="Q46">
        <v>1</v>
      </c>
      <c r="R46">
        <v>4</v>
      </c>
    </row>
    <row r="47" spans="1:18" x14ac:dyDescent="0.25">
      <c r="A47" s="1" t="s">
        <v>66</v>
      </c>
      <c r="B47" s="2">
        <v>2.25595338843E-7</v>
      </c>
      <c r="C47" s="1" t="s">
        <v>19</v>
      </c>
      <c r="D47">
        <v>17578974</v>
      </c>
      <c r="E47">
        <v>111</v>
      </c>
      <c r="F47">
        <v>17579084</v>
      </c>
      <c r="G47" s="1" t="s">
        <v>20</v>
      </c>
      <c r="H47" s="1" t="s">
        <v>25</v>
      </c>
      <c r="I47">
        <v>28</v>
      </c>
      <c r="J47">
        <v>6</v>
      </c>
      <c r="K47" s="1" t="s">
        <v>22</v>
      </c>
      <c r="L47" s="1" t="s">
        <v>23</v>
      </c>
      <c r="M47">
        <v>15</v>
      </c>
      <c r="N47">
        <v>1</v>
      </c>
      <c r="O47" s="1" t="s">
        <v>22</v>
      </c>
      <c r="P47" s="1" t="s">
        <v>23</v>
      </c>
      <c r="Q47">
        <v>5</v>
      </c>
      <c r="R47">
        <v>1</v>
      </c>
    </row>
    <row r="48" spans="1:18" x14ac:dyDescent="0.25">
      <c r="A48" s="1" t="s">
        <v>67</v>
      </c>
      <c r="B48" s="2">
        <v>1.01895816176E-22</v>
      </c>
      <c r="C48" s="1" t="s">
        <v>19</v>
      </c>
      <c r="D48">
        <v>17624370</v>
      </c>
      <c r="E48">
        <v>214</v>
      </c>
      <c r="F48">
        <v>17624583</v>
      </c>
      <c r="G48" s="1" t="s">
        <v>20</v>
      </c>
      <c r="H48" s="1" t="s">
        <v>21</v>
      </c>
      <c r="I48">
        <v>22</v>
      </c>
      <c r="J48">
        <v>85</v>
      </c>
      <c r="K48" s="1" t="s">
        <v>22</v>
      </c>
      <c r="L48" s="1" t="s">
        <v>23</v>
      </c>
      <c r="M48">
        <v>3</v>
      </c>
      <c r="N48">
        <v>14</v>
      </c>
      <c r="O48" s="1" t="s">
        <v>22</v>
      </c>
      <c r="P48" s="1" t="s">
        <v>23</v>
      </c>
      <c r="Q48">
        <v>1</v>
      </c>
      <c r="R48">
        <v>1</v>
      </c>
    </row>
    <row r="49" spans="1:18" x14ac:dyDescent="0.25">
      <c r="A49" s="1" t="s">
        <v>68</v>
      </c>
      <c r="B49" s="2">
        <v>2.2575267000000001E-43</v>
      </c>
      <c r="C49" s="1" t="s">
        <v>19</v>
      </c>
      <c r="D49">
        <v>17633895</v>
      </c>
      <c r="E49">
        <v>234</v>
      </c>
      <c r="F49">
        <v>17634128</v>
      </c>
      <c r="G49" s="1" t="s">
        <v>20</v>
      </c>
      <c r="H49" s="1" t="s">
        <v>25</v>
      </c>
      <c r="I49">
        <v>59</v>
      </c>
      <c r="J49">
        <v>1</v>
      </c>
      <c r="K49" s="1" t="s">
        <v>20</v>
      </c>
      <c r="L49" s="1" t="s">
        <v>25</v>
      </c>
      <c r="M49">
        <v>50</v>
      </c>
      <c r="N49">
        <v>3</v>
      </c>
      <c r="O49" s="1" t="s">
        <v>22</v>
      </c>
      <c r="P49" s="1" t="s">
        <v>23</v>
      </c>
      <c r="Q49">
        <v>15</v>
      </c>
      <c r="R49">
        <v>1</v>
      </c>
    </row>
    <row r="50" spans="1:18" x14ac:dyDescent="0.25">
      <c r="A50" s="1" t="s">
        <v>69</v>
      </c>
      <c r="B50" s="2">
        <v>1.34681965116E-20</v>
      </c>
      <c r="C50" s="1" t="s">
        <v>19</v>
      </c>
      <c r="D50">
        <v>17691303</v>
      </c>
      <c r="E50">
        <v>106</v>
      </c>
      <c r="F50">
        <v>17691408</v>
      </c>
      <c r="G50" s="1" t="s">
        <v>20</v>
      </c>
      <c r="H50" s="1" t="s">
        <v>21</v>
      </c>
      <c r="I50">
        <v>15</v>
      </c>
      <c r="J50">
        <v>87</v>
      </c>
      <c r="K50" s="1" t="s">
        <v>20</v>
      </c>
      <c r="L50" s="1" t="s">
        <v>21</v>
      </c>
      <c r="M50">
        <v>9</v>
      </c>
      <c r="N50">
        <v>52</v>
      </c>
      <c r="O50" s="1" t="s">
        <v>22</v>
      </c>
      <c r="P50" s="1" t="s">
        <v>23</v>
      </c>
      <c r="Q50">
        <v>1</v>
      </c>
      <c r="R50">
        <v>4</v>
      </c>
    </row>
    <row r="51" spans="1:18" x14ac:dyDescent="0.25">
      <c r="A51" s="1" t="s">
        <v>70</v>
      </c>
      <c r="B51" s="2">
        <v>1.0304512758600001E-12</v>
      </c>
      <c r="C51" s="1" t="s">
        <v>19</v>
      </c>
      <c r="D51">
        <v>17695766</v>
      </c>
      <c r="E51">
        <v>89</v>
      </c>
      <c r="F51">
        <v>17695854</v>
      </c>
      <c r="G51" s="1" t="s">
        <v>20</v>
      </c>
      <c r="H51" s="1" t="s">
        <v>25</v>
      </c>
      <c r="I51">
        <v>33</v>
      </c>
      <c r="J51">
        <v>0</v>
      </c>
      <c r="K51" s="1" t="s">
        <v>22</v>
      </c>
      <c r="L51" s="1" t="s">
        <v>23</v>
      </c>
      <c r="M51">
        <v>16</v>
      </c>
      <c r="N51">
        <v>0</v>
      </c>
      <c r="O51" s="1" t="s">
        <v>22</v>
      </c>
      <c r="P51" s="1" t="s">
        <v>23</v>
      </c>
      <c r="Q51">
        <v>13</v>
      </c>
      <c r="R51">
        <v>0</v>
      </c>
    </row>
    <row r="52" spans="1:18" x14ac:dyDescent="0.25">
      <c r="A52" s="1" t="s">
        <v>71</v>
      </c>
      <c r="B52" s="2">
        <v>4.8708245454500001E-9</v>
      </c>
      <c r="C52" s="1" t="s">
        <v>19</v>
      </c>
      <c r="D52">
        <v>17831079</v>
      </c>
      <c r="E52">
        <v>67</v>
      </c>
      <c r="F52">
        <v>17831145</v>
      </c>
      <c r="G52" s="1" t="s">
        <v>20</v>
      </c>
      <c r="H52" s="1" t="s">
        <v>25</v>
      </c>
      <c r="I52">
        <v>69</v>
      </c>
      <c r="J52">
        <v>5</v>
      </c>
      <c r="K52" s="1" t="s">
        <v>22</v>
      </c>
      <c r="L52" s="1" t="s">
        <v>23</v>
      </c>
      <c r="M52" t="s">
        <v>23</v>
      </c>
      <c r="N52" t="s">
        <v>23</v>
      </c>
      <c r="O52" s="1" t="s">
        <v>22</v>
      </c>
      <c r="P52" s="1" t="s">
        <v>23</v>
      </c>
      <c r="Q52">
        <v>4</v>
      </c>
      <c r="R52">
        <v>2</v>
      </c>
    </row>
    <row r="53" spans="1:18" x14ac:dyDescent="0.25">
      <c r="A53" s="1" t="s">
        <v>72</v>
      </c>
      <c r="B53" s="2">
        <v>8.3251538709699997E-5</v>
      </c>
      <c r="C53" s="1" t="s">
        <v>19</v>
      </c>
      <c r="D53">
        <v>18189485</v>
      </c>
      <c r="E53">
        <v>183</v>
      </c>
      <c r="F53">
        <v>18189667</v>
      </c>
      <c r="G53" s="1" t="s">
        <v>20</v>
      </c>
      <c r="H53" s="1" t="s">
        <v>21</v>
      </c>
      <c r="I53">
        <v>21</v>
      </c>
      <c r="J53">
        <v>78</v>
      </c>
      <c r="K53" s="1" t="s">
        <v>22</v>
      </c>
      <c r="L53" s="1" t="s">
        <v>23</v>
      </c>
      <c r="M53" t="s">
        <v>23</v>
      </c>
      <c r="N53" t="s">
        <v>23</v>
      </c>
      <c r="O53" s="1" t="s">
        <v>22</v>
      </c>
      <c r="P53" s="1" t="s">
        <v>23</v>
      </c>
      <c r="Q53">
        <v>2</v>
      </c>
      <c r="R53">
        <v>3</v>
      </c>
    </row>
    <row r="54" spans="1:18" x14ac:dyDescent="0.25">
      <c r="A54" s="1" t="s">
        <v>73</v>
      </c>
      <c r="B54" s="2">
        <v>1.8804574285700002E-18</v>
      </c>
      <c r="C54" s="1" t="s">
        <v>19</v>
      </c>
      <c r="D54">
        <v>18458147</v>
      </c>
      <c r="E54">
        <v>104</v>
      </c>
      <c r="F54">
        <v>18458250</v>
      </c>
      <c r="G54" s="1" t="s">
        <v>20</v>
      </c>
      <c r="H54" s="1" t="s">
        <v>25</v>
      </c>
      <c r="I54">
        <v>36</v>
      </c>
      <c r="J54">
        <v>3</v>
      </c>
      <c r="K54" s="1" t="s">
        <v>22</v>
      </c>
      <c r="L54" s="1" t="s">
        <v>23</v>
      </c>
      <c r="M54">
        <v>24</v>
      </c>
      <c r="N54">
        <v>2</v>
      </c>
      <c r="O54" s="1" t="s">
        <v>22</v>
      </c>
      <c r="P54" s="1" t="s">
        <v>23</v>
      </c>
      <c r="Q54">
        <v>16</v>
      </c>
      <c r="R54">
        <v>1</v>
      </c>
    </row>
    <row r="55" spans="1:18" x14ac:dyDescent="0.25">
      <c r="A55" s="1" t="s">
        <v>74</v>
      </c>
      <c r="B55" s="2">
        <v>2.7136539802E-5</v>
      </c>
      <c r="C55" s="1" t="s">
        <v>19</v>
      </c>
      <c r="D55">
        <v>18553648</v>
      </c>
      <c r="E55">
        <v>48</v>
      </c>
      <c r="F55">
        <v>18553695</v>
      </c>
      <c r="G55" s="1" t="s">
        <v>20</v>
      </c>
      <c r="H55" s="1" t="s">
        <v>25</v>
      </c>
      <c r="I55">
        <v>56</v>
      </c>
      <c r="J55">
        <v>5</v>
      </c>
      <c r="K55" s="1" t="s">
        <v>22</v>
      </c>
      <c r="L55" s="1" t="s">
        <v>23</v>
      </c>
      <c r="M55">
        <v>11</v>
      </c>
      <c r="N55">
        <v>1</v>
      </c>
      <c r="O55" s="1" t="s">
        <v>22</v>
      </c>
      <c r="P55" s="1" t="s">
        <v>23</v>
      </c>
      <c r="Q55">
        <v>3</v>
      </c>
      <c r="R55">
        <v>2</v>
      </c>
    </row>
    <row r="56" spans="1:18" x14ac:dyDescent="0.25">
      <c r="A56" s="1" t="s">
        <v>75</v>
      </c>
      <c r="B56" s="2">
        <v>5.4720455696200003E-14</v>
      </c>
      <c r="C56" s="1" t="s">
        <v>19</v>
      </c>
      <c r="D56">
        <v>18648974</v>
      </c>
      <c r="E56">
        <v>113</v>
      </c>
      <c r="F56">
        <v>18649086</v>
      </c>
      <c r="G56" s="1" t="s">
        <v>20</v>
      </c>
      <c r="H56" s="1" t="s">
        <v>25</v>
      </c>
      <c r="I56">
        <v>84</v>
      </c>
      <c r="J56">
        <v>9</v>
      </c>
      <c r="K56" s="1" t="s">
        <v>20</v>
      </c>
      <c r="L56" s="1" t="s">
        <v>25</v>
      </c>
      <c r="M56">
        <v>43</v>
      </c>
      <c r="N56">
        <v>3</v>
      </c>
      <c r="O56" s="1" t="s">
        <v>22</v>
      </c>
      <c r="P56" s="1" t="s">
        <v>23</v>
      </c>
      <c r="Q56">
        <v>2</v>
      </c>
      <c r="R56">
        <v>1</v>
      </c>
    </row>
    <row r="57" spans="1:18" x14ac:dyDescent="0.25">
      <c r="A57" s="1" t="s">
        <v>76</v>
      </c>
      <c r="B57" s="2">
        <v>6.6466906779699995E-17</v>
      </c>
      <c r="C57" s="1" t="s">
        <v>19</v>
      </c>
      <c r="D57">
        <v>18816932</v>
      </c>
      <c r="E57">
        <v>279</v>
      </c>
      <c r="F57">
        <v>18817210</v>
      </c>
      <c r="G57" s="1" t="s">
        <v>20</v>
      </c>
      <c r="H57" s="1" t="s">
        <v>21</v>
      </c>
      <c r="I57">
        <v>9</v>
      </c>
      <c r="J57">
        <v>83</v>
      </c>
      <c r="K57" s="1" t="s">
        <v>22</v>
      </c>
      <c r="L57" s="1" t="s">
        <v>23</v>
      </c>
      <c r="M57">
        <v>3</v>
      </c>
      <c r="N57">
        <v>19</v>
      </c>
      <c r="O57" s="1" t="s">
        <v>22</v>
      </c>
      <c r="P57" s="1" t="s">
        <v>23</v>
      </c>
      <c r="Q57">
        <v>1</v>
      </c>
      <c r="R57">
        <v>2</v>
      </c>
    </row>
    <row r="58" spans="1:18" x14ac:dyDescent="0.25">
      <c r="A58" s="1" t="s">
        <v>77</v>
      </c>
      <c r="B58" s="2">
        <v>1.5679501791000001E-11</v>
      </c>
      <c r="C58" s="1" t="s">
        <v>19</v>
      </c>
      <c r="D58">
        <v>20032623</v>
      </c>
      <c r="E58">
        <v>180</v>
      </c>
      <c r="F58">
        <v>20032802</v>
      </c>
      <c r="G58" s="1" t="s">
        <v>22</v>
      </c>
      <c r="H58" s="1" t="s">
        <v>23</v>
      </c>
      <c r="I58">
        <v>25</v>
      </c>
      <c r="J58">
        <v>3</v>
      </c>
      <c r="K58" s="1" t="s">
        <v>20</v>
      </c>
      <c r="L58" s="1" t="s">
        <v>25</v>
      </c>
      <c r="M58">
        <v>22</v>
      </c>
      <c r="N58">
        <v>5</v>
      </c>
      <c r="O58" s="1" t="s">
        <v>22</v>
      </c>
      <c r="P58" s="1" t="s">
        <v>23</v>
      </c>
      <c r="Q58">
        <v>8</v>
      </c>
      <c r="R58">
        <v>2</v>
      </c>
    </row>
    <row r="59" spans="1:18" x14ac:dyDescent="0.25">
      <c r="A59" s="1" t="s">
        <v>78</v>
      </c>
      <c r="B59" s="2">
        <v>8.0665064999999998E-46</v>
      </c>
      <c r="C59" s="1" t="s">
        <v>19</v>
      </c>
      <c r="D59">
        <v>20106655</v>
      </c>
      <c r="E59">
        <v>230</v>
      </c>
      <c r="F59">
        <v>20106884</v>
      </c>
      <c r="G59" s="1" t="s">
        <v>20</v>
      </c>
      <c r="H59" s="1" t="s">
        <v>25</v>
      </c>
      <c r="I59">
        <v>38</v>
      </c>
      <c r="J59">
        <v>1</v>
      </c>
      <c r="K59" s="1" t="s">
        <v>22</v>
      </c>
      <c r="L59" s="1" t="s">
        <v>23</v>
      </c>
      <c r="M59">
        <v>21</v>
      </c>
      <c r="N59">
        <v>1</v>
      </c>
      <c r="O59" s="1" t="s">
        <v>22</v>
      </c>
      <c r="P59" s="1" t="s">
        <v>23</v>
      </c>
      <c r="Q59">
        <v>17</v>
      </c>
      <c r="R59">
        <v>1</v>
      </c>
    </row>
    <row r="60" spans="1:18" x14ac:dyDescent="0.25">
      <c r="A60" s="1" t="s">
        <v>79</v>
      </c>
      <c r="B60" s="2">
        <v>1.13468591489E-19</v>
      </c>
      <c r="C60" s="1" t="s">
        <v>19</v>
      </c>
      <c r="D60">
        <v>20273120</v>
      </c>
      <c r="E60">
        <v>209</v>
      </c>
      <c r="F60">
        <v>20273328</v>
      </c>
      <c r="G60" s="1" t="s">
        <v>20</v>
      </c>
      <c r="H60" s="1" t="s">
        <v>25</v>
      </c>
      <c r="I60">
        <v>65</v>
      </c>
      <c r="J60">
        <v>4</v>
      </c>
      <c r="K60" s="1" t="s">
        <v>22</v>
      </c>
      <c r="L60" s="1" t="s">
        <v>23</v>
      </c>
      <c r="M60">
        <v>25</v>
      </c>
      <c r="N60">
        <v>1</v>
      </c>
      <c r="O60" s="1" t="s">
        <v>22</v>
      </c>
      <c r="P60" s="1" t="s">
        <v>23</v>
      </c>
      <c r="Q60">
        <v>14</v>
      </c>
      <c r="R60">
        <v>1</v>
      </c>
    </row>
    <row r="61" spans="1:18" x14ac:dyDescent="0.25">
      <c r="A61" s="1" t="s">
        <v>80</v>
      </c>
      <c r="B61" s="2">
        <v>5.9135579203500002E-6</v>
      </c>
      <c r="C61" s="1" t="s">
        <v>19</v>
      </c>
      <c r="D61">
        <v>21223824</v>
      </c>
      <c r="E61">
        <v>83</v>
      </c>
      <c r="F61">
        <v>21223906</v>
      </c>
      <c r="G61" s="1" t="s">
        <v>20</v>
      </c>
      <c r="H61" s="1" t="s">
        <v>25</v>
      </c>
      <c r="I61">
        <v>49</v>
      </c>
      <c r="J61">
        <v>2</v>
      </c>
      <c r="K61" s="1" t="s">
        <v>22</v>
      </c>
      <c r="L61" s="1" t="s">
        <v>23</v>
      </c>
      <c r="M61">
        <v>3</v>
      </c>
      <c r="N61">
        <v>1</v>
      </c>
      <c r="O61" s="1" t="s">
        <v>22</v>
      </c>
      <c r="P61" s="1" t="s">
        <v>23</v>
      </c>
      <c r="Q61">
        <v>1</v>
      </c>
      <c r="R61">
        <v>0</v>
      </c>
    </row>
    <row r="62" spans="1:18" x14ac:dyDescent="0.25">
      <c r="A62" s="1" t="s">
        <v>81</v>
      </c>
      <c r="B62" s="2">
        <v>7.5842091E-75</v>
      </c>
      <c r="C62" s="1" t="s">
        <v>19</v>
      </c>
      <c r="D62">
        <v>21341774</v>
      </c>
      <c r="E62">
        <v>542</v>
      </c>
      <c r="F62">
        <v>21342315</v>
      </c>
      <c r="G62" s="1" t="s">
        <v>20</v>
      </c>
      <c r="H62" s="1" t="s">
        <v>25</v>
      </c>
      <c r="I62">
        <v>81</v>
      </c>
      <c r="J62">
        <v>4</v>
      </c>
      <c r="K62" s="1" t="s">
        <v>20</v>
      </c>
      <c r="L62" s="1" t="s">
        <v>25</v>
      </c>
      <c r="M62">
        <v>48</v>
      </c>
      <c r="N62">
        <v>2</v>
      </c>
      <c r="O62" s="1" t="s">
        <v>22</v>
      </c>
      <c r="P62" s="1" t="s">
        <v>23</v>
      </c>
      <c r="Q62">
        <v>5</v>
      </c>
      <c r="R62">
        <v>1</v>
      </c>
    </row>
    <row r="63" spans="1:18" x14ac:dyDescent="0.25">
      <c r="A63" s="1" t="s">
        <v>82</v>
      </c>
      <c r="B63" s="2">
        <v>1.6478722702700001E-17</v>
      </c>
      <c r="C63" s="1" t="s">
        <v>19</v>
      </c>
      <c r="D63">
        <v>21681350</v>
      </c>
      <c r="E63">
        <v>137</v>
      </c>
      <c r="F63">
        <v>21681486</v>
      </c>
      <c r="G63" s="1" t="s">
        <v>20</v>
      </c>
      <c r="H63" s="1" t="s">
        <v>25</v>
      </c>
      <c r="I63">
        <v>73</v>
      </c>
      <c r="J63">
        <v>3</v>
      </c>
      <c r="K63" s="1" t="s">
        <v>22</v>
      </c>
      <c r="L63" s="1" t="s">
        <v>23</v>
      </c>
      <c r="M63">
        <v>29</v>
      </c>
      <c r="N63">
        <v>2</v>
      </c>
      <c r="O63" s="1" t="s">
        <v>22</v>
      </c>
      <c r="P63" s="1" t="s">
        <v>23</v>
      </c>
      <c r="Q63">
        <v>4</v>
      </c>
      <c r="R63">
        <v>1</v>
      </c>
    </row>
    <row r="64" spans="1:18" x14ac:dyDescent="0.25">
      <c r="A64" s="1" t="s">
        <v>83</v>
      </c>
      <c r="B64" s="2">
        <v>3.28418230263E-14</v>
      </c>
      <c r="C64" s="1" t="s">
        <v>19</v>
      </c>
      <c r="D64">
        <v>22107282</v>
      </c>
      <c r="E64">
        <v>156</v>
      </c>
      <c r="F64">
        <v>22107437</v>
      </c>
      <c r="G64" s="1" t="s">
        <v>20</v>
      </c>
      <c r="H64" s="1" t="s">
        <v>25</v>
      </c>
      <c r="I64">
        <v>58</v>
      </c>
      <c r="J64">
        <v>1</v>
      </c>
      <c r="K64" s="1" t="s">
        <v>22</v>
      </c>
      <c r="L64" s="1" t="s">
        <v>23</v>
      </c>
      <c r="M64">
        <v>17</v>
      </c>
      <c r="N64">
        <v>0</v>
      </c>
      <c r="O64" s="1" t="s">
        <v>22</v>
      </c>
      <c r="P64" s="1" t="s">
        <v>23</v>
      </c>
      <c r="Q64">
        <v>2</v>
      </c>
      <c r="R64">
        <v>1</v>
      </c>
    </row>
    <row r="65" spans="1:18" x14ac:dyDescent="0.25">
      <c r="A65" s="1" t="s">
        <v>84</v>
      </c>
      <c r="B65" s="2">
        <v>1.1841321818199999E-18</v>
      </c>
      <c r="C65" s="1" t="s">
        <v>19</v>
      </c>
      <c r="D65">
        <v>22330652</v>
      </c>
      <c r="E65">
        <v>216</v>
      </c>
      <c r="F65">
        <v>22330867</v>
      </c>
      <c r="G65" s="1" t="s">
        <v>20</v>
      </c>
      <c r="H65" s="1" t="s">
        <v>21</v>
      </c>
      <c r="I65">
        <v>14</v>
      </c>
      <c r="J65">
        <v>74</v>
      </c>
      <c r="K65" s="1" t="s">
        <v>22</v>
      </c>
      <c r="L65" s="1" t="s">
        <v>23</v>
      </c>
      <c r="M65">
        <v>7</v>
      </c>
      <c r="N65">
        <v>35</v>
      </c>
      <c r="O65" s="1" t="s">
        <v>22</v>
      </c>
      <c r="P65" s="1" t="s">
        <v>23</v>
      </c>
      <c r="Q65">
        <v>3</v>
      </c>
      <c r="R65">
        <v>8</v>
      </c>
    </row>
    <row r="66" spans="1:18" x14ac:dyDescent="0.25">
      <c r="A66" s="1" t="s">
        <v>85</v>
      </c>
      <c r="B66" s="2">
        <v>1.6270620260900001E-10</v>
      </c>
      <c r="C66" s="1" t="s">
        <v>19</v>
      </c>
      <c r="D66">
        <v>23043315</v>
      </c>
      <c r="E66">
        <v>62</v>
      </c>
      <c r="F66">
        <v>23043376</v>
      </c>
      <c r="G66" s="1" t="s">
        <v>22</v>
      </c>
      <c r="H66" s="1" t="s">
        <v>23</v>
      </c>
      <c r="I66">
        <v>38</v>
      </c>
      <c r="J66">
        <v>81</v>
      </c>
      <c r="K66" s="1" t="s">
        <v>20</v>
      </c>
      <c r="L66" s="1" t="s">
        <v>21</v>
      </c>
      <c r="M66">
        <v>1</v>
      </c>
      <c r="N66">
        <v>27</v>
      </c>
      <c r="O66" s="1" t="s">
        <v>22</v>
      </c>
      <c r="P66" s="1" t="s">
        <v>23</v>
      </c>
      <c r="Q66">
        <v>3</v>
      </c>
      <c r="R66">
        <v>2</v>
      </c>
    </row>
    <row r="67" spans="1:18" x14ac:dyDescent="0.25">
      <c r="A67" s="1" t="s">
        <v>86</v>
      </c>
      <c r="B67" s="2">
        <v>1.9531044000000001E-15</v>
      </c>
      <c r="C67" s="1" t="s">
        <v>19</v>
      </c>
      <c r="D67">
        <v>23090130</v>
      </c>
      <c r="E67">
        <v>159</v>
      </c>
      <c r="F67">
        <v>23090288</v>
      </c>
      <c r="G67" s="1" t="s">
        <v>22</v>
      </c>
      <c r="H67" s="1" t="s">
        <v>23</v>
      </c>
      <c r="I67">
        <v>27</v>
      </c>
      <c r="J67">
        <v>80</v>
      </c>
      <c r="K67" s="1" t="s">
        <v>20</v>
      </c>
      <c r="L67" s="1" t="s">
        <v>21</v>
      </c>
      <c r="M67">
        <v>2</v>
      </c>
      <c r="N67">
        <v>34</v>
      </c>
      <c r="O67" s="1" t="s">
        <v>22</v>
      </c>
      <c r="P67" s="1" t="s">
        <v>23</v>
      </c>
      <c r="Q67">
        <v>1</v>
      </c>
      <c r="R67">
        <v>2</v>
      </c>
    </row>
    <row r="68" spans="1:18" x14ac:dyDescent="0.25">
      <c r="A68" s="1" t="s">
        <v>87</v>
      </c>
      <c r="B68" s="2">
        <v>4.4466210426499997E-11</v>
      </c>
      <c r="C68" s="1" t="s">
        <v>19</v>
      </c>
      <c r="D68">
        <v>23211850</v>
      </c>
      <c r="E68">
        <v>99</v>
      </c>
      <c r="F68">
        <v>23211948</v>
      </c>
      <c r="G68" s="1" t="s">
        <v>20</v>
      </c>
      <c r="H68" s="1" t="s">
        <v>25</v>
      </c>
      <c r="I68">
        <v>80</v>
      </c>
      <c r="J68">
        <v>7</v>
      </c>
      <c r="K68" s="1" t="s">
        <v>22</v>
      </c>
      <c r="L68" s="1" t="s">
        <v>23</v>
      </c>
      <c r="M68">
        <v>50</v>
      </c>
      <c r="N68">
        <v>1</v>
      </c>
      <c r="O68" s="1" t="s">
        <v>22</v>
      </c>
      <c r="P68" s="1" t="s">
        <v>23</v>
      </c>
      <c r="Q68">
        <v>3</v>
      </c>
      <c r="R68">
        <v>1</v>
      </c>
    </row>
    <row r="69" spans="1:18" x14ac:dyDescent="0.25">
      <c r="A69" s="1" t="s">
        <v>88</v>
      </c>
      <c r="B69" s="2">
        <v>2.06436137143E-38</v>
      </c>
      <c r="C69" s="1" t="s">
        <v>19</v>
      </c>
      <c r="D69">
        <v>23519468</v>
      </c>
      <c r="E69">
        <v>169</v>
      </c>
      <c r="F69">
        <v>23519636</v>
      </c>
      <c r="G69" s="1" t="s">
        <v>20</v>
      </c>
      <c r="H69" s="1" t="s">
        <v>21</v>
      </c>
      <c r="I69">
        <v>5</v>
      </c>
      <c r="J69">
        <v>85</v>
      </c>
      <c r="K69" s="1" t="s">
        <v>20</v>
      </c>
      <c r="L69" s="1" t="s">
        <v>21</v>
      </c>
      <c r="M69">
        <v>2</v>
      </c>
      <c r="N69">
        <v>39</v>
      </c>
      <c r="O69" s="1" t="s">
        <v>22</v>
      </c>
      <c r="P69" s="1" t="s">
        <v>23</v>
      </c>
      <c r="Q69">
        <v>2</v>
      </c>
      <c r="R69">
        <v>20</v>
      </c>
    </row>
    <row r="70" spans="1:18" x14ac:dyDescent="0.25">
      <c r="A70" s="1" t="s">
        <v>89</v>
      </c>
      <c r="B70" s="2">
        <v>5.1068394000000004E-38</v>
      </c>
      <c r="C70" s="1" t="s">
        <v>19</v>
      </c>
      <c r="D70">
        <v>23586467</v>
      </c>
      <c r="E70">
        <v>219</v>
      </c>
      <c r="F70">
        <v>23586685</v>
      </c>
      <c r="G70" s="1" t="s">
        <v>20</v>
      </c>
      <c r="H70" s="1" t="s">
        <v>25</v>
      </c>
      <c r="I70">
        <v>90</v>
      </c>
      <c r="J70">
        <v>4</v>
      </c>
      <c r="K70" s="1" t="s">
        <v>20</v>
      </c>
      <c r="L70" s="1" t="s">
        <v>25</v>
      </c>
      <c r="M70">
        <v>68</v>
      </c>
      <c r="N70">
        <v>1</v>
      </c>
      <c r="O70" s="1" t="s">
        <v>22</v>
      </c>
      <c r="P70" s="1" t="s">
        <v>23</v>
      </c>
      <c r="Q70">
        <v>31</v>
      </c>
      <c r="R70">
        <v>1</v>
      </c>
    </row>
    <row r="71" spans="1:18" x14ac:dyDescent="0.25">
      <c r="A71" s="1" t="s">
        <v>90</v>
      </c>
      <c r="B71" s="2">
        <v>6.5233280632400002E-10</v>
      </c>
      <c r="C71" s="1" t="s">
        <v>19</v>
      </c>
      <c r="D71">
        <v>23862325</v>
      </c>
      <c r="E71">
        <v>127</v>
      </c>
      <c r="F71">
        <v>23862451</v>
      </c>
      <c r="G71" s="1" t="s">
        <v>22</v>
      </c>
      <c r="H71" s="1" t="s">
        <v>23</v>
      </c>
      <c r="I71">
        <v>3</v>
      </c>
      <c r="J71">
        <v>77</v>
      </c>
      <c r="K71" s="1" t="s">
        <v>20</v>
      </c>
      <c r="L71" s="1" t="s">
        <v>21</v>
      </c>
      <c r="M71">
        <v>5</v>
      </c>
      <c r="N71">
        <v>29</v>
      </c>
      <c r="O71" s="1" t="s">
        <v>22</v>
      </c>
      <c r="P71" s="1" t="s">
        <v>23</v>
      </c>
      <c r="Q71">
        <v>1</v>
      </c>
      <c r="R71">
        <v>4</v>
      </c>
    </row>
    <row r="72" spans="1:18" x14ac:dyDescent="0.25">
      <c r="A72" s="1" t="s">
        <v>91</v>
      </c>
      <c r="B72" s="2">
        <v>3.53720933766E-14</v>
      </c>
      <c r="C72" s="1" t="s">
        <v>19</v>
      </c>
      <c r="D72">
        <v>23950535</v>
      </c>
      <c r="E72">
        <v>150</v>
      </c>
      <c r="F72">
        <v>23950684</v>
      </c>
      <c r="G72" s="1" t="s">
        <v>20</v>
      </c>
      <c r="H72" s="1" t="s">
        <v>25</v>
      </c>
      <c r="I72">
        <v>34</v>
      </c>
      <c r="J72">
        <v>0</v>
      </c>
      <c r="K72" s="1" t="s">
        <v>22</v>
      </c>
      <c r="L72" s="1" t="s">
        <v>23</v>
      </c>
      <c r="M72">
        <v>5</v>
      </c>
      <c r="N72">
        <v>3</v>
      </c>
      <c r="O72" s="1" t="s">
        <v>22</v>
      </c>
      <c r="P72" s="1" t="s">
        <v>23</v>
      </c>
      <c r="Q72">
        <v>5</v>
      </c>
      <c r="R72">
        <v>1</v>
      </c>
    </row>
    <row r="73" spans="1:18" x14ac:dyDescent="0.25">
      <c r="A73" s="1" t="s">
        <v>92</v>
      </c>
      <c r="B73" s="2">
        <v>5.4900612000000002E-127</v>
      </c>
      <c r="C73" s="1" t="s">
        <v>19</v>
      </c>
      <c r="D73">
        <v>24082252</v>
      </c>
      <c r="E73">
        <v>631</v>
      </c>
      <c r="F73">
        <v>24082882</v>
      </c>
      <c r="G73" s="1" t="s">
        <v>20</v>
      </c>
      <c r="H73" s="1" t="s">
        <v>25</v>
      </c>
      <c r="I73">
        <v>87</v>
      </c>
      <c r="J73">
        <v>1</v>
      </c>
      <c r="K73" s="1" t="s">
        <v>22</v>
      </c>
      <c r="L73" s="1" t="s">
        <v>23</v>
      </c>
      <c r="M73">
        <v>55</v>
      </c>
      <c r="N73">
        <v>1</v>
      </c>
      <c r="O73" s="1" t="s">
        <v>22</v>
      </c>
      <c r="P73" s="1" t="s">
        <v>23</v>
      </c>
      <c r="Q73">
        <v>9</v>
      </c>
      <c r="R73">
        <v>1</v>
      </c>
    </row>
    <row r="74" spans="1:18" x14ac:dyDescent="0.25">
      <c r="A74" s="1" t="s">
        <v>93</v>
      </c>
      <c r="B74" s="2">
        <v>5.4744884999999999E-18</v>
      </c>
      <c r="C74" s="1" t="s">
        <v>19</v>
      </c>
      <c r="D74">
        <v>24651302</v>
      </c>
      <c r="E74">
        <v>201</v>
      </c>
      <c r="F74">
        <v>24651502</v>
      </c>
      <c r="G74" s="1" t="s">
        <v>20</v>
      </c>
      <c r="H74" s="1" t="s">
        <v>21</v>
      </c>
      <c r="I74">
        <v>6</v>
      </c>
      <c r="J74">
        <v>74</v>
      </c>
      <c r="K74" s="1" t="s">
        <v>22</v>
      </c>
      <c r="L74" s="1" t="s">
        <v>23</v>
      </c>
      <c r="M74">
        <v>5</v>
      </c>
      <c r="N74">
        <v>72</v>
      </c>
      <c r="O74" s="1" t="s">
        <v>22</v>
      </c>
      <c r="P74" s="1" t="s">
        <v>23</v>
      </c>
      <c r="Q74">
        <v>1</v>
      </c>
      <c r="R74">
        <v>12</v>
      </c>
    </row>
    <row r="75" spans="1:18" x14ac:dyDescent="0.25">
      <c r="A75" s="1" t="s">
        <v>94</v>
      </c>
      <c r="B75" s="2">
        <v>2.7881146062999999E-5</v>
      </c>
      <c r="C75" s="1" t="s">
        <v>19</v>
      </c>
      <c r="D75">
        <v>25057297</v>
      </c>
      <c r="E75">
        <v>164</v>
      </c>
      <c r="F75">
        <v>25057460</v>
      </c>
      <c r="G75" s="1" t="s">
        <v>20</v>
      </c>
      <c r="H75" s="1" t="s">
        <v>21</v>
      </c>
      <c r="I75">
        <v>14</v>
      </c>
      <c r="J75">
        <v>44</v>
      </c>
      <c r="K75" s="1" t="s">
        <v>20</v>
      </c>
      <c r="L75" s="1" t="s">
        <v>21</v>
      </c>
      <c r="M75">
        <v>6</v>
      </c>
      <c r="N75">
        <v>25</v>
      </c>
      <c r="O75" s="1" t="s">
        <v>22</v>
      </c>
      <c r="P75" s="1" t="s">
        <v>23</v>
      </c>
      <c r="Q75">
        <v>2</v>
      </c>
      <c r="R75">
        <v>3</v>
      </c>
    </row>
    <row r="76" spans="1:18" x14ac:dyDescent="0.25">
      <c r="A76" s="1" t="s">
        <v>95</v>
      </c>
      <c r="B76" s="2">
        <v>1.9380250359699999E-6</v>
      </c>
      <c r="C76" s="1" t="s">
        <v>19</v>
      </c>
      <c r="D76">
        <v>25275074</v>
      </c>
      <c r="E76">
        <v>73</v>
      </c>
      <c r="F76">
        <v>25275146</v>
      </c>
      <c r="G76" s="1" t="s">
        <v>20</v>
      </c>
      <c r="H76" s="1" t="s">
        <v>25</v>
      </c>
      <c r="I76">
        <v>29</v>
      </c>
      <c r="J76">
        <v>1</v>
      </c>
      <c r="K76" s="1" t="s">
        <v>22</v>
      </c>
      <c r="L76" s="1" t="s">
        <v>23</v>
      </c>
      <c r="M76">
        <v>5</v>
      </c>
      <c r="N76">
        <v>1</v>
      </c>
      <c r="O76" s="1" t="s">
        <v>22</v>
      </c>
      <c r="P76" s="1" t="s">
        <v>23</v>
      </c>
      <c r="Q76">
        <v>3</v>
      </c>
      <c r="R76">
        <v>1</v>
      </c>
    </row>
    <row r="77" spans="1:18" x14ac:dyDescent="0.25">
      <c r="A77" s="1" t="s">
        <v>96</v>
      </c>
      <c r="B77" s="2">
        <v>5.0584578034699998E-13</v>
      </c>
      <c r="C77" s="1" t="s">
        <v>19</v>
      </c>
      <c r="D77">
        <v>25676220</v>
      </c>
      <c r="E77">
        <v>364</v>
      </c>
      <c r="F77">
        <v>25676583</v>
      </c>
      <c r="G77" s="1" t="s">
        <v>20</v>
      </c>
      <c r="H77" s="1" t="s">
        <v>21</v>
      </c>
      <c r="I77">
        <v>3</v>
      </c>
      <c r="J77">
        <v>54</v>
      </c>
      <c r="K77" s="1" t="s">
        <v>22</v>
      </c>
      <c r="L77" s="1" t="s">
        <v>23</v>
      </c>
      <c r="M77">
        <v>16</v>
      </c>
      <c r="N77">
        <v>48</v>
      </c>
      <c r="O77" s="1" t="s">
        <v>22</v>
      </c>
      <c r="P77" s="1" t="s">
        <v>23</v>
      </c>
      <c r="Q77">
        <v>2</v>
      </c>
      <c r="R77">
        <v>5</v>
      </c>
    </row>
    <row r="78" spans="1:18" x14ac:dyDescent="0.25">
      <c r="A78" s="1" t="s">
        <v>97</v>
      </c>
      <c r="B78" s="2">
        <v>5.8694804999999995E-54</v>
      </c>
      <c r="C78" s="1" t="s">
        <v>19</v>
      </c>
      <c r="D78">
        <v>25723579</v>
      </c>
      <c r="E78">
        <v>551</v>
      </c>
      <c r="F78">
        <v>25724129</v>
      </c>
      <c r="G78" s="1" t="s">
        <v>20</v>
      </c>
      <c r="H78" s="1" t="s">
        <v>25</v>
      </c>
      <c r="I78">
        <v>78</v>
      </c>
      <c r="J78">
        <v>1</v>
      </c>
      <c r="K78" s="1" t="s">
        <v>20</v>
      </c>
      <c r="L78" s="1" t="s">
        <v>25</v>
      </c>
      <c r="M78">
        <v>37</v>
      </c>
      <c r="N78">
        <v>2</v>
      </c>
      <c r="O78" s="1" t="s">
        <v>22</v>
      </c>
      <c r="P78" s="1" t="s">
        <v>23</v>
      </c>
      <c r="Q78">
        <v>5</v>
      </c>
      <c r="R78">
        <v>1</v>
      </c>
    </row>
    <row r="79" spans="1:18" x14ac:dyDescent="0.25">
      <c r="A79" s="1" t="s">
        <v>98</v>
      </c>
      <c r="B79" s="2">
        <v>1.97257651327E-17</v>
      </c>
      <c r="C79" s="1" t="s">
        <v>19</v>
      </c>
      <c r="D79">
        <v>26771288</v>
      </c>
      <c r="E79">
        <v>212</v>
      </c>
      <c r="F79">
        <v>26771499</v>
      </c>
      <c r="G79" s="1" t="s">
        <v>20</v>
      </c>
      <c r="H79" s="1" t="s">
        <v>21</v>
      </c>
      <c r="I79">
        <v>9</v>
      </c>
      <c r="J79">
        <v>53</v>
      </c>
      <c r="K79" s="1" t="s">
        <v>22</v>
      </c>
      <c r="L79" s="1" t="s">
        <v>23</v>
      </c>
      <c r="M79">
        <v>5</v>
      </c>
      <c r="N79">
        <v>27</v>
      </c>
      <c r="O79" s="1" t="s">
        <v>22</v>
      </c>
      <c r="P79" s="1" t="s">
        <v>23</v>
      </c>
      <c r="Q79">
        <v>4</v>
      </c>
      <c r="R79">
        <v>12</v>
      </c>
    </row>
    <row r="80" spans="1:18" x14ac:dyDescent="0.25">
      <c r="A80" s="1" t="s">
        <v>99</v>
      </c>
      <c r="B80" s="2">
        <v>7.8150685423700003E-9</v>
      </c>
      <c r="C80" s="1" t="s">
        <v>19</v>
      </c>
      <c r="D80">
        <v>27121576</v>
      </c>
      <c r="E80">
        <v>74</v>
      </c>
      <c r="F80">
        <v>27121649</v>
      </c>
      <c r="G80" s="1" t="s">
        <v>20</v>
      </c>
      <c r="H80" s="1" t="s">
        <v>21</v>
      </c>
      <c r="I80">
        <v>15</v>
      </c>
      <c r="J80">
        <v>76</v>
      </c>
      <c r="K80" s="1" t="s">
        <v>22</v>
      </c>
      <c r="L80" s="1" t="s">
        <v>23</v>
      </c>
      <c r="M80">
        <v>0</v>
      </c>
      <c r="N80">
        <v>19</v>
      </c>
      <c r="O80" s="1" t="s">
        <v>22</v>
      </c>
      <c r="P80" s="1" t="s">
        <v>23</v>
      </c>
      <c r="Q80">
        <v>1</v>
      </c>
      <c r="R80">
        <v>2</v>
      </c>
    </row>
    <row r="81" spans="1:18" x14ac:dyDescent="0.25">
      <c r="A81" s="1" t="s">
        <v>100</v>
      </c>
      <c r="B81" s="2">
        <v>1.41804702E-201</v>
      </c>
      <c r="C81" s="1" t="s">
        <v>19</v>
      </c>
      <c r="D81">
        <v>28515015</v>
      </c>
      <c r="E81">
        <v>1159</v>
      </c>
      <c r="F81">
        <v>28516173</v>
      </c>
      <c r="G81" s="1" t="s">
        <v>20</v>
      </c>
      <c r="H81" s="1" t="s">
        <v>25</v>
      </c>
      <c r="I81">
        <v>81</v>
      </c>
      <c r="J81">
        <v>1</v>
      </c>
      <c r="K81" s="1" t="s">
        <v>22</v>
      </c>
      <c r="L81" s="1" t="s">
        <v>23</v>
      </c>
      <c r="M81">
        <v>39</v>
      </c>
      <c r="N81">
        <v>0</v>
      </c>
      <c r="O81" s="1" t="s">
        <v>22</v>
      </c>
      <c r="P81" s="1" t="s">
        <v>23</v>
      </c>
      <c r="Q81">
        <v>7</v>
      </c>
      <c r="R81">
        <v>1</v>
      </c>
    </row>
    <row r="82" spans="1:18" x14ac:dyDescent="0.25">
      <c r="A82" s="1" t="s">
        <v>101</v>
      </c>
      <c r="B82" s="2">
        <v>8.3361432558100006E-5</v>
      </c>
      <c r="C82" s="1" t="s">
        <v>19</v>
      </c>
      <c r="D82">
        <v>28884219</v>
      </c>
      <c r="E82">
        <v>28</v>
      </c>
      <c r="F82">
        <v>28884246</v>
      </c>
      <c r="G82" s="1" t="s">
        <v>20</v>
      </c>
      <c r="H82" s="1" t="s">
        <v>25</v>
      </c>
      <c r="I82">
        <v>82</v>
      </c>
      <c r="J82">
        <v>6</v>
      </c>
      <c r="K82" s="1" t="s">
        <v>22</v>
      </c>
      <c r="L82" s="1" t="s">
        <v>23</v>
      </c>
      <c r="M82">
        <v>0</v>
      </c>
      <c r="N82">
        <v>3</v>
      </c>
      <c r="O82" s="1" t="s">
        <v>22</v>
      </c>
      <c r="P82" s="1" t="s">
        <v>23</v>
      </c>
      <c r="Q82">
        <v>1</v>
      </c>
      <c r="R82">
        <v>1</v>
      </c>
    </row>
    <row r="83" spans="1:18" x14ac:dyDescent="0.25">
      <c r="A83" s="1" t="s">
        <v>102</v>
      </c>
      <c r="B83" s="2">
        <v>1.23550158689E-8</v>
      </c>
      <c r="C83" s="1" t="s">
        <v>19</v>
      </c>
      <c r="D83">
        <v>29536494</v>
      </c>
      <c r="E83">
        <v>92</v>
      </c>
      <c r="F83">
        <v>29536585</v>
      </c>
      <c r="G83" s="1" t="s">
        <v>20</v>
      </c>
      <c r="H83" s="1" t="s">
        <v>25</v>
      </c>
      <c r="I83">
        <v>49</v>
      </c>
      <c r="J83">
        <v>1</v>
      </c>
      <c r="K83" s="1" t="s">
        <v>22</v>
      </c>
      <c r="L83" s="1" t="s">
        <v>23</v>
      </c>
      <c r="M83">
        <v>0</v>
      </c>
      <c r="N83">
        <v>0</v>
      </c>
      <c r="O83" s="1" t="s">
        <v>22</v>
      </c>
      <c r="P83" s="1" t="s">
        <v>23</v>
      </c>
      <c r="Q83">
        <v>0</v>
      </c>
      <c r="R83">
        <v>1</v>
      </c>
    </row>
    <row r="84" spans="1:18" x14ac:dyDescent="0.25">
      <c r="A84" s="1" t="s">
        <v>103</v>
      </c>
      <c r="B84" s="2">
        <v>1.1051040000000001E-5</v>
      </c>
      <c r="C84" s="1" t="s">
        <v>104</v>
      </c>
      <c r="D84">
        <v>441642</v>
      </c>
      <c r="E84">
        <v>47</v>
      </c>
      <c r="F84">
        <v>441688</v>
      </c>
      <c r="G84" s="1" t="s">
        <v>20</v>
      </c>
      <c r="H84" s="1" t="s">
        <v>25</v>
      </c>
      <c r="I84">
        <v>54</v>
      </c>
      <c r="J84">
        <v>2</v>
      </c>
      <c r="K84" s="1" t="s">
        <v>22</v>
      </c>
      <c r="L84" s="1" t="s">
        <v>23</v>
      </c>
      <c r="M84">
        <v>1</v>
      </c>
      <c r="N84">
        <v>1</v>
      </c>
      <c r="O84" s="1" t="s">
        <v>22</v>
      </c>
      <c r="P84" s="1" t="s">
        <v>23</v>
      </c>
      <c r="Q84">
        <v>2</v>
      </c>
      <c r="R84">
        <v>1</v>
      </c>
    </row>
    <row r="85" spans="1:18" x14ac:dyDescent="0.25">
      <c r="A85" s="1" t="s">
        <v>105</v>
      </c>
      <c r="B85" s="2">
        <v>2.5387386990300002E-11</v>
      </c>
      <c r="C85" s="1" t="s">
        <v>104</v>
      </c>
      <c r="D85">
        <v>616189</v>
      </c>
      <c r="E85">
        <v>249</v>
      </c>
      <c r="F85">
        <v>616437</v>
      </c>
      <c r="G85" s="1" t="s">
        <v>20</v>
      </c>
      <c r="H85" s="1" t="s">
        <v>25</v>
      </c>
      <c r="I85">
        <v>70</v>
      </c>
      <c r="J85">
        <v>2</v>
      </c>
      <c r="K85" s="1" t="s">
        <v>22</v>
      </c>
      <c r="L85" s="1" t="s">
        <v>23</v>
      </c>
      <c r="M85">
        <v>24</v>
      </c>
      <c r="N85">
        <v>1</v>
      </c>
      <c r="O85" s="1" t="s">
        <v>22</v>
      </c>
      <c r="P85" s="1" t="s">
        <v>23</v>
      </c>
      <c r="Q85">
        <v>2</v>
      </c>
      <c r="R85">
        <v>1</v>
      </c>
    </row>
    <row r="86" spans="1:18" x14ac:dyDescent="0.25">
      <c r="A86" s="1" t="s">
        <v>106</v>
      </c>
      <c r="B86" s="2">
        <v>7.5592962992100001E-10</v>
      </c>
      <c r="C86" s="1" t="s">
        <v>104</v>
      </c>
      <c r="D86">
        <v>637916</v>
      </c>
      <c r="E86">
        <v>116</v>
      </c>
      <c r="F86">
        <v>638031</v>
      </c>
      <c r="G86" s="1" t="s">
        <v>20</v>
      </c>
      <c r="H86" s="1" t="s">
        <v>21</v>
      </c>
      <c r="I86">
        <v>4</v>
      </c>
      <c r="J86">
        <v>28</v>
      </c>
      <c r="K86" s="1" t="s">
        <v>22</v>
      </c>
      <c r="L86" s="1" t="s">
        <v>23</v>
      </c>
      <c r="M86">
        <v>4</v>
      </c>
      <c r="N86">
        <v>14</v>
      </c>
      <c r="O86" s="1" t="s">
        <v>22</v>
      </c>
      <c r="P86" s="1" t="s">
        <v>23</v>
      </c>
      <c r="Q86">
        <v>2</v>
      </c>
      <c r="R86">
        <v>6</v>
      </c>
    </row>
    <row r="87" spans="1:18" x14ac:dyDescent="0.25">
      <c r="A87" s="1" t="s">
        <v>107</v>
      </c>
      <c r="B87" s="2">
        <v>1.7946527767000001E-18</v>
      </c>
      <c r="C87" s="1" t="s">
        <v>104</v>
      </c>
      <c r="D87">
        <v>856901</v>
      </c>
      <c r="E87">
        <v>169</v>
      </c>
      <c r="F87">
        <v>857069</v>
      </c>
      <c r="G87" s="1" t="s">
        <v>20</v>
      </c>
      <c r="H87" s="1" t="s">
        <v>21</v>
      </c>
      <c r="I87">
        <v>3</v>
      </c>
      <c r="J87">
        <v>60</v>
      </c>
      <c r="K87" s="1" t="s">
        <v>22</v>
      </c>
      <c r="L87" s="1" t="s">
        <v>23</v>
      </c>
      <c r="M87">
        <v>1</v>
      </c>
      <c r="N87">
        <v>25</v>
      </c>
      <c r="O87" s="1" t="s">
        <v>22</v>
      </c>
      <c r="P87" s="1" t="s">
        <v>23</v>
      </c>
      <c r="Q87">
        <v>2</v>
      </c>
      <c r="R87">
        <v>21</v>
      </c>
    </row>
    <row r="88" spans="1:18" x14ac:dyDescent="0.25">
      <c r="A88" s="1" t="s">
        <v>108</v>
      </c>
      <c r="B88" s="2">
        <v>5.3369923404299999E-7</v>
      </c>
      <c r="C88" s="1" t="s">
        <v>104</v>
      </c>
      <c r="D88">
        <v>1246594</v>
      </c>
      <c r="E88">
        <v>68</v>
      </c>
      <c r="F88">
        <v>1246661</v>
      </c>
      <c r="G88" s="1" t="s">
        <v>22</v>
      </c>
      <c r="H88" s="1" t="s">
        <v>23</v>
      </c>
      <c r="I88">
        <v>87</v>
      </c>
      <c r="J88">
        <v>6</v>
      </c>
      <c r="K88" s="1" t="s">
        <v>20</v>
      </c>
      <c r="L88" s="1" t="s">
        <v>25</v>
      </c>
      <c r="M88">
        <v>62</v>
      </c>
      <c r="N88">
        <v>10</v>
      </c>
      <c r="O88" s="1" t="s">
        <v>22</v>
      </c>
      <c r="P88" s="1" t="s">
        <v>23</v>
      </c>
      <c r="Q88">
        <v>2</v>
      </c>
      <c r="R88">
        <v>4</v>
      </c>
    </row>
    <row r="89" spans="1:18" x14ac:dyDescent="0.25">
      <c r="A89" s="1" t="s">
        <v>109</v>
      </c>
      <c r="B89" s="2">
        <v>1.4891264237299999E-7</v>
      </c>
      <c r="C89" s="1" t="s">
        <v>104</v>
      </c>
      <c r="D89">
        <v>1246741</v>
      </c>
      <c r="E89">
        <v>64</v>
      </c>
      <c r="F89">
        <v>1246804</v>
      </c>
      <c r="G89" s="1" t="s">
        <v>20</v>
      </c>
      <c r="H89" s="1" t="s">
        <v>25</v>
      </c>
      <c r="I89">
        <v>84</v>
      </c>
      <c r="J89">
        <v>2</v>
      </c>
      <c r="K89" s="1" t="s">
        <v>22</v>
      </c>
      <c r="L89" s="1" t="s">
        <v>23</v>
      </c>
      <c r="M89">
        <v>19</v>
      </c>
      <c r="N89">
        <v>9</v>
      </c>
      <c r="O89" s="1" t="s">
        <v>22</v>
      </c>
      <c r="P89" s="1" t="s">
        <v>23</v>
      </c>
      <c r="Q89">
        <v>3</v>
      </c>
      <c r="R89">
        <v>5</v>
      </c>
    </row>
    <row r="90" spans="1:18" x14ac:dyDescent="0.25">
      <c r="A90" s="1" t="s">
        <v>110</v>
      </c>
      <c r="B90" s="2">
        <v>5.2019604E-57</v>
      </c>
      <c r="C90" s="1" t="s">
        <v>104</v>
      </c>
      <c r="D90">
        <v>1359691</v>
      </c>
      <c r="E90">
        <v>471</v>
      </c>
      <c r="F90">
        <v>1360161</v>
      </c>
      <c r="G90" s="1" t="s">
        <v>20</v>
      </c>
      <c r="H90" s="1" t="s">
        <v>21</v>
      </c>
      <c r="I90">
        <v>4</v>
      </c>
      <c r="J90">
        <v>83</v>
      </c>
      <c r="K90" s="1" t="s">
        <v>22</v>
      </c>
      <c r="L90" s="1" t="s">
        <v>23</v>
      </c>
      <c r="M90">
        <v>4</v>
      </c>
      <c r="N90">
        <v>38</v>
      </c>
      <c r="O90" s="1" t="s">
        <v>22</v>
      </c>
      <c r="P90" s="1" t="s">
        <v>23</v>
      </c>
      <c r="Q90">
        <v>1</v>
      </c>
      <c r="R90">
        <v>3</v>
      </c>
    </row>
    <row r="91" spans="1:18" x14ac:dyDescent="0.25">
      <c r="A91" s="1" t="s">
        <v>111</v>
      </c>
      <c r="B91" s="2">
        <v>2.3954665090900001E-24</v>
      </c>
      <c r="C91" s="1" t="s">
        <v>104</v>
      </c>
      <c r="D91">
        <v>1500138</v>
      </c>
      <c r="E91">
        <v>310</v>
      </c>
      <c r="F91">
        <v>1500447</v>
      </c>
      <c r="G91" s="1" t="s">
        <v>20</v>
      </c>
      <c r="H91" s="1" t="s">
        <v>25</v>
      </c>
      <c r="I91">
        <v>63</v>
      </c>
      <c r="J91">
        <v>1</v>
      </c>
      <c r="K91" s="1" t="s">
        <v>20</v>
      </c>
      <c r="L91" s="1" t="s">
        <v>25</v>
      </c>
      <c r="M91">
        <v>27</v>
      </c>
      <c r="N91">
        <v>2</v>
      </c>
      <c r="O91" s="1" t="s">
        <v>22</v>
      </c>
      <c r="P91" s="1" t="s">
        <v>23</v>
      </c>
      <c r="Q91">
        <v>5</v>
      </c>
      <c r="R91">
        <v>1</v>
      </c>
    </row>
    <row r="92" spans="1:18" x14ac:dyDescent="0.25">
      <c r="A92" s="1" t="s">
        <v>112</v>
      </c>
      <c r="B92" s="2">
        <v>3.5693484387099999E-14</v>
      </c>
      <c r="C92" s="1" t="s">
        <v>104</v>
      </c>
      <c r="D92">
        <v>1568898</v>
      </c>
      <c r="E92">
        <v>141</v>
      </c>
      <c r="F92">
        <v>1569038</v>
      </c>
      <c r="G92" s="1" t="s">
        <v>20</v>
      </c>
      <c r="H92" s="1" t="s">
        <v>21</v>
      </c>
      <c r="I92">
        <v>11</v>
      </c>
      <c r="J92">
        <v>76</v>
      </c>
      <c r="K92" s="1" t="s">
        <v>22</v>
      </c>
      <c r="L92" s="1" t="s">
        <v>23</v>
      </c>
      <c r="M92">
        <v>1</v>
      </c>
      <c r="N92">
        <v>5</v>
      </c>
      <c r="O92" s="1" t="s">
        <v>22</v>
      </c>
      <c r="P92" s="1" t="s">
        <v>23</v>
      </c>
      <c r="Q92">
        <v>0</v>
      </c>
      <c r="R92">
        <v>2</v>
      </c>
    </row>
    <row r="93" spans="1:18" x14ac:dyDescent="0.25">
      <c r="A93" s="1" t="s">
        <v>113</v>
      </c>
      <c r="B93" s="2">
        <v>4.2938520491799998E-10</v>
      </c>
      <c r="C93" s="1" t="s">
        <v>104</v>
      </c>
      <c r="D93">
        <v>1646031</v>
      </c>
      <c r="E93">
        <v>89</v>
      </c>
      <c r="F93">
        <v>1646119</v>
      </c>
      <c r="G93" s="1" t="s">
        <v>20</v>
      </c>
      <c r="H93" s="1" t="s">
        <v>25</v>
      </c>
      <c r="I93">
        <v>61</v>
      </c>
      <c r="J93">
        <v>2</v>
      </c>
      <c r="K93" s="1" t="s">
        <v>22</v>
      </c>
      <c r="L93" s="1" t="s">
        <v>23</v>
      </c>
      <c r="M93">
        <v>2</v>
      </c>
      <c r="N93">
        <v>0</v>
      </c>
      <c r="O93" s="1" t="s">
        <v>22</v>
      </c>
      <c r="P93" s="1" t="s">
        <v>23</v>
      </c>
      <c r="Q93">
        <v>0</v>
      </c>
      <c r="R93">
        <v>0</v>
      </c>
    </row>
    <row r="94" spans="1:18" x14ac:dyDescent="0.25">
      <c r="A94" s="1" t="s">
        <v>114</v>
      </c>
      <c r="B94" s="2">
        <v>2.5179082918499998E-10</v>
      </c>
      <c r="C94" s="1" t="s">
        <v>104</v>
      </c>
      <c r="D94">
        <v>1727478</v>
      </c>
      <c r="E94">
        <v>81</v>
      </c>
      <c r="F94">
        <v>1727558</v>
      </c>
      <c r="G94" s="1" t="s">
        <v>20</v>
      </c>
      <c r="H94" s="1" t="s">
        <v>21</v>
      </c>
      <c r="I94">
        <v>11</v>
      </c>
      <c r="J94">
        <v>75</v>
      </c>
      <c r="K94" s="1" t="s">
        <v>22</v>
      </c>
      <c r="L94" s="1" t="s">
        <v>23</v>
      </c>
      <c r="M94">
        <v>2</v>
      </c>
      <c r="N94">
        <v>34</v>
      </c>
      <c r="O94" s="1" t="s">
        <v>22</v>
      </c>
      <c r="P94" s="1" t="s">
        <v>23</v>
      </c>
      <c r="Q94">
        <v>0</v>
      </c>
      <c r="R94">
        <v>2</v>
      </c>
    </row>
    <row r="95" spans="1:18" x14ac:dyDescent="0.25">
      <c r="A95" s="1" t="s">
        <v>115</v>
      </c>
      <c r="B95" s="2">
        <v>7.8506038356199995E-11</v>
      </c>
      <c r="C95" s="1" t="s">
        <v>104</v>
      </c>
      <c r="D95">
        <v>1912557</v>
      </c>
      <c r="E95">
        <v>179</v>
      </c>
      <c r="F95">
        <v>1912735</v>
      </c>
      <c r="G95" s="1" t="s">
        <v>20</v>
      </c>
      <c r="H95" s="1" t="s">
        <v>25</v>
      </c>
      <c r="I95">
        <v>79</v>
      </c>
      <c r="J95">
        <v>7</v>
      </c>
      <c r="K95" s="1" t="s">
        <v>20</v>
      </c>
      <c r="L95" s="1" t="s">
        <v>25</v>
      </c>
      <c r="M95">
        <v>41</v>
      </c>
      <c r="N95">
        <v>3</v>
      </c>
      <c r="O95" s="1" t="s">
        <v>22</v>
      </c>
      <c r="P95" s="1" t="s">
        <v>23</v>
      </c>
      <c r="Q95">
        <v>7</v>
      </c>
      <c r="R95">
        <v>2</v>
      </c>
    </row>
    <row r="96" spans="1:18" x14ac:dyDescent="0.25">
      <c r="A96" s="1" t="s">
        <v>116</v>
      </c>
      <c r="B96">
        <v>3.7379544281500001E-4</v>
      </c>
      <c r="C96" s="1" t="s">
        <v>104</v>
      </c>
      <c r="D96">
        <v>1942977</v>
      </c>
      <c r="E96">
        <v>57</v>
      </c>
      <c r="F96">
        <v>1943033</v>
      </c>
      <c r="G96" s="1" t="s">
        <v>20</v>
      </c>
      <c r="H96" s="1" t="s">
        <v>25</v>
      </c>
      <c r="I96">
        <v>33</v>
      </c>
      <c r="J96">
        <v>2</v>
      </c>
      <c r="K96" s="1" t="s">
        <v>22</v>
      </c>
      <c r="L96" s="1" t="s">
        <v>23</v>
      </c>
      <c r="M96">
        <v>9</v>
      </c>
      <c r="N96">
        <v>1</v>
      </c>
      <c r="O96" s="1" t="s">
        <v>22</v>
      </c>
      <c r="P96" s="1" t="s">
        <v>23</v>
      </c>
      <c r="Q96">
        <v>4</v>
      </c>
      <c r="R96">
        <v>1</v>
      </c>
    </row>
    <row r="97" spans="1:18" x14ac:dyDescent="0.25">
      <c r="A97" s="1" t="s">
        <v>117</v>
      </c>
      <c r="B97" s="2">
        <v>9.0730536000000005E-11</v>
      </c>
      <c r="C97" s="1" t="s">
        <v>104</v>
      </c>
      <c r="D97">
        <v>2329897</v>
      </c>
      <c r="E97">
        <v>50</v>
      </c>
      <c r="F97">
        <v>2329946</v>
      </c>
      <c r="G97" s="1" t="s">
        <v>20</v>
      </c>
      <c r="H97" s="1" t="s">
        <v>21</v>
      </c>
      <c r="I97">
        <v>4</v>
      </c>
      <c r="J97">
        <v>82</v>
      </c>
      <c r="K97" s="1" t="s">
        <v>22</v>
      </c>
      <c r="L97" s="1" t="s">
        <v>23</v>
      </c>
      <c r="M97">
        <v>0</v>
      </c>
      <c r="N97">
        <v>4</v>
      </c>
      <c r="O97" s="1" t="s">
        <v>22</v>
      </c>
      <c r="P97" s="1" t="s">
        <v>23</v>
      </c>
      <c r="Q97">
        <v>1</v>
      </c>
      <c r="R97">
        <v>5</v>
      </c>
    </row>
    <row r="98" spans="1:18" x14ac:dyDescent="0.25">
      <c r="A98" s="1" t="s">
        <v>118</v>
      </c>
      <c r="B98" s="2">
        <v>4.2015816254400001E-9</v>
      </c>
      <c r="C98" s="1" t="s">
        <v>104</v>
      </c>
      <c r="D98">
        <v>2343788</v>
      </c>
      <c r="E98">
        <v>37</v>
      </c>
      <c r="F98">
        <v>2343824</v>
      </c>
      <c r="G98" s="1" t="s">
        <v>20</v>
      </c>
      <c r="H98" s="1" t="s">
        <v>25</v>
      </c>
      <c r="I98">
        <v>90</v>
      </c>
      <c r="J98">
        <v>3</v>
      </c>
      <c r="K98" s="1" t="s">
        <v>22</v>
      </c>
      <c r="L98" s="1" t="s">
        <v>23</v>
      </c>
      <c r="M98" t="s">
        <v>23</v>
      </c>
      <c r="N98" t="s">
        <v>23</v>
      </c>
      <c r="O98" s="1" t="s">
        <v>22</v>
      </c>
      <c r="P98" s="1" t="s">
        <v>23</v>
      </c>
      <c r="Q98">
        <v>0</v>
      </c>
      <c r="R98">
        <v>1</v>
      </c>
    </row>
    <row r="99" spans="1:18" x14ac:dyDescent="0.25">
      <c r="A99" s="1" t="s">
        <v>119</v>
      </c>
      <c r="B99" s="2">
        <v>2.4536141999999999E-39</v>
      </c>
      <c r="C99" s="1" t="s">
        <v>104</v>
      </c>
      <c r="D99">
        <v>2518578</v>
      </c>
      <c r="E99">
        <v>371</v>
      </c>
      <c r="F99">
        <v>2518948</v>
      </c>
      <c r="G99" s="1" t="s">
        <v>20</v>
      </c>
      <c r="H99" s="1" t="s">
        <v>25</v>
      </c>
      <c r="I99">
        <v>86</v>
      </c>
      <c r="J99">
        <v>1</v>
      </c>
      <c r="K99" s="1" t="s">
        <v>22</v>
      </c>
      <c r="L99" s="1" t="s">
        <v>23</v>
      </c>
      <c r="M99">
        <v>18</v>
      </c>
      <c r="N99">
        <v>1</v>
      </c>
      <c r="O99" s="1" t="s">
        <v>22</v>
      </c>
      <c r="P99" s="1" t="s">
        <v>23</v>
      </c>
      <c r="Q99">
        <v>3</v>
      </c>
      <c r="R99">
        <v>1</v>
      </c>
    </row>
    <row r="100" spans="1:18" x14ac:dyDescent="0.25">
      <c r="A100" s="1" t="s">
        <v>120</v>
      </c>
      <c r="B100" s="2">
        <v>1.1001744E-16</v>
      </c>
      <c r="C100" s="1" t="s">
        <v>104</v>
      </c>
      <c r="D100">
        <v>2908048</v>
      </c>
      <c r="E100">
        <v>357</v>
      </c>
      <c r="F100">
        <v>2908404</v>
      </c>
      <c r="G100" s="1" t="s">
        <v>20</v>
      </c>
      <c r="H100" s="1" t="s">
        <v>25</v>
      </c>
      <c r="I100">
        <v>82</v>
      </c>
      <c r="J100">
        <v>1</v>
      </c>
      <c r="K100" s="1" t="s">
        <v>22</v>
      </c>
      <c r="L100" s="1" t="s">
        <v>23</v>
      </c>
      <c r="M100">
        <v>38</v>
      </c>
      <c r="N100">
        <v>2</v>
      </c>
      <c r="O100" s="1" t="s">
        <v>22</v>
      </c>
      <c r="P100" s="1" t="s">
        <v>23</v>
      </c>
      <c r="Q100">
        <v>3</v>
      </c>
      <c r="R100">
        <v>1</v>
      </c>
    </row>
    <row r="101" spans="1:18" x14ac:dyDescent="0.25">
      <c r="A101" s="1" t="s">
        <v>121</v>
      </c>
      <c r="B101" s="2">
        <v>1.1783960596999999E-6</v>
      </c>
      <c r="C101" s="1" t="s">
        <v>104</v>
      </c>
      <c r="D101">
        <v>2940877</v>
      </c>
      <c r="E101">
        <v>232</v>
      </c>
      <c r="F101">
        <v>2941108</v>
      </c>
      <c r="G101" s="1" t="s">
        <v>20</v>
      </c>
      <c r="H101" s="1" t="s">
        <v>25</v>
      </c>
      <c r="I101">
        <v>80</v>
      </c>
      <c r="J101">
        <v>14</v>
      </c>
      <c r="K101" s="1" t="s">
        <v>22</v>
      </c>
      <c r="L101" s="1" t="s">
        <v>23</v>
      </c>
      <c r="M101">
        <v>10</v>
      </c>
      <c r="N101">
        <v>2</v>
      </c>
      <c r="O101" s="1" t="s">
        <v>22</v>
      </c>
      <c r="P101" s="1" t="s">
        <v>23</v>
      </c>
      <c r="Q101">
        <v>2</v>
      </c>
      <c r="R101">
        <v>1</v>
      </c>
    </row>
    <row r="102" spans="1:18" x14ac:dyDescent="0.25">
      <c r="A102" s="1" t="s">
        <v>122</v>
      </c>
      <c r="B102" s="2">
        <v>1.1890803068199999E-12</v>
      </c>
      <c r="C102" s="1" t="s">
        <v>104</v>
      </c>
      <c r="D102">
        <v>3248987</v>
      </c>
      <c r="E102">
        <v>171</v>
      </c>
      <c r="F102">
        <v>3249157</v>
      </c>
      <c r="G102" s="1" t="s">
        <v>20</v>
      </c>
      <c r="H102" s="1" t="s">
        <v>25</v>
      </c>
      <c r="I102">
        <v>36</v>
      </c>
      <c r="J102">
        <v>8</v>
      </c>
      <c r="K102" s="1" t="s">
        <v>20</v>
      </c>
      <c r="L102" s="1" t="s">
        <v>25</v>
      </c>
      <c r="M102">
        <v>22</v>
      </c>
      <c r="N102">
        <v>5</v>
      </c>
      <c r="O102" s="1" t="s">
        <v>22</v>
      </c>
      <c r="P102" s="1" t="s">
        <v>23</v>
      </c>
      <c r="Q102">
        <v>7</v>
      </c>
      <c r="R102">
        <v>2</v>
      </c>
    </row>
    <row r="103" spans="1:18" x14ac:dyDescent="0.25">
      <c r="A103" s="1" t="s">
        <v>123</v>
      </c>
      <c r="B103" s="2">
        <v>5.1695279999999998E-15</v>
      </c>
      <c r="C103" s="1" t="s">
        <v>104</v>
      </c>
      <c r="D103">
        <v>3274906</v>
      </c>
      <c r="E103">
        <v>337</v>
      </c>
      <c r="F103">
        <v>3275242</v>
      </c>
      <c r="G103" s="1" t="s">
        <v>20</v>
      </c>
      <c r="H103" s="1" t="s">
        <v>21</v>
      </c>
      <c r="I103">
        <v>3</v>
      </c>
      <c r="J103">
        <v>25</v>
      </c>
      <c r="K103" s="1" t="s">
        <v>20</v>
      </c>
      <c r="L103" s="1" t="s">
        <v>21</v>
      </c>
      <c r="M103">
        <v>4</v>
      </c>
      <c r="N103">
        <v>21</v>
      </c>
      <c r="O103" s="1" t="s">
        <v>22</v>
      </c>
      <c r="P103" s="1" t="s">
        <v>23</v>
      </c>
      <c r="Q103">
        <v>1</v>
      </c>
      <c r="R103">
        <v>5</v>
      </c>
    </row>
    <row r="104" spans="1:18" x14ac:dyDescent="0.25">
      <c r="A104" s="1" t="s">
        <v>124</v>
      </c>
      <c r="B104" s="2">
        <v>4.9703327999999998E-23</v>
      </c>
      <c r="C104" s="1" t="s">
        <v>104</v>
      </c>
      <c r="D104">
        <v>3534549</v>
      </c>
      <c r="E104">
        <v>158</v>
      </c>
      <c r="F104">
        <v>3534706</v>
      </c>
      <c r="G104" s="1" t="s">
        <v>20</v>
      </c>
      <c r="H104" s="1" t="s">
        <v>25</v>
      </c>
      <c r="I104">
        <v>68</v>
      </c>
      <c r="J104">
        <v>0</v>
      </c>
      <c r="K104" s="1" t="s">
        <v>22</v>
      </c>
      <c r="L104" s="1" t="s">
        <v>23</v>
      </c>
      <c r="M104">
        <v>6</v>
      </c>
      <c r="N104">
        <v>0</v>
      </c>
      <c r="O104" s="1" t="s">
        <v>22</v>
      </c>
      <c r="P104" s="1" t="s">
        <v>23</v>
      </c>
      <c r="Q104">
        <v>1</v>
      </c>
      <c r="R104">
        <v>0</v>
      </c>
    </row>
    <row r="105" spans="1:18" x14ac:dyDescent="0.25">
      <c r="A105" s="1" t="s">
        <v>125</v>
      </c>
      <c r="B105" s="2">
        <v>5.67898085106E-15</v>
      </c>
      <c r="C105" s="1" t="s">
        <v>104</v>
      </c>
      <c r="D105">
        <v>3547050</v>
      </c>
      <c r="E105">
        <v>576</v>
      </c>
      <c r="F105">
        <v>3547625</v>
      </c>
      <c r="G105" s="1" t="s">
        <v>20</v>
      </c>
      <c r="H105" s="1" t="s">
        <v>25</v>
      </c>
      <c r="I105">
        <v>35</v>
      </c>
      <c r="J105">
        <v>0</v>
      </c>
      <c r="K105" s="1" t="s">
        <v>22</v>
      </c>
      <c r="L105" s="1" t="s">
        <v>23</v>
      </c>
      <c r="M105">
        <v>27</v>
      </c>
      <c r="N105">
        <v>8</v>
      </c>
      <c r="O105" s="1" t="s">
        <v>22</v>
      </c>
      <c r="P105" s="1" t="s">
        <v>23</v>
      </c>
      <c r="Q105">
        <v>3</v>
      </c>
      <c r="R105">
        <v>2</v>
      </c>
    </row>
    <row r="106" spans="1:18" x14ac:dyDescent="0.25">
      <c r="A106" s="1" t="s">
        <v>126</v>
      </c>
      <c r="B106" s="2">
        <v>2.3878810799999999E-99</v>
      </c>
      <c r="C106" s="1" t="s">
        <v>104</v>
      </c>
      <c r="D106">
        <v>3641915</v>
      </c>
      <c r="E106">
        <v>650</v>
      </c>
      <c r="F106">
        <v>3642564</v>
      </c>
      <c r="G106" s="1" t="s">
        <v>20</v>
      </c>
      <c r="H106" s="1" t="s">
        <v>25</v>
      </c>
      <c r="I106">
        <v>88</v>
      </c>
      <c r="J106">
        <v>4</v>
      </c>
      <c r="K106" s="1" t="s">
        <v>22</v>
      </c>
      <c r="L106" s="1" t="s">
        <v>23</v>
      </c>
      <c r="M106">
        <v>35</v>
      </c>
      <c r="N106">
        <v>2</v>
      </c>
      <c r="O106" s="1" t="s">
        <v>22</v>
      </c>
      <c r="P106" s="1" t="s">
        <v>23</v>
      </c>
      <c r="Q106">
        <v>6</v>
      </c>
      <c r="R106">
        <v>3</v>
      </c>
    </row>
    <row r="107" spans="1:18" x14ac:dyDescent="0.25">
      <c r="A107" s="1" t="s">
        <v>127</v>
      </c>
      <c r="B107" s="2">
        <v>1.17543872727E-11</v>
      </c>
      <c r="C107" s="1" t="s">
        <v>104</v>
      </c>
      <c r="D107">
        <v>4262616</v>
      </c>
      <c r="E107">
        <v>296</v>
      </c>
      <c r="F107">
        <v>4262911</v>
      </c>
      <c r="G107" s="1" t="s">
        <v>20</v>
      </c>
      <c r="H107" s="1" t="s">
        <v>25</v>
      </c>
      <c r="I107">
        <v>76</v>
      </c>
      <c r="J107">
        <v>25</v>
      </c>
      <c r="K107" s="1" t="s">
        <v>22</v>
      </c>
      <c r="L107" s="1" t="s">
        <v>23</v>
      </c>
      <c r="M107">
        <v>21</v>
      </c>
      <c r="N107">
        <v>2</v>
      </c>
      <c r="O107" s="1" t="s">
        <v>22</v>
      </c>
      <c r="P107" s="1" t="s">
        <v>23</v>
      </c>
      <c r="Q107">
        <v>1</v>
      </c>
      <c r="R107">
        <v>0</v>
      </c>
    </row>
    <row r="108" spans="1:18" x14ac:dyDescent="0.25">
      <c r="A108" s="1" t="s">
        <v>128</v>
      </c>
      <c r="B108" s="2">
        <v>6.6543839999999997E-7</v>
      </c>
      <c r="C108" s="1" t="s">
        <v>104</v>
      </c>
      <c r="D108">
        <v>4945149</v>
      </c>
      <c r="E108">
        <v>82</v>
      </c>
      <c r="F108">
        <v>4945230</v>
      </c>
      <c r="G108" s="1" t="s">
        <v>20</v>
      </c>
      <c r="H108" s="1" t="s">
        <v>25</v>
      </c>
      <c r="I108">
        <v>88</v>
      </c>
      <c r="J108">
        <v>9</v>
      </c>
      <c r="K108" s="1" t="s">
        <v>22</v>
      </c>
      <c r="L108" s="1" t="s">
        <v>23</v>
      </c>
      <c r="M108" t="s">
        <v>23</v>
      </c>
      <c r="N108" t="s">
        <v>23</v>
      </c>
      <c r="O108" s="1" t="s">
        <v>22</v>
      </c>
      <c r="P108" s="1" t="s">
        <v>23</v>
      </c>
      <c r="Q108">
        <v>1</v>
      </c>
      <c r="R108">
        <v>1</v>
      </c>
    </row>
    <row r="109" spans="1:18" x14ac:dyDescent="0.25">
      <c r="A109" s="1" t="s">
        <v>129</v>
      </c>
      <c r="B109">
        <v>2.9181255842200001E-4</v>
      </c>
      <c r="C109" s="1" t="s">
        <v>104</v>
      </c>
      <c r="D109">
        <v>5003004</v>
      </c>
      <c r="E109">
        <v>250</v>
      </c>
      <c r="F109">
        <v>5003253</v>
      </c>
      <c r="G109" s="1" t="s">
        <v>20</v>
      </c>
      <c r="H109" s="1" t="s">
        <v>21</v>
      </c>
      <c r="I109">
        <v>17</v>
      </c>
      <c r="J109">
        <v>58</v>
      </c>
      <c r="K109" s="1" t="s">
        <v>22</v>
      </c>
      <c r="L109" s="1" t="s">
        <v>23</v>
      </c>
      <c r="M109">
        <v>9</v>
      </c>
      <c r="N109">
        <v>27</v>
      </c>
      <c r="O109" s="1" t="s">
        <v>22</v>
      </c>
      <c r="P109" s="1" t="s">
        <v>23</v>
      </c>
      <c r="Q109">
        <v>1</v>
      </c>
      <c r="R109">
        <v>2</v>
      </c>
    </row>
    <row r="110" spans="1:18" x14ac:dyDescent="0.25">
      <c r="A110" s="1" t="s">
        <v>130</v>
      </c>
      <c r="B110" s="2">
        <v>2.1695450399999999E-16</v>
      </c>
      <c r="C110" s="1" t="s">
        <v>104</v>
      </c>
      <c r="D110">
        <v>5182530</v>
      </c>
      <c r="E110">
        <v>249</v>
      </c>
      <c r="F110">
        <v>5182778</v>
      </c>
      <c r="G110" s="1" t="s">
        <v>20</v>
      </c>
      <c r="H110" s="1" t="s">
        <v>21</v>
      </c>
      <c r="I110">
        <v>5</v>
      </c>
      <c r="J110">
        <v>74</v>
      </c>
      <c r="K110" s="1" t="s">
        <v>20</v>
      </c>
      <c r="L110" s="1" t="s">
        <v>21</v>
      </c>
      <c r="M110">
        <v>2</v>
      </c>
      <c r="N110">
        <v>41</v>
      </c>
      <c r="O110" s="1" t="s">
        <v>22</v>
      </c>
      <c r="P110" s="1" t="s">
        <v>23</v>
      </c>
      <c r="Q110">
        <v>1</v>
      </c>
      <c r="R110">
        <v>2</v>
      </c>
    </row>
    <row r="111" spans="1:18" x14ac:dyDescent="0.25">
      <c r="A111" s="1" t="s">
        <v>131</v>
      </c>
      <c r="B111" s="2">
        <v>1.6519417458599999E-12</v>
      </c>
      <c r="C111" s="1" t="s">
        <v>104</v>
      </c>
      <c r="D111">
        <v>5503628</v>
      </c>
      <c r="E111">
        <v>271</v>
      </c>
      <c r="F111">
        <v>5503898</v>
      </c>
      <c r="G111" s="1" t="s">
        <v>20</v>
      </c>
      <c r="H111" s="1" t="s">
        <v>25</v>
      </c>
      <c r="I111">
        <v>65</v>
      </c>
      <c r="J111">
        <v>1</v>
      </c>
      <c r="K111" s="1" t="s">
        <v>22</v>
      </c>
      <c r="L111" s="1" t="s">
        <v>23</v>
      </c>
      <c r="M111">
        <v>23</v>
      </c>
      <c r="N111">
        <v>2</v>
      </c>
      <c r="O111" s="1" t="s">
        <v>22</v>
      </c>
      <c r="P111" s="1" t="s">
        <v>23</v>
      </c>
      <c r="Q111">
        <v>1</v>
      </c>
      <c r="R111">
        <v>1</v>
      </c>
    </row>
    <row r="112" spans="1:18" x14ac:dyDescent="0.25">
      <c r="A112" s="1" t="s">
        <v>132</v>
      </c>
      <c r="B112">
        <v>2.72639115207E-4</v>
      </c>
      <c r="C112" s="1" t="s">
        <v>104</v>
      </c>
      <c r="D112">
        <v>5645264</v>
      </c>
      <c r="E112">
        <v>47</v>
      </c>
      <c r="F112">
        <v>5645310</v>
      </c>
      <c r="G112" s="1" t="s">
        <v>20</v>
      </c>
      <c r="H112" s="1" t="s">
        <v>21</v>
      </c>
      <c r="I112">
        <v>8</v>
      </c>
      <c r="J112">
        <v>56</v>
      </c>
      <c r="K112" s="1" t="s">
        <v>22</v>
      </c>
      <c r="L112" s="1" t="s">
        <v>23</v>
      </c>
      <c r="M112">
        <v>1</v>
      </c>
      <c r="N112">
        <v>8</v>
      </c>
      <c r="O112" s="1" t="s">
        <v>22</v>
      </c>
      <c r="P112" s="1" t="s">
        <v>23</v>
      </c>
      <c r="Q112">
        <v>1</v>
      </c>
      <c r="R112">
        <v>1</v>
      </c>
    </row>
    <row r="113" spans="1:18" x14ac:dyDescent="0.25">
      <c r="A113" s="1" t="s">
        <v>133</v>
      </c>
      <c r="B113" s="2">
        <v>1.9107971999999999E-8</v>
      </c>
      <c r="C113" s="1" t="s">
        <v>104</v>
      </c>
      <c r="D113">
        <v>5846116</v>
      </c>
      <c r="E113">
        <v>146</v>
      </c>
      <c r="F113">
        <v>5846261</v>
      </c>
      <c r="G113" s="1" t="s">
        <v>20</v>
      </c>
      <c r="H113" s="1" t="s">
        <v>25</v>
      </c>
      <c r="I113">
        <v>45</v>
      </c>
      <c r="J113">
        <v>1</v>
      </c>
      <c r="K113" s="1" t="s">
        <v>22</v>
      </c>
      <c r="L113" s="1" t="s">
        <v>23</v>
      </c>
      <c r="M113">
        <v>15</v>
      </c>
      <c r="N113">
        <v>4</v>
      </c>
      <c r="O113" s="1" t="s">
        <v>22</v>
      </c>
      <c r="P113" s="1" t="s">
        <v>23</v>
      </c>
      <c r="Q113">
        <v>2</v>
      </c>
      <c r="R113">
        <v>1</v>
      </c>
    </row>
    <row r="114" spans="1:18" x14ac:dyDescent="0.25">
      <c r="A114" s="1" t="s">
        <v>134</v>
      </c>
      <c r="B114" s="2">
        <v>2.6662712142899999E-24</v>
      </c>
      <c r="C114" s="1" t="s">
        <v>104</v>
      </c>
      <c r="D114">
        <v>5851472</v>
      </c>
      <c r="E114">
        <v>318</v>
      </c>
      <c r="F114">
        <v>5851789</v>
      </c>
      <c r="G114" s="1" t="s">
        <v>20</v>
      </c>
      <c r="H114" s="1" t="s">
        <v>25</v>
      </c>
      <c r="I114">
        <v>79</v>
      </c>
      <c r="J114">
        <v>11</v>
      </c>
      <c r="K114" s="1" t="s">
        <v>20</v>
      </c>
      <c r="L114" s="1" t="s">
        <v>25</v>
      </c>
      <c r="M114">
        <v>41</v>
      </c>
      <c r="N114">
        <v>1</v>
      </c>
      <c r="O114" s="1" t="s">
        <v>22</v>
      </c>
      <c r="P114" s="1" t="s">
        <v>23</v>
      </c>
      <c r="Q114">
        <v>5</v>
      </c>
      <c r="R114">
        <v>2</v>
      </c>
    </row>
    <row r="115" spans="1:18" x14ac:dyDescent="0.25">
      <c r="A115" s="1" t="s">
        <v>135</v>
      </c>
      <c r="B115" s="2">
        <v>1.4300445527599999E-11</v>
      </c>
      <c r="C115" s="1" t="s">
        <v>104</v>
      </c>
      <c r="D115">
        <v>5872299</v>
      </c>
      <c r="E115">
        <v>25</v>
      </c>
      <c r="F115">
        <v>5872323</v>
      </c>
      <c r="G115" s="1" t="s">
        <v>22</v>
      </c>
      <c r="H115" s="1" t="s">
        <v>23</v>
      </c>
      <c r="I115">
        <v>90</v>
      </c>
      <c r="J115">
        <v>9</v>
      </c>
      <c r="K115" s="1" t="s">
        <v>20</v>
      </c>
      <c r="L115" s="1" t="s">
        <v>25</v>
      </c>
      <c r="M115">
        <v>87</v>
      </c>
      <c r="N115">
        <v>10</v>
      </c>
      <c r="O115" s="1" t="s">
        <v>22</v>
      </c>
      <c r="P115" s="1" t="s">
        <v>23</v>
      </c>
      <c r="Q115">
        <v>9</v>
      </c>
      <c r="R115">
        <v>0</v>
      </c>
    </row>
    <row r="116" spans="1:18" x14ac:dyDescent="0.25">
      <c r="A116" s="1" t="s">
        <v>136</v>
      </c>
      <c r="B116" s="2">
        <v>5.5617787082400001E-6</v>
      </c>
      <c r="C116" s="1" t="s">
        <v>104</v>
      </c>
      <c r="D116">
        <v>6016510</v>
      </c>
      <c r="E116">
        <v>90</v>
      </c>
      <c r="F116">
        <v>6016599</v>
      </c>
      <c r="G116" s="1" t="s">
        <v>22</v>
      </c>
      <c r="H116" s="1" t="s">
        <v>23</v>
      </c>
      <c r="I116">
        <v>9</v>
      </c>
      <c r="J116">
        <v>61</v>
      </c>
      <c r="K116" s="1" t="s">
        <v>20</v>
      </c>
      <c r="L116" s="1" t="s">
        <v>21</v>
      </c>
      <c r="M116">
        <v>6</v>
      </c>
      <c r="N116">
        <v>22</v>
      </c>
      <c r="O116" s="1" t="s">
        <v>22</v>
      </c>
      <c r="P116" s="1" t="s">
        <v>23</v>
      </c>
      <c r="Q116">
        <v>1</v>
      </c>
      <c r="R116">
        <v>3</v>
      </c>
    </row>
    <row r="117" spans="1:18" x14ac:dyDescent="0.25">
      <c r="A117" s="1" t="s">
        <v>137</v>
      </c>
      <c r="B117" s="2">
        <v>1.85742913433E-15</v>
      </c>
      <c r="C117" s="1" t="s">
        <v>104</v>
      </c>
      <c r="D117">
        <v>6162751</v>
      </c>
      <c r="E117">
        <v>202</v>
      </c>
      <c r="F117">
        <v>6162952</v>
      </c>
      <c r="G117" s="1" t="s">
        <v>20</v>
      </c>
      <c r="H117" s="1" t="s">
        <v>25</v>
      </c>
      <c r="I117">
        <v>74</v>
      </c>
      <c r="J117">
        <v>2</v>
      </c>
      <c r="K117" s="1" t="s">
        <v>22</v>
      </c>
      <c r="L117" s="1" t="s">
        <v>23</v>
      </c>
      <c r="M117">
        <v>24</v>
      </c>
      <c r="N117">
        <v>2</v>
      </c>
      <c r="O117" s="1" t="s">
        <v>22</v>
      </c>
      <c r="P117" s="1" t="s">
        <v>23</v>
      </c>
      <c r="Q117">
        <v>2</v>
      </c>
      <c r="R117">
        <v>0</v>
      </c>
    </row>
    <row r="118" spans="1:18" x14ac:dyDescent="0.25">
      <c r="A118" s="1" t="s">
        <v>138</v>
      </c>
      <c r="B118" s="2">
        <v>2.1537460285699999E-22</v>
      </c>
      <c r="C118" s="1" t="s">
        <v>104</v>
      </c>
      <c r="D118">
        <v>6348517</v>
      </c>
      <c r="E118">
        <v>372</v>
      </c>
      <c r="F118">
        <v>6348888</v>
      </c>
      <c r="G118" s="1" t="s">
        <v>20</v>
      </c>
      <c r="H118" s="1" t="s">
        <v>25</v>
      </c>
      <c r="I118">
        <v>62</v>
      </c>
      <c r="J118">
        <v>1</v>
      </c>
      <c r="K118" s="1" t="s">
        <v>22</v>
      </c>
      <c r="L118" s="1" t="s">
        <v>23</v>
      </c>
      <c r="M118">
        <v>29</v>
      </c>
      <c r="N118">
        <v>1</v>
      </c>
      <c r="O118" s="1" t="s">
        <v>22</v>
      </c>
      <c r="P118" s="1" t="s">
        <v>23</v>
      </c>
      <c r="Q118">
        <v>4</v>
      </c>
      <c r="R118">
        <v>1</v>
      </c>
    </row>
    <row r="119" spans="1:18" x14ac:dyDescent="0.25">
      <c r="A119" s="1" t="s">
        <v>139</v>
      </c>
      <c r="B119" s="2">
        <v>3.8768459999999999E-17</v>
      </c>
      <c r="C119" s="1" t="s">
        <v>104</v>
      </c>
      <c r="D119">
        <v>6397603</v>
      </c>
      <c r="E119">
        <v>241</v>
      </c>
      <c r="F119">
        <v>6397843</v>
      </c>
      <c r="G119" s="1" t="s">
        <v>20</v>
      </c>
      <c r="H119" s="1" t="s">
        <v>25</v>
      </c>
      <c r="I119">
        <v>41</v>
      </c>
      <c r="J119">
        <v>1</v>
      </c>
      <c r="K119" s="1" t="s">
        <v>20</v>
      </c>
      <c r="L119" s="1" t="s">
        <v>25</v>
      </c>
      <c r="M119">
        <v>26</v>
      </c>
      <c r="N119">
        <v>2</v>
      </c>
      <c r="O119" s="1" t="s">
        <v>22</v>
      </c>
      <c r="P119" s="1" t="s">
        <v>23</v>
      </c>
      <c r="Q119">
        <v>3</v>
      </c>
      <c r="R119">
        <v>0</v>
      </c>
    </row>
    <row r="120" spans="1:18" x14ac:dyDescent="0.25">
      <c r="A120" s="1" t="s">
        <v>140</v>
      </c>
      <c r="B120" s="2">
        <v>1.0175905161300001E-19</v>
      </c>
      <c r="C120" s="1" t="s">
        <v>104</v>
      </c>
      <c r="D120">
        <v>6443202</v>
      </c>
      <c r="E120">
        <v>177</v>
      </c>
      <c r="F120">
        <v>6443378</v>
      </c>
      <c r="G120" s="1" t="s">
        <v>20</v>
      </c>
      <c r="H120" s="1" t="s">
        <v>25</v>
      </c>
      <c r="I120">
        <v>57</v>
      </c>
      <c r="J120">
        <v>1</v>
      </c>
      <c r="K120" s="1" t="s">
        <v>22</v>
      </c>
      <c r="L120" s="1" t="s">
        <v>23</v>
      </c>
      <c r="M120">
        <v>29</v>
      </c>
      <c r="N120">
        <v>2</v>
      </c>
      <c r="O120" s="1" t="s">
        <v>22</v>
      </c>
      <c r="P120" s="1" t="s">
        <v>23</v>
      </c>
      <c r="Q120">
        <v>3</v>
      </c>
      <c r="R120">
        <v>0</v>
      </c>
    </row>
    <row r="121" spans="1:18" x14ac:dyDescent="0.25">
      <c r="A121" s="1" t="s">
        <v>141</v>
      </c>
      <c r="B121" s="2">
        <v>6.4246928571400005E-10</v>
      </c>
      <c r="C121" s="1" t="s">
        <v>104</v>
      </c>
      <c r="D121">
        <v>6547041</v>
      </c>
      <c r="E121">
        <v>96</v>
      </c>
      <c r="F121">
        <v>6547136</v>
      </c>
      <c r="G121" s="1" t="s">
        <v>20</v>
      </c>
      <c r="H121" s="1" t="s">
        <v>25</v>
      </c>
      <c r="I121">
        <v>43</v>
      </c>
      <c r="J121">
        <v>4</v>
      </c>
      <c r="K121" s="1" t="s">
        <v>22</v>
      </c>
      <c r="L121" s="1" t="s">
        <v>23</v>
      </c>
      <c r="M121">
        <v>10</v>
      </c>
      <c r="N121">
        <v>1</v>
      </c>
      <c r="O121" s="1" t="s">
        <v>22</v>
      </c>
      <c r="P121" s="1" t="s">
        <v>23</v>
      </c>
      <c r="Q121">
        <v>9</v>
      </c>
      <c r="R121">
        <v>1</v>
      </c>
    </row>
    <row r="122" spans="1:18" x14ac:dyDescent="0.25">
      <c r="A122" s="1" t="s">
        <v>142</v>
      </c>
      <c r="B122" s="2">
        <v>4.57398324324E-8</v>
      </c>
      <c r="C122" s="1" t="s">
        <v>104</v>
      </c>
      <c r="D122">
        <v>6634585</v>
      </c>
      <c r="E122">
        <v>118</v>
      </c>
      <c r="F122">
        <v>6634702</v>
      </c>
      <c r="G122" s="1" t="s">
        <v>20</v>
      </c>
      <c r="H122" s="1" t="s">
        <v>25</v>
      </c>
      <c r="I122">
        <v>81</v>
      </c>
      <c r="J122">
        <v>1</v>
      </c>
      <c r="K122" s="1" t="s">
        <v>22</v>
      </c>
      <c r="L122" s="1" t="s">
        <v>23</v>
      </c>
      <c r="M122">
        <v>5</v>
      </c>
      <c r="N122">
        <v>1</v>
      </c>
      <c r="O122" s="1" t="s">
        <v>22</v>
      </c>
      <c r="P122" s="1" t="s">
        <v>23</v>
      </c>
      <c r="Q122">
        <v>3</v>
      </c>
      <c r="R122">
        <v>1</v>
      </c>
    </row>
    <row r="123" spans="1:18" x14ac:dyDescent="0.25">
      <c r="A123" s="1" t="s">
        <v>143</v>
      </c>
      <c r="B123" s="2">
        <v>1.02220415444E-9</v>
      </c>
      <c r="C123" s="1" t="s">
        <v>104</v>
      </c>
      <c r="D123">
        <v>6644324</v>
      </c>
      <c r="E123">
        <v>78</v>
      </c>
      <c r="F123">
        <v>6644401</v>
      </c>
      <c r="G123" s="1" t="s">
        <v>20</v>
      </c>
      <c r="H123" s="1" t="s">
        <v>25</v>
      </c>
      <c r="I123">
        <v>40</v>
      </c>
      <c r="J123">
        <v>5</v>
      </c>
      <c r="K123" s="1" t="s">
        <v>22</v>
      </c>
      <c r="L123" s="1" t="s">
        <v>23</v>
      </c>
      <c r="M123">
        <v>7</v>
      </c>
      <c r="N123">
        <v>2</v>
      </c>
      <c r="O123" s="1" t="s">
        <v>22</v>
      </c>
      <c r="P123" s="1" t="s">
        <v>23</v>
      </c>
      <c r="Q123">
        <v>4</v>
      </c>
      <c r="R123">
        <v>1</v>
      </c>
    </row>
    <row r="124" spans="1:18" x14ac:dyDescent="0.25">
      <c r="A124" s="1" t="s">
        <v>144</v>
      </c>
      <c r="B124" s="2">
        <v>1.68966821739E-27</v>
      </c>
      <c r="C124" s="1" t="s">
        <v>104</v>
      </c>
      <c r="D124">
        <v>6691104</v>
      </c>
      <c r="E124">
        <v>294</v>
      </c>
      <c r="F124">
        <v>6691397</v>
      </c>
      <c r="G124" s="1" t="s">
        <v>20</v>
      </c>
      <c r="H124" s="1" t="s">
        <v>25</v>
      </c>
      <c r="I124">
        <v>76</v>
      </c>
      <c r="J124">
        <v>0</v>
      </c>
      <c r="K124" s="1" t="s">
        <v>22</v>
      </c>
      <c r="L124" s="1" t="s">
        <v>23</v>
      </c>
      <c r="M124">
        <v>24</v>
      </c>
      <c r="N124">
        <v>1</v>
      </c>
      <c r="O124" s="1" t="s">
        <v>22</v>
      </c>
      <c r="P124" s="1" t="s">
        <v>23</v>
      </c>
      <c r="Q124">
        <v>1</v>
      </c>
      <c r="R124">
        <v>0</v>
      </c>
    </row>
    <row r="125" spans="1:18" x14ac:dyDescent="0.25">
      <c r="A125" s="1" t="s">
        <v>145</v>
      </c>
      <c r="B125" s="2">
        <v>2.5454851854499999E-9</v>
      </c>
      <c r="C125" s="1" t="s">
        <v>104</v>
      </c>
      <c r="D125">
        <v>7167612</v>
      </c>
      <c r="E125">
        <v>153</v>
      </c>
      <c r="F125">
        <v>7167764</v>
      </c>
      <c r="G125" s="1" t="s">
        <v>20</v>
      </c>
      <c r="H125" s="1" t="s">
        <v>25</v>
      </c>
      <c r="I125">
        <v>62</v>
      </c>
      <c r="J125">
        <v>2</v>
      </c>
      <c r="K125" s="1" t="s">
        <v>22</v>
      </c>
      <c r="L125" s="1" t="s">
        <v>23</v>
      </c>
      <c r="M125">
        <v>10</v>
      </c>
      <c r="N125">
        <v>3</v>
      </c>
      <c r="O125" s="1" t="s">
        <v>22</v>
      </c>
      <c r="P125" s="1" t="s">
        <v>23</v>
      </c>
      <c r="Q125">
        <v>2</v>
      </c>
      <c r="R125">
        <v>1</v>
      </c>
    </row>
    <row r="126" spans="1:18" x14ac:dyDescent="0.25">
      <c r="A126" s="1" t="s">
        <v>146</v>
      </c>
      <c r="B126" s="2">
        <v>6.6119163157899998E-6</v>
      </c>
      <c r="C126" s="1" t="s">
        <v>104</v>
      </c>
      <c r="D126">
        <v>7183596</v>
      </c>
      <c r="E126">
        <v>252</v>
      </c>
      <c r="F126">
        <v>7183847</v>
      </c>
      <c r="G126" s="1" t="s">
        <v>20</v>
      </c>
      <c r="H126" s="1" t="s">
        <v>25</v>
      </c>
      <c r="I126">
        <v>38</v>
      </c>
      <c r="J126">
        <v>5</v>
      </c>
      <c r="K126" s="1" t="s">
        <v>22</v>
      </c>
      <c r="L126" s="1" t="s">
        <v>23</v>
      </c>
      <c r="M126">
        <v>11</v>
      </c>
      <c r="N126">
        <v>9</v>
      </c>
      <c r="O126" s="1" t="s">
        <v>22</v>
      </c>
      <c r="P126" s="1" t="s">
        <v>23</v>
      </c>
      <c r="Q126">
        <v>8</v>
      </c>
      <c r="R126">
        <v>6</v>
      </c>
    </row>
    <row r="127" spans="1:18" x14ac:dyDescent="0.25">
      <c r="A127" s="1" t="s">
        <v>147</v>
      </c>
      <c r="B127" s="2">
        <v>2.2013289999999999E-24</v>
      </c>
      <c r="C127" s="1" t="s">
        <v>104</v>
      </c>
      <c r="D127">
        <v>7247206</v>
      </c>
      <c r="E127">
        <v>260</v>
      </c>
      <c r="F127">
        <v>7247465</v>
      </c>
      <c r="G127" s="1" t="s">
        <v>20</v>
      </c>
      <c r="H127" s="1" t="s">
        <v>25</v>
      </c>
      <c r="I127">
        <v>71</v>
      </c>
      <c r="J127">
        <v>5</v>
      </c>
      <c r="K127" s="1" t="s">
        <v>20</v>
      </c>
      <c r="L127" s="1" t="s">
        <v>25</v>
      </c>
      <c r="M127">
        <v>58</v>
      </c>
      <c r="N127">
        <v>7</v>
      </c>
      <c r="O127" s="1" t="s">
        <v>22</v>
      </c>
      <c r="P127" s="1" t="s">
        <v>23</v>
      </c>
      <c r="Q127">
        <v>12</v>
      </c>
      <c r="R127">
        <v>2</v>
      </c>
    </row>
    <row r="128" spans="1:18" x14ac:dyDescent="0.25">
      <c r="A128" s="1" t="s">
        <v>148</v>
      </c>
      <c r="B128" s="2">
        <v>6.3172725388599995E-7</v>
      </c>
      <c r="C128" s="1" t="s">
        <v>104</v>
      </c>
      <c r="D128">
        <v>7394515</v>
      </c>
      <c r="E128">
        <v>58</v>
      </c>
      <c r="F128">
        <v>7394572</v>
      </c>
      <c r="G128" s="1" t="s">
        <v>20</v>
      </c>
      <c r="H128" s="1" t="s">
        <v>21</v>
      </c>
      <c r="I128">
        <v>1</v>
      </c>
      <c r="J128">
        <v>79</v>
      </c>
      <c r="K128" s="1" t="s">
        <v>22</v>
      </c>
      <c r="L128" s="1" t="s">
        <v>23</v>
      </c>
      <c r="M128">
        <v>1</v>
      </c>
      <c r="N128">
        <v>3</v>
      </c>
      <c r="O128" s="1" t="s">
        <v>22</v>
      </c>
      <c r="P128" s="1" t="s">
        <v>23</v>
      </c>
      <c r="Q128">
        <v>2</v>
      </c>
      <c r="R128">
        <v>2</v>
      </c>
    </row>
    <row r="129" spans="1:18" x14ac:dyDescent="0.25">
      <c r="A129" s="1" t="s">
        <v>149</v>
      </c>
      <c r="B129" s="2">
        <v>1.04845032911E-21</v>
      </c>
      <c r="C129" s="1" t="s">
        <v>104</v>
      </c>
      <c r="D129">
        <v>7490926</v>
      </c>
      <c r="E129">
        <v>299</v>
      </c>
      <c r="F129">
        <v>7491224</v>
      </c>
      <c r="G129" s="1" t="s">
        <v>20</v>
      </c>
      <c r="H129" s="1" t="s">
        <v>25</v>
      </c>
      <c r="I129">
        <v>59</v>
      </c>
      <c r="J129">
        <v>10</v>
      </c>
      <c r="K129" s="1" t="s">
        <v>22</v>
      </c>
      <c r="L129" s="1" t="s">
        <v>23</v>
      </c>
      <c r="M129">
        <v>23</v>
      </c>
      <c r="N129">
        <v>3</v>
      </c>
      <c r="O129" s="1" t="s">
        <v>22</v>
      </c>
      <c r="P129" s="1" t="s">
        <v>23</v>
      </c>
      <c r="Q129">
        <v>6</v>
      </c>
      <c r="R129">
        <v>2</v>
      </c>
    </row>
    <row r="130" spans="1:18" x14ac:dyDescent="0.25">
      <c r="A130" s="1" t="s">
        <v>150</v>
      </c>
      <c r="B130" s="2">
        <v>1.5888679514599999E-6</v>
      </c>
      <c r="C130" s="1" t="s">
        <v>104</v>
      </c>
      <c r="D130">
        <v>7690561</v>
      </c>
      <c r="E130">
        <v>110</v>
      </c>
      <c r="F130">
        <v>7690670</v>
      </c>
      <c r="G130" s="1" t="s">
        <v>20</v>
      </c>
      <c r="H130" s="1" t="s">
        <v>25</v>
      </c>
      <c r="I130">
        <v>40</v>
      </c>
      <c r="J130">
        <v>1</v>
      </c>
      <c r="K130" s="1" t="s">
        <v>22</v>
      </c>
      <c r="L130" s="1" t="s">
        <v>23</v>
      </c>
      <c r="M130">
        <v>16</v>
      </c>
      <c r="N130">
        <v>4</v>
      </c>
      <c r="O130" s="1" t="s">
        <v>22</v>
      </c>
      <c r="P130" s="1" t="s">
        <v>23</v>
      </c>
      <c r="Q130">
        <v>3</v>
      </c>
      <c r="R130">
        <v>1</v>
      </c>
    </row>
    <row r="131" spans="1:18" x14ac:dyDescent="0.25">
      <c r="A131" s="1" t="s">
        <v>151</v>
      </c>
      <c r="B131" s="2">
        <v>1.4485837935500001E-8</v>
      </c>
      <c r="C131" s="1" t="s">
        <v>104</v>
      </c>
      <c r="D131">
        <v>8413368</v>
      </c>
      <c r="E131">
        <v>127</v>
      </c>
      <c r="F131">
        <v>8413494</v>
      </c>
      <c r="G131" s="1" t="s">
        <v>20</v>
      </c>
      <c r="H131" s="1" t="s">
        <v>21</v>
      </c>
      <c r="I131">
        <v>9</v>
      </c>
      <c r="J131">
        <v>29</v>
      </c>
      <c r="K131" s="1" t="s">
        <v>22</v>
      </c>
      <c r="L131" s="1" t="s">
        <v>23</v>
      </c>
      <c r="M131">
        <v>7</v>
      </c>
      <c r="N131">
        <v>12</v>
      </c>
      <c r="O131" s="1" t="s">
        <v>22</v>
      </c>
      <c r="P131" s="1" t="s">
        <v>23</v>
      </c>
      <c r="Q131">
        <v>2</v>
      </c>
      <c r="R131">
        <v>10</v>
      </c>
    </row>
    <row r="132" spans="1:18" x14ac:dyDescent="0.25">
      <c r="A132" s="1" t="s">
        <v>152</v>
      </c>
      <c r="B132" s="2">
        <v>4.3532774999999998E-25</v>
      </c>
      <c r="C132" s="1" t="s">
        <v>104</v>
      </c>
      <c r="D132">
        <v>8567979</v>
      </c>
      <c r="E132">
        <v>221</v>
      </c>
      <c r="F132">
        <v>8568199</v>
      </c>
      <c r="G132" s="1" t="s">
        <v>20</v>
      </c>
      <c r="H132" s="1" t="s">
        <v>25</v>
      </c>
      <c r="I132">
        <v>66</v>
      </c>
      <c r="J132">
        <v>0</v>
      </c>
      <c r="K132" s="1" t="s">
        <v>22</v>
      </c>
      <c r="L132" s="1" t="s">
        <v>23</v>
      </c>
      <c r="M132">
        <v>22</v>
      </c>
      <c r="N132">
        <v>1</v>
      </c>
      <c r="O132" s="1" t="s">
        <v>22</v>
      </c>
      <c r="P132" s="1" t="s">
        <v>23</v>
      </c>
      <c r="Q132">
        <v>6</v>
      </c>
      <c r="R132">
        <v>0</v>
      </c>
    </row>
    <row r="133" spans="1:18" x14ac:dyDescent="0.25">
      <c r="A133" s="1" t="s">
        <v>153</v>
      </c>
      <c r="B133">
        <v>3.8564666763800002E-4</v>
      </c>
      <c r="C133" s="1" t="s">
        <v>104</v>
      </c>
      <c r="D133">
        <v>8856662</v>
      </c>
      <c r="E133">
        <v>37</v>
      </c>
      <c r="F133">
        <v>8856698</v>
      </c>
      <c r="G133" s="1" t="s">
        <v>20</v>
      </c>
      <c r="H133" s="1" t="s">
        <v>21</v>
      </c>
      <c r="I133">
        <v>7</v>
      </c>
      <c r="J133">
        <v>53</v>
      </c>
      <c r="K133" s="1" t="s">
        <v>22</v>
      </c>
      <c r="L133" s="1" t="s">
        <v>23</v>
      </c>
      <c r="M133">
        <v>1</v>
      </c>
      <c r="N133">
        <v>0</v>
      </c>
      <c r="O133" s="1" t="s">
        <v>22</v>
      </c>
      <c r="P133" s="1" t="s">
        <v>23</v>
      </c>
      <c r="Q133">
        <v>0</v>
      </c>
      <c r="R133">
        <v>0</v>
      </c>
    </row>
    <row r="134" spans="1:18" x14ac:dyDescent="0.25">
      <c r="A134" s="1" t="s">
        <v>154</v>
      </c>
      <c r="B134" s="2">
        <v>1.2639629659100001E-7</v>
      </c>
      <c r="C134" s="1" t="s">
        <v>104</v>
      </c>
      <c r="D134">
        <v>8962514</v>
      </c>
      <c r="E134">
        <v>182</v>
      </c>
      <c r="F134">
        <v>8962695</v>
      </c>
      <c r="G134" s="1" t="s">
        <v>20</v>
      </c>
      <c r="H134" s="1" t="s">
        <v>21</v>
      </c>
      <c r="I134">
        <v>6</v>
      </c>
      <c r="J134">
        <v>68</v>
      </c>
      <c r="K134" s="1" t="s">
        <v>22</v>
      </c>
      <c r="L134" s="1" t="s">
        <v>23</v>
      </c>
      <c r="M134">
        <v>0</v>
      </c>
      <c r="N134">
        <v>14</v>
      </c>
      <c r="O134" s="1" t="s">
        <v>22</v>
      </c>
      <c r="P134" s="1" t="s">
        <v>23</v>
      </c>
      <c r="Q134">
        <v>1</v>
      </c>
      <c r="R134">
        <v>2</v>
      </c>
    </row>
    <row r="135" spans="1:18" x14ac:dyDescent="0.25">
      <c r="A135" s="1" t="s">
        <v>155</v>
      </c>
      <c r="B135" s="2">
        <v>9.7883670857099998E-32</v>
      </c>
      <c r="C135" s="1" t="s">
        <v>104</v>
      </c>
      <c r="D135">
        <v>9056570</v>
      </c>
      <c r="E135">
        <v>443</v>
      </c>
      <c r="F135">
        <v>9057012</v>
      </c>
      <c r="G135" s="1" t="s">
        <v>20</v>
      </c>
      <c r="H135" s="1" t="s">
        <v>25</v>
      </c>
      <c r="I135">
        <v>65</v>
      </c>
      <c r="J135">
        <v>0</v>
      </c>
      <c r="K135" s="1" t="s">
        <v>22</v>
      </c>
      <c r="L135" s="1" t="s">
        <v>23</v>
      </c>
      <c r="M135">
        <v>19</v>
      </c>
      <c r="N135">
        <v>1</v>
      </c>
      <c r="O135" s="1" t="s">
        <v>22</v>
      </c>
      <c r="P135" s="1" t="s">
        <v>23</v>
      </c>
      <c r="Q135">
        <v>3</v>
      </c>
      <c r="R135">
        <v>0</v>
      </c>
    </row>
    <row r="136" spans="1:18" x14ac:dyDescent="0.25">
      <c r="A136" s="1" t="s">
        <v>156</v>
      </c>
      <c r="B136" s="2">
        <v>1.2410348644099999E-5</v>
      </c>
      <c r="C136" s="1" t="s">
        <v>104</v>
      </c>
      <c r="D136">
        <v>9187376</v>
      </c>
      <c r="E136">
        <v>94</v>
      </c>
      <c r="F136">
        <v>9187469</v>
      </c>
      <c r="G136" s="1" t="s">
        <v>20</v>
      </c>
      <c r="H136" s="1" t="s">
        <v>21</v>
      </c>
      <c r="I136">
        <v>12</v>
      </c>
      <c r="J136">
        <v>65</v>
      </c>
      <c r="K136" s="1" t="s">
        <v>22</v>
      </c>
      <c r="L136" s="1" t="s">
        <v>23</v>
      </c>
      <c r="M136">
        <v>8</v>
      </c>
      <c r="N136">
        <v>21</v>
      </c>
      <c r="O136" s="1" t="s">
        <v>22</v>
      </c>
      <c r="P136" s="1" t="s">
        <v>23</v>
      </c>
      <c r="Q136">
        <v>1</v>
      </c>
      <c r="R136">
        <v>2</v>
      </c>
    </row>
    <row r="137" spans="1:18" x14ac:dyDescent="0.25">
      <c r="A137" s="1" t="s">
        <v>157</v>
      </c>
      <c r="B137" s="2">
        <v>2.0248019999999999E-29</v>
      </c>
      <c r="C137" s="1" t="s">
        <v>104</v>
      </c>
      <c r="D137">
        <v>9947498</v>
      </c>
      <c r="E137">
        <v>227</v>
      </c>
      <c r="F137">
        <v>9947724</v>
      </c>
      <c r="G137" s="1" t="s">
        <v>20</v>
      </c>
      <c r="H137" s="1" t="s">
        <v>25</v>
      </c>
      <c r="I137">
        <v>37</v>
      </c>
      <c r="J137">
        <v>1</v>
      </c>
      <c r="K137" s="1" t="s">
        <v>22</v>
      </c>
      <c r="L137" s="1" t="s">
        <v>23</v>
      </c>
      <c r="M137">
        <v>26</v>
      </c>
      <c r="N137">
        <v>0</v>
      </c>
      <c r="O137" s="1" t="s">
        <v>22</v>
      </c>
      <c r="P137" s="1" t="s">
        <v>23</v>
      </c>
      <c r="Q137">
        <v>8</v>
      </c>
      <c r="R137">
        <v>1</v>
      </c>
    </row>
    <row r="138" spans="1:18" x14ac:dyDescent="0.25">
      <c r="A138" s="1" t="s">
        <v>158</v>
      </c>
      <c r="B138" s="2">
        <v>6.7459334693900002E-9</v>
      </c>
      <c r="C138" s="1" t="s">
        <v>104</v>
      </c>
      <c r="D138">
        <v>10435732</v>
      </c>
      <c r="E138">
        <v>194</v>
      </c>
      <c r="F138">
        <v>10435925</v>
      </c>
      <c r="G138" s="1" t="s">
        <v>20</v>
      </c>
      <c r="H138" s="1" t="s">
        <v>21</v>
      </c>
      <c r="I138">
        <v>7</v>
      </c>
      <c r="J138">
        <v>55</v>
      </c>
      <c r="K138" s="1" t="s">
        <v>22</v>
      </c>
      <c r="L138" s="1" t="s">
        <v>23</v>
      </c>
      <c r="M138">
        <v>3</v>
      </c>
      <c r="N138">
        <v>15</v>
      </c>
      <c r="O138" s="1" t="s">
        <v>22</v>
      </c>
      <c r="P138" s="1" t="s">
        <v>23</v>
      </c>
      <c r="Q138">
        <v>1</v>
      </c>
      <c r="R138">
        <v>4</v>
      </c>
    </row>
    <row r="139" spans="1:18" x14ac:dyDescent="0.25">
      <c r="A139" s="1" t="s">
        <v>159</v>
      </c>
      <c r="B139" s="2">
        <v>2.6550524409400002E-16</v>
      </c>
      <c r="C139" s="1" t="s">
        <v>104</v>
      </c>
      <c r="D139">
        <v>10554253</v>
      </c>
      <c r="E139">
        <v>174</v>
      </c>
      <c r="F139">
        <v>10554426</v>
      </c>
      <c r="G139" s="1" t="s">
        <v>20</v>
      </c>
      <c r="H139" s="1" t="s">
        <v>25</v>
      </c>
      <c r="I139">
        <v>72</v>
      </c>
      <c r="J139">
        <v>1</v>
      </c>
      <c r="K139" s="1" t="s">
        <v>22</v>
      </c>
      <c r="L139" s="1" t="s">
        <v>23</v>
      </c>
      <c r="M139">
        <v>15</v>
      </c>
      <c r="N139">
        <v>1</v>
      </c>
      <c r="O139" s="1" t="s">
        <v>22</v>
      </c>
      <c r="P139" s="1" t="s">
        <v>23</v>
      </c>
      <c r="Q139">
        <v>1</v>
      </c>
      <c r="R139">
        <v>1</v>
      </c>
    </row>
    <row r="140" spans="1:18" x14ac:dyDescent="0.25">
      <c r="A140" s="1" t="s">
        <v>160</v>
      </c>
      <c r="B140" s="2">
        <v>2.44215203774E-18</v>
      </c>
      <c r="C140" s="1" t="s">
        <v>104</v>
      </c>
      <c r="D140">
        <v>11010876</v>
      </c>
      <c r="E140">
        <v>156</v>
      </c>
      <c r="F140">
        <v>11011031</v>
      </c>
      <c r="G140" s="1" t="s">
        <v>20</v>
      </c>
      <c r="H140" s="1" t="s">
        <v>25</v>
      </c>
      <c r="I140">
        <v>27</v>
      </c>
      <c r="J140">
        <v>2</v>
      </c>
      <c r="K140" s="1" t="s">
        <v>22</v>
      </c>
      <c r="L140" s="1" t="s">
        <v>23</v>
      </c>
      <c r="M140">
        <v>17</v>
      </c>
      <c r="N140">
        <v>1</v>
      </c>
      <c r="O140" s="1" t="s">
        <v>22</v>
      </c>
      <c r="P140" s="1" t="s">
        <v>23</v>
      </c>
      <c r="Q140">
        <v>10</v>
      </c>
      <c r="R140">
        <v>1</v>
      </c>
    </row>
    <row r="141" spans="1:18" x14ac:dyDescent="0.25">
      <c r="A141" s="1" t="s">
        <v>161</v>
      </c>
      <c r="B141" s="2">
        <v>1.5096779999999999E-51</v>
      </c>
      <c r="C141" s="1" t="s">
        <v>104</v>
      </c>
      <c r="D141">
        <v>11346495</v>
      </c>
      <c r="E141">
        <v>201</v>
      </c>
      <c r="F141">
        <v>11346695</v>
      </c>
      <c r="G141" s="1" t="s">
        <v>20</v>
      </c>
      <c r="H141" s="1" t="s">
        <v>25</v>
      </c>
      <c r="I141">
        <v>73</v>
      </c>
      <c r="J141">
        <v>0</v>
      </c>
      <c r="K141" s="1" t="s">
        <v>20</v>
      </c>
      <c r="L141" s="1" t="s">
        <v>25</v>
      </c>
      <c r="M141">
        <v>43</v>
      </c>
      <c r="N141">
        <v>1</v>
      </c>
      <c r="O141" s="1" t="s">
        <v>22</v>
      </c>
      <c r="P141" s="1" t="s">
        <v>23</v>
      </c>
      <c r="Q141">
        <v>17</v>
      </c>
      <c r="R141">
        <v>1</v>
      </c>
    </row>
    <row r="142" spans="1:18" x14ac:dyDescent="0.25">
      <c r="A142" s="1" t="s">
        <v>162</v>
      </c>
      <c r="B142" s="2">
        <v>3.0816288845400002E-5</v>
      </c>
      <c r="C142" s="1" t="s">
        <v>104</v>
      </c>
      <c r="D142">
        <v>11399542</v>
      </c>
      <c r="E142">
        <v>107</v>
      </c>
      <c r="F142">
        <v>11399648</v>
      </c>
      <c r="G142" s="1" t="s">
        <v>20</v>
      </c>
      <c r="H142" s="1" t="s">
        <v>25</v>
      </c>
      <c r="I142">
        <v>74</v>
      </c>
      <c r="J142">
        <v>10</v>
      </c>
      <c r="K142" s="1" t="s">
        <v>22</v>
      </c>
      <c r="L142" s="1" t="s">
        <v>23</v>
      </c>
      <c r="M142" t="s">
        <v>23</v>
      </c>
      <c r="N142" t="s">
        <v>23</v>
      </c>
      <c r="O142" s="1" t="s">
        <v>22</v>
      </c>
      <c r="P142" s="1" t="s">
        <v>23</v>
      </c>
      <c r="Q142">
        <v>3</v>
      </c>
      <c r="R142">
        <v>1</v>
      </c>
    </row>
    <row r="143" spans="1:18" x14ac:dyDescent="0.25">
      <c r="A143" s="1" t="s">
        <v>163</v>
      </c>
      <c r="B143" s="2">
        <v>5.9500651546399999E-19</v>
      </c>
      <c r="C143" s="1" t="s">
        <v>104</v>
      </c>
      <c r="D143">
        <v>11648937</v>
      </c>
      <c r="E143">
        <v>371</v>
      </c>
      <c r="F143">
        <v>11649307</v>
      </c>
      <c r="G143" s="1" t="s">
        <v>20</v>
      </c>
      <c r="H143" s="1" t="s">
        <v>21</v>
      </c>
      <c r="I143">
        <v>17</v>
      </c>
      <c r="J143">
        <v>53</v>
      </c>
      <c r="K143" s="1" t="s">
        <v>22</v>
      </c>
      <c r="L143" s="1" t="s">
        <v>23</v>
      </c>
      <c r="M143">
        <v>13</v>
      </c>
      <c r="N143">
        <v>37</v>
      </c>
      <c r="O143" s="1" t="s">
        <v>22</v>
      </c>
      <c r="P143" s="1" t="s">
        <v>23</v>
      </c>
      <c r="Q143">
        <v>6</v>
      </c>
      <c r="R143">
        <v>13</v>
      </c>
    </row>
    <row r="144" spans="1:18" x14ac:dyDescent="0.25">
      <c r="A144" s="1" t="s">
        <v>164</v>
      </c>
      <c r="B144" s="2">
        <v>4.7769345000000005E-19</v>
      </c>
      <c r="C144" s="1" t="s">
        <v>104</v>
      </c>
      <c r="D144">
        <v>11834686</v>
      </c>
      <c r="E144">
        <v>160</v>
      </c>
      <c r="F144">
        <v>11834845</v>
      </c>
      <c r="G144" s="1" t="s">
        <v>22</v>
      </c>
      <c r="H144" s="1" t="s">
        <v>23</v>
      </c>
      <c r="I144">
        <v>77</v>
      </c>
      <c r="J144">
        <v>7</v>
      </c>
      <c r="K144" s="1" t="s">
        <v>20</v>
      </c>
      <c r="L144" s="1" t="s">
        <v>25</v>
      </c>
      <c r="M144">
        <v>54</v>
      </c>
      <c r="N144">
        <v>7</v>
      </c>
      <c r="O144" s="1" t="s">
        <v>22</v>
      </c>
      <c r="P144" s="1" t="s">
        <v>23</v>
      </c>
      <c r="Q144">
        <v>13</v>
      </c>
      <c r="R144">
        <v>1</v>
      </c>
    </row>
    <row r="145" spans="1:18" x14ac:dyDescent="0.25">
      <c r="A145" s="1" t="s">
        <v>165</v>
      </c>
      <c r="B145" s="2">
        <v>5.8036760689699998E-24</v>
      </c>
      <c r="C145" s="1" t="s">
        <v>104</v>
      </c>
      <c r="D145">
        <v>11868078</v>
      </c>
      <c r="E145">
        <v>199</v>
      </c>
      <c r="F145">
        <v>11868276</v>
      </c>
      <c r="G145" s="1" t="s">
        <v>20</v>
      </c>
      <c r="H145" s="1" t="s">
        <v>25</v>
      </c>
      <c r="I145">
        <v>64</v>
      </c>
      <c r="J145">
        <v>1</v>
      </c>
      <c r="K145" s="1" t="s">
        <v>22</v>
      </c>
      <c r="L145" s="1" t="s">
        <v>23</v>
      </c>
      <c r="M145">
        <v>47</v>
      </c>
      <c r="N145">
        <v>2</v>
      </c>
      <c r="O145" s="1" t="s">
        <v>22</v>
      </c>
      <c r="P145" s="1" t="s">
        <v>23</v>
      </c>
      <c r="Q145">
        <v>4</v>
      </c>
      <c r="R145">
        <v>1</v>
      </c>
    </row>
    <row r="146" spans="1:18" x14ac:dyDescent="0.25">
      <c r="A146" s="1" t="s">
        <v>166</v>
      </c>
      <c r="B146" s="2">
        <v>3.2320792968700003E-5</v>
      </c>
      <c r="C146" s="1" t="s">
        <v>104</v>
      </c>
      <c r="D146">
        <v>12136802</v>
      </c>
      <c r="E146">
        <v>116</v>
      </c>
      <c r="F146">
        <v>12136917</v>
      </c>
      <c r="G146" s="1" t="s">
        <v>20</v>
      </c>
      <c r="H146" s="1" t="s">
        <v>25</v>
      </c>
      <c r="I146">
        <v>47</v>
      </c>
      <c r="J146">
        <v>1</v>
      </c>
      <c r="K146" s="1" t="s">
        <v>22</v>
      </c>
      <c r="L146" s="1" t="s">
        <v>23</v>
      </c>
      <c r="M146">
        <v>0</v>
      </c>
      <c r="N146">
        <v>0</v>
      </c>
      <c r="O146" s="1" t="s">
        <v>22</v>
      </c>
      <c r="P146" s="1" t="s">
        <v>23</v>
      </c>
      <c r="Q146">
        <v>2</v>
      </c>
      <c r="R146">
        <v>1</v>
      </c>
    </row>
    <row r="147" spans="1:18" x14ac:dyDescent="0.25">
      <c r="A147" s="1" t="s">
        <v>167</v>
      </c>
      <c r="B147" s="2">
        <v>1.3341403636400001E-9</v>
      </c>
      <c r="C147" s="1" t="s">
        <v>104</v>
      </c>
      <c r="D147">
        <v>12539355</v>
      </c>
      <c r="E147">
        <v>74</v>
      </c>
      <c r="F147">
        <v>12539428</v>
      </c>
      <c r="G147" s="1" t="s">
        <v>20</v>
      </c>
      <c r="H147" s="1" t="s">
        <v>21</v>
      </c>
      <c r="I147">
        <v>6</v>
      </c>
      <c r="J147">
        <v>89</v>
      </c>
      <c r="K147" s="1" t="s">
        <v>22</v>
      </c>
      <c r="L147" s="1" t="s">
        <v>23</v>
      </c>
      <c r="M147">
        <v>3</v>
      </c>
      <c r="N147">
        <v>22</v>
      </c>
      <c r="O147" s="1" t="s">
        <v>22</v>
      </c>
      <c r="P147" s="1" t="s">
        <v>23</v>
      </c>
      <c r="Q147">
        <v>1</v>
      </c>
      <c r="R147">
        <v>1</v>
      </c>
    </row>
    <row r="148" spans="1:18" x14ac:dyDescent="0.25">
      <c r="A148" s="1" t="s">
        <v>168</v>
      </c>
      <c r="B148" s="2">
        <v>5.7082989599999997E-10</v>
      </c>
      <c r="C148" s="1" t="s">
        <v>104</v>
      </c>
      <c r="D148">
        <v>12656744</v>
      </c>
      <c r="E148">
        <v>120</v>
      </c>
      <c r="F148">
        <v>12656863</v>
      </c>
      <c r="G148" s="1" t="s">
        <v>20</v>
      </c>
      <c r="H148" s="1" t="s">
        <v>25</v>
      </c>
      <c r="I148">
        <v>76</v>
      </c>
      <c r="J148">
        <v>5</v>
      </c>
      <c r="K148" s="1" t="s">
        <v>22</v>
      </c>
      <c r="L148" s="1" t="s">
        <v>23</v>
      </c>
      <c r="M148">
        <v>30</v>
      </c>
      <c r="N148">
        <v>12</v>
      </c>
      <c r="O148" s="1" t="s">
        <v>22</v>
      </c>
      <c r="P148" s="1" t="s">
        <v>23</v>
      </c>
      <c r="Q148">
        <v>4</v>
      </c>
      <c r="R148">
        <v>3</v>
      </c>
    </row>
    <row r="149" spans="1:18" x14ac:dyDescent="0.25">
      <c r="A149" s="1" t="s">
        <v>169</v>
      </c>
      <c r="B149" s="2">
        <v>1.6498997561000001E-16</v>
      </c>
      <c r="C149" s="1" t="s">
        <v>104</v>
      </c>
      <c r="D149">
        <v>13235265</v>
      </c>
      <c r="E149">
        <v>149</v>
      </c>
      <c r="F149">
        <v>13235413</v>
      </c>
      <c r="G149" s="1" t="s">
        <v>20</v>
      </c>
      <c r="H149" s="1" t="s">
        <v>21</v>
      </c>
      <c r="I149">
        <v>11</v>
      </c>
      <c r="J149">
        <v>74</v>
      </c>
      <c r="K149" s="1" t="s">
        <v>22</v>
      </c>
      <c r="L149" s="1" t="s">
        <v>23</v>
      </c>
      <c r="M149">
        <v>5</v>
      </c>
      <c r="N149">
        <v>38</v>
      </c>
      <c r="O149" s="1" t="s">
        <v>22</v>
      </c>
      <c r="P149" s="1" t="s">
        <v>23</v>
      </c>
      <c r="Q149">
        <v>1</v>
      </c>
      <c r="R149">
        <v>5</v>
      </c>
    </row>
    <row r="150" spans="1:18" x14ac:dyDescent="0.25">
      <c r="A150" s="1" t="s">
        <v>170</v>
      </c>
      <c r="B150" s="2">
        <v>5.8281876718400003E-6</v>
      </c>
      <c r="C150" s="1" t="s">
        <v>104</v>
      </c>
      <c r="D150">
        <v>13318727</v>
      </c>
      <c r="E150">
        <v>32</v>
      </c>
      <c r="F150">
        <v>13318758</v>
      </c>
      <c r="G150" s="1" t="s">
        <v>20</v>
      </c>
      <c r="H150" s="1" t="s">
        <v>21</v>
      </c>
      <c r="I150">
        <v>15</v>
      </c>
      <c r="J150">
        <v>89</v>
      </c>
      <c r="K150" s="1" t="s">
        <v>22</v>
      </c>
      <c r="L150" s="1" t="s">
        <v>23</v>
      </c>
      <c r="M150">
        <v>0</v>
      </c>
      <c r="N150">
        <v>0</v>
      </c>
      <c r="O150" s="1" t="s">
        <v>22</v>
      </c>
      <c r="P150" s="1" t="s">
        <v>23</v>
      </c>
      <c r="Q150">
        <v>1</v>
      </c>
      <c r="R150">
        <v>1</v>
      </c>
    </row>
    <row r="151" spans="1:18" x14ac:dyDescent="0.25">
      <c r="A151" s="1" t="s">
        <v>171</v>
      </c>
      <c r="B151" s="2">
        <v>5.6354662702700001E-30</v>
      </c>
      <c r="C151" s="1" t="s">
        <v>104</v>
      </c>
      <c r="D151">
        <v>13702398</v>
      </c>
      <c r="E151">
        <v>178</v>
      </c>
      <c r="F151">
        <v>13702575</v>
      </c>
      <c r="G151" s="1" t="s">
        <v>20</v>
      </c>
      <c r="H151" s="1" t="s">
        <v>25</v>
      </c>
      <c r="I151">
        <v>82</v>
      </c>
      <c r="J151">
        <v>1</v>
      </c>
      <c r="K151" s="1" t="s">
        <v>20</v>
      </c>
      <c r="L151" s="1" t="s">
        <v>25</v>
      </c>
      <c r="M151">
        <v>79</v>
      </c>
      <c r="N151">
        <v>1</v>
      </c>
      <c r="O151" s="1" t="s">
        <v>22</v>
      </c>
      <c r="P151" s="1" t="s">
        <v>23</v>
      </c>
      <c r="Q151">
        <v>24</v>
      </c>
      <c r="R151">
        <v>1</v>
      </c>
    </row>
    <row r="152" spans="1:18" x14ac:dyDescent="0.25">
      <c r="A152" s="1" t="s">
        <v>172</v>
      </c>
      <c r="B152" s="2">
        <v>1.02998949677E-5</v>
      </c>
      <c r="C152" s="1" t="s">
        <v>104</v>
      </c>
      <c r="D152">
        <v>14291539</v>
      </c>
      <c r="E152">
        <v>32</v>
      </c>
      <c r="F152">
        <v>14291570</v>
      </c>
      <c r="G152" s="1" t="s">
        <v>20</v>
      </c>
      <c r="H152" s="1" t="s">
        <v>25</v>
      </c>
      <c r="I152">
        <v>32</v>
      </c>
      <c r="J152">
        <v>0</v>
      </c>
      <c r="K152" s="1" t="s">
        <v>22</v>
      </c>
      <c r="L152" s="1" t="s">
        <v>23</v>
      </c>
      <c r="M152">
        <v>2</v>
      </c>
      <c r="N152">
        <v>2</v>
      </c>
      <c r="O152" s="1" t="s">
        <v>22</v>
      </c>
      <c r="P152" s="1" t="s">
        <v>23</v>
      </c>
      <c r="Q152">
        <v>1</v>
      </c>
      <c r="R152">
        <v>0</v>
      </c>
    </row>
    <row r="153" spans="1:18" x14ac:dyDescent="0.25">
      <c r="A153" s="1" t="s">
        <v>173</v>
      </c>
      <c r="B153" s="2">
        <v>3.55595592857E-9</v>
      </c>
      <c r="C153" s="1" t="s">
        <v>104</v>
      </c>
      <c r="D153">
        <v>14847062</v>
      </c>
      <c r="E153">
        <v>239</v>
      </c>
      <c r="F153">
        <v>14847300</v>
      </c>
      <c r="G153" s="1" t="s">
        <v>20</v>
      </c>
      <c r="H153" s="1" t="s">
        <v>25</v>
      </c>
      <c r="I153">
        <v>35</v>
      </c>
      <c r="J153">
        <v>1</v>
      </c>
      <c r="K153" s="1" t="s">
        <v>22</v>
      </c>
      <c r="L153" s="1" t="s">
        <v>23</v>
      </c>
      <c r="M153">
        <v>16</v>
      </c>
      <c r="N153">
        <v>1</v>
      </c>
      <c r="O153" s="1" t="s">
        <v>22</v>
      </c>
      <c r="P153" s="1" t="s">
        <v>23</v>
      </c>
      <c r="Q153">
        <v>2</v>
      </c>
      <c r="R153">
        <v>1</v>
      </c>
    </row>
    <row r="154" spans="1:18" x14ac:dyDescent="0.25">
      <c r="A154" s="1" t="s">
        <v>174</v>
      </c>
      <c r="B154" s="2">
        <v>2.5232481235199999E-6</v>
      </c>
      <c r="C154" s="1" t="s">
        <v>104</v>
      </c>
      <c r="D154">
        <v>15140092</v>
      </c>
      <c r="E154">
        <v>145</v>
      </c>
      <c r="F154">
        <v>15140236</v>
      </c>
      <c r="G154" s="1" t="s">
        <v>22</v>
      </c>
      <c r="H154" s="1" t="s">
        <v>23</v>
      </c>
      <c r="I154">
        <v>18</v>
      </c>
      <c r="J154">
        <v>32</v>
      </c>
      <c r="K154" s="1" t="s">
        <v>20</v>
      </c>
      <c r="L154" s="1" t="s">
        <v>21</v>
      </c>
      <c r="M154">
        <v>11</v>
      </c>
      <c r="N154">
        <v>35</v>
      </c>
      <c r="O154" s="1" t="s">
        <v>22</v>
      </c>
      <c r="P154" s="1" t="s">
        <v>23</v>
      </c>
      <c r="Q154">
        <v>5</v>
      </c>
      <c r="R154">
        <v>13</v>
      </c>
    </row>
    <row r="155" spans="1:18" x14ac:dyDescent="0.25">
      <c r="A155" s="1" t="s">
        <v>175</v>
      </c>
      <c r="B155" s="2">
        <v>1.2790072941199999E-8</v>
      </c>
      <c r="C155" s="1" t="s">
        <v>104</v>
      </c>
      <c r="D155">
        <v>15294545</v>
      </c>
      <c r="E155">
        <v>65</v>
      </c>
      <c r="F155">
        <v>15294609</v>
      </c>
      <c r="G155" s="1" t="s">
        <v>20</v>
      </c>
      <c r="H155" s="1" t="s">
        <v>21</v>
      </c>
      <c r="I155">
        <v>16</v>
      </c>
      <c r="J155">
        <v>78</v>
      </c>
      <c r="K155" s="1" t="s">
        <v>22</v>
      </c>
      <c r="L155" s="1" t="s">
        <v>23</v>
      </c>
      <c r="M155">
        <v>4</v>
      </c>
      <c r="N155">
        <v>12</v>
      </c>
      <c r="O155" s="1" t="s">
        <v>22</v>
      </c>
      <c r="P155" s="1" t="s">
        <v>23</v>
      </c>
      <c r="Q155">
        <v>1</v>
      </c>
      <c r="R155">
        <v>5</v>
      </c>
    </row>
    <row r="156" spans="1:18" x14ac:dyDescent="0.25">
      <c r="A156" s="1" t="s">
        <v>176</v>
      </c>
      <c r="B156" s="2">
        <v>4.52016658537E-10</v>
      </c>
      <c r="C156" s="1" t="s">
        <v>104</v>
      </c>
      <c r="D156">
        <v>16560402</v>
      </c>
      <c r="E156">
        <v>78</v>
      </c>
      <c r="F156">
        <v>16560479</v>
      </c>
      <c r="G156" s="1" t="s">
        <v>20</v>
      </c>
      <c r="H156" s="1" t="s">
        <v>25</v>
      </c>
      <c r="I156">
        <v>54</v>
      </c>
      <c r="J156">
        <v>5</v>
      </c>
      <c r="K156" s="1" t="s">
        <v>22</v>
      </c>
      <c r="L156" s="1" t="s">
        <v>23</v>
      </c>
      <c r="M156">
        <v>28</v>
      </c>
      <c r="N156">
        <v>2</v>
      </c>
      <c r="O156" s="1" t="s">
        <v>22</v>
      </c>
      <c r="P156" s="1" t="s">
        <v>23</v>
      </c>
      <c r="Q156">
        <v>7</v>
      </c>
      <c r="R156">
        <v>1</v>
      </c>
    </row>
    <row r="157" spans="1:18" x14ac:dyDescent="0.25">
      <c r="A157" s="1" t="s">
        <v>177</v>
      </c>
      <c r="B157" s="2">
        <v>2.0558958072299999E-13</v>
      </c>
      <c r="C157" s="1" t="s">
        <v>104</v>
      </c>
      <c r="D157">
        <v>17634889</v>
      </c>
      <c r="E157">
        <v>262</v>
      </c>
      <c r="F157">
        <v>17635150</v>
      </c>
      <c r="G157" s="1" t="s">
        <v>20</v>
      </c>
      <c r="H157" s="1" t="s">
        <v>25</v>
      </c>
      <c r="I157">
        <v>67</v>
      </c>
      <c r="J157">
        <v>2</v>
      </c>
      <c r="K157" s="1" t="s">
        <v>22</v>
      </c>
      <c r="L157" s="1" t="s">
        <v>23</v>
      </c>
      <c r="M157">
        <v>9</v>
      </c>
      <c r="N157">
        <v>0</v>
      </c>
      <c r="O157" s="1" t="s">
        <v>22</v>
      </c>
      <c r="P157" s="1" t="s">
        <v>23</v>
      </c>
      <c r="Q157">
        <v>4</v>
      </c>
      <c r="R157">
        <v>1</v>
      </c>
    </row>
    <row r="158" spans="1:18" x14ac:dyDescent="0.25">
      <c r="A158" s="1" t="s">
        <v>178</v>
      </c>
      <c r="B158" s="2">
        <v>1.3168569014799999E-6</v>
      </c>
      <c r="C158" s="1" t="s">
        <v>104</v>
      </c>
      <c r="D158">
        <v>18355955</v>
      </c>
      <c r="E158">
        <v>39</v>
      </c>
      <c r="F158">
        <v>18355993</v>
      </c>
      <c r="G158" s="1" t="s">
        <v>20</v>
      </c>
      <c r="H158" s="1" t="s">
        <v>25</v>
      </c>
      <c r="I158">
        <v>51</v>
      </c>
      <c r="J158">
        <v>1</v>
      </c>
      <c r="K158" s="1" t="s">
        <v>22</v>
      </c>
      <c r="L158" s="1" t="s">
        <v>23</v>
      </c>
      <c r="M158">
        <v>1</v>
      </c>
      <c r="N158">
        <v>0</v>
      </c>
      <c r="O158" s="1" t="s">
        <v>22</v>
      </c>
      <c r="P158" s="1" t="s">
        <v>23</v>
      </c>
      <c r="Q158">
        <v>1</v>
      </c>
      <c r="R158">
        <v>0</v>
      </c>
    </row>
    <row r="159" spans="1:18" x14ac:dyDescent="0.25">
      <c r="A159" s="1" t="s">
        <v>179</v>
      </c>
      <c r="B159" s="2">
        <v>1.4057750571400001E-73</v>
      </c>
      <c r="C159" s="1" t="s">
        <v>180</v>
      </c>
      <c r="D159">
        <v>145</v>
      </c>
      <c r="E159">
        <v>466</v>
      </c>
      <c r="F159">
        <v>610</v>
      </c>
      <c r="G159" s="1" t="s">
        <v>20</v>
      </c>
      <c r="H159" s="1" t="s">
        <v>25</v>
      </c>
      <c r="I159">
        <v>67</v>
      </c>
      <c r="J159">
        <v>1</v>
      </c>
      <c r="K159" s="1" t="s">
        <v>20</v>
      </c>
      <c r="L159" s="1" t="s">
        <v>25</v>
      </c>
      <c r="M159">
        <v>54</v>
      </c>
      <c r="N159">
        <v>1</v>
      </c>
      <c r="O159" s="1" t="s">
        <v>22</v>
      </c>
      <c r="P159" s="1" t="s">
        <v>23</v>
      </c>
      <c r="Q159">
        <v>12</v>
      </c>
      <c r="R159">
        <v>0</v>
      </c>
    </row>
    <row r="160" spans="1:18" x14ac:dyDescent="0.25">
      <c r="A160" s="1" t="s">
        <v>181</v>
      </c>
      <c r="B160" s="2">
        <v>9.4320458385099997E-14</v>
      </c>
      <c r="C160" s="1" t="s">
        <v>180</v>
      </c>
      <c r="D160">
        <v>457495</v>
      </c>
      <c r="E160">
        <v>58</v>
      </c>
      <c r="F160">
        <v>457552</v>
      </c>
      <c r="G160" s="1" t="s">
        <v>20</v>
      </c>
      <c r="H160" s="1" t="s">
        <v>25</v>
      </c>
      <c r="I160">
        <v>60</v>
      </c>
      <c r="J160">
        <v>1</v>
      </c>
      <c r="K160" s="1" t="s">
        <v>22</v>
      </c>
      <c r="L160" s="1" t="s">
        <v>23</v>
      </c>
      <c r="M160">
        <v>1</v>
      </c>
      <c r="N160">
        <v>0</v>
      </c>
      <c r="O160" s="1" t="s">
        <v>22</v>
      </c>
      <c r="P160" s="1" t="s">
        <v>23</v>
      </c>
      <c r="Q160">
        <v>0</v>
      </c>
      <c r="R160">
        <v>0</v>
      </c>
    </row>
    <row r="161" spans="1:18" x14ac:dyDescent="0.25">
      <c r="A161" s="1" t="s">
        <v>182</v>
      </c>
      <c r="B161" s="2">
        <v>3.3312790588199999E-14</v>
      </c>
      <c r="C161" s="1" t="s">
        <v>180</v>
      </c>
      <c r="D161">
        <v>1122057</v>
      </c>
      <c r="E161">
        <v>221</v>
      </c>
      <c r="F161">
        <v>1122277</v>
      </c>
      <c r="G161" s="1" t="s">
        <v>20</v>
      </c>
      <c r="H161" s="1" t="s">
        <v>21</v>
      </c>
      <c r="I161">
        <v>25</v>
      </c>
      <c r="J161">
        <v>79</v>
      </c>
      <c r="K161" s="1" t="s">
        <v>22</v>
      </c>
      <c r="L161" s="1" t="s">
        <v>23</v>
      </c>
      <c r="M161">
        <v>3</v>
      </c>
      <c r="N161">
        <v>13</v>
      </c>
      <c r="O161" s="1" t="s">
        <v>22</v>
      </c>
      <c r="P161" s="1" t="s">
        <v>23</v>
      </c>
      <c r="Q161">
        <v>2</v>
      </c>
      <c r="R161">
        <v>3</v>
      </c>
    </row>
    <row r="162" spans="1:18" x14ac:dyDescent="0.25">
      <c r="A162" s="1" t="s">
        <v>183</v>
      </c>
      <c r="B162" s="2">
        <v>4.1098305405400002E-22</v>
      </c>
      <c r="C162" s="1" t="s">
        <v>180</v>
      </c>
      <c r="D162">
        <v>1849067</v>
      </c>
      <c r="E162">
        <v>259</v>
      </c>
      <c r="F162">
        <v>1849325</v>
      </c>
      <c r="G162" s="1" t="s">
        <v>20</v>
      </c>
      <c r="H162" s="1" t="s">
        <v>21</v>
      </c>
      <c r="I162">
        <v>1</v>
      </c>
      <c r="J162">
        <v>23</v>
      </c>
      <c r="K162" s="1" t="s">
        <v>22</v>
      </c>
      <c r="L162" s="1" t="s">
        <v>23</v>
      </c>
      <c r="M162">
        <v>2</v>
      </c>
      <c r="N162">
        <v>14</v>
      </c>
      <c r="O162" s="1" t="s">
        <v>22</v>
      </c>
      <c r="P162" s="1" t="s">
        <v>23</v>
      </c>
      <c r="Q162">
        <v>2</v>
      </c>
      <c r="R162">
        <v>7</v>
      </c>
    </row>
    <row r="163" spans="1:18" x14ac:dyDescent="0.25">
      <c r="A163" s="1" t="s">
        <v>184</v>
      </c>
      <c r="B163" s="2">
        <v>4.68794007561E-5</v>
      </c>
      <c r="C163" s="1" t="s">
        <v>180</v>
      </c>
      <c r="D163">
        <v>2892540</v>
      </c>
      <c r="E163">
        <v>37</v>
      </c>
      <c r="F163">
        <v>2892576</v>
      </c>
      <c r="G163" s="1" t="s">
        <v>20</v>
      </c>
      <c r="H163" s="1" t="s">
        <v>21</v>
      </c>
      <c r="I163">
        <v>5</v>
      </c>
      <c r="J163">
        <v>63</v>
      </c>
      <c r="K163" s="1" t="s">
        <v>22</v>
      </c>
      <c r="L163" s="1" t="s">
        <v>23</v>
      </c>
      <c r="M163">
        <v>1</v>
      </c>
      <c r="N163">
        <v>0</v>
      </c>
      <c r="O163" s="1" t="s">
        <v>22</v>
      </c>
      <c r="P163" s="1" t="s">
        <v>23</v>
      </c>
      <c r="Q163">
        <v>0</v>
      </c>
      <c r="R163">
        <v>0</v>
      </c>
    </row>
    <row r="164" spans="1:18" x14ac:dyDescent="0.25">
      <c r="A164" s="1" t="s">
        <v>185</v>
      </c>
      <c r="B164" s="2">
        <v>9.3806999999999998E-22</v>
      </c>
      <c r="C164" s="1" t="s">
        <v>180</v>
      </c>
      <c r="D164">
        <v>3063317</v>
      </c>
      <c r="E164">
        <v>259</v>
      </c>
      <c r="F164">
        <v>3063575</v>
      </c>
      <c r="G164" s="1" t="s">
        <v>20</v>
      </c>
      <c r="H164" s="1" t="s">
        <v>21</v>
      </c>
      <c r="I164">
        <v>17</v>
      </c>
      <c r="J164">
        <v>87</v>
      </c>
      <c r="K164" s="1" t="s">
        <v>22</v>
      </c>
      <c r="L164" s="1" t="s">
        <v>23</v>
      </c>
      <c r="M164">
        <v>9</v>
      </c>
      <c r="N164">
        <v>34</v>
      </c>
      <c r="O164" s="1" t="s">
        <v>22</v>
      </c>
      <c r="P164" s="1" t="s">
        <v>23</v>
      </c>
      <c r="Q164">
        <v>5</v>
      </c>
      <c r="R164">
        <v>13</v>
      </c>
    </row>
    <row r="165" spans="1:18" x14ac:dyDescent="0.25">
      <c r="A165" s="1" t="s">
        <v>186</v>
      </c>
      <c r="B165" s="2">
        <v>1.6359479999999999E-8</v>
      </c>
      <c r="C165" s="1" t="s">
        <v>180</v>
      </c>
      <c r="D165">
        <v>3837016</v>
      </c>
      <c r="E165">
        <v>181</v>
      </c>
      <c r="F165">
        <v>3837196</v>
      </c>
      <c r="G165" s="1" t="s">
        <v>22</v>
      </c>
      <c r="H165" s="1" t="s">
        <v>23</v>
      </c>
      <c r="I165">
        <v>70</v>
      </c>
      <c r="J165">
        <v>48</v>
      </c>
      <c r="K165" s="1" t="s">
        <v>20</v>
      </c>
      <c r="L165" s="1" t="s">
        <v>25</v>
      </c>
      <c r="M165">
        <v>23</v>
      </c>
      <c r="N165">
        <v>6</v>
      </c>
      <c r="O165" s="1" t="s">
        <v>22</v>
      </c>
      <c r="P165" s="1" t="s">
        <v>23</v>
      </c>
      <c r="Q165">
        <v>6</v>
      </c>
      <c r="R165">
        <v>3</v>
      </c>
    </row>
    <row r="166" spans="1:18" x14ac:dyDescent="0.25">
      <c r="A166" s="1" t="s">
        <v>187</v>
      </c>
      <c r="B166" s="2">
        <v>3.1492584000000003E-8</v>
      </c>
      <c r="C166" s="1" t="s">
        <v>180</v>
      </c>
      <c r="D166">
        <v>4002011</v>
      </c>
      <c r="E166">
        <v>74</v>
      </c>
      <c r="F166">
        <v>4002084</v>
      </c>
      <c r="G166" s="1" t="s">
        <v>22</v>
      </c>
      <c r="H166" s="1" t="s">
        <v>23</v>
      </c>
      <c r="I166">
        <v>95</v>
      </c>
      <c r="J166">
        <v>94</v>
      </c>
      <c r="K166" s="1" t="s">
        <v>20</v>
      </c>
      <c r="L166" s="1" t="s">
        <v>21</v>
      </c>
      <c r="M166">
        <v>1</v>
      </c>
      <c r="N166">
        <v>50</v>
      </c>
      <c r="O166" s="1" t="s">
        <v>22</v>
      </c>
      <c r="P166" s="1" t="s">
        <v>23</v>
      </c>
      <c r="Q166">
        <v>1</v>
      </c>
      <c r="R166">
        <v>1</v>
      </c>
    </row>
    <row r="167" spans="1:18" x14ac:dyDescent="0.25">
      <c r="A167" s="1" t="s">
        <v>188</v>
      </c>
      <c r="B167" s="2">
        <v>4.7537055849099999E-5</v>
      </c>
      <c r="C167" s="1" t="s">
        <v>180</v>
      </c>
      <c r="D167">
        <v>4663998</v>
      </c>
      <c r="E167">
        <v>47</v>
      </c>
      <c r="F167">
        <v>4664044</v>
      </c>
      <c r="G167" s="1" t="s">
        <v>20</v>
      </c>
      <c r="H167" s="1" t="s">
        <v>25</v>
      </c>
      <c r="I167">
        <v>58</v>
      </c>
      <c r="J167">
        <v>4</v>
      </c>
      <c r="K167" s="1" t="s">
        <v>22</v>
      </c>
      <c r="L167" s="1" t="s">
        <v>23</v>
      </c>
      <c r="M167">
        <v>0</v>
      </c>
      <c r="N167">
        <v>0</v>
      </c>
      <c r="O167" s="1" t="s">
        <v>22</v>
      </c>
      <c r="P167" s="1" t="s">
        <v>23</v>
      </c>
      <c r="Q167">
        <v>1</v>
      </c>
      <c r="R167">
        <v>0</v>
      </c>
    </row>
    <row r="168" spans="1:18" x14ac:dyDescent="0.25">
      <c r="A168" s="1" t="s">
        <v>189</v>
      </c>
      <c r="B168" s="2">
        <v>1.72769812048E-6</v>
      </c>
      <c r="C168" s="1" t="s">
        <v>180</v>
      </c>
      <c r="D168">
        <v>4979744</v>
      </c>
      <c r="E168">
        <v>28</v>
      </c>
      <c r="F168">
        <v>4979771</v>
      </c>
      <c r="G168" s="1" t="s">
        <v>20</v>
      </c>
      <c r="H168" s="1" t="s">
        <v>21</v>
      </c>
      <c r="I168">
        <v>2</v>
      </c>
      <c r="J168">
        <v>63</v>
      </c>
      <c r="K168" s="1" t="s">
        <v>22</v>
      </c>
      <c r="L168" s="1" t="s">
        <v>23</v>
      </c>
      <c r="M168">
        <v>0</v>
      </c>
      <c r="N168">
        <v>2</v>
      </c>
      <c r="O168" s="1" t="s">
        <v>22</v>
      </c>
      <c r="P168" s="1" t="s">
        <v>23</v>
      </c>
      <c r="Q168">
        <v>0</v>
      </c>
      <c r="R168">
        <v>1</v>
      </c>
    </row>
    <row r="169" spans="1:18" x14ac:dyDescent="0.25">
      <c r="A169" s="1" t="s">
        <v>190</v>
      </c>
      <c r="B169" s="2">
        <v>5.9934154639199996E-12</v>
      </c>
      <c r="C169" s="1" t="s">
        <v>180</v>
      </c>
      <c r="D169">
        <v>5228349</v>
      </c>
      <c r="E169">
        <v>294</v>
      </c>
      <c r="F169">
        <v>5228642</v>
      </c>
      <c r="G169" s="1" t="s">
        <v>20</v>
      </c>
      <c r="H169" s="1" t="s">
        <v>25</v>
      </c>
      <c r="I169">
        <v>57</v>
      </c>
      <c r="J169">
        <v>1</v>
      </c>
      <c r="K169" s="1" t="s">
        <v>22</v>
      </c>
      <c r="L169" s="1" t="s">
        <v>23</v>
      </c>
      <c r="M169">
        <v>42</v>
      </c>
      <c r="N169">
        <v>7</v>
      </c>
      <c r="O169" s="1" t="s">
        <v>22</v>
      </c>
      <c r="P169" s="1" t="s">
        <v>23</v>
      </c>
      <c r="Q169">
        <v>7</v>
      </c>
      <c r="R169">
        <v>3</v>
      </c>
    </row>
    <row r="170" spans="1:18" x14ac:dyDescent="0.25">
      <c r="A170" s="1" t="s">
        <v>191</v>
      </c>
      <c r="B170" s="2">
        <v>2.6866084294200001E-5</v>
      </c>
      <c r="C170" s="1" t="s">
        <v>180</v>
      </c>
      <c r="D170">
        <v>5730303</v>
      </c>
      <c r="E170">
        <v>57</v>
      </c>
      <c r="F170">
        <v>5730359</v>
      </c>
      <c r="G170" s="1" t="s">
        <v>20</v>
      </c>
      <c r="H170" s="1" t="s">
        <v>25</v>
      </c>
      <c r="I170">
        <v>47</v>
      </c>
      <c r="J170">
        <v>3</v>
      </c>
      <c r="K170" s="1" t="s">
        <v>22</v>
      </c>
      <c r="L170" s="1" t="s">
        <v>23</v>
      </c>
      <c r="M170">
        <v>13</v>
      </c>
      <c r="N170">
        <v>4</v>
      </c>
      <c r="O170" s="1" t="s">
        <v>22</v>
      </c>
      <c r="P170" s="1" t="s">
        <v>23</v>
      </c>
      <c r="Q170">
        <v>3</v>
      </c>
      <c r="R170">
        <v>1</v>
      </c>
    </row>
    <row r="171" spans="1:18" x14ac:dyDescent="0.25">
      <c r="A171" s="1" t="s">
        <v>192</v>
      </c>
      <c r="B171" s="2">
        <v>5.0734008000000003E-50</v>
      </c>
      <c r="C171" s="1" t="s">
        <v>180</v>
      </c>
      <c r="D171">
        <v>6705622</v>
      </c>
      <c r="E171">
        <v>530</v>
      </c>
      <c r="F171">
        <v>6706151</v>
      </c>
      <c r="G171" s="1" t="s">
        <v>20</v>
      </c>
      <c r="H171" s="1" t="s">
        <v>25</v>
      </c>
      <c r="I171">
        <v>48</v>
      </c>
      <c r="J171">
        <v>1</v>
      </c>
      <c r="K171" s="1" t="s">
        <v>20</v>
      </c>
      <c r="L171" s="1" t="s">
        <v>25</v>
      </c>
      <c r="M171">
        <v>30</v>
      </c>
      <c r="N171">
        <v>3</v>
      </c>
      <c r="O171" s="1" t="s">
        <v>22</v>
      </c>
      <c r="P171" s="1" t="s">
        <v>23</v>
      </c>
      <c r="Q171">
        <v>8</v>
      </c>
      <c r="R171">
        <v>1</v>
      </c>
    </row>
    <row r="172" spans="1:18" x14ac:dyDescent="0.25">
      <c r="A172" s="1" t="s">
        <v>193</v>
      </c>
      <c r="B172" s="2">
        <v>4.05718289256E-10</v>
      </c>
      <c r="C172" s="1" t="s">
        <v>180</v>
      </c>
      <c r="D172">
        <v>6718166</v>
      </c>
      <c r="E172">
        <v>85</v>
      </c>
      <c r="F172">
        <v>6718250</v>
      </c>
      <c r="G172" s="1" t="s">
        <v>20</v>
      </c>
      <c r="H172" s="1" t="s">
        <v>21</v>
      </c>
      <c r="I172">
        <v>3</v>
      </c>
      <c r="J172">
        <v>53</v>
      </c>
      <c r="K172" s="1" t="s">
        <v>22</v>
      </c>
      <c r="L172" s="1" t="s">
        <v>23</v>
      </c>
      <c r="M172" t="s">
        <v>23</v>
      </c>
      <c r="N172" t="s">
        <v>23</v>
      </c>
      <c r="O172" s="1" t="s">
        <v>22</v>
      </c>
      <c r="P172" s="1" t="s">
        <v>23</v>
      </c>
      <c r="Q172">
        <v>1</v>
      </c>
      <c r="R172">
        <v>6</v>
      </c>
    </row>
    <row r="173" spans="1:18" x14ac:dyDescent="0.25">
      <c r="A173" s="1" t="s">
        <v>194</v>
      </c>
      <c r="B173" s="2">
        <v>8.9790999999999995E-5</v>
      </c>
      <c r="C173" s="1" t="s">
        <v>180</v>
      </c>
      <c r="D173">
        <v>7232143</v>
      </c>
      <c r="E173">
        <v>76</v>
      </c>
      <c r="F173">
        <v>7232218</v>
      </c>
      <c r="G173" s="1" t="s">
        <v>20</v>
      </c>
      <c r="H173" s="1" t="s">
        <v>21</v>
      </c>
      <c r="I173">
        <v>19</v>
      </c>
      <c r="J173">
        <v>66</v>
      </c>
      <c r="K173" s="1" t="s">
        <v>22</v>
      </c>
      <c r="L173" s="1" t="s">
        <v>23</v>
      </c>
      <c r="M173">
        <v>5</v>
      </c>
      <c r="N173">
        <v>26</v>
      </c>
      <c r="O173" s="1" t="s">
        <v>22</v>
      </c>
      <c r="P173" s="1" t="s">
        <v>23</v>
      </c>
      <c r="Q173">
        <v>1</v>
      </c>
      <c r="R173">
        <v>3</v>
      </c>
    </row>
    <row r="174" spans="1:18" x14ac:dyDescent="0.25">
      <c r="A174" s="1" t="s">
        <v>195</v>
      </c>
      <c r="B174" s="2">
        <v>2.80729098E-57</v>
      </c>
      <c r="C174" s="1" t="s">
        <v>180</v>
      </c>
      <c r="D174">
        <v>8138483</v>
      </c>
      <c r="E174">
        <v>359</v>
      </c>
      <c r="F174">
        <v>8138841</v>
      </c>
      <c r="G174" s="1" t="s">
        <v>20</v>
      </c>
      <c r="H174" s="1" t="s">
        <v>25</v>
      </c>
      <c r="I174">
        <v>84</v>
      </c>
      <c r="J174">
        <v>15</v>
      </c>
      <c r="K174" s="1" t="s">
        <v>22</v>
      </c>
      <c r="L174" s="1" t="s">
        <v>23</v>
      </c>
      <c r="M174">
        <v>58</v>
      </c>
      <c r="N174">
        <v>2</v>
      </c>
      <c r="O174" s="1" t="s">
        <v>22</v>
      </c>
      <c r="P174" s="1" t="s">
        <v>23</v>
      </c>
      <c r="Q174">
        <v>22</v>
      </c>
      <c r="R174">
        <v>1</v>
      </c>
    </row>
    <row r="175" spans="1:18" x14ac:dyDescent="0.25">
      <c r="A175" s="1" t="s">
        <v>196</v>
      </c>
      <c r="B175" s="2">
        <v>4.6859550898199997E-8</v>
      </c>
      <c r="C175" s="1" t="s">
        <v>180</v>
      </c>
      <c r="D175">
        <v>8263555</v>
      </c>
      <c r="E175">
        <v>51</v>
      </c>
      <c r="F175">
        <v>8263605</v>
      </c>
      <c r="G175" s="1" t="s">
        <v>20</v>
      </c>
      <c r="H175" s="1" t="s">
        <v>21</v>
      </c>
      <c r="I175">
        <v>20</v>
      </c>
      <c r="J175">
        <v>86</v>
      </c>
      <c r="K175" s="1" t="s">
        <v>22</v>
      </c>
      <c r="L175" s="1" t="s">
        <v>23</v>
      </c>
      <c r="M175">
        <v>7</v>
      </c>
      <c r="N175">
        <v>22</v>
      </c>
      <c r="O175" s="1" t="s">
        <v>22</v>
      </c>
      <c r="P175" s="1" t="s">
        <v>23</v>
      </c>
      <c r="Q175">
        <v>0</v>
      </c>
      <c r="R175">
        <v>2</v>
      </c>
    </row>
    <row r="176" spans="1:18" x14ac:dyDescent="0.25">
      <c r="A176" s="1" t="s">
        <v>197</v>
      </c>
      <c r="B176" s="2">
        <v>1.5902921576800002E-5</v>
      </c>
      <c r="C176" s="1" t="s">
        <v>180</v>
      </c>
      <c r="D176">
        <v>8411096</v>
      </c>
      <c r="E176">
        <v>85</v>
      </c>
      <c r="F176">
        <v>8411180</v>
      </c>
      <c r="G176" s="1" t="s">
        <v>20</v>
      </c>
      <c r="H176" s="1" t="s">
        <v>21</v>
      </c>
      <c r="I176">
        <v>24</v>
      </c>
      <c r="J176">
        <v>79</v>
      </c>
      <c r="K176" s="1" t="s">
        <v>22</v>
      </c>
      <c r="L176" s="1" t="s">
        <v>23</v>
      </c>
      <c r="M176">
        <v>0</v>
      </c>
      <c r="N176">
        <v>3</v>
      </c>
      <c r="O176" s="1" t="s">
        <v>22</v>
      </c>
      <c r="P176" s="1" t="s">
        <v>23</v>
      </c>
      <c r="Q176">
        <v>0</v>
      </c>
      <c r="R176">
        <v>0</v>
      </c>
    </row>
    <row r="177" spans="1:18" x14ac:dyDescent="0.25">
      <c r="A177" s="1" t="s">
        <v>198</v>
      </c>
      <c r="B177" s="2">
        <v>4.5552686400000004E-22</v>
      </c>
      <c r="C177" s="1" t="s">
        <v>180</v>
      </c>
      <c r="D177">
        <v>8496959</v>
      </c>
      <c r="E177">
        <v>197</v>
      </c>
      <c r="F177">
        <v>8497155</v>
      </c>
      <c r="G177" s="1" t="s">
        <v>20</v>
      </c>
      <c r="H177" s="1" t="s">
        <v>21</v>
      </c>
      <c r="I177">
        <v>10</v>
      </c>
      <c r="J177">
        <v>60</v>
      </c>
      <c r="K177" s="1" t="s">
        <v>22</v>
      </c>
      <c r="L177" s="1" t="s">
        <v>23</v>
      </c>
      <c r="M177">
        <v>5</v>
      </c>
      <c r="N177">
        <v>29</v>
      </c>
      <c r="O177" s="1" t="s">
        <v>22</v>
      </c>
      <c r="P177" s="1" t="s">
        <v>23</v>
      </c>
      <c r="Q177">
        <v>3</v>
      </c>
      <c r="R177">
        <v>13</v>
      </c>
    </row>
    <row r="178" spans="1:18" x14ac:dyDescent="0.25">
      <c r="A178" s="1" t="s">
        <v>199</v>
      </c>
      <c r="B178" s="2">
        <v>5.1285349775800001E-6</v>
      </c>
      <c r="C178" s="1" t="s">
        <v>180</v>
      </c>
      <c r="D178">
        <v>8742555</v>
      </c>
      <c r="E178">
        <v>132</v>
      </c>
      <c r="F178">
        <v>8742686</v>
      </c>
      <c r="G178" s="1" t="s">
        <v>20</v>
      </c>
      <c r="H178" s="1" t="s">
        <v>25</v>
      </c>
      <c r="I178">
        <v>35</v>
      </c>
      <c r="J178">
        <v>0</v>
      </c>
      <c r="K178" s="1" t="s">
        <v>22</v>
      </c>
      <c r="L178" s="1" t="s">
        <v>23</v>
      </c>
      <c r="M178">
        <v>12</v>
      </c>
      <c r="N178">
        <v>3</v>
      </c>
      <c r="O178" s="1" t="s">
        <v>22</v>
      </c>
      <c r="P178" s="1" t="s">
        <v>23</v>
      </c>
      <c r="Q178">
        <v>2</v>
      </c>
      <c r="R178">
        <v>1</v>
      </c>
    </row>
    <row r="179" spans="1:18" x14ac:dyDescent="0.25">
      <c r="A179" s="1" t="s">
        <v>200</v>
      </c>
      <c r="B179" s="2">
        <v>1.84597725E-7</v>
      </c>
      <c r="C179" s="1" t="s">
        <v>180</v>
      </c>
      <c r="D179">
        <v>8886678</v>
      </c>
      <c r="E179">
        <v>32</v>
      </c>
      <c r="F179">
        <v>8886709</v>
      </c>
      <c r="G179" s="1" t="s">
        <v>20</v>
      </c>
      <c r="H179" s="1" t="s">
        <v>21</v>
      </c>
      <c r="I179">
        <v>2</v>
      </c>
      <c r="J179">
        <v>66</v>
      </c>
      <c r="K179" s="1" t="s">
        <v>22</v>
      </c>
      <c r="L179" s="1" t="s">
        <v>23</v>
      </c>
      <c r="M179" t="s">
        <v>23</v>
      </c>
      <c r="N179" t="s">
        <v>23</v>
      </c>
      <c r="O179" s="1" t="s">
        <v>22</v>
      </c>
      <c r="P179" s="1" t="s">
        <v>23</v>
      </c>
      <c r="Q179">
        <v>1</v>
      </c>
      <c r="R179">
        <v>1</v>
      </c>
    </row>
    <row r="180" spans="1:18" x14ac:dyDescent="0.25">
      <c r="A180" s="1" t="s">
        <v>201</v>
      </c>
      <c r="B180" s="2">
        <v>2.1560901818200002E-5</v>
      </c>
      <c r="C180" s="1" t="s">
        <v>180</v>
      </c>
      <c r="D180">
        <v>9107612</v>
      </c>
      <c r="E180">
        <v>121</v>
      </c>
      <c r="F180">
        <v>9107732</v>
      </c>
      <c r="G180" s="1" t="s">
        <v>22</v>
      </c>
      <c r="H180" s="1" t="s">
        <v>23</v>
      </c>
      <c r="I180">
        <v>92</v>
      </c>
      <c r="J180">
        <v>93</v>
      </c>
      <c r="K180" s="1" t="s">
        <v>20</v>
      </c>
      <c r="L180" s="1" t="s">
        <v>21</v>
      </c>
      <c r="M180">
        <v>2</v>
      </c>
      <c r="N180">
        <v>28</v>
      </c>
      <c r="O180" s="1" t="s">
        <v>22</v>
      </c>
      <c r="P180" s="1" t="s">
        <v>23</v>
      </c>
      <c r="Q180">
        <v>0</v>
      </c>
      <c r="R180">
        <v>2</v>
      </c>
    </row>
    <row r="181" spans="1:18" x14ac:dyDescent="0.25">
      <c r="A181" s="1" t="s">
        <v>202</v>
      </c>
      <c r="B181" s="2">
        <v>7.8927030000000007E-24</v>
      </c>
      <c r="C181" s="1" t="s">
        <v>180</v>
      </c>
      <c r="D181">
        <v>10741710</v>
      </c>
      <c r="E181">
        <v>246</v>
      </c>
      <c r="F181">
        <v>10741955</v>
      </c>
      <c r="G181" s="1" t="s">
        <v>20</v>
      </c>
      <c r="H181" s="1" t="s">
        <v>21</v>
      </c>
      <c r="I181">
        <v>17</v>
      </c>
      <c r="J181">
        <v>66</v>
      </c>
      <c r="K181" s="1" t="s">
        <v>22</v>
      </c>
      <c r="L181" s="1" t="s">
        <v>23</v>
      </c>
      <c r="M181">
        <v>9</v>
      </c>
      <c r="N181">
        <v>34</v>
      </c>
      <c r="O181" s="1" t="s">
        <v>22</v>
      </c>
      <c r="P181" s="1" t="s">
        <v>23</v>
      </c>
      <c r="Q181">
        <v>3</v>
      </c>
      <c r="R181">
        <v>18</v>
      </c>
    </row>
    <row r="182" spans="1:18" x14ac:dyDescent="0.25">
      <c r="A182" s="1" t="s">
        <v>203</v>
      </c>
      <c r="B182" s="2">
        <v>1.8369443231199999E-7</v>
      </c>
      <c r="C182" s="1" t="s">
        <v>180</v>
      </c>
      <c r="D182">
        <v>11026881</v>
      </c>
      <c r="E182">
        <v>76</v>
      </c>
      <c r="F182">
        <v>11026956</v>
      </c>
      <c r="G182" s="1" t="s">
        <v>20</v>
      </c>
      <c r="H182" s="1" t="s">
        <v>21</v>
      </c>
      <c r="I182">
        <v>9</v>
      </c>
      <c r="J182">
        <v>59</v>
      </c>
      <c r="K182" s="1" t="s">
        <v>22</v>
      </c>
      <c r="L182" s="1" t="s">
        <v>23</v>
      </c>
      <c r="M182">
        <v>0</v>
      </c>
      <c r="N182">
        <v>4</v>
      </c>
      <c r="O182" s="1" t="s">
        <v>22</v>
      </c>
      <c r="P182" s="1" t="s">
        <v>23</v>
      </c>
      <c r="Q182">
        <v>1</v>
      </c>
      <c r="R182">
        <v>4</v>
      </c>
    </row>
    <row r="183" spans="1:18" x14ac:dyDescent="0.25">
      <c r="A183" s="1" t="s">
        <v>204</v>
      </c>
      <c r="B183" s="2">
        <v>8.1119385957400006E-27</v>
      </c>
      <c r="C183" s="1" t="s">
        <v>180</v>
      </c>
      <c r="D183">
        <v>11088853</v>
      </c>
      <c r="E183">
        <v>215</v>
      </c>
      <c r="F183">
        <v>11089067</v>
      </c>
      <c r="G183" s="1" t="s">
        <v>20</v>
      </c>
      <c r="H183" s="1" t="s">
        <v>25</v>
      </c>
      <c r="I183">
        <v>77</v>
      </c>
      <c r="J183">
        <v>5</v>
      </c>
      <c r="K183" s="1" t="s">
        <v>22</v>
      </c>
      <c r="L183" s="1" t="s">
        <v>23</v>
      </c>
      <c r="M183">
        <v>23</v>
      </c>
      <c r="N183">
        <v>1</v>
      </c>
      <c r="O183" s="1" t="s">
        <v>22</v>
      </c>
      <c r="P183" s="1" t="s">
        <v>23</v>
      </c>
      <c r="Q183">
        <v>3</v>
      </c>
      <c r="R183">
        <v>1</v>
      </c>
    </row>
    <row r="184" spans="1:18" x14ac:dyDescent="0.25">
      <c r="A184" s="1" t="s">
        <v>205</v>
      </c>
      <c r="B184">
        <v>4.0011456521700002E-4</v>
      </c>
      <c r="C184" s="1" t="s">
        <v>180</v>
      </c>
      <c r="D184">
        <v>11268490</v>
      </c>
      <c r="E184">
        <v>27</v>
      </c>
      <c r="F184">
        <v>11268516</v>
      </c>
      <c r="G184" s="1" t="s">
        <v>20</v>
      </c>
      <c r="H184" s="1" t="s">
        <v>25</v>
      </c>
      <c r="I184">
        <v>58</v>
      </c>
      <c r="J184">
        <v>3</v>
      </c>
      <c r="K184" s="1" t="s">
        <v>22</v>
      </c>
      <c r="L184" s="1" t="s">
        <v>23</v>
      </c>
      <c r="M184">
        <v>0</v>
      </c>
      <c r="N184">
        <v>0</v>
      </c>
      <c r="O184" s="1" t="s">
        <v>22</v>
      </c>
      <c r="P184" s="1" t="s">
        <v>23</v>
      </c>
      <c r="Q184">
        <v>1</v>
      </c>
      <c r="R184">
        <v>0</v>
      </c>
    </row>
    <row r="185" spans="1:18" x14ac:dyDescent="0.25">
      <c r="A185" s="1" t="s">
        <v>206</v>
      </c>
      <c r="B185" s="2">
        <v>1.7919104210499999E-19</v>
      </c>
      <c r="C185" s="1" t="s">
        <v>180</v>
      </c>
      <c r="D185">
        <v>11288173</v>
      </c>
      <c r="E185">
        <v>259</v>
      </c>
      <c r="F185">
        <v>11288431</v>
      </c>
      <c r="G185" s="1" t="s">
        <v>20</v>
      </c>
      <c r="H185" s="1" t="s">
        <v>25</v>
      </c>
      <c r="I185">
        <v>49</v>
      </c>
      <c r="J185">
        <v>1</v>
      </c>
      <c r="K185" s="1" t="s">
        <v>20</v>
      </c>
      <c r="L185" s="1" t="s">
        <v>25</v>
      </c>
      <c r="M185">
        <v>58</v>
      </c>
      <c r="N185">
        <v>17</v>
      </c>
      <c r="O185" s="1" t="s">
        <v>22</v>
      </c>
      <c r="P185" s="1" t="s">
        <v>23</v>
      </c>
      <c r="Q185">
        <v>4</v>
      </c>
      <c r="R185">
        <v>1</v>
      </c>
    </row>
    <row r="186" spans="1:18" x14ac:dyDescent="0.25">
      <c r="A186" s="1" t="s">
        <v>207</v>
      </c>
      <c r="B186" s="2">
        <v>2.6285150297899998E-10</v>
      </c>
      <c r="C186" s="1" t="s">
        <v>180</v>
      </c>
      <c r="D186">
        <v>11344570</v>
      </c>
      <c r="E186">
        <v>126</v>
      </c>
      <c r="F186">
        <v>11344695</v>
      </c>
      <c r="G186" s="1" t="s">
        <v>20</v>
      </c>
      <c r="H186" s="1" t="s">
        <v>25</v>
      </c>
      <c r="I186">
        <v>55</v>
      </c>
      <c r="J186">
        <v>1</v>
      </c>
      <c r="K186" s="1" t="s">
        <v>22</v>
      </c>
      <c r="L186" s="1" t="s">
        <v>23</v>
      </c>
      <c r="M186">
        <v>22</v>
      </c>
      <c r="N186">
        <v>3</v>
      </c>
      <c r="O186" s="1" t="s">
        <v>22</v>
      </c>
      <c r="P186" s="1" t="s">
        <v>23</v>
      </c>
      <c r="Q186">
        <v>1</v>
      </c>
      <c r="R186">
        <v>1</v>
      </c>
    </row>
    <row r="187" spans="1:18" x14ac:dyDescent="0.25">
      <c r="A187" s="1" t="s">
        <v>208</v>
      </c>
      <c r="B187" s="2">
        <v>2.7858082040799999E-26</v>
      </c>
      <c r="C187" s="1" t="s">
        <v>180</v>
      </c>
      <c r="D187">
        <v>11501210</v>
      </c>
      <c r="E187">
        <v>226</v>
      </c>
      <c r="F187">
        <v>11501435</v>
      </c>
      <c r="G187" s="1" t="s">
        <v>20</v>
      </c>
      <c r="H187" s="1" t="s">
        <v>25</v>
      </c>
      <c r="I187">
        <v>33</v>
      </c>
      <c r="J187">
        <v>0</v>
      </c>
      <c r="K187" s="1" t="s">
        <v>22</v>
      </c>
      <c r="L187" s="1" t="s">
        <v>23</v>
      </c>
      <c r="M187">
        <v>3</v>
      </c>
      <c r="N187">
        <v>1</v>
      </c>
      <c r="O187" s="1" t="s">
        <v>22</v>
      </c>
      <c r="P187" s="1" t="s">
        <v>23</v>
      </c>
      <c r="Q187">
        <v>1</v>
      </c>
      <c r="R187">
        <v>1</v>
      </c>
    </row>
    <row r="188" spans="1:18" x14ac:dyDescent="0.25">
      <c r="A188" s="1" t="s">
        <v>209</v>
      </c>
      <c r="B188" s="2">
        <v>3.6732210517199998E-17</v>
      </c>
      <c r="C188" s="1" t="s">
        <v>180</v>
      </c>
      <c r="D188">
        <v>11509516</v>
      </c>
      <c r="E188">
        <v>307</v>
      </c>
      <c r="F188">
        <v>11509822</v>
      </c>
      <c r="G188" s="1" t="s">
        <v>20</v>
      </c>
      <c r="H188" s="1" t="s">
        <v>21</v>
      </c>
      <c r="I188">
        <v>10</v>
      </c>
      <c r="J188">
        <v>77</v>
      </c>
      <c r="K188" s="1" t="s">
        <v>22</v>
      </c>
      <c r="L188" s="1" t="s">
        <v>23</v>
      </c>
      <c r="M188">
        <v>3</v>
      </c>
      <c r="N188">
        <v>27</v>
      </c>
      <c r="O188" s="1" t="s">
        <v>22</v>
      </c>
      <c r="P188" s="1" t="s">
        <v>23</v>
      </c>
      <c r="Q188">
        <v>1</v>
      </c>
      <c r="R188">
        <v>3</v>
      </c>
    </row>
    <row r="189" spans="1:18" x14ac:dyDescent="0.25">
      <c r="A189" s="1" t="s">
        <v>210</v>
      </c>
      <c r="B189" s="2">
        <v>1.76927777419E-23</v>
      </c>
      <c r="C189" s="1" t="s">
        <v>180</v>
      </c>
      <c r="D189">
        <v>11510141</v>
      </c>
      <c r="E189">
        <v>221</v>
      </c>
      <c r="F189">
        <v>11510361</v>
      </c>
      <c r="G189" s="1" t="s">
        <v>20</v>
      </c>
      <c r="H189" s="1" t="s">
        <v>21</v>
      </c>
      <c r="I189">
        <v>6</v>
      </c>
      <c r="J189">
        <v>65</v>
      </c>
      <c r="K189" s="1" t="s">
        <v>22</v>
      </c>
      <c r="L189" s="1" t="s">
        <v>23</v>
      </c>
      <c r="M189">
        <v>2</v>
      </c>
      <c r="N189">
        <v>21</v>
      </c>
      <c r="O189" s="1" t="s">
        <v>22</v>
      </c>
      <c r="P189" s="1" t="s">
        <v>23</v>
      </c>
      <c r="Q189">
        <v>1</v>
      </c>
      <c r="R189">
        <v>3</v>
      </c>
    </row>
    <row r="190" spans="1:18" x14ac:dyDescent="0.25">
      <c r="A190" s="1" t="s">
        <v>211</v>
      </c>
      <c r="B190" s="2">
        <v>4.8814682926800004E-9</v>
      </c>
      <c r="C190" s="1" t="s">
        <v>180</v>
      </c>
      <c r="D190">
        <v>11641634</v>
      </c>
      <c r="E190">
        <v>192</v>
      </c>
      <c r="F190">
        <v>11641825</v>
      </c>
      <c r="G190" s="1" t="s">
        <v>20</v>
      </c>
      <c r="H190" s="1" t="s">
        <v>25</v>
      </c>
      <c r="I190">
        <v>38</v>
      </c>
      <c r="J190">
        <v>2</v>
      </c>
      <c r="K190" s="1" t="s">
        <v>22</v>
      </c>
      <c r="L190" s="1" t="s">
        <v>23</v>
      </c>
      <c r="M190">
        <v>4</v>
      </c>
      <c r="N190">
        <v>0</v>
      </c>
      <c r="O190" s="1" t="s">
        <v>22</v>
      </c>
      <c r="P190" s="1" t="s">
        <v>23</v>
      </c>
      <c r="Q190">
        <v>1</v>
      </c>
      <c r="R190">
        <v>0</v>
      </c>
    </row>
    <row r="191" spans="1:18" x14ac:dyDescent="0.25">
      <c r="A191" s="1" t="s">
        <v>212</v>
      </c>
      <c r="B191">
        <v>4.2971024571400001E-4</v>
      </c>
      <c r="C191" s="1" t="s">
        <v>180</v>
      </c>
      <c r="D191">
        <v>11728990</v>
      </c>
      <c r="E191">
        <v>30</v>
      </c>
      <c r="F191">
        <v>11729019</v>
      </c>
      <c r="G191" s="1" t="s">
        <v>20</v>
      </c>
      <c r="H191" s="1" t="s">
        <v>25</v>
      </c>
      <c r="I191">
        <v>27</v>
      </c>
      <c r="J191">
        <v>2</v>
      </c>
      <c r="K191" s="1" t="s">
        <v>22</v>
      </c>
      <c r="L191" s="1" t="s">
        <v>23</v>
      </c>
      <c r="M191">
        <v>1</v>
      </c>
      <c r="N191">
        <v>0</v>
      </c>
      <c r="O191" s="1" t="s">
        <v>22</v>
      </c>
      <c r="P191" s="1" t="s">
        <v>23</v>
      </c>
      <c r="Q191">
        <v>0</v>
      </c>
      <c r="R191">
        <v>0</v>
      </c>
    </row>
    <row r="192" spans="1:18" x14ac:dyDescent="0.25">
      <c r="A192" s="1" t="s">
        <v>213</v>
      </c>
      <c r="B192" s="2">
        <v>5.5361323183400003E-9</v>
      </c>
      <c r="C192" s="1" t="s">
        <v>180</v>
      </c>
      <c r="D192">
        <v>11762313</v>
      </c>
      <c r="E192">
        <v>199</v>
      </c>
      <c r="F192">
        <v>11762511</v>
      </c>
      <c r="G192" s="1" t="s">
        <v>22</v>
      </c>
      <c r="H192" s="1" t="s">
        <v>23</v>
      </c>
      <c r="I192">
        <v>88</v>
      </c>
      <c r="J192">
        <v>62</v>
      </c>
      <c r="K192" s="1" t="s">
        <v>20</v>
      </c>
      <c r="L192" s="1" t="s">
        <v>25</v>
      </c>
      <c r="M192">
        <v>26</v>
      </c>
      <c r="N192">
        <v>5</v>
      </c>
      <c r="O192" s="1" t="s">
        <v>22</v>
      </c>
      <c r="P192" s="1" t="s">
        <v>23</v>
      </c>
      <c r="Q192">
        <v>3</v>
      </c>
      <c r="R192">
        <v>2</v>
      </c>
    </row>
    <row r="193" spans="1:18" x14ac:dyDescent="0.25">
      <c r="A193" s="1" t="s">
        <v>214</v>
      </c>
      <c r="B193" s="2">
        <v>2.5900639336499999E-6</v>
      </c>
      <c r="C193" s="1" t="s">
        <v>180</v>
      </c>
      <c r="D193">
        <v>12590743</v>
      </c>
      <c r="E193">
        <v>154</v>
      </c>
      <c r="F193">
        <v>12590896</v>
      </c>
      <c r="G193" s="1" t="s">
        <v>20</v>
      </c>
      <c r="H193" s="1" t="s">
        <v>25</v>
      </c>
      <c r="I193">
        <v>46</v>
      </c>
      <c r="J193">
        <v>4</v>
      </c>
      <c r="K193" s="1" t="s">
        <v>22</v>
      </c>
      <c r="L193" s="1" t="s">
        <v>23</v>
      </c>
      <c r="M193">
        <v>11</v>
      </c>
      <c r="N193">
        <v>1</v>
      </c>
      <c r="O193" s="1" t="s">
        <v>22</v>
      </c>
      <c r="P193" s="1" t="s">
        <v>23</v>
      </c>
      <c r="Q193">
        <v>1</v>
      </c>
      <c r="R193">
        <v>1</v>
      </c>
    </row>
    <row r="194" spans="1:18" x14ac:dyDescent="0.25">
      <c r="A194" s="1" t="s">
        <v>215</v>
      </c>
      <c r="B194" s="2">
        <v>3.5872695529399998E-13</v>
      </c>
      <c r="C194" s="1" t="s">
        <v>180</v>
      </c>
      <c r="D194">
        <v>13053303</v>
      </c>
      <c r="E194">
        <v>135</v>
      </c>
      <c r="F194">
        <v>13053437</v>
      </c>
      <c r="G194" s="1" t="s">
        <v>20</v>
      </c>
      <c r="H194" s="1" t="s">
        <v>25</v>
      </c>
      <c r="I194">
        <v>72</v>
      </c>
      <c r="J194">
        <v>0</v>
      </c>
      <c r="K194" s="1" t="s">
        <v>22</v>
      </c>
      <c r="L194" s="1" t="s">
        <v>23</v>
      </c>
      <c r="M194">
        <v>9</v>
      </c>
      <c r="N194">
        <v>1</v>
      </c>
      <c r="O194" s="1" t="s">
        <v>22</v>
      </c>
      <c r="P194" s="1" t="s">
        <v>23</v>
      </c>
      <c r="Q194">
        <v>1</v>
      </c>
      <c r="R194">
        <v>1</v>
      </c>
    </row>
    <row r="195" spans="1:18" x14ac:dyDescent="0.25">
      <c r="A195" s="1" t="s">
        <v>216</v>
      </c>
      <c r="B195" s="2">
        <v>7.1961465789500001E-22</v>
      </c>
      <c r="C195" s="1" t="s">
        <v>180</v>
      </c>
      <c r="D195">
        <v>14095725</v>
      </c>
      <c r="E195">
        <v>140</v>
      </c>
      <c r="F195">
        <v>14095864</v>
      </c>
      <c r="G195" s="1" t="s">
        <v>20</v>
      </c>
      <c r="H195" s="1" t="s">
        <v>25</v>
      </c>
      <c r="I195">
        <v>44</v>
      </c>
      <c r="J195">
        <v>1</v>
      </c>
      <c r="K195" s="1" t="s">
        <v>22</v>
      </c>
      <c r="L195" s="1" t="s">
        <v>23</v>
      </c>
      <c r="M195">
        <v>7</v>
      </c>
      <c r="N195">
        <v>0</v>
      </c>
      <c r="O195" s="1" t="s">
        <v>22</v>
      </c>
      <c r="P195" s="1" t="s">
        <v>23</v>
      </c>
      <c r="Q195">
        <v>7</v>
      </c>
      <c r="R195">
        <v>0</v>
      </c>
    </row>
    <row r="196" spans="1:18" x14ac:dyDescent="0.25">
      <c r="A196" s="1" t="s">
        <v>217</v>
      </c>
      <c r="B196" s="2">
        <v>1.9723476393399999E-12</v>
      </c>
      <c r="C196" s="1" t="s">
        <v>180</v>
      </c>
      <c r="D196">
        <v>14274108</v>
      </c>
      <c r="E196">
        <v>267</v>
      </c>
      <c r="F196">
        <v>14274374</v>
      </c>
      <c r="G196" s="1" t="s">
        <v>20</v>
      </c>
      <c r="H196" s="1" t="s">
        <v>25</v>
      </c>
      <c r="I196">
        <v>61</v>
      </c>
      <c r="J196">
        <v>3</v>
      </c>
      <c r="K196" s="1" t="s">
        <v>22</v>
      </c>
      <c r="L196" s="1" t="s">
        <v>23</v>
      </c>
      <c r="M196">
        <v>33</v>
      </c>
      <c r="N196">
        <v>4</v>
      </c>
      <c r="O196" s="1" t="s">
        <v>22</v>
      </c>
      <c r="P196" s="1" t="s">
        <v>23</v>
      </c>
      <c r="Q196">
        <v>2</v>
      </c>
      <c r="R196">
        <v>1</v>
      </c>
    </row>
    <row r="197" spans="1:18" x14ac:dyDescent="0.25">
      <c r="A197" s="1" t="s">
        <v>218</v>
      </c>
      <c r="B197" s="2">
        <v>1.8011830909099999E-10</v>
      </c>
      <c r="C197" s="1" t="s">
        <v>180</v>
      </c>
      <c r="D197">
        <v>15371506</v>
      </c>
      <c r="E197">
        <v>321</v>
      </c>
      <c r="F197">
        <v>15371826</v>
      </c>
      <c r="G197" s="1" t="s">
        <v>20</v>
      </c>
      <c r="H197" s="1" t="s">
        <v>25</v>
      </c>
      <c r="I197">
        <v>41</v>
      </c>
      <c r="J197">
        <v>3</v>
      </c>
      <c r="K197" s="1" t="s">
        <v>22</v>
      </c>
      <c r="L197" s="1" t="s">
        <v>23</v>
      </c>
      <c r="M197">
        <v>17</v>
      </c>
      <c r="N197">
        <v>2</v>
      </c>
      <c r="O197" s="1" t="s">
        <v>22</v>
      </c>
      <c r="P197" s="1" t="s">
        <v>23</v>
      </c>
      <c r="Q197">
        <v>3</v>
      </c>
      <c r="R197">
        <v>2</v>
      </c>
    </row>
    <row r="198" spans="1:18" x14ac:dyDescent="0.25">
      <c r="A198" s="1" t="s">
        <v>219</v>
      </c>
      <c r="B198" s="2">
        <v>1.82998864286E-17</v>
      </c>
      <c r="C198" s="1" t="s">
        <v>180</v>
      </c>
      <c r="D198">
        <v>15478564</v>
      </c>
      <c r="E198">
        <v>500</v>
      </c>
      <c r="F198">
        <v>15479063</v>
      </c>
      <c r="G198" s="1" t="s">
        <v>20</v>
      </c>
      <c r="H198" s="1" t="s">
        <v>25</v>
      </c>
      <c r="I198">
        <v>33</v>
      </c>
      <c r="J198">
        <v>2</v>
      </c>
      <c r="K198" s="1" t="s">
        <v>22</v>
      </c>
      <c r="L198" s="1" t="s">
        <v>23</v>
      </c>
      <c r="M198">
        <v>11</v>
      </c>
      <c r="N198">
        <v>2</v>
      </c>
      <c r="O198" s="1" t="s">
        <v>22</v>
      </c>
      <c r="P198" s="1" t="s">
        <v>23</v>
      </c>
      <c r="Q198">
        <v>3</v>
      </c>
      <c r="R198">
        <v>1</v>
      </c>
    </row>
    <row r="199" spans="1:18" x14ac:dyDescent="0.25">
      <c r="A199" s="1" t="s">
        <v>220</v>
      </c>
      <c r="B199" s="2">
        <v>1.1838910909099999E-16</v>
      </c>
      <c r="C199" s="1" t="s">
        <v>180</v>
      </c>
      <c r="D199">
        <v>15650099</v>
      </c>
      <c r="E199">
        <v>231</v>
      </c>
      <c r="F199">
        <v>15650329</v>
      </c>
      <c r="G199" s="1" t="s">
        <v>20</v>
      </c>
      <c r="H199" s="1" t="s">
        <v>25</v>
      </c>
      <c r="I199">
        <v>79</v>
      </c>
      <c r="J199">
        <v>2</v>
      </c>
      <c r="K199" s="1" t="s">
        <v>22</v>
      </c>
      <c r="L199" s="1" t="s">
        <v>23</v>
      </c>
      <c r="M199">
        <v>15</v>
      </c>
      <c r="N199">
        <v>1</v>
      </c>
      <c r="O199" s="1" t="s">
        <v>22</v>
      </c>
      <c r="P199" s="1" t="s">
        <v>23</v>
      </c>
      <c r="Q199">
        <v>2</v>
      </c>
      <c r="R199">
        <v>1</v>
      </c>
    </row>
    <row r="200" spans="1:18" x14ac:dyDescent="0.25">
      <c r="A200" s="1" t="s">
        <v>221</v>
      </c>
      <c r="B200" s="2">
        <v>2.7129444406799999E-10</v>
      </c>
      <c r="C200" s="1" t="s">
        <v>180</v>
      </c>
      <c r="D200">
        <v>15767732</v>
      </c>
      <c r="E200">
        <v>255</v>
      </c>
      <c r="F200">
        <v>15767986</v>
      </c>
      <c r="G200" s="1" t="s">
        <v>20</v>
      </c>
      <c r="H200" s="1" t="s">
        <v>25</v>
      </c>
      <c r="I200">
        <v>48</v>
      </c>
      <c r="J200">
        <v>15</v>
      </c>
      <c r="K200" s="1" t="s">
        <v>22</v>
      </c>
      <c r="L200" s="1" t="s">
        <v>23</v>
      </c>
      <c r="M200">
        <v>40</v>
      </c>
      <c r="N200">
        <v>19</v>
      </c>
      <c r="O200" s="1" t="s">
        <v>22</v>
      </c>
      <c r="P200" s="1" t="s">
        <v>23</v>
      </c>
      <c r="Q200">
        <v>5</v>
      </c>
      <c r="R200">
        <v>3</v>
      </c>
    </row>
    <row r="201" spans="1:18" x14ac:dyDescent="0.25">
      <c r="A201" s="1" t="s">
        <v>222</v>
      </c>
      <c r="B201" s="2">
        <v>1.4116829999999999E-71</v>
      </c>
      <c r="C201" s="1" t="s">
        <v>180</v>
      </c>
      <c r="D201">
        <v>15776708</v>
      </c>
      <c r="E201">
        <v>900</v>
      </c>
      <c r="F201">
        <v>15777607</v>
      </c>
      <c r="G201" s="1" t="s">
        <v>20</v>
      </c>
      <c r="H201" s="1" t="s">
        <v>21</v>
      </c>
      <c r="I201">
        <v>19</v>
      </c>
      <c r="J201">
        <v>84</v>
      </c>
      <c r="K201" s="1" t="s">
        <v>20</v>
      </c>
      <c r="L201" s="1" t="s">
        <v>21</v>
      </c>
      <c r="M201">
        <v>3</v>
      </c>
      <c r="N201">
        <v>49</v>
      </c>
      <c r="O201" s="1" t="s">
        <v>22</v>
      </c>
      <c r="P201" s="1" t="s">
        <v>23</v>
      </c>
      <c r="Q201">
        <v>1</v>
      </c>
      <c r="R201">
        <v>5</v>
      </c>
    </row>
    <row r="202" spans="1:18" x14ac:dyDescent="0.25">
      <c r="A202" s="1" t="s">
        <v>223</v>
      </c>
      <c r="B202" s="2">
        <v>3.6029422119799999E-6</v>
      </c>
      <c r="C202" s="1" t="s">
        <v>180</v>
      </c>
      <c r="D202">
        <v>15785938</v>
      </c>
      <c r="E202">
        <v>272</v>
      </c>
      <c r="F202">
        <v>15786209</v>
      </c>
      <c r="G202" s="1" t="s">
        <v>20</v>
      </c>
      <c r="H202" s="1" t="s">
        <v>25</v>
      </c>
      <c r="I202">
        <v>40</v>
      </c>
      <c r="J202">
        <v>7</v>
      </c>
      <c r="K202" s="1" t="s">
        <v>22</v>
      </c>
      <c r="L202" s="1" t="s">
        <v>23</v>
      </c>
      <c r="M202">
        <v>11</v>
      </c>
      <c r="N202">
        <v>5</v>
      </c>
      <c r="O202" s="1" t="s">
        <v>22</v>
      </c>
      <c r="P202" s="1" t="s">
        <v>23</v>
      </c>
      <c r="Q202">
        <v>3</v>
      </c>
      <c r="R202">
        <v>2</v>
      </c>
    </row>
    <row r="203" spans="1:18" x14ac:dyDescent="0.25">
      <c r="A203" s="1" t="s">
        <v>224</v>
      </c>
      <c r="B203" s="2">
        <v>1.4133110727299999E-17</v>
      </c>
      <c r="C203" s="1" t="s">
        <v>180</v>
      </c>
      <c r="D203">
        <v>15925550</v>
      </c>
      <c r="E203">
        <v>197</v>
      </c>
      <c r="F203">
        <v>15925746</v>
      </c>
      <c r="G203" s="1" t="s">
        <v>20</v>
      </c>
      <c r="H203" s="1" t="s">
        <v>25</v>
      </c>
      <c r="I203">
        <v>56</v>
      </c>
      <c r="J203">
        <v>1</v>
      </c>
      <c r="K203" s="1" t="s">
        <v>22</v>
      </c>
      <c r="L203" s="1" t="s">
        <v>23</v>
      </c>
      <c r="M203">
        <v>2</v>
      </c>
      <c r="N203">
        <v>1</v>
      </c>
      <c r="O203" s="1" t="s">
        <v>22</v>
      </c>
      <c r="P203" s="1" t="s">
        <v>23</v>
      </c>
      <c r="Q203">
        <v>2</v>
      </c>
      <c r="R203">
        <v>1</v>
      </c>
    </row>
    <row r="204" spans="1:18" x14ac:dyDescent="0.25">
      <c r="A204" s="1" t="s">
        <v>225</v>
      </c>
      <c r="B204" s="2">
        <v>5.3908241221399999E-16</v>
      </c>
      <c r="C204" s="1" t="s">
        <v>180</v>
      </c>
      <c r="D204">
        <v>16035583</v>
      </c>
      <c r="E204">
        <v>337</v>
      </c>
      <c r="F204">
        <v>16035919</v>
      </c>
      <c r="G204" s="1" t="s">
        <v>20</v>
      </c>
      <c r="H204" s="1" t="s">
        <v>21</v>
      </c>
      <c r="I204">
        <v>4</v>
      </c>
      <c r="J204">
        <v>51</v>
      </c>
      <c r="K204" s="1" t="s">
        <v>22</v>
      </c>
      <c r="L204" s="1" t="s">
        <v>23</v>
      </c>
      <c r="M204">
        <v>1</v>
      </c>
      <c r="N204">
        <v>9</v>
      </c>
      <c r="O204" s="1" t="s">
        <v>22</v>
      </c>
      <c r="P204" s="1" t="s">
        <v>23</v>
      </c>
      <c r="Q204">
        <v>1</v>
      </c>
      <c r="R204">
        <v>3</v>
      </c>
    </row>
    <row r="205" spans="1:18" x14ac:dyDescent="0.25">
      <c r="A205" s="1" t="s">
        <v>226</v>
      </c>
      <c r="B205" s="2">
        <v>7.5811536416200003E-8</v>
      </c>
      <c r="C205" s="1" t="s">
        <v>180</v>
      </c>
      <c r="D205">
        <v>16126991</v>
      </c>
      <c r="E205">
        <v>33</v>
      </c>
      <c r="F205">
        <v>16127023</v>
      </c>
      <c r="G205" s="1" t="s">
        <v>20</v>
      </c>
      <c r="H205" s="1" t="s">
        <v>21</v>
      </c>
      <c r="I205">
        <v>4</v>
      </c>
      <c r="J205">
        <v>70</v>
      </c>
      <c r="K205" s="1" t="s">
        <v>22</v>
      </c>
      <c r="L205" s="1" t="s">
        <v>23</v>
      </c>
      <c r="M205">
        <v>1</v>
      </c>
      <c r="N205">
        <v>2</v>
      </c>
      <c r="O205" s="1" t="s">
        <v>22</v>
      </c>
      <c r="P205" s="1" t="s">
        <v>23</v>
      </c>
      <c r="Q205">
        <v>3</v>
      </c>
      <c r="R205">
        <v>1</v>
      </c>
    </row>
    <row r="206" spans="1:18" x14ac:dyDescent="0.25">
      <c r="A206" s="1" t="s">
        <v>227</v>
      </c>
      <c r="B206" s="2">
        <v>4.0509442931900003E-12</v>
      </c>
      <c r="C206" s="1" t="s">
        <v>180</v>
      </c>
      <c r="D206">
        <v>16132696</v>
      </c>
      <c r="E206">
        <v>80</v>
      </c>
      <c r="F206">
        <v>16132775</v>
      </c>
      <c r="G206" s="1" t="s">
        <v>20</v>
      </c>
      <c r="H206" s="1" t="s">
        <v>21</v>
      </c>
      <c r="I206">
        <v>18</v>
      </c>
      <c r="J206">
        <v>90</v>
      </c>
      <c r="K206" s="1" t="s">
        <v>22</v>
      </c>
      <c r="L206" s="1" t="s">
        <v>23</v>
      </c>
      <c r="M206">
        <v>0</v>
      </c>
      <c r="N206">
        <v>6</v>
      </c>
      <c r="O206" s="1" t="s">
        <v>22</v>
      </c>
      <c r="P206" s="1" t="s">
        <v>23</v>
      </c>
      <c r="Q206">
        <v>0</v>
      </c>
      <c r="R206">
        <v>1</v>
      </c>
    </row>
    <row r="207" spans="1:18" x14ac:dyDescent="0.25">
      <c r="A207" s="1" t="s">
        <v>228</v>
      </c>
      <c r="B207" s="2">
        <v>1.61999632653E-14</v>
      </c>
      <c r="C207" s="1" t="s">
        <v>180</v>
      </c>
      <c r="D207">
        <v>16418890</v>
      </c>
      <c r="E207">
        <v>387</v>
      </c>
      <c r="F207">
        <v>16419276</v>
      </c>
      <c r="G207" s="1" t="s">
        <v>20</v>
      </c>
      <c r="H207" s="1" t="s">
        <v>25</v>
      </c>
      <c r="I207">
        <v>70</v>
      </c>
      <c r="J207">
        <v>4</v>
      </c>
      <c r="K207" s="1" t="s">
        <v>22</v>
      </c>
      <c r="L207" s="1" t="s">
        <v>23</v>
      </c>
      <c r="M207">
        <v>34</v>
      </c>
      <c r="N207">
        <v>4</v>
      </c>
      <c r="O207" s="1" t="s">
        <v>22</v>
      </c>
      <c r="P207" s="1" t="s">
        <v>23</v>
      </c>
      <c r="Q207">
        <v>3</v>
      </c>
      <c r="R207">
        <v>1</v>
      </c>
    </row>
    <row r="208" spans="1:18" x14ac:dyDescent="0.25">
      <c r="A208" s="1" t="s">
        <v>229</v>
      </c>
      <c r="B208" s="2">
        <v>3.0353072727300002E-6</v>
      </c>
      <c r="C208" s="1" t="s">
        <v>180</v>
      </c>
      <c r="D208">
        <v>16528946</v>
      </c>
      <c r="E208">
        <v>112</v>
      </c>
      <c r="F208">
        <v>16529057</v>
      </c>
      <c r="G208" s="1" t="s">
        <v>20</v>
      </c>
      <c r="H208" s="1" t="s">
        <v>25</v>
      </c>
      <c r="I208">
        <v>66</v>
      </c>
      <c r="J208">
        <v>7</v>
      </c>
      <c r="K208" s="1" t="s">
        <v>22</v>
      </c>
      <c r="L208" s="1" t="s">
        <v>23</v>
      </c>
      <c r="M208">
        <v>24</v>
      </c>
      <c r="N208">
        <v>7</v>
      </c>
      <c r="O208" s="1" t="s">
        <v>22</v>
      </c>
      <c r="P208" s="1" t="s">
        <v>23</v>
      </c>
      <c r="Q208">
        <v>2</v>
      </c>
      <c r="R208">
        <v>1</v>
      </c>
    </row>
    <row r="209" spans="1:18" x14ac:dyDescent="0.25">
      <c r="A209" s="1" t="s">
        <v>230</v>
      </c>
      <c r="B209" s="2">
        <v>2.4217019435700001E-8</v>
      </c>
      <c r="C209" s="1" t="s">
        <v>180</v>
      </c>
      <c r="D209">
        <v>16537977</v>
      </c>
      <c r="E209">
        <v>44</v>
      </c>
      <c r="F209">
        <v>16538020</v>
      </c>
      <c r="G209" s="1" t="s">
        <v>20</v>
      </c>
      <c r="H209" s="1" t="s">
        <v>25</v>
      </c>
      <c r="I209">
        <v>77</v>
      </c>
      <c r="J209">
        <v>1</v>
      </c>
      <c r="K209" s="1" t="s">
        <v>22</v>
      </c>
      <c r="L209" s="1" t="s">
        <v>23</v>
      </c>
      <c r="M209">
        <v>4</v>
      </c>
      <c r="N209">
        <v>0</v>
      </c>
      <c r="O209" s="1" t="s">
        <v>22</v>
      </c>
      <c r="P209" s="1" t="s">
        <v>23</v>
      </c>
      <c r="Q209">
        <v>2</v>
      </c>
      <c r="R209">
        <v>1</v>
      </c>
    </row>
    <row r="210" spans="1:18" x14ac:dyDescent="0.25">
      <c r="A210" s="1" t="s">
        <v>231</v>
      </c>
      <c r="B210" s="2">
        <v>1.3313016273800001E-9</v>
      </c>
      <c r="C210" s="1" t="s">
        <v>180</v>
      </c>
      <c r="D210">
        <v>16538055</v>
      </c>
      <c r="E210">
        <v>46</v>
      </c>
      <c r="F210">
        <v>16538100</v>
      </c>
      <c r="G210" s="1" t="s">
        <v>20</v>
      </c>
      <c r="H210" s="1" t="s">
        <v>25</v>
      </c>
      <c r="I210">
        <v>81</v>
      </c>
      <c r="J210">
        <v>5</v>
      </c>
      <c r="K210" s="1" t="s">
        <v>22</v>
      </c>
      <c r="L210" s="1" t="s">
        <v>23</v>
      </c>
      <c r="M210">
        <v>19</v>
      </c>
      <c r="N210">
        <v>1</v>
      </c>
      <c r="O210" s="1" t="s">
        <v>22</v>
      </c>
      <c r="P210" s="1" t="s">
        <v>23</v>
      </c>
      <c r="Q210">
        <v>1</v>
      </c>
      <c r="R210">
        <v>0</v>
      </c>
    </row>
    <row r="211" spans="1:18" x14ac:dyDescent="0.25">
      <c r="A211" s="1" t="s">
        <v>232</v>
      </c>
      <c r="B211" s="2">
        <v>3.2928224369700002E-10</v>
      </c>
      <c r="C211" s="1" t="s">
        <v>180</v>
      </c>
      <c r="D211">
        <v>16538134</v>
      </c>
      <c r="E211">
        <v>158</v>
      </c>
      <c r="F211">
        <v>16538291</v>
      </c>
      <c r="G211" s="1" t="s">
        <v>20</v>
      </c>
      <c r="H211" s="1" t="s">
        <v>25</v>
      </c>
      <c r="I211">
        <v>73</v>
      </c>
      <c r="J211">
        <v>3</v>
      </c>
      <c r="K211" s="1" t="s">
        <v>22</v>
      </c>
      <c r="L211" s="1" t="s">
        <v>23</v>
      </c>
      <c r="M211">
        <v>9</v>
      </c>
      <c r="N211">
        <v>1</v>
      </c>
      <c r="O211" s="1" t="s">
        <v>22</v>
      </c>
      <c r="P211" s="1" t="s">
        <v>23</v>
      </c>
      <c r="Q211">
        <v>1</v>
      </c>
      <c r="R211">
        <v>0</v>
      </c>
    </row>
    <row r="212" spans="1:18" x14ac:dyDescent="0.25">
      <c r="A212" s="1" t="s">
        <v>233</v>
      </c>
      <c r="B212" s="2">
        <v>2.06227044199E-7</v>
      </c>
      <c r="C212" s="1" t="s">
        <v>180</v>
      </c>
      <c r="D212">
        <v>16564333</v>
      </c>
      <c r="E212">
        <v>65</v>
      </c>
      <c r="F212">
        <v>16564397</v>
      </c>
      <c r="G212" s="1" t="s">
        <v>20</v>
      </c>
      <c r="H212" s="1" t="s">
        <v>25</v>
      </c>
      <c r="I212">
        <v>55</v>
      </c>
      <c r="J212">
        <v>1</v>
      </c>
      <c r="K212" s="1" t="s">
        <v>22</v>
      </c>
      <c r="L212" s="1" t="s">
        <v>23</v>
      </c>
      <c r="M212">
        <v>3</v>
      </c>
      <c r="N212">
        <v>0</v>
      </c>
      <c r="O212" s="1" t="s">
        <v>22</v>
      </c>
      <c r="P212" s="1" t="s">
        <v>23</v>
      </c>
      <c r="Q212">
        <v>1</v>
      </c>
      <c r="R212">
        <v>1</v>
      </c>
    </row>
    <row r="213" spans="1:18" x14ac:dyDescent="0.25">
      <c r="A213" s="1" t="s">
        <v>234</v>
      </c>
      <c r="B213" s="2">
        <v>1.5048012676100001E-7</v>
      </c>
      <c r="C213" s="1" t="s">
        <v>180</v>
      </c>
      <c r="D213">
        <v>16635726</v>
      </c>
      <c r="E213">
        <v>100</v>
      </c>
      <c r="F213">
        <v>16635825</v>
      </c>
      <c r="G213" s="1" t="s">
        <v>20</v>
      </c>
      <c r="H213" s="1" t="s">
        <v>25</v>
      </c>
      <c r="I213">
        <v>55</v>
      </c>
      <c r="J213">
        <v>5</v>
      </c>
      <c r="K213" s="1" t="s">
        <v>22</v>
      </c>
      <c r="L213" s="1" t="s">
        <v>23</v>
      </c>
      <c r="M213">
        <v>16</v>
      </c>
      <c r="N213">
        <v>1</v>
      </c>
      <c r="O213" s="1" t="s">
        <v>22</v>
      </c>
      <c r="P213" s="1" t="s">
        <v>23</v>
      </c>
      <c r="Q213">
        <v>4</v>
      </c>
      <c r="R213">
        <v>1</v>
      </c>
    </row>
    <row r="214" spans="1:18" x14ac:dyDescent="0.25">
      <c r="A214" s="1" t="s">
        <v>235</v>
      </c>
      <c r="B214" s="2">
        <v>1.1899612173899999E-22</v>
      </c>
      <c r="C214" s="1" t="s">
        <v>180</v>
      </c>
      <c r="D214">
        <v>16754978</v>
      </c>
      <c r="E214">
        <v>267</v>
      </c>
      <c r="F214">
        <v>16755244</v>
      </c>
      <c r="G214" s="1" t="s">
        <v>20</v>
      </c>
      <c r="H214" s="1" t="s">
        <v>21</v>
      </c>
      <c r="I214">
        <v>12</v>
      </c>
      <c r="J214">
        <v>64</v>
      </c>
      <c r="K214" s="1" t="s">
        <v>22</v>
      </c>
      <c r="L214" s="1" t="s">
        <v>23</v>
      </c>
      <c r="M214">
        <v>12</v>
      </c>
      <c r="N214">
        <v>67</v>
      </c>
      <c r="O214" s="1" t="s">
        <v>22</v>
      </c>
      <c r="P214" s="1" t="s">
        <v>23</v>
      </c>
      <c r="Q214">
        <v>3</v>
      </c>
      <c r="R214">
        <v>15</v>
      </c>
    </row>
    <row r="215" spans="1:18" x14ac:dyDescent="0.25">
      <c r="A215" s="1" t="s">
        <v>236</v>
      </c>
      <c r="B215" s="2">
        <v>3.9412712461999997E-8</v>
      </c>
      <c r="C215" s="1" t="s">
        <v>180</v>
      </c>
      <c r="D215">
        <v>16887747</v>
      </c>
      <c r="E215">
        <v>89</v>
      </c>
      <c r="F215">
        <v>16887835</v>
      </c>
      <c r="G215" s="1" t="s">
        <v>22</v>
      </c>
      <c r="H215" s="1" t="s">
        <v>23</v>
      </c>
      <c r="I215">
        <v>62</v>
      </c>
      <c r="J215">
        <v>80</v>
      </c>
      <c r="K215" s="1" t="s">
        <v>20</v>
      </c>
      <c r="L215" s="1" t="s">
        <v>21</v>
      </c>
      <c r="M215">
        <v>15</v>
      </c>
      <c r="N215">
        <v>46</v>
      </c>
      <c r="O215" s="1" t="s">
        <v>22</v>
      </c>
      <c r="P215" s="1" t="s">
        <v>23</v>
      </c>
      <c r="Q215">
        <v>1</v>
      </c>
      <c r="R215">
        <v>10</v>
      </c>
    </row>
    <row r="216" spans="1:18" x14ac:dyDescent="0.25">
      <c r="A216" s="1" t="s">
        <v>237</v>
      </c>
      <c r="B216" s="2">
        <v>1.45736426201E-10</v>
      </c>
      <c r="C216" s="1" t="s">
        <v>180</v>
      </c>
      <c r="D216">
        <v>16943039</v>
      </c>
      <c r="E216">
        <v>177</v>
      </c>
      <c r="F216">
        <v>16943215</v>
      </c>
      <c r="G216" s="1" t="s">
        <v>20</v>
      </c>
      <c r="H216" s="1" t="s">
        <v>25</v>
      </c>
      <c r="I216">
        <v>51</v>
      </c>
      <c r="J216">
        <v>4</v>
      </c>
      <c r="K216" s="1" t="s">
        <v>22</v>
      </c>
      <c r="L216" s="1" t="s">
        <v>23</v>
      </c>
      <c r="M216">
        <v>7</v>
      </c>
      <c r="N216">
        <v>2</v>
      </c>
      <c r="O216" s="1" t="s">
        <v>22</v>
      </c>
      <c r="P216" s="1" t="s">
        <v>23</v>
      </c>
      <c r="Q216">
        <v>2</v>
      </c>
      <c r="R216">
        <v>1</v>
      </c>
    </row>
    <row r="217" spans="1:18" x14ac:dyDescent="0.25">
      <c r="A217" s="1" t="s">
        <v>238</v>
      </c>
      <c r="B217" s="2">
        <v>1.8772458196699999E-5</v>
      </c>
      <c r="C217" s="1" t="s">
        <v>180</v>
      </c>
      <c r="D217">
        <v>17013659</v>
      </c>
      <c r="E217">
        <v>34</v>
      </c>
      <c r="F217">
        <v>17013692</v>
      </c>
      <c r="G217" s="1" t="s">
        <v>20</v>
      </c>
      <c r="H217" s="1" t="s">
        <v>25</v>
      </c>
      <c r="I217">
        <v>30</v>
      </c>
      <c r="J217">
        <v>1</v>
      </c>
      <c r="K217" s="1" t="s">
        <v>22</v>
      </c>
      <c r="L217" s="1" t="s">
        <v>23</v>
      </c>
      <c r="M217">
        <v>0</v>
      </c>
      <c r="N217">
        <v>0</v>
      </c>
      <c r="O217" s="1" t="s">
        <v>22</v>
      </c>
      <c r="P217" s="1" t="s">
        <v>23</v>
      </c>
      <c r="Q217">
        <v>1</v>
      </c>
      <c r="R217">
        <v>0</v>
      </c>
    </row>
    <row r="218" spans="1:18" x14ac:dyDescent="0.25">
      <c r="A218" s="1" t="s">
        <v>239</v>
      </c>
      <c r="B218" s="2">
        <v>1.15734109787E-5</v>
      </c>
      <c r="C218" s="1" t="s">
        <v>180</v>
      </c>
      <c r="D218">
        <v>17270045</v>
      </c>
      <c r="E218">
        <v>63</v>
      </c>
      <c r="F218">
        <v>17270107</v>
      </c>
      <c r="G218" s="1" t="s">
        <v>20</v>
      </c>
      <c r="H218" s="1" t="s">
        <v>21</v>
      </c>
      <c r="I218">
        <v>3</v>
      </c>
      <c r="J218">
        <v>53</v>
      </c>
      <c r="K218" s="1" t="s">
        <v>22</v>
      </c>
      <c r="L218" s="1" t="s">
        <v>23</v>
      </c>
      <c r="M218">
        <v>1</v>
      </c>
      <c r="N218">
        <v>4</v>
      </c>
      <c r="O218" s="1" t="s">
        <v>22</v>
      </c>
      <c r="P218" s="1" t="s">
        <v>23</v>
      </c>
      <c r="Q218">
        <v>1</v>
      </c>
      <c r="R218">
        <v>1</v>
      </c>
    </row>
    <row r="219" spans="1:18" x14ac:dyDescent="0.25">
      <c r="A219" s="1" t="s">
        <v>240</v>
      </c>
      <c r="B219" s="2">
        <v>2.712879E-51</v>
      </c>
      <c r="C219" s="1" t="s">
        <v>180</v>
      </c>
      <c r="D219">
        <v>17520355</v>
      </c>
      <c r="E219">
        <v>259</v>
      </c>
      <c r="F219">
        <v>17520613</v>
      </c>
      <c r="G219" s="1" t="s">
        <v>20</v>
      </c>
      <c r="H219" s="1" t="s">
        <v>21</v>
      </c>
      <c r="I219">
        <v>18</v>
      </c>
      <c r="J219">
        <v>82</v>
      </c>
      <c r="K219" s="1" t="s">
        <v>22</v>
      </c>
      <c r="L219" s="1" t="s">
        <v>23</v>
      </c>
      <c r="M219">
        <v>8</v>
      </c>
      <c r="N219">
        <v>58</v>
      </c>
      <c r="O219" s="1" t="s">
        <v>22</v>
      </c>
      <c r="P219" s="1" t="s">
        <v>23</v>
      </c>
      <c r="Q219">
        <v>2</v>
      </c>
      <c r="R219">
        <v>29</v>
      </c>
    </row>
    <row r="220" spans="1:18" x14ac:dyDescent="0.25">
      <c r="A220" s="1" t="s">
        <v>241</v>
      </c>
      <c r="B220" s="2">
        <v>1.65620138764E-7</v>
      </c>
      <c r="C220" s="1" t="s">
        <v>180</v>
      </c>
      <c r="D220">
        <v>17865990</v>
      </c>
      <c r="E220">
        <v>123</v>
      </c>
      <c r="F220">
        <v>17866112</v>
      </c>
      <c r="G220" s="1" t="s">
        <v>20</v>
      </c>
      <c r="H220" s="1" t="s">
        <v>21</v>
      </c>
      <c r="I220">
        <v>12</v>
      </c>
      <c r="J220">
        <v>72</v>
      </c>
      <c r="K220" s="1" t="s">
        <v>22</v>
      </c>
      <c r="L220" s="1" t="s">
        <v>23</v>
      </c>
      <c r="M220">
        <v>2</v>
      </c>
      <c r="N220">
        <v>6</v>
      </c>
      <c r="O220" s="1" t="s">
        <v>22</v>
      </c>
      <c r="P220" s="1" t="s">
        <v>23</v>
      </c>
      <c r="Q220">
        <v>1</v>
      </c>
      <c r="R220">
        <v>4</v>
      </c>
    </row>
    <row r="221" spans="1:18" x14ac:dyDescent="0.25">
      <c r="A221" s="1" t="s">
        <v>242</v>
      </c>
      <c r="B221">
        <v>1.885221E-4</v>
      </c>
      <c r="C221" s="1" t="s">
        <v>180</v>
      </c>
      <c r="D221">
        <v>18183370</v>
      </c>
      <c r="E221">
        <v>29</v>
      </c>
      <c r="F221">
        <v>18183398</v>
      </c>
      <c r="G221" s="1" t="s">
        <v>20</v>
      </c>
      <c r="H221" s="1" t="s">
        <v>25</v>
      </c>
      <c r="I221">
        <v>48</v>
      </c>
      <c r="J221">
        <v>0</v>
      </c>
      <c r="K221" s="1" t="s">
        <v>22</v>
      </c>
      <c r="L221" s="1" t="s">
        <v>23</v>
      </c>
      <c r="M221">
        <v>0</v>
      </c>
      <c r="N221">
        <v>0</v>
      </c>
      <c r="O221" s="1" t="s">
        <v>22</v>
      </c>
      <c r="P221" s="1" t="s">
        <v>23</v>
      </c>
      <c r="Q221">
        <v>0</v>
      </c>
      <c r="R221">
        <v>0</v>
      </c>
    </row>
    <row r="222" spans="1:18" x14ac:dyDescent="0.25">
      <c r="A222" s="1" t="s">
        <v>243</v>
      </c>
      <c r="B222" s="2">
        <v>1.13584526733E-8</v>
      </c>
      <c r="C222" s="1" t="s">
        <v>180</v>
      </c>
      <c r="D222">
        <v>18183515</v>
      </c>
      <c r="E222">
        <v>55</v>
      </c>
      <c r="F222">
        <v>18183569</v>
      </c>
      <c r="G222" s="1" t="s">
        <v>20</v>
      </c>
      <c r="H222" s="1" t="s">
        <v>25</v>
      </c>
      <c r="I222">
        <v>37</v>
      </c>
      <c r="J222">
        <v>0</v>
      </c>
      <c r="K222" s="1" t="s">
        <v>22</v>
      </c>
      <c r="L222" s="1" t="s">
        <v>23</v>
      </c>
      <c r="M222">
        <v>0</v>
      </c>
      <c r="N222">
        <v>0</v>
      </c>
      <c r="O222" s="1" t="s">
        <v>22</v>
      </c>
      <c r="P222" s="1" t="s">
        <v>23</v>
      </c>
      <c r="Q222">
        <v>1</v>
      </c>
      <c r="R222">
        <v>1</v>
      </c>
    </row>
    <row r="223" spans="1:18" x14ac:dyDescent="0.25">
      <c r="A223" s="1" t="s">
        <v>244</v>
      </c>
      <c r="B223" s="2">
        <v>5.6268260240999999E-10</v>
      </c>
      <c r="C223" s="1" t="s">
        <v>180</v>
      </c>
      <c r="D223">
        <v>20686414</v>
      </c>
      <c r="E223">
        <v>175</v>
      </c>
      <c r="F223">
        <v>20686588</v>
      </c>
      <c r="G223" s="1" t="s">
        <v>20</v>
      </c>
      <c r="H223" s="1" t="s">
        <v>25</v>
      </c>
      <c r="I223">
        <v>34</v>
      </c>
      <c r="J223">
        <v>0</v>
      </c>
      <c r="K223" s="1" t="s">
        <v>22</v>
      </c>
      <c r="L223" s="1" t="s">
        <v>23</v>
      </c>
      <c r="M223">
        <v>20</v>
      </c>
      <c r="N223">
        <v>2</v>
      </c>
      <c r="O223" s="1" t="s">
        <v>22</v>
      </c>
      <c r="P223" s="1" t="s">
        <v>23</v>
      </c>
      <c r="Q223">
        <v>2</v>
      </c>
      <c r="R223">
        <v>1</v>
      </c>
    </row>
    <row r="224" spans="1:18" x14ac:dyDescent="0.25">
      <c r="A224" s="1" t="s">
        <v>245</v>
      </c>
      <c r="B224" s="2">
        <v>1.6832858823499999E-18</v>
      </c>
      <c r="C224" s="1" t="s">
        <v>180</v>
      </c>
      <c r="D224">
        <v>20809424</v>
      </c>
      <c r="E224">
        <v>282</v>
      </c>
      <c r="F224">
        <v>20809705</v>
      </c>
      <c r="G224" s="1" t="s">
        <v>20</v>
      </c>
      <c r="H224" s="1" t="s">
        <v>25</v>
      </c>
      <c r="I224">
        <v>72</v>
      </c>
      <c r="J224">
        <v>2</v>
      </c>
      <c r="K224" s="1" t="s">
        <v>20</v>
      </c>
      <c r="L224" s="1" t="s">
        <v>25</v>
      </c>
      <c r="M224">
        <v>24</v>
      </c>
      <c r="N224">
        <v>1</v>
      </c>
      <c r="O224" s="1" t="s">
        <v>22</v>
      </c>
      <c r="P224" s="1" t="s">
        <v>23</v>
      </c>
      <c r="Q224">
        <v>2</v>
      </c>
      <c r="R224">
        <v>1</v>
      </c>
    </row>
    <row r="225" spans="1:18" x14ac:dyDescent="0.25">
      <c r="A225" s="1" t="s">
        <v>246</v>
      </c>
      <c r="B225" s="2">
        <v>5.5841881784399997E-5</v>
      </c>
      <c r="C225" s="1" t="s">
        <v>180</v>
      </c>
      <c r="D225">
        <v>20989362</v>
      </c>
      <c r="E225">
        <v>39</v>
      </c>
      <c r="F225">
        <v>20989400</v>
      </c>
      <c r="G225" s="1" t="s">
        <v>20</v>
      </c>
      <c r="H225" s="1" t="s">
        <v>25</v>
      </c>
      <c r="I225">
        <v>46</v>
      </c>
      <c r="J225">
        <v>1</v>
      </c>
      <c r="K225" s="1" t="s">
        <v>22</v>
      </c>
      <c r="L225" s="1" t="s">
        <v>23</v>
      </c>
      <c r="M225" t="s">
        <v>23</v>
      </c>
      <c r="N225" t="s">
        <v>23</v>
      </c>
      <c r="O225" s="1" t="s">
        <v>22</v>
      </c>
      <c r="P225" s="1" t="s">
        <v>23</v>
      </c>
      <c r="Q225">
        <v>3</v>
      </c>
      <c r="R225">
        <v>1</v>
      </c>
    </row>
    <row r="226" spans="1:18" x14ac:dyDescent="0.25">
      <c r="A226" s="1" t="s">
        <v>247</v>
      </c>
      <c r="B226" s="2">
        <v>5.2326657108399997E-21</v>
      </c>
      <c r="C226" s="1" t="s">
        <v>180</v>
      </c>
      <c r="D226">
        <v>23118213</v>
      </c>
      <c r="E226">
        <v>397</v>
      </c>
      <c r="F226">
        <v>23118609</v>
      </c>
      <c r="G226" s="1" t="s">
        <v>20</v>
      </c>
      <c r="H226" s="1" t="s">
        <v>25</v>
      </c>
      <c r="I226">
        <v>59</v>
      </c>
      <c r="J226">
        <v>9</v>
      </c>
      <c r="K226" s="1" t="s">
        <v>22</v>
      </c>
      <c r="L226" s="1" t="s">
        <v>23</v>
      </c>
      <c r="M226">
        <v>37</v>
      </c>
      <c r="N226">
        <v>5</v>
      </c>
      <c r="O226" s="1" t="s">
        <v>22</v>
      </c>
      <c r="P226" s="1" t="s">
        <v>23</v>
      </c>
      <c r="Q226">
        <v>6</v>
      </c>
      <c r="R226">
        <v>1</v>
      </c>
    </row>
    <row r="227" spans="1:18" x14ac:dyDescent="0.25">
      <c r="A227" s="1" t="s">
        <v>248</v>
      </c>
      <c r="B227" s="2">
        <v>2.4069889051099998E-15</v>
      </c>
      <c r="C227" s="1" t="s">
        <v>249</v>
      </c>
      <c r="D227">
        <v>199532</v>
      </c>
      <c r="E227">
        <v>147</v>
      </c>
      <c r="F227">
        <v>199678</v>
      </c>
      <c r="G227" s="1" t="s">
        <v>22</v>
      </c>
      <c r="H227" s="1" t="s">
        <v>23</v>
      </c>
      <c r="I227">
        <v>33</v>
      </c>
      <c r="J227">
        <v>71</v>
      </c>
      <c r="K227" s="1" t="s">
        <v>20</v>
      </c>
      <c r="L227" s="1" t="s">
        <v>21</v>
      </c>
      <c r="M227">
        <v>6</v>
      </c>
      <c r="N227">
        <v>44</v>
      </c>
      <c r="O227" s="1" t="s">
        <v>22</v>
      </c>
      <c r="P227" s="1" t="s">
        <v>23</v>
      </c>
      <c r="Q227">
        <v>0</v>
      </c>
      <c r="R227">
        <v>3</v>
      </c>
    </row>
    <row r="228" spans="1:18" x14ac:dyDescent="0.25">
      <c r="A228" s="1" t="s">
        <v>250</v>
      </c>
      <c r="B228" s="2">
        <v>4.2453018947400001E-24</v>
      </c>
      <c r="C228" s="1" t="s">
        <v>249</v>
      </c>
      <c r="D228">
        <v>415174</v>
      </c>
      <c r="E228">
        <v>282</v>
      </c>
      <c r="F228">
        <v>415455</v>
      </c>
      <c r="G228" s="1" t="s">
        <v>20</v>
      </c>
      <c r="H228" s="1" t="s">
        <v>25</v>
      </c>
      <c r="I228">
        <v>84</v>
      </c>
      <c r="J228">
        <v>13</v>
      </c>
      <c r="K228" s="1" t="s">
        <v>22</v>
      </c>
      <c r="L228" s="1" t="s">
        <v>23</v>
      </c>
      <c r="M228">
        <v>35</v>
      </c>
      <c r="N228">
        <v>5</v>
      </c>
      <c r="O228" s="1" t="s">
        <v>22</v>
      </c>
      <c r="P228" s="1" t="s">
        <v>23</v>
      </c>
      <c r="Q228">
        <v>3</v>
      </c>
      <c r="R228">
        <v>2</v>
      </c>
    </row>
    <row r="229" spans="1:18" x14ac:dyDescent="0.25">
      <c r="A229" s="1" t="s">
        <v>251</v>
      </c>
      <c r="B229" s="2">
        <v>1.13743085625E-34</v>
      </c>
      <c r="C229" s="1" t="s">
        <v>249</v>
      </c>
      <c r="D229">
        <v>661385</v>
      </c>
      <c r="E229">
        <v>552</v>
      </c>
      <c r="F229">
        <v>661936</v>
      </c>
      <c r="G229" s="1" t="s">
        <v>20</v>
      </c>
      <c r="H229" s="1" t="s">
        <v>21</v>
      </c>
      <c r="I229">
        <v>19</v>
      </c>
      <c r="J229">
        <v>70</v>
      </c>
      <c r="K229" s="1" t="s">
        <v>22</v>
      </c>
      <c r="L229" s="1" t="s">
        <v>23</v>
      </c>
      <c r="M229">
        <v>8</v>
      </c>
      <c r="N229">
        <v>31</v>
      </c>
      <c r="O229" s="1" t="s">
        <v>22</v>
      </c>
      <c r="P229" s="1" t="s">
        <v>23</v>
      </c>
      <c r="Q229">
        <v>3</v>
      </c>
      <c r="R229">
        <v>8</v>
      </c>
    </row>
    <row r="230" spans="1:18" x14ac:dyDescent="0.25">
      <c r="A230" s="1" t="s">
        <v>252</v>
      </c>
      <c r="B230" s="2">
        <v>1.2881951660399999E-24</v>
      </c>
      <c r="C230" s="1" t="s">
        <v>249</v>
      </c>
      <c r="D230">
        <v>849407</v>
      </c>
      <c r="E230">
        <v>211</v>
      </c>
      <c r="F230">
        <v>849617</v>
      </c>
      <c r="G230" s="1" t="s">
        <v>20</v>
      </c>
      <c r="H230" s="1" t="s">
        <v>21</v>
      </c>
      <c r="I230">
        <v>1</v>
      </c>
      <c r="J230">
        <v>25</v>
      </c>
      <c r="K230" s="1" t="s">
        <v>22</v>
      </c>
      <c r="L230" s="1" t="s">
        <v>23</v>
      </c>
      <c r="M230">
        <v>0</v>
      </c>
      <c r="N230">
        <v>12</v>
      </c>
      <c r="O230" s="1" t="s">
        <v>22</v>
      </c>
      <c r="P230" s="1" t="s">
        <v>23</v>
      </c>
      <c r="Q230">
        <v>1</v>
      </c>
      <c r="R230">
        <v>8</v>
      </c>
    </row>
    <row r="231" spans="1:18" x14ac:dyDescent="0.25">
      <c r="A231" s="1" t="s">
        <v>253</v>
      </c>
      <c r="B231" s="2">
        <v>2.7544140000000001E-10</v>
      </c>
      <c r="C231" s="1" t="s">
        <v>249</v>
      </c>
      <c r="D231">
        <v>1016363</v>
      </c>
      <c r="E231">
        <v>151</v>
      </c>
      <c r="F231">
        <v>1016513</v>
      </c>
      <c r="G231" s="1" t="s">
        <v>20</v>
      </c>
      <c r="H231" s="1" t="s">
        <v>25</v>
      </c>
      <c r="I231">
        <v>50</v>
      </c>
      <c r="J231">
        <v>2</v>
      </c>
      <c r="K231" s="1" t="s">
        <v>22</v>
      </c>
      <c r="L231" s="1" t="s">
        <v>23</v>
      </c>
      <c r="M231">
        <v>22</v>
      </c>
      <c r="N231">
        <v>0</v>
      </c>
      <c r="O231" s="1" t="s">
        <v>22</v>
      </c>
      <c r="P231" s="1" t="s">
        <v>23</v>
      </c>
      <c r="Q231">
        <v>2</v>
      </c>
      <c r="R231">
        <v>1</v>
      </c>
    </row>
    <row r="232" spans="1:18" x14ac:dyDescent="0.25">
      <c r="A232" s="1" t="s">
        <v>254</v>
      </c>
      <c r="B232" s="2">
        <v>4.0454782105299999E-12</v>
      </c>
      <c r="C232" s="1" t="s">
        <v>249</v>
      </c>
      <c r="D232">
        <v>1995060</v>
      </c>
      <c r="E232">
        <v>378</v>
      </c>
      <c r="F232">
        <v>1995437</v>
      </c>
      <c r="G232" s="1" t="s">
        <v>20</v>
      </c>
      <c r="H232" s="1" t="s">
        <v>25</v>
      </c>
      <c r="I232">
        <v>79</v>
      </c>
      <c r="J232">
        <v>19</v>
      </c>
      <c r="K232" s="1" t="s">
        <v>22</v>
      </c>
      <c r="L232" s="1" t="s">
        <v>23</v>
      </c>
      <c r="M232">
        <v>28</v>
      </c>
      <c r="N232">
        <v>6</v>
      </c>
      <c r="O232" s="1" t="s">
        <v>22</v>
      </c>
      <c r="P232" s="1" t="s">
        <v>23</v>
      </c>
      <c r="Q232">
        <v>3</v>
      </c>
      <c r="R232">
        <v>2</v>
      </c>
    </row>
    <row r="233" spans="1:18" x14ac:dyDescent="0.25">
      <c r="A233" s="1" t="s">
        <v>255</v>
      </c>
      <c r="B233" s="2">
        <v>2.5237791428600002E-16</v>
      </c>
      <c r="C233" s="1" t="s">
        <v>249</v>
      </c>
      <c r="D233">
        <v>2020183</v>
      </c>
      <c r="E233">
        <v>124</v>
      </c>
      <c r="F233">
        <v>2020306</v>
      </c>
      <c r="G233" s="1" t="s">
        <v>22</v>
      </c>
      <c r="H233" s="1" t="s">
        <v>23</v>
      </c>
      <c r="I233">
        <v>67</v>
      </c>
      <c r="J233">
        <v>1</v>
      </c>
      <c r="K233" s="1" t="s">
        <v>20</v>
      </c>
      <c r="L233" s="1" t="s">
        <v>25</v>
      </c>
      <c r="M233">
        <v>57</v>
      </c>
      <c r="N233">
        <v>6</v>
      </c>
      <c r="O233" s="1" t="s">
        <v>22</v>
      </c>
      <c r="P233" s="1" t="s">
        <v>23</v>
      </c>
      <c r="Q233">
        <v>27</v>
      </c>
      <c r="R233">
        <v>2</v>
      </c>
    </row>
    <row r="234" spans="1:18" x14ac:dyDescent="0.25">
      <c r="A234" s="1" t="s">
        <v>256</v>
      </c>
      <c r="B234" s="2">
        <v>1.28593740984E-23</v>
      </c>
      <c r="C234" s="1" t="s">
        <v>249</v>
      </c>
      <c r="D234">
        <v>2316862</v>
      </c>
      <c r="E234">
        <v>723</v>
      </c>
      <c r="F234">
        <v>2317584</v>
      </c>
      <c r="G234" s="1" t="s">
        <v>20</v>
      </c>
      <c r="H234" s="1" t="s">
        <v>21</v>
      </c>
      <c r="I234">
        <v>26</v>
      </c>
      <c r="J234">
        <v>81</v>
      </c>
      <c r="K234" s="1" t="s">
        <v>22</v>
      </c>
      <c r="L234" s="1" t="s">
        <v>23</v>
      </c>
      <c r="M234">
        <v>23</v>
      </c>
      <c r="N234">
        <v>51</v>
      </c>
      <c r="O234" s="1" t="s">
        <v>22</v>
      </c>
      <c r="P234" s="1" t="s">
        <v>23</v>
      </c>
      <c r="Q234">
        <v>2</v>
      </c>
      <c r="R234">
        <v>6</v>
      </c>
    </row>
    <row r="235" spans="1:18" x14ac:dyDescent="0.25">
      <c r="A235" s="1" t="s">
        <v>257</v>
      </c>
      <c r="B235" s="2">
        <v>7.1984546865700005E-23</v>
      </c>
      <c r="C235" s="1" t="s">
        <v>249</v>
      </c>
      <c r="D235">
        <v>2566534</v>
      </c>
      <c r="E235">
        <v>240</v>
      </c>
      <c r="F235">
        <v>2566773</v>
      </c>
      <c r="G235" s="1" t="s">
        <v>20</v>
      </c>
      <c r="H235" s="1" t="s">
        <v>21</v>
      </c>
      <c r="I235">
        <v>24</v>
      </c>
      <c r="J235">
        <v>82</v>
      </c>
      <c r="K235" s="1" t="s">
        <v>22</v>
      </c>
      <c r="L235" s="1" t="s">
        <v>23</v>
      </c>
      <c r="M235">
        <v>10</v>
      </c>
      <c r="N235">
        <v>32</v>
      </c>
      <c r="O235" s="1" t="s">
        <v>22</v>
      </c>
      <c r="P235" s="1" t="s">
        <v>23</v>
      </c>
      <c r="Q235">
        <v>4</v>
      </c>
      <c r="R235">
        <v>9</v>
      </c>
    </row>
    <row r="236" spans="1:18" x14ac:dyDescent="0.25">
      <c r="A236" s="1" t="s">
        <v>258</v>
      </c>
      <c r="B236" s="2">
        <v>6.6894136572900005E-7</v>
      </c>
      <c r="C236" s="1" t="s">
        <v>249</v>
      </c>
      <c r="D236">
        <v>2730051</v>
      </c>
      <c r="E236">
        <v>99</v>
      </c>
      <c r="F236">
        <v>2730149</v>
      </c>
      <c r="G236" s="1" t="s">
        <v>20</v>
      </c>
      <c r="H236" s="1" t="s">
        <v>25</v>
      </c>
      <c r="I236">
        <v>71</v>
      </c>
      <c r="J236">
        <v>1</v>
      </c>
      <c r="K236" s="1" t="s">
        <v>22</v>
      </c>
      <c r="L236" s="1" t="s">
        <v>23</v>
      </c>
      <c r="M236">
        <v>25</v>
      </c>
      <c r="N236">
        <v>13</v>
      </c>
      <c r="O236" s="1" t="s">
        <v>22</v>
      </c>
      <c r="P236" s="1" t="s">
        <v>23</v>
      </c>
      <c r="Q236">
        <v>3</v>
      </c>
      <c r="R236">
        <v>2</v>
      </c>
    </row>
    <row r="237" spans="1:18" x14ac:dyDescent="0.25">
      <c r="A237" s="1" t="s">
        <v>259</v>
      </c>
      <c r="B237" s="2">
        <v>6.3537852857099997E-21</v>
      </c>
      <c r="C237" s="1" t="s">
        <v>249</v>
      </c>
      <c r="D237">
        <v>2804032</v>
      </c>
      <c r="E237">
        <v>83</v>
      </c>
      <c r="F237">
        <v>2804114</v>
      </c>
      <c r="G237" s="1" t="s">
        <v>22</v>
      </c>
      <c r="H237" s="1" t="s">
        <v>23</v>
      </c>
      <c r="I237">
        <v>42</v>
      </c>
      <c r="J237">
        <v>1</v>
      </c>
      <c r="K237" s="1" t="s">
        <v>20</v>
      </c>
      <c r="L237" s="1" t="s">
        <v>25</v>
      </c>
      <c r="M237">
        <v>30</v>
      </c>
      <c r="N237">
        <v>0</v>
      </c>
      <c r="O237" s="1" t="s">
        <v>22</v>
      </c>
      <c r="P237" s="1" t="s">
        <v>23</v>
      </c>
      <c r="Q237">
        <v>13</v>
      </c>
      <c r="R237">
        <v>0</v>
      </c>
    </row>
    <row r="238" spans="1:18" x14ac:dyDescent="0.25">
      <c r="A238" s="1" t="s">
        <v>260</v>
      </c>
      <c r="B238" s="2">
        <v>3.4682070967700002E-9</v>
      </c>
      <c r="C238" s="1" t="s">
        <v>249</v>
      </c>
      <c r="D238">
        <v>3370476</v>
      </c>
      <c r="E238">
        <v>266</v>
      </c>
      <c r="F238">
        <v>3370741</v>
      </c>
      <c r="G238" s="1" t="s">
        <v>20</v>
      </c>
      <c r="H238" s="1" t="s">
        <v>21</v>
      </c>
      <c r="I238">
        <v>11</v>
      </c>
      <c r="J238">
        <v>80</v>
      </c>
      <c r="K238" s="1" t="s">
        <v>22</v>
      </c>
      <c r="L238" s="1" t="s">
        <v>23</v>
      </c>
      <c r="M238">
        <v>4</v>
      </c>
      <c r="N238">
        <v>33</v>
      </c>
      <c r="O238" s="1" t="s">
        <v>22</v>
      </c>
      <c r="P238" s="1" t="s">
        <v>23</v>
      </c>
      <c r="Q238">
        <v>1</v>
      </c>
      <c r="R238">
        <v>2</v>
      </c>
    </row>
    <row r="239" spans="1:18" x14ac:dyDescent="0.25">
      <c r="A239" s="1" t="s">
        <v>261</v>
      </c>
      <c r="B239" s="2">
        <v>2.47604303415E-11</v>
      </c>
      <c r="C239" s="1" t="s">
        <v>249</v>
      </c>
      <c r="D239">
        <v>4823982</v>
      </c>
      <c r="E239">
        <v>178</v>
      </c>
      <c r="F239">
        <v>4824159</v>
      </c>
      <c r="G239" s="1" t="s">
        <v>20</v>
      </c>
      <c r="H239" s="1" t="s">
        <v>25</v>
      </c>
      <c r="I239">
        <v>75</v>
      </c>
      <c r="J239">
        <v>2</v>
      </c>
      <c r="K239" s="1" t="s">
        <v>22</v>
      </c>
      <c r="L239" s="1" t="s">
        <v>23</v>
      </c>
      <c r="M239">
        <v>15</v>
      </c>
      <c r="N239">
        <v>1</v>
      </c>
      <c r="O239" s="1" t="s">
        <v>22</v>
      </c>
      <c r="P239" s="1" t="s">
        <v>23</v>
      </c>
      <c r="Q239">
        <v>3</v>
      </c>
      <c r="R239">
        <v>1</v>
      </c>
    </row>
    <row r="240" spans="1:18" x14ac:dyDescent="0.25">
      <c r="A240" s="1" t="s">
        <v>262</v>
      </c>
      <c r="B240">
        <v>3.7065290294099998E-4</v>
      </c>
      <c r="C240" s="1" t="s">
        <v>249</v>
      </c>
      <c r="D240">
        <v>4957976</v>
      </c>
      <c r="E240">
        <v>202</v>
      </c>
      <c r="F240">
        <v>4958177</v>
      </c>
      <c r="G240" s="1" t="s">
        <v>20</v>
      </c>
      <c r="H240" s="1" t="s">
        <v>25</v>
      </c>
      <c r="I240">
        <v>43</v>
      </c>
      <c r="J240">
        <v>7</v>
      </c>
      <c r="K240" s="1" t="s">
        <v>22</v>
      </c>
      <c r="L240" s="1" t="s">
        <v>23</v>
      </c>
      <c r="M240">
        <v>13</v>
      </c>
      <c r="N240">
        <v>6</v>
      </c>
      <c r="O240" s="1" t="s">
        <v>22</v>
      </c>
      <c r="P240" s="1" t="s">
        <v>23</v>
      </c>
      <c r="Q240">
        <v>3</v>
      </c>
      <c r="R240">
        <v>2</v>
      </c>
    </row>
    <row r="241" spans="1:18" x14ac:dyDescent="0.25">
      <c r="A241" s="1" t="s">
        <v>263</v>
      </c>
      <c r="B241" s="2">
        <v>1.48927515254E-12</v>
      </c>
      <c r="C241" s="1" t="s">
        <v>249</v>
      </c>
      <c r="D241">
        <v>5301293</v>
      </c>
      <c r="E241">
        <v>216</v>
      </c>
      <c r="F241">
        <v>5301508</v>
      </c>
      <c r="G241" s="1" t="s">
        <v>20</v>
      </c>
      <c r="H241" s="1" t="s">
        <v>25</v>
      </c>
      <c r="I241">
        <v>52</v>
      </c>
      <c r="J241">
        <v>2</v>
      </c>
      <c r="K241" s="1" t="s">
        <v>22</v>
      </c>
      <c r="L241" s="1" t="s">
        <v>23</v>
      </c>
      <c r="M241" t="s">
        <v>23</v>
      </c>
      <c r="N241" t="s">
        <v>23</v>
      </c>
      <c r="O241" s="1" t="s">
        <v>22</v>
      </c>
      <c r="P241" s="1" t="s">
        <v>23</v>
      </c>
      <c r="Q241">
        <v>4</v>
      </c>
      <c r="R241">
        <v>2</v>
      </c>
    </row>
    <row r="242" spans="1:18" x14ac:dyDescent="0.25">
      <c r="A242" s="1" t="s">
        <v>264</v>
      </c>
      <c r="B242" s="2">
        <v>1.43153475728E-8</v>
      </c>
      <c r="C242" s="1" t="s">
        <v>249</v>
      </c>
      <c r="D242">
        <v>5519664</v>
      </c>
      <c r="E242">
        <v>79</v>
      </c>
      <c r="F242">
        <v>5519742</v>
      </c>
      <c r="G242" s="1" t="s">
        <v>20</v>
      </c>
      <c r="H242" s="1" t="s">
        <v>25</v>
      </c>
      <c r="I242">
        <v>27</v>
      </c>
      <c r="J242">
        <v>2</v>
      </c>
      <c r="K242" s="1" t="s">
        <v>22</v>
      </c>
      <c r="L242" s="1" t="s">
        <v>23</v>
      </c>
      <c r="M242">
        <v>9</v>
      </c>
      <c r="N242">
        <v>4</v>
      </c>
      <c r="O242" s="1" t="s">
        <v>22</v>
      </c>
      <c r="P242" s="1" t="s">
        <v>23</v>
      </c>
      <c r="Q242">
        <v>1</v>
      </c>
      <c r="R242">
        <v>1</v>
      </c>
    </row>
    <row r="243" spans="1:18" x14ac:dyDescent="0.25">
      <c r="A243" s="1" t="s">
        <v>265</v>
      </c>
      <c r="B243" s="2">
        <v>5.0637846315799997E-46</v>
      </c>
      <c r="C243" s="1" t="s">
        <v>249</v>
      </c>
      <c r="D243">
        <v>5634927</v>
      </c>
      <c r="E243">
        <v>323</v>
      </c>
      <c r="F243">
        <v>5635249</v>
      </c>
      <c r="G243" s="1" t="s">
        <v>20</v>
      </c>
      <c r="H243" s="1" t="s">
        <v>25</v>
      </c>
      <c r="I243">
        <v>54</v>
      </c>
      <c r="J243">
        <v>1</v>
      </c>
      <c r="K243" s="1" t="s">
        <v>22</v>
      </c>
      <c r="L243" s="1" t="s">
        <v>23</v>
      </c>
      <c r="M243">
        <v>21</v>
      </c>
      <c r="N243">
        <v>1</v>
      </c>
      <c r="O243" s="1" t="s">
        <v>22</v>
      </c>
      <c r="P243" s="1" t="s">
        <v>23</v>
      </c>
      <c r="Q243">
        <v>6</v>
      </c>
      <c r="R243">
        <v>1</v>
      </c>
    </row>
    <row r="244" spans="1:18" x14ac:dyDescent="0.25">
      <c r="A244" s="1" t="s">
        <v>266</v>
      </c>
      <c r="B244" s="2">
        <v>1.7073539113300001E-11</v>
      </c>
      <c r="C244" s="1" t="s">
        <v>249</v>
      </c>
      <c r="D244">
        <v>5735265</v>
      </c>
      <c r="E244">
        <v>209</v>
      </c>
      <c r="F244">
        <v>5735473</v>
      </c>
      <c r="G244" s="1" t="s">
        <v>20</v>
      </c>
      <c r="H244" s="1" t="s">
        <v>25</v>
      </c>
      <c r="I244">
        <v>63</v>
      </c>
      <c r="J244">
        <v>4</v>
      </c>
      <c r="K244" s="1" t="s">
        <v>22</v>
      </c>
      <c r="L244" s="1" t="s">
        <v>23</v>
      </c>
      <c r="M244">
        <v>20</v>
      </c>
      <c r="N244">
        <v>3</v>
      </c>
      <c r="O244" s="1" t="s">
        <v>22</v>
      </c>
      <c r="P244" s="1" t="s">
        <v>23</v>
      </c>
      <c r="Q244">
        <v>5</v>
      </c>
      <c r="R244">
        <v>1</v>
      </c>
    </row>
    <row r="245" spans="1:18" x14ac:dyDescent="0.25">
      <c r="A245" s="1" t="s">
        <v>267</v>
      </c>
      <c r="B245" s="2">
        <v>3.1590658125000001E-16</v>
      </c>
      <c r="C245" s="1" t="s">
        <v>249</v>
      </c>
      <c r="D245">
        <v>5790306</v>
      </c>
      <c r="E245">
        <v>147</v>
      </c>
      <c r="F245">
        <v>5790452</v>
      </c>
      <c r="G245" s="1" t="s">
        <v>20</v>
      </c>
      <c r="H245" s="1" t="s">
        <v>25</v>
      </c>
      <c r="I245">
        <v>59</v>
      </c>
      <c r="J245">
        <v>1</v>
      </c>
      <c r="K245" s="1" t="s">
        <v>22</v>
      </c>
      <c r="L245" s="1" t="s">
        <v>23</v>
      </c>
      <c r="M245">
        <v>34</v>
      </c>
      <c r="N245">
        <v>0</v>
      </c>
      <c r="O245" s="1" t="s">
        <v>22</v>
      </c>
      <c r="P245" s="1" t="s">
        <v>23</v>
      </c>
      <c r="Q245">
        <v>2</v>
      </c>
      <c r="R245">
        <v>0</v>
      </c>
    </row>
    <row r="246" spans="1:18" x14ac:dyDescent="0.25">
      <c r="A246" s="1" t="s">
        <v>268</v>
      </c>
      <c r="B246" s="2">
        <v>1.05170145064E-5</v>
      </c>
      <c r="C246" s="1" t="s">
        <v>249</v>
      </c>
      <c r="D246">
        <v>5816245</v>
      </c>
      <c r="E246">
        <v>79</v>
      </c>
      <c r="F246">
        <v>5816323</v>
      </c>
      <c r="G246" s="1" t="s">
        <v>20</v>
      </c>
      <c r="H246" s="1" t="s">
        <v>25</v>
      </c>
      <c r="I246">
        <v>78</v>
      </c>
      <c r="J246">
        <v>3</v>
      </c>
      <c r="K246" s="1" t="s">
        <v>22</v>
      </c>
      <c r="L246" s="1" t="s">
        <v>23</v>
      </c>
      <c r="M246">
        <v>3</v>
      </c>
      <c r="N246">
        <v>0</v>
      </c>
      <c r="O246" s="1" t="s">
        <v>22</v>
      </c>
      <c r="P246" s="1" t="s">
        <v>23</v>
      </c>
      <c r="Q246">
        <v>1</v>
      </c>
      <c r="R246">
        <v>1</v>
      </c>
    </row>
    <row r="247" spans="1:18" x14ac:dyDescent="0.25">
      <c r="A247" s="1" t="s">
        <v>269</v>
      </c>
      <c r="B247" s="2">
        <v>6.2848799999999994E-5</v>
      </c>
      <c r="C247" s="1" t="s">
        <v>249</v>
      </c>
      <c r="D247">
        <v>5987662</v>
      </c>
      <c r="E247">
        <v>28</v>
      </c>
      <c r="F247">
        <v>5987689</v>
      </c>
      <c r="G247" s="1" t="s">
        <v>20</v>
      </c>
      <c r="H247" s="1" t="s">
        <v>25</v>
      </c>
      <c r="I247">
        <v>37</v>
      </c>
      <c r="J247">
        <v>6</v>
      </c>
      <c r="K247" s="1" t="s">
        <v>22</v>
      </c>
      <c r="L247" s="1" t="s">
        <v>23</v>
      </c>
      <c r="M247">
        <v>27</v>
      </c>
      <c r="N247">
        <v>3</v>
      </c>
      <c r="O247" s="1" t="s">
        <v>22</v>
      </c>
      <c r="P247" s="1" t="s">
        <v>23</v>
      </c>
      <c r="Q247">
        <v>7</v>
      </c>
      <c r="R247">
        <v>4</v>
      </c>
    </row>
    <row r="248" spans="1:18" x14ac:dyDescent="0.25">
      <c r="A248" s="1" t="s">
        <v>270</v>
      </c>
      <c r="B248" s="2">
        <v>3.5279472055400002E-6</v>
      </c>
      <c r="C248" s="1" t="s">
        <v>249</v>
      </c>
      <c r="D248">
        <v>6014577</v>
      </c>
      <c r="E248">
        <v>54</v>
      </c>
      <c r="F248">
        <v>6014630</v>
      </c>
      <c r="G248" s="1" t="s">
        <v>20</v>
      </c>
      <c r="H248" s="1" t="s">
        <v>25</v>
      </c>
      <c r="I248">
        <v>33</v>
      </c>
      <c r="J248">
        <v>2</v>
      </c>
      <c r="K248" s="1" t="s">
        <v>22</v>
      </c>
      <c r="L248" s="1" t="s">
        <v>23</v>
      </c>
      <c r="M248">
        <v>17</v>
      </c>
      <c r="N248">
        <v>1</v>
      </c>
      <c r="O248" s="1" t="s">
        <v>22</v>
      </c>
      <c r="P248" s="1" t="s">
        <v>23</v>
      </c>
      <c r="Q248">
        <v>1</v>
      </c>
      <c r="R248">
        <v>0</v>
      </c>
    </row>
    <row r="249" spans="1:18" x14ac:dyDescent="0.25">
      <c r="A249" s="1" t="s">
        <v>271</v>
      </c>
      <c r="B249">
        <v>1.7394483523699999E-4</v>
      </c>
      <c r="C249" s="1" t="s">
        <v>249</v>
      </c>
      <c r="D249">
        <v>6062580</v>
      </c>
      <c r="E249">
        <v>34</v>
      </c>
      <c r="F249">
        <v>6062613</v>
      </c>
      <c r="G249" s="1" t="s">
        <v>22</v>
      </c>
      <c r="H249" s="1" t="s">
        <v>23</v>
      </c>
      <c r="I249">
        <v>71</v>
      </c>
      <c r="J249">
        <v>2</v>
      </c>
      <c r="K249" s="1" t="s">
        <v>20</v>
      </c>
      <c r="L249" s="1" t="s">
        <v>25</v>
      </c>
      <c r="M249">
        <v>21</v>
      </c>
      <c r="N249">
        <v>3</v>
      </c>
      <c r="O249" s="1" t="s">
        <v>22</v>
      </c>
      <c r="P249" s="1" t="s">
        <v>23</v>
      </c>
      <c r="Q249">
        <v>0</v>
      </c>
      <c r="R249">
        <v>0</v>
      </c>
    </row>
    <row r="250" spans="1:18" x14ac:dyDescent="0.25">
      <c r="A250" s="1" t="s">
        <v>272</v>
      </c>
      <c r="B250" s="2">
        <v>5.2737582857099996E-44</v>
      </c>
      <c r="C250" s="1" t="s">
        <v>249</v>
      </c>
      <c r="D250">
        <v>6144136</v>
      </c>
      <c r="E250">
        <v>715</v>
      </c>
      <c r="F250">
        <v>6144850</v>
      </c>
      <c r="G250" s="1" t="s">
        <v>20</v>
      </c>
      <c r="H250" s="1" t="s">
        <v>21</v>
      </c>
      <c r="I250">
        <v>20</v>
      </c>
      <c r="J250">
        <v>81</v>
      </c>
      <c r="K250" s="1" t="s">
        <v>22</v>
      </c>
      <c r="L250" s="1" t="s">
        <v>23</v>
      </c>
      <c r="M250">
        <v>3</v>
      </c>
      <c r="N250">
        <v>26</v>
      </c>
      <c r="O250" s="1" t="s">
        <v>22</v>
      </c>
      <c r="P250" s="1" t="s">
        <v>23</v>
      </c>
      <c r="Q250">
        <v>1</v>
      </c>
      <c r="R250">
        <v>2</v>
      </c>
    </row>
    <row r="251" spans="1:18" x14ac:dyDescent="0.25">
      <c r="A251" s="1" t="s">
        <v>273</v>
      </c>
      <c r="B251" s="2">
        <v>4.9241117098400003E-12</v>
      </c>
      <c r="C251" s="1" t="s">
        <v>249</v>
      </c>
      <c r="D251">
        <v>6281563</v>
      </c>
      <c r="E251">
        <v>172</v>
      </c>
      <c r="F251">
        <v>6281734</v>
      </c>
      <c r="G251" s="1" t="s">
        <v>20</v>
      </c>
      <c r="H251" s="1" t="s">
        <v>25</v>
      </c>
      <c r="I251">
        <v>63</v>
      </c>
      <c r="J251">
        <v>17</v>
      </c>
      <c r="K251" s="1" t="s">
        <v>22</v>
      </c>
      <c r="L251" s="1" t="s">
        <v>23</v>
      </c>
      <c r="M251">
        <v>13</v>
      </c>
      <c r="N251">
        <v>2</v>
      </c>
      <c r="O251" s="1" t="s">
        <v>22</v>
      </c>
      <c r="P251" s="1" t="s">
        <v>23</v>
      </c>
      <c r="Q251">
        <v>3</v>
      </c>
      <c r="R251">
        <v>1</v>
      </c>
    </row>
    <row r="252" spans="1:18" x14ac:dyDescent="0.25">
      <c r="A252" s="1" t="s">
        <v>274</v>
      </c>
      <c r="B252" s="2">
        <v>6.6149623255799995E-8</v>
      </c>
      <c r="C252" s="1" t="s">
        <v>249</v>
      </c>
      <c r="D252">
        <v>6617886</v>
      </c>
      <c r="E252">
        <v>71</v>
      </c>
      <c r="F252">
        <v>6617956</v>
      </c>
      <c r="G252" s="1" t="s">
        <v>20</v>
      </c>
      <c r="H252" s="1" t="s">
        <v>21</v>
      </c>
      <c r="I252">
        <v>12</v>
      </c>
      <c r="J252">
        <v>73</v>
      </c>
      <c r="K252" s="1" t="s">
        <v>22</v>
      </c>
      <c r="L252" s="1" t="s">
        <v>23</v>
      </c>
      <c r="M252">
        <v>7</v>
      </c>
      <c r="N252">
        <v>56</v>
      </c>
      <c r="O252" s="1" t="s">
        <v>22</v>
      </c>
      <c r="P252" s="1" t="s">
        <v>23</v>
      </c>
      <c r="Q252">
        <v>1</v>
      </c>
      <c r="R252">
        <v>5</v>
      </c>
    </row>
    <row r="253" spans="1:18" x14ac:dyDescent="0.25">
      <c r="A253" s="1" t="s">
        <v>275</v>
      </c>
      <c r="B253" s="2">
        <v>4.1800261726599996E-15</v>
      </c>
      <c r="C253" s="1" t="s">
        <v>249</v>
      </c>
      <c r="D253">
        <v>6877363</v>
      </c>
      <c r="E253">
        <v>163</v>
      </c>
      <c r="F253">
        <v>6877525</v>
      </c>
      <c r="G253" s="1" t="s">
        <v>20</v>
      </c>
      <c r="H253" s="1" t="s">
        <v>21</v>
      </c>
      <c r="I253">
        <v>13</v>
      </c>
      <c r="J253">
        <v>64</v>
      </c>
      <c r="K253" s="1" t="s">
        <v>22</v>
      </c>
      <c r="L253" s="1" t="s">
        <v>23</v>
      </c>
      <c r="M253">
        <v>8</v>
      </c>
      <c r="N253">
        <v>32</v>
      </c>
      <c r="O253" s="1" t="s">
        <v>22</v>
      </c>
      <c r="P253" s="1" t="s">
        <v>23</v>
      </c>
      <c r="Q253">
        <v>3</v>
      </c>
      <c r="R253">
        <v>19</v>
      </c>
    </row>
    <row r="254" spans="1:18" x14ac:dyDescent="0.25">
      <c r="A254" s="1" t="s">
        <v>276</v>
      </c>
      <c r="B254" s="2">
        <v>2.1695450399999999E-16</v>
      </c>
      <c r="C254" s="1" t="s">
        <v>249</v>
      </c>
      <c r="D254">
        <v>7356697</v>
      </c>
      <c r="E254">
        <v>156</v>
      </c>
      <c r="F254">
        <v>7356852</v>
      </c>
      <c r="G254" s="1" t="s">
        <v>20</v>
      </c>
      <c r="H254" s="1" t="s">
        <v>25</v>
      </c>
      <c r="I254">
        <v>59</v>
      </c>
      <c r="J254">
        <v>2</v>
      </c>
      <c r="K254" s="1" t="s">
        <v>22</v>
      </c>
      <c r="L254" s="1" t="s">
        <v>23</v>
      </c>
      <c r="M254">
        <v>41</v>
      </c>
      <c r="N254">
        <v>6</v>
      </c>
      <c r="O254" s="1" t="s">
        <v>22</v>
      </c>
      <c r="P254" s="1" t="s">
        <v>23</v>
      </c>
      <c r="Q254">
        <v>2</v>
      </c>
      <c r="R254">
        <v>1</v>
      </c>
    </row>
    <row r="255" spans="1:18" x14ac:dyDescent="0.25">
      <c r="A255" s="1" t="s">
        <v>277</v>
      </c>
      <c r="B255" s="2">
        <v>1.6235579454500001E-34</v>
      </c>
      <c r="C255" s="1" t="s">
        <v>249</v>
      </c>
      <c r="D255">
        <v>7444700</v>
      </c>
      <c r="E255">
        <v>231</v>
      </c>
      <c r="F255">
        <v>7444930</v>
      </c>
      <c r="G255" s="1" t="s">
        <v>20</v>
      </c>
      <c r="H255" s="1" t="s">
        <v>25</v>
      </c>
      <c r="I255">
        <v>27</v>
      </c>
      <c r="J255">
        <v>0</v>
      </c>
      <c r="K255" s="1" t="s">
        <v>20</v>
      </c>
      <c r="L255" s="1" t="s">
        <v>25</v>
      </c>
      <c r="M255">
        <v>24</v>
      </c>
      <c r="N255">
        <v>1</v>
      </c>
      <c r="O255" s="1" t="s">
        <v>22</v>
      </c>
      <c r="P255" s="1" t="s">
        <v>23</v>
      </c>
      <c r="Q255">
        <v>9</v>
      </c>
      <c r="R255">
        <v>1</v>
      </c>
    </row>
    <row r="256" spans="1:18" x14ac:dyDescent="0.25">
      <c r="A256" s="1" t="s">
        <v>278</v>
      </c>
      <c r="B256" s="2">
        <v>3.2830199999999997E-11</v>
      </c>
      <c r="C256" s="1" t="s">
        <v>249</v>
      </c>
      <c r="D256">
        <v>7559651</v>
      </c>
      <c r="E256">
        <v>77</v>
      </c>
      <c r="F256">
        <v>7559727</v>
      </c>
      <c r="G256" s="1" t="s">
        <v>20</v>
      </c>
      <c r="H256" s="1" t="s">
        <v>25</v>
      </c>
      <c r="I256">
        <v>71</v>
      </c>
      <c r="J256">
        <v>2</v>
      </c>
      <c r="K256" s="1" t="s">
        <v>22</v>
      </c>
      <c r="L256" s="1" t="s">
        <v>23</v>
      </c>
      <c r="M256">
        <v>17</v>
      </c>
      <c r="N256">
        <v>3</v>
      </c>
      <c r="O256" s="1" t="s">
        <v>22</v>
      </c>
      <c r="P256" s="1" t="s">
        <v>23</v>
      </c>
      <c r="Q256">
        <v>4</v>
      </c>
      <c r="R256">
        <v>1</v>
      </c>
    </row>
    <row r="257" spans="1:18" x14ac:dyDescent="0.25">
      <c r="A257" s="1" t="s">
        <v>279</v>
      </c>
      <c r="B257" s="2">
        <v>8.4305478026899996E-11</v>
      </c>
      <c r="C257" s="1" t="s">
        <v>249</v>
      </c>
      <c r="D257">
        <v>8085166</v>
      </c>
      <c r="E257">
        <v>84</v>
      </c>
      <c r="F257">
        <v>8085249</v>
      </c>
      <c r="G257" s="1" t="s">
        <v>20</v>
      </c>
      <c r="H257" s="1" t="s">
        <v>21</v>
      </c>
      <c r="I257">
        <v>6</v>
      </c>
      <c r="J257">
        <v>54</v>
      </c>
      <c r="K257" s="1" t="s">
        <v>22</v>
      </c>
      <c r="L257" s="1" t="s">
        <v>23</v>
      </c>
      <c r="M257">
        <v>1</v>
      </c>
      <c r="N257">
        <v>2</v>
      </c>
      <c r="O257" s="1" t="s">
        <v>22</v>
      </c>
      <c r="P257" s="1" t="s">
        <v>23</v>
      </c>
      <c r="Q257">
        <v>0</v>
      </c>
      <c r="R257">
        <v>0</v>
      </c>
    </row>
    <row r="258" spans="1:18" x14ac:dyDescent="0.25">
      <c r="A258" s="1" t="s">
        <v>280</v>
      </c>
      <c r="B258" s="2">
        <v>2.0589221249999999E-26</v>
      </c>
      <c r="C258" s="1" t="s">
        <v>249</v>
      </c>
      <c r="D258">
        <v>8106706</v>
      </c>
      <c r="E258">
        <v>218</v>
      </c>
      <c r="F258">
        <v>8106923</v>
      </c>
      <c r="G258" s="1" t="s">
        <v>20</v>
      </c>
      <c r="H258" s="1" t="s">
        <v>21</v>
      </c>
      <c r="I258">
        <v>3</v>
      </c>
      <c r="J258">
        <v>81</v>
      </c>
      <c r="K258" s="1" t="s">
        <v>22</v>
      </c>
      <c r="L258" s="1" t="s">
        <v>23</v>
      </c>
      <c r="M258">
        <v>0</v>
      </c>
      <c r="N258">
        <v>4</v>
      </c>
      <c r="O258" s="1" t="s">
        <v>22</v>
      </c>
      <c r="P258" s="1" t="s">
        <v>23</v>
      </c>
      <c r="Q258">
        <v>0</v>
      </c>
      <c r="R258">
        <v>4</v>
      </c>
    </row>
    <row r="259" spans="1:18" x14ac:dyDescent="0.25">
      <c r="A259" s="1" t="s">
        <v>281</v>
      </c>
      <c r="B259" s="2">
        <v>3.1336311724099998E-38</v>
      </c>
      <c r="C259" s="1" t="s">
        <v>249</v>
      </c>
      <c r="D259">
        <v>9902315</v>
      </c>
      <c r="E259">
        <v>390</v>
      </c>
      <c r="F259">
        <v>9902704</v>
      </c>
      <c r="G259" s="1" t="s">
        <v>20</v>
      </c>
      <c r="H259" s="1" t="s">
        <v>25</v>
      </c>
      <c r="I259">
        <v>78</v>
      </c>
      <c r="J259">
        <v>1</v>
      </c>
      <c r="K259" s="1" t="s">
        <v>22</v>
      </c>
      <c r="L259" s="1" t="s">
        <v>23</v>
      </c>
      <c r="M259">
        <v>16</v>
      </c>
      <c r="N259">
        <v>0</v>
      </c>
      <c r="O259" s="1" t="s">
        <v>22</v>
      </c>
      <c r="P259" s="1" t="s">
        <v>23</v>
      </c>
      <c r="Q259">
        <v>1</v>
      </c>
      <c r="R259">
        <v>0</v>
      </c>
    </row>
    <row r="260" spans="1:18" x14ac:dyDescent="0.25">
      <c r="A260" s="1" t="s">
        <v>282</v>
      </c>
      <c r="B260" s="2">
        <v>8.6263320000000006E-28</v>
      </c>
      <c r="C260" s="1" t="s">
        <v>249</v>
      </c>
      <c r="D260">
        <v>9961736</v>
      </c>
      <c r="E260">
        <v>252</v>
      </c>
      <c r="F260">
        <v>9961987</v>
      </c>
      <c r="G260" s="1" t="s">
        <v>20</v>
      </c>
      <c r="H260" s="1" t="s">
        <v>21</v>
      </c>
      <c r="I260">
        <v>3</v>
      </c>
      <c r="J260">
        <v>51</v>
      </c>
      <c r="K260" s="1" t="s">
        <v>22</v>
      </c>
      <c r="L260" s="1" t="s">
        <v>23</v>
      </c>
      <c r="M260">
        <v>4</v>
      </c>
      <c r="N260">
        <v>16</v>
      </c>
      <c r="O260" s="1" t="s">
        <v>22</v>
      </c>
      <c r="P260" s="1" t="s">
        <v>23</v>
      </c>
      <c r="Q260">
        <v>2</v>
      </c>
      <c r="R260">
        <v>8</v>
      </c>
    </row>
    <row r="261" spans="1:18" x14ac:dyDescent="0.25">
      <c r="A261" s="1" t="s">
        <v>283</v>
      </c>
      <c r="B261" s="2">
        <v>3.7501307999999997E-120</v>
      </c>
      <c r="C261" s="1" t="s">
        <v>249</v>
      </c>
      <c r="D261">
        <v>10265961</v>
      </c>
      <c r="E261">
        <v>871</v>
      </c>
      <c r="F261">
        <v>10266831</v>
      </c>
      <c r="G261" s="1" t="s">
        <v>20</v>
      </c>
      <c r="H261" s="1" t="s">
        <v>25</v>
      </c>
      <c r="I261">
        <v>39</v>
      </c>
      <c r="J261">
        <v>1</v>
      </c>
      <c r="K261" s="1" t="s">
        <v>20</v>
      </c>
      <c r="L261" s="1" t="s">
        <v>25</v>
      </c>
      <c r="M261">
        <v>33</v>
      </c>
      <c r="N261">
        <v>1</v>
      </c>
      <c r="O261" s="1" t="s">
        <v>22</v>
      </c>
      <c r="P261" s="1" t="s">
        <v>23</v>
      </c>
      <c r="Q261">
        <v>14</v>
      </c>
      <c r="R261">
        <v>1</v>
      </c>
    </row>
    <row r="262" spans="1:18" x14ac:dyDescent="0.25">
      <c r="A262" s="1" t="s">
        <v>284</v>
      </c>
      <c r="B262" s="2">
        <v>4.17172241379E-5</v>
      </c>
      <c r="C262" s="1" t="s">
        <v>249</v>
      </c>
      <c r="D262">
        <v>10323441</v>
      </c>
      <c r="E262">
        <v>44</v>
      </c>
      <c r="F262">
        <v>10323484</v>
      </c>
      <c r="G262" s="1" t="s">
        <v>20</v>
      </c>
      <c r="H262" s="1" t="s">
        <v>25</v>
      </c>
      <c r="I262">
        <v>57</v>
      </c>
      <c r="J262">
        <v>1</v>
      </c>
      <c r="K262" s="1" t="s">
        <v>22</v>
      </c>
      <c r="L262" s="1" t="s">
        <v>23</v>
      </c>
      <c r="M262">
        <v>0</v>
      </c>
      <c r="N262">
        <v>0</v>
      </c>
      <c r="O262" s="1" t="s">
        <v>22</v>
      </c>
      <c r="P262" s="1" t="s">
        <v>23</v>
      </c>
      <c r="Q262">
        <v>0</v>
      </c>
      <c r="R262">
        <v>1</v>
      </c>
    </row>
    <row r="263" spans="1:18" x14ac:dyDescent="0.25">
      <c r="A263" s="1" t="s">
        <v>285</v>
      </c>
      <c r="B263" s="2">
        <v>2.2204962E-29</v>
      </c>
      <c r="C263" s="1" t="s">
        <v>249</v>
      </c>
      <c r="D263">
        <v>10860357</v>
      </c>
      <c r="E263">
        <v>142</v>
      </c>
      <c r="F263">
        <v>10860498</v>
      </c>
      <c r="G263" s="1" t="s">
        <v>22</v>
      </c>
      <c r="H263" s="1" t="s">
        <v>23</v>
      </c>
      <c r="I263">
        <v>64</v>
      </c>
      <c r="J263">
        <v>0</v>
      </c>
      <c r="K263" s="1" t="s">
        <v>20</v>
      </c>
      <c r="L263" s="1" t="s">
        <v>25</v>
      </c>
      <c r="M263">
        <v>56</v>
      </c>
      <c r="N263">
        <v>2</v>
      </c>
      <c r="O263" s="1" t="s">
        <v>22</v>
      </c>
      <c r="P263" s="1" t="s">
        <v>23</v>
      </c>
      <c r="Q263">
        <v>35</v>
      </c>
      <c r="R263">
        <v>1</v>
      </c>
    </row>
    <row r="264" spans="1:18" x14ac:dyDescent="0.25">
      <c r="A264" s="1" t="s">
        <v>286</v>
      </c>
      <c r="B264" s="2">
        <v>3.3332429302300001E-6</v>
      </c>
      <c r="C264" s="1" t="s">
        <v>249</v>
      </c>
      <c r="D264">
        <v>11111891</v>
      </c>
      <c r="E264">
        <v>29</v>
      </c>
      <c r="F264">
        <v>11111919</v>
      </c>
      <c r="G264" s="1" t="s">
        <v>20</v>
      </c>
      <c r="H264" s="1" t="s">
        <v>25</v>
      </c>
      <c r="I264">
        <v>78</v>
      </c>
      <c r="J264">
        <v>8</v>
      </c>
      <c r="K264" s="1" t="s">
        <v>22</v>
      </c>
      <c r="L264" s="1" t="s">
        <v>23</v>
      </c>
      <c r="M264">
        <v>21</v>
      </c>
      <c r="N264">
        <v>0</v>
      </c>
      <c r="O264" s="1" t="s">
        <v>22</v>
      </c>
      <c r="P264" s="1" t="s">
        <v>23</v>
      </c>
      <c r="Q264">
        <v>6</v>
      </c>
      <c r="R264">
        <v>2</v>
      </c>
    </row>
    <row r="265" spans="1:18" x14ac:dyDescent="0.25">
      <c r="A265" s="1" t="s">
        <v>287</v>
      </c>
      <c r="B265" s="2">
        <v>1.8489937499999999E-18</v>
      </c>
      <c r="C265" s="1" t="s">
        <v>249</v>
      </c>
      <c r="D265">
        <v>11624463</v>
      </c>
      <c r="E265">
        <v>102</v>
      </c>
      <c r="F265">
        <v>11624564</v>
      </c>
      <c r="G265" s="1" t="s">
        <v>22</v>
      </c>
      <c r="H265" s="1" t="s">
        <v>23</v>
      </c>
      <c r="I265">
        <v>22</v>
      </c>
      <c r="J265">
        <v>2</v>
      </c>
      <c r="K265" s="1" t="s">
        <v>22</v>
      </c>
      <c r="L265" s="1" t="s">
        <v>23</v>
      </c>
      <c r="M265">
        <v>13</v>
      </c>
      <c r="N265">
        <v>0</v>
      </c>
      <c r="O265" s="1" t="s">
        <v>20</v>
      </c>
      <c r="P265" s="1" t="s">
        <v>25</v>
      </c>
      <c r="Q265">
        <v>20</v>
      </c>
      <c r="R265">
        <v>1</v>
      </c>
    </row>
    <row r="266" spans="1:18" x14ac:dyDescent="0.25">
      <c r="A266" s="1" t="s">
        <v>288</v>
      </c>
      <c r="B266" s="2">
        <v>1.20298632787E-16</v>
      </c>
      <c r="C266" s="1" t="s">
        <v>249</v>
      </c>
      <c r="D266">
        <v>12981686</v>
      </c>
      <c r="E266">
        <v>137</v>
      </c>
      <c r="F266">
        <v>12981822</v>
      </c>
      <c r="G266" s="1" t="s">
        <v>20</v>
      </c>
      <c r="H266" s="1" t="s">
        <v>25</v>
      </c>
      <c r="I266">
        <v>59</v>
      </c>
      <c r="J266">
        <v>0</v>
      </c>
      <c r="K266" s="1" t="s">
        <v>22</v>
      </c>
      <c r="L266" s="1" t="s">
        <v>23</v>
      </c>
      <c r="M266">
        <v>13</v>
      </c>
      <c r="N266">
        <v>2</v>
      </c>
      <c r="O266" s="1" t="s">
        <v>22</v>
      </c>
      <c r="P266" s="1" t="s">
        <v>23</v>
      </c>
      <c r="Q266">
        <v>2</v>
      </c>
      <c r="R266">
        <v>1</v>
      </c>
    </row>
    <row r="267" spans="1:18" x14ac:dyDescent="0.25">
      <c r="A267" s="1" t="s">
        <v>289</v>
      </c>
      <c r="B267" s="2">
        <v>5.8155206086999996E-20</v>
      </c>
      <c r="C267" s="1" t="s">
        <v>249</v>
      </c>
      <c r="D267">
        <v>14031509</v>
      </c>
      <c r="E267">
        <v>114</v>
      </c>
      <c r="F267">
        <v>14031622</v>
      </c>
      <c r="G267" s="1" t="s">
        <v>20</v>
      </c>
      <c r="H267" s="1" t="s">
        <v>25</v>
      </c>
      <c r="I267">
        <v>65</v>
      </c>
      <c r="J267">
        <v>1</v>
      </c>
      <c r="K267" s="1" t="s">
        <v>22</v>
      </c>
      <c r="L267" s="1" t="s">
        <v>23</v>
      </c>
      <c r="M267">
        <v>29</v>
      </c>
      <c r="N267">
        <v>0</v>
      </c>
      <c r="O267" s="1" t="s">
        <v>22</v>
      </c>
      <c r="P267" s="1" t="s">
        <v>23</v>
      </c>
      <c r="Q267">
        <v>2</v>
      </c>
      <c r="R267">
        <v>0</v>
      </c>
    </row>
    <row r="268" spans="1:18" x14ac:dyDescent="0.25">
      <c r="A268" s="1" t="s">
        <v>290</v>
      </c>
      <c r="B268" s="2">
        <v>1.45980768539E-9</v>
      </c>
      <c r="C268" s="1" t="s">
        <v>249</v>
      </c>
      <c r="D268">
        <v>14132515</v>
      </c>
      <c r="E268">
        <v>44</v>
      </c>
      <c r="F268">
        <v>14132558</v>
      </c>
      <c r="G268" s="1" t="s">
        <v>20</v>
      </c>
      <c r="H268" s="1" t="s">
        <v>21</v>
      </c>
      <c r="I268">
        <v>4</v>
      </c>
      <c r="J268">
        <v>71</v>
      </c>
      <c r="K268" s="1" t="s">
        <v>22</v>
      </c>
      <c r="L268" s="1" t="s">
        <v>23</v>
      </c>
      <c r="M268">
        <v>1</v>
      </c>
      <c r="N268">
        <v>2</v>
      </c>
      <c r="O268" s="1" t="s">
        <v>22</v>
      </c>
      <c r="P268" s="1" t="s">
        <v>23</v>
      </c>
      <c r="Q268">
        <v>2</v>
      </c>
      <c r="R268">
        <v>0</v>
      </c>
    </row>
    <row r="269" spans="1:18" x14ac:dyDescent="0.25">
      <c r="A269" s="1" t="s">
        <v>291</v>
      </c>
      <c r="B269" s="2">
        <v>3.74342942466E-22</v>
      </c>
      <c r="C269" s="1" t="s">
        <v>249</v>
      </c>
      <c r="D269">
        <v>14432721</v>
      </c>
      <c r="E269">
        <v>221</v>
      </c>
      <c r="F269">
        <v>14432941</v>
      </c>
      <c r="G269" s="1" t="s">
        <v>22</v>
      </c>
      <c r="H269" s="1" t="s">
        <v>23</v>
      </c>
      <c r="I269">
        <v>28</v>
      </c>
      <c r="J269">
        <v>81</v>
      </c>
      <c r="K269" s="1" t="s">
        <v>20</v>
      </c>
      <c r="L269" s="1" t="s">
        <v>21</v>
      </c>
      <c r="M269">
        <v>13</v>
      </c>
      <c r="N269">
        <v>41</v>
      </c>
      <c r="O269" s="1" t="s">
        <v>22</v>
      </c>
      <c r="P269" s="1" t="s">
        <v>23</v>
      </c>
      <c r="Q269">
        <v>3</v>
      </c>
      <c r="R269">
        <v>12</v>
      </c>
    </row>
    <row r="270" spans="1:18" x14ac:dyDescent="0.25">
      <c r="A270" s="1" t="s">
        <v>292</v>
      </c>
      <c r="B270" s="2">
        <v>7.7802373469400002E-19</v>
      </c>
      <c r="C270" s="1" t="s">
        <v>249</v>
      </c>
      <c r="D270">
        <v>17228111</v>
      </c>
      <c r="E270">
        <v>301</v>
      </c>
      <c r="F270">
        <v>17228411</v>
      </c>
      <c r="G270" s="1" t="s">
        <v>20</v>
      </c>
      <c r="H270" s="1" t="s">
        <v>25</v>
      </c>
      <c r="I270">
        <v>70</v>
      </c>
      <c r="J270">
        <v>1</v>
      </c>
      <c r="K270" s="1" t="s">
        <v>22</v>
      </c>
      <c r="L270" s="1" t="s">
        <v>23</v>
      </c>
      <c r="M270">
        <v>44</v>
      </c>
      <c r="N270">
        <v>1</v>
      </c>
      <c r="O270" s="1" t="s">
        <v>22</v>
      </c>
      <c r="P270" s="1" t="s">
        <v>23</v>
      </c>
      <c r="Q270">
        <v>3</v>
      </c>
      <c r="R270">
        <v>1</v>
      </c>
    </row>
    <row r="271" spans="1:18" x14ac:dyDescent="0.25">
      <c r="A271" s="1" t="s">
        <v>293</v>
      </c>
      <c r="B271" s="2">
        <v>2.7881146062999999E-5</v>
      </c>
      <c r="C271" s="1" t="s">
        <v>294</v>
      </c>
      <c r="D271">
        <v>360747</v>
      </c>
      <c r="E271">
        <v>27</v>
      </c>
      <c r="F271">
        <v>360773</v>
      </c>
      <c r="G271" s="1" t="s">
        <v>20</v>
      </c>
      <c r="H271" s="1" t="s">
        <v>25</v>
      </c>
      <c r="I271">
        <v>46</v>
      </c>
      <c r="J271">
        <v>0</v>
      </c>
      <c r="K271" s="1" t="s">
        <v>22</v>
      </c>
      <c r="L271" s="1" t="s">
        <v>23</v>
      </c>
      <c r="M271">
        <v>0</v>
      </c>
      <c r="N271">
        <v>1</v>
      </c>
      <c r="O271" s="1" t="s">
        <v>22</v>
      </c>
      <c r="P271" s="1" t="s">
        <v>23</v>
      </c>
      <c r="Q271">
        <v>0</v>
      </c>
      <c r="R271">
        <v>0</v>
      </c>
    </row>
    <row r="272" spans="1:18" x14ac:dyDescent="0.25">
      <c r="A272" s="1" t="s">
        <v>295</v>
      </c>
      <c r="B272" s="2">
        <v>2.63710006211E-8</v>
      </c>
      <c r="C272" s="1" t="s">
        <v>294</v>
      </c>
      <c r="D272">
        <v>2105901</v>
      </c>
      <c r="E272">
        <v>88</v>
      </c>
      <c r="F272">
        <v>2105988</v>
      </c>
      <c r="G272" s="1" t="s">
        <v>20</v>
      </c>
      <c r="H272" s="1" t="s">
        <v>25</v>
      </c>
      <c r="I272">
        <v>67</v>
      </c>
      <c r="J272">
        <v>5</v>
      </c>
      <c r="K272" s="1" t="s">
        <v>22</v>
      </c>
      <c r="L272" s="1" t="s">
        <v>23</v>
      </c>
      <c r="M272">
        <v>17</v>
      </c>
      <c r="N272">
        <v>3</v>
      </c>
      <c r="O272" s="1" t="s">
        <v>22</v>
      </c>
      <c r="P272" s="1" t="s">
        <v>23</v>
      </c>
      <c r="Q272">
        <v>3</v>
      </c>
      <c r="R272">
        <v>1</v>
      </c>
    </row>
    <row r="273" spans="1:18" x14ac:dyDescent="0.25">
      <c r="A273" s="1" t="s">
        <v>296</v>
      </c>
      <c r="B273" s="2">
        <v>4.32608030211E-8</v>
      </c>
      <c r="C273" s="1" t="s">
        <v>294</v>
      </c>
      <c r="D273">
        <v>2346331</v>
      </c>
      <c r="E273">
        <v>57</v>
      </c>
      <c r="F273">
        <v>2346387</v>
      </c>
      <c r="G273" s="1" t="s">
        <v>20</v>
      </c>
      <c r="H273" s="1" t="s">
        <v>25</v>
      </c>
      <c r="I273">
        <v>47</v>
      </c>
      <c r="J273">
        <v>2</v>
      </c>
      <c r="K273" s="1" t="s">
        <v>22</v>
      </c>
      <c r="L273" s="1" t="s">
        <v>23</v>
      </c>
      <c r="M273">
        <v>3</v>
      </c>
      <c r="N273">
        <v>0</v>
      </c>
      <c r="O273" s="1" t="s">
        <v>22</v>
      </c>
      <c r="P273" s="1" t="s">
        <v>23</v>
      </c>
      <c r="Q273">
        <v>2</v>
      </c>
      <c r="R273">
        <v>1</v>
      </c>
    </row>
    <row r="274" spans="1:18" x14ac:dyDescent="0.25">
      <c r="A274" s="1" t="s">
        <v>297</v>
      </c>
      <c r="B274" s="2">
        <v>3.494322E-29</v>
      </c>
      <c r="C274" s="1" t="s">
        <v>294</v>
      </c>
      <c r="D274">
        <v>3181152</v>
      </c>
      <c r="E274">
        <v>293</v>
      </c>
      <c r="F274">
        <v>3181444</v>
      </c>
      <c r="G274" s="1" t="s">
        <v>20</v>
      </c>
      <c r="H274" s="1" t="s">
        <v>21</v>
      </c>
      <c r="I274">
        <v>3</v>
      </c>
      <c r="J274">
        <v>53</v>
      </c>
      <c r="K274" s="1" t="s">
        <v>22</v>
      </c>
      <c r="L274" s="1" t="s">
        <v>23</v>
      </c>
      <c r="M274">
        <v>1</v>
      </c>
      <c r="N274">
        <v>29</v>
      </c>
      <c r="O274" s="1" t="s">
        <v>22</v>
      </c>
      <c r="P274" s="1" t="s">
        <v>23</v>
      </c>
      <c r="Q274">
        <v>1</v>
      </c>
      <c r="R274">
        <v>13</v>
      </c>
    </row>
    <row r="275" spans="1:18" x14ac:dyDescent="0.25">
      <c r="A275" s="1" t="s">
        <v>298</v>
      </c>
      <c r="B275" s="2">
        <v>1.39851619481E-8</v>
      </c>
      <c r="C275" s="1" t="s">
        <v>294</v>
      </c>
      <c r="D275">
        <v>5635768</v>
      </c>
      <c r="E275">
        <v>61</v>
      </c>
      <c r="F275">
        <v>5635828</v>
      </c>
      <c r="G275" s="1" t="s">
        <v>20</v>
      </c>
      <c r="H275" s="1" t="s">
        <v>25</v>
      </c>
      <c r="I275">
        <v>64</v>
      </c>
      <c r="J275">
        <v>1</v>
      </c>
      <c r="K275" s="1" t="s">
        <v>22</v>
      </c>
      <c r="L275" s="1" t="s">
        <v>23</v>
      </c>
      <c r="M275" t="s">
        <v>23</v>
      </c>
      <c r="N275" t="s">
        <v>23</v>
      </c>
      <c r="O275" s="1" t="s">
        <v>22</v>
      </c>
      <c r="P275" s="1" t="s">
        <v>23</v>
      </c>
      <c r="Q275">
        <v>7</v>
      </c>
      <c r="R275">
        <v>2</v>
      </c>
    </row>
    <row r="276" spans="1:18" x14ac:dyDescent="0.25">
      <c r="A276" s="1" t="s">
        <v>299</v>
      </c>
      <c r="B276" s="2">
        <v>2.39476406897E-20</v>
      </c>
      <c r="C276" s="1" t="s">
        <v>294</v>
      </c>
      <c r="D276">
        <v>5808825</v>
      </c>
      <c r="E276">
        <v>132</v>
      </c>
      <c r="F276">
        <v>5808956</v>
      </c>
      <c r="G276" s="1" t="s">
        <v>20</v>
      </c>
      <c r="H276" s="1" t="s">
        <v>21</v>
      </c>
      <c r="I276">
        <v>9</v>
      </c>
      <c r="J276">
        <v>64</v>
      </c>
      <c r="K276" s="1" t="s">
        <v>22</v>
      </c>
      <c r="L276" s="1" t="s">
        <v>23</v>
      </c>
      <c r="M276">
        <v>5</v>
      </c>
      <c r="N276">
        <v>14</v>
      </c>
      <c r="O276" s="1" t="s">
        <v>22</v>
      </c>
      <c r="P276" s="1" t="s">
        <v>23</v>
      </c>
      <c r="Q276">
        <v>1</v>
      </c>
      <c r="R276">
        <v>7</v>
      </c>
    </row>
    <row r="277" spans="1:18" x14ac:dyDescent="0.25">
      <c r="A277" s="1" t="s">
        <v>300</v>
      </c>
      <c r="B277" s="2">
        <v>5.6363739545500001E-29</v>
      </c>
      <c r="C277" s="1" t="s">
        <v>294</v>
      </c>
      <c r="D277">
        <v>6252282</v>
      </c>
      <c r="E277">
        <v>602</v>
      </c>
      <c r="F277">
        <v>6252883</v>
      </c>
      <c r="G277" s="1" t="s">
        <v>22</v>
      </c>
      <c r="H277" s="1" t="s">
        <v>23</v>
      </c>
      <c r="I277">
        <v>48</v>
      </c>
      <c r="J277">
        <v>81</v>
      </c>
      <c r="K277" s="1" t="s">
        <v>20</v>
      </c>
      <c r="L277" s="1" t="s">
        <v>21</v>
      </c>
      <c r="M277">
        <v>15</v>
      </c>
      <c r="N277">
        <v>48</v>
      </c>
      <c r="O277" s="1" t="s">
        <v>22</v>
      </c>
      <c r="P277" s="1" t="s">
        <v>23</v>
      </c>
      <c r="Q277">
        <v>3</v>
      </c>
      <c r="R277">
        <v>6</v>
      </c>
    </row>
    <row r="278" spans="1:18" x14ac:dyDescent="0.25">
      <c r="A278" s="1" t="s">
        <v>301</v>
      </c>
      <c r="B278" s="2">
        <v>1.4221558356199999E-14</v>
      </c>
      <c r="C278" s="1" t="s">
        <v>294</v>
      </c>
      <c r="D278">
        <v>6789203</v>
      </c>
      <c r="E278">
        <v>249</v>
      </c>
      <c r="F278">
        <v>6789451</v>
      </c>
      <c r="G278" s="1" t="s">
        <v>20</v>
      </c>
      <c r="H278" s="1" t="s">
        <v>21</v>
      </c>
      <c r="I278">
        <v>13</v>
      </c>
      <c r="J278">
        <v>83</v>
      </c>
      <c r="K278" s="1" t="s">
        <v>22</v>
      </c>
      <c r="L278" s="1" t="s">
        <v>23</v>
      </c>
      <c r="M278">
        <v>9</v>
      </c>
      <c r="N278">
        <v>52</v>
      </c>
      <c r="O278" s="1" t="s">
        <v>22</v>
      </c>
      <c r="P278" s="1" t="s">
        <v>23</v>
      </c>
      <c r="Q278">
        <v>5</v>
      </c>
      <c r="R278">
        <v>19</v>
      </c>
    </row>
    <row r="279" spans="1:18" x14ac:dyDescent="0.25">
      <c r="A279" s="1" t="s">
        <v>302</v>
      </c>
      <c r="B279" s="2">
        <v>9.0730536000000005E-11</v>
      </c>
      <c r="C279" s="1" t="s">
        <v>294</v>
      </c>
      <c r="D279">
        <v>6873518</v>
      </c>
      <c r="E279">
        <v>184</v>
      </c>
      <c r="F279">
        <v>6873701</v>
      </c>
      <c r="G279" s="1" t="s">
        <v>20</v>
      </c>
      <c r="H279" s="1" t="s">
        <v>21</v>
      </c>
      <c r="I279">
        <v>1</v>
      </c>
      <c r="J279">
        <v>38</v>
      </c>
      <c r="K279" s="1" t="s">
        <v>22</v>
      </c>
      <c r="L279" s="1" t="s">
        <v>23</v>
      </c>
      <c r="M279">
        <v>1</v>
      </c>
      <c r="N279">
        <v>4</v>
      </c>
      <c r="O279" s="1" t="s">
        <v>22</v>
      </c>
      <c r="P279" s="1" t="s">
        <v>23</v>
      </c>
      <c r="Q279">
        <v>1</v>
      </c>
      <c r="R279">
        <v>2</v>
      </c>
    </row>
    <row r="280" spans="1:18" x14ac:dyDescent="0.25">
      <c r="A280" s="1" t="s">
        <v>303</v>
      </c>
      <c r="B280" s="2">
        <v>1.48364830189E-5</v>
      </c>
      <c r="C280" s="1" t="s">
        <v>294</v>
      </c>
      <c r="D280">
        <v>6927071</v>
      </c>
      <c r="E280">
        <v>50</v>
      </c>
      <c r="F280">
        <v>6927120</v>
      </c>
      <c r="G280" s="1" t="s">
        <v>20</v>
      </c>
      <c r="H280" s="1" t="s">
        <v>25</v>
      </c>
      <c r="I280">
        <v>80</v>
      </c>
      <c r="J280">
        <v>0</v>
      </c>
      <c r="K280" s="1" t="s">
        <v>22</v>
      </c>
      <c r="L280" s="1" t="s">
        <v>23</v>
      </c>
      <c r="M280">
        <v>2</v>
      </c>
      <c r="N280">
        <v>3</v>
      </c>
      <c r="O280" s="1" t="s">
        <v>22</v>
      </c>
      <c r="P280" s="1" t="s">
        <v>23</v>
      </c>
      <c r="Q280">
        <v>1</v>
      </c>
      <c r="R280">
        <v>0</v>
      </c>
    </row>
    <row r="281" spans="1:18" x14ac:dyDescent="0.25">
      <c r="A281" s="1" t="s">
        <v>304</v>
      </c>
      <c r="B281" s="2">
        <v>2.6263255909099999E-20</v>
      </c>
      <c r="C281" s="1" t="s">
        <v>294</v>
      </c>
      <c r="D281">
        <v>7214000</v>
      </c>
      <c r="E281">
        <v>61</v>
      </c>
      <c r="F281">
        <v>7214060</v>
      </c>
      <c r="G281" s="1" t="s">
        <v>20</v>
      </c>
      <c r="H281" s="1" t="s">
        <v>25</v>
      </c>
      <c r="I281">
        <v>80</v>
      </c>
      <c r="J281">
        <v>2</v>
      </c>
      <c r="K281" s="1" t="s">
        <v>20</v>
      </c>
      <c r="L281" s="1" t="s">
        <v>25</v>
      </c>
      <c r="M281">
        <v>29</v>
      </c>
      <c r="N281">
        <v>2</v>
      </c>
      <c r="O281" s="1" t="s">
        <v>22</v>
      </c>
      <c r="P281" s="1" t="s">
        <v>23</v>
      </c>
      <c r="Q281">
        <v>7</v>
      </c>
      <c r="R281">
        <v>0</v>
      </c>
    </row>
    <row r="282" spans="1:18" x14ac:dyDescent="0.25">
      <c r="A282" s="1" t="s">
        <v>305</v>
      </c>
      <c r="B282" s="2">
        <v>3.0211646838399999E-6</v>
      </c>
      <c r="C282" s="1" t="s">
        <v>294</v>
      </c>
      <c r="D282">
        <v>7416116</v>
      </c>
      <c r="E282">
        <v>93</v>
      </c>
      <c r="F282">
        <v>7416208</v>
      </c>
      <c r="G282" s="1" t="s">
        <v>20</v>
      </c>
      <c r="H282" s="1" t="s">
        <v>25</v>
      </c>
      <c r="I282">
        <v>58</v>
      </c>
      <c r="J282">
        <v>5</v>
      </c>
      <c r="K282" s="1" t="s">
        <v>22</v>
      </c>
      <c r="L282" s="1" t="s">
        <v>23</v>
      </c>
      <c r="M282">
        <v>11</v>
      </c>
      <c r="N282">
        <v>1</v>
      </c>
      <c r="O282" s="1" t="s">
        <v>22</v>
      </c>
      <c r="P282" s="1" t="s">
        <v>23</v>
      </c>
      <c r="Q282">
        <v>4</v>
      </c>
      <c r="R282">
        <v>3</v>
      </c>
    </row>
    <row r="283" spans="1:18" x14ac:dyDescent="0.25">
      <c r="A283" s="1" t="s">
        <v>306</v>
      </c>
      <c r="B283" s="2">
        <v>1.03351891694E-8</v>
      </c>
      <c r="C283" s="1" t="s">
        <v>294</v>
      </c>
      <c r="D283">
        <v>7462451</v>
      </c>
      <c r="E283">
        <v>81</v>
      </c>
      <c r="F283">
        <v>7462531</v>
      </c>
      <c r="G283" s="1" t="s">
        <v>20</v>
      </c>
      <c r="H283" s="1" t="s">
        <v>21</v>
      </c>
      <c r="I283">
        <v>19</v>
      </c>
      <c r="J283">
        <v>83</v>
      </c>
      <c r="K283" s="1" t="s">
        <v>22</v>
      </c>
      <c r="L283" s="1" t="s">
        <v>23</v>
      </c>
      <c r="M283">
        <v>9</v>
      </c>
      <c r="N283">
        <v>55</v>
      </c>
      <c r="O283" s="1" t="s">
        <v>22</v>
      </c>
      <c r="P283" s="1" t="s">
        <v>23</v>
      </c>
      <c r="Q283">
        <v>4</v>
      </c>
      <c r="R283">
        <v>8</v>
      </c>
    </row>
    <row r="284" spans="1:18" x14ac:dyDescent="0.25">
      <c r="A284" s="1" t="s">
        <v>307</v>
      </c>
      <c r="B284" s="2">
        <v>1.40921864151E-9</v>
      </c>
      <c r="C284" s="1" t="s">
        <v>294</v>
      </c>
      <c r="D284">
        <v>8007730</v>
      </c>
      <c r="E284">
        <v>36</v>
      </c>
      <c r="F284">
        <v>8007765</v>
      </c>
      <c r="G284" s="1" t="s">
        <v>20</v>
      </c>
      <c r="H284" s="1" t="s">
        <v>21</v>
      </c>
      <c r="I284">
        <v>3</v>
      </c>
      <c r="J284">
        <v>73</v>
      </c>
      <c r="K284" s="1" t="s">
        <v>22</v>
      </c>
      <c r="L284" s="1" t="s">
        <v>23</v>
      </c>
      <c r="M284">
        <v>1</v>
      </c>
      <c r="N284">
        <v>0</v>
      </c>
      <c r="O284" s="1" t="s">
        <v>22</v>
      </c>
      <c r="P284" s="1" t="s">
        <v>23</v>
      </c>
      <c r="Q284">
        <v>1</v>
      </c>
      <c r="R284">
        <v>0</v>
      </c>
    </row>
    <row r="285" spans="1:18" x14ac:dyDescent="0.25">
      <c r="A285" s="1" t="s">
        <v>308</v>
      </c>
      <c r="B285" s="2">
        <v>1.20941206579E-8</v>
      </c>
      <c r="C285" s="1" t="s">
        <v>294</v>
      </c>
      <c r="D285">
        <v>8398492</v>
      </c>
      <c r="E285">
        <v>151</v>
      </c>
      <c r="F285">
        <v>8398642</v>
      </c>
      <c r="G285" s="1" t="s">
        <v>22</v>
      </c>
      <c r="H285" s="1" t="s">
        <v>23</v>
      </c>
      <c r="I285">
        <v>54</v>
      </c>
      <c r="J285">
        <v>2</v>
      </c>
      <c r="K285" s="1" t="s">
        <v>20</v>
      </c>
      <c r="L285" s="1" t="s">
        <v>25</v>
      </c>
      <c r="M285">
        <v>21</v>
      </c>
      <c r="N285">
        <v>6</v>
      </c>
      <c r="O285" s="1" t="s">
        <v>22</v>
      </c>
      <c r="P285" s="1" t="s">
        <v>23</v>
      </c>
      <c r="Q285">
        <v>4</v>
      </c>
      <c r="R285">
        <v>3</v>
      </c>
    </row>
    <row r="286" spans="1:18" x14ac:dyDescent="0.25">
      <c r="A286" s="1" t="s">
        <v>309</v>
      </c>
      <c r="B286" s="2">
        <v>8.3019283043499994E-6</v>
      </c>
      <c r="C286" s="1" t="s">
        <v>294</v>
      </c>
      <c r="D286">
        <v>8515357</v>
      </c>
      <c r="E286">
        <v>45</v>
      </c>
      <c r="F286">
        <v>8515401</v>
      </c>
      <c r="G286" s="1" t="s">
        <v>20</v>
      </c>
      <c r="H286" s="1" t="s">
        <v>25</v>
      </c>
      <c r="I286">
        <v>56</v>
      </c>
      <c r="J286">
        <v>2</v>
      </c>
      <c r="K286" s="1" t="s">
        <v>22</v>
      </c>
      <c r="L286" s="1" t="s">
        <v>23</v>
      </c>
      <c r="M286">
        <v>0</v>
      </c>
      <c r="N286">
        <v>0</v>
      </c>
      <c r="O286" s="1" t="s">
        <v>22</v>
      </c>
      <c r="P286" s="1" t="s">
        <v>23</v>
      </c>
      <c r="Q286">
        <v>0</v>
      </c>
      <c r="R286">
        <v>2</v>
      </c>
    </row>
    <row r="287" spans="1:18" x14ac:dyDescent="0.25">
      <c r="A287" s="1" t="s">
        <v>310</v>
      </c>
      <c r="B287" s="2">
        <v>1.93541702586E-10</v>
      </c>
      <c r="C287" s="1" t="s">
        <v>294</v>
      </c>
      <c r="D287">
        <v>8617254</v>
      </c>
      <c r="E287">
        <v>204</v>
      </c>
      <c r="F287">
        <v>8617457</v>
      </c>
      <c r="G287" s="1" t="s">
        <v>20</v>
      </c>
      <c r="H287" s="1" t="s">
        <v>25</v>
      </c>
      <c r="I287">
        <v>43</v>
      </c>
      <c r="J287">
        <v>1</v>
      </c>
      <c r="K287" s="1" t="s">
        <v>22</v>
      </c>
      <c r="L287" s="1" t="s">
        <v>23</v>
      </c>
      <c r="M287">
        <v>13</v>
      </c>
      <c r="N287">
        <v>3</v>
      </c>
      <c r="O287" s="1" t="s">
        <v>22</v>
      </c>
      <c r="P287" s="1" t="s">
        <v>23</v>
      </c>
      <c r="Q287">
        <v>3</v>
      </c>
      <c r="R287">
        <v>1</v>
      </c>
    </row>
    <row r="288" spans="1:18" x14ac:dyDescent="0.25">
      <c r="A288" s="1" t="s">
        <v>311</v>
      </c>
      <c r="B288" s="2">
        <v>1.0645313299500001E-11</v>
      </c>
      <c r="C288" s="1" t="s">
        <v>294</v>
      </c>
      <c r="D288">
        <v>8654175</v>
      </c>
      <c r="E288">
        <v>179</v>
      </c>
      <c r="F288">
        <v>8654353</v>
      </c>
      <c r="G288" s="1" t="s">
        <v>20</v>
      </c>
      <c r="H288" s="1" t="s">
        <v>21</v>
      </c>
      <c r="I288">
        <v>5</v>
      </c>
      <c r="J288">
        <v>83</v>
      </c>
      <c r="K288" s="1" t="s">
        <v>22</v>
      </c>
      <c r="L288" s="1" t="s">
        <v>23</v>
      </c>
      <c r="M288">
        <v>3</v>
      </c>
      <c r="N288">
        <v>27</v>
      </c>
      <c r="O288" s="1" t="s">
        <v>22</v>
      </c>
      <c r="P288" s="1" t="s">
        <v>23</v>
      </c>
      <c r="Q288">
        <v>1</v>
      </c>
      <c r="R288">
        <v>1</v>
      </c>
    </row>
    <row r="289" spans="1:18" x14ac:dyDescent="0.25">
      <c r="A289" s="1" t="s">
        <v>312</v>
      </c>
      <c r="B289" s="2">
        <v>5.5137351724100003E-7</v>
      </c>
      <c r="C289" s="1" t="s">
        <v>294</v>
      </c>
      <c r="D289">
        <v>8673422</v>
      </c>
      <c r="E289">
        <v>50</v>
      </c>
      <c r="F289">
        <v>8673471</v>
      </c>
      <c r="G289" s="1" t="s">
        <v>20</v>
      </c>
      <c r="H289" s="1" t="s">
        <v>25</v>
      </c>
      <c r="I289">
        <v>55</v>
      </c>
      <c r="J289">
        <v>1</v>
      </c>
      <c r="K289" s="1" t="s">
        <v>22</v>
      </c>
      <c r="L289" s="1" t="s">
        <v>23</v>
      </c>
      <c r="M289">
        <v>0</v>
      </c>
      <c r="N289">
        <v>0</v>
      </c>
      <c r="O289" s="1" t="s">
        <v>22</v>
      </c>
      <c r="P289" s="1" t="s">
        <v>23</v>
      </c>
      <c r="Q289">
        <v>1</v>
      </c>
      <c r="R289">
        <v>0</v>
      </c>
    </row>
    <row r="290" spans="1:18" x14ac:dyDescent="0.25">
      <c r="A290" s="1" t="s">
        <v>313</v>
      </c>
      <c r="B290" s="2">
        <v>3.0090547500000001E-22</v>
      </c>
      <c r="C290" s="1" t="s">
        <v>294</v>
      </c>
      <c r="D290">
        <v>8728469</v>
      </c>
      <c r="E290">
        <v>326</v>
      </c>
      <c r="F290">
        <v>8728794</v>
      </c>
      <c r="G290" s="1" t="s">
        <v>20</v>
      </c>
      <c r="H290" s="1" t="s">
        <v>25</v>
      </c>
      <c r="I290">
        <v>37</v>
      </c>
      <c r="J290">
        <v>4</v>
      </c>
      <c r="K290" s="1" t="s">
        <v>22</v>
      </c>
      <c r="L290" s="1" t="s">
        <v>23</v>
      </c>
      <c r="M290">
        <v>12</v>
      </c>
      <c r="N290">
        <v>1</v>
      </c>
      <c r="O290" s="1" t="s">
        <v>22</v>
      </c>
      <c r="P290" s="1" t="s">
        <v>23</v>
      </c>
      <c r="Q290">
        <v>6</v>
      </c>
      <c r="R290">
        <v>2</v>
      </c>
    </row>
    <row r="291" spans="1:18" x14ac:dyDescent="0.25">
      <c r="A291" s="1" t="s">
        <v>314</v>
      </c>
      <c r="B291" s="2">
        <v>3.7570483536600001E-8</v>
      </c>
      <c r="C291" s="1" t="s">
        <v>294</v>
      </c>
      <c r="D291">
        <v>8839809</v>
      </c>
      <c r="E291">
        <v>110</v>
      </c>
      <c r="F291">
        <v>8839918</v>
      </c>
      <c r="G291" s="1" t="s">
        <v>20</v>
      </c>
      <c r="H291" s="1" t="s">
        <v>21</v>
      </c>
      <c r="I291">
        <v>4</v>
      </c>
      <c r="J291">
        <v>49</v>
      </c>
      <c r="K291" s="1" t="s">
        <v>22</v>
      </c>
      <c r="L291" s="1" t="s">
        <v>23</v>
      </c>
      <c r="M291">
        <v>1</v>
      </c>
      <c r="N291">
        <v>14</v>
      </c>
      <c r="O291" s="1" t="s">
        <v>22</v>
      </c>
      <c r="P291" s="1" t="s">
        <v>23</v>
      </c>
      <c r="Q291">
        <v>1</v>
      </c>
      <c r="R291">
        <v>2</v>
      </c>
    </row>
    <row r="292" spans="1:18" x14ac:dyDescent="0.25">
      <c r="A292" s="1" t="s">
        <v>315</v>
      </c>
      <c r="B292" s="2">
        <v>2.3120235814899999E-5</v>
      </c>
      <c r="C292" s="1" t="s">
        <v>294</v>
      </c>
      <c r="D292">
        <v>9105204</v>
      </c>
      <c r="E292">
        <v>19</v>
      </c>
      <c r="F292">
        <v>9105222</v>
      </c>
      <c r="G292" s="1" t="s">
        <v>20</v>
      </c>
      <c r="H292" s="1" t="s">
        <v>21</v>
      </c>
      <c r="I292">
        <v>2</v>
      </c>
      <c r="J292">
        <v>56</v>
      </c>
      <c r="K292" s="1" t="s">
        <v>22</v>
      </c>
      <c r="L292" s="1" t="s">
        <v>23</v>
      </c>
      <c r="M292">
        <v>1</v>
      </c>
      <c r="N292">
        <v>0</v>
      </c>
      <c r="O292" s="1" t="s">
        <v>22</v>
      </c>
      <c r="P292" s="1" t="s">
        <v>23</v>
      </c>
      <c r="Q292">
        <v>0</v>
      </c>
      <c r="R292">
        <v>0</v>
      </c>
    </row>
    <row r="293" spans="1:18" x14ac:dyDescent="0.25">
      <c r="A293" s="1" t="s">
        <v>316</v>
      </c>
      <c r="B293" s="2">
        <v>3.29554950898E-13</v>
      </c>
      <c r="C293" s="1" t="s">
        <v>294</v>
      </c>
      <c r="D293">
        <v>9601427</v>
      </c>
      <c r="E293">
        <v>314</v>
      </c>
      <c r="F293">
        <v>9601740</v>
      </c>
      <c r="G293" s="1" t="s">
        <v>20</v>
      </c>
      <c r="H293" s="1" t="s">
        <v>25</v>
      </c>
      <c r="I293">
        <v>57</v>
      </c>
      <c r="J293">
        <v>2</v>
      </c>
      <c r="K293" s="1" t="s">
        <v>22</v>
      </c>
      <c r="L293" s="1" t="s">
        <v>23</v>
      </c>
      <c r="M293">
        <v>22</v>
      </c>
      <c r="N293">
        <v>5</v>
      </c>
      <c r="O293" s="1" t="s">
        <v>22</v>
      </c>
      <c r="P293" s="1" t="s">
        <v>23</v>
      </c>
      <c r="Q293">
        <v>3</v>
      </c>
      <c r="R293">
        <v>1</v>
      </c>
    </row>
    <row r="294" spans="1:18" x14ac:dyDescent="0.25">
      <c r="A294" s="1" t="s">
        <v>317</v>
      </c>
      <c r="B294" s="2">
        <v>5.5246420465099998E-11</v>
      </c>
      <c r="C294" s="1" t="s">
        <v>294</v>
      </c>
      <c r="D294">
        <v>9635607</v>
      </c>
      <c r="E294">
        <v>155</v>
      </c>
      <c r="F294">
        <v>9635761</v>
      </c>
      <c r="G294" s="1" t="s">
        <v>20</v>
      </c>
      <c r="H294" s="1" t="s">
        <v>21</v>
      </c>
      <c r="I294">
        <v>4</v>
      </c>
      <c r="J294">
        <v>76</v>
      </c>
      <c r="K294" s="1" t="s">
        <v>22</v>
      </c>
      <c r="L294" s="1" t="s">
        <v>23</v>
      </c>
      <c r="M294">
        <v>1</v>
      </c>
      <c r="N294">
        <v>10</v>
      </c>
      <c r="O294" s="1" t="s">
        <v>22</v>
      </c>
      <c r="P294" s="1" t="s">
        <v>23</v>
      </c>
      <c r="Q294">
        <v>1</v>
      </c>
      <c r="R294">
        <v>2</v>
      </c>
    </row>
    <row r="295" spans="1:18" x14ac:dyDescent="0.25">
      <c r="A295" s="1" t="s">
        <v>318</v>
      </c>
      <c r="B295" s="2">
        <v>3.5256261087899998E-10</v>
      </c>
      <c r="C295" s="1" t="s">
        <v>294</v>
      </c>
      <c r="D295">
        <v>9640148</v>
      </c>
      <c r="E295">
        <v>203</v>
      </c>
      <c r="F295">
        <v>9640350</v>
      </c>
      <c r="G295" s="1" t="s">
        <v>20</v>
      </c>
      <c r="H295" s="1" t="s">
        <v>25</v>
      </c>
      <c r="I295">
        <v>44</v>
      </c>
      <c r="J295">
        <v>6</v>
      </c>
      <c r="K295" s="1" t="s">
        <v>22</v>
      </c>
      <c r="L295" s="1" t="s">
        <v>23</v>
      </c>
      <c r="M295">
        <v>19</v>
      </c>
      <c r="N295">
        <v>3</v>
      </c>
      <c r="O295" s="1" t="s">
        <v>22</v>
      </c>
      <c r="P295" s="1" t="s">
        <v>23</v>
      </c>
      <c r="Q295">
        <v>2</v>
      </c>
      <c r="R295">
        <v>1</v>
      </c>
    </row>
    <row r="296" spans="1:18" x14ac:dyDescent="0.25">
      <c r="A296" s="1" t="s">
        <v>319</v>
      </c>
      <c r="B296" s="2">
        <v>4.451303025E-73</v>
      </c>
      <c r="C296" s="1" t="s">
        <v>294</v>
      </c>
      <c r="D296">
        <v>9818823</v>
      </c>
      <c r="E296">
        <v>384</v>
      </c>
      <c r="F296">
        <v>9819206</v>
      </c>
      <c r="G296" s="1" t="s">
        <v>20</v>
      </c>
      <c r="H296" s="1" t="s">
        <v>25</v>
      </c>
      <c r="I296">
        <v>73</v>
      </c>
      <c r="J296">
        <v>1</v>
      </c>
      <c r="K296" s="1" t="s">
        <v>22</v>
      </c>
      <c r="L296" s="1" t="s">
        <v>23</v>
      </c>
      <c r="M296">
        <v>42</v>
      </c>
      <c r="N296">
        <v>1</v>
      </c>
      <c r="O296" s="1" t="s">
        <v>22</v>
      </c>
      <c r="P296" s="1" t="s">
        <v>23</v>
      </c>
      <c r="Q296">
        <v>10</v>
      </c>
      <c r="R296">
        <v>1</v>
      </c>
    </row>
    <row r="297" spans="1:18" x14ac:dyDescent="0.25">
      <c r="A297" s="1" t="s">
        <v>320</v>
      </c>
      <c r="B297" s="2">
        <v>2.64884377709E-8</v>
      </c>
      <c r="C297" s="1" t="s">
        <v>294</v>
      </c>
      <c r="D297">
        <v>10357910</v>
      </c>
      <c r="E297">
        <v>169</v>
      </c>
      <c r="F297">
        <v>10358078</v>
      </c>
      <c r="G297" s="1" t="s">
        <v>20</v>
      </c>
      <c r="H297" s="1" t="s">
        <v>21</v>
      </c>
      <c r="I297">
        <v>8</v>
      </c>
      <c r="J297">
        <v>57</v>
      </c>
      <c r="K297" s="1" t="s">
        <v>22</v>
      </c>
      <c r="L297" s="1" t="s">
        <v>23</v>
      </c>
      <c r="M297">
        <v>3</v>
      </c>
      <c r="N297">
        <v>22</v>
      </c>
      <c r="O297" s="1" t="s">
        <v>22</v>
      </c>
      <c r="P297" s="1" t="s">
        <v>23</v>
      </c>
      <c r="Q297">
        <v>3</v>
      </c>
      <c r="R297">
        <v>6</v>
      </c>
    </row>
    <row r="298" spans="1:18" x14ac:dyDescent="0.25">
      <c r="A298" s="1" t="s">
        <v>321</v>
      </c>
      <c r="B298" s="2">
        <v>3.19920086331E-9</v>
      </c>
      <c r="C298" s="1" t="s">
        <v>294</v>
      </c>
      <c r="D298">
        <v>11614907</v>
      </c>
      <c r="E298">
        <v>86</v>
      </c>
      <c r="F298">
        <v>11614992</v>
      </c>
      <c r="G298" s="1" t="s">
        <v>20</v>
      </c>
      <c r="H298" s="1" t="s">
        <v>21</v>
      </c>
      <c r="I298">
        <v>2</v>
      </c>
      <c r="J298">
        <v>63</v>
      </c>
      <c r="K298" s="1" t="s">
        <v>22</v>
      </c>
      <c r="L298" s="1" t="s">
        <v>23</v>
      </c>
      <c r="M298">
        <v>3</v>
      </c>
      <c r="N298">
        <v>17</v>
      </c>
      <c r="O298" s="1" t="s">
        <v>22</v>
      </c>
      <c r="P298" s="1" t="s">
        <v>23</v>
      </c>
      <c r="Q298">
        <v>1</v>
      </c>
      <c r="R298">
        <v>2</v>
      </c>
    </row>
    <row r="299" spans="1:18" x14ac:dyDescent="0.25">
      <c r="A299" s="1" t="s">
        <v>322</v>
      </c>
      <c r="B299" s="2">
        <v>5.7548868000000001E-6</v>
      </c>
      <c r="C299" s="1" t="s">
        <v>294</v>
      </c>
      <c r="D299">
        <v>12597367</v>
      </c>
      <c r="E299">
        <v>22</v>
      </c>
      <c r="F299">
        <v>12597388</v>
      </c>
      <c r="G299" s="1" t="s">
        <v>20</v>
      </c>
      <c r="H299" s="1" t="s">
        <v>21</v>
      </c>
      <c r="I299">
        <v>5</v>
      </c>
      <c r="J299">
        <v>56</v>
      </c>
      <c r="K299" s="1" t="s">
        <v>22</v>
      </c>
      <c r="L299" s="1" t="s">
        <v>23</v>
      </c>
      <c r="M299">
        <v>1</v>
      </c>
      <c r="N299">
        <v>1</v>
      </c>
      <c r="O299" s="1" t="s">
        <v>22</v>
      </c>
      <c r="P299" s="1" t="s">
        <v>23</v>
      </c>
      <c r="Q299">
        <v>1</v>
      </c>
      <c r="R299">
        <v>0</v>
      </c>
    </row>
    <row r="300" spans="1:18" x14ac:dyDescent="0.25">
      <c r="A300" s="1" t="s">
        <v>323</v>
      </c>
      <c r="B300" s="2">
        <v>2.0170097999999999E-40</v>
      </c>
      <c r="C300" s="1" t="s">
        <v>294</v>
      </c>
      <c r="D300">
        <v>13361695</v>
      </c>
      <c r="E300">
        <v>513</v>
      </c>
      <c r="F300">
        <v>13362207</v>
      </c>
      <c r="G300" s="1" t="s">
        <v>20</v>
      </c>
      <c r="H300" s="1" t="s">
        <v>21</v>
      </c>
      <c r="I300">
        <v>6</v>
      </c>
      <c r="J300">
        <v>55</v>
      </c>
      <c r="K300" s="1" t="s">
        <v>22</v>
      </c>
      <c r="L300" s="1" t="s">
        <v>23</v>
      </c>
      <c r="M300">
        <v>4</v>
      </c>
      <c r="N300">
        <v>37</v>
      </c>
      <c r="O300" s="1" t="s">
        <v>22</v>
      </c>
      <c r="P300" s="1" t="s">
        <v>23</v>
      </c>
      <c r="Q300">
        <v>2</v>
      </c>
      <c r="R300">
        <v>8</v>
      </c>
    </row>
    <row r="301" spans="1:18" x14ac:dyDescent="0.25">
      <c r="A301" s="1" t="s">
        <v>324</v>
      </c>
      <c r="B301" s="2">
        <v>6.7459334693900002E-9</v>
      </c>
      <c r="C301" s="1" t="s">
        <v>294</v>
      </c>
      <c r="D301">
        <v>13987458</v>
      </c>
      <c r="E301">
        <v>73</v>
      </c>
      <c r="F301">
        <v>13987530</v>
      </c>
      <c r="G301" s="1" t="s">
        <v>20</v>
      </c>
      <c r="H301" s="1" t="s">
        <v>21</v>
      </c>
      <c r="I301">
        <v>1</v>
      </c>
      <c r="J301">
        <v>39</v>
      </c>
      <c r="K301" s="1" t="s">
        <v>22</v>
      </c>
      <c r="L301" s="1" t="s">
        <v>23</v>
      </c>
      <c r="M301">
        <v>0</v>
      </c>
      <c r="N301">
        <v>2</v>
      </c>
      <c r="O301" s="1" t="s">
        <v>22</v>
      </c>
      <c r="P301" s="1" t="s">
        <v>23</v>
      </c>
      <c r="Q301">
        <v>1</v>
      </c>
      <c r="R301">
        <v>1</v>
      </c>
    </row>
    <row r="302" spans="1:18" x14ac:dyDescent="0.25">
      <c r="A302" s="1" t="s">
        <v>325</v>
      </c>
      <c r="B302" s="2">
        <v>1.7059737318399999E-7</v>
      </c>
      <c r="C302" s="1" t="s">
        <v>294</v>
      </c>
      <c r="D302">
        <v>14012453</v>
      </c>
      <c r="E302">
        <v>191</v>
      </c>
      <c r="F302">
        <v>14012643</v>
      </c>
      <c r="G302" s="1" t="s">
        <v>20</v>
      </c>
      <c r="H302" s="1" t="s">
        <v>25</v>
      </c>
      <c r="I302">
        <v>47</v>
      </c>
      <c r="J302">
        <v>5</v>
      </c>
      <c r="K302" s="1" t="s">
        <v>22</v>
      </c>
      <c r="L302" s="1" t="s">
        <v>23</v>
      </c>
      <c r="M302">
        <v>45</v>
      </c>
      <c r="N302">
        <v>15</v>
      </c>
      <c r="O302" s="1" t="s">
        <v>22</v>
      </c>
      <c r="P302" s="1" t="s">
        <v>23</v>
      </c>
      <c r="Q302">
        <v>2</v>
      </c>
      <c r="R302">
        <v>1</v>
      </c>
    </row>
    <row r="303" spans="1:18" x14ac:dyDescent="0.25">
      <c r="A303" s="1" t="s">
        <v>326</v>
      </c>
      <c r="B303" s="2">
        <v>4.2349268571400002E-20</v>
      </c>
      <c r="C303" s="1" t="s">
        <v>294</v>
      </c>
      <c r="D303">
        <v>14027107</v>
      </c>
      <c r="E303">
        <v>353</v>
      </c>
      <c r="F303">
        <v>14027459</v>
      </c>
      <c r="G303" s="1" t="s">
        <v>20</v>
      </c>
      <c r="H303" s="1" t="s">
        <v>25</v>
      </c>
      <c r="I303">
        <v>88</v>
      </c>
      <c r="J303">
        <v>18</v>
      </c>
      <c r="K303" s="1" t="s">
        <v>20</v>
      </c>
      <c r="L303" s="1" t="s">
        <v>25</v>
      </c>
      <c r="M303">
        <v>38</v>
      </c>
      <c r="N303">
        <v>2</v>
      </c>
      <c r="O303" s="1" t="s">
        <v>22</v>
      </c>
      <c r="P303" s="1" t="s">
        <v>23</v>
      </c>
      <c r="Q303">
        <v>2</v>
      </c>
      <c r="R303">
        <v>0</v>
      </c>
    </row>
    <row r="304" spans="1:18" x14ac:dyDescent="0.25">
      <c r="A304" s="1" t="s">
        <v>327</v>
      </c>
      <c r="B304" s="2">
        <v>1.6000838910900001E-11</v>
      </c>
      <c r="C304" s="1" t="s">
        <v>294</v>
      </c>
      <c r="D304">
        <v>14042470</v>
      </c>
      <c r="E304">
        <v>239</v>
      </c>
      <c r="F304">
        <v>14042708</v>
      </c>
      <c r="G304" s="1" t="s">
        <v>20</v>
      </c>
      <c r="H304" s="1" t="s">
        <v>25</v>
      </c>
      <c r="I304">
        <v>60</v>
      </c>
      <c r="J304">
        <v>2</v>
      </c>
      <c r="K304" s="1" t="s">
        <v>22</v>
      </c>
      <c r="L304" s="1" t="s">
        <v>23</v>
      </c>
      <c r="M304">
        <v>15</v>
      </c>
      <c r="N304">
        <v>2</v>
      </c>
      <c r="O304" s="1" t="s">
        <v>22</v>
      </c>
      <c r="P304" s="1" t="s">
        <v>23</v>
      </c>
      <c r="Q304">
        <v>2</v>
      </c>
      <c r="R304">
        <v>1</v>
      </c>
    </row>
    <row r="305" spans="1:18" x14ac:dyDescent="0.25">
      <c r="A305" s="1" t="s">
        <v>328</v>
      </c>
      <c r="B305" s="2">
        <v>3.7306912500000001E-107</v>
      </c>
      <c r="C305" s="1" t="s">
        <v>294</v>
      </c>
      <c r="D305">
        <v>14089009</v>
      </c>
      <c r="E305">
        <v>913</v>
      </c>
      <c r="F305">
        <v>14089921</v>
      </c>
      <c r="G305" s="1" t="s">
        <v>20</v>
      </c>
      <c r="H305" s="1" t="s">
        <v>25</v>
      </c>
      <c r="I305">
        <v>55</v>
      </c>
      <c r="J305">
        <v>2</v>
      </c>
      <c r="K305" s="1" t="s">
        <v>22</v>
      </c>
      <c r="L305" s="1" t="s">
        <v>23</v>
      </c>
      <c r="M305">
        <v>21</v>
      </c>
      <c r="N305">
        <v>1</v>
      </c>
      <c r="O305" s="1" t="s">
        <v>22</v>
      </c>
      <c r="P305" s="1" t="s">
        <v>23</v>
      </c>
      <c r="Q305">
        <v>4</v>
      </c>
      <c r="R305">
        <v>1</v>
      </c>
    </row>
    <row r="306" spans="1:18" x14ac:dyDescent="0.25">
      <c r="A306" s="1" t="s">
        <v>329</v>
      </c>
      <c r="B306" s="2">
        <v>1.3843784117600001E-6</v>
      </c>
      <c r="C306" s="1" t="s">
        <v>294</v>
      </c>
      <c r="D306">
        <v>14715996</v>
      </c>
      <c r="E306">
        <v>175</v>
      </c>
      <c r="F306">
        <v>14716170</v>
      </c>
      <c r="G306" s="1" t="s">
        <v>22</v>
      </c>
      <c r="H306" s="1" t="s">
        <v>23</v>
      </c>
      <c r="I306">
        <v>60</v>
      </c>
      <c r="J306">
        <v>16</v>
      </c>
      <c r="K306" s="1" t="s">
        <v>20</v>
      </c>
      <c r="L306" s="1" t="s">
        <v>25</v>
      </c>
      <c r="M306">
        <v>20</v>
      </c>
      <c r="N306">
        <v>1</v>
      </c>
      <c r="O306" s="1" t="s">
        <v>22</v>
      </c>
      <c r="P306" s="1" t="s">
        <v>23</v>
      </c>
      <c r="Q306">
        <v>1</v>
      </c>
      <c r="R306">
        <v>1</v>
      </c>
    </row>
    <row r="307" spans="1:18" x14ac:dyDescent="0.25">
      <c r="A307" s="1" t="s">
        <v>330</v>
      </c>
      <c r="B307" s="2">
        <v>8.1899367567600001E-11</v>
      </c>
      <c r="C307" s="1" t="s">
        <v>294</v>
      </c>
      <c r="D307">
        <v>14878471</v>
      </c>
      <c r="E307">
        <v>220</v>
      </c>
      <c r="F307">
        <v>14878690</v>
      </c>
      <c r="G307" s="1" t="s">
        <v>20</v>
      </c>
      <c r="H307" s="1" t="s">
        <v>25</v>
      </c>
      <c r="I307">
        <v>31</v>
      </c>
      <c r="J307">
        <v>1</v>
      </c>
      <c r="K307" s="1" t="s">
        <v>22</v>
      </c>
      <c r="L307" s="1" t="s">
        <v>23</v>
      </c>
      <c r="M307">
        <v>35</v>
      </c>
      <c r="N307">
        <v>0</v>
      </c>
      <c r="O307" s="1" t="s">
        <v>22</v>
      </c>
      <c r="P307" s="1" t="s">
        <v>23</v>
      </c>
      <c r="Q307">
        <v>8</v>
      </c>
      <c r="R307">
        <v>1</v>
      </c>
    </row>
    <row r="308" spans="1:18" x14ac:dyDescent="0.25">
      <c r="A308" s="1" t="s">
        <v>331</v>
      </c>
      <c r="B308" s="2">
        <v>3.0144856695699998E-17</v>
      </c>
      <c r="C308" s="1" t="s">
        <v>294</v>
      </c>
      <c r="D308">
        <v>14936789</v>
      </c>
      <c r="E308">
        <v>223</v>
      </c>
      <c r="F308">
        <v>14937011</v>
      </c>
      <c r="G308" s="1" t="s">
        <v>20</v>
      </c>
      <c r="H308" s="1" t="s">
        <v>25</v>
      </c>
      <c r="I308">
        <v>41</v>
      </c>
      <c r="J308">
        <v>1</v>
      </c>
      <c r="K308" s="1" t="s">
        <v>22</v>
      </c>
      <c r="L308" s="1" t="s">
        <v>23</v>
      </c>
      <c r="M308">
        <v>11</v>
      </c>
      <c r="N308">
        <v>1</v>
      </c>
      <c r="O308" s="1" t="s">
        <v>22</v>
      </c>
      <c r="P308" s="1" t="s">
        <v>23</v>
      </c>
      <c r="Q308">
        <v>4</v>
      </c>
      <c r="R308">
        <v>1</v>
      </c>
    </row>
    <row r="309" spans="1:18" x14ac:dyDescent="0.25">
      <c r="A309" s="1" t="s">
        <v>332</v>
      </c>
      <c r="B309" s="2">
        <v>3.5335755E-10</v>
      </c>
      <c r="C309" s="1" t="s">
        <v>294</v>
      </c>
      <c r="D309">
        <v>14968007</v>
      </c>
      <c r="E309">
        <v>74</v>
      </c>
      <c r="F309">
        <v>14968080</v>
      </c>
      <c r="G309" s="1" t="s">
        <v>20</v>
      </c>
      <c r="H309" s="1" t="s">
        <v>21</v>
      </c>
      <c r="I309">
        <v>4</v>
      </c>
      <c r="J309">
        <v>63</v>
      </c>
      <c r="K309" s="1" t="s">
        <v>22</v>
      </c>
      <c r="L309" s="1" t="s">
        <v>23</v>
      </c>
      <c r="M309">
        <v>2</v>
      </c>
      <c r="N309">
        <v>23</v>
      </c>
      <c r="O309" s="1" t="s">
        <v>22</v>
      </c>
      <c r="P309" s="1" t="s">
        <v>23</v>
      </c>
      <c r="Q309">
        <v>1</v>
      </c>
      <c r="R309">
        <v>6</v>
      </c>
    </row>
    <row r="310" spans="1:18" x14ac:dyDescent="0.25">
      <c r="A310" s="1" t="s">
        <v>333</v>
      </c>
      <c r="B310" s="2">
        <v>8.1052008311700003E-22</v>
      </c>
      <c r="C310" s="1" t="s">
        <v>294</v>
      </c>
      <c r="D310">
        <v>15226421</v>
      </c>
      <c r="E310">
        <v>131</v>
      </c>
      <c r="F310">
        <v>15226551</v>
      </c>
      <c r="G310" s="1" t="s">
        <v>20</v>
      </c>
      <c r="H310" s="1" t="s">
        <v>25</v>
      </c>
      <c r="I310">
        <v>76</v>
      </c>
      <c r="J310">
        <v>4</v>
      </c>
      <c r="K310" s="1" t="s">
        <v>20</v>
      </c>
      <c r="L310" s="1" t="s">
        <v>25</v>
      </c>
      <c r="M310">
        <v>56</v>
      </c>
      <c r="N310">
        <v>3</v>
      </c>
      <c r="O310" s="1" t="s">
        <v>22</v>
      </c>
      <c r="P310" s="1" t="s">
        <v>23</v>
      </c>
      <c r="Q310">
        <v>4</v>
      </c>
      <c r="R310">
        <v>1</v>
      </c>
    </row>
    <row r="311" spans="1:18" x14ac:dyDescent="0.25">
      <c r="A311" s="1" t="s">
        <v>334</v>
      </c>
      <c r="B311">
        <v>1.6271365403600001E-4</v>
      </c>
      <c r="C311" s="1" t="s">
        <v>294</v>
      </c>
      <c r="D311">
        <v>15232836</v>
      </c>
      <c r="E311">
        <v>56</v>
      </c>
      <c r="F311">
        <v>15232891</v>
      </c>
      <c r="G311" s="1" t="s">
        <v>20</v>
      </c>
      <c r="H311" s="1" t="s">
        <v>25</v>
      </c>
      <c r="I311">
        <v>38</v>
      </c>
      <c r="J311">
        <v>1</v>
      </c>
      <c r="K311" s="1" t="s">
        <v>22</v>
      </c>
      <c r="L311" s="1" t="s">
        <v>23</v>
      </c>
      <c r="M311">
        <v>1</v>
      </c>
      <c r="N311">
        <v>2</v>
      </c>
      <c r="O311" s="1" t="s">
        <v>22</v>
      </c>
      <c r="P311" s="1" t="s">
        <v>23</v>
      </c>
      <c r="Q311">
        <v>2</v>
      </c>
      <c r="R311">
        <v>1</v>
      </c>
    </row>
    <row r="312" spans="1:18" x14ac:dyDescent="0.25">
      <c r="A312" s="1" t="s">
        <v>335</v>
      </c>
      <c r="B312" s="2">
        <v>1.1168338628600001E-12</v>
      </c>
      <c r="C312" s="1" t="s">
        <v>294</v>
      </c>
      <c r="D312">
        <v>15431379</v>
      </c>
      <c r="E312">
        <v>173</v>
      </c>
      <c r="F312">
        <v>15431551</v>
      </c>
      <c r="G312" s="1" t="s">
        <v>20</v>
      </c>
      <c r="H312" s="1" t="s">
        <v>21</v>
      </c>
      <c r="I312">
        <v>0</v>
      </c>
      <c r="J312">
        <v>22</v>
      </c>
      <c r="K312" s="1" t="s">
        <v>22</v>
      </c>
      <c r="L312" s="1" t="s">
        <v>23</v>
      </c>
      <c r="M312">
        <v>1</v>
      </c>
      <c r="N312">
        <v>13</v>
      </c>
      <c r="O312" s="1" t="s">
        <v>22</v>
      </c>
      <c r="P312" s="1" t="s">
        <v>23</v>
      </c>
      <c r="Q312">
        <v>0</v>
      </c>
      <c r="R312">
        <v>3</v>
      </c>
    </row>
    <row r="313" spans="1:18" x14ac:dyDescent="0.25">
      <c r="A313" s="1" t="s">
        <v>336</v>
      </c>
      <c r="B313" s="2">
        <v>7.3259836363599995E-15</v>
      </c>
      <c r="C313" s="1" t="s">
        <v>294</v>
      </c>
      <c r="D313">
        <v>15599541</v>
      </c>
      <c r="E313">
        <v>234</v>
      </c>
      <c r="F313">
        <v>15599774</v>
      </c>
      <c r="G313" s="1" t="s">
        <v>20</v>
      </c>
      <c r="H313" s="1" t="s">
        <v>25</v>
      </c>
      <c r="I313">
        <v>38</v>
      </c>
      <c r="J313">
        <v>10</v>
      </c>
      <c r="K313" s="1" t="s">
        <v>22</v>
      </c>
      <c r="L313" s="1" t="s">
        <v>23</v>
      </c>
      <c r="M313">
        <v>7</v>
      </c>
      <c r="N313">
        <v>1</v>
      </c>
      <c r="O313" s="1" t="s">
        <v>22</v>
      </c>
      <c r="P313" s="1" t="s">
        <v>23</v>
      </c>
      <c r="Q313">
        <v>5</v>
      </c>
      <c r="R313">
        <v>1</v>
      </c>
    </row>
    <row r="314" spans="1:18" x14ac:dyDescent="0.25">
      <c r="A314" s="1" t="s">
        <v>337</v>
      </c>
      <c r="B314">
        <v>3.8805170305699998E-4</v>
      </c>
      <c r="C314" s="1" t="s">
        <v>294</v>
      </c>
      <c r="D314">
        <v>15618246</v>
      </c>
      <c r="E314">
        <v>115</v>
      </c>
      <c r="F314">
        <v>15618360</v>
      </c>
      <c r="G314" s="1" t="s">
        <v>22</v>
      </c>
      <c r="H314" s="1" t="s">
        <v>23</v>
      </c>
      <c r="I314">
        <v>29</v>
      </c>
      <c r="J314">
        <v>67</v>
      </c>
      <c r="K314" s="1" t="s">
        <v>20</v>
      </c>
      <c r="L314" s="1" t="s">
        <v>21</v>
      </c>
      <c r="M314">
        <v>12</v>
      </c>
      <c r="N314">
        <v>38</v>
      </c>
      <c r="O314" s="1" t="s">
        <v>22</v>
      </c>
      <c r="P314" s="1" t="s">
        <v>23</v>
      </c>
      <c r="Q314">
        <v>2</v>
      </c>
      <c r="R314">
        <v>3</v>
      </c>
    </row>
    <row r="315" spans="1:18" x14ac:dyDescent="0.25">
      <c r="A315" s="1" t="s">
        <v>338</v>
      </c>
      <c r="B315" s="2">
        <v>1.1834829E-9</v>
      </c>
      <c r="C315" s="1" t="s">
        <v>294</v>
      </c>
      <c r="D315">
        <v>15942181</v>
      </c>
      <c r="E315">
        <v>77</v>
      </c>
      <c r="F315">
        <v>15942257</v>
      </c>
      <c r="G315" s="1" t="s">
        <v>20</v>
      </c>
      <c r="H315" s="1" t="s">
        <v>25</v>
      </c>
      <c r="I315">
        <v>28</v>
      </c>
      <c r="J315">
        <v>0</v>
      </c>
      <c r="K315" s="1" t="s">
        <v>22</v>
      </c>
      <c r="L315" s="1" t="s">
        <v>23</v>
      </c>
      <c r="M315">
        <v>8</v>
      </c>
      <c r="N315">
        <v>0</v>
      </c>
      <c r="O315" s="1" t="s">
        <v>22</v>
      </c>
      <c r="P315" s="1" t="s">
        <v>23</v>
      </c>
      <c r="Q315">
        <v>1</v>
      </c>
      <c r="R315">
        <v>1</v>
      </c>
    </row>
    <row r="316" spans="1:18" x14ac:dyDescent="0.25">
      <c r="A316" s="1" t="s">
        <v>339</v>
      </c>
      <c r="B316" s="2">
        <v>8.0472447058800008E-6</v>
      </c>
      <c r="C316" s="1" t="s">
        <v>294</v>
      </c>
      <c r="D316">
        <v>16368690</v>
      </c>
      <c r="E316">
        <v>74</v>
      </c>
      <c r="F316">
        <v>16368763</v>
      </c>
      <c r="G316" s="1" t="s">
        <v>20</v>
      </c>
      <c r="H316" s="1" t="s">
        <v>21</v>
      </c>
      <c r="I316">
        <v>14</v>
      </c>
      <c r="J316">
        <v>66</v>
      </c>
      <c r="K316" s="1" t="s">
        <v>22</v>
      </c>
      <c r="L316" s="1" t="s">
        <v>23</v>
      </c>
      <c r="M316">
        <v>1</v>
      </c>
      <c r="N316">
        <v>1</v>
      </c>
      <c r="O316" s="1" t="s">
        <v>22</v>
      </c>
      <c r="P316" s="1" t="s">
        <v>23</v>
      </c>
      <c r="Q316">
        <v>1</v>
      </c>
      <c r="R316">
        <v>1</v>
      </c>
    </row>
    <row r="317" spans="1:18" x14ac:dyDescent="0.25">
      <c r="A317" s="1" t="s">
        <v>340</v>
      </c>
      <c r="B317">
        <v>1.0665856936300001E-4</v>
      </c>
      <c r="C317" s="1" t="s">
        <v>294</v>
      </c>
      <c r="D317">
        <v>16567163</v>
      </c>
      <c r="E317">
        <v>34</v>
      </c>
      <c r="F317">
        <v>16567196</v>
      </c>
      <c r="G317" s="1" t="s">
        <v>20</v>
      </c>
      <c r="H317" s="1" t="s">
        <v>25</v>
      </c>
      <c r="I317">
        <v>37</v>
      </c>
      <c r="J317">
        <v>2</v>
      </c>
      <c r="K317" s="1" t="s">
        <v>22</v>
      </c>
      <c r="L317" s="1" t="s">
        <v>23</v>
      </c>
      <c r="M317">
        <v>1</v>
      </c>
      <c r="N317">
        <v>0</v>
      </c>
      <c r="O317" s="1" t="s">
        <v>22</v>
      </c>
      <c r="P317" s="1" t="s">
        <v>23</v>
      </c>
      <c r="Q317">
        <v>0</v>
      </c>
      <c r="R317">
        <v>0</v>
      </c>
    </row>
    <row r="318" spans="1:18" x14ac:dyDescent="0.25">
      <c r="A318" s="1" t="s">
        <v>341</v>
      </c>
      <c r="B318" s="2">
        <v>7.8177791250000006E-14</v>
      </c>
      <c r="C318" s="1" t="s">
        <v>294</v>
      </c>
      <c r="D318">
        <v>16586086</v>
      </c>
      <c r="E318">
        <v>151</v>
      </c>
      <c r="F318">
        <v>16586236</v>
      </c>
      <c r="G318" s="1" t="s">
        <v>20</v>
      </c>
      <c r="H318" s="1" t="s">
        <v>25</v>
      </c>
      <c r="I318">
        <v>56</v>
      </c>
      <c r="J318">
        <v>1</v>
      </c>
      <c r="K318" s="1" t="s">
        <v>22</v>
      </c>
      <c r="L318" s="1" t="s">
        <v>23</v>
      </c>
      <c r="M318">
        <v>5</v>
      </c>
      <c r="N318">
        <v>0</v>
      </c>
      <c r="O318" s="1" t="s">
        <v>22</v>
      </c>
      <c r="P318" s="1" t="s">
        <v>23</v>
      </c>
      <c r="Q318">
        <v>2</v>
      </c>
      <c r="R318">
        <v>0</v>
      </c>
    </row>
    <row r="319" spans="1:18" x14ac:dyDescent="0.25">
      <c r="A319" s="1" t="s">
        <v>342</v>
      </c>
      <c r="B319" s="2">
        <v>2.4985564225400001E-22</v>
      </c>
      <c r="C319" s="1" t="s">
        <v>294</v>
      </c>
      <c r="D319">
        <v>16602741</v>
      </c>
      <c r="E319">
        <v>352</v>
      </c>
      <c r="F319">
        <v>16603092</v>
      </c>
      <c r="G319" s="1" t="s">
        <v>20</v>
      </c>
      <c r="H319" s="1" t="s">
        <v>21</v>
      </c>
      <c r="I319">
        <v>23</v>
      </c>
      <c r="J319">
        <v>83</v>
      </c>
      <c r="K319" s="1" t="s">
        <v>22</v>
      </c>
      <c r="L319" s="1" t="s">
        <v>23</v>
      </c>
      <c r="M319">
        <v>9</v>
      </c>
      <c r="N319">
        <v>30</v>
      </c>
      <c r="O319" s="1" t="s">
        <v>22</v>
      </c>
      <c r="P319" s="1" t="s">
        <v>23</v>
      </c>
      <c r="Q319">
        <v>2</v>
      </c>
      <c r="R319">
        <v>4</v>
      </c>
    </row>
    <row r="320" spans="1:18" x14ac:dyDescent="0.25">
      <c r="A320" s="1" t="s">
        <v>343</v>
      </c>
      <c r="B320" s="2">
        <v>4.4303888571399998E-11</v>
      </c>
      <c r="C320" s="1" t="s">
        <v>294</v>
      </c>
      <c r="D320">
        <v>16653378</v>
      </c>
      <c r="E320">
        <v>113</v>
      </c>
      <c r="F320">
        <v>16653490</v>
      </c>
      <c r="G320" s="1" t="s">
        <v>20</v>
      </c>
      <c r="H320" s="1" t="s">
        <v>21</v>
      </c>
      <c r="I320">
        <v>10</v>
      </c>
      <c r="J320">
        <v>59</v>
      </c>
      <c r="K320" s="1" t="s">
        <v>22</v>
      </c>
      <c r="L320" s="1" t="s">
        <v>23</v>
      </c>
      <c r="M320">
        <v>3</v>
      </c>
      <c r="N320">
        <v>9</v>
      </c>
      <c r="O320" s="1" t="s">
        <v>22</v>
      </c>
      <c r="P320" s="1" t="s">
        <v>23</v>
      </c>
      <c r="Q320">
        <v>0</v>
      </c>
      <c r="R320">
        <v>2</v>
      </c>
    </row>
    <row r="321" spans="1:18" x14ac:dyDescent="0.25">
      <c r="A321" s="1" t="s">
        <v>344</v>
      </c>
      <c r="B321" s="2">
        <v>1.3168569014799999E-6</v>
      </c>
      <c r="C321" s="1" t="s">
        <v>294</v>
      </c>
      <c r="D321">
        <v>16833184</v>
      </c>
      <c r="E321">
        <v>31</v>
      </c>
      <c r="F321">
        <v>16833214</v>
      </c>
      <c r="G321" s="1" t="s">
        <v>20</v>
      </c>
      <c r="H321" s="1" t="s">
        <v>21</v>
      </c>
      <c r="I321">
        <v>2</v>
      </c>
      <c r="J321">
        <v>43</v>
      </c>
      <c r="K321" s="1" t="s">
        <v>22</v>
      </c>
      <c r="L321" s="1" t="s">
        <v>23</v>
      </c>
      <c r="M321">
        <v>0</v>
      </c>
      <c r="N321">
        <v>1</v>
      </c>
      <c r="O321" s="1" t="s">
        <v>22</v>
      </c>
      <c r="P321" s="1" t="s">
        <v>23</v>
      </c>
      <c r="Q321">
        <v>1</v>
      </c>
      <c r="R321">
        <v>0</v>
      </c>
    </row>
    <row r="322" spans="1:18" x14ac:dyDescent="0.25">
      <c r="A322" s="1" t="s">
        <v>345</v>
      </c>
      <c r="B322" s="2">
        <v>3.6971999999999999E-6</v>
      </c>
      <c r="C322" s="1" t="s">
        <v>294</v>
      </c>
      <c r="D322">
        <v>16917173</v>
      </c>
      <c r="E322">
        <v>37</v>
      </c>
      <c r="F322">
        <v>16917209</v>
      </c>
      <c r="G322" s="1" t="s">
        <v>20</v>
      </c>
      <c r="H322" s="1" t="s">
        <v>25</v>
      </c>
      <c r="I322">
        <v>85</v>
      </c>
      <c r="J322">
        <v>2</v>
      </c>
      <c r="K322" s="1" t="s">
        <v>22</v>
      </c>
      <c r="L322" s="1" t="s">
        <v>23</v>
      </c>
      <c r="M322">
        <v>3</v>
      </c>
      <c r="N322">
        <v>0</v>
      </c>
      <c r="O322" s="1" t="s">
        <v>22</v>
      </c>
      <c r="P322" s="1" t="s">
        <v>23</v>
      </c>
      <c r="Q322">
        <v>1</v>
      </c>
      <c r="R322">
        <v>0</v>
      </c>
    </row>
    <row r="323" spans="1:18" x14ac:dyDescent="0.25">
      <c r="A323" s="1" t="s">
        <v>346</v>
      </c>
      <c r="B323" s="2">
        <v>1.47773808E-11</v>
      </c>
      <c r="C323" s="1" t="s">
        <v>294</v>
      </c>
      <c r="D323">
        <v>17488601</v>
      </c>
      <c r="E323">
        <v>243</v>
      </c>
      <c r="F323">
        <v>17488843</v>
      </c>
      <c r="G323" s="1" t="s">
        <v>20</v>
      </c>
      <c r="H323" s="1" t="s">
        <v>25</v>
      </c>
      <c r="I323">
        <v>58</v>
      </c>
      <c r="J323">
        <v>2</v>
      </c>
      <c r="K323" s="1" t="s">
        <v>20</v>
      </c>
      <c r="L323" s="1" t="s">
        <v>25</v>
      </c>
      <c r="M323">
        <v>21</v>
      </c>
      <c r="N323">
        <v>3</v>
      </c>
      <c r="O323" s="1" t="s">
        <v>22</v>
      </c>
      <c r="P323" s="1" t="s">
        <v>23</v>
      </c>
      <c r="Q323">
        <v>2</v>
      </c>
      <c r="R323">
        <v>1</v>
      </c>
    </row>
    <row r="324" spans="1:18" x14ac:dyDescent="0.25">
      <c r="A324" s="1" t="s">
        <v>347</v>
      </c>
      <c r="B324" s="2">
        <v>1.84708185366E-13</v>
      </c>
      <c r="C324" s="1" t="s">
        <v>294</v>
      </c>
      <c r="D324">
        <v>17524358</v>
      </c>
      <c r="E324">
        <v>145</v>
      </c>
      <c r="F324">
        <v>17524502</v>
      </c>
      <c r="G324" s="1" t="s">
        <v>20</v>
      </c>
      <c r="H324" s="1" t="s">
        <v>21</v>
      </c>
      <c r="I324">
        <v>6</v>
      </c>
      <c r="J324">
        <v>62</v>
      </c>
      <c r="K324" s="1" t="s">
        <v>22</v>
      </c>
      <c r="L324" s="1" t="s">
        <v>23</v>
      </c>
      <c r="M324">
        <v>2</v>
      </c>
      <c r="N324">
        <v>9</v>
      </c>
      <c r="O324" s="1" t="s">
        <v>22</v>
      </c>
      <c r="P324" s="1" t="s">
        <v>23</v>
      </c>
      <c r="Q324">
        <v>1</v>
      </c>
      <c r="R324">
        <v>8</v>
      </c>
    </row>
    <row r="325" spans="1:18" x14ac:dyDescent="0.25">
      <c r="A325" s="1" t="s">
        <v>348</v>
      </c>
      <c r="B325" s="2">
        <v>3.3497465625000002E-23</v>
      </c>
      <c r="C325" s="1" t="s">
        <v>294</v>
      </c>
      <c r="D325">
        <v>17728939</v>
      </c>
      <c r="E325">
        <v>306</v>
      </c>
      <c r="F325">
        <v>17729244</v>
      </c>
      <c r="G325" s="1" t="s">
        <v>20</v>
      </c>
      <c r="H325" s="1" t="s">
        <v>21</v>
      </c>
      <c r="I325">
        <v>18</v>
      </c>
      <c r="J325">
        <v>73</v>
      </c>
      <c r="K325" s="1" t="s">
        <v>22</v>
      </c>
      <c r="L325" s="1" t="s">
        <v>23</v>
      </c>
      <c r="M325">
        <v>8</v>
      </c>
      <c r="N325">
        <v>30</v>
      </c>
      <c r="O325" s="1" t="s">
        <v>22</v>
      </c>
      <c r="P325" s="1" t="s">
        <v>23</v>
      </c>
      <c r="Q325">
        <v>1</v>
      </c>
      <c r="R325">
        <v>12</v>
      </c>
    </row>
    <row r="326" spans="1:18" x14ac:dyDescent="0.25">
      <c r="A326" s="1" t="s">
        <v>349</v>
      </c>
      <c r="B326" s="2">
        <v>8.0435904545500001E-7</v>
      </c>
      <c r="C326" s="1" t="s">
        <v>294</v>
      </c>
      <c r="D326">
        <v>17970193</v>
      </c>
      <c r="E326">
        <v>115</v>
      </c>
      <c r="F326">
        <v>17970307</v>
      </c>
      <c r="G326" s="1" t="s">
        <v>20</v>
      </c>
      <c r="H326" s="1" t="s">
        <v>21</v>
      </c>
      <c r="I326">
        <v>7</v>
      </c>
      <c r="J326">
        <v>74</v>
      </c>
      <c r="K326" s="1" t="s">
        <v>22</v>
      </c>
      <c r="L326" s="1" t="s">
        <v>23</v>
      </c>
      <c r="M326">
        <v>3</v>
      </c>
      <c r="N326">
        <v>13</v>
      </c>
      <c r="O326" s="1" t="s">
        <v>22</v>
      </c>
      <c r="P326" s="1" t="s">
        <v>23</v>
      </c>
      <c r="Q326">
        <v>1</v>
      </c>
      <c r="R326">
        <v>3</v>
      </c>
    </row>
    <row r="327" spans="1:18" x14ac:dyDescent="0.25">
      <c r="A327" s="1" t="s">
        <v>350</v>
      </c>
      <c r="B327" s="2">
        <v>2.3835006000000001E-25</v>
      </c>
      <c r="C327" s="1" t="s">
        <v>294</v>
      </c>
      <c r="D327">
        <v>17976881</v>
      </c>
      <c r="E327">
        <v>141</v>
      </c>
      <c r="F327">
        <v>17977021</v>
      </c>
      <c r="G327" s="1" t="s">
        <v>20</v>
      </c>
      <c r="H327" s="1" t="s">
        <v>25</v>
      </c>
      <c r="I327">
        <v>73</v>
      </c>
      <c r="J327">
        <v>6</v>
      </c>
      <c r="K327" s="1" t="s">
        <v>20</v>
      </c>
      <c r="L327" s="1" t="s">
        <v>25</v>
      </c>
      <c r="M327">
        <v>44</v>
      </c>
      <c r="N327">
        <v>1</v>
      </c>
      <c r="O327" s="1" t="s">
        <v>22</v>
      </c>
      <c r="P327" s="1" t="s">
        <v>23</v>
      </c>
      <c r="Q327">
        <v>5</v>
      </c>
      <c r="R327">
        <v>0</v>
      </c>
    </row>
    <row r="328" spans="1:18" x14ac:dyDescent="0.25">
      <c r="A328" s="1" t="s">
        <v>351</v>
      </c>
      <c r="B328" s="2">
        <v>4.8700080000000002E-39</v>
      </c>
      <c r="C328" s="1" t="s">
        <v>294</v>
      </c>
      <c r="D328">
        <v>18065168</v>
      </c>
      <c r="E328">
        <v>397</v>
      </c>
      <c r="F328">
        <v>18065564</v>
      </c>
      <c r="G328" s="1" t="s">
        <v>20</v>
      </c>
      <c r="H328" s="1" t="s">
        <v>21</v>
      </c>
      <c r="I328">
        <v>14</v>
      </c>
      <c r="J328">
        <v>80</v>
      </c>
      <c r="K328" s="1" t="s">
        <v>22</v>
      </c>
      <c r="L328" s="1" t="s">
        <v>23</v>
      </c>
      <c r="M328">
        <v>2</v>
      </c>
      <c r="N328">
        <v>26</v>
      </c>
      <c r="O328" s="1" t="s">
        <v>22</v>
      </c>
      <c r="P328" s="1" t="s">
        <v>23</v>
      </c>
      <c r="Q328">
        <v>1</v>
      </c>
      <c r="R328">
        <v>4</v>
      </c>
    </row>
    <row r="329" spans="1:18" x14ac:dyDescent="0.25">
      <c r="A329" s="1" t="s">
        <v>352</v>
      </c>
      <c r="B329" s="2">
        <v>4.31903973913E-42</v>
      </c>
      <c r="C329" s="1" t="s">
        <v>294</v>
      </c>
      <c r="D329">
        <v>18142164</v>
      </c>
      <c r="E329">
        <v>262</v>
      </c>
      <c r="F329">
        <v>18142425</v>
      </c>
      <c r="G329" s="1" t="s">
        <v>20</v>
      </c>
      <c r="H329" s="1" t="s">
        <v>25</v>
      </c>
      <c r="I329">
        <v>75</v>
      </c>
      <c r="J329">
        <v>4</v>
      </c>
      <c r="K329" s="1" t="s">
        <v>20</v>
      </c>
      <c r="L329" s="1" t="s">
        <v>25</v>
      </c>
      <c r="M329">
        <v>51</v>
      </c>
      <c r="N329">
        <v>2</v>
      </c>
      <c r="O329" s="1" t="s">
        <v>22</v>
      </c>
      <c r="P329" s="1" t="s">
        <v>23</v>
      </c>
      <c r="Q329">
        <v>15</v>
      </c>
      <c r="R329">
        <v>2</v>
      </c>
    </row>
    <row r="330" spans="1:18" x14ac:dyDescent="0.25">
      <c r="A330" s="1" t="s">
        <v>353</v>
      </c>
      <c r="B330" s="2">
        <v>6.093945E-7</v>
      </c>
      <c r="C330" s="1" t="s">
        <v>294</v>
      </c>
      <c r="D330">
        <v>18929705</v>
      </c>
      <c r="E330">
        <v>87</v>
      </c>
      <c r="F330">
        <v>18929791</v>
      </c>
      <c r="G330" s="1" t="s">
        <v>22</v>
      </c>
      <c r="H330" s="1" t="s">
        <v>23</v>
      </c>
      <c r="I330">
        <v>5</v>
      </c>
      <c r="J330">
        <v>23</v>
      </c>
      <c r="K330" s="1" t="s">
        <v>20</v>
      </c>
      <c r="L330" s="1" t="s">
        <v>21</v>
      </c>
      <c r="M330">
        <v>5</v>
      </c>
      <c r="N330">
        <v>33</v>
      </c>
      <c r="O330" s="1" t="s">
        <v>22</v>
      </c>
      <c r="P330" s="1" t="s">
        <v>23</v>
      </c>
      <c r="Q330">
        <v>2</v>
      </c>
      <c r="R330">
        <v>7</v>
      </c>
    </row>
    <row r="331" spans="1:18" x14ac:dyDescent="0.25">
      <c r="A331" s="1" t="s">
        <v>354</v>
      </c>
      <c r="B331" s="2">
        <v>4.9398443312099999E-14</v>
      </c>
      <c r="C331" s="1" t="s">
        <v>294</v>
      </c>
      <c r="D331">
        <v>19024102</v>
      </c>
      <c r="E331">
        <v>245</v>
      </c>
      <c r="F331">
        <v>19024346</v>
      </c>
      <c r="G331" s="1" t="s">
        <v>20</v>
      </c>
      <c r="H331" s="1" t="s">
        <v>25</v>
      </c>
      <c r="I331">
        <v>87</v>
      </c>
      <c r="J331">
        <v>8</v>
      </c>
      <c r="K331" s="1" t="s">
        <v>22</v>
      </c>
      <c r="L331" s="1" t="s">
        <v>23</v>
      </c>
      <c r="M331">
        <v>49</v>
      </c>
      <c r="N331">
        <v>8</v>
      </c>
      <c r="O331" s="1" t="s">
        <v>22</v>
      </c>
      <c r="P331" s="1" t="s">
        <v>23</v>
      </c>
      <c r="Q331">
        <v>4</v>
      </c>
      <c r="R331">
        <v>1</v>
      </c>
    </row>
    <row r="332" spans="1:18" x14ac:dyDescent="0.25">
      <c r="A332" s="1" t="s">
        <v>355</v>
      </c>
      <c r="B332">
        <v>2.7015191666700001E-4</v>
      </c>
      <c r="C332" s="1" t="s">
        <v>294</v>
      </c>
      <c r="D332">
        <v>19060807</v>
      </c>
      <c r="E332">
        <v>203</v>
      </c>
      <c r="F332">
        <v>19061009</v>
      </c>
      <c r="G332" s="1" t="s">
        <v>20</v>
      </c>
      <c r="H332" s="1" t="s">
        <v>21</v>
      </c>
      <c r="I332">
        <v>15</v>
      </c>
      <c r="J332">
        <v>55</v>
      </c>
      <c r="K332" s="1" t="s">
        <v>22</v>
      </c>
      <c r="L332" s="1" t="s">
        <v>23</v>
      </c>
      <c r="M332">
        <v>9</v>
      </c>
      <c r="N332">
        <v>17</v>
      </c>
      <c r="O332" s="1" t="s">
        <v>22</v>
      </c>
      <c r="P332" s="1" t="s">
        <v>23</v>
      </c>
      <c r="Q332">
        <v>2</v>
      </c>
      <c r="R332">
        <v>2</v>
      </c>
    </row>
    <row r="333" spans="1:18" x14ac:dyDescent="0.25">
      <c r="A333" s="1" t="s">
        <v>356</v>
      </c>
      <c r="B333">
        <v>4.16753328551E-4</v>
      </c>
      <c r="C333" s="1" t="s">
        <v>294</v>
      </c>
      <c r="D333">
        <v>19151379</v>
      </c>
      <c r="E333">
        <v>32</v>
      </c>
      <c r="F333">
        <v>19151410</v>
      </c>
      <c r="G333" s="1" t="s">
        <v>20</v>
      </c>
      <c r="H333" s="1" t="s">
        <v>25</v>
      </c>
      <c r="I333">
        <v>21</v>
      </c>
      <c r="J333">
        <v>2</v>
      </c>
      <c r="K333" s="1" t="s">
        <v>22</v>
      </c>
      <c r="L333" s="1" t="s">
        <v>23</v>
      </c>
      <c r="M333">
        <v>0</v>
      </c>
      <c r="N333">
        <v>1</v>
      </c>
      <c r="O333" s="1" t="s">
        <v>22</v>
      </c>
      <c r="P333" s="1" t="s">
        <v>23</v>
      </c>
      <c r="Q333">
        <v>1</v>
      </c>
      <c r="R333">
        <v>1</v>
      </c>
    </row>
    <row r="334" spans="1:18" x14ac:dyDescent="0.25">
      <c r="A334" s="1" t="s">
        <v>357</v>
      </c>
      <c r="B334" s="2">
        <v>8.1899367567600001E-11</v>
      </c>
      <c r="C334" s="1" t="s">
        <v>294</v>
      </c>
      <c r="D334">
        <v>19198127</v>
      </c>
      <c r="E334">
        <v>157</v>
      </c>
      <c r="F334">
        <v>19198283</v>
      </c>
      <c r="G334" s="1" t="s">
        <v>20</v>
      </c>
      <c r="H334" s="1" t="s">
        <v>25</v>
      </c>
      <c r="I334">
        <v>27</v>
      </c>
      <c r="J334">
        <v>3</v>
      </c>
      <c r="K334" s="1" t="s">
        <v>22</v>
      </c>
      <c r="L334" s="1" t="s">
        <v>23</v>
      </c>
      <c r="M334">
        <v>19</v>
      </c>
      <c r="N334">
        <v>4</v>
      </c>
      <c r="O334" s="1" t="s">
        <v>22</v>
      </c>
      <c r="P334" s="1" t="s">
        <v>23</v>
      </c>
      <c r="Q334">
        <v>10</v>
      </c>
      <c r="R334">
        <v>1</v>
      </c>
    </row>
    <row r="335" spans="1:18" x14ac:dyDescent="0.25">
      <c r="A335" s="1" t="s">
        <v>358</v>
      </c>
      <c r="B335" s="2">
        <v>4.9031271627900002E-29</v>
      </c>
      <c r="C335" s="1" t="s">
        <v>294</v>
      </c>
      <c r="D335">
        <v>19364637</v>
      </c>
      <c r="E335">
        <v>213</v>
      </c>
      <c r="F335">
        <v>19364849</v>
      </c>
      <c r="G335" s="1" t="s">
        <v>20</v>
      </c>
      <c r="H335" s="1" t="s">
        <v>25</v>
      </c>
      <c r="I335">
        <v>68</v>
      </c>
      <c r="J335">
        <v>1</v>
      </c>
      <c r="K335" s="1" t="s">
        <v>22</v>
      </c>
      <c r="L335" s="1" t="s">
        <v>23</v>
      </c>
      <c r="M335">
        <v>57</v>
      </c>
      <c r="N335">
        <v>3</v>
      </c>
      <c r="O335" s="1" t="s">
        <v>22</v>
      </c>
      <c r="P335" s="1" t="s">
        <v>23</v>
      </c>
      <c r="Q335">
        <v>17</v>
      </c>
      <c r="R335">
        <v>1</v>
      </c>
    </row>
    <row r="336" spans="1:18" x14ac:dyDescent="0.25">
      <c r="A336" s="1" t="s">
        <v>359</v>
      </c>
      <c r="B336" s="2">
        <v>6.2255699999999999E-31</v>
      </c>
      <c r="C336" s="1" t="s">
        <v>294</v>
      </c>
      <c r="D336">
        <v>19531389</v>
      </c>
      <c r="E336">
        <v>348</v>
      </c>
      <c r="F336">
        <v>19531736</v>
      </c>
      <c r="G336" s="1" t="s">
        <v>20</v>
      </c>
      <c r="H336" s="1" t="s">
        <v>25</v>
      </c>
      <c r="I336">
        <v>49</v>
      </c>
      <c r="J336">
        <v>0</v>
      </c>
      <c r="K336" s="1" t="s">
        <v>22</v>
      </c>
      <c r="L336" s="1" t="s">
        <v>23</v>
      </c>
      <c r="M336">
        <v>11</v>
      </c>
      <c r="N336">
        <v>1</v>
      </c>
      <c r="O336" s="1" t="s">
        <v>22</v>
      </c>
      <c r="P336" s="1" t="s">
        <v>23</v>
      </c>
      <c r="Q336">
        <v>2</v>
      </c>
      <c r="R336">
        <v>0</v>
      </c>
    </row>
    <row r="337" spans="1:18" x14ac:dyDescent="0.25">
      <c r="A337" s="1" t="s">
        <v>360</v>
      </c>
      <c r="B337">
        <v>1.07374639175E-4</v>
      </c>
      <c r="C337" s="1" t="s">
        <v>294</v>
      </c>
      <c r="D337">
        <v>19688892</v>
      </c>
      <c r="E337">
        <v>35</v>
      </c>
      <c r="F337">
        <v>19688926</v>
      </c>
      <c r="G337" s="1" t="s">
        <v>20</v>
      </c>
      <c r="H337" s="1" t="s">
        <v>21</v>
      </c>
      <c r="I337">
        <v>1</v>
      </c>
      <c r="J337">
        <v>22</v>
      </c>
      <c r="K337" s="1" t="s">
        <v>22</v>
      </c>
      <c r="L337" s="1" t="s">
        <v>23</v>
      </c>
      <c r="M337">
        <v>1</v>
      </c>
      <c r="N337">
        <v>1</v>
      </c>
      <c r="O337" s="1" t="s">
        <v>22</v>
      </c>
      <c r="P337" s="1" t="s">
        <v>23</v>
      </c>
      <c r="Q337">
        <v>0</v>
      </c>
      <c r="R337">
        <v>1</v>
      </c>
    </row>
    <row r="338" spans="1:18" x14ac:dyDescent="0.25">
      <c r="A338" s="1" t="s">
        <v>361</v>
      </c>
      <c r="B338" s="2">
        <v>1.6570488178399999E-9</v>
      </c>
      <c r="C338" s="1" t="s">
        <v>294</v>
      </c>
      <c r="D338">
        <v>19830249</v>
      </c>
      <c r="E338">
        <v>76</v>
      </c>
      <c r="F338">
        <v>19830324</v>
      </c>
      <c r="G338" s="1" t="s">
        <v>20</v>
      </c>
      <c r="H338" s="1" t="s">
        <v>25</v>
      </c>
      <c r="I338">
        <v>31</v>
      </c>
      <c r="J338">
        <v>3</v>
      </c>
      <c r="K338" s="1" t="s">
        <v>22</v>
      </c>
      <c r="L338" s="1" t="s">
        <v>23</v>
      </c>
      <c r="M338">
        <v>15</v>
      </c>
      <c r="N338">
        <v>2</v>
      </c>
      <c r="O338" s="1" t="s">
        <v>22</v>
      </c>
      <c r="P338" s="1" t="s">
        <v>23</v>
      </c>
      <c r="Q338">
        <v>3</v>
      </c>
      <c r="R338">
        <v>2</v>
      </c>
    </row>
    <row r="339" spans="1:18" x14ac:dyDescent="0.25">
      <c r="A339" s="1" t="s">
        <v>362</v>
      </c>
      <c r="B339" s="2">
        <v>1.5750032999999999E-46</v>
      </c>
      <c r="C339" s="1" t="s">
        <v>294</v>
      </c>
      <c r="D339">
        <v>20076214</v>
      </c>
      <c r="E339">
        <v>522</v>
      </c>
      <c r="F339">
        <v>20076735</v>
      </c>
      <c r="G339" s="1" t="s">
        <v>20</v>
      </c>
      <c r="H339" s="1" t="s">
        <v>21</v>
      </c>
      <c r="I339">
        <v>6</v>
      </c>
      <c r="J339">
        <v>53</v>
      </c>
      <c r="K339" s="1" t="s">
        <v>22</v>
      </c>
      <c r="L339" s="1" t="s">
        <v>23</v>
      </c>
      <c r="M339">
        <v>4</v>
      </c>
      <c r="N339">
        <v>42</v>
      </c>
      <c r="O339" s="1" t="s">
        <v>22</v>
      </c>
      <c r="P339" s="1" t="s">
        <v>23</v>
      </c>
      <c r="Q339">
        <v>1</v>
      </c>
      <c r="R339">
        <v>12</v>
      </c>
    </row>
    <row r="340" spans="1:18" x14ac:dyDescent="0.25">
      <c r="A340" s="1" t="s">
        <v>363</v>
      </c>
      <c r="B340" s="2">
        <v>5.99159639098E-16</v>
      </c>
      <c r="C340" s="1" t="s">
        <v>294</v>
      </c>
      <c r="D340">
        <v>20296744</v>
      </c>
      <c r="E340">
        <v>150</v>
      </c>
      <c r="F340">
        <v>20296893</v>
      </c>
      <c r="G340" s="1" t="s">
        <v>20</v>
      </c>
      <c r="H340" s="1" t="s">
        <v>25</v>
      </c>
      <c r="I340">
        <v>53</v>
      </c>
      <c r="J340">
        <v>2</v>
      </c>
      <c r="K340" s="1" t="s">
        <v>22</v>
      </c>
      <c r="L340" s="1" t="s">
        <v>23</v>
      </c>
      <c r="M340">
        <v>2</v>
      </c>
      <c r="N340">
        <v>2</v>
      </c>
      <c r="O340" s="1" t="s">
        <v>22</v>
      </c>
      <c r="P340" s="1" t="s">
        <v>23</v>
      </c>
      <c r="Q340">
        <v>1</v>
      </c>
      <c r="R340">
        <v>1</v>
      </c>
    </row>
    <row r="341" spans="1:18" x14ac:dyDescent="0.25">
      <c r="A341" s="1" t="s">
        <v>364</v>
      </c>
      <c r="B341" s="2">
        <v>3.4978372584299999E-20</v>
      </c>
      <c r="C341" s="1" t="s">
        <v>294</v>
      </c>
      <c r="D341">
        <v>20394102</v>
      </c>
      <c r="E341">
        <v>232</v>
      </c>
      <c r="F341">
        <v>20394333</v>
      </c>
      <c r="G341" s="1" t="s">
        <v>20</v>
      </c>
      <c r="H341" s="1" t="s">
        <v>21</v>
      </c>
      <c r="I341">
        <v>15</v>
      </c>
      <c r="J341">
        <v>80</v>
      </c>
      <c r="K341" s="1" t="s">
        <v>22</v>
      </c>
      <c r="L341" s="1" t="s">
        <v>23</v>
      </c>
      <c r="M341">
        <v>3</v>
      </c>
      <c r="N341">
        <v>17</v>
      </c>
      <c r="O341" s="1" t="s">
        <v>22</v>
      </c>
      <c r="P341" s="1" t="s">
        <v>23</v>
      </c>
      <c r="Q341">
        <v>1</v>
      </c>
      <c r="R341">
        <v>6</v>
      </c>
    </row>
    <row r="342" spans="1:18" x14ac:dyDescent="0.25">
      <c r="A342" s="1" t="s">
        <v>365</v>
      </c>
      <c r="B342" s="2">
        <v>7.6057191743099998E-11</v>
      </c>
      <c r="C342" s="1" t="s">
        <v>294</v>
      </c>
      <c r="D342">
        <v>20659889</v>
      </c>
      <c r="E342">
        <v>146</v>
      </c>
      <c r="F342">
        <v>20660034</v>
      </c>
      <c r="G342" s="1" t="s">
        <v>20</v>
      </c>
      <c r="H342" s="1" t="s">
        <v>21</v>
      </c>
      <c r="I342">
        <v>2</v>
      </c>
      <c r="J342">
        <v>47</v>
      </c>
      <c r="K342" s="1" t="s">
        <v>22</v>
      </c>
      <c r="L342" s="1" t="s">
        <v>23</v>
      </c>
      <c r="M342">
        <v>1</v>
      </c>
      <c r="N342">
        <v>14</v>
      </c>
      <c r="O342" s="1" t="s">
        <v>22</v>
      </c>
      <c r="P342" s="1" t="s">
        <v>23</v>
      </c>
      <c r="Q342">
        <v>1</v>
      </c>
      <c r="R342">
        <v>2</v>
      </c>
    </row>
    <row r="343" spans="1:18" x14ac:dyDescent="0.25">
      <c r="A343" s="1" t="s">
        <v>366</v>
      </c>
      <c r="B343" s="2">
        <v>2.2637093951599999E-5</v>
      </c>
      <c r="C343" s="1" t="s">
        <v>294</v>
      </c>
      <c r="D343">
        <v>20856791</v>
      </c>
      <c r="E343">
        <v>33</v>
      </c>
      <c r="F343">
        <v>20856823</v>
      </c>
      <c r="G343" s="1" t="s">
        <v>20</v>
      </c>
      <c r="H343" s="1" t="s">
        <v>25</v>
      </c>
      <c r="I343">
        <v>32</v>
      </c>
      <c r="J343">
        <v>4</v>
      </c>
      <c r="K343" s="1" t="s">
        <v>22</v>
      </c>
      <c r="L343" s="1" t="s">
        <v>23</v>
      </c>
      <c r="M343">
        <v>12</v>
      </c>
      <c r="N343">
        <v>4</v>
      </c>
      <c r="O343" s="1" t="s">
        <v>22</v>
      </c>
      <c r="P343" s="1" t="s">
        <v>23</v>
      </c>
      <c r="Q343">
        <v>3</v>
      </c>
      <c r="R343">
        <v>1</v>
      </c>
    </row>
    <row r="344" spans="1:18" x14ac:dyDescent="0.25">
      <c r="A344" s="1" t="s">
        <v>367</v>
      </c>
      <c r="B344" s="2">
        <v>3.4267350000000001E-6</v>
      </c>
      <c r="C344" s="1" t="s">
        <v>294</v>
      </c>
      <c r="D344">
        <v>21155908</v>
      </c>
      <c r="E344">
        <v>62</v>
      </c>
      <c r="F344">
        <v>21155969</v>
      </c>
      <c r="G344" s="1" t="s">
        <v>20</v>
      </c>
      <c r="H344" s="1" t="s">
        <v>25</v>
      </c>
      <c r="I344">
        <v>44</v>
      </c>
      <c r="J344">
        <v>2</v>
      </c>
      <c r="K344" s="1" t="s">
        <v>22</v>
      </c>
      <c r="L344" s="1" t="s">
        <v>23</v>
      </c>
      <c r="M344">
        <v>12</v>
      </c>
      <c r="N344">
        <v>2</v>
      </c>
      <c r="O344" s="1" t="s">
        <v>22</v>
      </c>
      <c r="P344" s="1" t="s">
        <v>23</v>
      </c>
      <c r="Q344">
        <v>2</v>
      </c>
      <c r="R344">
        <v>1</v>
      </c>
    </row>
    <row r="345" spans="1:18" x14ac:dyDescent="0.25">
      <c r="A345" s="1" t="s">
        <v>368</v>
      </c>
      <c r="B345" s="2">
        <v>6.8863128750000001E-50</v>
      </c>
      <c r="C345" s="1" t="s">
        <v>294</v>
      </c>
      <c r="D345">
        <v>21224317</v>
      </c>
      <c r="E345">
        <v>733</v>
      </c>
      <c r="F345">
        <v>21225049</v>
      </c>
      <c r="G345" s="1" t="s">
        <v>22</v>
      </c>
      <c r="H345" s="1" t="s">
        <v>23</v>
      </c>
      <c r="I345">
        <v>11</v>
      </c>
      <c r="J345">
        <v>69</v>
      </c>
      <c r="K345" s="1" t="s">
        <v>20</v>
      </c>
      <c r="L345" s="1" t="s">
        <v>21</v>
      </c>
      <c r="M345">
        <v>5</v>
      </c>
      <c r="N345">
        <v>47</v>
      </c>
      <c r="O345" s="1" t="s">
        <v>22</v>
      </c>
      <c r="P345" s="1" t="s">
        <v>23</v>
      </c>
      <c r="Q345">
        <v>1</v>
      </c>
      <c r="R345">
        <v>5</v>
      </c>
    </row>
    <row r="346" spans="1:18" x14ac:dyDescent="0.25">
      <c r="A346" s="1" t="s">
        <v>369</v>
      </c>
      <c r="B346" s="2">
        <v>1.5971019163999999E-8</v>
      </c>
      <c r="C346" s="1" t="s">
        <v>294</v>
      </c>
      <c r="D346">
        <v>21225274</v>
      </c>
      <c r="E346">
        <v>129</v>
      </c>
      <c r="F346">
        <v>21225402</v>
      </c>
      <c r="G346" s="1" t="s">
        <v>20</v>
      </c>
      <c r="H346" s="1" t="s">
        <v>25</v>
      </c>
      <c r="I346">
        <v>67</v>
      </c>
      <c r="J346">
        <v>2</v>
      </c>
      <c r="K346" s="1" t="s">
        <v>22</v>
      </c>
      <c r="L346" s="1" t="s">
        <v>23</v>
      </c>
      <c r="M346">
        <v>5</v>
      </c>
      <c r="N346">
        <v>2</v>
      </c>
      <c r="O346" s="1" t="s">
        <v>22</v>
      </c>
      <c r="P346" s="1" t="s">
        <v>23</v>
      </c>
      <c r="Q346">
        <v>2</v>
      </c>
      <c r="R346">
        <v>1</v>
      </c>
    </row>
    <row r="347" spans="1:18" x14ac:dyDescent="0.25">
      <c r="A347" s="1" t="s">
        <v>370</v>
      </c>
      <c r="B347" s="2">
        <v>2.5971539999999999E-10</v>
      </c>
      <c r="C347" s="1" t="s">
        <v>294</v>
      </c>
      <c r="D347">
        <v>21316484</v>
      </c>
      <c r="E347">
        <v>177</v>
      </c>
      <c r="F347">
        <v>21316660</v>
      </c>
      <c r="G347" s="1" t="s">
        <v>20</v>
      </c>
      <c r="H347" s="1" t="s">
        <v>21</v>
      </c>
      <c r="I347">
        <v>29</v>
      </c>
      <c r="J347">
        <v>89</v>
      </c>
      <c r="K347" s="1" t="s">
        <v>22</v>
      </c>
      <c r="L347" s="1" t="s">
        <v>23</v>
      </c>
      <c r="M347">
        <v>13</v>
      </c>
      <c r="N347">
        <v>48</v>
      </c>
      <c r="O347" s="1" t="s">
        <v>22</v>
      </c>
      <c r="P347" s="1" t="s">
        <v>23</v>
      </c>
      <c r="Q347">
        <v>1</v>
      </c>
      <c r="R347">
        <v>2</v>
      </c>
    </row>
    <row r="348" spans="1:18" x14ac:dyDescent="0.25">
      <c r="A348" s="1" t="s">
        <v>371</v>
      </c>
      <c r="B348" s="2">
        <v>3.3465428372099999E-16</v>
      </c>
      <c r="C348" s="1" t="s">
        <v>294</v>
      </c>
      <c r="D348">
        <v>21696240</v>
      </c>
      <c r="E348">
        <v>120</v>
      </c>
      <c r="F348">
        <v>21696359</v>
      </c>
      <c r="G348" s="1" t="s">
        <v>20</v>
      </c>
      <c r="H348" s="1" t="s">
        <v>25</v>
      </c>
      <c r="I348">
        <v>82</v>
      </c>
      <c r="J348">
        <v>1</v>
      </c>
      <c r="K348" s="1" t="s">
        <v>22</v>
      </c>
      <c r="L348" s="1" t="s">
        <v>23</v>
      </c>
      <c r="M348">
        <v>27</v>
      </c>
      <c r="N348">
        <v>2</v>
      </c>
      <c r="O348" s="1" t="s">
        <v>22</v>
      </c>
      <c r="P348" s="1" t="s">
        <v>23</v>
      </c>
      <c r="Q348">
        <v>4</v>
      </c>
      <c r="R348">
        <v>1</v>
      </c>
    </row>
    <row r="349" spans="1:18" x14ac:dyDescent="0.25">
      <c r="A349" s="1" t="s">
        <v>372</v>
      </c>
      <c r="B349" s="2">
        <v>4.6560515624999998E-12</v>
      </c>
      <c r="C349" s="1" t="s">
        <v>294</v>
      </c>
      <c r="D349">
        <v>22618300</v>
      </c>
      <c r="E349">
        <v>126</v>
      </c>
      <c r="F349">
        <v>22618425</v>
      </c>
      <c r="G349" s="1" t="s">
        <v>20</v>
      </c>
      <c r="H349" s="1" t="s">
        <v>25</v>
      </c>
      <c r="I349">
        <v>41</v>
      </c>
      <c r="J349">
        <v>4</v>
      </c>
      <c r="K349" s="1" t="s">
        <v>22</v>
      </c>
      <c r="L349" s="1" t="s">
        <v>23</v>
      </c>
      <c r="M349">
        <v>30</v>
      </c>
      <c r="N349">
        <v>5</v>
      </c>
      <c r="O349" s="1" t="s">
        <v>22</v>
      </c>
      <c r="P349" s="1" t="s">
        <v>23</v>
      </c>
      <c r="Q349">
        <v>6</v>
      </c>
      <c r="R349">
        <v>2</v>
      </c>
    </row>
    <row r="350" spans="1:18" x14ac:dyDescent="0.25">
      <c r="A350" s="1" t="s">
        <v>373</v>
      </c>
      <c r="B350" s="2">
        <v>1.9634854909100001E-13</v>
      </c>
      <c r="C350" s="1" t="s">
        <v>294</v>
      </c>
      <c r="D350">
        <v>23763425</v>
      </c>
      <c r="E350">
        <v>276</v>
      </c>
      <c r="F350">
        <v>23763700</v>
      </c>
      <c r="G350" s="1" t="s">
        <v>20</v>
      </c>
      <c r="H350" s="1" t="s">
        <v>25</v>
      </c>
      <c r="I350">
        <v>53</v>
      </c>
      <c r="J350">
        <v>4</v>
      </c>
      <c r="K350" s="1" t="s">
        <v>22</v>
      </c>
      <c r="L350" s="1" t="s">
        <v>23</v>
      </c>
      <c r="M350">
        <v>24</v>
      </c>
      <c r="N350">
        <v>2</v>
      </c>
      <c r="O350" s="1" t="s">
        <v>22</v>
      </c>
      <c r="P350" s="1" t="s">
        <v>23</v>
      </c>
      <c r="Q350">
        <v>4</v>
      </c>
      <c r="R350">
        <v>1</v>
      </c>
    </row>
    <row r="351" spans="1:18" x14ac:dyDescent="0.25">
      <c r="A351" s="1" t="s">
        <v>374</v>
      </c>
      <c r="B351" s="2">
        <v>3.0395257376999999E-7</v>
      </c>
      <c r="C351" s="1" t="s">
        <v>294</v>
      </c>
      <c r="D351">
        <v>24019417</v>
      </c>
      <c r="E351">
        <v>152</v>
      </c>
      <c r="F351">
        <v>24019568</v>
      </c>
      <c r="G351" s="1" t="s">
        <v>20</v>
      </c>
      <c r="H351" s="1" t="s">
        <v>21</v>
      </c>
      <c r="I351">
        <v>14</v>
      </c>
      <c r="J351">
        <v>70</v>
      </c>
      <c r="K351" s="1" t="s">
        <v>22</v>
      </c>
      <c r="L351" s="1" t="s">
        <v>23</v>
      </c>
      <c r="M351">
        <v>3</v>
      </c>
      <c r="N351">
        <v>9</v>
      </c>
      <c r="O351" s="1" t="s">
        <v>22</v>
      </c>
      <c r="P351" s="1" t="s">
        <v>23</v>
      </c>
      <c r="Q351">
        <v>2</v>
      </c>
      <c r="R351">
        <v>4</v>
      </c>
    </row>
    <row r="352" spans="1:18" x14ac:dyDescent="0.25">
      <c r="A352" s="1" t="s">
        <v>375</v>
      </c>
      <c r="B352" s="2">
        <v>1.8141503823500001E-11</v>
      </c>
      <c r="C352" s="1" t="s">
        <v>294</v>
      </c>
      <c r="D352">
        <v>24787044</v>
      </c>
      <c r="E352">
        <v>121</v>
      </c>
      <c r="F352">
        <v>24787164</v>
      </c>
      <c r="G352" s="1" t="s">
        <v>20</v>
      </c>
      <c r="H352" s="1" t="s">
        <v>21</v>
      </c>
      <c r="I352">
        <v>11</v>
      </c>
      <c r="J352">
        <v>86</v>
      </c>
      <c r="K352" s="1" t="s">
        <v>22</v>
      </c>
      <c r="L352" s="1" t="s">
        <v>23</v>
      </c>
      <c r="M352">
        <v>0</v>
      </c>
      <c r="N352">
        <v>5</v>
      </c>
      <c r="O352" s="1" t="s">
        <v>22</v>
      </c>
      <c r="P352" s="1" t="s">
        <v>23</v>
      </c>
      <c r="Q352">
        <v>1</v>
      </c>
      <c r="R352">
        <v>3</v>
      </c>
    </row>
    <row r="353" spans="1:18" x14ac:dyDescent="0.25">
      <c r="A353" s="1" t="s">
        <v>376</v>
      </c>
      <c r="B353" s="2">
        <v>7.0249552941200002E-34</v>
      </c>
      <c r="C353" s="1" t="s">
        <v>294</v>
      </c>
      <c r="D353">
        <v>24942738</v>
      </c>
      <c r="E353">
        <v>462</v>
      </c>
      <c r="F353">
        <v>24943199</v>
      </c>
      <c r="G353" s="1" t="s">
        <v>20</v>
      </c>
      <c r="H353" s="1" t="s">
        <v>21</v>
      </c>
      <c r="I353">
        <v>2</v>
      </c>
      <c r="J353">
        <v>60</v>
      </c>
      <c r="K353" s="1" t="s">
        <v>20</v>
      </c>
      <c r="L353" s="1" t="s">
        <v>21</v>
      </c>
      <c r="M353">
        <v>21</v>
      </c>
      <c r="N353">
        <v>75</v>
      </c>
      <c r="O353" s="1" t="s">
        <v>22</v>
      </c>
      <c r="P353" s="1" t="s">
        <v>23</v>
      </c>
      <c r="Q353">
        <v>2</v>
      </c>
      <c r="R353">
        <v>8</v>
      </c>
    </row>
    <row r="354" spans="1:18" x14ac:dyDescent="0.25">
      <c r="A354" s="1" t="s">
        <v>377</v>
      </c>
      <c r="B354" s="2">
        <v>5.6994064563999997E-5</v>
      </c>
      <c r="C354" s="1" t="s">
        <v>294</v>
      </c>
      <c r="D354">
        <v>25229056</v>
      </c>
      <c r="E354">
        <v>27</v>
      </c>
      <c r="F354">
        <v>25229082</v>
      </c>
      <c r="G354" s="1" t="s">
        <v>20</v>
      </c>
      <c r="H354" s="1" t="s">
        <v>25</v>
      </c>
      <c r="I354">
        <v>43</v>
      </c>
      <c r="J354">
        <v>1</v>
      </c>
      <c r="K354" s="1" t="s">
        <v>22</v>
      </c>
      <c r="L354" s="1" t="s">
        <v>23</v>
      </c>
      <c r="M354">
        <v>2</v>
      </c>
      <c r="N354">
        <v>0</v>
      </c>
      <c r="O354" s="1" t="s">
        <v>22</v>
      </c>
      <c r="P354" s="1" t="s">
        <v>23</v>
      </c>
      <c r="Q354">
        <v>0</v>
      </c>
      <c r="R354">
        <v>0</v>
      </c>
    </row>
    <row r="355" spans="1:18" x14ac:dyDescent="0.25">
      <c r="A355" s="1" t="s">
        <v>378</v>
      </c>
      <c r="B355">
        <v>2.8524778626000001E-4</v>
      </c>
      <c r="C355" s="1" t="s">
        <v>294</v>
      </c>
      <c r="D355">
        <v>26209360</v>
      </c>
      <c r="E355">
        <v>115</v>
      </c>
      <c r="F355">
        <v>26209474</v>
      </c>
      <c r="G355" s="1" t="s">
        <v>20</v>
      </c>
      <c r="H355" s="1" t="s">
        <v>21</v>
      </c>
      <c r="I355">
        <v>13</v>
      </c>
      <c r="J355">
        <v>43</v>
      </c>
      <c r="K355" s="1" t="s">
        <v>22</v>
      </c>
      <c r="L355" s="1" t="s">
        <v>23</v>
      </c>
      <c r="M355" t="s">
        <v>23</v>
      </c>
      <c r="N355" t="s">
        <v>23</v>
      </c>
      <c r="O355" s="1" t="s">
        <v>22</v>
      </c>
      <c r="P355" s="1" t="s">
        <v>23</v>
      </c>
      <c r="Q355">
        <v>2</v>
      </c>
      <c r="R355">
        <v>3</v>
      </c>
    </row>
    <row r="356" spans="1:18" x14ac:dyDescent="0.25">
      <c r="A356" s="1" t="s">
        <v>379</v>
      </c>
      <c r="B356" s="2">
        <v>3.7939167634899999E-10</v>
      </c>
      <c r="C356" s="1" t="s">
        <v>294</v>
      </c>
      <c r="D356">
        <v>26774743</v>
      </c>
      <c r="E356">
        <v>66</v>
      </c>
      <c r="F356">
        <v>26774808</v>
      </c>
      <c r="G356" s="1" t="s">
        <v>20</v>
      </c>
      <c r="H356" s="1" t="s">
        <v>21</v>
      </c>
      <c r="I356">
        <v>28</v>
      </c>
      <c r="J356">
        <v>84</v>
      </c>
      <c r="K356" s="1" t="s">
        <v>22</v>
      </c>
      <c r="L356" s="1" t="s">
        <v>23</v>
      </c>
      <c r="M356">
        <v>1</v>
      </c>
      <c r="N356">
        <v>2</v>
      </c>
      <c r="O356" s="1" t="s">
        <v>22</v>
      </c>
      <c r="P356" s="1" t="s">
        <v>23</v>
      </c>
      <c r="Q356">
        <v>0</v>
      </c>
      <c r="R356">
        <v>2</v>
      </c>
    </row>
  </sheetData>
  <sortState ref="A5:R356">
    <sortCondition ref="C5:C356"/>
    <sortCondition ref="D5:D356"/>
  </sortState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77"/>
  <sheetViews>
    <sheetView topLeftCell="I1" workbookViewId="0">
      <pane ySplit="4" topLeftCell="A5" activePane="bottomLeft" state="frozen"/>
      <selection pane="bottomLeft" activeCell="S1" sqref="S1:AA4"/>
    </sheetView>
  </sheetViews>
  <sheetFormatPr baseColWidth="10" defaultRowHeight="15" x14ac:dyDescent="0.25"/>
  <cols>
    <col min="1" max="1" width="11.7109375" bestFit="1" customWidth="1"/>
    <col min="2" max="2" width="12" bestFit="1" customWidth="1"/>
    <col min="3" max="3" width="4.7109375" bestFit="1" customWidth="1"/>
    <col min="4" max="4" width="9" bestFit="1" customWidth="1"/>
    <col min="5" max="5" width="7.7109375" bestFit="1" customWidth="1"/>
    <col min="6" max="6" width="9" bestFit="1" customWidth="1"/>
    <col min="7" max="7" width="5.7109375" bestFit="1" customWidth="1"/>
    <col min="8" max="8" width="7.85546875" bestFit="1" customWidth="1"/>
    <col min="9" max="9" width="8.28515625" bestFit="1" customWidth="1"/>
    <col min="10" max="10" width="9.28515625" bestFit="1" customWidth="1"/>
    <col min="11" max="11" width="6.5703125" bestFit="1" customWidth="1"/>
    <col min="12" max="12" width="9.140625" bestFit="1" customWidth="1"/>
    <col min="13" max="13" width="9.42578125" bestFit="1" customWidth="1"/>
    <col min="14" max="14" width="10.5703125" bestFit="1" customWidth="1"/>
    <col min="15" max="15" width="6.5703125" bestFit="1" customWidth="1"/>
    <col min="16" max="16" width="9.140625" bestFit="1" customWidth="1"/>
    <col min="17" max="17" width="9.42578125" bestFit="1" customWidth="1"/>
    <col min="18" max="18" width="10.5703125" bestFit="1" customWidth="1"/>
    <col min="23" max="23" width="27.42578125" bestFit="1" customWidth="1"/>
    <col min="25" max="25" width="28.7109375" bestFit="1" customWidth="1"/>
    <col min="27" max="27" width="28.7109375" bestFit="1" customWidth="1"/>
  </cols>
  <sheetData>
    <row r="1" spans="1:27" x14ac:dyDescent="0.25">
      <c r="A1" t="s">
        <v>6017</v>
      </c>
      <c r="F1" t="s">
        <v>380</v>
      </c>
      <c r="G1">
        <f>COUNTA(G5:G377)</f>
        <v>373</v>
      </c>
      <c r="H1">
        <f>COUNTIF(H5:H377,"NA")</f>
        <v>31</v>
      </c>
      <c r="I1" t="s">
        <v>23</v>
      </c>
      <c r="J1" t="s">
        <v>380</v>
      </c>
      <c r="K1">
        <f>COUNTA(K5:K377)</f>
        <v>373</v>
      </c>
      <c r="L1">
        <f>COUNTIF(L5:L377,"NA")</f>
        <v>302</v>
      </c>
      <c r="M1" t="s">
        <v>23</v>
      </c>
      <c r="N1" t="s">
        <v>380</v>
      </c>
      <c r="O1">
        <f>COUNTA(O5:O377)</f>
        <v>373</v>
      </c>
      <c r="P1">
        <f>COUNTIF(P5:P377,"NA")</f>
        <v>371</v>
      </c>
      <c r="Q1" t="s">
        <v>23</v>
      </c>
      <c r="S1" t="s">
        <v>0</v>
      </c>
      <c r="T1" t="s">
        <v>5998</v>
      </c>
      <c r="V1" s="1" t="s">
        <v>6</v>
      </c>
      <c r="W1" t="s">
        <v>6001</v>
      </c>
      <c r="X1" s="1" t="s">
        <v>10</v>
      </c>
      <c r="Y1" t="s">
        <v>6003</v>
      </c>
      <c r="Z1" s="1" t="s">
        <v>14</v>
      </c>
      <c r="AA1" t="s">
        <v>6004</v>
      </c>
    </row>
    <row r="2" spans="1:27" x14ac:dyDescent="0.25">
      <c r="A2" t="s">
        <v>6019</v>
      </c>
      <c r="F2" t="s">
        <v>20</v>
      </c>
      <c r="G2">
        <f>COUNTIF(G5:G377,"TRUE")</f>
        <v>342</v>
      </c>
      <c r="H2">
        <f>COUNTIF(H5:H377,"up")</f>
        <v>122</v>
      </c>
      <c r="I2" t="s">
        <v>21</v>
      </c>
      <c r="J2" t="s">
        <v>20</v>
      </c>
      <c r="K2">
        <f>COUNTIF(K5:K377,"TRUE")</f>
        <v>71</v>
      </c>
      <c r="L2">
        <f>COUNTIF(L5:L377,"up")</f>
        <v>26</v>
      </c>
      <c r="M2" t="s">
        <v>21</v>
      </c>
      <c r="N2" t="s">
        <v>20</v>
      </c>
      <c r="O2">
        <f>COUNTIF(O5:O377,"TRUE")</f>
        <v>2</v>
      </c>
      <c r="P2">
        <f>COUNTIF(P5:P377,"up")</f>
        <v>0</v>
      </c>
      <c r="Q2" t="s">
        <v>21</v>
      </c>
      <c r="S2" t="s">
        <v>1</v>
      </c>
      <c r="T2" t="s">
        <v>5999</v>
      </c>
      <c r="V2" s="1" t="s">
        <v>7</v>
      </c>
      <c r="W2" t="s">
        <v>6002</v>
      </c>
      <c r="X2" s="1" t="s">
        <v>11</v>
      </c>
      <c r="Y2" t="s">
        <v>6002</v>
      </c>
      <c r="Z2" s="1" t="s">
        <v>15</v>
      </c>
      <c r="AA2" t="s">
        <v>6002</v>
      </c>
    </row>
    <row r="3" spans="1:27" x14ac:dyDescent="0.25">
      <c r="F3" t="s">
        <v>22</v>
      </c>
      <c r="G3">
        <f>COUNTIF(G5:G377,"FALSE")</f>
        <v>31</v>
      </c>
      <c r="H3">
        <f>COUNTIF(H5:H377,"down")</f>
        <v>220</v>
      </c>
      <c r="I3" t="s">
        <v>25</v>
      </c>
      <c r="J3" t="s">
        <v>22</v>
      </c>
      <c r="K3">
        <f>COUNTIF(K5:K377,"FALSE")</f>
        <v>302</v>
      </c>
      <c r="L3">
        <f>COUNTIF(L5:L377,"down")</f>
        <v>45</v>
      </c>
      <c r="M3" t="s">
        <v>25</v>
      </c>
      <c r="N3" t="s">
        <v>22</v>
      </c>
      <c r="O3">
        <f>COUNTIF(O5:O377,"FALSE")</f>
        <v>371</v>
      </c>
      <c r="P3">
        <f>COUNTIF(P5:P377,"down")</f>
        <v>2</v>
      </c>
      <c r="Q3" t="s">
        <v>25</v>
      </c>
      <c r="S3" t="s">
        <v>2</v>
      </c>
      <c r="T3" t="s">
        <v>6000</v>
      </c>
      <c r="V3" t="s">
        <v>8</v>
      </c>
      <c r="W3" t="s">
        <v>6006</v>
      </c>
      <c r="X3" t="s">
        <v>12</v>
      </c>
      <c r="Y3" t="s">
        <v>6007</v>
      </c>
      <c r="Z3" t="s">
        <v>16</v>
      </c>
      <c r="AA3" t="s">
        <v>6008</v>
      </c>
    </row>
    <row r="4" spans="1:27" x14ac:dyDescent="0.25">
      <c r="A4" s="1" t="s">
        <v>0</v>
      </c>
      <c r="B4" t="s">
        <v>1</v>
      </c>
      <c r="C4" s="1" t="s">
        <v>2</v>
      </c>
      <c r="D4" t="s">
        <v>3</v>
      </c>
      <c r="E4" t="s">
        <v>4</v>
      </c>
      <c r="F4" t="s">
        <v>5</v>
      </c>
      <c r="G4" s="1" t="s">
        <v>6</v>
      </c>
      <c r="H4" s="1" t="s">
        <v>7</v>
      </c>
      <c r="I4" t="s">
        <v>8</v>
      </c>
      <c r="J4" t="s">
        <v>9</v>
      </c>
      <c r="K4" s="1" t="s">
        <v>10</v>
      </c>
      <c r="L4" s="1" t="s">
        <v>11</v>
      </c>
      <c r="M4" t="s">
        <v>12</v>
      </c>
      <c r="N4" t="s">
        <v>13</v>
      </c>
      <c r="O4" s="1" t="s">
        <v>14</v>
      </c>
      <c r="P4" s="1" t="s">
        <v>15</v>
      </c>
      <c r="Q4" t="s">
        <v>16</v>
      </c>
      <c r="R4" t="s">
        <v>17</v>
      </c>
      <c r="V4" t="s">
        <v>9</v>
      </c>
      <c r="W4" t="s">
        <v>6024</v>
      </c>
      <c r="X4" t="s">
        <v>13</v>
      </c>
      <c r="Y4" t="s">
        <v>6025</v>
      </c>
      <c r="Z4" t="s">
        <v>17</v>
      </c>
      <c r="AA4" t="s">
        <v>6026</v>
      </c>
    </row>
    <row r="5" spans="1:27" x14ac:dyDescent="0.25">
      <c r="A5" s="1" t="s">
        <v>381</v>
      </c>
      <c r="B5" s="2">
        <v>4.9334554455400003E-13</v>
      </c>
      <c r="C5" s="1" t="s">
        <v>19</v>
      </c>
      <c r="D5">
        <v>1592226</v>
      </c>
      <c r="E5">
        <v>116</v>
      </c>
      <c r="F5">
        <v>1592341</v>
      </c>
      <c r="G5" s="1" t="s">
        <v>20</v>
      </c>
      <c r="H5" s="1" t="s">
        <v>21</v>
      </c>
      <c r="I5">
        <v>9</v>
      </c>
      <c r="J5">
        <v>68</v>
      </c>
      <c r="K5" s="1" t="s">
        <v>22</v>
      </c>
      <c r="L5" s="1" t="s">
        <v>23</v>
      </c>
      <c r="M5">
        <v>2</v>
      </c>
      <c r="N5">
        <v>18</v>
      </c>
      <c r="O5" s="1" t="s">
        <v>22</v>
      </c>
      <c r="P5" s="1" t="s">
        <v>23</v>
      </c>
      <c r="Q5">
        <v>1</v>
      </c>
      <c r="R5">
        <v>2</v>
      </c>
    </row>
    <row r="6" spans="1:27" ht="14.45" x14ac:dyDescent="0.3">
      <c r="A6" s="1" t="s">
        <v>382</v>
      </c>
      <c r="B6" s="2">
        <v>3.65411516129E-23</v>
      </c>
      <c r="C6" s="1" t="s">
        <v>19</v>
      </c>
      <c r="D6">
        <v>1884105</v>
      </c>
      <c r="E6">
        <v>237</v>
      </c>
      <c r="F6">
        <v>1884341</v>
      </c>
      <c r="G6" s="1" t="s">
        <v>22</v>
      </c>
      <c r="H6" s="1" t="s">
        <v>23</v>
      </c>
      <c r="I6">
        <v>51</v>
      </c>
      <c r="J6">
        <v>2</v>
      </c>
      <c r="K6" s="1" t="s">
        <v>20</v>
      </c>
      <c r="L6" s="1" t="s">
        <v>25</v>
      </c>
      <c r="M6">
        <v>36</v>
      </c>
      <c r="N6">
        <v>1</v>
      </c>
      <c r="O6" s="1" t="s">
        <v>22</v>
      </c>
      <c r="P6" s="1" t="s">
        <v>23</v>
      </c>
      <c r="Q6">
        <v>6</v>
      </c>
      <c r="R6">
        <v>1</v>
      </c>
    </row>
    <row r="7" spans="1:27" ht="14.45" x14ac:dyDescent="0.3">
      <c r="A7" s="1" t="s">
        <v>383</v>
      </c>
      <c r="B7" s="2">
        <v>2.9787684615399999E-41</v>
      </c>
      <c r="C7" s="1" t="s">
        <v>19</v>
      </c>
      <c r="D7">
        <v>3919895</v>
      </c>
      <c r="E7">
        <v>329</v>
      </c>
      <c r="F7">
        <v>3920223</v>
      </c>
      <c r="G7" s="1" t="s">
        <v>20</v>
      </c>
      <c r="H7" s="1" t="s">
        <v>25</v>
      </c>
      <c r="I7">
        <v>81</v>
      </c>
      <c r="J7">
        <v>0</v>
      </c>
      <c r="K7" s="1" t="s">
        <v>22</v>
      </c>
      <c r="L7" s="1" t="s">
        <v>23</v>
      </c>
      <c r="M7">
        <v>34</v>
      </c>
      <c r="N7">
        <v>0</v>
      </c>
      <c r="O7" s="1" t="s">
        <v>22</v>
      </c>
      <c r="P7" s="1" t="s">
        <v>23</v>
      </c>
      <c r="Q7">
        <v>25</v>
      </c>
      <c r="R7">
        <v>1</v>
      </c>
    </row>
    <row r="8" spans="1:27" ht="14.45" x14ac:dyDescent="0.3">
      <c r="A8" s="1" t="s">
        <v>384</v>
      </c>
      <c r="B8" s="2">
        <v>3.6017324000000002E-42</v>
      </c>
      <c r="C8" s="1" t="s">
        <v>19</v>
      </c>
      <c r="D8">
        <v>3932876</v>
      </c>
      <c r="E8">
        <v>234</v>
      </c>
      <c r="F8">
        <v>3933109</v>
      </c>
      <c r="G8" s="1" t="s">
        <v>20</v>
      </c>
      <c r="H8" s="1" t="s">
        <v>25</v>
      </c>
      <c r="I8">
        <v>61</v>
      </c>
      <c r="J8">
        <v>1</v>
      </c>
      <c r="K8" s="1" t="s">
        <v>22</v>
      </c>
      <c r="L8" s="1" t="s">
        <v>23</v>
      </c>
      <c r="M8">
        <v>42</v>
      </c>
      <c r="N8">
        <v>1</v>
      </c>
      <c r="O8" s="1" t="s">
        <v>22</v>
      </c>
      <c r="P8" s="1" t="s">
        <v>23</v>
      </c>
      <c r="Q8">
        <v>3</v>
      </c>
      <c r="R8">
        <v>0</v>
      </c>
    </row>
    <row r="9" spans="1:27" ht="14.45" x14ac:dyDescent="0.3">
      <c r="A9" s="1" t="s">
        <v>385</v>
      </c>
      <c r="B9" s="2">
        <v>1.05151256522E-43</v>
      </c>
      <c r="C9" s="1" t="s">
        <v>19</v>
      </c>
      <c r="D9">
        <v>4708193</v>
      </c>
      <c r="E9">
        <v>487</v>
      </c>
      <c r="F9">
        <v>4708679</v>
      </c>
      <c r="G9" s="1" t="s">
        <v>22</v>
      </c>
      <c r="H9" s="1" t="s">
        <v>23</v>
      </c>
      <c r="I9">
        <v>19</v>
      </c>
      <c r="J9">
        <v>3</v>
      </c>
      <c r="K9" s="1" t="s">
        <v>20</v>
      </c>
      <c r="L9" s="1" t="s">
        <v>25</v>
      </c>
      <c r="M9">
        <v>35</v>
      </c>
      <c r="N9">
        <v>11</v>
      </c>
      <c r="O9" s="1" t="s">
        <v>22</v>
      </c>
      <c r="P9" s="1" t="s">
        <v>23</v>
      </c>
      <c r="Q9">
        <v>15</v>
      </c>
      <c r="R9">
        <v>5</v>
      </c>
    </row>
    <row r="10" spans="1:27" ht="14.45" x14ac:dyDescent="0.3">
      <c r="A10" s="1" t="s">
        <v>386</v>
      </c>
      <c r="B10" s="2">
        <v>2.8067975000000001E-25</v>
      </c>
      <c r="C10" s="1" t="s">
        <v>19</v>
      </c>
      <c r="D10">
        <v>5091820</v>
      </c>
      <c r="E10">
        <v>93</v>
      </c>
      <c r="F10">
        <v>5091912</v>
      </c>
      <c r="G10" s="1" t="s">
        <v>20</v>
      </c>
      <c r="H10" s="1" t="s">
        <v>21</v>
      </c>
      <c r="I10">
        <v>1</v>
      </c>
      <c r="J10">
        <v>38</v>
      </c>
      <c r="K10" s="1" t="s">
        <v>22</v>
      </c>
      <c r="L10" s="1" t="s">
        <v>23</v>
      </c>
      <c r="M10">
        <v>1</v>
      </c>
      <c r="N10">
        <v>22</v>
      </c>
      <c r="O10" s="1" t="s">
        <v>22</v>
      </c>
      <c r="P10" s="1" t="s">
        <v>23</v>
      </c>
      <c r="Q10">
        <v>1</v>
      </c>
      <c r="R10">
        <v>19</v>
      </c>
    </row>
    <row r="11" spans="1:27" ht="14.45" x14ac:dyDescent="0.3">
      <c r="A11" s="1" t="s">
        <v>387</v>
      </c>
      <c r="B11" s="2">
        <v>1.1143325E-9</v>
      </c>
      <c r="C11" s="1" t="s">
        <v>19</v>
      </c>
      <c r="D11">
        <v>5866654</v>
      </c>
      <c r="E11">
        <v>70</v>
      </c>
      <c r="F11">
        <v>5866723</v>
      </c>
      <c r="G11" s="1" t="s">
        <v>20</v>
      </c>
      <c r="H11" s="1" t="s">
        <v>21</v>
      </c>
      <c r="I11">
        <v>6</v>
      </c>
      <c r="J11">
        <v>80</v>
      </c>
      <c r="K11" s="1" t="s">
        <v>22</v>
      </c>
      <c r="L11" s="1" t="s">
        <v>23</v>
      </c>
      <c r="M11">
        <v>8</v>
      </c>
      <c r="N11">
        <v>48</v>
      </c>
      <c r="O11" s="1" t="s">
        <v>22</v>
      </c>
      <c r="P11" s="1" t="s">
        <v>23</v>
      </c>
      <c r="Q11">
        <v>1</v>
      </c>
      <c r="R11">
        <v>4</v>
      </c>
    </row>
    <row r="12" spans="1:27" ht="14.45" x14ac:dyDescent="0.3">
      <c r="A12" s="1" t="s">
        <v>388</v>
      </c>
      <c r="B12" s="2">
        <v>3.6232845070399999E-9</v>
      </c>
      <c r="C12" s="1" t="s">
        <v>19</v>
      </c>
      <c r="D12">
        <v>5972448</v>
      </c>
      <c r="E12">
        <v>321</v>
      </c>
      <c r="F12">
        <v>5972768</v>
      </c>
      <c r="G12" s="1" t="s">
        <v>20</v>
      </c>
      <c r="H12" s="1" t="s">
        <v>21</v>
      </c>
      <c r="I12">
        <v>3</v>
      </c>
      <c r="J12">
        <v>32</v>
      </c>
      <c r="K12" s="1" t="s">
        <v>22</v>
      </c>
      <c r="L12" s="1" t="s">
        <v>23</v>
      </c>
      <c r="M12">
        <v>6</v>
      </c>
      <c r="N12">
        <v>19</v>
      </c>
      <c r="O12" s="1" t="s">
        <v>22</v>
      </c>
      <c r="P12" s="1" t="s">
        <v>23</v>
      </c>
      <c r="Q12">
        <v>5</v>
      </c>
      <c r="R12">
        <v>9</v>
      </c>
    </row>
    <row r="13" spans="1:27" ht="14.45" x14ac:dyDescent="0.3">
      <c r="A13" s="1" t="s">
        <v>389</v>
      </c>
      <c r="B13" s="2">
        <v>2.5479226087000001E-14</v>
      </c>
      <c r="C13" s="1" t="s">
        <v>19</v>
      </c>
      <c r="D13">
        <v>6593924</v>
      </c>
      <c r="E13">
        <v>316</v>
      </c>
      <c r="F13">
        <v>6594239</v>
      </c>
      <c r="G13" s="1" t="s">
        <v>20</v>
      </c>
      <c r="H13" s="1" t="s">
        <v>21</v>
      </c>
      <c r="I13">
        <v>25</v>
      </c>
      <c r="J13">
        <v>74</v>
      </c>
      <c r="K13" s="1" t="s">
        <v>22</v>
      </c>
      <c r="L13" s="1" t="s">
        <v>23</v>
      </c>
      <c r="M13">
        <v>6</v>
      </c>
      <c r="N13">
        <v>15</v>
      </c>
      <c r="O13" s="1" t="s">
        <v>22</v>
      </c>
      <c r="P13" s="1" t="s">
        <v>23</v>
      </c>
      <c r="Q13">
        <v>5</v>
      </c>
      <c r="R13">
        <v>13</v>
      </c>
    </row>
    <row r="14" spans="1:27" ht="14.45" x14ac:dyDescent="0.3">
      <c r="A14" s="1" t="s">
        <v>390</v>
      </c>
      <c r="B14" s="2">
        <v>1.8622786734700001E-22</v>
      </c>
      <c r="C14" s="1" t="s">
        <v>19</v>
      </c>
      <c r="D14">
        <v>6660372</v>
      </c>
      <c r="E14">
        <v>168</v>
      </c>
      <c r="F14">
        <v>6660539</v>
      </c>
      <c r="G14" s="1" t="s">
        <v>22</v>
      </c>
      <c r="H14" s="1" t="s">
        <v>23</v>
      </c>
      <c r="I14">
        <v>90</v>
      </c>
      <c r="J14">
        <v>0</v>
      </c>
      <c r="K14" s="1" t="s">
        <v>20</v>
      </c>
      <c r="L14" s="1" t="s">
        <v>25</v>
      </c>
      <c r="M14">
        <v>59</v>
      </c>
      <c r="N14">
        <v>4</v>
      </c>
      <c r="O14" s="1" t="s">
        <v>22</v>
      </c>
      <c r="P14" s="1" t="s">
        <v>23</v>
      </c>
      <c r="Q14">
        <v>11</v>
      </c>
      <c r="R14">
        <v>2</v>
      </c>
    </row>
    <row r="15" spans="1:27" ht="14.45" x14ac:dyDescent="0.3">
      <c r="A15" s="1" t="s">
        <v>391</v>
      </c>
      <c r="B15" s="2">
        <v>5.55502622378E-9</v>
      </c>
      <c r="C15" s="1" t="s">
        <v>19</v>
      </c>
      <c r="D15">
        <v>6718680</v>
      </c>
      <c r="E15">
        <v>89</v>
      </c>
      <c r="F15">
        <v>6718768</v>
      </c>
      <c r="G15" s="1" t="s">
        <v>20</v>
      </c>
      <c r="H15" s="1" t="s">
        <v>21</v>
      </c>
      <c r="I15">
        <v>21</v>
      </c>
      <c r="J15">
        <v>74</v>
      </c>
      <c r="K15" s="1" t="s">
        <v>22</v>
      </c>
      <c r="L15" s="1" t="s">
        <v>23</v>
      </c>
      <c r="M15">
        <v>1</v>
      </c>
      <c r="N15">
        <v>7</v>
      </c>
      <c r="O15" s="1" t="s">
        <v>22</v>
      </c>
      <c r="P15" s="1" t="s">
        <v>23</v>
      </c>
      <c r="Q15">
        <v>1</v>
      </c>
      <c r="R15">
        <v>2</v>
      </c>
    </row>
    <row r="16" spans="1:27" ht="14.45" x14ac:dyDescent="0.3">
      <c r="A16" s="1" t="s">
        <v>392</v>
      </c>
      <c r="B16" s="2">
        <v>1.94954121387E-15</v>
      </c>
      <c r="C16" s="1" t="s">
        <v>19</v>
      </c>
      <c r="D16">
        <v>8737998</v>
      </c>
      <c r="E16">
        <v>95</v>
      </c>
      <c r="F16">
        <v>8738092</v>
      </c>
      <c r="G16" s="1" t="s">
        <v>20</v>
      </c>
      <c r="H16" s="1" t="s">
        <v>21</v>
      </c>
      <c r="I16">
        <v>3</v>
      </c>
      <c r="J16">
        <v>72</v>
      </c>
      <c r="K16" s="1" t="s">
        <v>20</v>
      </c>
      <c r="L16" s="1" t="s">
        <v>21</v>
      </c>
      <c r="M16">
        <v>3</v>
      </c>
      <c r="N16">
        <v>36</v>
      </c>
      <c r="O16" s="1" t="s">
        <v>22</v>
      </c>
      <c r="P16" s="1" t="s">
        <v>23</v>
      </c>
      <c r="Q16">
        <v>0</v>
      </c>
      <c r="R16">
        <v>4</v>
      </c>
    </row>
    <row r="17" spans="1:18" ht="14.45" x14ac:dyDescent="0.3">
      <c r="A17" s="1" t="s">
        <v>393</v>
      </c>
      <c r="B17" s="2">
        <v>8.9369098743299999E-5</v>
      </c>
      <c r="C17" s="1" t="s">
        <v>19</v>
      </c>
      <c r="D17">
        <v>9078052</v>
      </c>
      <c r="E17">
        <v>114</v>
      </c>
      <c r="F17">
        <v>9078165</v>
      </c>
      <c r="G17" s="1" t="s">
        <v>20</v>
      </c>
      <c r="H17" s="1" t="s">
        <v>21</v>
      </c>
      <c r="I17">
        <v>3</v>
      </c>
      <c r="J17">
        <v>65</v>
      </c>
      <c r="K17" s="1" t="s">
        <v>22</v>
      </c>
      <c r="L17" s="1" t="s">
        <v>23</v>
      </c>
      <c r="M17">
        <v>1</v>
      </c>
      <c r="N17">
        <v>3</v>
      </c>
      <c r="O17" s="1" t="s">
        <v>22</v>
      </c>
      <c r="P17" s="1" t="s">
        <v>23</v>
      </c>
      <c r="Q17">
        <v>1</v>
      </c>
      <c r="R17">
        <v>5</v>
      </c>
    </row>
    <row r="18" spans="1:18" ht="14.45" x14ac:dyDescent="0.3">
      <c r="A18" s="1" t="s">
        <v>394</v>
      </c>
      <c r="B18" s="2">
        <v>2.42380075377E-6</v>
      </c>
      <c r="C18" s="1" t="s">
        <v>19</v>
      </c>
      <c r="D18">
        <v>9353902</v>
      </c>
      <c r="E18">
        <v>40</v>
      </c>
      <c r="F18">
        <v>9353941</v>
      </c>
      <c r="G18" s="1" t="s">
        <v>20</v>
      </c>
      <c r="H18" s="1" t="s">
        <v>25</v>
      </c>
      <c r="I18">
        <v>61</v>
      </c>
      <c r="J18">
        <v>6</v>
      </c>
      <c r="K18" s="1" t="s">
        <v>22</v>
      </c>
      <c r="L18" s="1" t="s">
        <v>23</v>
      </c>
      <c r="M18">
        <v>26</v>
      </c>
      <c r="N18">
        <v>6</v>
      </c>
      <c r="O18" s="1" t="s">
        <v>22</v>
      </c>
      <c r="P18" s="1" t="s">
        <v>23</v>
      </c>
      <c r="Q18">
        <v>2</v>
      </c>
      <c r="R18">
        <v>0</v>
      </c>
    </row>
    <row r="19" spans="1:18" ht="14.45" x14ac:dyDescent="0.3">
      <c r="A19" s="1" t="s">
        <v>395</v>
      </c>
      <c r="B19" s="2">
        <v>1.5642713333300001E-38</v>
      </c>
      <c r="C19" s="1" t="s">
        <v>19</v>
      </c>
      <c r="D19">
        <v>9565214</v>
      </c>
      <c r="E19">
        <v>381</v>
      </c>
      <c r="F19">
        <v>9565594</v>
      </c>
      <c r="G19" s="1" t="s">
        <v>20</v>
      </c>
      <c r="H19" s="1" t="s">
        <v>21</v>
      </c>
      <c r="I19">
        <v>4</v>
      </c>
      <c r="J19">
        <v>82</v>
      </c>
      <c r="K19" s="1" t="s">
        <v>20</v>
      </c>
      <c r="L19" s="1" t="s">
        <v>21</v>
      </c>
      <c r="M19">
        <v>2</v>
      </c>
      <c r="N19">
        <v>49</v>
      </c>
      <c r="O19" s="1" t="s">
        <v>22</v>
      </c>
      <c r="P19" s="1" t="s">
        <v>23</v>
      </c>
      <c r="Q19">
        <v>1</v>
      </c>
      <c r="R19">
        <v>8</v>
      </c>
    </row>
    <row r="20" spans="1:18" ht="14.45" x14ac:dyDescent="0.3">
      <c r="A20" s="1" t="s">
        <v>396</v>
      </c>
      <c r="B20" s="2">
        <v>7.24256862745E-22</v>
      </c>
      <c r="C20" s="1" t="s">
        <v>19</v>
      </c>
      <c r="D20">
        <v>9572925</v>
      </c>
      <c r="E20">
        <v>382</v>
      </c>
      <c r="F20">
        <v>9573306</v>
      </c>
      <c r="G20" s="1" t="s">
        <v>20</v>
      </c>
      <c r="H20" s="1" t="s">
        <v>21</v>
      </c>
      <c r="I20">
        <v>13</v>
      </c>
      <c r="J20">
        <v>80</v>
      </c>
      <c r="K20" s="1" t="s">
        <v>22</v>
      </c>
      <c r="L20" s="1" t="s">
        <v>23</v>
      </c>
      <c r="M20">
        <v>8</v>
      </c>
      <c r="N20">
        <v>44</v>
      </c>
      <c r="O20" s="1" t="s">
        <v>22</v>
      </c>
      <c r="P20" s="1" t="s">
        <v>23</v>
      </c>
      <c r="Q20">
        <v>1</v>
      </c>
      <c r="R20">
        <v>4</v>
      </c>
    </row>
    <row r="21" spans="1:18" ht="14.45" x14ac:dyDescent="0.3">
      <c r="A21" s="1" t="s">
        <v>397</v>
      </c>
      <c r="B21" s="2">
        <v>1.09604947368E-34</v>
      </c>
      <c r="C21" s="1" t="s">
        <v>19</v>
      </c>
      <c r="D21">
        <v>9756798</v>
      </c>
      <c r="E21">
        <v>310</v>
      </c>
      <c r="F21">
        <v>9757107</v>
      </c>
      <c r="G21" s="1" t="s">
        <v>20</v>
      </c>
      <c r="H21" s="1" t="s">
        <v>21</v>
      </c>
      <c r="I21">
        <v>18</v>
      </c>
      <c r="J21">
        <v>81</v>
      </c>
      <c r="K21" s="1" t="s">
        <v>22</v>
      </c>
      <c r="L21" s="1" t="s">
        <v>23</v>
      </c>
      <c r="M21">
        <v>6</v>
      </c>
      <c r="N21">
        <v>26</v>
      </c>
      <c r="O21" s="1" t="s">
        <v>22</v>
      </c>
      <c r="P21" s="1" t="s">
        <v>23</v>
      </c>
      <c r="Q21">
        <v>1</v>
      </c>
      <c r="R21">
        <v>7</v>
      </c>
    </row>
    <row r="22" spans="1:18" x14ac:dyDescent="0.25">
      <c r="A22" s="1" t="s">
        <v>398</v>
      </c>
      <c r="B22" s="2">
        <v>5.1751539877300004E-16</v>
      </c>
      <c r="C22" s="1" t="s">
        <v>19</v>
      </c>
      <c r="D22">
        <v>10357048</v>
      </c>
      <c r="E22">
        <v>239</v>
      </c>
      <c r="F22">
        <v>10357286</v>
      </c>
      <c r="G22" s="1" t="s">
        <v>20</v>
      </c>
      <c r="H22" s="1" t="s">
        <v>25</v>
      </c>
      <c r="I22">
        <v>35</v>
      </c>
      <c r="J22">
        <v>1</v>
      </c>
      <c r="K22" s="1" t="s">
        <v>20</v>
      </c>
      <c r="L22" s="1" t="s">
        <v>25</v>
      </c>
      <c r="M22">
        <v>30</v>
      </c>
      <c r="N22">
        <v>3</v>
      </c>
      <c r="O22" s="1" t="s">
        <v>22</v>
      </c>
      <c r="P22" s="1" t="s">
        <v>23</v>
      </c>
      <c r="Q22">
        <v>5</v>
      </c>
      <c r="R22">
        <v>1</v>
      </c>
    </row>
    <row r="23" spans="1:18" x14ac:dyDescent="0.25">
      <c r="A23" s="1" t="s">
        <v>399</v>
      </c>
      <c r="B23" s="2">
        <v>1.0387570105799999E-6</v>
      </c>
      <c r="C23" s="1" t="s">
        <v>19</v>
      </c>
      <c r="D23">
        <v>10652928</v>
      </c>
      <c r="E23">
        <v>47</v>
      </c>
      <c r="F23">
        <v>10652974</v>
      </c>
      <c r="G23" s="1" t="s">
        <v>22</v>
      </c>
      <c r="H23" s="1" t="s">
        <v>23</v>
      </c>
      <c r="I23">
        <v>44</v>
      </c>
      <c r="J23">
        <v>8</v>
      </c>
      <c r="K23" s="1" t="s">
        <v>20</v>
      </c>
      <c r="L23" s="1" t="s">
        <v>25</v>
      </c>
      <c r="M23">
        <v>23</v>
      </c>
      <c r="N23">
        <v>3</v>
      </c>
      <c r="O23" s="1" t="s">
        <v>22</v>
      </c>
      <c r="P23" s="1" t="s">
        <v>23</v>
      </c>
      <c r="Q23">
        <v>2</v>
      </c>
      <c r="R23">
        <v>1</v>
      </c>
    </row>
    <row r="24" spans="1:18" x14ac:dyDescent="0.25">
      <c r="A24" s="1" t="s">
        <v>400</v>
      </c>
      <c r="B24" s="2">
        <v>1.55024283465E-19</v>
      </c>
      <c r="C24" s="1" t="s">
        <v>19</v>
      </c>
      <c r="D24">
        <v>11202171</v>
      </c>
      <c r="E24">
        <v>166</v>
      </c>
      <c r="F24">
        <v>11202336</v>
      </c>
      <c r="G24" s="1" t="s">
        <v>20</v>
      </c>
      <c r="H24" s="1" t="s">
        <v>21</v>
      </c>
      <c r="I24">
        <v>3</v>
      </c>
      <c r="J24">
        <v>71</v>
      </c>
      <c r="K24" s="1" t="s">
        <v>22</v>
      </c>
      <c r="L24" s="1" t="s">
        <v>23</v>
      </c>
      <c r="M24">
        <v>4</v>
      </c>
      <c r="N24">
        <v>25</v>
      </c>
      <c r="O24" s="1" t="s">
        <v>22</v>
      </c>
      <c r="P24" s="1" t="s">
        <v>23</v>
      </c>
      <c r="Q24">
        <v>0</v>
      </c>
      <c r="R24">
        <v>5</v>
      </c>
    </row>
    <row r="25" spans="1:18" x14ac:dyDescent="0.25">
      <c r="A25" s="1" t="s">
        <v>401</v>
      </c>
      <c r="B25" s="2">
        <v>1.20115261745E-8</v>
      </c>
      <c r="C25" s="1" t="s">
        <v>19</v>
      </c>
      <c r="D25">
        <v>11279413</v>
      </c>
      <c r="E25">
        <v>127</v>
      </c>
      <c r="F25">
        <v>11279539</v>
      </c>
      <c r="G25" s="1" t="s">
        <v>20</v>
      </c>
      <c r="H25" s="1" t="s">
        <v>21</v>
      </c>
      <c r="I25">
        <v>17</v>
      </c>
      <c r="J25">
        <v>77</v>
      </c>
      <c r="K25" s="1" t="s">
        <v>22</v>
      </c>
      <c r="L25" s="1" t="s">
        <v>23</v>
      </c>
      <c r="M25">
        <v>1</v>
      </c>
      <c r="N25">
        <v>16</v>
      </c>
      <c r="O25" s="1" t="s">
        <v>22</v>
      </c>
      <c r="P25" s="1" t="s">
        <v>23</v>
      </c>
      <c r="Q25">
        <v>1</v>
      </c>
      <c r="R25">
        <v>2</v>
      </c>
    </row>
    <row r="26" spans="1:18" x14ac:dyDescent="0.25">
      <c r="A26" s="1" t="s">
        <v>402</v>
      </c>
      <c r="B26" s="2">
        <v>1.0607775E-16</v>
      </c>
      <c r="C26" s="1" t="s">
        <v>19</v>
      </c>
      <c r="D26">
        <v>12278516</v>
      </c>
      <c r="E26">
        <v>313</v>
      </c>
      <c r="F26">
        <v>12278828</v>
      </c>
      <c r="G26" s="1" t="s">
        <v>20</v>
      </c>
      <c r="H26" s="1" t="s">
        <v>25</v>
      </c>
      <c r="I26">
        <v>42</v>
      </c>
      <c r="J26">
        <v>2</v>
      </c>
      <c r="K26" s="1" t="s">
        <v>22</v>
      </c>
      <c r="L26" s="1" t="s">
        <v>23</v>
      </c>
      <c r="M26">
        <v>22</v>
      </c>
      <c r="N26">
        <v>3</v>
      </c>
      <c r="O26" s="1" t="s">
        <v>22</v>
      </c>
      <c r="P26" s="1" t="s">
        <v>23</v>
      </c>
      <c r="Q26">
        <v>2</v>
      </c>
      <c r="R26">
        <v>1</v>
      </c>
    </row>
    <row r="27" spans="1:18" x14ac:dyDescent="0.25">
      <c r="A27" s="1" t="s">
        <v>403</v>
      </c>
      <c r="B27">
        <v>2.78308911672E-4</v>
      </c>
      <c r="C27" s="1" t="s">
        <v>19</v>
      </c>
      <c r="D27">
        <v>12842911</v>
      </c>
      <c r="E27">
        <v>81</v>
      </c>
      <c r="F27">
        <v>12842991</v>
      </c>
      <c r="G27" s="1" t="s">
        <v>20</v>
      </c>
      <c r="H27" s="1" t="s">
        <v>25</v>
      </c>
      <c r="I27">
        <v>42</v>
      </c>
      <c r="J27">
        <v>0</v>
      </c>
      <c r="K27" s="1" t="s">
        <v>22</v>
      </c>
      <c r="L27" s="1" t="s">
        <v>23</v>
      </c>
      <c r="M27" t="s">
        <v>23</v>
      </c>
      <c r="N27" t="s">
        <v>23</v>
      </c>
      <c r="O27" s="1" t="s">
        <v>22</v>
      </c>
      <c r="P27" s="1" t="s">
        <v>23</v>
      </c>
      <c r="Q27">
        <v>1</v>
      </c>
      <c r="R27">
        <v>1</v>
      </c>
    </row>
    <row r="28" spans="1:18" x14ac:dyDescent="0.25">
      <c r="A28" s="1" t="s">
        <v>404</v>
      </c>
      <c r="B28">
        <v>3.10670170543E-4</v>
      </c>
      <c r="C28" s="1" t="s">
        <v>19</v>
      </c>
      <c r="D28">
        <v>13167318</v>
      </c>
      <c r="E28">
        <v>79</v>
      </c>
      <c r="F28">
        <v>13167396</v>
      </c>
      <c r="G28" s="1" t="s">
        <v>20</v>
      </c>
      <c r="H28" s="1" t="s">
        <v>21</v>
      </c>
      <c r="I28">
        <v>10</v>
      </c>
      <c r="J28">
        <v>40</v>
      </c>
      <c r="K28" s="1" t="s">
        <v>22</v>
      </c>
      <c r="L28" s="1" t="s">
        <v>23</v>
      </c>
      <c r="M28">
        <v>5</v>
      </c>
      <c r="N28">
        <v>17</v>
      </c>
      <c r="O28" s="1" t="s">
        <v>22</v>
      </c>
      <c r="P28" s="1" t="s">
        <v>23</v>
      </c>
      <c r="Q28">
        <v>1</v>
      </c>
      <c r="R28">
        <v>2</v>
      </c>
    </row>
    <row r="29" spans="1:18" x14ac:dyDescent="0.25">
      <c r="A29" s="1" t="s">
        <v>405</v>
      </c>
      <c r="B29" s="2">
        <v>2.7124964377700001E-11</v>
      </c>
      <c r="C29" s="1" t="s">
        <v>19</v>
      </c>
      <c r="D29">
        <v>13477586</v>
      </c>
      <c r="E29">
        <v>209</v>
      </c>
      <c r="F29">
        <v>13477794</v>
      </c>
      <c r="G29" s="1" t="s">
        <v>20</v>
      </c>
      <c r="H29" s="1" t="s">
        <v>25</v>
      </c>
      <c r="I29">
        <v>72</v>
      </c>
      <c r="J29">
        <v>4</v>
      </c>
      <c r="K29" s="1" t="s">
        <v>22</v>
      </c>
      <c r="L29" s="1" t="s">
        <v>23</v>
      </c>
      <c r="M29">
        <v>16</v>
      </c>
      <c r="N29">
        <v>0</v>
      </c>
      <c r="O29" s="1" t="s">
        <v>22</v>
      </c>
      <c r="P29" s="1" t="s">
        <v>23</v>
      </c>
      <c r="Q29">
        <v>2</v>
      </c>
      <c r="R29">
        <v>1</v>
      </c>
    </row>
    <row r="30" spans="1:18" x14ac:dyDescent="0.25">
      <c r="A30" s="1" t="s">
        <v>406</v>
      </c>
      <c r="B30" s="2">
        <v>1.2691099999999999E-5</v>
      </c>
      <c r="C30" s="1" t="s">
        <v>19</v>
      </c>
      <c r="D30">
        <v>13502829</v>
      </c>
      <c r="E30">
        <v>78</v>
      </c>
      <c r="F30">
        <v>13502906</v>
      </c>
      <c r="G30" s="1" t="s">
        <v>20</v>
      </c>
      <c r="H30" s="1" t="s">
        <v>21</v>
      </c>
      <c r="I30">
        <v>10</v>
      </c>
      <c r="J30">
        <v>62</v>
      </c>
      <c r="K30" s="1" t="s">
        <v>22</v>
      </c>
      <c r="L30" s="1" t="s">
        <v>23</v>
      </c>
      <c r="M30">
        <v>3</v>
      </c>
      <c r="N30">
        <v>18</v>
      </c>
      <c r="O30" s="1" t="s">
        <v>22</v>
      </c>
      <c r="P30" s="1" t="s">
        <v>23</v>
      </c>
      <c r="Q30">
        <v>0</v>
      </c>
      <c r="R30">
        <v>2</v>
      </c>
    </row>
    <row r="31" spans="1:18" x14ac:dyDescent="0.25">
      <c r="A31" s="1" t="s">
        <v>407</v>
      </c>
      <c r="B31">
        <v>1.4284977586200001E-4</v>
      </c>
      <c r="C31" s="1" t="s">
        <v>19</v>
      </c>
      <c r="D31">
        <v>13529334</v>
      </c>
      <c r="E31">
        <v>32</v>
      </c>
      <c r="F31">
        <v>13529365</v>
      </c>
      <c r="G31" s="1" t="s">
        <v>20</v>
      </c>
      <c r="H31" s="1" t="s">
        <v>21</v>
      </c>
      <c r="I31">
        <v>3</v>
      </c>
      <c r="J31">
        <v>51</v>
      </c>
      <c r="K31" s="1" t="s">
        <v>22</v>
      </c>
      <c r="L31" s="1" t="s">
        <v>23</v>
      </c>
      <c r="M31">
        <v>0</v>
      </c>
      <c r="N31">
        <v>1</v>
      </c>
      <c r="O31" s="1" t="s">
        <v>22</v>
      </c>
      <c r="P31" s="1" t="s">
        <v>23</v>
      </c>
      <c r="Q31">
        <v>1</v>
      </c>
      <c r="R31">
        <v>0</v>
      </c>
    </row>
    <row r="32" spans="1:18" x14ac:dyDescent="0.25">
      <c r="A32" s="1" t="s">
        <v>408</v>
      </c>
      <c r="B32" s="2">
        <v>4.848563875E-26</v>
      </c>
      <c r="C32" s="1" t="s">
        <v>19</v>
      </c>
      <c r="D32">
        <v>13559725</v>
      </c>
      <c r="E32">
        <v>114</v>
      </c>
      <c r="F32">
        <v>13559838</v>
      </c>
      <c r="G32" s="1" t="s">
        <v>20</v>
      </c>
      <c r="H32" s="1" t="s">
        <v>25</v>
      </c>
      <c r="I32">
        <v>66</v>
      </c>
      <c r="J32">
        <v>1</v>
      </c>
      <c r="K32" s="1" t="s">
        <v>22</v>
      </c>
      <c r="L32" s="1" t="s">
        <v>23</v>
      </c>
      <c r="M32">
        <v>35</v>
      </c>
      <c r="N32">
        <v>1</v>
      </c>
      <c r="O32" s="1" t="s">
        <v>22</v>
      </c>
      <c r="P32" s="1" t="s">
        <v>23</v>
      </c>
      <c r="Q32">
        <v>3</v>
      </c>
      <c r="R32">
        <v>0</v>
      </c>
    </row>
    <row r="33" spans="1:18" x14ac:dyDescent="0.25">
      <c r="A33" s="1" t="s">
        <v>409</v>
      </c>
      <c r="B33" s="2">
        <v>1.9705966909100001E-9</v>
      </c>
      <c r="C33" s="1" t="s">
        <v>19</v>
      </c>
      <c r="D33">
        <v>13675851</v>
      </c>
      <c r="E33">
        <v>190</v>
      </c>
      <c r="F33">
        <v>13676040</v>
      </c>
      <c r="G33" s="1" t="s">
        <v>20</v>
      </c>
      <c r="H33" s="1" t="s">
        <v>21</v>
      </c>
      <c r="I33">
        <v>9</v>
      </c>
      <c r="J33">
        <v>74</v>
      </c>
      <c r="K33" s="1" t="s">
        <v>22</v>
      </c>
      <c r="L33" s="1" t="s">
        <v>23</v>
      </c>
      <c r="M33">
        <v>6</v>
      </c>
      <c r="N33">
        <v>28</v>
      </c>
      <c r="O33" s="1" t="s">
        <v>22</v>
      </c>
      <c r="P33" s="1" t="s">
        <v>23</v>
      </c>
      <c r="Q33">
        <v>1</v>
      </c>
      <c r="R33">
        <v>4</v>
      </c>
    </row>
    <row r="34" spans="1:18" x14ac:dyDescent="0.25">
      <c r="A34" s="1" t="s">
        <v>410</v>
      </c>
      <c r="B34">
        <v>3.51190642202E-4</v>
      </c>
      <c r="C34" s="1" t="s">
        <v>19</v>
      </c>
      <c r="D34">
        <v>14006837</v>
      </c>
      <c r="E34">
        <v>61</v>
      </c>
      <c r="F34">
        <v>14006897</v>
      </c>
      <c r="G34" s="1" t="s">
        <v>20</v>
      </c>
      <c r="H34" s="1" t="s">
        <v>21</v>
      </c>
      <c r="I34">
        <v>16</v>
      </c>
      <c r="J34">
        <v>68</v>
      </c>
      <c r="K34" s="1" t="s">
        <v>22</v>
      </c>
      <c r="L34" s="1" t="s">
        <v>23</v>
      </c>
      <c r="M34">
        <v>0</v>
      </c>
      <c r="N34">
        <v>6</v>
      </c>
      <c r="O34" s="1" t="s">
        <v>22</v>
      </c>
      <c r="P34" s="1" t="s">
        <v>23</v>
      </c>
      <c r="Q34">
        <v>1</v>
      </c>
      <c r="R34">
        <v>2</v>
      </c>
    </row>
    <row r="35" spans="1:18" x14ac:dyDescent="0.25">
      <c r="A35" s="1" t="s">
        <v>411</v>
      </c>
      <c r="B35" s="2">
        <v>6.4187078160900002E-6</v>
      </c>
      <c r="C35" s="1" t="s">
        <v>19</v>
      </c>
      <c r="D35">
        <v>14008165</v>
      </c>
      <c r="E35">
        <v>124</v>
      </c>
      <c r="F35">
        <v>14008288</v>
      </c>
      <c r="G35" s="1" t="s">
        <v>20</v>
      </c>
      <c r="H35" s="1" t="s">
        <v>21</v>
      </c>
      <c r="I35">
        <v>7</v>
      </c>
      <c r="J35">
        <v>61</v>
      </c>
      <c r="K35" s="1" t="s">
        <v>22</v>
      </c>
      <c r="L35" s="1" t="s">
        <v>23</v>
      </c>
      <c r="M35">
        <v>3</v>
      </c>
      <c r="N35">
        <v>10</v>
      </c>
      <c r="O35" s="1" t="s">
        <v>22</v>
      </c>
      <c r="P35" s="1" t="s">
        <v>23</v>
      </c>
      <c r="Q35">
        <v>0</v>
      </c>
      <c r="R35">
        <v>2</v>
      </c>
    </row>
    <row r="36" spans="1:18" x14ac:dyDescent="0.25">
      <c r="A36" s="1" t="s">
        <v>412</v>
      </c>
      <c r="B36" s="2">
        <v>8.66118399281E-5</v>
      </c>
      <c r="C36" s="1" t="s">
        <v>19</v>
      </c>
      <c r="D36">
        <v>14011196</v>
      </c>
      <c r="E36">
        <v>52</v>
      </c>
      <c r="F36">
        <v>14011247</v>
      </c>
      <c r="G36" s="1" t="s">
        <v>20</v>
      </c>
      <c r="H36" s="1" t="s">
        <v>25</v>
      </c>
      <c r="I36">
        <v>44</v>
      </c>
      <c r="J36">
        <v>4</v>
      </c>
      <c r="K36" s="1" t="s">
        <v>22</v>
      </c>
      <c r="L36" s="1" t="s">
        <v>23</v>
      </c>
      <c r="M36">
        <v>0</v>
      </c>
      <c r="N36">
        <v>0</v>
      </c>
      <c r="O36" s="1" t="s">
        <v>22</v>
      </c>
      <c r="P36" s="1" t="s">
        <v>23</v>
      </c>
      <c r="Q36">
        <v>3</v>
      </c>
      <c r="R36">
        <v>1</v>
      </c>
    </row>
    <row r="37" spans="1:18" x14ac:dyDescent="0.25">
      <c r="A37" s="1" t="s">
        <v>413</v>
      </c>
      <c r="B37" s="2">
        <v>7.4719357142899998E-5</v>
      </c>
      <c r="C37" s="1" t="s">
        <v>19</v>
      </c>
      <c r="D37">
        <v>14061996</v>
      </c>
      <c r="E37">
        <v>49</v>
      </c>
      <c r="F37">
        <v>14062044</v>
      </c>
      <c r="G37" s="1" t="s">
        <v>22</v>
      </c>
      <c r="H37" s="1" t="s">
        <v>23</v>
      </c>
      <c r="I37">
        <v>82</v>
      </c>
      <c r="J37">
        <v>9</v>
      </c>
      <c r="K37" s="1" t="s">
        <v>20</v>
      </c>
      <c r="L37" s="1" t="s">
        <v>25</v>
      </c>
      <c r="M37">
        <v>29</v>
      </c>
      <c r="N37">
        <v>4</v>
      </c>
      <c r="O37" s="1" t="s">
        <v>22</v>
      </c>
      <c r="P37" s="1" t="s">
        <v>23</v>
      </c>
      <c r="Q37">
        <v>5</v>
      </c>
      <c r="R37">
        <v>1</v>
      </c>
    </row>
    <row r="38" spans="1:18" x14ac:dyDescent="0.25">
      <c r="A38" s="1" t="s">
        <v>414</v>
      </c>
      <c r="B38" s="2">
        <v>2.5535312655099998E-6</v>
      </c>
      <c r="C38" s="1" t="s">
        <v>19</v>
      </c>
      <c r="D38">
        <v>16157237</v>
      </c>
      <c r="E38">
        <v>32</v>
      </c>
      <c r="F38">
        <v>16157268</v>
      </c>
      <c r="G38" s="1" t="s">
        <v>20</v>
      </c>
      <c r="H38" s="1" t="s">
        <v>21</v>
      </c>
      <c r="I38">
        <v>15</v>
      </c>
      <c r="J38">
        <v>79</v>
      </c>
      <c r="K38" s="1" t="s">
        <v>22</v>
      </c>
      <c r="L38" s="1" t="s">
        <v>23</v>
      </c>
      <c r="M38">
        <v>1</v>
      </c>
      <c r="N38">
        <v>1</v>
      </c>
      <c r="O38" s="1" t="s">
        <v>22</v>
      </c>
      <c r="P38" s="1" t="s">
        <v>23</v>
      </c>
      <c r="Q38">
        <v>3</v>
      </c>
      <c r="R38">
        <v>2</v>
      </c>
    </row>
    <row r="39" spans="1:18" x14ac:dyDescent="0.25">
      <c r="A39" s="1" t="s">
        <v>415</v>
      </c>
      <c r="B39" s="2">
        <v>1.19178841509E-30</v>
      </c>
      <c r="C39" s="1" t="s">
        <v>19</v>
      </c>
      <c r="D39">
        <v>16474176</v>
      </c>
      <c r="E39">
        <v>270</v>
      </c>
      <c r="F39">
        <v>16474445</v>
      </c>
      <c r="G39" s="1" t="s">
        <v>20</v>
      </c>
      <c r="H39" s="1" t="s">
        <v>25</v>
      </c>
      <c r="I39">
        <v>70</v>
      </c>
      <c r="J39">
        <v>8</v>
      </c>
      <c r="K39" s="1" t="s">
        <v>20</v>
      </c>
      <c r="L39" s="1" t="s">
        <v>25</v>
      </c>
      <c r="M39">
        <v>41</v>
      </c>
      <c r="N39">
        <v>2</v>
      </c>
      <c r="O39" s="1" t="s">
        <v>22</v>
      </c>
      <c r="P39" s="1" t="s">
        <v>23</v>
      </c>
      <c r="Q39">
        <v>2</v>
      </c>
      <c r="R39">
        <v>0</v>
      </c>
    </row>
    <row r="40" spans="1:18" x14ac:dyDescent="0.25">
      <c r="A40" s="1" t="s">
        <v>416</v>
      </c>
      <c r="B40">
        <v>2.2550956026100001E-4</v>
      </c>
      <c r="C40" s="1" t="s">
        <v>19</v>
      </c>
      <c r="D40">
        <v>16648289</v>
      </c>
      <c r="E40">
        <v>31</v>
      </c>
      <c r="F40">
        <v>16648319</v>
      </c>
      <c r="G40" s="1" t="s">
        <v>20</v>
      </c>
      <c r="H40" s="1" t="s">
        <v>25</v>
      </c>
      <c r="I40">
        <v>53</v>
      </c>
      <c r="J40">
        <v>0</v>
      </c>
      <c r="K40" s="1" t="s">
        <v>22</v>
      </c>
      <c r="L40" s="1" t="s">
        <v>23</v>
      </c>
      <c r="M40">
        <v>1</v>
      </c>
      <c r="N40">
        <v>1</v>
      </c>
      <c r="O40" s="1" t="s">
        <v>22</v>
      </c>
      <c r="P40" s="1" t="s">
        <v>23</v>
      </c>
      <c r="Q40">
        <v>1</v>
      </c>
      <c r="R40">
        <v>2</v>
      </c>
    </row>
    <row r="41" spans="1:18" x14ac:dyDescent="0.25">
      <c r="A41" s="1" t="s">
        <v>417</v>
      </c>
      <c r="B41" s="2">
        <v>2.3098384E-15</v>
      </c>
      <c r="C41" s="1" t="s">
        <v>19</v>
      </c>
      <c r="D41">
        <v>16756403</v>
      </c>
      <c r="E41">
        <v>227</v>
      </c>
      <c r="F41">
        <v>16756629</v>
      </c>
      <c r="G41" s="1" t="s">
        <v>20</v>
      </c>
      <c r="H41" s="1" t="s">
        <v>25</v>
      </c>
      <c r="I41">
        <v>43</v>
      </c>
      <c r="J41">
        <v>10</v>
      </c>
      <c r="K41" s="1" t="s">
        <v>22</v>
      </c>
      <c r="L41" s="1" t="s">
        <v>23</v>
      </c>
      <c r="M41">
        <v>18</v>
      </c>
      <c r="N41">
        <v>2</v>
      </c>
      <c r="O41" s="1" t="s">
        <v>22</v>
      </c>
      <c r="P41" s="1" t="s">
        <v>23</v>
      </c>
      <c r="Q41">
        <v>9</v>
      </c>
      <c r="R41">
        <v>1</v>
      </c>
    </row>
    <row r="42" spans="1:18" x14ac:dyDescent="0.25">
      <c r="A42" s="1" t="s">
        <v>418</v>
      </c>
      <c r="B42" s="2">
        <v>1.21745948148E-9</v>
      </c>
      <c r="C42" s="1" t="s">
        <v>19</v>
      </c>
      <c r="D42">
        <v>16830725</v>
      </c>
      <c r="E42">
        <v>147</v>
      </c>
      <c r="F42">
        <v>16830871</v>
      </c>
      <c r="G42" s="1" t="s">
        <v>20</v>
      </c>
      <c r="H42" s="1" t="s">
        <v>21</v>
      </c>
      <c r="I42">
        <v>15</v>
      </c>
      <c r="J42">
        <v>69</v>
      </c>
      <c r="K42" s="1" t="s">
        <v>22</v>
      </c>
      <c r="L42" s="1" t="s">
        <v>23</v>
      </c>
      <c r="M42" t="s">
        <v>23</v>
      </c>
      <c r="N42" t="s">
        <v>23</v>
      </c>
      <c r="O42" s="1" t="s">
        <v>22</v>
      </c>
      <c r="P42" s="1" t="s">
        <v>23</v>
      </c>
      <c r="Q42">
        <v>1</v>
      </c>
      <c r="R42">
        <v>2</v>
      </c>
    </row>
    <row r="43" spans="1:18" x14ac:dyDescent="0.25">
      <c r="A43" s="1" t="s">
        <v>419</v>
      </c>
      <c r="B43" s="2">
        <v>2.2369884020600001E-13</v>
      </c>
      <c r="C43" s="1" t="s">
        <v>19</v>
      </c>
      <c r="D43">
        <v>16882112</v>
      </c>
      <c r="E43">
        <v>556</v>
      </c>
      <c r="F43">
        <v>16882667</v>
      </c>
      <c r="G43" s="1" t="s">
        <v>20</v>
      </c>
      <c r="H43" s="1" t="s">
        <v>21</v>
      </c>
      <c r="I43">
        <v>20</v>
      </c>
      <c r="J43">
        <v>84</v>
      </c>
      <c r="K43" s="1" t="s">
        <v>22</v>
      </c>
      <c r="L43" s="1" t="s">
        <v>23</v>
      </c>
      <c r="M43">
        <v>9</v>
      </c>
      <c r="N43">
        <v>20</v>
      </c>
      <c r="O43" s="1" t="s">
        <v>22</v>
      </c>
      <c r="P43" s="1" t="s">
        <v>23</v>
      </c>
      <c r="Q43">
        <v>2</v>
      </c>
      <c r="R43">
        <v>5</v>
      </c>
    </row>
    <row r="44" spans="1:18" x14ac:dyDescent="0.25">
      <c r="A44" s="1" t="s">
        <v>420</v>
      </c>
      <c r="B44" s="2">
        <v>9.1173599999999996E-10</v>
      </c>
      <c r="C44" s="1" t="s">
        <v>19</v>
      </c>
      <c r="D44">
        <v>16939445</v>
      </c>
      <c r="E44">
        <v>100</v>
      </c>
      <c r="F44">
        <v>16939544</v>
      </c>
      <c r="G44" s="1" t="s">
        <v>20</v>
      </c>
      <c r="H44" s="1" t="s">
        <v>25</v>
      </c>
      <c r="I44">
        <v>37</v>
      </c>
      <c r="J44">
        <v>6</v>
      </c>
      <c r="K44" s="1" t="s">
        <v>22</v>
      </c>
      <c r="L44" s="1" t="s">
        <v>23</v>
      </c>
      <c r="M44">
        <v>27</v>
      </c>
      <c r="N44">
        <v>6</v>
      </c>
      <c r="O44" s="1" t="s">
        <v>22</v>
      </c>
      <c r="P44" s="1" t="s">
        <v>23</v>
      </c>
      <c r="Q44">
        <v>11</v>
      </c>
      <c r="R44">
        <v>5</v>
      </c>
    </row>
    <row r="45" spans="1:18" x14ac:dyDescent="0.25">
      <c r="A45" s="1" t="s">
        <v>421</v>
      </c>
      <c r="B45" s="2">
        <v>2.8237783783799998E-6</v>
      </c>
      <c r="C45" s="1" t="s">
        <v>19</v>
      </c>
      <c r="D45">
        <v>16969246</v>
      </c>
      <c r="E45">
        <v>128</v>
      </c>
      <c r="F45">
        <v>16969373</v>
      </c>
      <c r="G45" s="1" t="s">
        <v>20</v>
      </c>
      <c r="H45" s="1" t="s">
        <v>25</v>
      </c>
      <c r="I45">
        <v>60</v>
      </c>
      <c r="J45">
        <v>14</v>
      </c>
      <c r="K45" s="1" t="s">
        <v>22</v>
      </c>
      <c r="L45" s="1" t="s">
        <v>23</v>
      </c>
      <c r="M45">
        <v>10</v>
      </c>
      <c r="N45">
        <v>2</v>
      </c>
      <c r="O45" s="1" t="s">
        <v>22</v>
      </c>
      <c r="P45" s="1" t="s">
        <v>23</v>
      </c>
      <c r="Q45">
        <v>4</v>
      </c>
      <c r="R45">
        <v>1</v>
      </c>
    </row>
    <row r="46" spans="1:18" x14ac:dyDescent="0.25">
      <c r="A46" s="1" t="s">
        <v>422</v>
      </c>
      <c r="B46" s="2">
        <v>5.3936970588200003E-13</v>
      </c>
      <c r="C46" s="1" t="s">
        <v>19</v>
      </c>
      <c r="D46">
        <v>17213409</v>
      </c>
      <c r="E46">
        <v>201</v>
      </c>
      <c r="F46">
        <v>17213609</v>
      </c>
      <c r="G46" s="1" t="s">
        <v>20</v>
      </c>
      <c r="H46" s="1" t="s">
        <v>21</v>
      </c>
      <c r="I46">
        <v>6</v>
      </c>
      <c r="J46">
        <v>75</v>
      </c>
      <c r="K46" s="1" t="s">
        <v>22</v>
      </c>
      <c r="L46" s="1" t="s">
        <v>23</v>
      </c>
      <c r="M46">
        <v>6</v>
      </c>
      <c r="N46">
        <v>22</v>
      </c>
      <c r="O46" s="1" t="s">
        <v>22</v>
      </c>
      <c r="P46" s="1" t="s">
        <v>23</v>
      </c>
      <c r="Q46">
        <v>1</v>
      </c>
      <c r="R46">
        <v>4</v>
      </c>
    </row>
    <row r="47" spans="1:18" x14ac:dyDescent="0.25">
      <c r="A47" s="1" t="s">
        <v>423</v>
      </c>
      <c r="B47" s="2">
        <v>8.4992940540500004E-5</v>
      </c>
      <c r="C47" s="1" t="s">
        <v>19</v>
      </c>
      <c r="D47">
        <v>17391130</v>
      </c>
      <c r="E47">
        <v>78</v>
      </c>
      <c r="F47">
        <v>17391207</v>
      </c>
      <c r="G47" s="1" t="s">
        <v>20</v>
      </c>
      <c r="H47" s="1" t="s">
        <v>25</v>
      </c>
      <c r="I47">
        <v>30</v>
      </c>
      <c r="J47">
        <v>5</v>
      </c>
      <c r="K47" s="1" t="s">
        <v>22</v>
      </c>
      <c r="L47" s="1" t="s">
        <v>23</v>
      </c>
      <c r="M47">
        <v>1</v>
      </c>
      <c r="N47">
        <v>1</v>
      </c>
      <c r="O47" s="1" t="s">
        <v>22</v>
      </c>
      <c r="P47" s="1" t="s">
        <v>23</v>
      </c>
      <c r="Q47">
        <v>1</v>
      </c>
      <c r="R47">
        <v>1</v>
      </c>
    </row>
    <row r="48" spans="1:18" x14ac:dyDescent="0.25">
      <c r="A48" s="1" t="s">
        <v>424</v>
      </c>
      <c r="B48" s="2">
        <v>6.8304503311300003E-17</v>
      </c>
      <c r="C48" s="1" t="s">
        <v>19</v>
      </c>
      <c r="D48">
        <v>17440592</v>
      </c>
      <c r="E48">
        <v>203</v>
      </c>
      <c r="F48">
        <v>17440794</v>
      </c>
      <c r="G48" s="1" t="s">
        <v>20</v>
      </c>
      <c r="H48" s="1" t="s">
        <v>25</v>
      </c>
      <c r="I48">
        <v>74</v>
      </c>
      <c r="J48">
        <v>2</v>
      </c>
      <c r="K48" s="1" t="s">
        <v>22</v>
      </c>
      <c r="L48" s="1" t="s">
        <v>23</v>
      </c>
      <c r="M48">
        <v>23</v>
      </c>
      <c r="N48">
        <v>1</v>
      </c>
      <c r="O48" s="1" t="s">
        <v>22</v>
      </c>
      <c r="P48" s="1" t="s">
        <v>23</v>
      </c>
      <c r="Q48">
        <v>2</v>
      </c>
      <c r="R48">
        <v>0</v>
      </c>
    </row>
    <row r="49" spans="1:18" x14ac:dyDescent="0.25">
      <c r="A49" s="1" t="s">
        <v>425</v>
      </c>
      <c r="B49" s="2">
        <v>2.17679835729E-5</v>
      </c>
      <c r="C49" s="1" t="s">
        <v>19</v>
      </c>
      <c r="D49">
        <v>17492264</v>
      </c>
      <c r="E49">
        <v>34</v>
      </c>
      <c r="F49">
        <v>17492297</v>
      </c>
      <c r="G49" s="1" t="s">
        <v>20</v>
      </c>
      <c r="H49" s="1" t="s">
        <v>21</v>
      </c>
      <c r="I49">
        <v>1</v>
      </c>
      <c r="J49">
        <v>29</v>
      </c>
      <c r="K49" s="1" t="s">
        <v>22</v>
      </c>
      <c r="L49" s="1" t="s">
        <v>23</v>
      </c>
      <c r="M49">
        <v>1</v>
      </c>
      <c r="N49">
        <v>1</v>
      </c>
      <c r="O49" s="1" t="s">
        <v>22</v>
      </c>
      <c r="P49" s="1" t="s">
        <v>23</v>
      </c>
      <c r="Q49">
        <v>1</v>
      </c>
      <c r="R49">
        <v>1</v>
      </c>
    </row>
    <row r="50" spans="1:18" x14ac:dyDescent="0.25">
      <c r="A50" s="1" t="s">
        <v>426</v>
      </c>
      <c r="B50" s="2">
        <v>4.9173460280400003E-6</v>
      </c>
      <c r="C50" s="1" t="s">
        <v>19</v>
      </c>
      <c r="D50">
        <v>17510996</v>
      </c>
      <c r="E50">
        <v>87</v>
      </c>
      <c r="F50">
        <v>17511082</v>
      </c>
      <c r="G50" s="1" t="s">
        <v>20</v>
      </c>
      <c r="H50" s="1" t="s">
        <v>25</v>
      </c>
      <c r="I50">
        <v>49</v>
      </c>
      <c r="J50">
        <v>1</v>
      </c>
      <c r="K50" s="1" t="s">
        <v>22</v>
      </c>
      <c r="L50" s="1" t="s">
        <v>23</v>
      </c>
      <c r="M50">
        <v>2</v>
      </c>
      <c r="N50">
        <v>1</v>
      </c>
      <c r="O50" s="1" t="s">
        <v>22</v>
      </c>
      <c r="P50" s="1" t="s">
        <v>23</v>
      </c>
      <c r="Q50">
        <v>1</v>
      </c>
      <c r="R50">
        <v>1</v>
      </c>
    </row>
    <row r="51" spans="1:18" x14ac:dyDescent="0.25">
      <c r="A51" s="1" t="s">
        <v>427</v>
      </c>
      <c r="B51" s="2">
        <v>5.0575147058799997E-28</v>
      </c>
      <c r="C51" s="1" t="s">
        <v>19</v>
      </c>
      <c r="D51">
        <v>17624347</v>
      </c>
      <c r="E51">
        <v>350</v>
      </c>
      <c r="F51">
        <v>17624696</v>
      </c>
      <c r="G51" s="1" t="s">
        <v>20</v>
      </c>
      <c r="H51" s="1" t="s">
        <v>21</v>
      </c>
      <c r="I51">
        <v>21</v>
      </c>
      <c r="J51">
        <v>86</v>
      </c>
      <c r="K51" s="1" t="s">
        <v>22</v>
      </c>
      <c r="L51" s="1" t="s">
        <v>23</v>
      </c>
      <c r="M51">
        <v>3</v>
      </c>
      <c r="N51">
        <v>12</v>
      </c>
      <c r="O51" s="1" t="s">
        <v>22</v>
      </c>
      <c r="P51" s="1" t="s">
        <v>23</v>
      </c>
      <c r="Q51">
        <v>1</v>
      </c>
      <c r="R51">
        <v>3</v>
      </c>
    </row>
    <row r="52" spans="1:18" x14ac:dyDescent="0.25">
      <c r="A52" s="1" t="s">
        <v>428</v>
      </c>
      <c r="B52" s="2">
        <v>3.1915791836700002E-31</v>
      </c>
      <c r="C52" s="1" t="s">
        <v>19</v>
      </c>
      <c r="D52">
        <v>17633895</v>
      </c>
      <c r="E52">
        <v>234</v>
      </c>
      <c r="F52">
        <v>17634128</v>
      </c>
      <c r="G52" s="1" t="s">
        <v>20</v>
      </c>
      <c r="H52" s="1" t="s">
        <v>25</v>
      </c>
      <c r="I52">
        <v>59</v>
      </c>
      <c r="J52">
        <v>5</v>
      </c>
      <c r="K52" s="1" t="s">
        <v>20</v>
      </c>
      <c r="L52" s="1" t="s">
        <v>25</v>
      </c>
      <c r="M52">
        <v>50</v>
      </c>
      <c r="N52">
        <v>7</v>
      </c>
      <c r="O52" s="1" t="s">
        <v>22</v>
      </c>
      <c r="P52" s="1" t="s">
        <v>23</v>
      </c>
      <c r="Q52">
        <v>15</v>
      </c>
      <c r="R52">
        <v>2</v>
      </c>
    </row>
    <row r="53" spans="1:18" x14ac:dyDescent="0.25">
      <c r="A53" s="1" t="s">
        <v>429</v>
      </c>
      <c r="B53" s="2">
        <v>3.2791346153800001E-19</v>
      </c>
      <c r="C53" s="1" t="s">
        <v>19</v>
      </c>
      <c r="D53">
        <v>17691303</v>
      </c>
      <c r="E53">
        <v>106</v>
      </c>
      <c r="F53">
        <v>17691408</v>
      </c>
      <c r="G53" s="1" t="s">
        <v>20</v>
      </c>
      <c r="H53" s="1" t="s">
        <v>21</v>
      </c>
      <c r="I53">
        <v>15</v>
      </c>
      <c r="J53">
        <v>86</v>
      </c>
      <c r="K53" s="1" t="s">
        <v>20</v>
      </c>
      <c r="L53" s="1" t="s">
        <v>21</v>
      </c>
      <c r="M53">
        <v>9</v>
      </c>
      <c r="N53">
        <v>52</v>
      </c>
      <c r="O53" s="1" t="s">
        <v>22</v>
      </c>
      <c r="P53" s="1" t="s">
        <v>23</v>
      </c>
      <c r="Q53">
        <v>1</v>
      </c>
      <c r="R53">
        <v>4</v>
      </c>
    </row>
    <row r="54" spans="1:18" x14ac:dyDescent="0.25">
      <c r="A54" s="1" t="s">
        <v>430</v>
      </c>
      <c r="B54" s="2">
        <v>7.4709650588199999E-25</v>
      </c>
      <c r="C54" s="1" t="s">
        <v>19</v>
      </c>
      <c r="D54">
        <v>17831079</v>
      </c>
      <c r="E54">
        <v>145</v>
      </c>
      <c r="F54">
        <v>17831223</v>
      </c>
      <c r="G54" s="1" t="s">
        <v>20</v>
      </c>
      <c r="H54" s="1" t="s">
        <v>25</v>
      </c>
      <c r="I54">
        <v>72</v>
      </c>
      <c r="J54">
        <v>3</v>
      </c>
      <c r="K54" s="1" t="s">
        <v>22</v>
      </c>
      <c r="L54" s="1" t="s">
        <v>23</v>
      </c>
      <c r="M54">
        <v>60</v>
      </c>
      <c r="N54">
        <v>2</v>
      </c>
      <c r="O54" s="1" t="s">
        <v>22</v>
      </c>
      <c r="P54" s="1" t="s">
        <v>23</v>
      </c>
      <c r="Q54">
        <v>9</v>
      </c>
      <c r="R54">
        <v>1</v>
      </c>
    </row>
    <row r="55" spans="1:18" x14ac:dyDescent="0.25">
      <c r="A55" s="1" t="s">
        <v>431</v>
      </c>
      <c r="B55" s="2">
        <v>3.6308103999999998E-59</v>
      </c>
      <c r="C55" s="1" t="s">
        <v>19</v>
      </c>
      <c r="D55">
        <v>18078540</v>
      </c>
      <c r="E55">
        <v>329</v>
      </c>
      <c r="F55">
        <v>18078868</v>
      </c>
      <c r="G55" s="1" t="s">
        <v>20</v>
      </c>
      <c r="H55" s="1" t="s">
        <v>21</v>
      </c>
      <c r="I55">
        <v>3</v>
      </c>
      <c r="J55">
        <v>82</v>
      </c>
      <c r="K55" s="1" t="s">
        <v>22</v>
      </c>
      <c r="L55" s="1" t="s">
        <v>23</v>
      </c>
      <c r="M55">
        <v>1</v>
      </c>
      <c r="N55">
        <v>32</v>
      </c>
      <c r="O55" s="1" t="s">
        <v>22</v>
      </c>
      <c r="P55" s="1" t="s">
        <v>23</v>
      </c>
      <c r="Q55">
        <v>1</v>
      </c>
      <c r="R55">
        <v>12</v>
      </c>
    </row>
    <row r="56" spans="1:18" x14ac:dyDescent="0.25">
      <c r="A56" s="1" t="s">
        <v>432</v>
      </c>
      <c r="B56" s="2">
        <v>3.8497946372200003E-8</v>
      </c>
      <c r="C56" s="1" t="s">
        <v>19</v>
      </c>
      <c r="D56">
        <v>18229760</v>
      </c>
      <c r="E56">
        <v>41</v>
      </c>
      <c r="F56">
        <v>18229800</v>
      </c>
      <c r="G56" s="1" t="s">
        <v>20</v>
      </c>
      <c r="H56" s="1" t="s">
        <v>21</v>
      </c>
      <c r="I56">
        <v>1</v>
      </c>
      <c r="J56">
        <v>46</v>
      </c>
      <c r="K56" s="1" t="s">
        <v>22</v>
      </c>
      <c r="L56" s="1" t="s">
        <v>23</v>
      </c>
      <c r="M56">
        <v>0</v>
      </c>
      <c r="N56">
        <v>0</v>
      </c>
      <c r="O56" s="1" t="s">
        <v>22</v>
      </c>
      <c r="P56" s="1" t="s">
        <v>23</v>
      </c>
      <c r="Q56">
        <v>1</v>
      </c>
      <c r="R56">
        <v>1</v>
      </c>
    </row>
    <row r="57" spans="1:18" x14ac:dyDescent="0.25">
      <c r="A57" s="1" t="s">
        <v>433</v>
      </c>
      <c r="B57" s="2">
        <v>4.8300144185999999E-12</v>
      </c>
      <c r="C57" s="1" t="s">
        <v>19</v>
      </c>
      <c r="D57">
        <v>18644858</v>
      </c>
      <c r="E57">
        <v>74</v>
      </c>
      <c r="F57">
        <v>18644931</v>
      </c>
      <c r="G57" s="1" t="s">
        <v>20</v>
      </c>
      <c r="H57" s="1" t="s">
        <v>25</v>
      </c>
      <c r="I57">
        <v>82</v>
      </c>
      <c r="J57">
        <v>6</v>
      </c>
      <c r="K57" s="1" t="s">
        <v>22</v>
      </c>
      <c r="L57" s="1" t="s">
        <v>23</v>
      </c>
      <c r="M57">
        <v>25</v>
      </c>
      <c r="N57">
        <v>1</v>
      </c>
      <c r="O57" s="1" t="s">
        <v>22</v>
      </c>
      <c r="P57" s="1" t="s">
        <v>23</v>
      </c>
      <c r="Q57">
        <v>2</v>
      </c>
      <c r="R57">
        <v>1</v>
      </c>
    </row>
    <row r="58" spans="1:18" x14ac:dyDescent="0.25">
      <c r="A58" s="1" t="s">
        <v>434</v>
      </c>
      <c r="B58" s="2">
        <v>9.6637895104900003E-18</v>
      </c>
      <c r="C58" s="1" t="s">
        <v>19</v>
      </c>
      <c r="D58">
        <v>18816932</v>
      </c>
      <c r="E58">
        <v>279</v>
      </c>
      <c r="F58">
        <v>18817210</v>
      </c>
      <c r="G58" s="1" t="s">
        <v>20</v>
      </c>
      <c r="H58" s="1" t="s">
        <v>21</v>
      </c>
      <c r="I58">
        <v>9</v>
      </c>
      <c r="J58">
        <v>85</v>
      </c>
      <c r="K58" s="1" t="s">
        <v>22</v>
      </c>
      <c r="L58" s="1" t="s">
        <v>23</v>
      </c>
      <c r="M58">
        <v>3</v>
      </c>
      <c r="N58">
        <v>15</v>
      </c>
      <c r="O58" s="1" t="s">
        <v>22</v>
      </c>
      <c r="P58" s="1" t="s">
        <v>23</v>
      </c>
      <c r="Q58">
        <v>1</v>
      </c>
      <c r="R58">
        <v>2</v>
      </c>
    </row>
    <row r="59" spans="1:18" x14ac:dyDescent="0.25">
      <c r="A59" s="1" t="s">
        <v>435</v>
      </c>
      <c r="B59" s="2">
        <v>9.9994024282600004E-6</v>
      </c>
      <c r="C59" s="1" t="s">
        <v>19</v>
      </c>
      <c r="D59">
        <v>19361503</v>
      </c>
      <c r="E59">
        <v>100</v>
      </c>
      <c r="F59">
        <v>19361602</v>
      </c>
      <c r="G59" s="1" t="s">
        <v>20</v>
      </c>
      <c r="H59" s="1" t="s">
        <v>25</v>
      </c>
      <c r="I59">
        <v>80</v>
      </c>
      <c r="J59">
        <v>2</v>
      </c>
      <c r="K59" s="1" t="s">
        <v>22</v>
      </c>
      <c r="L59" s="1" t="s">
        <v>23</v>
      </c>
      <c r="M59">
        <v>6</v>
      </c>
      <c r="N59">
        <v>2</v>
      </c>
      <c r="O59" s="1" t="s">
        <v>22</v>
      </c>
      <c r="P59" s="1" t="s">
        <v>23</v>
      </c>
      <c r="Q59">
        <v>1</v>
      </c>
      <c r="R59">
        <v>1</v>
      </c>
    </row>
    <row r="60" spans="1:18" x14ac:dyDescent="0.25">
      <c r="A60" s="1" t="s">
        <v>436</v>
      </c>
      <c r="B60" s="2">
        <v>1.8660800732600002E-9</v>
      </c>
      <c r="C60" s="1" t="s">
        <v>19</v>
      </c>
      <c r="D60">
        <v>19840759</v>
      </c>
      <c r="E60">
        <v>84</v>
      </c>
      <c r="F60">
        <v>19840842</v>
      </c>
      <c r="G60" s="1" t="s">
        <v>20</v>
      </c>
      <c r="H60" s="1" t="s">
        <v>25</v>
      </c>
      <c r="I60">
        <v>57</v>
      </c>
      <c r="J60">
        <v>0</v>
      </c>
      <c r="K60" s="1" t="s">
        <v>22</v>
      </c>
      <c r="L60" s="1" t="s">
        <v>23</v>
      </c>
      <c r="M60">
        <v>0</v>
      </c>
      <c r="N60">
        <v>1</v>
      </c>
      <c r="O60" s="1" t="s">
        <v>22</v>
      </c>
      <c r="P60" s="1" t="s">
        <v>23</v>
      </c>
      <c r="Q60">
        <v>1</v>
      </c>
      <c r="R60">
        <v>1</v>
      </c>
    </row>
    <row r="61" spans="1:18" x14ac:dyDescent="0.25">
      <c r="A61" s="1" t="s">
        <v>437</v>
      </c>
      <c r="B61" s="2">
        <v>6.31447293233E-19</v>
      </c>
      <c r="C61" s="1" t="s">
        <v>19</v>
      </c>
      <c r="D61">
        <v>20032623</v>
      </c>
      <c r="E61">
        <v>204</v>
      </c>
      <c r="F61">
        <v>20032826</v>
      </c>
      <c r="G61" s="1" t="s">
        <v>22</v>
      </c>
      <c r="H61" s="1" t="s">
        <v>23</v>
      </c>
      <c r="I61">
        <v>25</v>
      </c>
      <c r="J61">
        <v>0</v>
      </c>
      <c r="K61" s="1" t="s">
        <v>20</v>
      </c>
      <c r="L61" s="1" t="s">
        <v>25</v>
      </c>
      <c r="M61">
        <v>22</v>
      </c>
      <c r="N61">
        <v>3</v>
      </c>
      <c r="O61" s="1" t="s">
        <v>22</v>
      </c>
      <c r="P61" s="1" t="s">
        <v>23</v>
      </c>
      <c r="Q61">
        <v>8</v>
      </c>
      <c r="R61">
        <v>1</v>
      </c>
    </row>
    <row r="62" spans="1:18" x14ac:dyDescent="0.25">
      <c r="A62" s="1" t="s">
        <v>438</v>
      </c>
      <c r="B62" s="2">
        <v>2.6582409523799999E-44</v>
      </c>
      <c r="C62" s="1" t="s">
        <v>19</v>
      </c>
      <c r="D62">
        <v>20106655</v>
      </c>
      <c r="E62">
        <v>230</v>
      </c>
      <c r="F62">
        <v>20106884</v>
      </c>
      <c r="G62" s="1" t="s">
        <v>20</v>
      </c>
      <c r="H62" s="1" t="s">
        <v>25</v>
      </c>
      <c r="I62">
        <v>38</v>
      </c>
      <c r="J62">
        <v>1</v>
      </c>
      <c r="K62" s="1" t="s">
        <v>22</v>
      </c>
      <c r="L62" s="1" t="s">
        <v>23</v>
      </c>
      <c r="M62">
        <v>21</v>
      </c>
      <c r="N62">
        <v>1</v>
      </c>
      <c r="O62" s="1" t="s">
        <v>22</v>
      </c>
      <c r="P62" s="1" t="s">
        <v>23</v>
      </c>
      <c r="Q62">
        <v>17</v>
      </c>
      <c r="R62">
        <v>1</v>
      </c>
    </row>
    <row r="63" spans="1:18" x14ac:dyDescent="0.25">
      <c r="A63" s="1" t="s">
        <v>439</v>
      </c>
      <c r="B63" s="2">
        <v>3.1441007263900002E-6</v>
      </c>
      <c r="C63" s="1" t="s">
        <v>19</v>
      </c>
      <c r="D63">
        <v>20792068</v>
      </c>
      <c r="E63">
        <v>124</v>
      </c>
      <c r="F63">
        <v>20792191</v>
      </c>
      <c r="G63" s="1" t="s">
        <v>20</v>
      </c>
      <c r="H63" s="1" t="s">
        <v>21</v>
      </c>
      <c r="I63">
        <v>14</v>
      </c>
      <c r="J63">
        <v>88</v>
      </c>
      <c r="K63" s="1" t="s">
        <v>22</v>
      </c>
      <c r="L63" s="1" t="s">
        <v>23</v>
      </c>
      <c r="M63">
        <v>3</v>
      </c>
      <c r="N63">
        <v>7</v>
      </c>
      <c r="O63" s="1" t="s">
        <v>22</v>
      </c>
      <c r="P63" s="1" t="s">
        <v>23</v>
      </c>
      <c r="Q63">
        <v>1</v>
      </c>
      <c r="R63">
        <v>1</v>
      </c>
    </row>
    <row r="64" spans="1:18" x14ac:dyDescent="0.25">
      <c r="A64" s="1" t="s">
        <v>440</v>
      </c>
      <c r="B64" s="2">
        <v>1.62825574561E-11</v>
      </c>
      <c r="C64" s="1" t="s">
        <v>19</v>
      </c>
      <c r="D64">
        <v>21019108</v>
      </c>
      <c r="E64">
        <v>88</v>
      </c>
      <c r="F64">
        <v>21019195</v>
      </c>
      <c r="G64" s="1" t="s">
        <v>22</v>
      </c>
      <c r="H64" s="1" t="s">
        <v>23</v>
      </c>
      <c r="I64">
        <v>0</v>
      </c>
      <c r="J64">
        <v>59</v>
      </c>
      <c r="K64" s="1" t="s">
        <v>20</v>
      </c>
      <c r="L64" s="1" t="s">
        <v>21</v>
      </c>
      <c r="M64">
        <v>2</v>
      </c>
      <c r="N64">
        <v>38</v>
      </c>
      <c r="O64" s="1" t="s">
        <v>22</v>
      </c>
      <c r="P64" s="1" t="s">
        <v>23</v>
      </c>
      <c r="Q64">
        <v>1</v>
      </c>
      <c r="R64">
        <v>2</v>
      </c>
    </row>
    <row r="65" spans="1:18" x14ac:dyDescent="0.25">
      <c r="A65" s="1" t="s">
        <v>441</v>
      </c>
      <c r="B65" s="2">
        <v>2.3549819105699999E-5</v>
      </c>
      <c r="C65" s="1" t="s">
        <v>19</v>
      </c>
      <c r="D65">
        <v>21137775</v>
      </c>
      <c r="E65">
        <v>38</v>
      </c>
      <c r="F65">
        <v>21137812</v>
      </c>
      <c r="G65" s="1" t="s">
        <v>20</v>
      </c>
      <c r="H65" s="1" t="s">
        <v>25</v>
      </c>
      <c r="I65">
        <v>40</v>
      </c>
      <c r="J65">
        <v>0</v>
      </c>
      <c r="K65" s="1" t="s">
        <v>22</v>
      </c>
      <c r="L65" s="1" t="s">
        <v>23</v>
      </c>
      <c r="M65">
        <v>0</v>
      </c>
      <c r="N65">
        <v>0</v>
      </c>
      <c r="O65" s="1" t="s">
        <v>22</v>
      </c>
      <c r="P65" s="1" t="s">
        <v>23</v>
      </c>
      <c r="Q65">
        <v>0</v>
      </c>
      <c r="R65">
        <v>1</v>
      </c>
    </row>
    <row r="66" spans="1:18" x14ac:dyDescent="0.25">
      <c r="A66" s="1" t="s">
        <v>442</v>
      </c>
      <c r="B66" s="2">
        <v>1.20338772043E-5</v>
      </c>
      <c r="C66" s="1" t="s">
        <v>19</v>
      </c>
      <c r="D66">
        <v>21223824</v>
      </c>
      <c r="E66">
        <v>83</v>
      </c>
      <c r="F66">
        <v>21223906</v>
      </c>
      <c r="G66" s="1" t="s">
        <v>20</v>
      </c>
      <c r="H66" s="1" t="s">
        <v>25</v>
      </c>
      <c r="I66">
        <v>49</v>
      </c>
      <c r="J66">
        <v>1</v>
      </c>
      <c r="K66" s="1" t="s">
        <v>22</v>
      </c>
      <c r="L66" s="1" t="s">
        <v>23</v>
      </c>
      <c r="M66">
        <v>3</v>
      </c>
      <c r="N66">
        <v>3</v>
      </c>
      <c r="O66" s="1" t="s">
        <v>22</v>
      </c>
      <c r="P66" s="1" t="s">
        <v>23</v>
      </c>
      <c r="Q66">
        <v>1</v>
      </c>
      <c r="R66">
        <v>1</v>
      </c>
    </row>
    <row r="67" spans="1:18" x14ac:dyDescent="0.25">
      <c r="A67" s="1" t="s">
        <v>443</v>
      </c>
      <c r="B67" s="2">
        <v>2.4442605000000001E-70</v>
      </c>
      <c r="C67" s="1" t="s">
        <v>19</v>
      </c>
      <c r="D67">
        <v>21341749</v>
      </c>
      <c r="E67">
        <v>567</v>
      </c>
      <c r="F67">
        <v>21342315</v>
      </c>
      <c r="G67" s="1" t="s">
        <v>20</v>
      </c>
      <c r="H67" s="1" t="s">
        <v>25</v>
      </c>
      <c r="I67">
        <v>81</v>
      </c>
      <c r="J67">
        <v>6</v>
      </c>
      <c r="K67" s="1" t="s">
        <v>20</v>
      </c>
      <c r="L67" s="1" t="s">
        <v>25</v>
      </c>
      <c r="M67">
        <v>48</v>
      </c>
      <c r="N67">
        <v>2</v>
      </c>
      <c r="O67" s="1" t="s">
        <v>22</v>
      </c>
      <c r="P67" s="1" t="s">
        <v>23</v>
      </c>
      <c r="Q67">
        <v>5</v>
      </c>
      <c r="R67">
        <v>1</v>
      </c>
    </row>
    <row r="68" spans="1:18" x14ac:dyDescent="0.25">
      <c r="A68" s="1" t="s">
        <v>444</v>
      </c>
      <c r="B68" s="2">
        <v>6.4242788104100005E-5</v>
      </c>
      <c r="C68" s="1" t="s">
        <v>19</v>
      </c>
      <c r="D68">
        <v>21420340</v>
      </c>
      <c r="E68">
        <v>40</v>
      </c>
      <c r="F68">
        <v>21420379</v>
      </c>
      <c r="G68" s="1" t="s">
        <v>20</v>
      </c>
      <c r="H68" s="1" t="s">
        <v>21</v>
      </c>
      <c r="I68">
        <v>14</v>
      </c>
      <c r="J68">
        <v>79</v>
      </c>
      <c r="K68" s="1" t="s">
        <v>22</v>
      </c>
      <c r="L68" s="1" t="s">
        <v>23</v>
      </c>
      <c r="M68">
        <v>1</v>
      </c>
      <c r="N68">
        <v>1</v>
      </c>
      <c r="O68" s="1" t="s">
        <v>22</v>
      </c>
      <c r="P68" s="1" t="s">
        <v>23</v>
      </c>
      <c r="Q68">
        <v>1</v>
      </c>
      <c r="R68">
        <v>2</v>
      </c>
    </row>
    <row r="69" spans="1:18" x14ac:dyDescent="0.25">
      <c r="A69" s="1" t="s">
        <v>445</v>
      </c>
      <c r="B69" s="2">
        <v>2.3744390287799999E-9</v>
      </c>
      <c r="C69" s="1" t="s">
        <v>19</v>
      </c>
      <c r="D69">
        <v>21473908</v>
      </c>
      <c r="E69">
        <v>96</v>
      </c>
      <c r="F69">
        <v>21474003</v>
      </c>
      <c r="G69" s="1" t="s">
        <v>20</v>
      </c>
      <c r="H69" s="1" t="s">
        <v>21</v>
      </c>
      <c r="I69">
        <v>12</v>
      </c>
      <c r="J69">
        <v>68</v>
      </c>
      <c r="K69" s="1" t="s">
        <v>22</v>
      </c>
      <c r="L69" s="1" t="s">
        <v>23</v>
      </c>
      <c r="M69">
        <v>1</v>
      </c>
      <c r="N69">
        <v>5</v>
      </c>
      <c r="O69" s="1" t="s">
        <v>22</v>
      </c>
      <c r="P69" s="1" t="s">
        <v>23</v>
      </c>
      <c r="Q69">
        <v>0</v>
      </c>
      <c r="R69">
        <v>1</v>
      </c>
    </row>
    <row r="70" spans="1:18" x14ac:dyDescent="0.25">
      <c r="A70" s="1" t="s">
        <v>446</v>
      </c>
      <c r="B70" s="2">
        <v>3.5393685585599997E-21</v>
      </c>
      <c r="C70" s="1" t="s">
        <v>19</v>
      </c>
      <c r="D70">
        <v>21617328</v>
      </c>
      <c r="E70">
        <v>247</v>
      </c>
      <c r="F70">
        <v>21617574</v>
      </c>
      <c r="G70" s="1" t="s">
        <v>22</v>
      </c>
      <c r="H70" s="1" t="s">
        <v>23</v>
      </c>
      <c r="I70">
        <v>53</v>
      </c>
      <c r="J70">
        <v>11</v>
      </c>
      <c r="K70" s="1" t="s">
        <v>20</v>
      </c>
      <c r="L70" s="1" t="s">
        <v>25</v>
      </c>
      <c r="M70">
        <v>21</v>
      </c>
      <c r="N70">
        <v>4</v>
      </c>
      <c r="O70" s="1" t="s">
        <v>22</v>
      </c>
      <c r="P70" s="1" t="s">
        <v>23</v>
      </c>
      <c r="Q70">
        <v>9</v>
      </c>
      <c r="R70">
        <v>1</v>
      </c>
    </row>
    <row r="71" spans="1:18" x14ac:dyDescent="0.25">
      <c r="A71" s="1" t="s">
        <v>447</v>
      </c>
      <c r="B71" s="2">
        <v>1.17616189655E-20</v>
      </c>
      <c r="C71" s="1" t="s">
        <v>19</v>
      </c>
      <c r="D71">
        <v>21681350</v>
      </c>
      <c r="E71">
        <v>163</v>
      </c>
      <c r="F71">
        <v>21681512</v>
      </c>
      <c r="G71" s="1" t="s">
        <v>20</v>
      </c>
      <c r="H71" s="1" t="s">
        <v>25</v>
      </c>
      <c r="I71">
        <v>73</v>
      </c>
      <c r="J71">
        <v>3</v>
      </c>
      <c r="K71" s="1" t="s">
        <v>22</v>
      </c>
      <c r="L71" s="1" t="s">
        <v>23</v>
      </c>
      <c r="M71">
        <v>29</v>
      </c>
      <c r="N71">
        <v>2</v>
      </c>
      <c r="O71" s="1" t="s">
        <v>22</v>
      </c>
      <c r="P71" s="1" t="s">
        <v>23</v>
      </c>
      <c r="Q71">
        <v>5</v>
      </c>
      <c r="R71">
        <v>1</v>
      </c>
    </row>
    <row r="72" spans="1:18" x14ac:dyDescent="0.25">
      <c r="A72" s="1" t="s">
        <v>448</v>
      </c>
      <c r="B72" s="2">
        <v>4.68703613707E-8</v>
      </c>
      <c r="C72" s="1" t="s">
        <v>19</v>
      </c>
      <c r="D72">
        <v>22107282</v>
      </c>
      <c r="E72">
        <v>125</v>
      </c>
      <c r="F72">
        <v>22107406</v>
      </c>
      <c r="G72" s="1" t="s">
        <v>20</v>
      </c>
      <c r="H72" s="1" t="s">
        <v>25</v>
      </c>
      <c r="I72">
        <v>54</v>
      </c>
      <c r="J72">
        <v>1</v>
      </c>
      <c r="K72" s="1" t="s">
        <v>22</v>
      </c>
      <c r="L72" s="1" t="s">
        <v>23</v>
      </c>
      <c r="M72">
        <v>19</v>
      </c>
      <c r="N72">
        <v>0</v>
      </c>
      <c r="O72" s="1" t="s">
        <v>22</v>
      </c>
      <c r="P72" s="1" t="s">
        <v>23</v>
      </c>
      <c r="Q72">
        <v>2</v>
      </c>
      <c r="R72">
        <v>0</v>
      </c>
    </row>
    <row r="73" spans="1:18" x14ac:dyDescent="0.25">
      <c r="A73" s="1" t="s">
        <v>449</v>
      </c>
      <c r="B73" s="2">
        <v>4.2299045161300001E-38</v>
      </c>
      <c r="C73" s="1" t="s">
        <v>19</v>
      </c>
      <c r="D73">
        <v>23519500</v>
      </c>
      <c r="E73">
        <v>137</v>
      </c>
      <c r="F73">
        <v>23519636</v>
      </c>
      <c r="G73" s="1" t="s">
        <v>20</v>
      </c>
      <c r="H73" s="1" t="s">
        <v>21</v>
      </c>
      <c r="I73">
        <v>5</v>
      </c>
      <c r="J73">
        <v>79</v>
      </c>
      <c r="K73" s="1" t="s">
        <v>20</v>
      </c>
      <c r="L73" s="1" t="s">
        <v>21</v>
      </c>
      <c r="M73">
        <v>2</v>
      </c>
      <c r="N73">
        <v>30</v>
      </c>
      <c r="O73" s="1" t="s">
        <v>22</v>
      </c>
      <c r="P73" s="1" t="s">
        <v>23</v>
      </c>
      <c r="Q73">
        <v>3</v>
      </c>
      <c r="R73">
        <v>21</v>
      </c>
    </row>
    <row r="74" spans="1:18" x14ac:dyDescent="0.25">
      <c r="A74" s="1" t="s">
        <v>450</v>
      </c>
      <c r="B74" s="2">
        <v>2.1494490506300001E-16</v>
      </c>
      <c r="C74" s="1" t="s">
        <v>19</v>
      </c>
      <c r="D74">
        <v>23950426</v>
      </c>
      <c r="E74">
        <v>259</v>
      </c>
      <c r="F74">
        <v>23950684</v>
      </c>
      <c r="G74" s="1" t="s">
        <v>20</v>
      </c>
      <c r="H74" s="1" t="s">
        <v>25</v>
      </c>
      <c r="I74">
        <v>37</v>
      </c>
      <c r="J74">
        <v>2</v>
      </c>
      <c r="K74" s="1" t="s">
        <v>22</v>
      </c>
      <c r="L74" s="1" t="s">
        <v>23</v>
      </c>
      <c r="M74">
        <v>12</v>
      </c>
      <c r="N74">
        <v>2</v>
      </c>
      <c r="O74" s="1" t="s">
        <v>22</v>
      </c>
      <c r="P74" s="1" t="s">
        <v>23</v>
      </c>
      <c r="Q74">
        <v>3</v>
      </c>
      <c r="R74">
        <v>0</v>
      </c>
    </row>
    <row r="75" spans="1:18" x14ac:dyDescent="0.25">
      <c r="A75" s="1" t="s">
        <v>451</v>
      </c>
      <c r="B75" s="2">
        <v>1.9504905999999999E-131</v>
      </c>
      <c r="C75" s="1" t="s">
        <v>19</v>
      </c>
      <c r="D75">
        <v>24082252</v>
      </c>
      <c r="E75">
        <v>631</v>
      </c>
      <c r="F75">
        <v>24082882</v>
      </c>
      <c r="G75" s="1" t="s">
        <v>20</v>
      </c>
      <c r="H75" s="1" t="s">
        <v>25</v>
      </c>
      <c r="I75">
        <v>87</v>
      </c>
      <c r="J75">
        <v>1</v>
      </c>
      <c r="K75" s="1" t="s">
        <v>22</v>
      </c>
      <c r="L75" s="1" t="s">
        <v>23</v>
      </c>
      <c r="M75">
        <v>55</v>
      </c>
      <c r="N75">
        <v>1</v>
      </c>
      <c r="O75" s="1" t="s">
        <v>22</v>
      </c>
      <c r="P75" s="1" t="s">
        <v>23</v>
      </c>
      <c r="Q75">
        <v>9</v>
      </c>
      <c r="R75">
        <v>1</v>
      </c>
    </row>
    <row r="76" spans="1:18" x14ac:dyDescent="0.25">
      <c r="A76" s="1" t="s">
        <v>452</v>
      </c>
      <c r="B76" s="2">
        <v>7.6905193548400005E-17</v>
      </c>
      <c r="C76" s="1" t="s">
        <v>19</v>
      </c>
      <c r="D76">
        <v>24651302</v>
      </c>
      <c r="E76">
        <v>201</v>
      </c>
      <c r="F76">
        <v>24651502</v>
      </c>
      <c r="G76" s="1" t="s">
        <v>20</v>
      </c>
      <c r="H76" s="1" t="s">
        <v>21</v>
      </c>
      <c r="I76">
        <v>6</v>
      </c>
      <c r="J76">
        <v>63</v>
      </c>
      <c r="K76" s="1" t="s">
        <v>22</v>
      </c>
      <c r="L76" s="1" t="s">
        <v>23</v>
      </c>
      <c r="M76">
        <v>5</v>
      </c>
      <c r="N76">
        <v>71</v>
      </c>
      <c r="O76" s="1" t="s">
        <v>22</v>
      </c>
      <c r="P76" s="1" t="s">
        <v>23</v>
      </c>
      <c r="Q76">
        <v>1</v>
      </c>
      <c r="R76">
        <v>12</v>
      </c>
    </row>
    <row r="77" spans="1:18" x14ac:dyDescent="0.25">
      <c r="A77" s="1" t="s">
        <v>453</v>
      </c>
      <c r="B77" s="2">
        <v>2.9322712250700002E-7</v>
      </c>
      <c r="C77" s="1" t="s">
        <v>19</v>
      </c>
      <c r="D77">
        <v>24714600</v>
      </c>
      <c r="E77">
        <v>84</v>
      </c>
      <c r="F77">
        <v>24714683</v>
      </c>
      <c r="G77" s="1" t="s">
        <v>20</v>
      </c>
      <c r="H77" s="1" t="s">
        <v>25</v>
      </c>
      <c r="I77">
        <v>53</v>
      </c>
      <c r="J77">
        <v>3</v>
      </c>
      <c r="K77" s="1" t="s">
        <v>22</v>
      </c>
      <c r="L77" s="1" t="s">
        <v>23</v>
      </c>
      <c r="M77">
        <v>3</v>
      </c>
      <c r="N77">
        <v>5</v>
      </c>
      <c r="O77" s="1" t="s">
        <v>22</v>
      </c>
      <c r="P77" s="1" t="s">
        <v>23</v>
      </c>
      <c r="Q77">
        <v>3</v>
      </c>
      <c r="R77">
        <v>1</v>
      </c>
    </row>
    <row r="78" spans="1:18" x14ac:dyDescent="0.25">
      <c r="A78" s="1" t="s">
        <v>454</v>
      </c>
      <c r="B78" s="2">
        <v>2.7319720883499999E-5</v>
      </c>
      <c r="C78" s="1" t="s">
        <v>19</v>
      </c>
      <c r="D78">
        <v>24714870</v>
      </c>
      <c r="E78">
        <v>80</v>
      </c>
      <c r="F78">
        <v>24714949</v>
      </c>
      <c r="G78" s="1" t="s">
        <v>20</v>
      </c>
      <c r="H78" s="1" t="s">
        <v>21</v>
      </c>
      <c r="I78">
        <v>12</v>
      </c>
      <c r="J78">
        <v>41</v>
      </c>
      <c r="K78" s="1" t="s">
        <v>22</v>
      </c>
      <c r="L78" s="1" t="s">
        <v>23</v>
      </c>
      <c r="M78">
        <v>1</v>
      </c>
      <c r="N78">
        <v>7</v>
      </c>
      <c r="O78" s="1" t="s">
        <v>22</v>
      </c>
      <c r="P78" s="1" t="s">
        <v>23</v>
      </c>
      <c r="Q78">
        <v>1</v>
      </c>
      <c r="R78">
        <v>2</v>
      </c>
    </row>
    <row r="79" spans="1:18" x14ac:dyDescent="0.25">
      <c r="A79" s="1" t="s">
        <v>455</v>
      </c>
      <c r="B79" s="2">
        <v>8.7560325892899996E-6</v>
      </c>
      <c r="C79" s="1" t="s">
        <v>19</v>
      </c>
      <c r="D79">
        <v>25260836</v>
      </c>
      <c r="E79">
        <v>177</v>
      </c>
      <c r="F79">
        <v>25261012</v>
      </c>
      <c r="G79" s="1" t="s">
        <v>20</v>
      </c>
      <c r="H79" s="1" t="s">
        <v>25</v>
      </c>
      <c r="I79">
        <v>23</v>
      </c>
      <c r="J79">
        <v>3</v>
      </c>
      <c r="K79" s="1" t="s">
        <v>22</v>
      </c>
      <c r="L79" s="1" t="s">
        <v>23</v>
      </c>
      <c r="M79">
        <v>11</v>
      </c>
      <c r="N79">
        <v>3</v>
      </c>
      <c r="O79" s="1" t="s">
        <v>22</v>
      </c>
      <c r="P79" s="1" t="s">
        <v>23</v>
      </c>
      <c r="Q79">
        <v>3</v>
      </c>
      <c r="R79">
        <v>1</v>
      </c>
    </row>
    <row r="80" spans="1:18" x14ac:dyDescent="0.25">
      <c r="A80" s="1" t="s">
        <v>456</v>
      </c>
      <c r="B80" s="2">
        <v>2.44676389452E-5</v>
      </c>
      <c r="C80" s="1" t="s">
        <v>19</v>
      </c>
      <c r="D80">
        <v>25275090</v>
      </c>
      <c r="E80">
        <v>57</v>
      </c>
      <c r="F80">
        <v>25275146</v>
      </c>
      <c r="G80" s="1" t="s">
        <v>20</v>
      </c>
      <c r="H80" s="1" t="s">
        <v>25</v>
      </c>
      <c r="I80">
        <v>29</v>
      </c>
      <c r="J80">
        <v>1</v>
      </c>
      <c r="K80" s="1" t="s">
        <v>22</v>
      </c>
      <c r="L80" s="1" t="s">
        <v>23</v>
      </c>
      <c r="M80">
        <v>5</v>
      </c>
      <c r="N80">
        <v>2</v>
      </c>
      <c r="O80" s="1" t="s">
        <v>22</v>
      </c>
      <c r="P80" s="1" t="s">
        <v>23</v>
      </c>
      <c r="Q80">
        <v>2</v>
      </c>
      <c r="R80">
        <v>1</v>
      </c>
    </row>
    <row r="81" spans="1:18" x14ac:dyDescent="0.25">
      <c r="A81" s="1" t="s">
        <v>457</v>
      </c>
      <c r="B81" s="2">
        <v>2.5920290000000001E-34</v>
      </c>
      <c r="C81" s="1" t="s">
        <v>19</v>
      </c>
      <c r="D81">
        <v>25344124</v>
      </c>
      <c r="E81">
        <v>319</v>
      </c>
      <c r="F81">
        <v>25344442</v>
      </c>
      <c r="G81" s="1" t="s">
        <v>20</v>
      </c>
      <c r="H81" s="1" t="s">
        <v>21</v>
      </c>
      <c r="I81">
        <v>11</v>
      </c>
      <c r="J81">
        <v>88</v>
      </c>
      <c r="K81" s="1" t="s">
        <v>22</v>
      </c>
      <c r="L81" s="1" t="s">
        <v>23</v>
      </c>
      <c r="M81">
        <v>1</v>
      </c>
      <c r="N81">
        <v>13</v>
      </c>
      <c r="O81" s="1" t="s">
        <v>22</v>
      </c>
      <c r="P81" s="1" t="s">
        <v>23</v>
      </c>
      <c r="Q81">
        <v>1</v>
      </c>
      <c r="R81">
        <v>3</v>
      </c>
    </row>
    <row r="82" spans="1:18" x14ac:dyDescent="0.25">
      <c r="A82" s="1" t="s">
        <v>458</v>
      </c>
      <c r="B82" s="2">
        <v>7.66181545455E-57</v>
      </c>
      <c r="C82" s="1" t="s">
        <v>19</v>
      </c>
      <c r="D82">
        <v>25723567</v>
      </c>
      <c r="E82">
        <v>563</v>
      </c>
      <c r="F82">
        <v>25724129</v>
      </c>
      <c r="G82" s="1" t="s">
        <v>20</v>
      </c>
      <c r="H82" s="1" t="s">
        <v>25</v>
      </c>
      <c r="I82">
        <v>78</v>
      </c>
      <c r="J82">
        <v>1</v>
      </c>
      <c r="K82" s="1" t="s">
        <v>20</v>
      </c>
      <c r="L82" s="1" t="s">
        <v>25</v>
      </c>
      <c r="M82">
        <v>37</v>
      </c>
      <c r="N82">
        <v>1</v>
      </c>
      <c r="O82" s="1" t="s">
        <v>22</v>
      </c>
      <c r="P82" s="1" t="s">
        <v>23</v>
      </c>
      <c r="Q82">
        <v>5</v>
      </c>
      <c r="R82">
        <v>1</v>
      </c>
    </row>
    <row r="83" spans="1:18" x14ac:dyDescent="0.25">
      <c r="A83" s="1" t="s">
        <v>459</v>
      </c>
      <c r="B83" s="2">
        <v>2.7636890909099999E-36</v>
      </c>
      <c r="C83" s="1" t="s">
        <v>19</v>
      </c>
      <c r="D83">
        <v>26756554</v>
      </c>
      <c r="E83">
        <v>429</v>
      </c>
      <c r="F83">
        <v>26756982</v>
      </c>
      <c r="G83" s="1" t="s">
        <v>20</v>
      </c>
      <c r="H83" s="1" t="s">
        <v>25</v>
      </c>
      <c r="I83">
        <v>82</v>
      </c>
      <c r="J83">
        <v>8</v>
      </c>
      <c r="K83" s="1" t="s">
        <v>22</v>
      </c>
      <c r="L83" s="1" t="s">
        <v>23</v>
      </c>
      <c r="M83">
        <v>40</v>
      </c>
      <c r="N83">
        <v>3</v>
      </c>
      <c r="O83" s="1" t="s">
        <v>22</v>
      </c>
      <c r="P83" s="1" t="s">
        <v>23</v>
      </c>
      <c r="Q83">
        <v>4</v>
      </c>
      <c r="R83">
        <v>1</v>
      </c>
    </row>
    <row r="84" spans="1:18" x14ac:dyDescent="0.25">
      <c r="A84" s="1" t="s">
        <v>460</v>
      </c>
      <c r="B84" s="2">
        <v>1.40992814815E-25</v>
      </c>
      <c r="C84" s="1" t="s">
        <v>19</v>
      </c>
      <c r="D84">
        <v>27121483</v>
      </c>
      <c r="E84">
        <v>169</v>
      </c>
      <c r="F84">
        <v>27121651</v>
      </c>
      <c r="G84" s="1" t="s">
        <v>20</v>
      </c>
      <c r="H84" s="1" t="s">
        <v>21</v>
      </c>
      <c r="I84">
        <v>17</v>
      </c>
      <c r="J84">
        <v>77</v>
      </c>
      <c r="K84" s="1" t="s">
        <v>22</v>
      </c>
      <c r="L84" s="1" t="s">
        <v>23</v>
      </c>
      <c r="M84">
        <v>1</v>
      </c>
      <c r="N84">
        <v>19</v>
      </c>
      <c r="O84" s="1" t="s">
        <v>22</v>
      </c>
      <c r="P84" s="1" t="s">
        <v>23</v>
      </c>
      <c r="Q84">
        <v>1</v>
      </c>
      <c r="R84">
        <v>1</v>
      </c>
    </row>
    <row r="85" spans="1:18" x14ac:dyDescent="0.25">
      <c r="A85" s="1" t="s">
        <v>461</v>
      </c>
      <c r="B85" s="2">
        <v>7.2757979999999996E-212</v>
      </c>
      <c r="C85" s="1" t="s">
        <v>19</v>
      </c>
      <c r="D85">
        <v>28515015</v>
      </c>
      <c r="E85">
        <v>1159</v>
      </c>
      <c r="F85">
        <v>28516173</v>
      </c>
      <c r="G85" s="1" t="s">
        <v>20</v>
      </c>
      <c r="H85" s="1" t="s">
        <v>25</v>
      </c>
      <c r="I85">
        <v>81</v>
      </c>
      <c r="J85">
        <v>1</v>
      </c>
      <c r="K85" s="1" t="s">
        <v>22</v>
      </c>
      <c r="L85" s="1" t="s">
        <v>23</v>
      </c>
      <c r="M85">
        <v>39</v>
      </c>
      <c r="N85">
        <v>0</v>
      </c>
      <c r="O85" s="1" t="s">
        <v>22</v>
      </c>
      <c r="P85" s="1" t="s">
        <v>23</v>
      </c>
      <c r="Q85">
        <v>7</v>
      </c>
      <c r="R85">
        <v>0</v>
      </c>
    </row>
    <row r="86" spans="1:18" x14ac:dyDescent="0.25">
      <c r="A86" s="1" t="s">
        <v>462</v>
      </c>
      <c r="B86" s="2">
        <v>2.2084902280099999E-8</v>
      </c>
      <c r="C86" s="1" t="s">
        <v>19</v>
      </c>
      <c r="D86">
        <v>29536494</v>
      </c>
      <c r="E86">
        <v>92</v>
      </c>
      <c r="F86">
        <v>29536585</v>
      </c>
      <c r="G86" s="1" t="s">
        <v>20</v>
      </c>
      <c r="H86" s="1" t="s">
        <v>25</v>
      </c>
      <c r="I86">
        <v>49</v>
      </c>
      <c r="J86">
        <v>0</v>
      </c>
      <c r="K86" s="1" t="s">
        <v>22</v>
      </c>
      <c r="L86" s="1" t="s">
        <v>23</v>
      </c>
      <c r="M86">
        <v>0</v>
      </c>
      <c r="N86">
        <v>0</v>
      </c>
      <c r="O86" s="1" t="s">
        <v>22</v>
      </c>
      <c r="P86" s="1" t="s">
        <v>23</v>
      </c>
      <c r="Q86">
        <v>0</v>
      </c>
      <c r="R86">
        <v>0</v>
      </c>
    </row>
    <row r="87" spans="1:18" x14ac:dyDescent="0.25">
      <c r="A87" s="1" t="s">
        <v>463</v>
      </c>
      <c r="B87" s="2">
        <v>4.59276140496E-20</v>
      </c>
      <c r="C87" s="1" t="s">
        <v>104</v>
      </c>
      <c r="D87">
        <v>114433</v>
      </c>
      <c r="E87">
        <v>128</v>
      </c>
      <c r="F87">
        <v>114560</v>
      </c>
      <c r="G87" s="1" t="s">
        <v>20</v>
      </c>
      <c r="H87" s="1" t="s">
        <v>25</v>
      </c>
      <c r="I87">
        <v>61</v>
      </c>
      <c r="J87">
        <v>2</v>
      </c>
      <c r="K87" s="1" t="s">
        <v>22</v>
      </c>
      <c r="L87" s="1" t="s">
        <v>23</v>
      </c>
      <c r="M87">
        <v>16</v>
      </c>
      <c r="N87">
        <v>1</v>
      </c>
      <c r="O87" s="1" t="s">
        <v>22</v>
      </c>
      <c r="P87" s="1" t="s">
        <v>23</v>
      </c>
      <c r="Q87">
        <v>2</v>
      </c>
      <c r="R87">
        <v>1</v>
      </c>
    </row>
    <row r="88" spans="1:18" x14ac:dyDescent="0.25">
      <c r="A88" s="1" t="s">
        <v>464</v>
      </c>
      <c r="B88" s="2">
        <v>2.70399070175E-29</v>
      </c>
      <c r="C88" s="1" t="s">
        <v>104</v>
      </c>
      <c r="D88">
        <v>184481</v>
      </c>
      <c r="E88">
        <v>319</v>
      </c>
      <c r="F88">
        <v>184799</v>
      </c>
      <c r="G88" s="1" t="s">
        <v>20</v>
      </c>
      <c r="H88" s="1" t="s">
        <v>25</v>
      </c>
      <c r="I88">
        <v>47</v>
      </c>
      <c r="J88">
        <v>1</v>
      </c>
      <c r="K88" s="1" t="s">
        <v>20</v>
      </c>
      <c r="L88" s="1" t="s">
        <v>25</v>
      </c>
      <c r="M88">
        <v>26</v>
      </c>
      <c r="N88">
        <v>1</v>
      </c>
      <c r="O88" s="1" t="s">
        <v>22</v>
      </c>
      <c r="P88" s="1" t="s">
        <v>23</v>
      </c>
      <c r="Q88">
        <v>4</v>
      </c>
      <c r="R88">
        <v>1</v>
      </c>
    </row>
    <row r="89" spans="1:18" x14ac:dyDescent="0.25">
      <c r="A89" s="1" t="s">
        <v>465</v>
      </c>
      <c r="B89" s="2">
        <v>1.6605775520800001E-13</v>
      </c>
      <c r="C89" s="1" t="s">
        <v>104</v>
      </c>
      <c r="D89">
        <v>249056</v>
      </c>
      <c r="E89">
        <v>204</v>
      </c>
      <c r="F89">
        <v>249259</v>
      </c>
      <c r="G89" s="1" t="s">
        <v>20</v>
      </c>
      <c r="H89" s="1" t="s">
        <v>25</v>
      </c>
      <c r="I89">
        <v>47</v>
      </c>
      <c r="J89">
        <v>2</v>
      </c>
      <c r="K89" s="1" t="s">
        <v>22</v>
      </c>
      <c r="L89" s="1" t="s">
        <v>23</v>
      </c>
      <c r="M89">
        <v>21</v>
      </c>
      <c r="N89">
        <v>3</v>
      </c>
      <c r="O89" s="1" t="s">
        <v>22</v>
      </c>
      <c r="P89" s="1" t="s">
        <v>23</v>
      </c>
      <c r="Q89">
        <v>4</v>
      </c>
      <c r="R89">
        <v>2</v>
      </c>
    </row>
    <row r="90" spans="1:18" x14ac:dyDescent="0.25">
      <c r="A90" s="1" t="s">
        <v>466</v>
      </c>
      <c r="B90" s="2">
        <v>3.6933216560499998E-8</v>
      </c>
      <c r="C90" s="1" t="s">
        <v>104</v>
      </c>
      <c r="D90">
        <v>323992</v>
      </c>
      <c r="E90">
        <v>90</v>
      </c>
      <c r="F90">
        <v>324081</v>
      </c>
      <c r="G90" s="1" t="s">
        <v>20</v>
      </c>
      <c r="H90" s="1" t="s">
        <v>21</v>
      </c>
      <c r="I90">
        <v>8</v>
      </c>
      <c r="J90">
        <v>55</v>
      </c>
      <c r="K90" s="1" t="s">
        <v>22</v>
      </c>
      <c r="L90" s="1" t="s">
        <v>23</v>
      </c>
      <c r="M90">
        <v>1</v>
      </c>
      <c r="N90">
        <v>5</v>
      </c>
      <c r="O90" s="1" t="s">
        <v>22</v>
      </c>
      <c r="P90" s="1" t="s">
        <v>23</v>
      </c>
      <c r="Q90">
        <v>2</v>
      </c>
      <c r="R90">
        <v>7</v>
      </c>
    </row>
    <row r="91" spans="1:18" x14ac:dyDescent="0.25">
      <c r="A91" s="1" t="s">
        <v>467</v>
      </c>
      <c r="B91" s="2">
        <v>8.2789566292099998E-6</v>
      </c>
      <c r="C91" s="1" t="s">
        <v>104</v>
      </c>
      <c r="D91">
        <v>441642</v>
      </c>
      <c r="E91">
        <v>33</v>
      </c>
      <c r="F91">
        <v>441674</v>
      </c>
      <c r="G91" s="1" t="s">
        <v>20</v>
      </c>
      <c r="H91" s="1" t="s">
        <v>25</v>
      </c>
      <c r="I91">
        <v>54</v>
      </c>
      <c r="J91">
        <v>2</v>
      </c>
      <c r="K91" s="1" t="s">
        <v>22</v>
      </c>
      <c r="L91" s="1" t="s">
        <v>23</v>
      </c>
      <c r="M91">
        <v>0</v>
      </c>
      <c r="N91">
        <v>2</v>
      </c>
      <c r="O91" s="1" t="s">
        <v>22</v>
      </c>
      <c r="P91" s="1" t="s">
        <v>23</v>
      </c>
      <c r="Q91">
        <v>2</v>
      </c>
      <c r="R91">
        <v>1</v>
      </c>
    </row>
    <row r="92" spans="1:18" x14ac:dyDescent="0.25">
      <c r="A92" s="1" t="s">
        <v>468</v>
      </c>
      <c r="B92" s="2">
        <v>3.0247964143399999E-5</v>
      </c>
      <c r="C92" s="1" t="s">
        <v>104</v>
      </c>
      <c r="D92">
        <v>442117</v>
      </c>
      <c r="E92">
        <v>49</v>
      </c>
      <c r="F92">
        <v>442165</v>
      </c>
      <c r="G92" s="1" t="s">
        <v>20</v>
      </c>
      <c r="H92" s="1" t="s">
        <v>21</v>
      </c>
      <c r="I92">
        <v>21</v>
      </c>
      <c r="J92">
        <v>79</v>
      </c>
      <c r="K92" s="1" t="s">
        <v>22</v>
      </c>
      <c r="L92" s="1" t="s">
        <v>23</v>
      </c>
      <c r="M92">
        <v>2</v>
      </c>
      <c r="N92">
        <v>3</v>
      </c>
      <c r="O92" s="1" t="s">
        <v>22</v>
      </c>
      <c r="P92" s="1" t="s">
        <v>23</v>
      </c>
      <c r="Q92">
        <v>2</v>
      </c>
      <c r="R92">
        <v>2</v>
      </c>
    </row>
    <row r="93" spans="1:18" x14ac:dyDescent="0.25">
      <c r="A93" s="1" t="s">
        <v>469</v>
      </c>
      <c r="B93" s="2">
        <v>2.4757255639100001E-6</v>
      </c>
      <c r="C93" s="1" t="s">
        <v>104</v>
      </c>
      <c r="D93">
        <v>1027469</v>
      </c>
      <c r="E93">
        <v>66</v>
      </c>
      <c r="F93">
        <v>1027534</v>
      </c>
      <c r="G93" s="1" t="s">
        <v>20</v>
      </c>
      <c r="H93" s="1" t="s">
        <v>21</v>
      </c>
      <c r="I93">
        <v>7</v>
      </c>
      <c r="J93">
        <v>65</v>
      </c>
      <c r="K93" s="1" t="s">
        <v>22</v>
      </c>
      <c r="L93" s="1" t="s">
        <v>23</v>
      </c>
      <c r="M93">
        <v>1</v>
      </c>
      <c r="N93">
        <v>9</v>
      </c>
      <c r="O93" s="1" t="s">
        <v>22</v>
      </c>
      <c r="P93" s="1" t="s">
        <v>23</v>
      </c>
      <c r="Q93">
        <v>1</v>
      </c>
      <c r="R93">
        <v>1</v>
      </c>
    </row>
    <row r="94" spans="1:18" x14ac:dyDescent="0.25">
      <c r="A94" s="1" t="s">
        <v>470</v>
      </c>
      <c r="B94" s="2">
        <v>1.0793841424800001E-6</v>
      </c>
      <c r="C94" s="1" t="s">
        <v>104</v>
      </c>
      <c r="D94">
        <v>1049438</v>
      </c>
      <c r="E94">
        <v>76</v>
      </c>
      <c r="F94">
        <v>1049513</v>
      </c>
      <c r="G94" s="1" t="s">
        <v>20</v>
      </c>
      <c r="H94" s="1" t="s">
        <v>25</v>
      </c>
      <c r="I94">
        <v>46</v>
      </c>
      <c r="J94">
        <v>7</v>
      </c>
      <c r="K94" s="1" t="s">
        <v>22</v>
      </c>
      <c r="L94" s="1" t="s">
        <v>23</v>
      </c>
      <c r="M94">
        <v>17</v>
      </c>
      <c r="N94">
        <v>1</v>
      </c>
      <c r="O94" s="1" t="s">
        <v>22</v>
      </c>
      <c r="P94" s="1" t="s">
        <v>23</v>
      </c>
      <c r="Q94">
        <v>3</v>
      </c>
      <c r="R94">
        <v>2</v>
      </c>
    </row>
    <row r="95" spans="1:18" x14ac:dyDescent="0.25">
      <c r="A95" s="1" t="s">
        <v>471</v>
      </c>
      <c r="B95" s="2">
        <v>9.50913537234E-7</v>
      </c>
      <c r="C95" s="1" t="s">
        <v>104</v>
      </c>
      <c r="D95">
        <v>1174569</v>
      </c>
      <c r="E95">
        <v>39</v>
      </c>
      <c r="F95">
        <v>1174607</v>
      </c>
      <c r="G95" s="1" t="s">
        <v>20</v>
      </c>
      <c r="H95" s="1" t="s">
        <v>25</v>
      </c>
      <c r="I95">
        <v>59</v>
      </c>
      <c r="J95">
        <v>5</v>
      </c>
      <c r="K95" s="1" t="s">
        <v>22</v>
      </c>
      <c r="L95" s="1" t="s">
        <v>23</v>
      </c>
      <c r="M95">
        <v>15</v>
      </c>
      <c r="N95">
        <v>1</v>
      </c>
      <c r="O95" s="1" t="s">
        <v>22</v>
      </c>
      <c r="P95" s="1" t="s">
        <v>23</v>
      </c>
      <c r="Q95">
        <v>1</v>
      </c>
      <c r="R95">
        <v>0</v>
      </c>
    </row>
    <row r="96" spans="1:18" x14ac:dyDescent="0.25">
      <c r="A96" s="1" t="s">
        <v>472</v>
      </c>
      <c r="B96" s="2">
        <v>2.4914604597699998E-24</v>
      </c>
      <c r="C96" s="1" t="s">
        <v>104</v>
      </c>
      <c r="D96">
        <v>1178782</v>
      </c>
      <c r="E96">
        <v>346</v>
      </c>
      <c r="F96">
        <v>1179127</v>
      </c>
      <c r="G96" s="1" t="s">
        <v>20</v>
      </c>
      <c r="H96" s="1" t="s">
        <v>25</v>
      </c>
      <c r="I96">
        <v>38</v>
      </c>
      <c r="J96">
        <v>1</v>
      </c>
      <c r="K96" s="1" t="s">
        <v>22</v>
      </c>
      <c r="L96" s="1" t="s">
        <v>23</v>
      </c>
      <c r="M96">
        <v>14</v>
      </c>
      <c r="N96">
        <v>1</v>
      </c>
      <c r="O96" s="1" t="s">
        <v>22</v>
      </c>
      <c r="P96" s="1" t="s">
        <v>23</v>
      </c>
      <c r="Q96">
        <v>3</v>
      </c>
      <c r="R96">
        <v>1</v>
      </c>
    </row>
    <row r="97" spans="1:18" x14ac:dyDescent="0.25">
      <c r="A97" s="1" t="s">
        <v>473</v>
      </c>
      <c r="B97" s="2">
        <v>6.4855263736300005E-7</v>
      </c>
      <c r="C97" s="1" t="s">
        <v>104</v>
      </c>
      <c r="D97">
        <v>1246742</v>
      </c>
      <c r="E97">
        <v>63</v>
      </c>
      <c r="F97">
        <v>1246804</v>
      </c>
      <c r="G97" s="1" t="s">
        <v>20</v>
      </c>
      <c r="H97" s="1" t="s">
        <v>25</v>
      </c>
      <c r="I97">
        <v>84</v>
      </c>
      <c r="J97">
        <v>5</v>
      </c>
      <c r="K97" s="1" t="s">
        <v>22</v>
      </c>
      <c r="L97" s="1" t="s">
        <v>23</v>
      </c>
      <c r="M97">
        <v>17</v>
      </c>
      <c r="N97">
        <v>6</v>
      </c>
      <c r="O97" s="1" t="s">
        <v>22</v>
      </c>
      <c r="P97" s="1" t="s">
        <v>23</v>
      </c>
      <c r="Q97">
        <v>3</v>
      </c>
      <c r="R97">
        <v>3</v>
      </c>
    </row>
    <row r="98" spans="1:18" x14ac:dyDescent="0.25">
      <c r="A98" s="1" t="s">
        <v>474</v>
      </c>
      <c r="B98" s="2">
        <v>2.2196848750000001E-60</v>
      </c>
      <c r="C98" s="1" t="s">
        <v>104</v>
      </c>
      <c r="D98">
        <v>1359675</v>
      </c>
      <c r="E98">
        <v>528</v>
      </c>
      <c r="F98">
        <v>1360202</v>
      </c>
      <c r="G98" s="1" t="s">
        <v>20</v>
      </c>
      <c r="H98" s="1" t="s">
        <v>21</v>
      </c>
      <c r="I98">
        <v>4</v>
      </c>
      <c r="J98">
        <v>83</v>
      </c>
      <c r="K98" s="1" t="s">
        <v>22</v>
      </c>
      <c r="L98" s="1" t="s">
        <v>23</v>
      </c>
      <c r="M98">
        <v>4</v>
      </c>
      <c r="N98">
        <v>37</v>
      </c>
      <c r="O98" s="1" t="s">
        <v>22</v>
      </c>
      <c r="P98" s="1" t="s">
        <v>23</v>
      </c>
      <c r="Q98">
        <v>1</v>
      </c>
      <c r="R98">
        <v>3</v>
      </c>
    </row>
    <row r="99" spans="1:18" x14ac:dyDescent="0.25">
      <c r="A99" s="1" t="s">
        <v>475</v>
      </c>
      <c r="B99" s="2">
        <v>1.08121451807E-15</v>
      </c>
      <c r="C99" s="1" t="s">
        <v>104</v>
      </c>
      <c r="D99">
        <v>1500138</v>
      </c>
      <c r="E99">
        <v>309</v>
      </c>
      <c r="F99">
        <v>1500446</v>
      </c>
      <c r="G99" s="1" t="s">
        <v>22</v>
      </c>
      <c r="H99" s="1" t="s">
        <v>23</v>
      </c>
      <c r="I99">
        <v>63</v>
      </c>
      <c r="J99">
        <v>21</v>
      </c>
      <c r="K99" s="1" t="s">
        <v>20</v>
      </c>
      <c r="L99" s="1" t="s">
        <v>25</v>
      </c>
      <c r="M99">
        <v>27</v>
      </c>
      <c r="N99">
        <v>2</v>
      </c>
      <c r="O99" s="1" t="s">
        <v>22</v>
      </c>
      <c r="P99" s="1" t="s">
        <v>23</v>
      </c>
      <c r="Q99">
        <v>5</v>
      </c>
      <c r="R99">
        <v>1</v>
      </c>
    </row>
    <row r="100" spans="1:18" x14ac:dyDescent="0.25">
      <c r="A100" s="1" t="s">
        <v>476</v>
      </c>
      <c r="B100" s="2">
        <v>3.2394786324799997E-11</v>
      </c>
      <c r="C100" s="1" t="s">
        <v>104</v>
      </c>
      <c r="D100">
        <v>1693644</v>
      </c>
      <c r="E100">
        <v>68</v>
      </c>
      <c r="F100">
        <v>1693711</v>
      </c>
      <c r="G100" s="1" t="s">
        <v>20</v>
      </c>
      <c r="H100" s="1" t="s">
        <v>21</v>
      </c>
      <c r="I100">
        <v>7</v>
      </c>
      <c r="J100">
        <v>79</v>
      </c>
      <c r="K100" s="1" t="s">
        <v>22</v>
      </c>
      <c r="L100" s="1" t="s">
        <v>23</v>
      </c>
      <c r="M100">
        <v>2</v>
      </c>
      <c r="N100">
        <v>2</v>
      </c>
      <c r="O100" s="1" t="s">
        <v>22</v>
      </c>
      <c r="P100" s="1" t="s">
        <v>23</v>
      </c>
      <c r="Q100">
        <v>3</v>
      </c>
      <c r="R100">
        <v>1</v>
      </c>
    </row>
    <row r="101" spans="1:18" x14ac:dyDescent="0.25">
      <c r="A101" s="1" t="s">
        <v>477</v>
      </c>
      <c r="B101" s="2">
        <v>4.4843993333299997E-33</v>
      </c>
      <c r="C101" s="1" t="s">
        <v>104</v>
      </c>
      <c r="D101">
        <v>1912528</v>
      </c>
      <c r="E101">
        <v>602</v>
      </c>
      <c r="F101">
        <v>1913129</v>
      </c>
      <c r="G101" s="1" t="s">
        <v>20</v>
      </c>
      <c r="H101" s="1" t="s">
        <v>25</v>
      </c>
      <c r="I101">
        <v>83</v>
      </c>
      <c r="J101">
        <v>7</v>
      </c>
      <c r="K101" s="1" t="s">
        <v>22</v>
      </c>
      <c r="L101" s="1" t="s">
        <v>23</v>
      </c>
      <c r="M101">
        <v>59</v>
      </c>
      <c r="N101">
        <v>10</v>
      </c>
      <c r="O101" s="1" t="s">
        <v>22</v>
      </c>
      <c r="P101" s="1" t="s">
        <v>23</v>
      </c>
      <c r="Q101">
        <v>9</v>
      </c>
      <c r="R101">
        <v>2</v>
      </c>
    </row>
    <row r="102" spans="1:18" x14ac:dyDescent="0.25">
      <c r="A102" s="1" t="s">
        <v>478</v>
      </c>
      <c r="B102" s="2">
        <v>6.6611676605500004E-6</v>
      </c>
      <c r="C102" s="1" t="s">
        <v>104</v>
      </c>
      <c r="D102">
        <v>2318704</v>
      </c>
      <c r="E102">
        <v>97</v>
      </c>
      <c r="F102">
        <v>2318800</v>
      </c>
      <c r="G102" s="1" t="s">
        <v>20</v>
      </c>
      <c r="H102" s="1" t="s">
        <v>21</v>
      </c>
      <c r="I102">
        <v>12</v>
      </c>
      <c r="J102">
        <v>63</v>
      </c>
      <c r="K102" s="1" t="s">
        <v>22</v>
      </c>
      <c r="L102" s="1" t="s">
        <v>23</v>
      </c>
      <c r="M102">
        <v>6</v>
      </c>
      <c r="N102">
        <v>26</v>
      </c>
      <c r="O102" s="1" t="s">
        <v>22</v>
      </c>
      <c r="P102" s="1" t="s">
        <v>23</v>
      </c>
      <c r="Q102">
        <v>1</v>
      </c>
      <c r="R102">
        <v>2</v>
      </c>
    </row>
    <row r="103" spans="1:18" x14ac:dyDescent="0.25">
      <c r="A103" s="1" t="s">
        <v>479</v>
      </c>
      <c r="B103" s="2">
        <v>8.80465611111E-48</v>
      </c>
      <c r="C103" s="1" t="s">
        <v>104</v>
      </c>
      <c r="D103">
        <v>2518578</v>
      </c>
      <c r="E103">
        <v>433</v>
      </c>
      <c r="F103">
        <v>2519010</v>
      </c>
      <c r="G103" s="1" t="s">
        <v>20</v>
      </c>
      <c r="H103" s="1" t="s">
        <v>25</v>
      </c>
      <c r="I103">
        <v>86</v>
      </c>
      <c r="J103">
        <v>1</v>
      </c>
      <c r="K103" s="1" t="s">
        <v>22</v>
      </c>
      <c r="L103" s="1" t="s">
        <v>23</v>
      </c>
      <c r="M103">
        <v>24</v>
      </c>
      <c r="N103">
        <v>1</v>
      </c>
      <c r="O103" s="1" t="s">
        <v>22</v>
      </c>
      <c r="P103" s="1" t="s">
        <v>23</v>
      </c>
      <c r="Q103">
        <v>3</v>
      </c>
      <c r="R103">
        <v>1</v>
      </c>
    </row>
    <row r="104" spans="1:18" x14ac:dyDescent="0.25">
      <c r="A104" s="1" t="s">
        <v>480</v>
      </c>
      <c r="B104" s="2">
        <v>4.8488028846199999E-5</v>
      </c>
      <c r="C104" s="1" t="s">
        <v>104</v>
      </c>
      <c r="D104">
        <v>2519018</v>
      </c>
      <c r="E104">
        <v>118</v>
      </c>
      <c r="F104">
        <v>2519135</v>
      </c>
      <c r="G104" s="1" t="s">
        <v>22</v>
      </c>
      <c r="H104" s="1" t="s">
        <v>23</v>
      </c>
      <c r="I104">
        <v>87</v>
      </c>
      <c r="J104">
        <v>66</v>
      </c>
      <c r="K104" s="1" t="s">
        <v>20</v>
      </c>
      <c r="L104" s="1" t="s">
        <v>25</v>
      </c>
      <c r="M104">
        <v>25</v>
      </c>
      <c r="N104">
        <v>5</v>
      </c>
      <c r="O104" s="1" t="s">
        <v>22</v>
      </c>
      <c r="P104" s="1" t="s">
        <v>23</v>
      </c>
      <c r="Q104">
        <v>2</v>
      </c>
      <c r="R104">
        <v>1</v>
      </c>
    </row>
    <row r="105" spans="1:18" x14ac:dyDescent="0.25">
      <c r="A105" s="1" t="s">
        <v>481</v>
      </c>
      <c r="B105" s="2">
        <v>2.9508510638299999E-9</v>
      </c>
      <c r="C105" s="1" t="s">
        <v>104</v>
      </c>
      <c r="D105">
        <v>2940877</v>
      </c>
      <c r="E105">
        <v>243</v>
      </c>
      <c r="F105">
        <v>2941119</v>
      </c>
      <c r="G105" s="1" t="s">
        <v>20</v>
      </c>
      <c r="H105" s="1" t="s">
        <v>25</v>
      </c>
      <c r="I105">
        <v>80</v>
      </c>
      <c r="J105">
        <v>4</v>
      </c>
      <c r="K105" s="1" t="s">
        <v>22</v>
      </c>
      <c r="L105" s="1" t="s">
        <v>23</v>
      </c>
      <c r="M105">
        <v>14</v>
      </c>
      <c r="N105">
        <v>3</v>
      </c>
      <c r="O105" s="1" t="s">
        <v>22</v>
      </c>
      <c r="P105" s="1" t="s">
        <v>23</v>
      </c>
      <c r="Q105">
        <v>2</v>
      </c>
      <c r="R105">
        <v>1</v>
      </c>
    </row>
    <row r="106" spans="1:18" x14ac:dyDescent="0.25">
      <c r="A106" s="1" t="s">
        <v>482</v>
      </c>
      <c r="B106" s="2">
        <v>9.6333423208199996E-9</v>
      </c>
      <c r="C106" s="1" t="s">
        <v>104</v>
      </c>
      <c r="D106">
        <v>3249682</v>
      </c>
      <c r="E106">
        <v>392</v>
      </c>
      <c r="F106">
        <v>3250073</v>
      </c>
      <c r="G106" s="1" t="s">
        <v>20</v>
      </c>
      <c r="H106" s="1" t="s">
        <v>21</v>
      </c>
      <c r="I106">
        <v>3</v>
      </c>
      <c r="J106">
        <v>35</v>
      </c>
      <c r="K106" s="1" t="s">
        <v>22</v>
      </c>
      <c r="L106" s="1" t="s">
        <v>23</v>
      </c>
      <c r="M106">
        <v>14</v>
      </c>
      <c r="N106">
        <v>40</v>
      </c>
      <c r="O106" s="1" t="s">
        <v>22</v>
      </c>
      <c r="P106" s="1" t="s">
        <v>23</v>
      </c>
      <c r="Q106">
        <v>1</v>
      </c>
      <c r="R106">
        <v>7</v>
      </c>
    </row>
    <row r="107" spans="1:18" x14ac:dyDescent="0.25">
      <c r="A107" s="1" t="s">
        <v>483</v>
      </c>
      <c r="B107" s="2">
        <v>4.8946907869499998E-5</v>
      </c>
      <c r="C107" s="1" t="s">
        <v>104</v>
      </c>
      <c r="D107">
        <v>3255592</v>
      </c>
      <c r="E107">
        <v>122</v>
      </c>
      <c r="F107">
        <v>3255713</v>
      </c>
      <c r="G107" s="1" t="s">
        <v>20</v>
      </c>
      <c r="H107" s="1" t="s">
        <v>25</v>
      </c>
      <c r="I107">
        <v>28</v>
      </c>
      <c r="J107">
        <v>5</v>
      </c>
      <c r="K107" s="1" t="s">
        <v>22</v>
      </c>
      <c r="L107" s="1" t="s">
        <v>23</v>
      </c>
      <c r="M107">
        <v>18</v>
      </c>
      <c r="N107">
        <v>3</v>
      </c>
      <c r="O107" s="1" t="s">
        <v>22</v>
      </c>
      <c r="P107" s="1" t="s">
        <v>23</v>
      </c>
      <c r="Q107">
        <v>7</v>
      </c>
      <c r="R107">
        <v>5</v>
      </c>
    </row>
    <row r="108" spans="1:18" x14ac:dyDescent="0.25">
      <c r="A108" s="1" t="s">
        <v>484</v>
      </c>
      <c r="B108" s="2">
        <v>2.2743111494300001E-15</v>
      </c>
      <c r="C108" s="1" t="s">
        <v>104</v>
      </c>
      <c r="D108">
        <v>3274861</v>
      </c>
      <c r="E108">
        <v>448</v>
      </c>
      <c r="F108">
        <v>3275308</v>
      </c>
      <c r="G108" s="1" t="s">
        <v>20</v>
      </c>
      <c r="H108" s="1" t="s">
        <v>21</v>
      </c>
      <c r="I108">
        <v>4</v>
      </c>
      <c r="J108">
        <v>27</v>
      </c>
      <c r="K108" s="1" t="s">
        <v>22</v>
      </c>
      <c r="L108" s="1" t="s">
        <v>23</v>
      </c>
      <c r="M108">
        <v>4</v>
      </c>
      <c r="N108">
        <v>17</v>
      </c>
      <c r="O108" s="1" t="s">
        <v>22</v>
      </c>
      <c r="P108" s="1" t="s">
        <v>23</v>
      </c>
      <c r="Q108">
        <v>1</v>
      </c>
      <c r="R108">
        <v>6</v>
      </c>
    </row>
    <row r="109" spans="1:18" x14ac:dyDescent="0.25">
      <c r="A109" s="1" t="s">
        <v>485</v>
      </c>
      <c r="B109">
        <v>1.1546215167500001E-4</v>
      </c>
      <c r="C109" s="1" t="s">
        <v>104</v>
      </c>
      <c r="D109">
        <v>3289758</v>
      </c>
      <c r="E109">
        <v>158</v>
      </c>
      <c r="F109">
        <v>3289915</v>
      </c>
      <c r="G109" s="1" t="s">
        <v>20</v>
      </c>
      <c r="H109" s="1" t="s">
        <v>21</v>
      </c>
      <c r="I109">
        <v>10</v>
      </c>
      <c r="J109">
        <v>32</v>
      </c>
      <c r="K109" s="1" t="s">
        <v>20</v>
      </c>
      <c r="L109" s="1" t="s">
        <v>21</v>
      </c>
      <c r="M109">
        <v>5</v>
      </c>
      <c r="N109">
        <v>21</v>
      </c>
      <c r="O109" s="1" t="s">
        <v>22</v>
      </c>
      <c r="P109" s="1" t="s">
        <v>23</v>
      </c>
      <c r="Q109">
        <v>2</v>
      </c>
      <c r="R109">
        <v>4</v>
      </c>
    </row>
    <row r="110" spans="1:18" x14ac:dyDescent="0.25">
      <c r="A110" s="1" t="s">
        <v>486</v>
      </c>
      <c r="B110" s="2">
        <v>2.7827995061699999E-6</v>
      </c>
      <c r="C110" s="1" t="s">
        <v>104</v>
      </c>
      <c r="D110">
        <v>3299906</v>
      </c>
      <c r="E110">
        <v>331</v>
      </c>
      <c r="F110">
        <v>3300236</v>
      </c>
      <c r="G110" s="1" t="s">
        <v>20</v>
      </c>
      <c r="H110" s="1" t="s">
        <v>21</v>
      </c>
      <c r="I110">
        <v>5</v>
      </c>
      <c r="J110">
        <v>21</v>
      </c>
      <c r="K110" s="1" t="s">
        <v>22</v>
      </c>
      <c r="L110" s="1" t="s">
        <v>23</v>
      </c>
      <c r="M110">
        <v>3</v>
      </c>
      <c r="N110">
        <v>14</v>
      </c>
      <c r="O110" s="1" t="s">
        <v>22</v>
      </c>
      <c r="P110" s="1" t="s">
        <v>23</v>
      </c>
      <c r="Q110">
        <v>2</v>
      </c>
      <c r="R110">
        <v>3</v>
      </c>
    </row>
    <row r="111" spans="1:18" x14ac:dyDescent="0.25">
      <c r="A111" s="1" t="s">
        <v>487</v>
      </c>
      <c r="B111">
        <v>3.1317625387000003E-4</v>
      </c>
      <c r="C111" s="1" t="s">
        <v>104</v>
      </c>
      <c r="D111">
        <v>3326315</v>
      </c>
      <c r="E111">
        <v>200</v>
      </c>
      <c r="F111">
        <v>3326514</v>
      </c>
      <c r="G111" s="1" t="s">
        <v>20</v>
      </c>
      <c r="H111" s="1" t="s">
        <v>25</v>
      </c>
      <c r="I111">
        <v>26</v>
      </c>
      <c r="J111">
        <v>6</v>
      </c>
      <c r="K111" s="1" t="s">
        <v>22</v>
      </c>
      <c r="L111" s="1" t="s">
        <v>23</v>
      </c>
      <c r="M111">
        <v>16</v>
      </c>
      <c r="N111">
        <v>5</v>
      </c>
      <c r="O111" s="1" t="s">
        <v>22</v>
      </c>
      <c r="P111" s="1" t="s">
        <v>23</v>
      </c>
      <c r="Q111">
        <v>3</v>
      </c>
      <c r="R111">
        <v>4</v>
      </c>
    </row>
    <row r="112" spans="1:18" x14ac:dyDescent="0.25">
      <c r="A112" s="1" t="s">
        <v>488</v>
      </c>
      <c r="B112" s="2">
        <v>9.3884447916700006E-23</v>
      </c>
      <c r="C112" s="1" t="s">
        <v>104</v>
      </c>
      <c r="D112">
        <v>3534549</v>
      </c>
      <c r="E112">
        <v>158</v>
      </c>
      <c r="F112">
        <v>3534706</v>
      </c>
      <c r="G112" s="1" t="s">
        <v>20</v>
      </c>
      <c r="H112" s="1" t="s">
        <v>25</v>
      </c>
      <c r="I112">
        <v>68</v>
      </c>
      <c r="J112">
        <v>0</v>
      </c>
      <c r="K112" s="1" t="s">
        <v>22</v>
      </c>
      <c r="L112" s="1" t="s">
        <v>23</v>
      </c>
      <c r="M112">
        <v>6</v>
      </c>
      <c r="N112">
        <v>0</v>
      </c>
      <c r="O112" s="1" t="s">
        <v>22</v>
      </c>
      <c r="P112" s="1" t="s">
        <v>23</v>
      </c>
      <c r="Q112">
        <v>1</v>
      </c>
      <c r="R112">
        <v>1</v>
      </c>
    </row>
    <row r="113" spans="1:18" x14ac:dyDescent="0.25">
      <c r="A113" s="1" t="s">
        <v>489</v>
      </c>
      <c r="B113" s="2">
        <v>3.2791346153800001E-19</v>
      </c>
      <c r="C113" s="1" t="s">
        <v>104</v>
      </c>
      <c r="D113">
        <v>3547061</v>
      </c>
      <c r="E113">
        <v>613</v>
      </c>
      <c r="F113">
        <v>3547673</v>
      </c>
      <c r="G113" s="1" t="s">
        <v>20</v>
      </c>
      <c r="H113" s="1" t="s">
        <v>25</v>
      </c>
      <c r="I113">
        <v>42</v>
      </c>
      <c r="J113">
        <v>2</v>
      </c>
      <c r="K113" s="1" t="s">
        <v>22</v>
      </c>
      <c r="L113" s="1" t="s">
        <v>23</v>
      </c>
      <c r="M113">
        <v>26</v>
      </c>
      <c r="N113">
        <v>5</v>
      </c>
      <c r="O113" s="1" t="s">
        <v>22</v>
      </c>
      <c r="P113" s="1" t="s">
        <v>23</v>
      </c>
      <c r="Q113">
        <v>3</v>
      </c>
      <c r="R113">
        <v>2</v>
      </c>
    </row>
    <row r="114" spans="1:18" x14ac:dyDescent="0.25">
      <c r="A114" s="1" t="s">
        <v>490</v>
      </c>
      <c r="B114" s="2">
        <v>2.3223796484399999E-10</v>
      </c>
      <c r="C114" s="1" t="s">
        <v>104</v>
      </c>
      <c r="D114">
        <v>4421232</v>
      </c>
      <c r="E114">
        <v>98</v>
      </c>
      <c r="F114">
        <v>4421329</v>
      </c>
      <c r="G114" s="1" t="s">
        <v>20</v>
      </c>
      <c r="H114" s="1" t="s">
        <v>21</v>
      </c>
      <c r="I114">
        <v>5</v>
      </c>
      <c r="J114">
        <v>73</v>
      </c>
      <c r="K114" s="1" t="s">
        <v>20</v>
      </c>
      <c r="L114" s="1" t="s">
        <v>21</v>
      </c>
      <c r="M114">
        <v>1</v>
      </c>
      <c r="N114">
        <v>25</v>
      </c>
      <c r="O114" s="1" t="s">
        <v>22</v>
      </c>
      <c r="P114" s="1" t="s">
        <v>23</v>
      </c>
      <c r="Q114">
        <v>1</v>
      </c>
      <c r="R114">
        <v>1</v>
      </c>
    </row>
    <row r="115" spans="1:18" x14ac:dyDescent="0.25">
      <c r="A115" s="1" t="s">
        <v>491</v>
      </c>
      <c r="B115" s="2">
        <v>2.6309853124999999E-37</v>
      </c>
      <c r="C115" s="1" t="s">
        <v>104</v>
      </c>
      <c r="D115">
        <v>4871180</v>
      </c>
      <c r="E115">
        <v>223</v>
      </c>
      <c r="F115">
        <v>4871402</v>
      </c>
      <c r="G115" s="1" t="s">
        <v>20</v>
      </c>
      <c r="H115" s="1" t="s">
        <v>25</v>
      </c>
      <c r="I115">
        <v>62</v>
      </c>
      <c r="J115">
        <v>3</v>
      </c>
      <c r="K115" s="1" t="s">
        <v>20</v>
      </c>
      <c r="L115" s="1" t="s">
        <v>25</v>
      </c>
      <c r="M115">
        <v>23</v>
      </c>
      <c r="N115">
        <v>2</v>
      </c>
      <c r="O115" s="1" t="s">
        <v>22</v>
      </c>
      <c r="P115" s="1" t="s">
        <v>23</v>
      </c>
      <c r="Q115">
        <v>16</v>
      </c>
      <c r="R115">
        <v>1</v>
      </c>
    </row>
    <row r="116" spans="1:18" x14ac:dyDescent="0.25">
      <c r="A116" s="1" t="s">
        <v>492</v>
      </c>
      <c r="B116" s="2">
        <v>4.1453294117599998E-14</v>
      </c>
      <c r="C116" s="1" t="s">
        <v>104</v>
      </c>
      <c r="D116">
        <v>5503628</v>
      </c>
      <c r="E116">
        <v>271</v>
      </c>
      <c r="F116">
        <v>5503898</v>
      </c>
      <c r="G116" s="1" t="s">
        <v>20</v>
      </c>
      <c r="H116" s="1" t="s">
        <v>25</v>
      </c>
      <c r="I116">
        <v>65</v>
      </c>
      <c r="J116">
        <v>1</v>
      </c>
      <c r="K116" s="1" t="s">
        <v>20</v>
      </c>
      <c r="L116" s="1" t="s">
        <v>25</v>
      </c>
      <c r="M116">
        <v>23</v>
      </c>
      <c r="N116">
        <v>1</v>
      </c>
      <c r="O116" s="1" t="s">
        <v>22</v>
      </c>
      <c r="P116" s="1" t="s">
        <v>23</v>
      </c>
      <c r="Q116">
        <v>1</v>
      </c>
      <c r="R116">
        <v>1</v>
      </c>
    </row>
    <row r="117" spans="1:18" x14ac:dyDescent="0.25">
      <c r="A117" s="1" t="s">
        <v>493</v>
      </c>
      <c r="B117" s="2">
        <v>1.20562761803E-5</v>
      </c>
      <c r="C117" s="1" t="s">
        <v>104</v>
      </c>
      <c r="D117">
        <v>5666586</v>
      </c>
      <c r="E117">
        <v>164</v>
      </c>
      <c r="F117">
        <v>5666749</v>
      </c>
      <c r="G117" s="1" t="s">
        <v>20</v>
      </c>
      <c r="H117" s="1" t="s">
        <v>25</v>
      </c>
      <c r="I117">
        <v>68</v>
      </c>
      <c r="J117">
        <v>16</v>
      </c>
      <c r="K117" s="1" t="s">
        <v>22</v>
      </c>
      <c r="L117" s="1" t="s">
        <v>23</v>
      </c>
      <c r="M117">
        <v>14</v>
      </c>
      <c r="N117">
        <v>3</v>
      </c>
      <c r="O117" s="1" t="s">
        <v>22</v>
      </c>
      <c r="P117" s="1" t="s">
        <v>23</v>
      </c>
      <c r="Q117">
        <v>3</v>
      </c>
      <c r="R117">
        <v>1</v>
      </c>
    </row>
    <row r="118" spans="1:18" x14ac:dyDescent="0.25">
      <c r="A118" s="1" t="s">
        <v>494</v>
      </c>
      <c r="B118" s="2">
        <v>1.49885347368E-5</v>
      </c>
      <c r="C118" s="1" t="s">
        <v>104</v>
      </c>
      <c r="D118">
        <v>5841049</v>
      </c>
      <c r="E118">
        <v>62</v>
      </c>
      <c r="F118">
        <v>5841110</v>
      </c>
      <c r="G118" s="1" t="s">
        <v>20</v>
      </c>
      <c r="H118" s="1" t="s">
        <v>21</v>
      </c>
      <c r="I118">
        <v>2</v>
      </c>
      <c r="J118">
        <v>30</v>
      </c>
      <c r="K118" s="1" t="s">
        <v>22</v>
      </c>
      <c r="L118" s="1" t="s">
        <v>23</v>
      </c>
      <c r="M118">
        <v>2</v>
      </c>
      <c r="N118">
        <v>9</v>
      </c>
      <c r="O118" s="1" t="s">
        <v>22</v>
      </c>
      <c r="P118" s="1" t="s">
        <v>23</v>
      </c>
      <c r="Q118">
        <v>1</v>
      </c>
      <c r="R118">
        <v>1</v>
      </c>
    </row>
    <row r="119" spans="1:18" x14ac:dyDescent="0.25">
      <c r="A119" s="1" t="s">
        <v>495</v>
      </c>
      <c r="B119" s="2">
        <v>1.8929919444400001E-27</v>
      </c>
      <c r="C119" s="1" t="s">
        <v>104</v>
      </c>
      <c r="D119">
        <v>5851465</v>
      </c>
      <c r="E119">
        <v>325</v>
      </c>
      <c r="F119">
        <v>5851789</v>
      </c>
      <c r="G119" s="1" t="s">
        <v>20</v>
      </c>
      <c r="H119" s="1" t="s">
        <v>25</v>
      </c>
      <c r="I119">
        <v>79</v>
      </c>
      <c r="J119">
        <v>2</v>
      </c>
      <c r="K119" s="1" t="s">
        <v>20</v>
      </c>
      <c r="L119" s="1" t="s">
        <v>25</v>
      </c>
      <c r="M119">
        <v>41</v>
      </c>
      <c r="N119">
        <v>2</v>
      </c>
      <c r="O119" s="1" t="s">
        <v>22</v>
      </c>
      <c r="P119" s="1" t="s">
        <v>23</v>
      </c>
      <c r="Q119">
        <v>6</v>
      </c>
      <c r="R119">
        <v>2</v>
      </c>
    </row>
    <row r="120" spans="1:18" x14ac:dyDescent="0.25">
      <c r="A120" s="1" t="s">
        <v>496</v>
      </c>
      <c r="B120" s="2">
        <v>1.11272371179E-5</v>
      </c>
      <c r="C120" s="1" t="s">
        <v>104</v>
      </c>
      <c r="D120">
        <v>5867914</v>
      </c>
      <c r="E120">
        <v>93</v>
      </c>
      <c r="F120">
        <v>5868006</v>
      </c>
      <c r="G120" s="1" t="s">
        <v>20</v>
      </c>
      <c r="H120" s="1" t="s">
        <v>25</v>
      </c>
      <c r="I120">
        <v>58</v>
      </c>
      <c r="J120">
        <v>2</v>
      </c>
      <c r="K120" s="1" t="s">
        <v>22</v>
      </c>
      <c r="L120" s="1" t="s">
        <v>23</v>
      </c>
      <c r="M120">
        <v>6</v>
      </c>
      <c r="N120">
        <v>2</v>
      </c>
      <c r="O120" s="1" t="s">
        <v>22</v>
      </c>
      <c r="P120" s="1" t="s">
        <v>23</v>
      </c>
      <c r="Q120">
        <v>1</v>
      </c>
      <c r="R120">
        <v>0</v>
      </c>
    </row>
    <row r="121" spans="1:18" x14ac:dyDescent="0.25">
      <c r="A121" s="1" t="s">
        <v>497</v>
      </c>
      <c r="B121" s="2">
        <v>2.9065437500000002E-76</v>
      </c>
      <c r="C121" s="1" t="s">
        <v>104</v>
      </c>
      <c r="D121">
        <v>6036315</v>
      </c>
      <c r="E121">
        <v>462</v>
      </c>
      <c r="F121">
        <v>6036776</v>
      </c>
      <c r="G121" s="1" t="s">
        <v>20</v>
      </c>
      <c r="H121" s="1" t="s">
        <v>25</v>
      </c>
      <c r="I121">
        <v>54</v>
      </c>
      <c r="J121">
        <v>1</v>
      </c>
      <c r="K121" s="1" t="s">
        <v>22</v>
      </c>
      <c r="L121" s="1" t="s">
        <v>23</v>
      </c>
      <c r="M121">
        <v>39</v>
      </c>
      <c r="N121">
        <v>1</v>
      </c>
      <c r="O121" s="1" t="s">
        <v>22</v>
      </c>
      <c r="P121" s="1" t="s">
        <v>23</v>
      </c>
      <c r="Q121">
        <v>15</v>
      </c>
      <c r="R121">
        <v>1</v>
      </c>
    </row>
    <row r="122" spans="1:18" x14ac:dyDescent="0.25">
      <c r="A122" s="1" t="s">
        <v>498</v>
      </c>
      <c r="B122" s="2">
        <v>1.20120119658E-20</v>
      </c>
      <c r="C122" s="1" t="s">
        <v>104</v>
      </c>
      <c r="D122">
        <v>6162705</v>
      </c>
      <c r="E122">
        <v>248</v>
      </c>
      <c r="F122">
        <v>6162952</v>
      </c>
      <c r="G122" s="1" t="s">
        <v>20</v>
      </c>
      <c r="H122" s="1" t="s">
        <v>25</v>
      </c>
      <c r="I122">
        <v>77</v>
      </c>
      <c r="J122">
        <v>1</v>
      </c>
      <c r="K122" s="1" t="s">
        <v>22</v>
      </c>
      <c r="L122" s="1" t="s">
        <v>23</v>
      </c>
      <c r="M122">
        <v>30</v>
      </c>
      <c r="N122">
        <v>2</v>
      </c>
      <c r="O122" s="1" t="s">
        <v>22</v>
      </c>
      <c r="P122" s="1" t="s">
        <v>23</v>
      </c>
      <c r="Q122">
        <v>3</v>
      </c>
      <c r="R122">
        <v>1</v>
      </c>
    </row>
    <row r="123" spans="1:18" x14ac:dyDescent="0.25">
      <c r="A123" s="1" t="s">
        <v>499</v>
      </c>
      <c r="B123" s="2">
        <v>2.4829188679199999E-16</v>
      </c>
      <c r="C123" s="1" t="s">
        <v>104</v>
      </c>
      <c r="D123">
        <v>6179316</v>
      </c>
      <c r="E123">
        <v>222</v>
      </c>
      <c r="F123">
        <v>6179537</v>
      </c>
      <c r="G123" s="1" t="s">
        <v>20</v>
      </c>
      <c r="H123" s="1" t="s">
        <v>25</v>
      </c>
      <c r="I123">
        <v>28</v>
      </c>
      <c r="J123">
        <v>3</v>
      </c>
      <c r="K123" s="1" t="s">
        <v>22</v>
      </c>
      <c r="L123" s="1" t="s">
        <v>23</v>
      </c>
      <c r="M123">
        <v>15</v>
      </c>
      <c r="N123">
        <v>2</v>
      </c>
      <c r="O123" s="1" t="s">
        <v>22</v>
      </c>
      <c r="P123" s="1" t="s">
        <v>23</v>
      </c>
      <c r="Q123">
        <v>9</v>
      </c>
      <c r="R123">
        <v>1</v>
      </c>
    </row>
    <row r="124" spans="1:18" x14ac:dyDescent="0.25">
      <c r="A124" s="1" t="s">
        <v>500</v>
      </c>
      <c r="B124" s="2">
        <v>7.9028382022499994E-24</v>
      </c>
      <c r="C124" s="1" t="s">
        <v>104</v>
      </c>
      <c r="D124">
        <v>6348517</v>
      </c>
      <c r="E124">
        <v>428</v>
      </c>
      <c r="F124">
        <v>6348944</v>
      </c>
      <c r="G124" s="1" t="s">
        <v>20</v>
      </c>
      <c r="H124" s="1" t="s">
        <v>25</v>
      </c>
      <c r="I124">
        <v>62</v>
      </c>
      <c r="J124">
        <v>1</v>
      </c>
      <c r="K124" s="1" t="s">
        <v>22</v>
      </c>
      <c r="L124" s="1" t="s">
        <v>23</v>
      </c>
      <c r="M124">
        <v>29</v>
      </c>
      <c r="N124">
        <v>1</v>
      </c>
      <c r="O124" s="1" t="s">
        <v>22</v>
      </c>
      <c r="P124" s="1" t="s">
        <v>23</v>
      </c>
      <c r="Q124">
        <v>4</v>
      </c>
      <c r="R124">
        <v>1</v>
      </c>
    </row>
    <row r="125" spans="1:18" x14ac:dyDescent="0.25">
      <c r="A125" s="1" t="s">
        <v>501</v>
      </c>
      <c r="B125" s="2">
        <v>2.6942933333299999E-30</v>
      </c>
      <c r="C125" s="1" t="s">
        <v>104</v>
      </c>
      <c r="D125">
        <v>6353313</v>
      </c>
      <c r="E125">
        <v>336</v>
      </c>
      <c r="F125">
        <v>6353648</v>
      </c>
      <c r="G125" s="1" t="s">
        <v>20</v>
      </c>
      <c r="H125" s="1" t="s">
        <v>25</v>
      </c>
      <c r="I125">
        <v>89</v>
      </c>
      <c r="J125">
        <v>8</v>
      </c>
      <c r="K125" s="1" t="s">
        <v>20</v>
      </c>
      <c r="L125" s="1" t="s">
        <v>25</v>
      </c>
      <c r="M125">
        <v>64</v>
      </c>
      <c r="N125">
        <v>3</v>
      </c>
      <c r="O125" s="1" t="s">
        <v>22</v>
      </c>
      <c r="P125" s="1" t="s">
        <v>23</v>
      </c>
      <c r="Q125">
        <v>5</v>
      </c>
      <c r="R125">
        <v>1</v>
      </c>
    </row>
    <row r="126" spans="1:18" x14ac:dyDescent="0.25">
      <c r="A126" s="1" t="s">
        <v>502</v>
      </c>
      <c r="B126" s="2">
        <v>6.3490990783399998E-12</v>
      </c>
      <c r="C126" s="1" t="s">
        <v>104</v>
      </c>
      <c r="D126">
        <v>6547041</v>
      </c>
      <c r="E126">
        <v>96</v>
      </c>
      <c r="F126">
        <v>6547136</v>
      </c>
      <c r="G126" s="1" t="s">
        <v>20</v>
      </c>
      <c r="H126" s="1" t="s">
        <v>25</v>
      </c>
      <c r="I126">
        <v>43</v>
      </c>
      <c r="J126">
        <v>1</v>
      </c>
      <c r="K126" s="1" t="s">
        <v>22</v>
      </c>
      <c r="L126" s="1" t="s">
        <v>23</v>
      </c>
      <c r="M126">
        <v>10</v>
      </c>
      <c r="N126">
        <v>1</v>
      </c>
      <c r="O126" s="1" t="s">
        <v>22</v>
      </c>
      <c r="P126" s="1" t="s">
        <v>23</v>
      </c>
      <c r="Q126">
        <v>9</v>
      </c>
      <c r="R126">
        <v>1</v>
      </c>
    </row>
    <row r="127" spans="1:18" x14ac:dyDescent="0.25">
      <c r="A127" s="1" t="s">
        <v>503</v>
      </c>
      <c r="B127" s="2">
        <v>2.3744390287799999E-9</v>
      </c>
      <c r="C127" s="1" t="s">
        <v>104</v>
      </c>
      <c r="D127">
        <v>6644324</v>
      </c>
      <c r="E127">
        <v>78</v>
      </c>
      <c r="F127">
        <v>6644401</v>
      </c>
      <c r="G127" s="1" t="s">
        <v>20</v>
      </c>
      <c r="H127" s="1" t="s">
        <v>25</v>
      </c>
      <c r="I127">
        <v>40</v>
      </c>
      <c r="J127">
        <v>4</v>
      </c>
      <c r="K127" s="1" t="s">
        <v>22</v>
      </c>
      <c r="L127" s="1" t="s">
        <v>23</v>
      </c>
      <c r="M127">
        <v>7</v>
      </c>
      <c r="N127">
        <v>1</v>
      </c>
      <c r="O127" s="1" t="s">
        <v>22</v>
      </c>
      <c r="P127" s="1" t="s">
        <v>23</v>
      </c>
      <c r="Q127">
        <v>4</v>
      </c>
      <c r="R127">
        <v>1</v>
      </c>
    </row>
    <row r="128" spans="1:18" x14ac:dyDescent="0.25">
      <c r="A128" s="1" t="s">
        <v>504</v>
      </c>
      <c r="B128" s="2">
        <v>2.8705977995100001E-6</v>
      </c>
      <c r="C128" s="1" t="s">
        <v>104</v>
      </c>
      <c r="D128">
        <v>7081541</v>
      </c>
      <c r="E128">
        <v>40</v>
      </c>
      <c r="F128">
        <v>7081580</v>
      </c>
      <c r="G128" s="1" t="s">
        <v>20</v>
      </c>
      <c r="H128" s="1" t="s">
        <v>21</v>
      </c>
      <c r="I128">
        <v>4</v>
      </c>
      <c r="J128">
        <v>64</v>
      </c>
      <c r="K128" s="1" t="s">
        <v>22</v>
      </c>
      <c r="L128" s="1" t="s">
        <v>23</v>
      </c>
      <c r="M128">
        <v>3</v>
      </c>
      <c r="N128">
        <v>23</v>
      </c>
      <c r="O128" s="1" t="s">
        <v>22</v>
      </c>
      <c r="P128" s="1" t="s">
        <v>23</v>
      </c>
      <c r="Q128">
        <v>1</v>
      </c>
      <c r="R128">
        <v>3</v>
      </c>
    </row>
    <row r="129" spans="1:18" x14ac:dyDescent="0.25">
      <c r="A129" s="1" t="s">
        <v>505</v>
      </c>
      <c r="B129" s="2">
        <v>7.8934072289200001E-11</v>
      </c>
      <c r="C129" s="1" t="s">
        <v>104</v>
      </c>
      <c r="D129">
        <v>7111081</v>
      </c>
      <c r="E129">
        <v>278</v>
      </c>
      <c r="F129">
        <v>7111358</v>
      </c>
      <c r="G129" s="1" t="s">
        <v>22</v>
      </c>
      <c r="H129" s="1" t="s">
        <v>23</v>
      </c>
      <c r="I129">
        <v>31</v>
      </c>
      <c r="J129">
        <v>68</v>
      </c>
      <c r="K129" s="1" t="s">
        <v>20</v>
      </c>
      <c r="L129" s="1" t="s">
        <v>21</v>
      </c>
      <c r="M129">
        <v>11</v>
      </c>
      <c r="N129">
        <v>44</v>
      </c>
      <c r="O129" s="1" t="s">
        <v>22</v>
      </c>
      <c r="P129" s="1" t="s">
        <v>23</v>
      </c>
      <c r="Q129">
        <v>1</v>
      </c>
      <c r="R129">
        <v>3</v>
      </c>
    </row>
    <row r="130" spans="1:18" x14ac:dyDescent="0.25">
      <c r="A130" s="1" t="s">
        <v>506</v>
      </c>
      <c r="B130" s="2">
        <v>2.7777379591800001E-17</v>
      </c>
      <c r="C130" s="1" t="s">
        <v>104</v>
      </c>
      <c r="D130">
        <v>7184555</v>
      </c>
      <c r="E130">
        <v>287</v>
      </c>
      <c r="F130">
        <v>7184841</v>
      </c>
      <c r="G130" s="1" t="s">
        <v>20</v>
      </c>
      <c r="H130" s="1" t="s">
        <v>21</v>
      </c>
      <c r="I130">
        <v>2</v>
      </c>
      <c r="J130">
        <v>37</v>
      </c>
      <c r="K130" s="1" t="s">
        <v>22</v>
      </c>
      <c r="L130" s="1" t="s">
        <v>23</v>
      </c>
      <c r="M130">
        <v>2</v>
      </c>
      <c r="N130">
        <v>14</v>
      </c>
      <c r="O130" s="1" t="s">
        <v>22</v>
      </c>
      <c r="P130" s="1" t="s">
        <v>23</v>
      </c>
      <c r="Q130">
        <v>1</v>
      </c>
      <c r="R130">
        <v>4</v>
      </c>
    </row>
    <row r="131" spans="1:18" x14ac:dyDescent="0.25">
      <c r="A131" s="1" t="s">
        <v>507</v>
      </c>
      <c r="B131" s="2">
        <v>5.6575128060300001E-5</v>
      </c>
      <c r="C131" s="1" t="s">
        <v>104</v>
      </c>
      <c r="D131">
        <v>7257844</v>
      </c>
      <c r="E131">
        <v>128</v>
      </c>
      <c r="F131">
        <v>7257971</v>
      </c>
      <c r="G131" s="1" t="s">
        <v>20</v>
      </c>
      <c r="H131" s="1" t="s">
        <v>21</v>
      </c>
      <c r="I131">
        <v>8</v>
      </c>
      <c r="J131">
        <v>41</v>
      </c>
      <c r="K131" s="1" t="s">
        <v>22</v>
      </c>
      <c r="L131" s="1" t="s">
        <v>23</v>
      </c>
      <c r="M131">
        <v>2</v>
      </c>
      <c r="N131">
        <v>12</v>
      </c>
      <c r="O131" s="1" t="s">
        <v>22</v>
      </c>
      <c r="P131" s="1" t="s">
        <v>23</v>
      </c>
      <c r="Q131">
        <v>1</v>
      </c>
      <c r="R131">
        <v>1</v>
      </c>
    </row>
    <row r="132" spans="1:18" x14ac:dyDescent="0.25">
      <c r="A132" s="1" t="s">
        <v>508</v>
      </c>
      <c r="B132" s="2">
        <v>3.8299150234700001E-12</v>
      </c>
      <c r="C132" s="1" t="s">
        <v>104</v>
      </c>
      <c r="D132">
        <v>8413361</v>
      </c>
      <c r="E132">
        <v>134</v>
      </c>
      <c r="F132">
        <v>8413494</v>
      </c>
      <c r="G132" s="1" t="s">
        <v>20</v>
      </c>
      <c r="H132" s="1" t="s">
        <v>21</v>
      </c>
      <c r="I132">
        <v>9</v>
      </c>
      <c r="J132">
        <v>43</v>
      </c>
      <c r="K132" s="1" t="s">
        <v>22</v>
      </c>
      <c r="L132" s="1" t="s">
        <v>23</v>
      </c>
      <c r="M132">
        <v>7</v>
      </c>
      <c r="N132">
        <v>12</v>
      </c>
      <c r="O132" s="1" t="s">
        <v>22</v>
      </c>
      <c r="P132" s="1" t="s">
        <v>23</v>
      </c>
      <c r="Q132">
        <v>2</v>
      </c>
      <c r="R132">
        <v>10</v>
      </c>
    </row>
    <row r="133" spans="1:18" x14ac:dyDescent="0.25">
      <c r="A133" s="1" t="s">
        <v>509</v>
      </c>
      <c r="B133" s="2">
        <v>2.4463457377E-14</v>
      </c>
      <c r="C133" s="1" t="s">
        <v>104</v>
      </c>
      <c r="D133">
        <v>8567979</v>
      </c>
      <c r="E133">
        <v>221</v>
      </c>
      <c r="F133">
        <v>8568199</v>
      </c>
      <c r="G133" s="1" t="s">
        <v>20</v>
      </c>
      <c r="H133" s="1" t="s">
        <v>25</v>
      </c>
      <c r="I133">
        <v>66</v>
      </c>
      <c r="J133">
        <v>11</v>
      </c>
      <c r="K133" s="1" t="s">
        <v>22</v>
      </c>
      <c r="L133" s="1" t="s">
        <v>23</v>
      </c>
      <c r="M133">
        <v>22</v>
      </c>
      <c r="N133">
        <v>3</v>
      </c>
      <c r="O133" s="1" t="s">
        <v>22</v>
      </c>
      <c r="P133" s="1" t="s">
        <v>23</v>
      </c>
      <c r="Q133">
        <v>6</v>
      </c>
      <c r="R133">
        <v>1</v>
      </c>
    </row>
    <row r="134" spans="1:18" x14ac:dyDescent="0.25">
      <c r="A134" s="1" t="s">
        <v>510</v>
      </c>
      <c r="B134">
        <v>1.9076978547899999E-4</v>
      </c>
      <c r="C134" s="1" t="s">
        <v>104</v>
      </c>
      <c r="D134">
        <v>8622657</v>
      </c>
      <c r="E134">
        <v>115</v>
      </c>
      <c r="F134">
        <v>8622771</v>
      </c>
      <c r="G134" s="1" t="s">
        <v>20</v>
      </c>
      <c r="H134" s="1" t="s">
        <v>25</v>
      </c>
      <c r="I134">
        <v>25</v>
      </c>
      <c r="J134">
        <v>1</v>
      </c>
      <c r="K134" s="1" t="s">
        <v>22</v>
      </c>
      <c r="L134" s="1" t="s">
        <v>23</v>
      </c>
      <c r="M134" t="s">
        <v>23</v>
      </c>
      <c r="N134" t="s">
        <v>23</v>
      </c>
      <c r="O134" s="1" t="s">
        <v>22</v>
      </c>
      <c r="P134" s="1" t="s">
        <v>23</v>
      </c>
      <c r="Q134">
        <v>2</v>
      </c>
      <c r="R134">
        <v>1</v>
      </c>
    </row>
    <row r="135" spans="1:18" x14ac:dyDescent="0.25">
      <c r="A135" s="1" t="s">
        <v>511</v>
      </c>
      <c r="B135" s="2">
        <v>9.0442975806500003E-29</v>
      </c>
      <c r="C135" s="1" t="s">
        <v>104</v>
      </c>
      <c r="D135">
        <v>9056570</v>
      </c>
      <c r="E135">
        <v>443</v>
      </c>
      <c r="F135">
        <v>9057012</v>
      </c>
      <c r="G135" s="1" t="s">
        <v>20</v>
      </c>
      <c r="H135" s="1" t="s">
        <v>25</v>
      </c>
      <c r="I135">
        <v>65</v>
      </c>
      <c r="J135">
        <v>0</v>
      </c>
      <c r="K135" s="1" t="s">
        <v>22</v>
      </c>
      <c r="L135" s="1" t="s">
        <v>23</v>
      </c>
      <c r="M135">
        <v>19</v>
      </c>
      <c r="N135">
        <v>0</v>
      </c>
      <c r="O135" s="1" t="s">
        <v>22</v>
      </c>
      <c r="P135" s="1" t="s">
        <v>23</v>
      </c>
      <c r="Q135">
        <v>3</v>
      </c>
      <c r="R135">
        <v>1</v>
      </c>
    </row>
    <row r="136" spans="1:18" x14ac:dyDescent="0.25">
      <c r="A136" s="1" t="s">
        <v>512</v>
      </c>
      <c r="B136" s="2">
        <v>3.6920109704599999E-11</v>
      </c>
      <c r="C136" s="1" t="s">
        <v>104</v>
      </c>
      <c r="D136">
        <v>9352486</v>
      </c>
      <c r="E136">
        <v>42</v>
      </c>
      <c r="F136">
        <v>9352527</v>
      </c>
      <c r="G136" s="1" t="s">
        <v>20</v>
      </c>
      <c r="H136" s="1" t="s">
        <v>21</v>
      </c>
      <c r="I136">
        <v>10</v>
      </c>
      <c r="J136">
        <v>82</v>
      </c>
      <c r="K136" s="1" t="s">
        <v>22</v>
      </c>
      <c r="L136" s="1" t="s">
        <v>23</v>
      </c>
      <c r="M136">
        <v>0</v>
      </c>
      <c r="N136">
        <v>2</v>
      </c>
      <c r="O136" s="1" t="s">
        <v>22</v>
      </c>
      <c r="P136" s="1" t="s">
        <v>23</v>
      </c>
      <c r="Q136">
        <v>1</v>
      </c>
      <c r="R136">
        <v>1</v>
      </c>
    </row>
    <row r="137" spans="1:18" x14ac:dyDescent="0.25">
      <c r="A137" s="1" t="s">
        <v>513</v>
      </c>
      <c r="B137" s="2">
        <v>3.2363054666700002E-17</v>
      </c>
      <c r="C137" s="1" t="s">
        <v>104</v>
      </c>
      <c r="D137">
        <v>9820963</v>
      </c>
      <c r="E137">
        <v>169</v>
      </c>
      <c r="F137">
        <v>9821131</v>
      </c>
      <c r="G137" s="1" t="s">
        <v>20</v>
      </c>
      <c r="H137" s="1" t="s">
        <v>25</v>
      </c>
      <c r="I137">
        <v>86</v>
      </c>
      <c r="J137">
        <v>1</v>
      </c>
      <c r="K137" s="1" t="s">
        <v>22</v>
      </c>
      <c r="L137" s="1" t="s">
        <v>23</v>
      </c>
      <c r="M137">
        <v>15</v>
      </c>
      <c r="N137">
        <v>1</v>
      </c>
      <c r="O137" s="1" t="s">
        <v>22</v>
      </c>
      <c r="P137" s="1" t="s">
        <v>23</v>
      </c>
      <c r="Q137">
        <v>6</v>
      </c>
      <c r="R137">
        <v>1</v>
      </c>
    </row>
    <row r="138" spans="1:18" x14ac:dyDescent="0.25">
      <c r="A138" s="1" t="s">
        <v>514</v>
      </c>
      <c r="B138" s="2">
        <v>1.50419222689E-5</v>
      </c>
      <c r="C138" s="1" t="s">
        <v>104</v>
      </c>
      <c r="D138">
        <v>9965492</v>
      </c>
      <c r="E138">
        <v>55</v>
      </c>
      <c r="F138">
        <v>9965546</v>
      </c>
      <c r="G138" s="1" t="s">
        <v>20</v>
      </c>
      <c r="H138" s="1" t="s">
        <v>21</v>
      </c>
      <c r="I138">
        <v>23</v>
      </c>
      <c r="J138">
        <v>84</v>
      </c>
      <c r="K138" s="1" t="s">
        <v>22</v>
      </c>
      <c r="L138" s="1" t="s">
        <v>23</v>
      </c>
      <c r="M138">
        <v>7</v>
      </c>
      <c r="N138">
        <v>13</v>
      </c>
      <c r="O138" s="1" t="s">
        <v>22</v>
      </c>
      <c r="P138" s="1" t="s">
        <v>23</v>
      </c>
      <c r="Q138">
        <v>1</v>
      </c>
      <c r="R138">
        <v>1</v>
      </c>
    </row>
    <row r="139" spans="1:18" x14ac:dyDescent="0.25">
      <c r="A139" s="1" t="s">
        <v>515</v>
      </c>
      <c r="B139" s="2">
        <v>3.6564790196099998E-5</v>
      </c>
      <c r="C139" s="1" t="s">
        <v>104</v>
      </c>
      <c r="D139">
        <v>10040738</v>
      </c>
      <c r="E139">
        <v>82</v>
      </c>
      <c r="F139">
        <v>10040819</v>
      </c>
      <c r="G139" s="1" t="s">
        <v>20</v>
      </c>
      <c r="H139" s="1" t="s">
        <v>21</v>
      </c>
      <c r="I139">
        <v>7</v>
      </c>
      <c r="J139">
        <v>47</v>
      </c>
      <c r="K139" s="1" t="s">
        <v>22</v>
      </c>
      <c r="L139" s="1" t="s">
        <v>23</v>
      </c>
      <c r="M139">
        <v>2</v>
      </c>
      <c r="N139">
        <v>2</v>
      </c>
      <c r="O139" s="1" t="s">
        <v>22</v>
      </c>
      <c r="P139" s="1" t="s">
        <v>23</v>
      </c>
      <c r="Q139">
        <v>0</v>
      </c>
      <c r="R139">
        <v>1</v>
      </c>
    </row>
    <row r="140" spans="1:18" x14ac:dyDescent="0.25">
      <c r="A140" s="1" t="s">
        <v>516</v>
      </c>
      <c r="B140" s="2">
        <v>1.00285405797E-27</v>
      </c>
      <c r="C140" s="1" t="s">
        <v>104</v>
      </c>
      <c r="D140">
        <v>10198904</v>
      </c>
      <c r="E140">
        <v>333</v>
      </c>
      <c r="F140">
        <v>10199236</v>
      </c>
      <c r="G140" s="1" t="s">
        <v>20</v>
      </c>
      <c r="H140" s="1" t="s">
        <v>25</v>
      </c>
      <c r="I140">
        <v>44</v>
      </c>
      <c r="J140">
        <v>0</v>
      </c>
      <c r="K140" s="1" t="s">
        <v>22</v>
      </c>
      <c r="L140" s="1" t="s">
        <v>23</v>
      </c>
      <c r="M140">
        <v>17</v>
      </c>
      <c r="N140">
        <v>0</v>
      </c>
      <c r="O140" s="1" t="s">
        <v>22</v>
      </c>
      <c r="P140" s="1" t="s">
        <v>23</v>
      </c>
      <c r="Q140">
        <v>2</v>
      </c>
      <c r="R140">
        <v>0</v>
      </c>
    </row>
    <row r="141" spans="1:18" x14ac:dyDescent="0.25">
      <c r="A141" s="1" t="s">
        <v>517</v>
      </c>
      <c r="B141" s="2">
        <v>2.6023537216799999E-8</v>
      </c>
      <c r="C141" s="1" t="s">
        <v>104</v>
      </c>
      <c r="D141">
        <v>10233730</v>
      </c>
      <c r="E141">
        <v>54</v>
      </c>
      <c r="F141">
        <v>10233783</v>
      </c>
      <c r="G141" s="1" t="s">
        <v>20</v>
      </c>
      <c r="H141" s="1" t="s">
        <v>21</v>
      </c>
      <c r="I141">
        <v>9</v>
      </c>
      <c r="J141">
        <v>67</v>
      </c>
      <c r="K141" s="1" t="s">
        <v>22</v>
      </c>
      <c r="L141" s="1" t="s">
        <v>23</v>
      </c>
      <c r="M141">
        <v>0</v>
      </c>
      <c r="N141">
        <v>7</v>
      </c>
      <c r="O141" s="1" t="s">
        <v>22</v>
      </c>
      <c r="P141" s="1" t="s">
        <v>23</v>
      </c>
      <c r="Q141">
        <v>1</v>
      </c>
      <c r="R141">
        <v>3</v>
      </c>
    </row>
    <row r="142" spans="1:18" x14ac:dyDescent="0.25">
      <c r="A142" s="1" t="s">
        <v>518</v>
      </c>
      <c r="B142" s="2">
        <v>7.85292038835E-22</v>
      </c>
      <c r="C142" s="1" t="s">
        <v>104</v>
      </c>
      <c r="D142">
        <v>10390137</v>
      </c>
      <c r="E142">
        <v>174</v>
      </c>
      <c r="F142">
        <v>10390310</v>
      </c>
      <c r="G142" s="1" t="s">
        <v>20</v>
      </c>
      <c r="H142" s="1" t="s">
        <v>25</v>
      </c>
      <c r="I142">
        <v>67</v>
      </c>
      <c r="J142">
        <v>1</v>
      </c>
      <c r="K142" s="1" t="s">
        <v>22</v>
      </c>
      <c r="L142" s="1" t="s">
        <v>23</v>
      </c>
      <c r="M142">
        <v>15</v>
      </c>
      <c r="N142">
        <v>1</v>
      </c>
      <c r="O142" s="1" t="s">
        <v>22</v>
      </c>
      <c r="P142" s="1" t="s">
        <v>23</v>
      </c>
      <c r="Q142">
        <v>11</v>
      </c>
      <c r="R142">
        <v>1</v>
      </c>
    </row>
    <row r="143" spans="1:18" x14ac:dyDescent="0.25">
      <c r="A143" s="1" t="s">
        <v>519</v>
      </c>
      <c r="B143" s="2">
        <v>2.2509516379299999E-11</v>
      </c>
      <c r="C143" s="1" t="s">
        <v>104</v>
      </c>
      <c r="D143">
        <v>10651878</v>
      </c>
      <c r="E143">
        <v>223</v>
      </c>
      <c r="F143">
        <v>10652100</v>
      </c>
      <c r="G143" s="1" t="s">
        <v>20</v>
      </c>
      <c r="H143" s="1" t="s">
        <v>25</v>
      </c>
      <c r="I143">
        <v>69</v>
      </c>
      <c r="J143">
        <v>0</v>
      </c>
      <c r="K143" s="1" t="s">
        <v>22</v>
      </c>
      <c r="L143" s="1" t="s">
        <v>23</v>
      </c>
      <c r="M143">
        <v>15</v>
      </c>
      <c r="N143">
        <v>1</v>
      </c>
      <c r="O143" s="1" t="s">
        <v>22</v>
      </c>
      <c r="P143" s="1" t="s">
        <v>23</v>
      </c>
      <c r="Q143">
        <v>2</v>
      </c>
      <c r="R143">
        <v>1</v>
      </c>
    </row>
    <row r="144" spans="1:18" x14ac:dyDescent="0.25">
      <c r="A144" s="1" t="s">
        <v>520</v>
      </c>
      <c r="B144" s="2">
        <v>3.01753434783E-23</v>
      </c>
      <c r="C144" s="1" t="s">
        <v>104</v>
      </c>
      <c r="D144">
        <v>11010876</v>
      </c>
      <c r="E144">
        <v>156</v>
      </c>
      <c r="F144">
        <v>11011031</v>
      </c>
      <c r="G144" s="1" t="s">
        <v>20</v>
      </c>
      <c r="H144" s="1" t="s">
        <v>25</v>
      </c>
      <c r="I144">
        <v>27</v>
      </c>
      <c r="J144">
        <v>0</v>
      </c>
      <c r="K144" s="1" t="s">
        <v>22</v>
      </c>
      <c r="L144" s="1" t="s">
        <v>23</v>
      </c>
      <c r="M144">
        <v>17</v>
      </c>
      <c r="N144">
        <v>1</v>
      </c>
      <c r="O144" s="1" t="s">
        <v>22</v>
      </c>
      <c r="P144" s="1" t="s">
        <v>23</v>
      </c>
      <c r="Q144">
        <v>10</v>
      </c>
      <c r="R144">
        <v>0</v>
      </c>
    </row>
    <row r="145" spans="1:18" x14ac:dyDescent="0.25">
      <c r="A145" s="1" t="s">
        <v>521</v>
      </c>
      <c r="B145" s="2">
        <v>1.1571360625000001E-50</v>
      </c>
      <c r="C145" s="1" t="s">
        <v>104</v>
      </c>
      <c r="D145">
        <v>11346330</v>
      </c>
      <c r="E145">
        <v>366</v>
      </c>
      <c r="F145">
        <v>11346695</v>
      </c>
      <c r="G145" s="1" t="s">
        <v>20</v>
      </c>
      <c r="H145" s="1" t="s">
        <v>25</v>
      </c>
      <c r="I145">
        <v>74</v>
      </c>
      <c r="J145">
        <v>15</v>
      </c>
      <c r="K145" s="1" t="s">
        <v>20</v>
      </c>
      <c r="L145" s="1" t="s">
        <v>25</v>
      </c>
      <c r="M145">
        <v>43</v>
      </c>
      <c r="N145">
        <v>0</v>
      </c>
      <c r="O145" s="1" t="s">
        <v>22</v>
      </c>
      <c r="P145" s="1" t="s">
        <v>23</v>
      </c>
      <c r="Q145">
        <v>11</v>
      </c>
      <c r="R145">
        <v>1</v>
      </c>
    </row>
    <row r="146" spans="1:18" x14ac:dyDescent="0.25">
      <c r="A146" s="1" t="s">
        <v>522</v>
      </c>
      <c r="B146" s="2">
        <v>4.6230770114900001E-10</v>
      </c>
      <c r="C146" s="1" t="s">
        <v>104</v>
      </c>
      <c r="D146">
        <v>11399419</v>
      </c>
      <c r="E146">
        <v>265</v>
      </c>
      <c r="F146">
        <v>11399683</v>
      </c>
      <c r="G146" s="1" t="s">
        <v>20</v>
      </c>
      <c r="H146" s="1" t="s">
        <v>25</v>
      </c>
      <c r="I146">
        <v>80</v>
      </c>
      <c r="J146">
        <v>6</v>
      </c>
      <c r="K146" s="1" t="s">
        <v>22</v>
      </c>
      <c r="L146" s="1" t="s">
        <v>23</v>
      </c>
      <c r="M146" t="s">
        <v>23</v>
      </c>
      <c r="N146" t="s">
        <v>23</v>
      </c>
      <c r="O146" s="1" t="s">
        <v>22</v>
      </c>
      <c r="P146" s="1" t="s">
        <v>23</v>
      </c>
      <c r="Q146">
        <v>3</v>
      </c>
      <c r="R146">
        <v>1</v>
      </c>
    </row>
    <row r="147" spans="1:18" x14ac:dyDescent="0.25">
      <c r="A147" s="1" t="s">
        <v>523</v>
      </c>
      <c r="B147" s="2">
        <v>8.7679713414600002E-8</v>
      </c>
      <c r="C147" s="1" t="s">
        <v>104</v>
      </c>
      <c r="D147">
        <v>11663619</v>
      </c>
      <c r="E147">
        <v>105</v>
      </c>
      <c r="F147">
        <v>11663723</v>
      </c>
      <c r="G147" s="1" t="s">
        <v>20</v>
      </c>
      <c r="H147" s="1" t="s">
        <v>25</v>
      </c>
      <c r="I147">
        <v>28</v>
      </c>
      <c r="J147">
        <v>0</v>
      </c>
      <c r="K147" s="1" t="s">
        <v>22</v>
      </c>
      <c r="L147" s="1" t="s">
        <v>23</v>
      </c>
      <c r="M147">
        <v>13</v>
      </c>
      <c r="N147">
        <v>0</v>
      </c>
      <c r="O147" s="1" t="s">
        <v>22</v>
      </c>
      <c r="P147" s="1" t="s">
        <v>23</v>
      </c>
      <c r="Q147">
        <v>5</v>
      </c>
      <c r="R147">
        <v>2</v>
      </c>
    </row>
    <row r="148" spans="1:18" x14ac:dyDescent="0.25">
      <c r="A148" s="1" t="s">
        <v>524</v>
      </c>
      <c r="B148" s="2">
        <v>3.9368627078399999E-6</v>
      </c>
      <c r="C148" s="1" t="s">
        <v>104</v>
      </c>
      <c r="D148">
        <v>11689770</v>
      </c>
      <c r="E148">
        <v>91</v>
      </c>
      <c r="F148">
        <v>11689860</v>
      </c>
      <c r="G148" s="1" t="s">
        <v>22</v>
      </c>
      <c r="H148" s="1" t="s">
        <v>23</v>
      </c>
      <c r="I148">
        <v>56</v>
      </c>
      <c r="J148">
        <v>81</v>
      </c>
      <c r="K148" s="1" t="s">
        <v>20</v>
      </c>
      <c r="L148" s="1" t="s">
        <v>21</v>
      </c>
      <c r="M148">
        <v>7</v>
      </c>
      <c r="N148">
        <v>27</v>
      </c>
      <c r="O148" s="1" t="s">
        <v>22</v>
      </c>
      <c r="P148" s="1" t="s">
        <v>23</v>
      </c>
      <c r="Q148">
        <v>0</v>
      </c>
      <c r="R148">
        <v>1</v>
      </c>
    </row>
    <row r="149" spans="1:18" x14ac:dyDescent="0.25">
      <c r="A149" s="1" t="s">
        <v>525</v>
      </c>
      <c r="B149" s="2">
        <v>2.5535312655099998E-6</v>
      </c>
      <c r="C149" s="1" t="s">
        <v>104</v>
      </c>
      <c r="D149">
        <v>12136802</v>
      </c>
      <c r="E149">
        <v>116</v>
      </c>
      <c r="F149">
        <v>12136917</v>
      </c>
      <c r="G149" s="1" t="s">
        <v>20</v>
      </c>
      <c r="H149" s="1" t="s">
        <v>25</v>
      </c>
      <c r="I149">
        <v>47</v>
      </c>
      <c r="J149">
        <v>0</v>
      </c>
      <c r="K149" s="1" t="s">
        <v>22</v>
      </c>
      <c r="L149" s="1" t="s">
        <v>23</v>
      </c>
      <c r="M149">
        <v>0</v>
      </c>
      <c r="N149">
        <v>0</v>
      </c>
      <c r="O149" s="1" t="s">
        <v>22</v>
      </c>
      <c r="P149" s="1" t="s">
        <v>23</v>
      </c>
      <c r="Q149">
        <v>2</v>
      </c>
      <c r="R149">
        <v>0</v>
      </c>
    </row>
    <row r="150" spans="1:18" x14ac:dyDescent="0.25">
      <c r="A150" s="1" t="s">
        <v>526</v>
      </c>
      <c r="B150" s="2">
        <v>8.2216394144099998E-6</v>
      </c>
      <c r="C150" s="1" t="s">
        <v>104</v>
      </c>
      <c r="D150">
        <v>12656744</v>
      </c>
      <c r="E150">
        <v>76</v>
      </c>
      <c r="F150">
        <v>12656819</v>
      </c>
      <c r="G150" s="1" t="s">
        <v>20</v>
      </c>
      <c r="H150" s="1" t="s">
        <v>25</v>
      </c>
      <c r="I150">
        <v>71</v>
      </c>
      <c r="J150">
        <v>15</v>
      </c>
      <c r="K150" s="1" t="s">
        <v>22</v>
      </c>
      <c r="L150" s="1" t="s">
        <v>23</v>
      </c>
      <c r="M150">
        <v>39</v>
      </c>
      <c r="N150">
        <v>26</v>
      </c>
      <c r="O150" s="1" t="s">
        <v>22</v>
      </c>
      <c r="P150" s="1" t="s">
        <v>23</v>
      </c>
      <c r="Q150">
        <v>4</v>
      </c>
      <c r="R150">
        <v>5</v>
      </c>
    </row>
    <row r="151" spans="1:18" x14ac:dyDescent="0.25">
      <c r="A151" s="1" t="s">
        <v>527</v>
      </c>
      <c r="B151" s="2">
        <v>1.47852528239E-8</v>
      </c>
      <c r="C151" s="1" t="s">
        <v>104</v>
      </c>
      <c r="D151">
        <v>12979392</v>
      </c>
      <c r="E151">
        <v>113</v>
      </c>
      <c r="F151">
        <v>12979504</v>
      </c>
      <c r="G151" s="1" t="s">
        <v>20</v>
      </c>
      <c r="H151" s="1" t="s">
        <v>25</v>
      </c>
      <c r="I151">
        <v>65</v>
      </c>
      <c r="J151">
        <v>5</v>
      </c>
      <c r="K151" s="1" t="s">
        <v>22</v>
      </c>
      <c r="L151" s="1" t="s">
        <v>23</v>
      </c>
      <c r="M151">
        <v>35</v>
      </c>
      <c r="N151">
        <v>5</v>
      </c>
      <c r="O151" s="1" t="s">
        <v>22</v>
      </c>
      <c r="P151" s="1" t="s">
        <v>23</v>
      </c>
      <c r="Q151">
        <v>4</v>
      </c>
      <c r="R151">
        <v>1</v>
      </c>
    </row>
    <row r="152" spans="1:18" x14ac:dyDescent="0.25">
      <c r="A152" s="1" t="s">
        <v>528</v>
      </c>
      <c r="B152" s="2">
        <v>5.4144964788700002E-18</v>
      </c>
      <c r="C152" s="1" t="s">
        <v>104</v>
      </c>
      <c r="D152">
        <v>13127235</v>
      </c>
      <c r="E152">
        <v>240</v>
      </c>
      <c r="F152">
        <v>13127474</v>
      </c>
      <c r="G152" s="1" t="s">
        <v>20</v>
      </c>
      <c r="H152" s="1" t="s">
        <v>25</v>
      </c>
      <c r="I152">
        <v>57</v>
      </c>
      <c r="J152">
        <v>1</v>
      </c>
      <c r="K152" s="1" t="s">
        <v>22</v>
      </c>
      <c r="L152" s="1" t="s">
        <v>23</v>
      </c>
      <c r="M152">
        <v>9</v>
      </c>
      <c r="N152">
        <v>0</v>
      </c>
      <c r="O152" s="1" t="s">
        <v>22</v>
      </c>
      <c r="P152" s="1" t="s">
        <v>23</v>
      </c>
      <c r="Q152">
        <v>13</v>
      </c>
      <c r="R152">
        <v>1</v>
      </c>
    </row>
    <row r="153" spans="1:18" x14ac:dyDescent="0.25">
      <c r="A153" s="1" t="s">
        <v>529</v>
      </c>
      <c r="B153" s="2">
        <v>1.8360390058499999E-15</v>
      </c>
      <c r="C153" s="1" t="s">
        <v>104</v>
      </c>
      <c r="D153">
        <v>13235247</v>
      </c>
      <c r="E153">
        <v>146</v>
      </c>
      <c r="F153">
        <v>13235392</v>
      </c>
      <c r="G153" s="1" t="s">
        <v>20</v>
      </c>
      <c r="H153" s="1" t="s">
        <v>21</v>
      </c>
      <c r="I153">
        <v>12</v>
      </c>
      <c r="J153">
        <v>75</v>
      </c>
      <c r="K153" s="1" t="s">
        <v>22</v>
      </c>
      <c r="L153" s="1" t="s">
        <v>23</v>
      </c>
      <c r="M153">
        <v>6</v>
      </c>
      <c r="N153">
        <v>36</v>
      </c>
      <c r="O153" s="1" t="s">
        <v>22</v>
      </c>
      <c r="P153" s="1" t="s">
        <v>23</v>
      </c>
      <c r="Q153">
        <v>1</v>
      </c>
      <c r="R153">
        <v>4</v>
      </c>
    </row>
    <row r="154" spans="1:18" x14ac:dyDescent="0.25">
      <c r="A154" s="1" t="s">
        <v>530</v>
      </c>
      <c r="B154" s="2">
        <v>1.76701333333E-31</v>
      </c>
      <c r="C154" s="1" t="s">
        <v>104</v>
      </c>
      <c r="D154">
        <v>13702398</v>
      </c>
      <c r="E154">
        <v>178</v>
      </c>
      <c r="F154">
        <v>13702575</v>
      </c>
      <c r="G154" s="1" t="s">
        <v>20</v>
      </c>
      <c r="H154" s="1" t="s">
        <v>25</v>
      </c>
      <c r="I154">
        <v>82</v>
      </c>
      <c r="J154">
        <v>1</v>
      </c>
      <c r="K154" s="1" t="s">
        <v>20</v>
      </c>
      <c r="L154" s="1" t="s">
        <v>25</v>
      </c>
      <c r="M154">
        <v>79</v>
      </c>
      <c r="N154">
        <v>1</v>
      </c>
      <c r="O154" s="1" t="s">
        <v>22</v>
      </c>
      <c r="P154" s="1" t="s">
        <v>23</v>
      </c>
      <c r="Q154">
        <v>24</v>
      </c>
      <c r="R154">
        <v>1</v>
      </c>
    </row>
    <row r="155" spans="1:18" x14ac:dyDescent="0.25">
      <c r="A155" s="1" t="s">
        <v>531</v>
      </c>
      <c r="B155" s="2">
        <v>5.6802902255600002E-5</v>
      </c>
      <c r="C155" s="1" t="s">
        <v>104</v>
      </c>
      <c r="D155">
        <v>13780499</v>
      </c>
      <c r="E155">
        <v>63</v>
      </c>
      <c r="F155">
        <v>13780561</v>
      </c>
      <c r="G155" s="1" t="s">
        <v>20</v>
      </c>
      <c r="H155" s="1" t="s">
        <v>21</v>
      </c>
      <c r="I155">
        <v>4</v>
      </c>
      <c r="J155">
        <v>91</v>
      </c>
      <c r="K155" s="1" t="s">
        <v>22</v>
      </c>
      <c r="L155" s="1" t="s">
        <v>23</v>
      </c>
      <c r="M155">
        <v>0</v>
      </c>
      <c r="N155">
        <v>2</v>
      </c>
      <c r="O155" s="1" t="s">
        <v>22</v>
      </c>
      <c r="P155" s="1" t="s">
        <v>23</v>
      </c>
      <c r="Q155">
        <v>1</v>
      </c>
      <c r="R155">
        <v>0</v>
      </c>
    </row>
    <row r="156" spans="1:18" x14ac:dyDescent="0.25">
      <c r="A156" s="1" t="s">
        <v>532</v>
      </c>
      <c r="B156" s="2">
        <v>8.1198540740700005E-19</v>
      </c>
      <c r="C156" s="1" t="s">
        <v>104</v>
      </c>
      <c r="D156">
        <v>14010305</v>
      </c>
      <c r="E156">
        <v>226</v>
      </c>
      <c r="F156">
        <v>14010530</v>
      </c>
      <c r="G156" s="1" t="s">
        <v>20</v>
      </c>
      <c r="H156" s="1" t="s">
        <v>25</v>
      </c>
      <c r="I156">
        <v>52</v>
      </c>
      <c r="J156">
        <v>3</v>
      </c>
      <c r="K156" s="1" t="s">
        <v>22</v>
      </c>
      <c r="L156" s="1" t="s">
        <v>23</v>
      </c>
      <c r="M156">
        <v>18</v>
      </c>
      <c r="N156">
        <v>1</v>
      </c>
      <c r="O156" s="1" t="s">
        <v>22</v>
      </c>
      <c r="P156" s="1" t="s">
        <v>23</v>
      </c>
      <c r="Q156">
        <v>4</v>
      </c>
      <c r="R156">
        <v>1</v>
      </c>
    </row>
    <row r="157" spans="1:18" x14ac:dyDescent="0.25">
      <c r="A157" s="1" t="s">
        <v>533</v>
      </c>
      <c r="B157" s="2">
        <v>3.5681207509900003E-5</v>
      </c>
      <c r="C157" s="1" t="s">
        <v>104</v>
      </c>
      <c r="D157">
        <v>14057697</v>
      </c>
      <c r="E157">
        <v>82</v>
      </c>
      <c r="F157">
        <v>14057778</v>
      </c>
      <c r="G157" s="1" t="s">
        <v>20</v>
      </c>
      <c r="H157" s="1" t="s">
        <v>25</v>
      </c>
      <c r="I157">
        <v>72</v>
      </c>
      <c r="J157">
        <v>3</v>
      </c>
      <c r="K157" s="1" t="s">
        <v>22</v>
      </c>
      <c r="L157" s="1" t="s">
        <v>23</v>
      </c>
      <c r="M157">
        <v>3</v>
      </c>
      <c r="N157">
        <v>1</v>
      </c>
      <c r="O157" s="1" t="s">
        <v>22</v>
      </c>
      <c r="P157" s="1" t="s">
        <v>23</v>
      </c>
      <c r="Q157">
        <v>2</v>
      </c>
      <c r="R157">
        <v>1</v>
      </c>
    </row>
    <row r="158" spans="1:18" x14ac:dyDescent="0.25">
      <c r="A158" s="1" t="s">
        <v>534</v>
      </c>
      <c r="B158" s="2">
        <v>5.8381912240199999E-6</v>
      </c>
      <c r="C158" s="1" t="s">
        <v>104</v>
      </c>
      <c r="D158">
        <v>14291539</v>
      </c>
      <c r="E158">
        <v>32</v>
      </c>
      <c r="F158">
        <v>14291570</v>
      </c>
      <c r="G158" s="1" t="s">
        <v>20</v>
      </c>
      <c r="H158" s="1" t="s">
        <v>25</v>
      </c>
      <c r="I158">
        <v>32</v>
      </c>
      <c r="J158">
        <v>1</v>
      </c>
      <c r="K158" s="1" t="s">
        <v>22</v>
      </c>
      <c r="L158" s="1" t="s">
        <v>23</v>
      </c>
      <c r="M158">
        <v>2</v>
      </c>
      <c r="N158">
        <v>0</v>
      </c>
      <c r="O158" s="1" t="s">
        <v>22</v>
      </c>
      <c r="P158" s="1" t="s">
        <v>23</v>
      </c>
      <c r="Q158">
        <v>1</v>
      </c>
      <c r="R158">
        <v>0</v>
      </c>
    </row>
    <row r="159" spans="1:18" x14ac:dyDescent="0.25">
      <c r="A159" s="1" t="s">
        <v>535</v>
      </c>
      <c r="B159" s="2">
        <v>1.24859285714E-21</v>
      </c>
      <c r="C159" s="1" t="s">
        <v>104</v>
      </c>
      <c r="D159">
        <v>14637752</v>
      </c>
      <c r="E159">
        <v>184</v>
      </c>
      <c r="F159">
        <v>14637935</v>
      </c>
      <c r="G159" s="1" t="s">
        <v>20</v>
      </c>
      <c r="H159" s="1" t="s">
        <v>25</v>
      </c>
      <c r="I159">
        <v>75</v>
      </c>
      <c r="J159">
        <v>8</v>
      </c>
      <c r="K159" s="1" t="s">
        <v>22</v>
      </c>
      <c r="L159" s="1" t="s">
        <v>23</v>
      </c>
      <c r="M159">
        <v>18</v>
      </c>
      <c r="N159">
        <v>1</v>
      </c>
      <c r="O159" s="1" t="s">
        <v>22</v>
      </c>
      <c r="P159" s="1" t="s">
        <v>23</v>
      </c>
      <c r="Q159">
        <v>14</v>
      </c>
      <c r="R159">
        <v>1</v>
      </c>
    </row>
    <row r="160" spans="1:18" x14ac:dyDescent="0.25">
      <c r="A160" s="1" t="s">
        <v>536</v>
      </c>
      <c r="B160" s="2">
        <v>1.35391177122E-9</v>
      </c>
      <c r="C160" s="1" t="s">
        <v>104</v>
      </c>
      <c r="D160">
        <v>14847040</v>
      </c>
      <c r="E160">
        <v>261</v>
      </c>
      <c r="F160">
        <v>14847300</v>
      </c>
      <c r="G160" s="1" t="s">
        <v>20</v>
      </c>
      <c r="H160" s="1" t="s">
        <v>25</v>
      </c>
      <c r="I160">
        <v>35</v>
      </c>
      <c r="J160">
        <v>1</v>
      </c>
      <c r="K160" s="1" t="s">
        <v>22</v>
      </c>
      <c r="L160" s="1" t="s">
        <v>23</v>
      </c>
      <c r="M160">
        <v>16</v>
      </c>
      <c r="N160">
        <v>2</v>
      </c>
      <c r="O160" s="1" t="s">
        <v>22</v>
      </c>
      <c r="P160" s="1" t="s">
        <v>23</v>
      </c>
      <c r="Q160">
        <v>2</v>
      </c>
      <c r="R160">
        <v>1</v>
      </c>
    </row>
    <row r="161" spans="1:18" x14ac:dyDescent="0.25">
      <c r="A161" s="1" t="s">
        <v>537</v>
      </c>
      <c r="B161" s="2">
        <v>4.8124460500999999E-5</v>
      </c>
      <c r="C161" s="1" t="s">
        <v>104</v>
      </c>
      <c r="D161">
        <v>15098016</v>
      </c>
      <c r="E161">
        <v>110</v>
      </c>
      <c r="F161">
        <v>15098125</v>
      </c>
      <c r="G161" s="1" t="s">
        <v>20</v>
      </c>
      <c r="H161" s="1" t="s">
        <v>25</v>
      </c>
      <c r="I161">
        <v>46</v>
      </c>
      <c r="J161">
        <v>9</v>
      </c>
      <c r="K161" s="1" t="s">
        <v>22</v>
      </c>
      <c r="L161" s="1" t="s">
        <v>23</v>
      </c>
      <c r="M161">
        <v>20</v>
      </c>
      <c r="N161">
        <v>8</v>
      </c>
      <c r="O161" s="1" t="s">
        <v>22</v>
      </c>
      <c r="P161" s="1" t="s">
        <v>23</v>
      </c>
      <c r="Q161">
        <v>1</v>
      </c>
      <c r="R161">
        <v>1</v>
      </c>
    </row>
    <row r="162" spans="1:18" x14ac:dyDescent="0.25">
      <c r="A162" s="1" t="s">
        <v>538</v>
      </c>
      <c r="B162" s="2">
        <v>9.8001173469399994E-9</v>
      </c>
      <c r="C162" s="1" t="s">
        <v>104</v>
      </c>
      <c r="D162">
        <v>15682058</v>
      </c>
      <c r="E162">
        <v>141</v>
      </c>
      <c r="F162">
        <v>15682198</v>
      </c>
      <c r="G162" s="1" t="s">
        <v>22</v>
      </c>
      <c r="H162" s="1" t="s">
        <v>23</v>
      </c>
      <c r="I162">
        <v>74</v>
      </c>
      <c r="J162">
        <v>4</v>
      </c>
      <c r="K162" s="1" t="s">
        <v>20</v>
      </c>
      <c r="L162" s="1" t="s">
        <v>25</v>
      </c>
      <c r="M162">
        <v>41</v>
      </c>
      <c r="N162">
        <v>12</v>
      </c>
      <c r="O162" s="1" t="s">
        <v>22</v>
      </c>
      <c r="P162" s="1" t="s">
        <v>23</v>
      </c>
      <c r="Q162">
        <v>4</v>
      </c>
      <c r="R162">
        <v>1</v>
      </c>
    </row>
    <row r="163" spans="1:18" x14ac:dyDescent="0.25">
      <c r="A163" s="1" t="s">
        <v>539</v>
      </c>
      <c r="B163" s="2">
        <v>3.1865707575800002E-13</v>
      </c>
      <c r="C163" s="1" t="s">
        <v>104</v>
      </c>
      <c r="D163">
        <v>16143108</v>
      </c>
      <c r="E163">
        <v>99</v>
      </c>
      <c r="F163">
        <v>16143206</v>
      </c>
      <c r="G163" s="1" t="s">
        <v>20</v>
      </c>
      <c r="H163" s="1" t="s">
        <v>21</v>
      </c>
      <c r="I163">
        <v>4</v>
      </c>
      <c r="J163">
        <v>63</v>
      </c>
      <c r="K163" s="1" t="s">
        <v>22</v>
      </c>
      <c r="L163" s="1" t="s">
        <v>23</v>
      </c>
      <c r="M163" t="s">
        <v>23</v>
      </c>
      <c r="N163" t="s">
        <v>23</v>
      </c>
      <c r="O163" s="1" t="s">
        <v>22</v>
      </c>
      <c r="P163" s="1" t="s">
        <v>23</v>
      </c>
      <c r="Q163">
        <v>1</v>
      </c>
      <c r="R163">
        <v>4</v>
      </c>
    </row>
    <row r="164" spans="1:18" x14ac:dyDescent="0.25">
      <c r="A164" s="1" t="s">
        <v>540</v>
      </c>
      <c r="B164" s="2">
        <v>8.1252548532700006E-6</v>
      </c>
      <c r="C164" s="1" t="s">
        <v>104</v>
      </c>
      <c r="D164">
        <v>16154346</v>
      </c>
      <c r="E164">
        <v>57</v>
      </c>
      <c r="F164">
        <v>16154402</v>
      </c>
      <c r="G164" s="1" t="s">
        <v>20</v>
      </c>
      <c r="H164" s="1" t="s">
        <v>25</v>
      </c>
      <c r="I164">
        <v>27</v>
      </c>
      <c r="J164">
        <v>0</v>
      </c>
      <c r="K164" s="1" t="s">
        <v>22</v>
      </c>
      <c r="L164" s="1" t="s">
        <v>23</v>
      </c>
      <c r="M164">
        <v>1</v>
      </c>
      <c r="N164">
        <v>1</v>
      </c>
      <c r="O164" s="1" t="s">
        <v>22</v>
      </c>
      <c r="P164" s="1" t="s">
        <v>23</v>
      </c>
      <c r="Q164">
        <v>1</v>
      </c>
      <c r="R164">
        <v>0</v>
      </c>
    </row>
    <row r="165" spans="1:18" x14ac:dyDescent="0.25">
      <c r="A165" s="1" t="s">
        <v>541</v>
      </c>
      <c r="B165" s="2">
        <v>1.5930179735700001E-11</v>
      </c>
      <c r="C165" s="1" t="s">
        <v>104</v>
      </c>
      <c r="D165">
        <v>16560402</v>
      </c>
      <c r="E165">
        <v>84</v>
      </c>
      <c r="F165">
        <v>16560485</v>
      </c>
      <c r="G165" s="1" t="s">
        <v>20</v>
      </c>
      <c r="H165" s="1" t="s">
        <v>25</v>
      </c>
      <c r="I165">
        <v>54</v>
      </c>
      <c r="J165">
        <v>2</v>
      </c>
      <c r="K165" s="1" t="s">
        <v>22</v>
      </c>
      <c r="L165" s="1" t="s">
        <v>23</v>
      </c>
      <c r="M165">
        <v>28</v>
      </c>
      <c r="N165">
        <v>3</v>
      </c>
      <c r="O165" s="1" t="s">
        <v>22</v>
      </c>
      <c r="P165" s="1" t="s">
        <v>23</v>
      </c>
      <c r="Q165">
        <v>8</v>
      </c>
      <c r="R165">
        <v>2</v>
      </c>
    </row>
    <row r="166" spans="1:18" x14ac:dyDescent="0.25">
      <c r="A166" s="1" t="s">
        <v>542</v>
      </c>
      <c r="B166" s="2">
        <v>8.6445926229499996E-29</v>
      </c>
      <c r="C166" s="1" t="s">
        <v>104</v>
      </c>
      <c r="D166">
        <v>17615294</v>
      </c>
      <c r="E166">
        <v>201</v>
      </c>
      <c r="F166">
        <v>17615494</v>
      </c>
      <c r="G166" s="1" t="s">
        <v>20</v>
      </c>
      <c r="H166" s="1" t="s">
        <v>21</v>
      </c>
      <c r="I166">
        <v>0</v>
      </c>
      <c r="J166">
        <v>66</v>
      </c>
      <c r="K166" s="1" t="s">
        <v>20</v>
      </c>
      <c r="L166" s="1" t="s">
        <v>21</v>
      </c>
      <c r="M166">
        <v>0</v>
      </c>
      <c r="N166">
        <v>51</v>
      </c>
      <c r="O166" s="1" t="s">
        <v>22</v>
      </c>
      <c r="P166" s="1" t="s">
        <v>23</v>
      </c>
      <c r="Q166">
        <v>0</v>
      </c>
      <c r="R166">
        <v>20</v>
      </c>
    </row>
    <row r="167" spans="1:18" x14ac:dyDescent="0.25">
      <c r="A167" s="1" t="s">
        <v>543</v>
      </c>
      <c r="B167" s="2">
        <v>1.00502436364E-7</v>
      </c>
      <c r="C167" s="1" t="s">
        <v>104</v>
      </c>
      <c r="D167">
        <v>17634889</v>
      </c>
      <c r="E167">
        <v>95</v>
      </c>
      <c r="F167">
        <v>17634983</v>
      </c>
      <c r="G167" s="1" t="s">
        <v>20</v>
      </c>
      <c r="H167" s="1" t="s">
        <v>25</v>
      </c>
      <c r="I167">
        <v>65</v>
      </c>
      <c r="J167">
        <v>4</v>
      </c>
      <c r="K167" s="1" t="s">
        <v>22</v>
      </c>
      <c r="L167" s="1" t="s">
        <v>23</v>
      </c>
      <c r="M167">
        <v>9</v>
      </c>
      <c r="N167">
        <v>2</v>
      </c>
      <c r="O167" s="1" t="s">
        <v>22</v>
      </c>
      <c r="P167" s="1" t="s">
        <v>23</v>
      </c>
      <c r="Q167">
        <v>3</v>
      </c>
      <c r="R167">
        <v>1</v>
      </c>
    </row>
    <row r="168" spans="1:18" x14ac:dyDescent="0.25">
      <c r="A168" s="1" t="s">
        <v>544</v>
      </c>
      <c r="B168" s="2">
        <v>2.06470714754E-8</v>
      </c>
      <c r="C168" s="1" t="s">
        <v>104</v>
      </c>
      <c r="D168">
        <v>18395603</v>
      </c>
      <c r="E168">
        <v>31</v>
      </c>
      <c r="F168">
        <v>18395633</v>
      </c>
      <c r="G168" s="1" t="s">
        <v>20</v>
      </c>
      <c r="H168" s="1" t="s">
        <v>25</v>
      </c>
      <c r="I168">
        <v>78</v>
      </c>
      <c r="J168">
        <v>1</v>
      </c>
      <c r="K168" s="1" t="s">
        <v>22</v>
      </c>
      <c r="L168" s="1" t="s">
        <v>23</v>
      </c>
      <c r="M168">
        <v>1</v>
      </c>
      <c r="N168">
        <v>1</v>
      </c>
      <c r="O168" s="1" t="s">
        <v>22</v>
      </c>
      <c r="P168" s="1" t="s">
        <v>23</v>
      </c>
      <c r="Q168">
        <v>1</v>
      </c>
      <c r="R168">
        <v>1</v>
      </c>
    </row>
    <row r="169" spans="1:18" x14ac:dyDescent="0.25">
      <c r="A169" s="1" t="s">
        <v>545</v>
      </c>
      <c r="B169" s="2">
        <v>1.8935540000000001E-39</v>
      </c>
      <c r="C169" s="1" t="s">
        <v>104</v>
      </c>
      <c r="D169">
        <v>19143626</v>
      </c>
      <c r="E169">
        <v>323</v>
      </c>
      <c r="F169">
        <v>19143948</v>
      </c>
      <c r="G169" s="1" t="s">
        <v>20</v>
      </c>
      <c r="H169" s="1" t="s">
        <v>25</v>
      </c>
      <c r="I169">
        <v>65</v>
      </c>
      <c r="J169">
        <v>6</v>
      </c>
      <c r="K169" s="1" t="s">
        <v>22</v>
      </c>
      <c r="L169" s="1" t="s">
        <v>23</v>
      </c>
      <c r="M169" t="s">
        <v>23</v>
      </c>
      <c r="N169" t="s">
        <v>23</v>
      </c>
      <c r="O169" s="1" t="s">
        <v>22</v>
      </c>
      <c r="P169" s="1" t="s">
        <v>23</v>
      </c>
      <c r="Q169">
        <v>28</v>
      </c>
      <c r="R169">
        <v>3</v>
      </c>
    </row>
    <row r="170" spans="1:18" x14ac:dyDescent="0.25">
      <c r="A170" s="1" t="s">
        <v>546</v>
      </c>
      <c r="B170" s="2">
        <v>1.2354155769200001E-5</v>
      </c>
      <c r="C170" s="1" t="s">
        <v>180</v>
      </c>
      <c r="D170">
        <v>932970</v>
      </c>
      <c r="E170">
        <v>206</v>
      </c>
      <c r="F170">
        <v>933175</v>
      </c>
      <c r="G170" s="1" t="s">
        <v>20</v>
      </c>
      <c r="H170" s="1" t="s">
        <v>25</v>
      </c>
      <c r="I170">
        <v>62</v>
      </c>
      <c r="J170">
        <v>12</v>
      </c>
      <c r="K170" s="1" t="s">
        <v>22</v>
      </c>
      <c r="L170" s="1" t="s">
        <v>23</v>
      </c>
      <c r="M170">
        <v>13</v>
      </c>
      <c r="N170">
        <v>4</v>
      </c>
      <c r="O170" s="1" t="s">
        <v>22</v>
      </c>
      <c r="P170" s="1" t="s">
        <v>23</v>
      </c>
      <c r="Q170">
        <v>3</v>
      </c>
      <c r="R170">
        <v>2</v>
      </c>
    </row>
    <row r="171" spans="1:18" x14ac:dyDescent="0.25">
      <c r="A171" s="1" t="s">
        <v>547</v>
      </c>
      <c r="B171" s="2">
        <v>1.1492658888899999E-14</v>
      </c>
      <c r="C171" s="1" t="s">
        <v>180</v>
      </c>
      <c r="D171">
        <v>1676135</v>
      </c>
      <c r="E171">
        <v>186</v>
      </c>
      <c r="F171">
        <v>1676320</v>
      </c>
      <c r="G171" s="1" t="s">
        <v>20</v>
      </c>
      <c r="H171" s="1" t="s">
        <v>21</v>
      </c>
      <c r="I171">
        <v>6</v>
      </c>
      <c r="J171">
        <v>84</v>
      </c>
      <c r="K171" s="1" t="s">
        <v>22</v>
      </c>
      <c r="L171" s="1" t="s">
        <v>23</v>
      </c>
      <c r="M171">
        <v>1</v>
      </c>
      <c r="N171">
        <v>9</v>
      </c>
      <c r="O171" s="1" t="s">
        <v>22</v>
      </c>
      <c r="P171" s="1" t="s">
        <v>23</v>
      </c>
      <c r="Q171">
        <v>1</v>
      </c>
      <c r="R171">
        <v>2</v>
      </c>
    </row>
    <row r="172" spans="1:18" x14ac:dyDescent="0.25">
      <c r="A172" s="1" t="s">
        <v>548</v>
      </c>
      <c r="B172" s="2">
        <v>3.9712417968699997E-5</v>
      </c>
      <c r="C172" s="1" t="s">
        <v>180</v>
      </c>
      <c r="D172">
        <v>1985950</v>
      </c>
      <c r="E172">
        <v>52</v>
      </c>
      <c r="F172">
        <v>1986001</v>
      </c>
      <c r="G172" s="1" t="s">
        <v>20</v>
      </c>
      <c r="H172" s="1" t="s">
        <v>25</v>
      </c>
      <c r="I172">
        <v>52</v>
      </c>
      <c r="J172">
        <v>2</v>
      </c>
      <c r="K172" s="1" t="s">
        <v>22</v>
      </c>
      <c r="L172" s="1" t="s">
        <v>23</v>
      </c>
      <c r="M172">
        <v>1</v>
      </c>
      <c r="N172">
        <v>1</v>
      </c>
      <c r="O172" s="1" t="s">
        <v>22</v>
      </c>
      <c r="P172" s="1" t="s">
        <v>23</v>
      </c>
      <c r="Q172">
        <v>2</v>
      </c>
      <c r="R172">
        <v>0</v>
      </c>
    </row>
    <row r="173" spans="1:18" x14ac:dyDescent="0.25">
      <c r="A173" s="1" t="s">
        <v>549</v>
      </c>
      <c r="B173" s="2">
        <v>1.01291273743E-14</v>
      </c>
      <c r="C173" s="1" t="s">
        <v>180</v>
      </c>
      <c r="D173">
        <v>3063422</v>
      </c>
      <c r="E173">
        <v>176</v>
      </c>
      <c r="F173">
        <v>3063597</v>
      </c>
      <c r="G173" s="1" t="s">
        <v>20</v>
      </c>
      <c r="H173" s="1" t="s">
        <v>21</v>
      </c>
      <c r="I173">
        <v>23</v>
      </c>
      <c r="J173">
        <v>85</v>
      </c>
      <c r="K173" s="1" t="s">
        <v>22</v>
      </c>
      <c r="L173" s="1" t="s">
        <v>23</v>
      </c>
      <c r="M173">
        <v>14</v>
      </c>
      <c r="N173">
        <v>48</v>
      </c>
      <c r="O173" s="1" t="s">
        <v>22</v>
      </c>
      <c r="P173" s="1" t="s">
        <v>23</v>
      </c>
      <c r="Q173">
        <v>9</v>
      </c>
      <c r="R173">
        <v>24</v>
      </c>
    </row>
    <row r="174" spans="1:18" x14ac:dyDescent="0.25">
      <c r="A174" s="1" t="s">
        <v>550</v>
      </c>
      <c r="B174" s="2">
        <v>2.3307659183700001E-5</v>
      </c>
      <c r="C174" s="1" t="s">
        <v>180</v>
      </c>
      <c r="D174">
        <v>4663998</v>
      </c>
      <c r="E174">
        <v>47</v>
      </c>
      <c r="F174">
        <v>4664044</v>
      </c>
      <c r="G174" s="1" t="s">
        <v>20</v>
      </c>
      <c r="H174" s="1" t="s">
        <v>25</v>
      </c>
      <c r="I174">
        <v>58</v>
      </c>
      <c r="J174">
        <v>5</v>
      </c>
      <c r="K174" s="1" t="s">
        <v>22</v>
      </c>
      <c r="L174" s="1" t="s">
        <v>23</v>
      </c>
      <c r="M174">
        <v>0</v>
      </c>
      <c r="N174">
        <v>0</v>
      </c>
      <c r="O174" s="1" t="s">
        <v>22</v>
      </c>
      <c r="P174" s="1" t="s">
        <v>23</v>
      </c>
      <c r="Q174">
        <v>1</v>
      </c>
      <c r="R174">
        <v>1</v>
      </c>
    </row>
    <row r="175" spans="1:18" x14ac:dyDescent="0.25">
      <c r="A175" s="1" t="s">
        <v>551</v>
      </c>
      <c r="B175" s="2">
        <v>5.0591022471900002E-15</v>
      </c>
      <c r="C175" s="1" t="s">
        <v>180</v>
      </c>
      <c r="D175">
        <v>5228349</v>
      </c>
      <c r="E175">
        <v>294</v>
      </c>
      <c r="F175">
        <v>5228642</v>
      </c>
      <c r="G175" s="1" t="s">
        <v>20</v>
      </c>
      <c r="H175" s="1" t="s">
        <v>25</v>
      </c>
      <c r="I175">
        <v>57</v>
      </c>
      <c r="J175">
        <v>1</v>
      </c>
      <c r="K175" s="1" t="s">
        <v>22</v>
      </c>
      <c r="L175" s="1" t="s">
        <v>23</v>
      </c>
      <c r="M175">
        <v>42</v>
      </c>
      <c r="N175">
        <v>3</v>
      </c>
      <c r="O175" s="1" t="s">
        <v>22</v>
      </c>
      <c r="P175" s="1" t="s">
        <v>23</v>
      </c>
      <c r="Q175">
        <v>7</v>
      </c>
      <c r="R175">
        <v>2</v>
      </c>
    </row>
    <row r="176" spans="1:18" x14ac:dyDescent="0.25">
      <c r="A176" s="1" t="s">
        <v>552</v>
      </c>
      <c r="B176" s="2">
        <v>1.9332556569299999E-9</v>
      </c>
      <c r="C176" s="1" t="s">
        <v>180</v>
      </c>
      <c r="D176">
        <v>5955337</v>
      </c>
      <c r="E176">
        <v>44</v>
      </c>
      <c r="F176">
        <v>5955380</v>
      </c>
      <c r="G176" s="1" t="s">
        <v>20</v>
      </c>
      <c r="H176" s="1" t="s">
        <v>25</v>
      </c>
      <c r="I176">
        <v>67</v>
      </c>
      <c r="J176">
        <v>4</v>
      </c>
      <c r="K176" s="1" t="s">
        <v>22</v>
      </c>
      <c r="L176" s="1" t="s">
        <v>23</v>
      </c>
      <c r="M176">
        <v>48</v>
      </c>
      <c r="N176">
        <v>7</v>
      </c>
      <c r="O176" s="1" t="s">
        <v>22</v>
      </c>
      <c r="P176" s="1" t="s">
        <v>23</v>
      </c>
      <c r="Q176">
        <v>6</v>
      </c>
      <c r="R176">
        <v>2</v>
      </c>
    </row>
    <row r="177" spans="1:18" x14ac:dyDescent="0.25">
      <c r="A177" s="1" t="s">
        <v>553</v>
      </c>
      <c r="B177" s="2">
        <v>7.8672908847199998E-7</v>
      </c>
      <c r="C177" s="1" t="s">
        <v>180</v>
      </c>
      <c r="D177">
        <v>6621679</v>
      </c>
      <c r="E177">
        <v>207</v>
      </c>
      <c r="F177">
        <v>6621885</v>
      </c>
      <c r="G177" s="1" t="s">
        <v>20</v>
      </c>
      <c r="H177" s="1" t="s">
        <v>25</v>
      </c>
      <c r="I177">
        <v>75</v>
      </c>
      <c r="J177">
        <v>16</v>
      </c>
      <c r="K177" s="1" t="s">
        <v>22</v>
      </c>
      <c r="L177" s="1" t="s">
        <v>23</v>
      </c>
      <c r="M177">
        <v>0</v>
      </c>
      <c r="N177">
        <v>0</v>
      </c>
      <c r="O177" s="1" t="s">
        <v>22</v>
      </c>
      <c r="P177" s="1" t="s">
        <v>23</v>
      </c>
      <c r="Q177">
        <v>2</v>
      </c>
      <c r="R177">
        <v>1</v>
      </c>
    </row>
    <row r="178" spans="1:18" x14ac:dyDescent="0.25">
      <c r="A178" s="1" t="s">
        <v>554</v>
      </c>
      <c r="B178" s="2">
        <v>2.8407269090900001E-44</v>
      </c>
      <c r="C178" s="1" t="s">
        <v>180</v>
      </c>
      <c r="D178">
        <v>6705408</v>
      </c>
      <c r="E178">
        <v>744</v>
      </c>
      <c r="F178">
        <v>6706151</v>
      </c>
      <c r="G178" s="1" t="s">
        <v>22</v>
      </c>
      <c r="H178" s="1" t="s">
        <v>23</v>
      </c>
      <c r="I178">
        <v>70</v>
      </c>
      <c r="J178">
        <v>32</v>
      </c>
      <c r="K178" s="1" t="s">
        <v>20</v>
      </c>
      <c r="L178" s="1" t="s">
        <v>25</v>
      </c>
      <c r="M178">
        <v>30</v>
      </c>
      <c r="N178">
        <v>2</v>
      </c>
      <c r="O178" s="1" t="s">
        <v>22</v>
      </c>
      <c r="P178" s="1" t="s">
        <v>23</v>
      </c>
      <c r="Q178">
        <v>7</v>
      </c>
      <c r="R178">
        <v>2</v>
      </c>
    </row>
    <row r="179" spans="1:18" x14ac:dyDescent="0.25">
      <c r="A179" s="1" t="s">
        <v>555</v>
      </c>
      <c r="B179" s="2">
        <v>6.3747754098399999E-20</v>
      </c>
      <c r="C179" s="1" t="s">
        <v>180</v>
      </c>
      <c r="D179">
        <v>6729595</v>
      </c>
      <c r="E179">
        <v>122</v>
      </c>
      <c r="F179">
        <v>6729716</v>
      </c>
      <c r="G179" s="1" t="s">
        <v>20</v>
      </c>
      <c r="H179" s="1" t="s">
        <v>21</v>
      </c>
      <c r="I179">
        <v>6</v>
      </c>
      <c r="J179">
        <v>65</v>
      </c>
      <c r="K179" s="1" t="s">
        <v>22</v>
      </c>
      <c r="L179" s="1" t="s">
        <v>23</v>
      </c>
      <c r="M179">
        <v>3</v>
      </c>
      <c r="N179">
        <v>24</v>
      </c>
      <c r="O179" s="1" t="s">
        <v>22</v>
      </c>
      <c r="P179" s="1" t="s">
        <v>23</v>
      </c>
      <c r="Q179">
        <v>2</v>
      </c>
      <c r="R179">
        <v>10</v>
      </c>
    </row>
    <row r="180" spans="1:18" x14ac:dyDescent="0.25">
      <c r="A180" s="1" t="s">
        <v>556</v>
      </c>
      <c r="B180" s="2">
        <v>7.2765259459500002E-27</v>
      </c>
      <c r="C180" s="1" t="s">
        <v>180</v>
      </c>
      <c r="D180">
        <v>6988721</v>
      </c>
      <c r="E180">
        <v>157</v>
      </c>
      <c r="F180">
        <v>6988877</v>
      </c>
      <c r="G180" s="1" t="s">
        <v>20</v>
      </c>
      <c r="H180" s="1" t="s">
        <v>25</v>
      </c>
      <c r="I180">
        <v>53</v>
      </c>
      <c r="J180">
        <v>2</v>
      </c>
      <c r="K180" s="1" t="s">
        <v>22</v>
      </c>
      <c r="L180" s="1" t="s">
        <v>23</v>
      </c>
      <c r="M180">
        <v>10</v>
      </c>
      <c r="N180">
        <v>0</v>
      </c>
      <c r="O180" s="1" t="s">
        <v>22</v>
      </c>
      <c r="P180" s="1" t="s">
        <v>23</v>
      </c>
      <c r="Q180">
        <v>12</v>
      </c>
      <c r="R180">
        <v>1</v>
      </c>
    </row>
    <row r="181" spans="1:18" x14ac:dyDescent="0.25">
      <c r="A181" s="1" t="s">
        <v>557</v>
      </c>
      <c r="B181">
        <v>3.8084613533799998E-4</v>
      </c>
      <c r="C181" s="1" t="s">
        <v>180</v>
      </c>
      <c r="D181">
        <v>7226018</v>
      </c>
      <c r="E181">
        <v>89</v>
      </c>
      <c r="F181">
        <v>7226106</v>
      </c>
      <c r="G181" s="1" t="s">
        <v>20</v>
      </c>
      <c r="H181" s="1" t="s">
        <v>25</v>
      </c>
      <c r="I181">
        <v>63</v>
      </c>
      <c r="J181">
        <v>3</v>
      </c>
      <c r="K181" s="1" t="s">
        <v>22</v>
      </c>
      <c r="L181" s="1" t="s">
        <v>23</v>
      </c>
      <c r="M181">
        <v>3</v>
      </c>
      <c r="N181">
        <v>0</v>
      </c>
      <c r="O181" s="1" t="s">
        <v>22</v>
      </c>
      <c r="P181" s="1" t="s">
        <v>23</v>
      </c>
      <c r="Q181">
        <v>1</v>
      </c>
      <c r="R181">
        <v>1</v>
      </c>
    </row>
    <row r="182" spans="1:18" x14ac:dyDescent="0.25">
      <c r="A182" s="1" t="s">
        <v>558</v>
      </c>
      <c r="B182" s="2">
        <v>5.55502622378E-9</v>
      </c>
      <c r="C182" s="1" t="s">
        <v>180</v>
      </c>
      <c r="D182">
        <v>7232143</v>
      </c>
      <c r="E182">
        <v>112</v>
      </c>
      <c r="F182">
        <v>7232254</v>
      </c>
      <c r="G182" s="1" t="s">
        <v>20</v>
      </c>
      <c r="H182" s="1" t="s">
        <v>21</v>
      </c>
      <c r="I182">
        <v>19</v>
      </c>
      <c r="J182">
        <v>85</v>
      </c>
      <c r="K182" s="1" t="s">
        <v>22</v>
      </c>
      <c r="L182" s="1" t="s">
        <v>23</v>
      </c>
      <c r="M182">
        <v>5</v>
      </c>
      <c r="N182">
        <v>54</v>
      </c>
      <c r="O182" s="1" t="s">
        <v>22</v>
      </c>
      <c r="P182" s="1" t="s">
        <v>23</v>
      </c>
      <c r="Q182">
        <v>1</v>
      </c>
      <c r="R182">
        <v>4</v>
      </c>
    </row>
    <row r="183" spans="1:18" x14ac:dyDescent="0.25">
      <c r="A183" s="1" t="s">
        <v>559</v>
      </c>
      <c r="B183" s="2">
        <v>2.9973850909099999E-21</v>
      </c>
      <c r="C183" s="1" t="s">
        <v>180</v>
      </c>
      <c r="D183">
        <v>7232563</v>
      </c>
      <c r="E183">
        <v>109</v>
      </c>
      <c r="F183">
        <v>7232671</v>
      </c>
      <c r="G183" s="1" t="s">
        <v>20</v>
      </c>
      <c r="H183" s="1" t="s">
        <v>21</v>
      </c>
      <c r="I183">
        <v>3</v>
      </c>
      <c r="J183">
        <v>63</v>
      </c>
      <c r="K183" s="1" t="s">
        <v>22</v>
      </c>
      <c r="L183" s="1" t="s">
        <v>23</v>
      </c>
      <c r="M183">
        <v>1</v>
      </c>
      <c r="N183">
        <v>32</v>
      </c>
      <c r="O183" s="1" t="s">
        <v>22</v>
      </c>
      <c r="P183" s="1" t="s">
        <v>23</v>
      </c>
      <c r="Q183">
        <v>1</v>
      </c>
      <c r="R183">
        <v>11</v>
      </c>
    </row>
    <row r="184" spans="1:18" x14ac:dyDescent="0.25">
      <c r="A184" s="1" t="s">
        <v>560</v>
      </c>
      <c r="B184" s="2">
        <v>9.2222326315800004E-23</v>
      </c>
      <c r="C184" s="1" t="s">
        <v>180</v>
      </c>
      <c r="D184">
        <v>7764624</v>
      </c>
      <c r="E184">
        <v>268</v>
      </c>
      <c r="F184">
        <v>7764891</v>
      </c>
      <c r="G184" s="1" t="s">
        <v>20</v>
      </c>
      <c r="H184" s="1" t="s">
        <v>21</v>
      </c>
      <c r="I184">
        <v>10</v>
      </c>
      <c r="J184">
        <v>74</v>
      </c>
      <c r="K184" s="1" t="s">
        <v>20</v>
      </c>
      <c r="L184" s="1" t="s">
        <v>21</v>
      </c>
      <c r="M184">
        <v>7</v>
      </c>
      <c r="N184">
        <v>45</v>
      </c>
      <c r="O184" s="1" t="s">
        <v>22</v>
      </c>
      <c r="P184" s="1" t="s">
        <v>23</v>
      </c>
      <c r="Q184">
        <v>1</v>
      </c>
      <c r="R184">
        <v>7</v>
      </c>
    </row>
    <row r="185" spans="1:18" x14ac:dyDescent="0.25">
      <c r="A185" s="1" t="s">
        <v>561</v>
      </c>
      <c r="B185" s="2">
        <v>1.8786254651200001E-7</v>
      </c>
      <c r="C185" s="1" t="s">
        <v>180</v>
      </c>
      <c r="D185">
        <v>7864471</v>
      </c>
      <c r="E185">
        <v>27</v>
      </c>
      <c r="F185">
        <v>7864497</v>
      </c>
      <c r="G185" s="1" t="s">
        <v>20</v>
      </c>
      <c r="H185" s="1" t="s">
        <v>21</v>
      </c>
      <c r="I185">
        <v>0</v>
      </c>
      <c r="J185">
        <v>60</v>
      </c>
      <c r="K185" s="1" t="s">
        <v>22</v>
      </c>
      <c r="L185" s="1" t="s">
        <v>23</v>
      </c>
      <c r="M185">
        <v>1</v>
      </c>
      <c r="N185">
        <v>1</v>
      </c>
      <c r="O185" s="1" t="s">
        <v>22</v>
      </c>
      <c r="P185" s="1" t="s">
        <v>23</v>
      </c>
      <c r="Q185">
        <v>1</v>
      </c>
      <c r="R185">
        <v>1</v>
      </c>
    </row>
    <row r="186" spans="1:18" x14ac:dyDescent="0.25">
      <c r="A186" s="1" t="s">
        <v>562</v>
      </c>
      <c r="B186" s="2">
        <v>1.53066653846E-14</v>
      </c>
      <c r="C186" s="1" t="s">
        <v>180</v>
      </c>
      <c r="D186">
        <v>8220114</v>
      </c>
      <c r="E186">
        <v>137</v>
      </c>
      <c r="F186">
        <v>8220250</v>
      </c>
      <c r="G186" s="1" t="s">
        <v>20</v>
      </c>
      <c r="H186" s="1" t="s">
        <v>25</v>
      </c>
      <c r="I186">
        <v>80</v>
      </c>
      <c r="J186">
        <v>9</v>
      </c>
      <c r="K186" s="1" t="s">
        <v>20</v>
      </c>
      <c r="L186" s="1" t="s">
        <v>25</v>
      </c>
      <c r="M186">
        <v>51</v>
      </c>
      <c r="N186">
        <v>9</v>
      </c>
      <c r="O186" s="1" t="s">
        <v>22</v>
      </c>
      <c r="P186" s="1" t="s">
        <v>23</v>
      </c>
      <c r="Q186">
        <v>4</v>
      </c>
      <c r="R186">
        <v>2</v>
      </c>
    </row>
    <row r="187" spans="1:18" x14ac:dyDescent="0.25">
      <c r="A187" s="1" t="s">
        <v>563</v>
      </c>
      <c r="B187" s="2">
        <v>1.4997505309699999E-11</v>
      </c>
      <c r="C187" s="1" t="s">
        <v>180</v>
      </c>
      <c r="D187">
        <v>8263536</v>
      </c>
      <c r="E187">
        <v>150</v>
      </c>
      <c r="F187">
        <v>8263685</v>
      </c>
      <c r="G187" s="1" t="s">
        <v>20</v>
      </c>
      <c r="H187" s="1" t="s">
        <v>21</v>
      </c>
      <c r="I187">
        <v>17</v>
      </c>
      <c r="J187">
        <v>77</v>
      </c>
      <c r="K187" s="1" t="s">
        <v>22</v>
      </c>
      <c r="L187" s="1" t="s">
        <v>23</v>
      </c>
      <c r="M187">
        <v>5</v>
      </c>
      <c r="N187">
        <v>19</v>
      </c>
      <c r="O187" s="1" t="s">
        <v>22</v>
      </c>
      <c r="P187" s="1" t="s">
        <v>23</v>
      </c>
      <c r="Q187">
        <v>1</v>
      </c>
      <c r="R187">
        <v>2</v>
      </c>
    </row>
    <row r="188" spans="1:18" x14ac:dyDescent="0.25">
      <c r="A188" s="1" t="s">
        <v>564</v>
      </c>
      <c r="B188" s="2">
        <v>7.1954504347799993E-21</v>
      </c>
      <c r="C188" s="1" t="s">
        <v>180</v>
      </c>
      <c r="D188">
        <v>8369353</v>
      </c>
      <c r="E188">
        <v>251</v>
      </c>
      <c r="F188">
        <v>8369603</v>
      </c>
      <c r="G188" s="1" t="s">
        <v>20</v>
      </c>
      <c r="H188" s="1" t="s">
        <v>21</v>
      </c>
      <c r="I188">
        <v>1</v>
      </c>
      <c r="J188">
        <v>68</v>
      </c>
      <c r="K188" s="1" t="s">
        <v>20</v>
      </c>
      <c r="L188" s="1" t="s">
        <v>21</v>
      </c>
      <c r="M188">
        <v>2</v>
      </c>
      <c r="N188">
        <v>26</v>
      </c>
      <c r="O188" s="1" t="s">
        <v>22</v>
      </c>
      <c r="P188" s="1" t="s">
        <v>23</v>
      </c>
      <c r="Q188">
        <v>1</v>
      </c>
      <c r="R188">
        <v>4</v>
      </c>
    </row>
    <row r="189" spans="1:18" x14ac:dyDescent="0.25">
      <c r="A189" s="1" t="s">
        <v>565</v>
      </c>
      <c r="B189" s="2">
        <v>5.6191858468700003E-6</v>
      </c>
      <c r="C189" s="1" t="s">
        <v>180</v>
      </c>
      <c r="D189">
        <v>8411096</v>
      </c>
      <c r="E189">
        <v>85</v>
      </c>
      <c r="F189">
        <v>8411180</v>
      </c>
      <c r="G189" s="1" t="s">
        <v>20</v>
      </c>
      <c r="H189" s="1" t="s">
        <v>21</v>
      </c>
      <c r="I189">
        <v>24</v>
      </c>
      <c r="J189">
        <v>82</v>
      </c>
      <c r="K189" s="1" t="s">
        <v>22</v>
      </c>
      <c r="L189" s="1" t="s">
        <v>23</v>
      </c>
      <c r="M189">
        <v>0</v>
      </c>
      <c r="N189">
        <v>0</v>
      </c>
      <c r="O189" s="1" t="s">
        <v>22</v>
      </c>
      <c r="P189" s="1" t="s">
        <v>23</v>
      </c>
      <c r="Q189">
        <v>0</v>
      </c>
      <c r="R189">
        <v>1</v>
      </c>
    </row>
    <row r="190" spans="1:18" x14ac:dyDescent="0.25">
      <c r="A190" s="1" t="s">
        <v>566</v>
      </c>
      <c r="B190" s="2">
        <v>1.0388999062499999E-28</v>
      </c>
      <c r="C190" s="1" t="s">
        <v>180</v>
      </c>
      <c r="D190">
        <v>8497017</v>
      </c>
      <c r="E190">
        <v>154</v>
      </c>
      <c r="F190">
        <v>8497170</v>
      </c>
      <c r="G190" s="1" t="s">
        <v>20</v>
      </c>
      <c r="H190" s="1" t="s">
        <v>21</v>
      </c>
      <c r="I190">
        <v>9</v>
      </c>
      <c r="J190">
        <v>64</v>
      </c>
      <c r="K190" s="1" t="s">
        <v>20</v>
      </c>
      <c r="L190" s="1" t="s">
        <v>21</v>
      </c>
      <c r="M190">
        <v>5</v>
      </c>
      <c r="N190">
        <v>36</v>
      </c>
      <c r="O190" s="1" t="s">
        <v>22</v>
      </c>
      <c r="P190" s="1" t="s">
        <v>23</v>
      </c>
      <c r="Q190">
        <v>4</v>
      </c>
      <c r="R190">
        <v>12</v>
      </c>
    </row>
    <row r="191" spans="1:18" x14ac:dyDescent="0.25">
      <c r="A191" s="1" t="s">
        <v>567</v>
      </c>
      <c r="B191" s="2">
        <v>2.9059164795900002E-13</v>
      </c>
      <c r="C191" s="1" t="s">
        <v>180</v>
      </c>
      <c r="D191">
        <v>8919374</v>
      </c>
      <c r="E191">
        <v>143</v>
      </c>
      <c r="F191">
        <v>8919516</v>
      </c>
      <c r="G191" s="1" t="s">
        <v>20</v>
      </c>
      <c r="H191" s="1" t="s">
        <v>25</v>
      </c>
      <c r="I191">
        <v>69</v>
      </c>
      <c r="J191">
        <v>20</v>
      </c>
      <c r="K191" s="1" t="s">
        <v>22</v>
      </c>
      <c r="L191" s="1" t="s">
        <v>23</v>
      </c>
      <c r="M191">
        <v>21</v>
      </c>
      <c r="N191">
        <v>5</v>
      </c>
      <c r="O191" s="1" t="s">
        <v>22</v>
      </c>
      <c r="P191" s="1" t="s">
        <v>23</v>
      </c>
      <c r="Q191">
        <v>12</v>
      </c>
      <c r="R191">
        <v>3</v>
      </c>
    </row>
    <row r="192" spans="1:18" x14ac:dyDescent="0.25">
      <c r="A192" s="1" t="s">
        <v>568</v>
      </c>
      <c r="B192" s="2">
        <v>1.41283027484E-5</v>
      </c>
      <c r="C192" s="1" t="s">
        <v>180</v>
      </c>
      <c r="D192">
        <v>9750106</v>
      </c>
      <c r="E192">
        <v>53</v>
      </c>
      <c r="F192">
        <v>9750158</v>
      </c>
      <c r="G192" s="1" t="s">
        <v>20</v>
      </c>
      <c r="H192" s="1" t="s">
        <v>21</v>
      </c>
      <c r="I192">
        <v>5</v>
      </c>
      <c r="J192">
        <v>88</v>
      </c>
      <c r="K192" s="1" t="s">
        <v>22</v>
      </c>
      <c r="L192" s="1" t="s">
        <v>23</v>
      </c>
      <c r="M192">
        <v>1</v>
      </c>
      <c r="N192">
        <v>1</v>
      </c>
      <c r="O192" s="1" t="s">
        <v>22</v>
      </c>
      <c r="P192" s="1" t="s">
        <v>23</v>
      </c>
      <c r="Q192">
        <v>1</v>
      </c>
      <c r="R192">
        <v>1</v>
      </c>
    </row>
    <row r="193" spans="1:18" x14ac:dyDescent="0.25">
      <c r="A193" s="1" t="s">
        <v>569</v>
      </c>
      <c r="B193">
        <v>2.8812201877899998E-4</v>
      </c>
      <c r="C193" s="1" t="s">
        <v>180</v>
      </c>
      <c r="D193">
        <v>9860768</v>
      </c>
      <c r="E193">
        <v>36</v>
      </c>
      <c r="F193">
        <v>9860803</v>
      </c>
      <c r="G193" s="1" t="s">
        <v>20</v>
      </c>
      <c r="H193" s="1" t="s">
        <v>25</v>
      </c>
      <c r="I193">
        <v>37</v>
      </c>
      <c r="J193">
        <v>1</v>
      </c>
      <c r="K193" s="1" t="s">
        <v>22</v>
      </c>
      <c r="L193" s="1" t="s">
        <v>23</v>
      </c>
      <c r="M193" t="s">
        <v>23</v>
      </c>
      <c r="N193" t="s">
        <v>23</v>
      </c>
      <c r="O193" s="1" t="s">
        <v>22</v>
      </c>
      <c r="P193" s="1" t="s">
        <v>23</v>
      </c>
      <c r="Q193">
        <v>1</v>
      </c>
      <c r="R193">
        <v>0</v>
      </c>
    </row>
    <row r="194" spans="1:18" x14ac:dyDescent="0.25">
      <c r="A194" s="1" t="s">
        <v>570</v>
      </c>
      <c r="B194" s="2">
        <v>3.4874067796599997E-11</v>
      </c>
      <c r="C194" s="1" t="s">
        <v>180</v>
      </c>
      <c r="D194">
        <v>10111891</v>
      </c>
      <c r="E194">
        <v>113</v>
      </c>
      <c r="F194">
        <v>10112003</v>
      </c>
      <c r="G194" s="1" t="s">
        <v>20</v>
      </c>
      <c r="H194" s="1" t="s">
        <v>25</v>
      </c>
      <c r="I194">
        <v>55</v>
      </c>
      <c r="J194">
        <v>1</v>
      </c>
      <c r="K194" s="1" t="s">
        <v>22</v>
      </c>
      <c r="L194" s="1" t="s">
        <v>23</v>
      </c>
      <c r="M194">
        <v>23</v>
      </c>
      <c r="N194">
        <v>3</v>
      </c>
      <c r="O194" s="1" t="s">
        <v>22</v>
      </c>
      <c r="P194" s="1" t="s">
        <v>23</v>
      </c>
      <c r="Q194">
        <v>10</v>
      </c>
      <c r="R194">
        <v>1</v>
      </c>
    </row>
    <row r="195" spans="1:18" x14ac:dyDescent="0.25">
      <c r="A195" s="1" t="s">
        <v>571</v>
      </c>
      <c r="B195" s="2">
        <v>7.8139188481700005E-14</v>
      </c>
      <c r="C195" s="1" t="s">
        <v>180</v>
      </c>
      <c r="D195">
        <v>10359681</v>
      </c>
      <c r="E195">
        <v>153</v>
      </c>
      <c r="F195">
        <v>10359833</v>
      </c>
      <c r="G195" s="1" t="s">
        <v>22</v>
      </c>
      <c r="H195" s="1" t="s">
        <v>23</v>
      </c>
      <c r="I195">
        <v>44</v>
      </c>
      <c r="J195">
        <v>16</v>
      </c>
      <c r="K195" s="1" t="s">
        <v>20</v>
      </c>
      <c r="L195" s="1" t="s">
        <v>25</v>
      </c>
      <c r="M195">
        <v>34</v>
      </c>
      <c r="N195">
        <v>2</v>
      </c>
      <c r="O195" s="1" t="s">
        <v>22</v>
      </c>
      <c r="P195" s="1" t="s">
        <v>23</v>
      </c>
      <c r="Q195">
        <v>5</v>
      </c>
      <c r="R195">
        <v>1</v>
      </c>
    </row>
    <row r="196" spans="1:18" x14ac:dyDescent="0.25">
      <c r="A196" s="1" t="s">
        <v>572</v>
      </c>
      <c r="B196" s="2">
        <v>3.79554050992E-7</v>
      </c>
      <c r="C196" s="1" t="s">
        <v>180</v>
      </c>
      <c r="D196">
        <v>10493573</v>
      </c>
      <c r="E196">
        <v>97</v>
      </c>
      <c r="F196">
        <v>10493669</v>
      </c>
      <c r="G196" s="1" t="s">
        <v>20</v>
      </c>
      <c r="H196" s="1" t="s">
        <v>25</v>
      </c>
      <c r="I196">
        <v>75</v>
      </c>
      <c r="J196">
        <v>22</v>
      </c>
      <c r="K196" s="1" t="s">
        <v>22</v>
      </c>
      <c r="L196" s="1" t="s">
        <v>23</v>
      </c>
      <c r="M196">
        <v>44</v>
      </c>
      <c r="N196">
        <v>9</v>
      </c>
      <c r="O196" s="1" t="s">
        <v>22</v>
      </c>
      <c r="P196" s="1" t="s">
        <v>23</v>
      </c>
      <c r="Q196">
        <v>5</v>
      </c>
      <c r="R196">
        <v>1</v>
      </c>
    </row>
    <row r="197" spans="1:18" x14ac:dyDescent="0.25">
      <c r="A197" s="1" t="s">
        <v>573</v>
      </c>
      <c r="B197" s="2">
        <v>4.6525139240500003E-26</v>
      </c>
      <c r="C197" s="1" t="s">
        <v>180</v>
      </c>
      <c r="D197">
        <v>11023752</v>
      </c>
      <c r="E197">
        <v>265</v>
      </c>
      <c r="F197">
        <v>11024016</v>
      </c>
      <c r="G197" s="1" t="s">
        <v>20</v>
      </c>
      <c r="H197" s="1" t="s">
        <v>25</v>
      </c>
      <c r="I197">
        <v>61</v>
      </c>
      <c r="J197">
        <v>2</v>
      </c>
      <c r="K197" s="1" t="s">
        <v>22</v>
      </c>
      <c r="L197" s="1" t="s">
        <v>23</v>
      </c>
      <c r="M197">
        <v>24</v>
      </c>
      <c r="N197">
        <v>2</v>
      </c>
      <c r="O197" s="1" t="s">
        <v>22</v>
      </c>
      <c r="P197" s="1" t="s">
        <v>23</v>
      </c>
      <c r="Q197">
        <v>4</v>
      </c>
      <c r="R197">
        <v>2</v>
      </c>
    </row>
    <row r="198" spans="1:18" x14ac:dyDescent="0.25">
      <c r="A198" s="1" t="s">
        <v>574</v>
      </c>
      <c r="B198" s="2">
        <v>6.3833224489799995E-11</v>
      </c>
      <c r="C198" s="1" t="s">
        <v>180</v>
      </c>
      <c r="D198">
        <v>11025143</v>
      </c>
      <c r="E198">
        <v>402</v>
      </c>
      <c r="F198">
        <v>11025544</v>
      </c>
      <c r="G198" s="1" t="s">
        <v>20</v>
      </c>
      <c r="H198" s="1" t="s">
        <v>21</v>
      </c>
      <c r="I198">
        <v>19</v>
      </c>
      <c r="J198">
        <v>84</v>
      </c>
      <c r="K198" s="1" t="s">
        <v>22</v>
      </c>
      <c r="L198" s="1" t="s">
        <v>23</v>
      </c>
      <c r="M198">
        <v>6</v>
      </c>
      <c r="N198">
        <v>14</v>
      </c>
      <c r="O198" s="1" t="s">
        <v>22</v>
      </c>
      <c r="P198" s="1" t="s">
        <v>23</v>
      </c>
      <c r="Q198">
        <v>3</v>
      </c>
      <c r="R198">
        <v>6</v>
      </c>
    </row>
    <row r="199" spans="1:18" x14ac:dyDescent="0.25">
      <c r="A199" s="1" t="s">
        <v>575</v>
      </c>
      <c r="B199" s="2">
        <v>1.4854263565900001E-6</v>
      </c>
      <c r="C199" s="1" t="s">
        <v>180</v>
      </c>
      <c r="D199">
        <v>11026881</v>
      </c>
      <c r="E199">
        <v>76</v>
      </c>
      <c r="F199">
        <v>11026956</v>
      </c>
      <c r="G199" s="1" t="s">
        <v>20</v>
      </c>
      <c r="H199" s="1" t="s">
        <v>21</v>
      </c>
      <c r="I199">
        <v>9</v>
      </c>
      <c r="J199">
        <v>53</v>
      </c>
      <c r="K199" s="1" t="s">
        <v>22</v>
      </c>
      <c r="L199" s="1" t="s">
        <v>23</v>
      </c>
      <c r="M199">
        <v>0</v>
      </c>
      <c r="N199">
        <v>2</v>
      </c>
      <c r="O199" s="1" t="s">
        <v>22</v>
      </c>
      <c r="P199" s="1" t="s">
        <v>23</v>
      </c>
      <c r="Q199">
        <v>1</v>
      </c>
      <c r="R199">
        <v>3</v>
      </c>
    </row>
    <row r="200" spans="1:18" x14ac:dyDescent="0.25">
      <c r="A200" s="1" t="s">
        <v>576</v>
      </c>
      <c r="B200" s="2">
        <v>1.6664586092700001E-8</v>
      </c>
      <c r="C200" s="1" t="s">
        <v>180</v>
      </c>
      <c r="D200">
        <v>11204720</v>
      </c>
      <c r="E200">
        <v>184</v>
      </c>
      <c r="F200">
        <v>11204903</v>
      </c>
      <c r="G200" s="1" t="s">
        <v>20</v>
      </c>
      <c r="H200" s="1" t="s">
        <v>25</v>
      </c>
      <c r="I200">
        <v>44</v>
      </c>
      <c r="J200">
        <v>5</v>
      </c>
      <c r="K200" s="1" t="s">
        <v>22</v>
      </c>
      <c r="L200" s="1" t="s">
        <v>23</v>
      </c>
      <c r="M200">
        <v>13</v>
      </c>
      <c r="N200">
        <v>3</v>
      </c>
      <c r="O200" s="1" t="s">
        <v>22</v>
      </c>
      <c r="P200" s="1" t="s">
        <v>23</v>
      </c>
      <c r="Q200">
        <v>11</v>
      </c>
      <c r="R200">
        <v>6</v>
      </c>
    </row>
    <row r="201" spans="1:18" x14ac:dyDescent="0.25">
      <c r="A201" s="1" t="s">
        <v>577</v>
      </c>
      <c r="B201">
        <v>1.9442740983599999E-4</v>
      </c>
      <c r="C201" s="1" t="s">
        <v>180</v>
      </c>
      <c r="D201">
        <v>11344634</v>
      </c>
      <c r="E201">
        <v>62</v>
      </c>
      <c r="F201">
        <v>11344695</v>
      </c>
      <c r="G201" s="1" t="s">
        <v>20</v>
      </c>
      <c r="H201" s="1" t="s">
        <v>25</v>
      </c>
      <c r="I201">
        <v>47</v>
      </c>
      <c r="J201">
        <v>3</v>
      </c>
      <c r="K201" s="1" t="s">
        <v>22</v>
      </c>
      <c r="L201" s="1" t="s">
        <v>23</v>
      </c>
      <c r="M201">
        <v>5</v>
      </c>
      <c r="N201">
        <v>2</v>
      </c>
      <c r="O201" s="1" t="s">
        <v>22</v>
      </c>
      <c r="P201" s="1" t="s">
        <v>23</v>
      </c>
      <c r="Q201">
        <v>1</v>
      </c>
      <c r="R201">
        <v>1</v>
      </c>
    </row>
    <row r="202" spans="1:18" x14ac:dyDescent="0.25">
      <c r="A202" s="1" t="s">
        <v>578</v>
      </c>
      <c r="B202" s="2">
        <v>8.0089480769200004E-31</v>
      </c>
      <c r="C202" s="1" t="s">
        <v>180</v>
      </c>
      <c r="D202">
        <v>11501210</v>
      </c>
      <c r="E202">
        <v>226</v>
      </c>
      <c r="F202">
        <v>11501435</v>
      </c>
      <c r="G202" s="1" t="s">
        <v>20</v>
      </c>
      <c r="H202" s="1" t="s">
        <v>25</v>
      </c>
      <c r="I202">
        <v>33</v>
      </c>
      <c r="J202">
        <v>0</v>
      </c>
      <c r="K202" s="1" t="s">
        <v>22</v>
      </c>
      <c r="L202" s="1" t="s">
        <v>23</v>
      </c>
      <c r="M202">
        <v>3</v>
      </c>
      <c r="N202">
        <v>0</v>
      </c>
      <c r="O202" s="1" t="s">
        <v>22</v>
      </c>
      <c r="P202" s="1" t="s">
        <v>23</v>
      </c>
      <c r="Q202">
        <v>1</v>
      </c>
      <c r="R202">
        <v>0</v>
      </c>
    </row>
    <row r="203" spans="1:18" x14ac:dyDescent="0.25">
      <c r="A203" s="1" t="s">
        <v>579</v>
      </c>
      <c r="B203" s="2">
        <v>1.6794705676899999E-11</v>
      </c>
      <c r="C203" s="1" t="s">
        <v>180</v>
      </c>
      <c r="D203">
        <v>11509516</v>
      </c>
      <c r="E203">
        <v>251</v>
      </c>
      <c r="F203">
        <v>11509766</v>
      </c>
      <c r="G203" s="1" t="s">
        <v>20</v>
      </c>
      <c r="H203" s="1" t="s">
        <v>21</v>
      </c>
      <c r="I203">
        <v>10</v>
      </c>
      <c r="J203">
        <v>71</v>
      </c>
      <c r="K203" s="1" t="s">
        <v>22</v>
      </c>
      <c r="L203" s="1" t="s">
        <v>23</v>
      </c>
      <c r="M203">
        <v>3</v>
      </c>
      <c r="N203">
        <v>23</v>
      </c>
      <c r="O203" s="1" t="s">
        <v>22</v>
      </c>
      <c r="P203" s="1" t="s">
        <v>23</v>
      </c>
      <c r="Q203">
        <v>1</v>
      </c>
      <c r="R203">
        <v>2</v>
      </c>
    </row>
    <row r="204" spans="1:18" x14ac:dyDescent="0.25">
      <c r="A204" s="1" t="s">
        <v>580</v>
      </c>
      <c r="B204" s="2">
        <v>5.2210998039200003E-31</v>
      </c>
      <c r="C204" s="1" t="s">
        <v>180</v>
      </c>
      <c r="D204">
        <v>11510141</v>
      </c>
      <c r="E204">
        <v>265</v>
      </c>
      <c r="F204">
        <v>11510405</v>
      </c>
      <c r="G204" s="1" t="s">
        <v>20</v>
      </c>
      <c r="H204" s="1" t="s">
        <v>21</v>
      </c>
      <c r="I204">
        <v>6</v>
      </c>
      <c r="J204">
        <v>61</v>
      </c>
      <c r="K204" s="1" t="s">
        <v>22</v>
      </c>
      <c r="L204" s="1" t="s">
        <v>23</v>
      </c>
      <c r="M204">
        <v>2</v>
      </c>
      <c r="N204">
        <v>22</v>
      </c>
      <c r="O204" s="1" t="s">
        <v>22</v>
      </c>
      <c r="P204" s="1" t="s">
        <v>23</v>
      </c>
      <c r="Q204">
        <v>1</v>
      </c>
      <c r="R204">
        <v>5</v>
      </c>
    </row>
    <row r="205" spans="1:18" x14ac:dyDescent="0.25">
      <c r="A205" s="1" t="s">
        <v>581</v>
      </c>
      <c r="B205" s="2">
        <v>5.3238200000000003E-6</v>
      </c>
      <c r="C205" s="1" t="s">
        <v>180</v>
      </c>
      <c r="D205">
        <v>11605451</v>
      </c>
      <c r="E205">
        <v>21</v>
      </c>
      <c r="F205">
        <v>11605471</v>
      </c>
      <c r="G205" s="1" t="s">
        <v>20</v>
      </c>
      <c r="H205" s="1" t="s">
        <v>25</v>
      </c>
      <c r="I205">
        <v>45</v>
      </c>
      <c r="J205">
        <v>0</v>
      </c>
      <c r="K205" s="1" t="s">
        <v>22</v>
      </c>
      <c r="L205" s="1" t="s">
        <v>23</v>
      </c>
      <c r="M205">
        <v>2</v>
      </c>
      <c r="N205">
        <v>0</v>
      </c>
      <c r="O205" s="1" t="s">
        <v>22</v>
      </c>
      <c r="P205" s="1" t="s">
        <v>23</v>
      </c>
      <c r="Q205">
        <v>0</v>
      </c>
      <c r="R205">
        <v>0</v>
      </c>
    </row>
    <row r="206" spans="1:18" x14ac:dyDescent="0.25">
      <c r="A206" s="1" t="s">
        <v>582</v>
      </c>
      <c r="B206" s="2">
        <v>3.8299150234700001E-12</v>
      </c>
      <c r="C206" s="1" t="s">
        <v>180</v>
      </c>
      <c r="D206">
        <v>11625149</v>
      </c>
      <c r="E206">
        <v>222</v>
      </c>
      <c r="F206">
        <v>11625370</v>
      </c>
      <c r="G206" s="1" t="s">
        <v>20</v>
      </c>
      <c r="H206" s="1" t="s">
        <v>21</v>
      </c>
      <c r="I206">
        <v>12</v>
      </c>
      <c r="J206">
        <v>65</v>
      </c>
      <c r="K206" s="1" t="s">
        <v>22</v>
      </c>
      <c r="L206" s="1" t="s">
        <v>23</v>
      </c>
      <c r="M206">
        <v>3</v>
      </c>
      <c r="N206">
        <v>17</v>
      </c>
      <c r="O206" s="1" t="s">
        <v>22</v>
      </c>
      <c r="P206" s="1" t="s">
        <v>23</v>
      </c>
      <c r="Q206">
        <v>2</v>
      </c>
      <c r="R206">
        <v>3</v>
      </c>
    </row>
    <row r="207" spans="1:18" x14ac:dyDescent="0.25">
      <c r="A207" s="1" t="s">
        <v>583</v>
      </c>
      <c r="B207" s="2">
        <v>9.2050886986299992E-9</v>
      </c>
      <c r="C207" s="1" t="s">
        <v>180</v>
      </c>
      <c r="D207">
        <v>11641634</v>
      </c>
      <c r="E207">
        <v>192</v>
      </c>
      <c r="F207">
        <v>11641825</v>
      </c>
      <c r="G207" s="1" t="s">
        <v>20</v>
      </c>
      <c r="H207" s="1" t="s">
        <v>25</v>
      </c>
      <c r="I207">
        <v>38</v>
      </c>
      <c r="J207">
        <v>2</v>
      </c>
      <c r="K207" s="1" t="s">
        <v>22</v>
      </c>
      <c r="L207" s="1" t="s">
        <v>23</v>
      </c>
      <c r="M207">
        <v>4</v>
      </c>
      <c r="N207">
        <v>0</v>
      </c>
      <c r="O207" s="1" t="s">
        <v>22</v>
      </c>
      <c r="P207" s="1" t="s">
        <v>23</v>
      </c>
      <c r="Q207">
        <v>1</v>
      </c>
      <c r="R207">
        <v>1</v>
      </c>
    </row>
    <row r="208" spans="1:18" x14ac:dyDescent="0.25">
      <c r="A208" s="1" t="s">
        <v>584</v>
      </c>
      <c r="B208" s="2">
        <v>4.6760352857100003E-51</v>
      </c>
      <c r="C208" s="1" t="s">
        <v>180</v>
      </c>
      <c r="D208">
        <v>12260046</v>
      </c>
      <c r="E208">
        <v>655</v>
      </c>
      <c r="F208">
        <v>12260700</v>
      </c>
      <c r="G208" s="1" t="s">
        <v>20</v>
      </c>
      <c r="H208" s="1" t="s">
        <v>25</v>
      </c>
      <c r="I208">
        <v>87</v>
      </c>
      <c r="J208">
        <v>5</v>
      </c>
      <c r="K208" s="1" t="s">
        <v>22</v>
      </c>
      <c r="L208" s="1" t="s">
        <v>23</v>
      </c>
      <c r="M208">
        <v>44</v>
      </c>
      <c r="N208">
        <v>3</v>
      </c>
      <c r="O208" s="1" t="s">
        <v>22</v>
      </c>
      <c r="P208" s="1" t="s">
        <v>23</v>
      </c>
      <c r="Q208">
        <v>5</v>
      </c>
      <c r="R208">
        <v>1</v>
      </c>
    </row>
    <row r="209" spans="1:18" x14ac:dyDescent="0.25">
      <c r="A209" s="1" t="s">
        <v>585</v>
      </c>
      <c r="B209" s="2">
        <v>6.8165463470299998E-6</v>
      </c>
      <c r="C209" s="1" t="s">
        <v>180</v>
      </c>
      <c r="D209">
        <v>12260701</v>
      </c>
      <c r="E209">
        <v>37</v>
      </c>
      <c r="F209">
        <v>12260737</v>
      </c>
      <c r="G209" s="1" t="s">
        <v>20</v>
      </c>
      <c r="H209" s="1" t="s">
        <v>25</v>
      </c>
      <c r="I209">
        <v>94</v>
      </c>
      <c r="J209">
        <v>31</v>
      </c>
      <c r="K209" s="1" t="s">
        <v>22</v>
      </c>
      <c r="L209" s="1" t="s">
        <v>23</v>
      </c>
      <c r="M209">
        <v>27</v>
      </c>
      <c r="N209">
        <v>3</v>
      </c>
      <c r="O209" s="1" t="s">
        <v>22</v>
      </c>
      <c r="P209" s="1" t="s">
        <v>23</v>
      </c>
      <c r="Q209">
        <v>5</v>
      </c>
      <c r="R209">
        <v>2</v>
      </c>
    </row>
    <row r="210" spans="1:18" x14ac:dyDescent="0.25">
      <c r="A210" s="1" t="s">
        <v>586</v>
      </c>
      <c r="B210" s="2">
        <v>2.7737482625500001E-10</v>
      </c>
      <c r="C210" s="1" t="s">
        <v>180</v>
      </c>
      <c r="D210">
        <v>12799279</v>
      </c>
      <c r="E210">
        <v>159</v>
      </c>
      <c r="F210">
        <v>12799437</v>
      </c>
      <c r="G210" s="1" t="s">
        <v>20</v>
      </c>
      <c r="H210" s="1" t="s">
        <v>25</v>
      </c>
      <c r="I210">
        <v>42</v>
      </c>
      <c r="J210">
        <v>4</v>
      </c>
      <c r="K210" s="1" t="s">
        <v>22</v>
      </c>
      <c r="L210" s="1" t="s">
        <v>23</v>
      </c>
      <c r="M210">
        <v>9</v>
      </c>
      <c r="N210">
        <v>0</v>
      </c>
      <c r="O210" s="1" t="s">
        <v>22</v>
      </c>
      <c r="P210" s="1" t="s">
        <v>23</v>
      </c>
      <c r="Q210">
        <v>0</v>
      </c>
      <c r="R210">
        <v>0</v>
      </c>
    </row>
    <row r="211" spans="1:18" x14ac:dyDescent="0.25">
      <c r="A211" s="1" t="s">
        <v>587</v>
      </c>
      <c r="B211" s="2">
        <v>1.53787865079E-19</v>
      </c>
      <c r="C211" s="1" t="s">
        <v>180</v>
      </c>
      <c r="D211">
        <v>14095725</v>
      </c>
      <c r="E211">
        <v>140</v>
      </c>
      <c r="F211">
        <v>14095864</v>
      </c>
      <c r="G211" s="1" t="s">
        <v>20</v>
      </c>
      <c r="H211" s="1" t="s">
        <v>25</v>
      </c>
      <c r="I211">
        <v>44</v>
      </c>
      <c r="J211">
        <v>1</v>
      </c>
      <c r="K211" s="1" t="s">
        <v>22</v>
      </c>
      <c r="L211" s="1" t="s">
        <v>23</v>
      </c>
      <c r="M211">
        <v>7</v>
      </c>
      <c r="N211">
        <v>1</v>
      </c>
      <c r="O211" s="1" t="s">
        <v>22</v>
      </c>
      <c r="P211" s="1" t="s">
        <v>23</v>
      </c>
      <c r="Q211">
        <v>7</v>
      </c>
      <c r="R211">
        <v>1</v>
      </c>
    </row>
    <row r="212" spans="1:18" x14ac:dyDescent="0.25">
      <c r="A212" s="1" t="s">
        <v>588</v>
      </c>
      <c r="B212" s="2">
        <v>2.5742588709699999E-5</v>
      </c>
      <c r="C212" s="1" t="s">
        <v>180</v>
      </c>
      <c r="D212">
        <v>14319385</v>
      </c>
      <c r="E212">
        <v>47</v>
      </c>
      <c r="F212">
        <v>14319431</v>
      </c>
      <c r="G212" s="1" t="s">
        <v>22</v>
      </c>
      <c r="H212" s="1" t="s">
        <v>23</v>
      </c>
      <c r="I212">
        <v>4</v>
      </c>
      <c r="J212">
        <v>44</v>
      </c>
      <c r="K212" s="1" t="s">
        <v>20</v>
      </c>
      <c r="L212" s="1" t="s">
        <v>21</v>
      </c>
      <c r="M212">
        <v>5</v>
      </c>
      <c r="N212">
        <v>34</v>
      </c>
      <c r="O212" s="1" t="s">
        <v>22</v>
      </c>
      <c r="P212" s="1" t="s">
        <v>23</v>
      </c>
      <c r="Q212">
        <v>1</v>
      </c>
      <c r="R212">
        <v>1</v>
      </c>
    </row>
    <row r="213" spans="1:18" x14ac:dyDescent="0.25">
      <c r="A213" s="1" t="s">
        <v>589</v>
      </c>
      <c r="B213" s="2">
        <v>1.21778371134E-22</v>
      </c>
      <c r="C213" s="1" t="s">
        <v>180</v>
      </c>
      <c r="D213">
        <v>15347117</v>
      </c>
      <c r="E213">
        <v>130</v>
      </c>
      <c r="F213">
        <v>15347246</v>
      </c>
      <c r="G213" s="1" t="s">
        <v>20</v>
      </c>
      <c r="H213" s="1" t="s">
        <v>25</v>
      </c>
      <c r="I213">
        <v>84</v>
      </c>
      <c r="J213">
        <v>1</v>
      </c>
      <c r="K213" s="1" t="s">
        <v>20</v>
      </c>
      <c r="L213" s="1" t="s">
        <v>25</v>
      </c>
      <c r="M213">
        <v>27</v>
      </c>
      <c r="N213">
        <v>2</v>
      </c>
      <c r="O213" s="1" t="s">
        <v>22</v>
      </c>
      <c r="P213" s="1" t="s">
        <v>23</v>
      </c>
      <c r="Q213">
        <v>1</v>
      </c>
      <c r="R213">
        <v>1</v>
      </c>
    </row>
    <row r="214" spans="1:18" x14ac:dyDescent="0.25">
      <c r="A214" s="1" t="s">
        <v>590</v>
      </c>
      <c r="B214" s="2">
        <v>1.4081196444400001E-11</v>
      </c>
      <c r="C214" s="1" t="s">
        <v>180</v>
      </c>
      <c r="D214">
        <v>15371497</v>
      </c>
      <c r="E214">
        <v>323</v>
      </c>
      <c r="F214">
        <v>15371819</v>
      </c>
      <c r="G214" s="1" t="s">
        <v>20</v>
      </c>
      <c r="H214" s="1" t="s">
        <v>25</v>
      </c>
      <c r="I214">
        <v>41</v>
      </c>
      <c r="J214">
        <v>3</v>
      </c>
      <c r="K214" s="1" t="s">
        <v>22</v>
      </c>
      <c r="L214" s="1" t="s">
        <v>23</v>
      </c>
      <c r="M214">
        <v>17</v>
      </c>
      <c r="N214">
        <v>2</v>
      </c>
      <c r="O214" s="1" t="s">
        <v>22</v>
      </c>
      <c r="P214" s="1" t="s">
        <v>23</v>
      </c>
      <c r="Q214">
        <v>2</v>
      </c>
      <c r="R214">
        <v>1</v>
      </c>
    </row>
    <row r="215" spans="1:18" x14ac:dyDescent="0.25">
      <c r="A215" s="1" t="s">
        <v>591</v>
      </c>
      <c r="B215" s="2">
        <v>8.3315035999999997E-76</v>
      </c>
      <c r="C215" s="1" t="s">
        <v>180</v>
      </c>
      <c r="D215">
        <v>15776805</v>
      </c>
      <c r="E215">
        <v>779</v>
      </c>
      <c r="F215">
        <v>15777583</v>
      </c>
      <c r="G215" s="1" t="s">
        <v>20</v>
      </c>
      <c r="H215" s="1" t="s">
        <v>21</v>
      </c>
      <c r="I215">
        <v>16</v>
      </c>
      <c r="J215">
        <v>87</v>
      </c>
      <c r="K215" s="1" t="s">
        <v>20</v>
      </c>
      <c r="L215" s="1" t="s">
        <v>21</v>
      </c>
      <c r="M215">
        <v>3</v>
      </c>
      <c r="N215">
        <v>47</v>
      </c>
      <c r="O215" s="1" t="s">
        <v>22</v>
      </c>
      <c r="P215" s="1" t="s">
        <v>23</v>
      </c>
      <c r="Q215">
        <v>1</v>
      </c>
      <c r="R215">
        <v>5</v>
      </c>
    </row>
    <row r="216" spans="1:18" x14ac:dyDescent="0.25">
      <c r="A216" s="1" t="s">
        <v>592</v>
      </c>
      <c r="B216" s="2">
        <v>7.1591675324699995E-17</v>
      </c>
      <c r="C216" s="1" t="s">
        <v>180</v>
      </c>
      <c r="D216">
        <v>15872153</v>
      </c>
      <c r="E216">
        <v>191</v>
      </c>
      <c r="F216">
        <v>15872343</v>
      </c>
      <c r="G216" s="1" t="s">
        <v>20</v>
      </c>
      <c r="H216" s="1" t="s">
        <v>25</v>
      </c>
      <c r="I216">
        <v>76</v>
      </c>
      <c r="J216">
        <v>1</v>
      </c>
      <c r="K216" s="1" t="s">
        <v>22</v>
      </c>
      <c r="L216" s="1" t="s">
        <v>23</v>
      </c>
      <c r="M216">
        <v>18</v>
      </c>
      <c r="N216">
        <v>1</v>
      </c>
      <c r="O216" s="1" t="s">
        <v>22</v>
      </c>
      <c r="P216" s="1" t="s">
        <v>23</v>
      </c>
      <c r="Q216">
        <v>2</v>
      </c>
      <c r="R216">
        <v>1</v>
      </c>
    </row>
    <row r="217" spans="1:18" x14ac:dyDescent="0.25">
      <c r="A217" s="1" t="s">
        <v>593</v>
      </c>
      <c r="B217" s="2">
        <v>1.4038165745899999E-14</v>
      </c>
      <c r="C217" s="1" t="s">
        <v>180</v>
      </c>
      <c r="D217">
        <v>16418863</v>
      </c>
      <c r="E217">
        <v>414</v>
      </c>
      <c r="F217">
        <v>16419276</v>
      </c>
      <c r="G217" s="1" t="s">
        <v>20</v>
      </c>
      <c r="H217" s="1" t="s">
        <v>25</v>
      </c>
      <c r="I217">
        <v>69</v>
      </c>
      <c r="J217">
        <v>13</v>
      </c>
      <c r="K217" s="1" t="s">
        <v>22</v>
      </c>
      <c r="L217" s="1" t="s">
        <v>23</v>
      </c>
      <c r="M217">
        <v>31</v>
      </c>
      <c r="N217">
        <v>5</v>
      </c>
      <c r="O217" s="1" t="s">
        <v>22</v>
      </c>
      <c r="P217" s="1" t="s">
        <v>23</v>
      </c>
      <c r="Q217">
        <v>3</v>
      </c>
      <c r="R217">
        <v>1</v>
      </c>
    </row>
    <row r="218" spans="1:18" x14ac:dyDescent="0.25">
      <c r="A218" s="1" t="s">
        <v>594</v>
      </c>
      <c r="B218" s="2">
        <v>2.7608991404E-7</v>
      </c>
      <c r="C218" s="1" t="s">
        <v>180</v>
      </c>
      <c r="D218">
        <v>16635726</v>
      </c>
      <c r="E218">
        <v>104</v>
      </c>
      <c r="F218">
        <v>16635829</v>
      </c>
      <c r="G218" s="1" t="s">
        <v>20</v>
      </c>
      <c r="H218" s="1" t="s">
        <v>25</v>
      </c>
      <c r="I218">
        <v>55</v>
      </c>
      <c r="J218">
        <v>1</v>
      </c>
      <c r="K218" s="1" t="s">
        <v>22</v>
      </c>
      <c r="L218" s="1" t="s">
        <v>23</v>
      </c>
      <c r="M218">
        <v>16</v>
      </c>
      <c r="N218">
        <v>1</v>
      </c>
      <c r="O218" s="1" t="s">
        <v>22</v>
      </c>
      <c r="P218" s="1" t="s">
        <v>23</v>
      </c>
      <c r="Q218">
        <v>4</v>
      </c>
      <c r="R218">
        <v>1</v>
      </c>
    </row>
    <row r="219" spans="1:18" x14ac:dyDescent="0.25">
      <c r="A219" s="1" t="s">
        <v>595</v>
      </c>
      <c r="B219" s="2">
        <v>2.56715285714E-9</v>
      </c>
      <c r="C219" s="1" t="s">
        <v>180</v>
      </c>
      <c r="D219">
        <v>16683023</v>
      </c>
      <c r="E219">
        <v>58</v>
      </c>
      <c r="F219">
        <v>16683080</v>
      </c>
      <c r="G219" s="1" t="s">
        <v>20</v>
      </c>
      <c r="H219" s="1" t="s">
        <v>25</v>
      </c>
      <c r="I219">
        <v>62</v>
      </c>
      <c r="J219">
        <v>4</v>
      </c>
      <c r="K219" s="1" t="s">
        <v>22</v>
      </c>
      <c r="L219" s="1" t="s">
        <v>23</v>
      </c>
      <c r="M219">
        <v>19</v>
      </c>
      <c r="N219">
        <v>1</v>
      </c>
      <c r="O219" s="1" t="s">
        <v>22</v>
      </c>
      <c r="P219" s="1" t="s">
        <v>23</v>
      </c>
      <c r="Q219">
        <v>4</v>
      </c>
      <c r="R219">
        <v>1</v>
      </c>
    </row>
    <row r="220" spans="1:18" x14ac:dyDescent="0.25">
      <c r="A220" s="1" t="s">
        <v>596</v>
      </c>
      <c r="B220" s="2">
        <v>7.0990121621600001E-7</v>
      </c>
      <c r="C220" s="1" t="s">
        <v>180</v>
      </c>
      <c r="D220">
        <v>16691019</v>
      </c>
      <c r="E220">
        <v>130</v>
      </c>
      <c r="F220">
        <v>16691148</v>
      </c>
      <c r="G220" s="1" t="s">
        <v>22</v>
      </c>
      <c r="H220" s="1" t="s">
        <v>23</v>
      </c>
      <c r="I220">
        <v>27</v>
      </c>
      <c r="J220">
        <v>76</v>
      </c>
      <c r="K220" s="1" t="s">
        <v>20</v>
      </c>
      <c r="L220" s="1" t="s">
        <v>21</v>
      </c>
      <c r="M220">
        <v>13</v>
      </c>
      <c r="N220">
        <v>45</v>
      </c>
      <c r="O220" s="1" t="s">
        <v>22</v>
      </c>
      <c r="P220" s="1" t="s">
        <v>23</v>
      </c>
      <c r="Q220">
        <v>2</v>
      </c>
      <c r="R220">
        <v>3</v>
      </c>
    </row>
    <row r="221" spans="1:18" x14ac:dyDescent="0.25">
      <c r="A221" s="1" t="s">
        <v>597</v>
      </c>
      <c r="B221">
        <v>1.61385118243E-4</v>
      </c>
      <c r="C221" s="1" t="s">
        <v>180</v>
      </c>
      <c r="D221">
        <v>16951182</v>
      </c>
      <c r="E221">
        <v>18</v>
      </c>
      <c r="F221">
        <v>16951199</v>
      </c>
      <c r="G221" s="1" t="s">
        <v>20</v>
      </c>
      <c r="H221" s="1" t="s">
        <v>25</v>
      </c>
      <c r="I221">
        <v>29</v>
      </c>
      <c r="J221">
        <v>1</v>
      </c>
      <c r="K221" s="1" t="s">
        <v>22</v>
      </c>
      <c r="L221" s="1" t="s">
        <v>23</v>
      </c>
      <c r="M221" t="s">
        <v>23</v>
      </c>
      <c r="N221" t="s">
        <v>23</v>
      </c>
      <c r="O221" s="1" t="s">
        <v>22</v>
      </c>
      <c r="P221" s="1" t="s">
        <v>23</v>
      </c>
      <c r="Q221">
        <v>5</v>
      </c>
      <c r="R221">
        <v>3</v>
      </c>
    </row>
    <row r="222" spans="1:18" x14ac:dyDescent="0.25">
      <c r="A222" s="1" t="s">
        <v>598</v>
      </c>
      <c r="B222" s="2">
        <v>7.4136312668499996E-7</v>
      </c>
      <c r="C222" s="1" t="s">
        <v>180</v>
      </c>
      <c r="D222">
        <v>17013659</v>
      </c>
      <c r="E222">
        <v>34</v>
      </c>
      <c r="F222">
        <v>17013692</v>
      </c>
      <c r="G222" s="1" t="s">
        <v>20</v>
      </c>
      <c r="H222" s="1" t="s">
        <v>25</v>
      </c>
      <c r="I222">
        <v>30</v>
      </c>
      <c r="J222">
        <v>0</v>
      </c>
      <c r="K222" s="1" t="s">
        <v>22</v>
      </c>
      <c r="L222" s="1" t="s">
        <v>23</v>
      </c>
      <c r="M222">
        <v>0</v>
      </c>
      <c r="N222">
        <v>0</v>
      </c>
      <c r="O222" s="1" t="s">
        <v>22</v>
      </c>
      <c r="P222" s="1" t="s">
        <v>23</v>
      </c>
      <c r="Q222">
        <v>1</v>
      </c>
      <c r="R222">
        <v>0</v>
      </c>
    </row>
    <row r="223" spans="1:18" x14ac:dyDescent="0.25">
      <c r="A223" s="1" t="s">
        <v>599</v>
      </c>
      <c r="B223" s="2">
        <v>2.2792879345599999E-5</v>
      </c>
      <c r="C223" s="1" t="s">
        <v>180</v>
      </c>
      <c r="D223">
        <v>17122163</v>
      </c>
      <c r="E223">
        <v>43</v>
      </c>
      <c r="F223">
        <v>17122205</v>
      </c>
      <c r="G223" s="1" t="s">
        <v>20</v>
      </c>
      <c r="H223" s="1" t="s">
        <v>25</v>
      </c>
      <c r="I223">
        <v>72</v>
      </c>
      <c r="J223">
        <v>4</v>
      </c>
      <c r="K223" s="1" t="s">
        <v>22</v>
      </c>
      <c r="L223" s="1" t="s">
        <v>23</v>
      </c>
      <c r="M223">
        <v>11</v>
      </c>
      <c r="N223">
        <v>1</v>
      </c>
      <c r="O223" s="1" t="s">
        <v>22</v>
      </c>
      <c r="P223" s="1" t="s">
        <v>23</v>
      </c>
      <c r="Q223">
        <v>1</v>
      </c>
      <c r="R223">
        <v>1</v>
      </c>
    </row>
    <row r="224" spans="1:18" x14ac:dyDescent="0.25">
      <c r="A224" s="1" t="s">
        <v>600</v>
      </c>
      <c r="B224" s="2">
        <v>3.5183655502399998E-6</v>
      </c>
      <c r="C224" s="1" t="s">
        <v>180</v>
      </c>
      <c r="D224">
        <v>17249784</v>
      </c>
      <c r="E224">
        <v>85</v>
      </c>
      <c r="F224">
        <v>17249868</v>
      </c>
      <c r="G224" s="1" t="s">
        <v>20</v>
      </c>
      <c r="H224" s="1" t="s">
        <v>21</v>
      </c>
      <c r="I224">
        <v>2</v>
      </c>
      <c r="J224">
        <v>39</v>
      </c>
      <c r="K224" s="1" t="s">
        <v>22</v>
      </c>
      <c r="L224" s="1" t="s">
        <v>23</v>
      </c>
      <c r="M224">
        <v>3</v>
      </c>
      <c r="N224">
        <v>15</v>
      </c>
      <c r="O224" s="1" t="s">
        <v>22</v>
      </c>
      <c r="P224" s="1" t="s">
        <v>23</v>
      </c>
      <c r="Q224">
        <v>1</v>
      </c>
      <c r="R224">
        <v>3</v>
      </c>
    </row>
    <row r="225" spans="1:18" x14ac:dyDescent="0.25">
      <c r="A225" s="1" t="s">
        <v>601</v>
      </c>
      <c r="B225" s="2">
        <v>5.8551299999999996E-50</v>
      </c>
      <c r="C225" s="1" t="s">
        <v>180</v>
      </c>
      <c r="D225">
        <v>17520334</v>
      </c>
      <c r="E225">
        <v>280</v>
      </c>
      <c r="F225">
        <v>17520613</v>
      </c>
      <c r="G225" s="1" t="s">
        <v>20</v>
      </c>
      <c r="H225" s="1" t="s">
        <v>21</v>
      </c>
      <c r="I225">
        <v>18</v>
      </c>
      <c r="J225">
        <v>81</v>
      </c>
      <c r="K225" s="1" t="s">
        <v>22</v>
      </c>
      <c r="L225" s="1" t="s">
        <v>23</v>
      </c>
      <c r="M225">
        <v>8</v>
      </c>
      <c r="N225">
        <v>61</v>
      </c>
      <c r="O225" s="1" t="s">
        <v>22</v>
      </c>
      <c r="P225" s="1" t="s">
        <v>23</v>
      </c>
      <c r="Q225">
        <v>2</v>
      </c>
      <c r="R225">
        <v>27</v>
      </c>
    </row>
    <row r="226" spans="1:18" x14ac:dyDescent="0.25">
      <c r="A226" s="1" t="s">
        <v>602</v>
      </c>
      <c r="B226" s="2">
        <v>2.5535312655099998E-6</v>
      </c>
      <c r="C226" s="1" t="s">
        <v>180</v>
      </c>
      <c r="D226">
        <v>17985570</v>
      </c>
      <c r="E226">
        <v>278</v>
      </c>
      <c r="F226">
        <v>17985847</v>
      </c>
      <c r="G226" s="1" t="s">
        <v>20</v>
      </c>
      <c r="H226" s="1" t="s">
        <v>25</v>
      </c>
      <c r="I226">
        <v>45</v>
      </c>
      <c r="J226">
        <v>5</v>
      </c>
      <c r="K226" s="1" t="s">
        <v>22</v>
      </c>
      <c r="L226" s="1" t="s">
        <v>23</v>
      </c>
      <c r="M226">
        <v>13</v>
      </c>
      <c r="N226">
        <v>4</v>
      </c>
      <c r="O226" s="1" t="s">
        <v>22</v>
      </c>
      <c r="P226" s="1" t="s">
        <v>23</v>
      </c>
      <c r="Q226">
        <v>5</v>
      </c>
      <c r="R226">
        <v>3</v>
      </c>
    </row>
    <row r="227" spans="1:18" x14ac:dyDescent="0.25">
      <c r="A227" s="1" t="s">
        <v>603</v>
      </c>
      <c r="B227">
        <v>2.77225221519E-4</v>
      </c>
      <c r="C227" s="1" t="s">
        <v>180</v>
      </c>
      <c r="D227">
        <v>18183370</v>
      </c>
      <c r="E227">
        <v>29</v>
      </c>
      <c r="F227">
        <v>18183398</v>
      </c>
      <c r="G227" s="1" t="s">
        <v>20</v>
      </c>
      <c r="H227" s="1" t="s">
        <v>25</v>
      </c>
      <c r="I227">
        <v>48</v>
      </c>
      <c r="J227">
        <v>0</v>
      </c>
      <c r="K227" s="1" t="s">
        <v>22</v>
      </c>
      <c r="L227" s="1" t="s">
        <v>23</v>
      </c>
      <c r="M227">
        <v>0</v>
      </c>
      <c r="N227">
        <v>0</v>
      </c>
      <c r="O227" s="1" t="s">
        <v>22</v>
      </c>
      <c r="P227" s="1" t="s">
        <v>23</v>
      </c>
      <c r="Q227">
        <v>0</v>
      </c>
      <c r="R227">
        <v>0</v>
      </c>
    </row>
    <row r="228" spans="1:18" x14ac:dyDescent="0.25">
      <c r="A228" s="1" t="s">
        <v>604</v>
      </c>
      <c r="B228" s="2">
        <v>3.7535901898700003E-8</v>
      </c>
      <c r="C228" s="1" t="s">
        <v>180</v>
      </c>
      <c r="D228">
        <v>18183515</v>
      </c>
      <c r="E228">
        <v>55</v>
      </c>
      <c r="F228">
        <v>18183569</v>
      </c>
      <c r="G228" s="1" t="s">
        <v>20</v>
      </c>
      <c r="H228" s="1" t="s">
        <v>25</v>
      </c>
      <c r="I228">
        <v>37</v>
      </c>
      <c r="J228">
        <v>0</v>
      </c>
      <c r="K228" s="1" t="s">
        <v>22</v>
      </c>
      <c r="L228" s="1" t="s">
        <v>23</v>
      </c>
      <c r="M228">
        <v>0</v>
      </c>
      <c r="N228">
        <v>0</v>
      </c>
      <c r="O228" s="1" t="s">
        <v>22</v>
      </c>
      <c r="P228" s="1" t="s">
        <v>23</v>
      </c>
      <c r="Q228">
        <v>1</v>
      </c>
      <c r="R228">
        <v>1</v>
      </c>
    </row>
    <row r="229" spans="1:18" x14ac:dyDescent="0.25">
      <c r="A229" s="1" t="s">
        <v>605</v>
      </c>
      <c r="B229" s="2">
        <v>1.88710643154E-5</v>
      </c>
      <c r="C229" s="1" t="s">
        <v>180</v>
      </c>
      <c r="D229">
        <v>18459304</v>
      </c>
      <c r="E229">
        <v>127</v>
      </c>
      <c r="F229">
        <v>18459430</v>
      </c>
      <c r="G229" s="1" t="s">
        <v>20</v>
      </c>
      <c r="H229" s="1" t="s">
        <v>21</v>
      </c>
      <c r="I229">
        <v>3</v>
      </c>
      <c r="J229">
        <v>43</v>
      </c>
      <c r="K229" s="1" t="s">
        <v>22</v>
      </c>
      <c r="L229" s="1" t="s">
        <v>23</v>
      </c>
      <c r="M229">
        <v>1</v>
      </c>
      <c r="N229">
        <v>9</v>
      </c>
      <c r="O229" s="1" t="s">
        <v>22</v>
      </c>
      <c r="P229" s="1" t="s">
        <v>23</v>
      </c>
      <c r="Q229">
        <v>1</v>
      </c>
      <c r="R229">
        <v>3</v>
      </c>
    </row>
    <row r="230" spans="1:18" x14ac:dyDescent="0.25">
      <c r="A230" s="1" t="s">
        <v>606</v>
      </c>
      <c r="B230" s="2">
        <v>2.9497610135100002E-17</v>
      </c>
      <c r="C230" s="1" t="s">
        <v>180</v>
      </c>
      <c r="D230">
        <v>18672172</v>
      </c>
      <c r="E230">
        <v>83</v>
      </c>
      <c r="F230">
        <v>18672254</v>
      </c>
      <c r="G230" s="1" t="s">
        <v>20</v>
      </c>
      <c r="H230" s="1" t="s">
        <v>21</v>
      </c>
      <c r="I230">
        <v>6</v>
      </c>
      <c r="J230">
        <v>53</v>
      </c>
      <c r="K230" s="1" t="s">
        <v>22</v>
      </c>
      <c r="L230" s="1" t="s">
        <v>23</v>
      </c>
      <c r="M230">
        <v>3</v>
      </c>
      <c r="N230">
        <v>29</v>
      </c>
      <c r="O230" s="1" t="s">
        <v>22</v>
      </c>
      <c r="P230" s="1" t="s">
        <v>23</v>
      </c>
      <c r="Q230">
        <v>1</v>
      </c>
      <c r="R230">
        <v>14</v>
      </c>
    </row>
    <row r="231" spans="1:18" x14ac:dyDescent="0.25">
      <c r="A231" s="1" t="s">
        <v>607</v>
      </c>
      <c r="B231">
        <v>3.4102176651299999E-4</v>
      </c>
      <c r="C231" s="1" t="s">
        <v>180</v>
      </c>
      <c r="D231">
        <v>20853969</v>
      </c>
      <c r="E231">
        <v>69</v>
      </c>
      <c r="F231">
        <v>20854037</v>
      </c>
      <c r="G231" s="1" t="s">
        <v>20</v>
      </c>
      <c r="H231" s="1" t="s">
        <v>25</v>
      </c>
      <c r="I231">
        <v>38</v>
      </c>
      <c r="J231">
        <v>3</v>
      </c>
      <c r="K231" s="1" t="s">
        <v>22</v>
      </c>
      <c r="L231" s="1" t="s">
        <v>23</v>
      </c>
      <c r="M231">
        <v>6</v>
      </c>
      <c r="N231">
        <v>0</v>
      </c>
      <c r="O231" s="1" t="s">
        <v>22</v>
      </c>
      <c r="P231" s="1" t="s">
        <v>23</v>
      </c>
      <c r="Q231">
        <v>1</v>
      </c>
      <c r="R231">
        <v>1</v>
      </c>
    </row>
    <row r="232" spans="1:18" x14ac:dyDescent="0.25">
      <c r="A232" s="1" t="s">
        <v>608</v>
      </c>
      <c r="B232" s="2">
        <v>7.8428059891100002E-5</v>
      </c>
      <c r="C232" s="1" t="s">
        <v>180</v>
      </c>
      <c r="D232">
        <v>20989362</v>
      </c>
      <c r="E232">
        <v>31</v>
      </c>
      <c r="F232">
        <v>20989392</v>
      </c>
      <c r="G232" s="1" t="s">
        <v>20</v>
      </c>
      <c r="H232" s="1" t="s">
        <v>25</v>
      </c>
      <c r="I232">
        <v>46</v>
      </c>
      <c r="J232">
        <v>1</v>
      </c>
      <c r="K232" s="1" t="s">
        <v>22</v>
      </c>
      <c r="L232" s="1" t="s">
        <v>23</v>
      </c>
      <c r="M232" t="s">
        <v>23</v>
      </c>
      <c r="N232" t="s">
        <v>23</v>
      </c>
      <c r="O232" s="1" t="s">
        <v>22</v>
      </c>
      <c r="P232" s="1" t="s">
        <v>23</v>
      </c>
      <c r="Q232">
        <v>3</v>
      </c>
      <c r="R232">
        <v>2</v>
      </c>
    </row>
    <row r="233" spans="1:18" x14ac:dyDescent="0.25">
      <c r="A233" s="1" t="s">
        <v>609</v>
      </c>
      <c r="B233">
        <v>1.8693553719E-4</v>
      </c>
      <c r="C233" s="1" t="s">
        <v>180</v>
      </c>
      <c r="D233">
        <v>21011875</v>
      </c>
      <c r="E233">
        <v>16</v>
      </c>
      <c r="F233">
        <v>21011890</v>
      </c>
      <c r="G233" s="1" t="s">
        <v>20</v>
      </c>
      <c r="H233" s="1" t="s">
        <v>25</v>
      </c>
      <c r="I233">
        <v>65</v>
      </c>
      <c r="J233">
        <v>0</v>
      </c>
      <c r="K233" s="1" t="s">
        <v>22</v>
      </c>
      <c r="L233" s="1" t="s">
        <v>23</v>
      </c>
      <c r="M233">
        <v>0</v>
      </c>
      <c r="N233">
        <v>0</v>
      </c>
      <c r="O233" s="1" t="s">
        <v>22</v>
      </c>
      <c r="P233" s="1" t="s">
        <v>23</v>
      </c>
      <c r="Q233">
        <v>4</v>
      </c>
      <c r="R233">
        <v>0</v>
      </c>
    </row>
    <row r="234" spans="1:18" x14ac:dyDescent="0.25">
      <c r="A234" s="1" t="s">
        <v>610</v>
      </c>
      <c r="B234" s="2">
        <v>2.2360734615400001E-54</v>
      </c>
      <c r="C234" s="1" t="s">
        <v>180</v>
      </c>
      <c r="D234">
        <v>21266404</v>
      </c>
      <c r="E234">
        <v>634</v>
      </c>
      <c r="F234">
        <v>21267037</v>
      </c>
      <c r="G234" s="1" t="s">
        <v>20</v>
      </c>
      <c r="H234" s="1" t="s">
        <v>25</v>
      </c>
      <c r="I234">
        <v>59</v>
      </c>
      <c r="J234">
        <v>3</v>
      </c>
      <c r="K234" s="1" t="s">
        <v>22</v>
      </c>
      <c r="L234" s="1" t="s">
        <v>23</v>
      </c>
      <c r="M234">
        <v>30</v>
      </c>
      <c r="N234">
        <v>2</v>
      </c>
      <c r="O234" s="1" t="s">
        <v>22</v>
      </c>
      <c r="P234" s="1" t="s">
        <v>23</v>
      </c>
      <c r="Q234">
        <v>6</v>
      </c>
      <c r="R234">
        <v>1</v>
      </c>
    </row>
    <row r="235" spans="1:18" x14ac:dyDescent="0.25">
      <c r="A235" s="1" t="s">
        <v>611</v>
      </c>
      <c r="B235" s="2">
        <v>5.5569799999999999E-120</v>
      </c>
      <c r="C235" s="1" t="s">
        <v>180</v>
      </c>
      <c r="D235">
        <v>21509441</v>
      </c>
      <c r="E235">
        <v>514</v>
      </c>
      <c r="F235">
        <v>21509954</v>
      </c>
      <c r="G235" s="1" t="s">
        <v>20</v>
      </c>
      <c r="H235" s="1" t="s">
        <v>25</v>
      </c>
      <c r="I235">
        <v>71</v>
      </c>
      <c r="J235">
        <v>1</v>
      </c>
      <c r="K235" s="1" t="s">
        <v>20</v>
      </c>
      <c r="L235" s="1" t="s">
        <v>25</v>
      </c>
      <c r="M235">
        <v>66</v>
      </c>
      <c r="N235">
        <v>1</v>
      </c>
      <c r="O235" s="1" t="s">
        <v>22</v>
      </c>
      <c r="P235" s="1" t="s">
        <v>23</v>
      </c>
      <c r="Q235">
        <v>28</v>
      </c>
      <c r="R235">
        <v>0</v>
      </c>
    </row>
    <row r="236" spans="1:18" x14ac:dyDescent="0.25">
      <c r="A236" s="1" t="s">
        <v>612</v>
      </c>
      <c r="B236" s="2">
        <v>3.1422904739300001E-12</v>
      </c>
      <c r="C236" s="1" t="s">
        <v>180</v>
      </c>
      <c r="D236">
        <v>22370688</v>
      </c>
      <c r="E236">
        <v>73</v>
      </c>
      <c r="F236">
        <v>22370760</v>
      </c>
      <c r="G236" s="1" t="s">
        <v>20</v>
      </c>
      <c r="H236" s="1" t="s">
        <v>25</v>
      </c>
      <c r="I236">
        <v>44</v>
      </c>
      <c r="J236">
        <v>8</v>
      </c>
      <c r="K236" s="1" t="s">
        <v>20</v>
      </c>
      <c r="L236" s="1" t="s">
        <v>25</v>
      </c>
      <c r="M236">
        <v>29</v>
      </c>
      <c r="N236">
        <v>7</v>
      </c>
      <c r="O236" s="1" t="s">
        <v>22</v>
      </c>
      <c r="P236" s="1" t="s">
        <v>23</v>
      </c>
      <c r="Q236">
        <v>8</v>
      </c>
      <c r="R236">
        <v>2</v>
      </c>
    </row>
    <row r="237" spans="1:18" x14ac:dyDescent="0.25">
      <c r="A237" s="1" t="s">
        <v>613</v>
      </c>
      <c r="B237" s="2">
        <v>8.3090307692300004E-22</v>
      </c>
      <c r="C237" s="1" t="s">
        <v>180</v>
      </c>
      <c r="D237">
        <v>23130818</v>
      </c>
      <c r="E237">
        <v>120</v>
      </c>
      <c r="F237">
        <v>23130937</v>
      </c>
      <c r="G237" s="1" t="s">
        <v>20</v>
      </c>
      <c r="H237" s="1" t="s">
        <v>25</v>
      </c>
      <c r="I237">
        <v>33</v>
      </c>
      <c r="J237">
        <v>0</v>
      </c>
      <c r="K237" s="1" t="s">
        <v>22</v>
      </c>
      <c r="L237" s="1" t="s">
        <v>23</v>
      </c>
      <c r="M237">
        <v>16</v>
      </c>
      <c r="N237">
        <v>0</v>
      </c>
      <c r="O237" s="1" t="s">
        <v>22</v>
      </c>
      <c r="P237" s="1" t="s">
        <v>23</v>
      </c>
      <c r="Q237">
        <v>5</v>
      </c>
      <c r="R237">
        <v>1</v>
      </c>
    </row>
    <row r="238" spans="1:18" x14ac:dyDescent="0.25">
      <c r="A238" s="1" t="s">
        <v>614</v>
      </c>
      <c r="B238" s="2">
        <v>8.4603561643799997E-12</v>
      </c>
      <c r="C238" s="1" t="s">
        <v>180</v>
      </c>
      <c r="D238">
        <v>23203556</v>
      </c>
      <c r="E238">
        <v>183</v>
      </c>
      <c r="F238">
        <v>23203738</v>
      </c>
      <c r="G238" s="1" t="s">
        <v>20</v>
      </c>
      <c r="H238" s="1" t="s">
        <v>25</v>
      </c>
      <c r="I238">
        <v>33</v>
      </c>
      <c r="J238">
        <v>3</v>
      </c>
      <c r="K238" s="1" t="s">
        <v>22</v>
      </c>
      <c r="L238" s="1" t="s">
        <v>23</v>
      </c>
      <c r="M238">
        <v>23</v>
      </c>
      <c r="N238">
        <v>4</v>
      </c>
      <c r="O238" s="1" t="s">
        <v>22</v>
      </c>
      <c r="P238" s="1" t="s">
        <v>23</v>
      </c>
      <c r="Q238">
        <v>9</v>
      </c>
      <c r="R238">
        <v>1</v>
      </c>
    </row>
    <row r="239" spans="1:18" x14ac:dyDescent="0.25">
      <c r="A239" s="1" t="s">
        <v>615</v>
      </c>
      <c r="B239" s="2">
        <v>1.01887081081E-11</v>
      </c>
      <c r="C239" s="1" t="s">
        <v>249</v>
      </c>
      <c r="D239">
        <v>18048</v>
      </c>
      <c r="E239">
        <v>70</v>
      </c>
      <c r="F239">
        <v>18117</v>
      </c>
      <c r="G239" s="1" t="s">
        <v>20</v>
      </c>
      <c r="H239" s="1" t="s">
        <v>21</v>
      </c>
      <c r="I239">
        <v>3</v>
      </c>
      <c r="J239">
        <v>44</v>
      </c>
      <c r="K239" s="1" t="s">
        <v>22</v>
      </c>
      <c r="L239" s="1" t="s">
        <v>23</v>
      </c>
      <c r="M239">
        <v>1</v>
      </c>
      <c r="N239">
        <v>1</v>
      </c>
      <c r="O239" s="1" t="s">
        <v>22</v>
      </c>
      <c r="P239" s="1" t="s">
        <v>23</v>
      </c>
      <c r="Q239">
        <v>1</v>
      </c>
      <c r="R239">
        <v>0</v>
      </c>
    </row>
    <row r="240" spans="1:18" x14ac:dyDescent="0.25">
      <c r="A240" s="1" t="s">
        <v>616</v>
      </c>
      <c r="B240" s="2">
        <v>1.8771684146300001E-25</v>
      </c>
      <c r="C240" s="1" t="s">
        <v>249</v>
      </c>
      <c r="D240">
        <v>273692</v>
      </c>
      <c r="E240">
        <v>252</v>
      </c>
      <c r="F240">
        <v>273943</v>
      </c>
      <c r="G240" s="1" t="s">
        <v>20</v>
      </c>
      <c r="H240" s="1" t="s">
        <v>21</v>
      </c>
      <c r="I240">
        <v>3</v>
      </c>
      <c r="J240">
        <v>68</v>
      </c>
      <c r="K240" s="1" t="s">
        <v>20</v>
      </c>
      <c r="L240" s="1" t="s">
        <v>21</v>
      </c>
      <c r="M240">
        <v>4</v>
      </c>
      <c r="N240">
        <v>42</v>
      </c>
      <c r="O240" s="1" t="s">
        <v>22</v>
      </c>
      <c r="P240" s="1" t="s">
        <v>23</v>
      </c>
      <c r="Q240">
        <v>4</v>
      </c>
      <c r="R240">
        <v>11</v>
      </c>
    </row>
    <row r="241" spans="1:18" x14ac:dyDescent="0.25">
      <c r="A241" s="1" t="s">
        <v>617</v>
      </c>
      <c r="B241" s="2">
        <v>1.01621452381E-28</v>
      </c>
      <c r="C241" s="1" t="s">
        <v>249</v>
      </c>
      <c r="D241">
        <v>415182</v>
      </c>
      <c r="E241">
        <v>274</v>
      </c>
      <c r="F241">
        <v>415455</v>
      </c>
      <c r="G241" s="1" t="s">
        <v>20</v>
      </c>
      <c r="H241" s="1" t="s">
        <v>25</v>
      </c>
      <c r="I241">
        <v>84</v>
      </c>
      <c r="J241">
        <v>3</v>
      </c>
      <c r="K241" s="1" t="s">
        <v>22</v>
      </c>
      <c r="L241" s="1" t="s">
        <v>23</v>
      </c>
      <c r="M241">
        <v>36</v>
      </c>
      <c r="N241">
        <v>2</v>
      </c>
      <c r="O241" s="1" t="s">
        <v>22</v>
      </c>
      <c r="P241" s="1" t="s">
        <v>23</v>
      </c>
      <c r="Q241">
        <v>3</v>
      </c>
      <c r="R241">
        <v>1</v>
      </c>
    </row>
    <row r="242" spans="1:18" x14ac:dyDescent="0.25">
      <c r="A242" s="1" t="s">
        <v>618</v>
      </c>
      <c r="B242">
        <v>2.6545208267099999E-4</v>
      </c>
      <c r="C242" s="1" t="s">
        <v>249</v>
      </c>
      <c r="D242">
        <v>552574</v>
      </c>
      <c r="E242">
        <v>25</v>
      </c>
      <c r="F242">
        <v>552598</v>
      </c>
      <c r="G242" s="1" t="s">
        <v>20</v>
      </c>
      <c r="H242" s="1" t="s">
        <v>25</v>
      </c>
      <c r="I242">
        <v>38</v>
      </c>
      <c r="J242">
        <v>2</v>
      </c>
      <c r="K242" s="1" t="s">
        <v>22</v>
      </c>
      <c r="L242" s="1" t="s">
        <v>23</v>
      </c>
      <c r="M242">
        <v>0</v>
      </c>
      <c r="N242">
        <v>0</v>
      </c>
      <c r="O242" s="1" t="s">
        <v>22</v>
      </c>
      <c r="P242" s="1" t="s">
        <v>23</v>
      </c>
      <c r="Q242">
        <v>0</v>
      </c>
      <c r="R242">
        <v>1</v>
      </c>
    </row>
    <row r="243" spans="1:18" x14ac:dyDescent="0.25">
      <c r="A243" s="1" t="s">
        <v>619</v>
      </c>
      <c r="B243" s="2">
        <v>5.1580361403500003E-21</v>
      </c>
      <c r="C243" s="1" t="s">
        <v>249</v>
      </c>
      <c r="D243">
        <v>566819</v>
      </c>
      <c r="E243">
        <v>114</v>
      </c>
      <c r="F243">
        <v>566932</v>
      </c>
      <c r="G243" s="1" t="s">
        <v>20</v>
      </c>
      <c r="H243" s="1" t="s">
        <v>25</v>
      </c>
      <c r="I243">
        <v>72</v>
      </c>
      <c r="J243">
        <v>1</v>
      </c>
      <c r="K243" s="1" t="s">
        <v>22</v>
      </c>
      <c r="L243" s="1" t="s">
        <v>23</v>
      </c>
      <c r="M243">
        <v>25</v>
      </c>
      <c r="N243">
        <v>1</v>
      </c>
      <c r="O243" s="1" t="s">
        <v>22</v>
      </c>
      <c r="P243" s="1" t="s">
        <v>23</v>
      </c>
      <c r="Q243">
        <v>16</v>
      </c>
      <c r="R243">
        <v>1</v>
      </c>
    </row>
    <row r="244" spans="1:18" x14ac:dyDescent="0.25">
      <c r="A244" s="1" t="s">
        <v>620</v>
      </c>
      <c r="B244" s="2">
        <v>4.0442093333300002E-55</v>
      </c>
      <c r="C244" s="1" t="s">
        <v>249</v>
      </c>
      <c r="D244">
        <v>661215</v>
      </c>
      <c r="E244">
        <v>743</v>
      </c>
      <c r="F244">
        <v>661957</v>
      </c>
      <c r="G244" s="1" t="s">
        <v>20</v>
      </c>
      <c r="H244" s="1" t="s">
        <v>21</v>
      </c>
      <c r="I244">
        <v>16</v>
      </c>
      <c r="J244">
        <v>70</v>
      </c>
      <c r="K244" s="1" t="s">
        <v>22</v>
      </c>
      <c r="L244" s="1" t="s">
        <v>23</v>
      </c>
      <c r="M244">
        <v>7</v>
      </c>
      <c r="N244">
        <v>36</v>
      </c>
      <c r="O244" s="1" t="s">
        <v>22</v>
      </c>
      <c r="P244" s="1" t="s">
        <v>23</v>
      </c>
      <c r="Q244">
        <v>2</v>
      </c>
      <c r="R244">
        <v>9</v>
      </c>
    </row>
    <row r="245" spans="1:18" x14ac:dyDescent="0.25">
      <c r="A245" s="1" t="s">
        <v>621</v>
      </c>
      <c r="B245" s="2">
        <v>9.2050886986299992E-9</v>
      </c>
      <c r="C245" s="1" t="s">
        <v>249</v>
      </c>
      <c r="D245">
        <v>1315917</v>
      </c>
      <c r="E245">
        <v>103</v>
      </c>
      <c r="F245">
        <v>1316019</v>
      </c>
      <c r="G245" s="1" t="s">
        <v>20</v>
      </c>
      <c r="H245" s="1" t="s">
        <v>25</v>
      </c>
      <c r="I245">
        <v>64</v>
      </c>
      <c r="J245">
        <v>3</v>
      </c>
      <c r="K245" s="1" t="s">
        <v>22</v>
      </c>
      <c r="L245" s="1" t="s">
        <v>23</v>
      </c>
      <c r="M245">
        <v>12</v>
      </c>
      <c r="N245">
        <v>2</v>
      </c>
      <c r="O245" s="1" t="s">
        <v>22</v>
      </c>
      <c r="P245" s="1" t="s">
        <v>23</v>
      </c>
      <c r="Q245">
        <v>2</v>
      </c>
      <c r="R245">
        <v>1</v>
      </c>
    </row>
    <row r="246" spans="1:18" x14ac:dyDescent="0.25">
      <c r="A246" s="1" t="s">
        <v>622</v>
      </c>
      <c r="B246" s="2">
        <v>1.29433886792E-21</v>
      </c>
      <c r="C246" s="1" t="s">
        <v>249</v>
      </c>
      <c r="D246">
        <v>1995060</v>
      </c>
      <c r="E246">
        <v>407</v>
      </c>
      <c r="F246">
        <v>1995466</v>
      </c>
      <c r="G246" s="1" t="s">
        <v>20</v>
      </c>
      <c r="H246" s="1" t="s">
        <v>25</v>
      </c>
      <c r="I246">
        <v>79</v>
      </c>
      <c r="J246">
        <v>5</v>
      </c>
      <c r="K246" s="1" t="s">
        <v>22</v>
      </c>
      <c r="L246" s="1" t="s">
        <v>23</v>
      </c>
      <c r="M246">
        <v>28</v>
      </c>
      <c r="N246">
        <v>3</v>
      </c>
      <c r="O246" s="1" t="s">
        <v>22</v>
      </c>
      <c r="P246" s="1" t="s">
        <v>23</v>
      </c>
      <c r="Q246">
        <v>3</v>
      </c>
      <c r="R246">
        <v>1</v>
      </c>
    </row>
    <row r="247" spans="1:18" x14ac:dyDescent="0.25">
      <c r="A247" s="1" t="s">
        <v>623</v>
      </c>
      <c r="B247" s="2">
        <v>4.0930200000000004E-28</v>
      </c>
      <c r="C247" s="1" t="s">
        <v>249</v>
      </c>
      <c r="D247">
        <v>1996174</v>
      </c>
      <c r="E247">
        <v>448</v>
      </c>
      <c r="F247">
        <v>1996621</v>
      </c>
      <c r="G247" s="1" t="s">
        <v>20</v>
      </c>
      <c r="H247" s="1" t="s">
        <v>25</v>
      </c>
      <c r="I247">
        <v>79</v>
      </c>
      <c r="J247">
        <v>1</v>
      </c>
      <c r="K247" s="1" t="s">
        <v>22</v>
      </c>
      <c r="L247" s="1" t="s">
        <v>23</v>
      </c>
      <c r="M247">
        <v>44</v>
      </c>
      <c r="N247">
        <v>4</v>
      </c>
      <c r="O247" s="1" t="s">
        <v>22</v>
      </c>
      <c r="P247" s="1" t="s">
        <v>23</v>
      </c>
      <c r="Q247">
        <v>4</v>
      </c>
      <c r="R247">
        <v>1</v>
      </c>
    </row>
    <row r="248" spans="1:18" x14ac:dyDescent="0.25">
      <c r="A248" s="1" t="s">
        <v>624</v>
      </c>
      <c r="B248" s="2">
        <v>3.21523049505E-22</v>
      </c>
      <c r="C248" s="1" t="s">
        <v>249</v>
      </c>
      <c r="D248">
        <v>2316862</v>
      </c>
      <c r="E248">
        <v>723</v>
      </c>
      <c r="F248">
        <v>2317584</v>
      </c>
      <c r="G248" s="1" t="s">
        <v>20</v>
      </c>
      <c r="H248" s="1" t="s">
        <v>21</v>
      </c>
      <c r="I248">
        <v>26</v>
      </c>
      <c r="J248">
        <v>81</v>
      </c>
      <c r="K248" s="1" t="s">
        <v>22</v>
      </c>
      <c r="L248" s="1" t="s">
        <v>23</v>
      </c>
      <c r="M248">
        <v>23</v>
      </c>
      <c r="N248">
        <v>52</v>
      </c>
      <c r="O248" s="1" t="s">
        <v>22</v>
      </c>
      <c r="P248" s="1" t="s">
        <v>23</v>
      </c>
      <c r="Q248">
        <v>2</v>
      </c>
      <c r="R248">
        <v>6</v>
      </c>
    </row>
    <row r="249" spans="1:18" x14ac:dyDescent="0.25">
      <c r="A249" s="1" t="s">
        <v>625</v>
      </c>
      <c r="B249" s="2">
        <v>4.58498066038E-6</v>
      </c>
      <c r="C249" s="1" t="s">
        <v>249</v>
      </c>
      <c r="D249">
        <v>2614656</v>
      </c>
      <c r="E249">
        <v>65</v>
      </c>
      <c r="F249">
        <v>2614720</v>
      </c>
      <c r="G249" s="1" t="s">
        <v>20</v>
      </c>
      <c r="H249" s="1" t="s">
        <v>21</v>
      </c>
      <c r="I249">
        <v>7</v>
      </c>
      <c r="J249">
        <v>63</v>
      </c>
      <c r="K249" s="1" t="s">
        <v>22</v>
      </c>
      <c r="L249" s="1" t="s">
        <v>23</v>
      </c>
      <c r="M249">
        <v>7</v>
      </c>
      <c r="N249">
        <v>34</v>
      </c>
      <c r="O249" s="1" t="s">
        <v>22</v>
      </c>
      <c r="P249" s="1" t="s">
        <v>23</v>
      </c>
      <c r="Q249">
        <v>1</v>
      </c>
      <c r="R249">
        <v>3</v>
      </c>
    </row>
    <row r="250" spans="1:18" x14ac:dyDescent="0.25">
      <c r="A250" s="1" t="s">
        <v>626</v>
      </c>
      <c r="B250" s="2">
        <v>6.5863019178100003E-7</v>
      </c>
      <c r="C250" s="1" t="s">
        <v>249</v>
      </c>
      <c r="D250">
        <v>2730051</v>
      </c>
      <c r="E250">
        <v>78</v>
      </c>
      <c r="F250">
        <v>2730128</v>
      </c>
      <c r="G250" s="1" t="s">
        <v>20</v>
      </c>
      <c r="H250" s="1" t="s">
        <v>25</v>
      </c>
      <c r="I250">
        <v>71</v>
      </c>
      <c r="J250">
        <v>1</v>
      </c>
      <c r="K250" s="1" t="s">
        <v>22</v>
      </c>
      <c r="L250" s="1" t="s">
        <v>23</v>
      </c>
      <c r="M250">
        <v>25</v>
      </c>
      <c r="N250">
        <v>15</v>
      </c>
      <c r="O250" s="1" t="s">
        <v>22</v>
      </c>
      <c r="P250" s="1" t="s">
        <v>23</v>
      </c>
      <c r="Q250">
        <v>2</v>
      </c>
      <c r="R250">
        <v>1</v>
      </c>
    </row>
    <row r="251" spans="1:18" x14ac:dyDescent="0.25">
      <c r="A251" s="1" t="s">
        <v>627</v>
      </c>
      <c r="B251" s="2">
        <v>9.9879382470100003E-11</v>
      </c>
      <c r="C251" s="1" t="s">
        <v>249</v>
      </c>
      <c r="D251">
        <v>2775205</v>
      </c>
      <c r="E251">
        <v>388</v>
      </c>
      <c r="F251">
        <v>2775592</v>
      </c>
      <c r="G251" s="1" t="s">
        <v>22</v>
      </c>
      <c r="H251" s="1" t="s">
        <v>23</v>
      </c>
      <c r="I251">
        <v>74</v>
      </c>
      <c r="J251">
        <v>27</v>
      </c>
      <c r="K251" s="1" t="s">
        <v>20</v>
      </c>
      <c r="L251" s="1" t="s">
        <v>25</v>
      </c>
      <c r="M251">
        <v>39</v>
      </c>
      <c r="N251">
        <v>11</v>
      </c>
      <c r="O251" s="1" t="s">
        <v>22</v>
      </c>
      <c r="P251" s="1" t="s">
        <v>23</v>
      </c>
      <c r="Q251">
        <v>3</v>
      </c>
      <c r="R251">
        <v>1</v>
      </c>
    </row>
    <row r="252" spans="1:18" x14ac:dyDescent="0.25">
      <c r="A252" s="1" t="s">
        <v>628</v>
      </c>
      <c r="B252" s="2">
        <v>4.15534598214E-21</v>
      </c>
      <c r="C252" s="1" t="s">
        <v>249</v>
      </c>
      <c r="D252">
        <v>2804032</v>
      </c>
      <c r="E252">
        <v>83</v>
      </c>
      <c r="F252">
        <v>2804114</v>
      </c>
      <c r="G252" s="1" t="s">
        <v>22</v>
      </c>
      <c r="H252" s="1" t="s">
        <v>23</v>
      </c>
      <c r="I252">
        <v>42</v>
      </c>
      <c r="J252">
        <v>1</v>
      </c>
      <c r="K252" s="1" t="s">
        <v>20</v>
      </c>
      <c r="L252" s="1" t="s">
        <v>25</v>
      </c>
      <c r="M252">
        <v>30</v>
      </c>
      <c r="N252">
        <v>1</v>
      </c>
      <c r="O252" s="1" t="s">
        <v>22</v>
      </c>
      <c r="P252" s="1" t="s">
        <v>23</v>
      </c>
      <c r="Q252">
        <v>13</v>
      </c>
      <c r="R252">
        <v>0</v>
      </c>
    </row>
    <row r="253" spans="1:18" x14ac:dyDescent="0.25">
      <c r="A253" s="1" t="s">
        <v>629</v>
      </c>
      <c r="B253" s="2">
        <v>4.7827147887299999E-6</v>
      </c>
      <c r="C253" s="1" t="s">
        <v>249</v>
      </c>
      <c r="D253">
        <v>3125039</v>
      </c>
      <c r="E253">
        <v>249</v>
      </c>
      <c r="F253">
        <v>3125287</v>
      </c>
      <c r="G253" s="1" t="s">
        <v>20</v>
      </c>
      <c r="H253" s="1" t="s">
        <v>25</v>
      </c>
      <c r="I253">
        <v>77</v>
      </c>
      <c r="J253">
        <v>22</v>
      </c>
      <c r="K253" s="1" t="s">
        <v>22</v>
      </c>
      <c r="L253" s="1" t="s">
        <v>23</v>
      </c>
      <c r="M253" t="s">
        <v>23</v>
      </c>
      <c r="N253" t="s">
        <v>23</v>
      </c>
      <c r="O253" s="1" t="s">
        <v>22</v>
      </c>
      <c r="P253" s="1" t="s">
        <v>23</v>
      </c>
      <c r="Q253">
        <v>3</v>
      </c>
      <c r="R253">
        <v>1</v>
      </c>
    </row>
    <row r="254" spans="1:18" x14ac:dyDescent="0.25">
      <c r="A254" s="1" t="s">
        <v>630</v>
      </c>
      <c r="B254" s="2">
        <v>1.7783385990299999E-12</v>
      </c>
      <c r="C254" s="1" t="s">
        <v>249</v>
      </c>
      <c r="D254">
        <v>4103245</v>
      </c>
      <c r="E254">
        <v>438</v>
      </c>
      <c r="F254">
        <v>4103682</v>
      </c>
      <c r="G254" s="1" t="s">
        <v>20</v>
      </c>
      <c r="H254" s="1" t="s">
        <v>25</v>
      </c>
      <c r="I254">
        <v>58</v>
      </c>
      <c r="J254">
        <v>5</v>
      </c>
      <c r="K254" s="1" t="s">
        <v>22</v>
      </c>
      <c r="L254" s="1" t="s">
        <v>23</v>
      </c>
      <c r="M254">
        <v>14</v>
      </c>
      <c r="N254">
        <v>3</v>
      </c>
      <c r="O254" s="1" t="s">
        <v>22</v>
      </c>
      <c r="P254" s="1" t="s">
        <v>23</v>
      </c>
      <c r="Q254">
        <v>2</v>
      </c>
      <c r="R254">
        <v>1</v>
      </c>
    </row>
    <row r="255" spans="1:18" x14ac:dyDescent="0.25">
      <c r="A255" s="1" t="s">
        <v>631</v>
      </c>
      <c r="B255" s="2">
        <v>6.6440304878000004E-11</v>
      </c>
      <c r="C255" s="1" t="s">
        <v>249</v>
      </c>
      <c r="D255">
        <v>4665138</v>
      </c>
      <c r="E255">
        <v>282</v>
      </c>
      <c r="F255">
        <v>4665419</v>
      </c>
      <c r="G255" s="1" t="s">
        <v>20</v>
      </c>
      <c r="H255" s="1" t="s">
        <v>25</v>
      </c>
      <c r="I255">
        <v>90</v>
      </c>
      <c r="J255">
        <v>26</v>
      </c>
      <c r="K255" s="1" t="s">
        <v>22</v>
      </c>
      <c r="L255" s="1" t="s">
        <v>23</v>
      </c>
      <c r="M255">
        <v>26</v>
      </c>
      <c r="N255">
        <v>8</v>
      </c>
      <c r="O255" s="1" t="s">
        <v>22</v>
      </c>
      <c r="P255" s="1" t="s">
        <v>23</v>
      </c>
      <c r="Q255">
        <v>2</v>
      </c>
      <c r="R255">
        <v>1</v>
      </c>
    </row>
    <row r="256" spans="1:18" x14ac:dyDescent="0.25">
      <c r="A256" s="1" t="s">
        <v>632</v>
      </c>
      <c r="B256" s="2">
        <v>5.1741196666700002E-29</v>
      </c>
      <c r="C256" s="1" t="s">
        <v>249</v>
      </c>
      <c r="D256">
        <v>4696433</v>
      </c>
      <c r="E256">
        <v>471</v>
      </c>
      <c r="F256">
        <v>4696903</v>
      </c>
      <c r="G256" s="1" t="s">
        <v>20</v>
      </c>
      <c r="H256" s="1" t="s">
        <v>25</v>
      </c>
      <c r="I256">
        <v>91</v>
      </c>
      <c r="J256">
        <v>24</v>
      </c>
      <c r="K256" s="1" t="s">
        <v>22</v>
      </c>
      <c r="L256" s="1" t="s">
        <v>23</v>
      </c>
      <c r="M256">
        <v>38</v>
      </c>
      <c r="N256">
        <v>7</v>
      </c>
      <c r="O256" s="1" t="s">
        <v>22</v>
      </c>
      <c r="P256" s="1" t="s">
        <v>23</v>
      </c>
      <c r="Q256">
        <v>2</v>
      </c>
      <c r="R256">
        <v>1</v>
      </c>
    </row>
    <row r="257" spans="1:18" x14ac:dyDescent="0.25">
      <c r="A257" s="1" t="s">
        <v>633</v>
      </c>
      <c r="B257" s="2">
        <v>1.5442761864400001E-20</v>
      </c>
      <c r="C257" s="1" t="s">
        <v>249</v>
      </c>
      <c r="D257">
        <v>4796365</v>
      </c>
      <c r="E257">
        <v>456</v>
      </c>
      <c r="F257">
        <v>4796820</v>
      </c>
      <c r="G257" s="1" t="s">
        <v>20</v>
      </c>
      <c r="H257" s="1" t="s">
        <v>25</v>
      </c>
      <c r="I257">
        <v>75</v>
      </c>
      <c r="J257">
        <v>5</v>
      </c>
      <c r="K257" s="1" t="s">
        <v>22</v>
      </c>
      <c r="L257" s="1" t="s">
        <v>23</v>
      </c>
      <c r="M257">
        <v>31</v>
      </c>
      <c r="N257">
        <v>3</v>
      </c>
      <c r="O257" s="1" t="s">
        <v>22</v>
      </c>
      <c r="P257" s="1" t="s">
        <v>23</v>
      </c>
      <c r="Q257">
        <v>4</v>
      </c>
      <c r="R257">
        <v>1</v>
      </c>
    </row>
    <row r="258" spans="1:18" x14ac:dyDescent="0.25">
      <c r="A258" s="1" t="s">
        <v>634</v>
      </c>
      <c r="B258">
        <v>1.5526254668900001E-4</v>
      </c>
      <c r="C258" s="1" t="s">
        <v>249</v>
      </c>
      <c r="D258">
        <v>4957896</v>
      </c>
      <c r="E258">
        <v>233</v>
      </c>
      <c r="F258">
        <v>4958128</v>
      </c>
      <c r="G258" s="1" t="s">
        <v>20</v>
      </c>
      <c r="H258" s="1" t="s">
        <v>25</v>
      </c>
      <c r="I258">
        <v>43</v>
      </c>
      <c r="J258">
        <v>4</v>
      </c>
      <c r="K258" s="1" t="s">
        <v>22</v>
      </c>
      <c r="L258" s="1" t="s">
        <v>23</v>
      </c>
      <c r="M258">
        <v>19</v>
      </c>
      <c r="N258">
        <v>6</v>
      </c>
      <c r="O258" s="1" t="s">
        <v>22</v>
      </c>
      <c r="P258" s="1" t="s">
        <v>23</v>
      </c>
      <c r="Q258">
        <v>2</v>
      </c>
      <c r="R258">
        <v>2</v>
      </c>
    </row>
    <row r="259" spans="1:18" x14ac:dyDescent="0.25">
      <c r="A259" s="1" t="s">
        <v>635</v>
      </c>
      <c r="B259" s="2">
        <v>1.21070956204E-18</v>
      </c>
      <c r="C259" s="1" t="s">
        <v>249</v>
      </c>
      <c r="D259">
        <v>5298452</v>
      </c>
      <c r="E259">
        <v>206</v>
      </c>
      <c r="F259">
        <v>5298657</v>
      </c>
      <c r="G259" s="1" t="s">
        <v>20</v>
      </c>
      <c r="H259" s="1" t="s">
        <v>25</v>
      </c>
      <c r="I259">
        <v>69</v>
      </c>
      <c r="J259">
        <v>2</v>
      </c>
      <c r="K259" s="1" t="s">
        <v>22</v>
      </c>
      <c r="L259" s="1" t="s">
        <v>23</v>
      </c>
      <c r="M259">
        <v>33</v>
      </c>
      <c r="N259">
        <v>1</v>
      </c>
      <c r="O259" s="1" t="s">
        <v>22</v>
      </c>
      <c r="P259" s="1" t="s">
        <v>23</v>
      </c>
      <c r="Q259">
        <v>12</v>
      </c>
      <c r="R259">
        <v>1</v>
      </c>
    </row>
    <row r="260" spans="1:18" x14ac:dyDescent="0.25">
      <c r="A260" s="1" t="s">
        <v>636</v>
      </c>
      <c r="B260" s="2">
        <v>2.2369646753200001E-11</v>
      </c>
      <c r="C260" s="1" t="s">
        <v>249</v>
      </c>
      <c r="D260">
        <v>5301301</v>
      </c>
      <c r="E260">
        <v>178</v>
      </c>
      <c r="F260">
        <v>5301478</v>
      </c>
      <c r="G260" s="1" t="s">
        <v>20</v>
      </c>
      <c r="H260" s="1" t="s">
        <v>25</v>
      </c>
      <c r="I260">
        <v>52</v>
      </c>
      <c r="J260">
        <v>4</v>
      </c>
      <c r="K260" s="1" t="s">
        <v>22</v>
      </c>
      <c r="L260" s="1" t="s">
        <v>23</v>
      </c>
      <c r="M260" t="s">
        <v>23</v>
      </c>
      <c r="N260" t="s">
        <v>23</v>
      </c>
      <c r="O260" s="1" t="s">
        <v>22</v>
      </c>
      <c r="P260" s="1" t="s">
        <v>23</v>
      </c>
      <c r="Q260">
        <v>4</v>
      </c>
      <c r="R260">
        <v>1</v>
      </c>
    </row>
    <row r="261" spans="1:18" x14ac:dyDescent="0.25">
      <c r="A261" s="1" t="s">
        <v>637</v>
      </c>
      <c r="B261" s="2">
        <v>5.1883099071199999E-8</v>
      </c>
      <c r="C261" s="1" t="s">
        <v>249</v>
      </c>
      <c r="D261">
        <v>5440242</v>
      </c>
      <c r="E261">
        <v>140</v>
      </c>
      <c r="F261">
        <v>5440381</v>
      </c>
      <c r="G261" s="1" t="s">
        <v>20</v>
      </c>
      <c r="H261" s="1" t="s">
        <v>25</v>
      </c>
      <c r="I261">
        <v>35</v>
      </c>
      <c r="J261">
        <v>3</v>
      </c>
      <c r="K261" s="1" t="s">
        <v>22</v>
      </c>
      <c r="L261" s="1" t="s">
        <v>23</v>
      </c>
      <c r="M261">
        <v>5</v>
      </c>
      <c r="N261">
        <v>6</v>
      </c>
      <c r="O261" s="1" t="s">
        <v>22</v>
      </c>
      <c r="P261" s="1" t="s">
        <v>23</v>
      </c>
      <c r="Q261">
        <v>6</v>
      </c>
      <c r="R261">
        <v>3</v>
      </c>
    </row>
    <row r="262" spans="1:18" x14ac:dyDescent="0.25">
      <c r="A262" s="1" t="s">
        <v>638</v>
      </c>
      <c r="B262" s="2">
        <v>1.3419624260400001E-15</v>
      </c>
      <c r="C262" s="1" t="s">
        <v>249</v>
      </c>
      <c r="D262">
        <v>5604217</v>
      </c>
      <c r="E262">
        <v>158</v>
      </c>
      <c r="F262">
        <v>5604374</v>
      </c>
      <c r="G262" s="1" t="s">
        <v>20</v>
      </c>
      <c r="H262" s="1" t="s">
        <v>25</v>
      </c>
      <c r="I262">
        <v>87</v>
      </c>
      <c r="J262">
        <v>16</v>
      </c>
      <c r="K262" s="1" t="s">
        <v>22</v>
      </c>
      <c r="L262" s="1" t="s">
        <v>23</v>
      </c>
      <c r="M262">
        <v>14</v>
      </c>
      <c r="N262">
        <v>1</v>
      </c>
      <c r="O262" s="1" t="s">
        <v>22</v>
      </c>
      <c r="P262" s="1" t="s">
        <v>23</v>
      </c>
      <c r="Q262">
        <v>2</v>
      </c>
      <c r="R262">
        <v>0</v>
      </c>
    </row>
    <row r="263" spans="1:18" x14ac:dyDescent="0.25">
      <c r="A263" s="1" t="s">
        <v>639</v>
      </c>
      <c r="B263" s="2">
        <v>7.1311273684200001E-46</v>
      </c>
      <c r="C263" s="1" t="s">
        <v>249</v>
      </c>
      <c r="D263">
        <v>5634927</v>
      </c>
      <c r="E263">
        <v>323</v>
      </c>
      <c r="F263">
        <v>5635249</v>
      </c>
      <c r="G263" s="1" t="s">
        <v>20</v>
      </c>
      <c r="H263" s="1" t="s">
        <v>25</v>
      </c>
      <c r="I263">
        <v>54</v>
      </c>
      <c r="J263">
        <v>1</v>
      </c>
      <c r="K263" s="1" t="s">
        <v>22</v>
      </c>
      <c r="L263" s="1" t="s">
        <v>23</v>
      </c>
      <c r="M263">
        <v>21</v>
      </c>
      <c r="N263">
        <v>1</v>
      </c>
      <c r="O263" s="1" t="s">
        <v>22</v>
      </c>
      <c r="P263" s="1" t="s">
        <v>23</v>
      </c>
      <c r="Q263">
        <v>6</v>
      </c>
      <c r="R263">
        <v>1</v>
      </c>
    </row>
    <row r="264" spans="1:18" x14ac:dyDescent="0.25">
      <c r="A264" s="1" t="s">
        <v>640</v>
      </c>
      <c r="B264" s="2">
        <v>6.6236090163900001E-7</v>
      </c>
      <c r="C264" s="1" t="s">
        <v>249</v>
      </c>
      <c r="D264">
        <v>5644461</v>
      </c>
      <c r="E264">
        <v>101</v>
      </c>
      <c r="F264">
        <v>5644561</v>
      </c>
      <c r="G264" s="1" t="s">
        <v>20</v>
      </c>
      <c r="H264" s="1" t="s">
        <v>25</v>
      </c>
      <c r="I264">
        <v>76</v>
      </c>
      <c r="J264">
        <v>7</v>
      </c>
      <c r="K264" s="1" t="s">
        <v>22</v>
      </c>
      <c r="L264" s="1" t="s">
        <v>23</v>
      </c>
      <c r="M264">
        <v>13</v>
      </c>
      <c r="N264">
        <v>0</v>
      </c>
      <c r="O264" s="1" t="s">
        <v>22</v>
      </c>
      <c r="P264" s="1" t="s">
        <v>23</v>
      </c>
      <c r="Q264">
        <v>2</v>
      </c>
      <c r="R264">
        <v>1</v>
      </c>
    </row>
    <row r="265" spans="1:18" x14ac:dyDescent="0.25">
      <c r="A265" s="1" t="s">
        <v>641</v>
      </c>
      <c r="B265" s="2">
        <v>1.06621992063E-10</v>
      </c>
      <c r="C265" s="1" t="s">
        <v>249</v>
      </c>
      <c r="D265">
        <v>5774095</v>
      </c>
      <c r="E265">
        <v>335</v>
      </c>
      <c r="F265">
        <v>5774429</v>
      </c>
      <c r="G265" s="1" t="s">
        <v>20</v>
      </c>
      <c r="H265" s="1" t="s">
        <v>25</v>
      </c>
      <c r="I265">
        <v>40</v>
      </c>
      <c r="J265">
        <v>3</v>
      </c>
      <c r="K265" s="1" t="s">
        <v>22</v>
      </c>
      <c r="L265" s="1" t="s">
        <v>23</v>
      </c>
      <c r="M265">
        <v>10</v>
      </c>
      <c r="N265">
        <v>4</v>
      </c>
      <c r="O265" s="1" t="s">
        <v>22</v>
      </c>
      <c r="P265" s="1" t="s">
        <v>23</v>
      </c>
      <c r="Q265">
        <v>4</v>
      </c>
      <c r="R265">
        <v>2</v>
      </c>
    </row>
    <row r="266" spans="1:18" x14ac:dyDescent="0.25">
      <c r="A266" s="1" t="s">
        <v>642</v>
      </c>
      <c r="B266" s="2">
        <v>7.1309457516300004E-17</v>
      </c>
      <c r="C266" s="1" t="s">
        <v>249</v>
      </c>
      <c r="D266">
        <v>5790306</v>
      </c>
      <c r="E266">
        <v>147</v>
      </c>
      <c r="F266">
        <v>5790452</v>
      </c>
      <c r="G266" s="1" t="s">
        <v>20</v>
      </c>
      <c r="H266" s="1" t="s">
        <v>25</v>
      </c>
      <c r="I266">
        <v>59</v>
      </c>
      <c r="J266">
        <v>1</v>
      </c>
      <c r="K266" s="1" t="s">
        <v>22</v>
      </c>
      <c r="L266" s="1" t="s">
        <v>23</v>
      </c>
      <c r="M266">
        <v>34</v>
      </c>
      <c r="N266">
        <v>0</v>
      </c>
      <c r="O266" s="1" t="s">
        <v>22</v>
      </c>
      <c r="P266" s="1" t="s">
        <v>23</v>
      </c>
      <c r="Q266">
        <v>2</v>
      </c>
      <c r="R266">
        <v>0</v>
      </c>
    </row>
    <row r="267" spans="1:18" x14ac:dyDescent="0.25">
      <c r="A267" s="1" t="s">
        <v>643</v>
      </c>
      <c r="B267" s="2">
        <v>2.6149951710300001E-5</v>
      </c>
      <c r="C267" s="1" t="s">
        <v>249</v>
      </c>
      <c r="D267">
        <v>6014577</v>
      </c>
      <c r="E267">
        <v>32</v>
      </c>
      <c r="F267">
        <v>6014608</v>
      </c>
      <c r="G267" s="1" t="s">
        <v>20</v>
      </c>
      <c r="H267" s="1" t="s">
        <v>25</v>
      </c>
      <c r="I267">
        <v>33</v>
      </c>
      <c r="J267">
        <v>1</v>
      </c>
      <c r="K267" s="1" t="s">
        <v>22</v>
      </c>
      <c r="L267" s="1" t="s">
        <v>23</v>
      </c>
      <c r="M267">
        <v>7</v>
      </c>
      <c r="N267">
        <v>2</v>
      </c>
      <c r="O267" s="1" t="s">
        <v>22</v>
      </c>
      <c r="P267" s="1" t="s">
        <v>23</v>
      </c>
      <c r="Q267">
        <v>1</v>
      </c>
      <c r="R267">
        <v>1</v>
      </c>
    </row>
    <row r="268" spans="1:18" x14ac:dyDescent="0.25">
      <c r="A268" s="1" t="s">
        <v>644</v>
      </c>
      <c r="B268" s="2">
        <v>1.3361568799999999E-19</v>
      </c>
      <c r="C268" s="1" t="s">
        <v>249</v>
      </c>
      <c r="D268">
        <v>6123893</v>
      </c>
      <c r="E268">
        <v>276</v>
      </c>
      <c r="F268">
        <v>6124168</v>
      </c>
      <c r="G268" s="1" t="s">
        <v>20</v>
      </c>
      <c r="H268" s="1" t="s">
        <v>25</v>
      </c>
      <c r="I268">
        <v>59</v>
      </c>
      <c r="J268">
        <v>3</v>
      </c>
      <c r="K268" s="1" t="s">
        <v>22</v>
      </c>
      <c r="L268" s="1" t="s">
        <v>23</v>
      </c>
      <c r="M268">
        <v>39</v>
      </c>
      <c r="N268">
        <v>3</v>
      </c>
      <c r="O268" s="1" t="s">
        <v>22</v>
      </c>
      <c r="P268" s="1" t="s">
        <v>23</v>
      </c>
      <c r="Q268">
        <v>4</v>
      </c>
      <c r="R268">
        <v>1</v>
      </c>
    </row>
    <row r="269" spans="1:18" x14ac:dyDescent="0.25">
      <c r="A269" s="1" t="s">
        <v>645</v>
      </c>
      <c r="B269" s="2">
        <v>3.6308103999999998E-59</v>
      </c>
      <c r="C269" s="1" t="s">
        <v>249</v>
      </c>
      <c r="D269">
        <v>6144136</v>
      </c>
      <c r="E269">
        <v>787</v>
      </c>
      <c r="F269">
        <v>6144922</v>
      </c>
      <c r="G269" s="1" t="s">
        <v>20</v>
      </c>
      <c r="H269" s="1" t="s">
        <v>21</v>
      </c>
      <c r="I269">
        <v>19</v>
      </c>
      <c r="J269">
        <v>86</v>
      </c>
      <c r="K269" s="1" t="s">
        <v>22</v>
      </c>
      <c r="L269" s="1" t="s">
        <v>23</v>
      </c>
      <c r="M269">
        <v>2</v>
      </c>
      <c r="N269">
        <v>39</v>
      </c>
      <c r="O269" s="1" t="s">
        <v>22</v>
      </c>
      <c r="P269" s="1" t="s">
        <v>23</v>
      </c>
      <c r="Q269">
        <v>1</v>
      </c>
      <c r="R269">
        <v>3</v>
      </c>
    </row>
    <row r="270" spans="1:18" x14ac:dyDescent="0.25">
      <c r="A270" s="1" t="s">
        <v>646</v>
      </c>
      <c r="B270" s="2">
        <v>1.8275415217399999E-18</v>
      </c>
      <c r="C270" s="1" t="s">
        <v>249</v>
      </c>
      <c r="D270">
        <v>6281735</v>
      </c>
      <c r="E270">
        <v>228</v>
      </c>
      <c r="F270">
        <v>6281962</v>
      </c>
      <c r="G270" s="1" t="s">
        <v>20</v>
      </c>
      <c r="H270" s="1" t="s">
        <v>21</v>
      </c>
      <c r="I270">
        <v>8</v>
      </c>
      <c r="J270">
        <v>88</v>
      </c>
      <c r="K270" s="1" t="s">
        <v>22</v>
      </c>
      <c r="L270" s="1" t="s">
        <v>23</v>
      </c>
      <c r="M270">
        <v>3</v>
      </c>
      <c r="N270">
        <v>11</v>
      </c>
      <c r="O270" s="1" t="s">
        <v>22</v>
      </c>
      <c r="P270" s="1" t="s">
        <v>23</v>
      </c>
      <c r="Q270">
        <v>1</v>
      </c>
      <c r="R270">
        <v>6</v>
      </c>
    </row>
    <row r="271" spans="1:18" x14ac:dyDescent="0.25">
      <c r="A271" s="1" t="s">
        <v>647</v>
      </c>
      <c r="B271" s="2">
        <v>4.8943264636999997E-6</v>
      </c>
      <c r="C271" s="1" t="s">
        <v>249</v>
      </c>
      <c r="D271">
        <v>6312576</v>
      </c>
      <c r="E271">
        <v>334</v>
      </c>
      <c r="F271">
        <v>6312909</v>
      </c>
      <c r="G271" s="1" t="s">
        <v>22</v>
      </c>
      <c r="H271" s="1" t="s">
        <v>23</v>
      </c>
      <c r="I271">
        <v>49</v>
      </c>
      <c r="J271">
        <v>38</v>
      </c>
      <c r="K271" s="1" t="s">
        <v>20</v>
      </c>
      <c r="L271" s="1" t="s">
        <v>25</v>
      </c>
      <c r="M271">
        <v>62</v>
      </c>
      <c r="N271">
        <v>15</v>
      </c>
      <c r="O271" s="1" t="s">
        <v>22</v>
      </c>
      <c r="P271" s="1" t="s">
        <v>23</v>
      </c>
      <c r="Q271">
        <v>16</v>
      </c>
      <c r="R271">
        <v>13</v>
      </c>
    </row>
    <row r="272" spans="1:18" x14ac:dyDescent="0.25">
      <c r="A272" s="1" t="s">
        <v>648</v>
      </c>
      <c r="B272">
        <v>1.7422903333299999E-4</v>
      </c>
      <c r="C272" s="1" t="s">
        <v>249</v>
      </c>
      <c r="D272">
        <v>6368261</v>
      </c>
      <c r="E272">
        <v>56</v>
      </c>
      <c r="F272">
        <v>6368316</v>
      </c>
      <c r="G272" s="1" t="s">
        <v>20</v>
      </c>
      <c r="H272" s="1" t="s">
        <v>25</v>
      </c>
      <c r="I272">
        <v>74</v>
      </c>
      <c r="J272">
        <v>1</v>
      </c>
      <c r="K272" s="1" t="s">
        <v>22</v>
      </c>
      <c r="L272" s="1" t="s">
        <v>23</v>
      </c>
      <c r="M272" t="s">
        <v>23</v>
      </c>
      <c r="N272" t="s">
        <v>23</v>
      </c>
      <c r="O272" s="1" t="s">
        <v>22</v>
      </c>
      <c r="P272" s="1" t="s">
        <v>23</v>
      </c>
      <c r="Q272">
        <v>1</v>
      </c>
      <c r="R272">
        <v>1</v>
      </c>
    </row>
    <row r="273" spans="1:18" x14ac:dyDescent="0.25">
      <c r="A273" s="1" t="s">
        <v>649</v>
      </c>
      <c r="B273" s="2">
        <v>1.7517864338199999E-9</v>
      </c>
      <c r="C273" s="1" t="s">
        <v>249</v>
      </c>
      <c r="D273">
        <v>6617886</v>
      </c>
      <c r="E273">
        <v>88</v>
      </c>
      <c r="F273">
        <v>6617973</v>
      </c>
      <c r="G273" s="1" t="s">
        <v>20</v>
      </c>
      <c r="H273" s="1" t="s">
        <v>21</v>
      </c>
      <c r="I273">
        <v>12</v>
      </c>
      <c r="J273">
        <v>87</v>
      </c>
      <c r="K273" s="1" t="s">
        <v>22</v>
      </c>
      <c r="L273" s="1" t="s">
        <v>23</v>
      </c>
      <c r="M273">
        <v>7</v>
      </c>
      <c r="N273">
        <v>58</v>
      </c>
      <c r="O273" s="1" t="s">
        <v>22</v>
      </c>
      <c r="P273" s="1" t="s">
        <v>23</v>
      </c>
      <c r="Q273">
        <v>1</v>
      </c>
      <c r="R273">
        <v>3</v>
      </c>
    </row>
    <row r="274" spans="1:18" x14ac:dyDescent="0.25">
      <c r="A274" s="1" t="s">
        <v>650</v>
      </c>
      <c r="B274" s="2">
        <v>2.2512879798000001E-22</v>
      </c>
      <c r="C274" s="1" t="s">
        <v>249</v>
      </c>
      <c r="D274">
        <v>6619568</v>
      </c>
      <c r="E274">
        <v>90</v>
      </c>
      <c r="F274">
        <v>6619657</v>
      </c>
      <c r="G274" s="1" t="s">
        <v>20</v>
      </c>
      <c r="H274" s="1" t="s">
        <v>25</v>
      </c>
      <c r="I274">
        <v>61</v>
      </c>
      <c r="J274">
        <v>0</v>
      </c>
      <c r="K274" s="1" t="s">
        <v>22</v>
      </c>
      <c r="L274" s="1" t="s">
        <v>23</v>
      </c>
      <c r="M274">
        <v>0</v>
      </c>
      <c r="N274">
        <v>1</v>
      </c>
      <c r="O274" s="1" t="s">
        <v>22</v>
      </c>
      <c r="P274" s="1" t="s">
        <v>23</v>
      </c>
      <c r="Q274">
        <v>0</v>
      </c>
      <c r="R274">
        <v>0</v>
      </c>
    </row>
    <row r="275" spans="1:18" x14ac:dyDescent="0.25">
      <c r="A275" s="1" t="s">
        <v>651</v>
      </c>
      <c r="B275" s="2">
        <v>4.4916609929099997E-18</v>
      </c>
      <c r="C275" s="1" t="s">
        <v>249</v>
      </c>
      <c r="D275">
        <v>6835024</v>
      </c>
      <c r="E275">
        <v>196</v>
      </c>
      <c r="F275">
        <v>6835219</v>
      </c>
      <c r="G275" s="1" t="s">
        <v>22</v>
      </c>
      <c r="H275" s="1" t="s">
        <v>23</v>
      </c>
      <c r="I275">
        <v>41</v>
      </c>
      <c r="J275">
        <v>66</v>
      </c>
      <c r="K275" s="1" t="s">
        <v>20</v>
      </c>
      <c r="L275" s="1" t="s">
        <v>21</v>
      </c>
      <c r="M275">
        <v>3</v>
      </c>
      <c r="N275">
        <v>25</v>
      </c>
      <c r="O275" s="1" t="s">
        <v>22</v>
      </c>
      <c r="P275" s="1" t="s">
        <v>23</v>
      </c>
      <c r="Q275">
        <v>3</v>
      </c>
      <c r="R275">
        <v>12</v>
      </c>
    </row>
    <row r="276" spans="1:18" x14ac:dyDescent="0.25">
      <c r="A276" s="1" t="s">
        <v>652</v>
      </c>
      <c r="B276" s="2">
        <v>4.1930879667999999E-11</v>
      </c>
      <c r="C276" s="1" t="s">
        <v>249</v>
      </c>
      <c r="D276">
        <v>6877363</v>
      </c>
      <c r="E276">
        <v>136</v>
      </c>
      <c r="F276">
        <v>6877498</v>
      </c>
      <c r="G276" s="1" t="s">
        <v>20</v>
      </c>
      <c r="H276" s="1" t="s">
        <v>21</v>
      </c>
      <c r="I276">
        <v>17</v>
      </c>
      <c r="J276">
        <v>75</v>
      </c>
      <c r="K276" s="1" t="s">
        <v>22</v>
      </c>
      <c r="L276" s="1" t="s">
        <v>23</v>
      </c>
      <c r="M276">
        <v>8</v>
      </c>
      <c r="N276">
        <v>30</v>
      </c>
      <c r="O276" s="1" t="s">
        <v>22</v>
      </c>
      <c r="P276" s="1" t="s">
        <v>23</v>
      </c>
      <c r="Q276">
        <v>4</v>
      </c>
      <c r="R276">
        <v>15</v>
      </c>
    </row>
    <row r="277" spans="1:18" x14ac:dyDescent="0.25">
      <c r="A277" s="1" t="s">
        <v>653</v>
      </c>
      <c r="B277" s="2">
        <v>1.7348866323899999E-6</v>
      </c>
      <c r="C277" s="1" t="s">
        <v>249</v>
      </c>
      <c r="D277">
        <v>6886478</v>
      </c>
      <c r="E277">
        <v>32</v>
      </c>
      <c r="F277">
        <v>6886509</v>
      </c>
      <c r="G277" s="1" t="s">
        <v>20</v>
      </c>
      <c r="H277" s="1" t="s">
        <v>25</v>
      </c>
      <c r="I277">
        <v>54</v>
      </c>
      <c r="J277">
        <v>4</v>
      </c>
      <c r="K277" s="1" t="s">
        <v>22</v>
      </c>
      <c r="L277" s="1" t="s">
        <v>23</v>
      </c>
      <c r="M277">
        <v>46</v>
      </c>
      <c r="N277">
        <v>5</v>
      </c>
      <c r="O277" s="1" t="s">
        <v>22</v>
      </c>
      <c r="P277" s="1" t="s">
        <v>23</v>
      </c>
      <c r="Q277">
        <v>3</v>
      </c>
      <c r="R277">
        <v>2</v>
      </c>
    </row>
    <row r="278" spans="1:18" x14ac:dyDescent="0.25">
      <c r="A278" s="1" t="s">
        <v>654</v>
      </c>
      <c r="B278" s="2">
        <v>1.70907863636E-28</v>
      </c>
      <c r="C278" s="1" t="s">
        <v>249</v>
      </c>
      <c r="D278">
        <v>6985073</v>
      </c>
      <c r="E278">
        <v>115</v>
      </c>
      <c r="F278">
        <v>6985187</v>
      </c>
      <c r="G278" s="1" t="s">
        <v>20</v>
      </c>
      <c r="H278" s="1" t="s">
        <v>25</v>
      </c>
      <c r="I278">
        <v>66</v>
      </c>
      <c r="J278">
        <v>1</v>
      </c>
      <c r="K278" s="1" t="s">
        <v>22</v>
      </c>
      <c r="L278" s="1" t="s">
        <v>23</v>
      </c>
      <c r="M278">
        <v>30</v>
      </c>
      <c r="N278">
        <v>1</v>
      </c>
      <c r="O278" s="1" t="s">
        <v>22</v>
      </c>
      <c r="P278" s="1" t="s">
        <v>23</v>
      </c>
      <c r="Q278">
        <v>16</v>
      </c>
      <c r="R278">
        <v>0</v>
      </c>
    </row>
    <row r="279" spans="1:18" x14ac:dyDescent="0.25">
      <c r="A279" s="1" t="s">
        <v>655</v>
      </c>
      <c r="B279" s="2">
        <v>3.4736108124999999E-16</v>
      </c>
      <c r="C279" s="1" t="s">
        <v>249</v>
      </c>
      <c r="D279">
        <v>7356697</v>
      </c>
      <c r="E279">
        <v>116</v>
      </c>
      <c r="F279">
        <v>7356812</v>
      </c>
      <c r="G279" s="1" t="s">
        <v>20</v>
      </c>
      <c r="H279" s="1" t="s">
        <v>25</v>
      </c>
      <c r="I279">
        <v>59</v>
      </c>
      <c r="J279">
        <v>3</v>
      </c>
      <c r="K279" s="1" t="s">
        <v>22</v>
      </c>
      <c r="L279" s="1" t="s">
        <v>23</v>
      </c>
      <c r="M279">
        <v>39</v>
      </c>
      <c r="N279">
        <v>4</v>
      </c>
      <c r="O279" s="1" t="s">
        <v>22</v>
      </c>
      <c r="P279" s="1" t="s">
        <v>23</v>
      </c>
      <c r="Q279">
        <v>2</v>
      </c>
      <c r="R279">
        <v>0</v>
      </c>
    </row>
    <row r="280" spans="1:18" x14ac:dyDescent="0.25">
      <c r="A280" s="1" t="s">
        <v>656</v>
      </c>
      <c r="B280" s="2">
        <v>2.1294310638300001E-32</v>
      </c>
      <c r="C280" s="1" t="s">
        <v>249</v>
      </c>
      <c r="D280">
        <v>7444713</v>
      </c>
      <c r="E280">
        <v>218</v>
      </c>
      <c r="F280">
        <v>7444930</v>
      </c>
      <c r="G280" s="1" t="s">
        <v>20</v>
      </c>
      <c r="H280" s="1" t="s">
        <v>25</v>
      </c>
      <c r="I280">
        <v>27</v>
      </c>
      <c r="J280">
        <v>1</v>
      </c>
      <c r="K280" s="1" t="s">
        <v>20</v>
      </c>
      <c r="L280" s="1" t="s">
        <v>25</v>
      </c>
      <c r="M280">
        <v>24</v>
      </c>
      <c r="N280">
        <v>1</v>
      </c>
      <c r="O280" s="1" t="s">
        <v>22</v>
      </c>
      <c r="P280" s="1" t="s">
        <v>23</v>
      </c>
      <c r="Q280">
        <v>9</v>
      </c>
      <c r="R280">
        <v>1</v>
      </c>
    </row>
    <row r="281" spans="1:18" x14ac:dyDescent="0.25">
      <c r="A281" s="1" t="s">
        <v>657</v>
      </c>
      <c r="B281" s="2">
        <v>6.3678277566499997E-10</v>
      </c>
      <c r="C281" s="1" t="s">
        <v>249</v>
      </c>
      <c r="D281">
        <v>7559649</v>
      </c>
      <c r="E281">
        <v>79</v>
      </c>
      <c r="F281">
        <v>7559727</v>
      </c>
      <c r="G281" s="1" t="s">
        <v>20</v>
      </c>
      <c r="H281" s="1" t="s">
        <v>25</v>
      </c>
      <c r="I281">
        <v>71</v>
      </c>
      <c r="J281">
        <v>1</v>
      </c>
      <c r="K281" s="1" t="s">
        <v>22</v>
      </c>
      <c r="L281" s="1" t="s">
        <v>23</v>
      </c>
      <c r="M281">
        <v>17</v>
      </c>
      <c r="N281">
        <v>3</v>
      </c>
      <c r="O281" s="1" t="s">
        <v>22</v>
      </c>
      <c r="P281" s="1" t="s">
        <v>23</v>
      </c>
      <c r="Q281">
        <v>4</v>
      </c>
      <c r="R281">
        <v>2</v>
      </c>
    </row>
    <row r="282" spans="1:18" x14ac:dyDescent="0.25">
      <c r="A282" s="1" t="s">
        <v>658</v>
      </c>
      <c r="B282" s="2">
        <v>1.1928173511899999E-7</v>
      </c>
      <c r="C282" s="1" t="s">
        <v>249</v>
      </c>
      <c r="D282">
        <v>7721168</v>
      </c>
      <c r="E282">
        <v>177</v>
      </c>
      <c r="F282">
        <v>7721344</v>
      </c>
      <c r="G282" s="1" t="s">
        <v>20</v>
      </c>
      <c r="H282" s="1" t="s">
        <v>21</v>
      </c>
      <c r="I282">
        <v>11</v>
      </c>
      <c r="J282">
        <v>51</v>
      </c>
      <c r="K282" s="1" t="s">
        <v>20</v>
      </c>
      <c r="L282" s="1" t="s">
        <v>21</v>
      </c>
      <c r="M282">
        <v>3</v>
      </c>
      <c r="N282">
        <v>40</v>
      </c>
      <c r="O282" s="1" t="s">
        <v>22</v>
      </c>
      <c r="P282" s="1" t="s">
        <v>23</v>
      </c>
      <c r="Q282">
        <v>5</v>
      </c>
      <c r="R282">
        <v>13</v>
      </c>
    </row>
    <row r="283" spans="1:18" x14ac:dyDescent="0.25">
      <c r="A283" s="1" t="s">
        <v>659</v>
      </c>
      <c r="B283" s="2">
        <v>6.4125108823499999E-35</v>
      </c>
      <c r="C283" s="1" t="s">
        <v>249</v>
      </c>
      <c r="D283">
        <v>8088297</v>
      </c>
      <c r="E283">
        <v>622</v>
      </c>
      <c r="F283">
        <v>8088918</v>
      </c>
      <c r="G283" s="1" t="s">
        <v>20</v>
      </c>
      <c r="H283" s="1" t="s">
        <v>21</v>
      </c>
      <c r="I283">
        <v>11</v>
      </c>
      <c r="J283">
        <v>76</v>
      </c>
      <c r="K283" s="1" t="s">
        <v>22</v>
      </c>
      <c r="L283" s="1" t="s">
        <v>23</v>
      </c>
      <c r="M283">
        <v>6</v>
      </c>
      <c r="N283">
        <v>52</v>
      </c>
      <c r="O283" s="1" t="s">
        <v>22</v>
      </c>
      <c r="P283" s="1" t="s">
        <v>23</v>
      </c>
      <c r="Q283">
        <v>1</v>
      </c>
      <c r="R283">
        <v>3</v>
      </c>
    </row>
    <row r="284" spans="1:18" x14ac:dyDescent="0.25">
      <c r="A284" s="1" t="s">
        <v>660</v>
      </c>
      <c r="B284" s="2">
        <v>8.5240140909099997E-12</v>
      </c>
      <c r="C284" s="1" t="s">
        <v>249</v>
      </c>
      <c r="D284">
        <v>8347504</v>
      </c>
      <c r="E284">
        <v>198</v>
      </c>
      <c r="F284">
        <v>8347701</v>
      </c>
      <c r="G284" s="1" t="s">
        <v>20</v>
      </c>
      <c r="H284" s="1" t="s">
        <v>25</v>
      </c>
      <c r="I284">
        <v>60</v>
      </c>
      <c r="J284">
        <v>3</v>
      </c>
      <c r="K284" s="1" t="s">
        <v>22</v>
      </c>
      <c r="L284" s="1" t="s">
        <v>23</v>
      </c>
      <c r="M284">
        <v>17</v>
      </c>
      <c r="N284">
        <v>2</v>
      </c>
      <c r="O284" s="1" t="s">
        <v>22</v>
      </c>
      <c r="P284" s="1" t="s">
        <v>23</v>
      </c>
      <c r="Q284">
        <v>3</v>
      </c>
      <c r="R284">
        <v>2</v>
      </c>
    </row>
    <row r="285" spans="1:18" x14ac:dyDescent="0.25">
      <c r="A285" s="1" t="s">
        <v>661</v>
      </c>
      <c r="B285" s="2">
        <v>3.6644290734799997E-8</v>
      </c>
      <c r="C285" s="1" t="s">
        <v>249</v>
      </c>
      <c r="D285">
        <v>9162714</v>
      </c>
      <c r="E285">
        <v>222</v>
      </c>
      <c r="F285">
        <v>9162935</v>
      </c>
      <c r="G285" s="1" t="s">
        <v>20</v>
      </c>
      <c r="H285" s="1" t="s">
        <v>21</v>
      </c>
      <c r="I285">
        <v>3</v>
      </c>
      <c r="J285">
        <v>73</v>
      </c>
      <c r="K285" s="1" t="s">
        <v>22</v>
      </c>
      <c r="L285" s="1" t="s">
        <v>23</v>
      </c>
      <c r="M285">
        <v>3</v>
      </c>
      <c r="N285">
        <v>8</v>
      </c>
      <c r="O285" s="1" t="s">
        <v>22</v>
      </c>
      <c r="P285" s="1" t="s">
        <v>23</v>
      </c>
      <c r="Q285">
        <v>2</v>
      </c>
      <c r="R285">
        <v>3</v>
      </c>
    </row>
    <row r="286" spans="1:18" x14ac:dyDescent="0.25">
      <c r="A286" s="1" t="s">
        <v>662</v>
      </c>
      <c r="B286" s="2">
        <v>4.7066751396599999E-7</v>
      </c>
      <c r="C286" s="1" t="s">
        <v>249</v>
      </c>
      <c r="D286">
        <v>9357649</v>
      </c>
      <c r="E286">
        <v>40</v>
      </c>
      <c r="F286">
        <v>9357688</v>
      </c>
      <c r="G286" s="1" t="s">
        <v>20</v>
      </c>
      <c r="H286" s="1" t="s">
        <v>21</v>
      </c>
      <c r="I286">
        <v>0</v>
      </c>
      <c r="J286">
        <v>38</v>
      </c>
      <c r="K286" s="1" t="s">
        <v>22</v>
      </c>
      <c r="L286" s="1" t="s">
        <v>23</v>
      </c>
      <c r="M286">
        <v>0</v>
      </c>
      <c r="N286">
        <v>3</v>
      </c>
      <c r="O286" s="1" t="s">
        <v>22</v>
      </c>
      <c r="P286" s="1" t="s">
        <v>23</v>
      </c>
      <c r="Q286">
        <v>0</v>
      </c>
      <c r="R286">
        <v>0</v>
      </c>
    </row>
    <row r="287" spans="1:18" x14ac:dyDescent="0.25">
      <c r="A287" s="1" t="s">
        <v>663</v>
      </c>
      <c r="B287" s="2">
        <v>3.3565692682899999E-34</v>
      </c>
      <c r="C287" s="1" t="s">
        <v>249</v>
      </c>
      <c r="D287">
        <v>9902315</v>
      </c>
      <c r="E287">
        <v>390</v>
      </c>
      <c r="F287">
        <v>9902704</v>
      </c>
      <c r="G287" s="1" t="s">
        <v>20</v>
      </c>
      <c r="H287" s="1" t="s">
        <v>25</v>
      </c>
      <c r="I287">
        <v>78</v>
      </c>
      <c r="J287">
        <v>4</v>
      </c>
      <c r="K287" s="1" t="s">
        <v>22</v>
      </c>
      <c r="L287" s="1" t="s">
        <v>23</v>
      </c>
      <c r="M287">
        <v>16</v>
      </c>
      <c r="N287">
        <v>0</v>
      </c>
      <c r="O287" s="1" t="s">
        <v>22</v>
      </c>
      <c r="P287" s="1" t="s">
        <v>23</v>
      </c>
      <c r="Q287">
        <v>1</v>
      </c>
      <c r="R287">
        <v>0</v>
      </c>
    </row>
    <row r="288" spans="1:18" x14ac:dyDescent="0.25">
      <c r="A288" s="1" t="s">
        <v>664</v>
      </c>
      <c r="B288" s="2">
        <v>2.177902E-43</v>
      </c>
      <c r="C288" s="1" t="s">
        <v>249</v>
      </c>
      <c r="D288">
        <v>10156737</v>
      </c>
      <c r="E288">
        <v>428</v>
      </c>
      <c r="F288">
        <v>10157164</v>
      </c>
      <c r="G288" s="1" t="s">
        <v>22</v>
      </c>
      <c r="H288" s="1" t="s">
        <v>23</v>
      </c>
      <c r="I288">
        <v>51</v>
      </c>
      <c r="J288">
        <v>21</v>
      </c>
      <c r="K288" s="1" t="s">
        <v>20</v>
      </c>
      <c r="L288" s="1" t="s">
        <v>25</v>
      </c>
      <c r="M288">
        <v>24</v>
      </c>
      <c r="N288">
        <v>2</v>
      </c>
      <c r="O288" s="1" t="s">
        <v>22</v>
      </c>
      <c r="P288" s="1" t="s">
        <v>23</v>
      </c>
      <c r="Q288">
        <v>8</v>
      </c>
      <c r="R288">
        <v>1</v>
      </c>
    </row>
    <row r="289" spans="1:18" x14ac:dyDescent="0.25">
      <c r="A289" s="1" t="s">
        <v>665</v>
      </c>
      <c r="B289" s="2">
        <v>2.46634790698E-33</v>
      </c>
      <c r="C289" s="1" t="s">
        <v>249</v>
      </c>
      <c r="D289">
        <v>10180712</v>
      </c>
      <c r="E289">
        <v>235</v>
      </c>
      <c r="F289">
        <v>10180946</v>
      </c>
      <c r="G289" s="1" t="s">
        <v>20</v>
      </c>
      <c r="H289" s="1" t="s">
        <v>21</v>
      </c>
      <c r="I289">
        <v>6</v>
      </c>
      <c r="J289">
        <v>73</v>
      </c>
      <c r="K289" s="1" t="s">
        <v>22</v>
      </c>
      <c r="L289" s="1" t="s">
        <v>23</v>
      </c>
      <c r="M289">
        <v>2</v>
      </c>
      <c r="N289">
        <v>24</v>
      </c>
      <c r="O289" s="1" t="s">
        <v>22</v>
      </c>
      <c r="P289" s="1" t="s">
        <v>23</v>
      </c>
      <c r="Q289">
        <v>2</v>
      </c>
      <c r="R289">
        <v>20</v>
      </c>
    </row>
    <row r="290" spans="1:18" x14ac:dyDescent="0.25">
      <c r="A290" s="1" t="s">
        <v>666</v>
      </c>
      <c r="B290" s="2">
        <v>4.2579705999999997E-31</v>
      </c>
      <c r="C290" s="1" t="s">
        <v>249</v>
      </c>
      <c r="D290">
        <v>10860357</v>
      </c>
      <c r="E290">
        <v>142</v>
      </c>
      <c r="F290">
        <v>10860498</v>
      </c>
      <c r="G290" s="1" t="s">
        <v>22</v>
      </c>
      <c r="H290" s="1" t="s">
        <v>23</v>
      </c>
      <c r="I290">
        <v>64</v>
      </c>
      <c r="J290">
        <v>0</v>
      </c>
      <c r="K290" s="1" t="s">
        <v>20</v>
      </c>
      <c r="L290" s="1" t="s">
        <v>25</v>
      </c>
      <c r="M290">
        <v>56</v>
      </c>
      <c r="N290">
        <v>0</v>
      </c>
      <c r="O290" s="1" t="s">
        <v>22</v>
      </c>
      <c r="P290" s="1" t="s">
        <v>23</v>
      </c>
      <c r="Q290">
        <v>35</v>
      </c>
      <c r="R290">
        <v>0</v>
      </c>
    </row>
    <row r="291" spans="1:18" x14ac:dyDescent="0.25">
      <c r="A291" s="1" t="s">
        <v>667</v>
      </c>
      <c r="B291" s="2">
        <v>3.4567179856099999E-6</v>
      </c>
      <c r="C291" s="1" t="s">
        <v>249</v>
      </c>
      <c r="D291">
        <v>11111891</v>
      </c>
      <c r="E291">
        <v>29</v>
      </c>
      <c r="F291">
        <v>11111919</v>
      </c>
      <c r="G291" s="1" t="s">
        <v>20</v>
      </c>
      <c r="H291" s="1" t="s">
        <v>25</v>
      </c>
      <c r="I291">
        <v>78</v>
      </c>
      <c r="J291">
        <v>5</v>
      </c>
      <c r="K291" s="1" t="s">
        <v>22</v>
      </c>
      <c r="L291" s="1" t="s">
        <v>23</v>
      </c>
      <c r="M291">
        <v>21</v>
      </c>
      <c r="N291">
        <v>0</v>
      </c>
      <c r="O291" s="1" t="s">
        <v>22</v>
      </c>
      <c r="P291" s="1" t="s">
        <v>23</v>
      </c>
      <c r="Q291">
        <v>6</v>
      </c>
      <c r="R291">
        <v>3</v>
      </c>
    </row>
    <row r="292" spans="1:18" x14ac:dyDescent="0.25">
      <c r="A292" s="1" t="s">
        <v>668</v>
      </c>
      <c r="B292" s="2">
        <v>2.11989717949E-26</v>
      </c>
      <c r="C292" s="1" t="s">
        <v>249</v>
      </c>
      <c r="D292">
        <v>11235846</v>
      </c>
      <c r="E292">
        <v>270</v>
      </c>
      <c r="F292">
        <v>11236115</v>
      </c>
      <c r="G292" s="1" t="s">
        <v>20</v>
      </c>
      <c r="H292" s="1" t="s">
        <v>25</v>
      </c>
      <c r="I292">
        <v>66</v>
      </c>
      <c r="J292">
        <v>9</v>
      </c>
      <c r="K292" s="1" t="s">
        <v>22</v>
      </c>
      <c r="L292" s="1" t="s">
        <v>23</v>
      </c>
      <c r="M292" t="s">
        <v>23</v>
      </c>
      <c r="N292" t="s">
        <v>23</v>
      </c>
      <c r="O292" s="1" t="s">
        <v>22</v>
      </c>
      <c r="P292" s="1" t="s">
        <v>23</v>
      </c>
      <c r="Q292">
        <v>15</v>
      </c>
      <c r="R292">
        <v>0</v>
      </c>
    </row>
    <row r="293" spans="1:18" x14ac:dyDescent="0.25">
      <c r="A293" s="1" t="s">
        <v>669</v>
      </c>
      <c r="B293" s="2">
        <v>6.45849371429E-35</v>
      </c>
      <c r="C293" s="1" t="s">
        <v>249</v>
      </c>
      <c r="D293">
        <v>11255668</v>
      </c>
      <c r="E293">
        <v>208</v>
      </c>
      <c r="F293">
        <v>11255875</v>
      </c>
      <c r="G293" s="1" t="s">
        <v>20</v>
      </c>
      <c r="H293" s="1" t="s">
        <v>25</v>
      </c>
      <c r="I293">
        <v>79</v>
      </c>
      <c r="J293">
        <v>0</v>
      </c>
      <c r="K293" s="1" t="s">
        <v>22</v>
      </c>
      <c r="L293" s="1" t="s">
        <v>23</v>
      </c>
      <c r="M293">
        <v>60</v>
      </c>
      <c r="N293">
        <v>1</v>
      </c>
      <c r="O293" s="1" t="s">
        <v>22</v>
      </c>
      <c r="P293" s="1" t="s">
        <v>23</v>
      </c>
      <c r="Q293">
        <v>24</v>
      </c>
      <c r="R293">
        <v>0</v>
      </c>
    </row>
    <row r="294" spans="1:18" x14ac:dyDescent="0.25">
      <c r="A294" s="1" t="s">
        <v>670</v>
      </c>
      <c r="B294" s="2">
        <v>1.04094989899E-8</v>
      </c>
      <c r="C294" s="1" t="s">
        <v>249</v>
      </c>
      <c r="D294">
        <v>11624463</v>
      </c>
      <c r="E294">
        <v>74</v>
      </c>
      <c r="F294">
        <v>11624536</v>
      </c>
      <c r="G294" s="1" t="s">
        <v>22</v>
      </c>
      <c r="H294" s="1" t="s">
        <v>23</v>
      </c>
      <c r="I294">
        <v>22</v>
      </c>
      <c r="J294">
        <v>4</v>
      </c>
      <c r="K294" s="1" t="s">
        <v>22</v>
      </c>
      <c r="L294" s="1" t="s">
        <v>23</v>
      </c>
      <c r="M294">
        <v>28</v>
      </c>
      <c r="N294">
        <v>8</v>
      </c>
      <c r="O294" s="1" t="s">
        <v>20</v>
      </c>
      <c r="P294" s="1" t="s">
        <v>25</v>
      </c>
      <c r="Q294">
        <v>21</v>
      </c>
      <c r="R294">
        <v>5</v>
      </c>
    </row>
    <row r="295" spans="1:18" x14ac:dyDescent="0.25">
      <c r="A295" s="1" t="s">
        <v>671</v>
      </c>
      <c r="B295" s="2">
        <v>1.7386974803099999E-10</v>
      </c>
      <c r="C295" s="1" t="s">
        <v>249</v>
      </c>
      <c r="D295">
        <v>12367515</v>
      </c>
      <c r="E295">
        <v>45</v>
      </c>
      <c r="F295">
        <v>12367559</v>
      </c>
      <c r="G295" s="1" t="s">
        <v>20</v>
      </c>
      <c r="H295" s="1" t="s">
        <v>25</v>
      </c>
      <c r="I295">
        <v>44</v>
      </c>
      <c r="J295">
        <v>0</v>
      </c>
      <c r="K295" s="1" t="s">
        <v>22</v>
      </c>
      <c r="L295" s="1" t="s">
        <v>23</v>
      </c>
      <c r="M295">
        <v>1</v>
      </c>
      <c r="N295">
        <v>0</v>
      </c>
      <c r="O295" s="1" t="s">
        <v>22</v>
      </c>
      <c r="P295" s="1" t="s">
        <v>23</v>
      </c>
      <c r="Q295">
        <v>0</v>
      </c>
      <c r="R295">
        <v>1</v>
      </c>
    </row>
    <row r="296" spans="1:18" x14ac:dyDescent="0.25">
      <c r="A296" s="1" t="s">
        <v>672</v>
      </c>
      <c r="B296" s="2">
        <v>2.5695876216200001E-14</v>
      </c>
      <c r="C296" s="1" t="s">
        <v>249</v>
      </c>
      <c r="D296">
        <v>12981686</v>
      </c>
      <c r="E296">
        <v>130</v>
      </c>
      <c r="F296">
        <v>12981815</v>
      </c>
      <c r="G296" s="1" t="s">
        <v>20</v>
      </c>
      <c r="H296" s="1" t="s">
        <v>25</v>
      </c>
      <c r="I296">
        <v>57</v>
      </c>
      <c r="J296">
        <v>2</v>
      </c>
      <c r="K296" s="1" t="s">
        <v>22</v>
      </c>
      <c r="L296" s="1" t="s">
        <v>23</v>
      </c>
      <c r="M296">
        <v>13</v>
      </c>
      <c r="N296">
        <v>0</v>
      </c>
      <c r="O296" s="1" t="s">
        <v>22</v>
      </c>
      <c r="P296" s="1" t="s">
        <v>23</v>
      </c>
      <c r="Q296">
        <v>2</v>
      </c>
      <c r="R296">
        <v>0</v>
      </c>
    </row>
    <row r="297" spans="1:18" x14ac:dyDescent="0.25">
      <c r="A297" s="1" t="s">
        <v>673</v>
      </c>
      <c r="B297" s="2">
        <v>6.31447293233E-19</v>
      </c>
      <c r="C297" s="1" t="s">
        <v>249</v>
      </c>
      <c r="D297">
        <v>13536514</v>
      </c>
      <c r="E297">
        <v>152</v>
      </c>
      <c r="F297">
        <v>13536665</v>
      </c>
      <c r="G297" s="1" t="s">
        <v>20</v>
      </c>
      <c r="H297" s="1" t="s">
        <v>25</v>
      </c>
      <c r="I297">
        <v>31</v>
      </c>
      <c r="J297">
        <v>3</v>
      </c>
      <c r="K297" s="1" t="s">
        <v>20</v>
      </c>
      <c r="L297" s="1" t="s">
        <v>25</v>
      </c>
      <c r="M297">
        <v>23</v>
      </c>
      <c r="N297">
        <v>2</v>
      </c>
      <c r="O297" s="1" t="s">
        <v>22</v>
      </c>
      <c r="P297" s="1" t="s">
        <v>23</v>
      </c>
      <c r="Q297">
        <v>8</v>
      </c>
      <c r="R297">
        <v>1</v>
      </c>
    </row>
    <row r="298" spans="1:18" x14ac:dyDescent="0.25">
      <c r="A298" s="1" t="s">
        <v>674</v>
      </c>
      <c r="B298" s="2">
        <v>1.1886538970599999E-18</v>
      </c>
      <c r="C298" s="1" t="s">
        <v>249</v>
      </c>
      <c r="D298">
        <v>13572793</v>
      </c>
      <c r="E298">
        <v>273</v>
      </c>
      <c r="F298">
        <v>13573065</v>
      </c>
      <c r="G298" s="1" t="s">
        <v>22</v>
      </c>
      <c r="H298" s="1" t="s">
        <v>23</v>
      </c>
      <c r="I298">
        <v>29</v>
      </c>
      <c r="J298">
        <v>81</v>
      </c>
      <c r="K298" s="1" t="s">
        <v>20</v>
      </c>
      <c r="L298" s="1" t="s">
        <v>21</v>
      </c>
      <c r="M298">
        <v>11</v>
      </c>
      <c r="N298">
        <v>54</v>
      </c>
      <c r="O298" s="1" t="s">
        <v>22</v>
      </c>
      <c r="P298" s="1" t="s">
        <v>23</v>
      </c>
      <c r="Q298">
        <v>1</v>
      </c>
      <c r="R298">
        <v>2</v>
      </c>
    </row>
    <row r="299" spans="1:18" x14ac:dyDescent="0.25">
      <c r="A299" s="1" t="s">
        <v>675</v>
      </c>
      <c r="B299" s="2">
        <v>5.1580361403500003E-21</v>
      </c>
      <c r="C299" s="1" t="s">
        <v>249</v>
      </c>
      <c r="D299">
        <v>14031509</v>
      </c>
      <c r="E299">
        <v>114</v>
      </c>
      <c r="F299">
        <v>14031622</v>
      </c>
      <c r="G299" s="1" t="s">
        <v>20</v>
      </c>
      <c r="H299" s="1" t="s">
        <v>25</v>
      </c>
      <c r="I299">
        <v>65</v>
      </c>
      <c r="J299">
        <v>0</v>
      </c>
      <c r="K299" s="1" t="s">
        <v>22</v>
      </c>
      <c r="L299" s="1" t="s">
        <v>23</v>
      </c>
      <c r="M299">
        <v>29</v>
      </c>
      <c r="N299">
        <v>1</v>
      </c>
      <c r="O299" s="1" t="s">
        <v>22</v>
      </c>
      <c r="P299" s="1" t="s">
        <v>23</v>
      </c>
      <c r="Q299">
        <v>2</v>
      </c>
      <c r="R299">
        <v>0</v>
      </c>
    </row>
    <row r="300" spans="1:18" x14ac:dyDescent="0.25">
      <c r="A300" s="1" t="s">
        <v>676</v>
      </c>
      <c r="B300" s="2">
        <v>1.38237906542E-21</v>
      </c>
      <c r="C300" s="1" t="s">
        <v>249</v>
      </c>
      <c r="D300">
        <v>15548397</v>
      </c>
      <c r="E300">
        <v>314</v>
      </c>
      <c r="F300">
        <v>15548710</v>
      </c>
      <c r="G300" s="1" t="s">
        <v>22</v>
      </c>
      <c r="H300" s="1" t="s">
        <v>23</v>
      </c>
      <c r="I300">
        <v>14</v>
      </c>
      <c r="J300">
        <v>33</v>
      </c>
      <c r="K300" s="1" t="s">
        <v>20</v>
      </c>
      <c r="L300" s="1" t="s">
        <v>21</v>
      </c>
      <c r="M300">
        <v>6</v>
      </c>
      <c r="N300">
        <v>20</v>
      </c>
      <c r="O300" s="1" t="s">
        <v>22</v>
      </c>
      <c r="P300" s="1" t="s">
        <v>23</v>
      </c>
      <c r="Q300">
        <v>3</v>
      </c>
      <c r="R300">
        <v>10</v>
      </c>
    </row>
    <row r="301" spans="1:18" x14ac:dyDescent="0.25">
      <c r="A301" s="1" t="s">
        <v>677</v>
      </c>
      <c r="B301" s="2">
        <v>3.6146697445999997E-5</v>
      </c>
      <c r="C301" s="1" t="s">
        <v>249</v>
      </c>
      <c r="D301">
        <v>16492205</v>
      </c>
      <c r="E301">
        <v>45</v>
      </c>
      <c r="F301">
        <v>16492249</v>
      </c>
      <c r="G301" s="1" t="s">
        <v>20</v>
      </c>
      <c r="H301" s="1" t="s">
        <v>21</v>
      </c>
      <c r="I301">
        <v>5</v>
      </c>
      <c r="J301">
        <v>73</v>
      </c>
      <c r="K301" s="1" t="s">
        <v>22</v>
      </c>
      <c r="L301" s="1" t="s">
        <v>23</v>
      </c>
      <c r="M301">
        <v>0</v>
      </c>
      <c r="N301">
        <v>0</v>
      </c>
      <c r="O301" s="1" t="s">
        <v>22</v>
      </c>
      <c r="P301" s="1" t="s">
        <v>23</v>
      </c>
      <c r="Q301">
        <v>0</v>
      </c>
      <c r="R301">
        <v>1</v>
      </c>
    </row>
    <row r="302" spans="1:18" x14ac:dyDescent="0.25">
      <c r="A302" s="1" t="s">
        <v>678</v>
      </c>
      <c r="B302" s="2">
        <v>1.13998606522E-5</v>
      </c>
      <c r="C302" s="1" t="s">
        <v>294</v>
      </c>
      <c r="D302">
        <v>1720195</v>
      </c>
      <c r="E302">
        <v>82</v>
      </c>
      <c r="F302">
        <v>1720276</v>
      </c>
      <c r="G302" s="1" t="s">
        <v>20</v>
      </c>
      <c r="H302" s="1" t="s">
        <v>25</v>
      </c>
      <c r="I302">
        <v>69</v>
      </c>
      <c r="J302">
        <v>0</v>
      </c>
      <c r="K302" s="1" t="s">
        <v>22</v>
      </c>
      <c r="L302" s="1" t="s">
        <v>23</v>
      </c>
      <c r="M302">
        <v>0</v>
      </c>
      <c r="N302">
        <v>0</v>
      </c>
      <c r="O302" s="1" t="s">
        <v>22</v>
      </c>
      <c r="P302" s="1" t="s">
        <v>23</v>
      </c>
      <c r="Q302">
        <v>1</v>
      </c>
      <c r="R302">
        <v>1</v>
      </c>
    </row>
    <row r="303" spans="1:18" x14ac:dyDescent="0.25">
      <c r="A303" s="1" t="s">
        <v>679</v>
      </c>
      <c r="B303" s="2">
        <v>1.3094671428600001E-26</v>
      </c>
      <c r="C303" s="1" t="s">
        <v>294</v>
      </c>
      <c r="D303">
        <v>2062992</v>
      </c>
      <c r="E303">
        <v>188</v>
      </c>
      <c r="F303">
        <v>2063179</v>
      </c>
      <c r="G303" s="1" t="s">
        <v>20</v>
      </c>
      <c r="H303" s="1" t="s">
        <v>21</v>
      </c>
      <c r="I303">
        <v>5</v>
      </c>
      <c r="J303">
        <v>89</v>
      </c>
      <c r="K303" s="1" t="s">
        <v>22</v>
      </c>
      <c r="L303" s="1" t="s">
        <v>23</v>
      </c>
      <c r="M303">
        <v>3</v>
      </c>
      <c r="N303">
        <v>37</v>
      </c>
      <c r="O303" s="1" t="s">
        <v>22</v>
      </c>
      <c r="P303" s="1" t="s">
        <v>23</v>
      </c>
      <c r="Q303">
        <v>2</v>
      </c>
      <c r="R303">
        <v>26</v>
      </c>
    </row>
    <row r="304" spans="1:18" x14ac:dyDescent="0.25">
      <c r="A304" s="1" t="s">
        <v>680</v>
      </c>
      <c r="B304" s="2">
        <v>9.1695842666700005E-7</v>
      </c>
      <c r="C304" s="1" t="s">
        <v>294</v>
      </c>
      <c r="D304">
        <v>2346331</v>
      </c>
      <c r="E304">
        <v>56</v>
      </c>
      <c r="F304">
        <v>2346386</v>
      </c>
      <c r="G304" s="1" t="s">
        <v>20</v>
      </c>
      <c r="H304" s="1" t="s">
        <v>25</v>
      </c>
      <c r="I304">
        <v>45</v>
      </c>
      <c r="J304">
        <v>2</v>
      </c>
      <c r="K304" s="1" t="s">
        <v>22</v>
      </c>
      <c r="L304" s="1" t="s">
        <v>23</v>
      </c>
      <c r="M304">
        <v>3</v>
      </c>
      <c r="N304">
        <v>1</v>
      </c>
      <c r="O304" s="1" t="s">
        <v>22</v>
      </c>
      <c r="P304" s="1" t="s">
        <v>23</v>
      </c>
      <c r="Q304">
        <v>2</v>
      </c>
      <c r="R304">
        <v>1</v>
      </c>
    </row>
    <row r="305" spans="1:18" x14ac:dyDescent="0.25">
      <c r="A305" s="1" t="s">
        <v>681</v>
      </c>
      <c r="B305" s="2">
        <v>2.4286179211499999E-9</v>
      </c>
      <c r="C305" s="1" t="s">
        <v>294</v>
      </c>
      <c r="D305">
        <v>2347417</v>
      </c>
      <c r="E305">
        <v>276</v>
      </c>
      <c r="F305">
        <v>2347692</v>
      </c>
      <c r="G305" s="1" t="s">
        <v>20</v>
      </c>
      <c r="H305" s="1" t="s">
        <v>25</v>
      </c>
      <c r="I305">
        <v>46</v>
      </c>
      <c r="J305">
        <v>3</v>
      </c>
      <c r="K305" s="1" t="s">
        <v>22</v>
      </c>
      <c r="L305" s="1" t="s">
        <v>23</v>
      </c>
      <c r="M305">
        <v>21</v>
      </c>
      <c r="N305">
        <v>1</v>
      </c>
      <c r="O305" s="1" t="s">
        <v>22</v>
      </c>
      <c r="P305" s="1" t="s">
        <v>23</v>
      </c>
      <c r="Q305">
        <v>2</v>
      </c>
      <c r="R305">
        <v>1</v>
      </c>
    </row>
    <row r="306" spans="1:18" x14ac:dyDescent="0.25">
      <c r="A306" s="1" t="s">
        <v>682</v>
      </c>
      <c r="B306" s="2">
        <v>2.9780649746199997E-13</v>
      </c>
      <c r="C306" s="1" t="s">
        <v>294</v>
      </c>
      <c r="D306">
        <v>2391849</v>
      </c>
      <c r="E306">
        <v>98</v>
      </c>
      <c r="F306">
        <v>2391946</v>
      </c>
      <c r="G306" s="1" t="s">
        <v>20</v>
      </c>
      <c r="H306" s="1" t="s">
        <v>21</v>
      </c>
      <c r="I306">
        <v>16</v>
      </c>
      <c r="J306">
        <v>86</v>
      </c>
      <c r="K306" s="1" t="s">
        <v>22</v>
      </c>
      <c r="L306" s="1" t="s">
        <v>23</v>
      </c>
      <c r="M306">
        <v>3</v>
      </c>
      <c r="N306">
        <v>14</v>
      </c>
      <c r="O306" s="1" t="s">
        <v>22</v>
      </c>
      <c r="P306" s="1" t="s">
        <v>23</v>
      </c>
      <c r="Q306">
        <v>0</v>
      </c>
      <c r="R306">
        <v>4</v>
      </c>
    </row>
    <row r="307" spans="1:18" x14ac:dyDescent="0.25">
      <c r="A307" s="1" t="s">
        <v>683</v>
      </c>
      <c r="B307" s="2">
        <v>8.92049465241E-7</v>
      </c>
      <c r="C307" s="1" t="s">
        <v>294</v>
      </c>
      <c r="D307">
        <v>3544208</v>
      </c>
      <c r="E307">
        <v>47</v>
      </c>
      <c r="F307">
        <v>3544254</v>
      </c>
      <c r="G307" s="1" t="s">
        <v>20</v>
      </c>
      <c r="H307" s="1" t="s">
        <v>21</v>
      </c>
      <c r="I307">
        <v>20</v>
      </c>
      <c r="J307">
        <v>82</v>
      </c>
      <c r="K307" s="1" t="s">
        <v>22</v>
      </c>
      <c r="L307" s="1" t="s">
        <v>23</v>
      </c>
      <c r="M307">
        <v>1</v>
      </c>
      <c r="N307">
        <v>2</v>
      </c>
      <c r="O307" s="1" t="s">
        <v>22</v>
      </c>
      <c r="P307" s="1" t="s">
        <v>23</v>
      </c>
      <c r="Q307">
        <v>1</v>
      </c>
      <c r="R307">
        <v>1</v>
      </c>
    </row>
    <row r="308" spans="1:18" x14ac:dyDescent="0.25">
      <c r="A308" s="1" t="s">
        <v>684</v>
      </c>
      <c r="B308" s="2">
        <v>2.3089193779900001E-12</v>
      </c>
      <c r="C308" s="1" t="s">
        <v>294</v>
      </c>
      <c r="D308">
        <v>5635715</v>
      </c>
      <c r="E308">
        <v>114</v>
      </c>
      <c r="F308">
        <v>5635828</v>
      </c>
      <c r="G308" s="1" t="s">
        <v>20</v>
      </c>
      <c r="H308" s="1" t="s">
        <v>25</v>
      </c>
      <c r="I308">
        <v>64</v>
      </c>
      <c r="J308">
        <v>1</v>
      </c>
      <c r="K308" s="1" t="s">
        <v>22</v>
      </c>
      <c r="L308" s="1" t="s">
        <v>23</v>
      </c>
      <c r="M308">
        <v>57</v>
      </c>
      <c r="N308">
        <v>9</v>
      </c>
      <c r="O308" s="1" t="s">
        <v>22</v>
      </c>
      <c r="P308" s="1" t="s">
        <v>23</v>
      </c>
      <c r="Q308">
        <v>6</v>
      </c>
      <c r="R308">
        <v>2</v>
      </c>
    </row>
    <row r="309" spans="1:18" x14ac:dyDescent="0.25">
      <c r="A309" s="1" t="s">
        <v>685</v>
      </c>
      <c r="B309" s="2">
        <v>1.1755250299399999E-15</v>
      </c>
      <c r="C309" s="1" t="s">
        <v>294</v>
      </c>
      <c r="D309">
        <v>6789329</v>
      </c>
      <c r="E309">
        <v>123</v>
      </c>
      <c r="F309">
        <v>6789451</v>
      </c>
      <c r="G309" s="1" t="s">
        <v>20</v>
      </c>
      <c r="H309" s="1" t="s">
        <v>21</v>
      </c>
      <c r="I309">
        <v>19</v>
      </c>
      <c r="J309">
        <v>91</v>
      </c>
      <c r="K309" s="1" t="s">
        <v>20</v>
      </c>
      <c r="L309" s="1" t="s">
        <v>21</v>
      </c>
      <c r="M309">
        <v>17</v>
      </c>
      <c r="N309">
        <v>77</v>
      </c>
      <c r="O309" s="1" t="s">
        <v>22</v>
      </c>
      <c r="P309" s="1" t="s">
        <v>23</v>
      </c>
      <c r="Q309">
        <v>8</v>
      </c>
      <c r="R309">
        <v>32</v>
      </c>
    </row>
    <row r="310" spans="1:18" x14ac:dyDescent="0.25">
      <c r="A310" s="1" t="s">
        <v>686</v>
      </c>
      <c r="B310" s="2">
        <v>5.2941763358800003E-19</v>
      </c>
      <c r="C310" s="1" t="s">
        <v>294</v>
      </c>
      <c r="D310">
        <v>7214000</v>
      </c>
      <c r="E310">
        <v>61</v>
      </c>
      <c r="F310">
        <v>7214060</v>
      </c>
      <c r="G310" s="1" t="s">
        <v>20</v>
      </c>
      <c r="H310" s="1" t="s">
        <v>25</v>
      </c>
      <c r="I310">
        <v>80</v>
      </c>
      <c r="J310">
        <v>2</v>
      </c>
      <c r="K310" s="1" t="s">
        <v>20</v>
      </c>
      <c r="L310" s="1" t="s">
        <v>25</v>
      </c>
      <c r="M310">
        <v>29</v>
      </c>
      <c r="N310">
        <v>1</v>
      </c>
      <c r="O310" s="1" t="s">
        <v>22</v>
      </c>
      <c r="P310" s="1" t="s">
        <v>23</v>
      </c>
      <c r="Q310">
        <v>7</v>
      </c>
      <c r="R310">
        <v>2</v>
      </c>
    </row>
    <row r="311" spans="1:18" x14ac:dyDescent="0.25">
      <c r="A311" s="1" t="s">
        <v>687</v>
      </c>
      <c r="B311" s="2">
        <v>1.28535113095E-15</v>
      </c>
      <c r="C311" s="1" t="s">
        <v>294</v>
      </c>
      <c r="D311">
        <v>7462419</v>
      </c>
      <c r="E311">
        <v>168</v>
      </c>
      <c r="F311">
        <v>7462586</v>
      </c>
      <c r="G311" s="1" t="s">
        <v>20</v>
      </c>
      <c r="H311" s="1" t="s">
        <v>21</v>
      </c>
      <c r="I311">
        <v>17</v>
      </c>
      <c r="J311">
        <v>90</v>
      </c>
      <c r="K311" s="1" t="s">
        <v>22</v>
      </c>
      <c r="L311" s="1" t="s">
        <v>23</v>
      </c>
      <c r="M311">
        <v>7</v>
      </c>
      <c r="N311">
        <v>49</v>
      </c>
      <c r="O311" s="1" t="s">
        <v>22</v>
      </c>
      <c r="P311" s="1" t="s">
        <v>23</v>
      </c>
      <c r="Q311">
        <v>2</v>
      </c>
      <c r="R311">
        <v>5</v>
      </c>
    </row>
    <row r="312" spans="1:18" x14ac:dyDescent="0.25">
      <c r="A312" s="1" t="s">
        <v>688</v>
      </c>
      <c r="B312" s="2">
        <v>8.93885711111E-6</v>
      </c>
      <c r="C312" s="1" t="s">
        <v>294</v>
      </c>
      <c r="D312">
        <v>8183633</v>
      </c>
      <c r="E312">
        <v>32</v>
      </c>
      <c r="F312">
        <v>8183664</v>
      </c>
      <c r="G312" s="1" t="s">
        <v>20</v>
      </c>
      <c r="H312" s="1" t="s">
        <v>25</v>
      </c>
      <c r="I312">
        <v>59</v>
      </c>
      <c r="J312">
        <v>0</v>
      </c>
      <c r="K312" s="1" t="s">
        <v>22</v>
      </c>
      <c r="L312" s="1" t="s">
        <v>23</v>
      </c>
      <c r="M312">
        <v>0</v>
      </c>
      <c r="N312">
        <v>0</v>
      </c>
      <c r="O312" s="1" t="s">
        <v>22</v>
      </c>
      <c r="P312" s="1" t="s">
        <v>23</v>
      </c>
      <c r="Q312">
        <v>0</v>
      </c>
      <c r="R312">
        <v>0</v>
      </c>
    </row>
    <row r="313" spans="1:18" x14ac:dyDescent="0.25">
      <c r="A313" s="1" t="s">
        <v>689</v>
      </c>
      <c r="B313" s="2">
        <v>7.7636249999999996E-11</v>
      </c>
      <c r="C313" s="1" t="s">
        <v>294</v>
      </c>
      <c r="D313">
        <v>8234966</v>
      </c>
      <c r="E313">
        <v>80</v>
      </c>
      <c r="F313">
        <v>8235045</v>
      </c>
      <c r="G313" s="1" t="s">
        <v>20</v>
      </c>
      <c r="H313" s="1" t="s">
        <v>25</v>
      </c>
      <c r="I313">
        <v>62</v>
      </c>
      <c r="J313">
        <v>7</v>
      </c>
      <c r="K313" s="1" t="s">
        <v>22</v>
      </c>
      <c r="L313" s="1" t="s">
        <v>23</v>
      </c>
      <c r="M313">
        <v>1</v>
      </c>
      <c r="N313">
        <v>1</v>
      </c>
      <c r="O313" s="1" t="s">
        <v>22</v>
      </c>
      <c r="P313" s="1" t="s">
        <v>23</v>
      </c>
      <c r="Q313">
        <v>0</v>
      </c>
      <c r="R313">
        <v>1</v>
      </c>
    </row>
    <row r="314" spans="1:18" x14ac:dyDescent="0.25">
      <c r="A314" s="1" t="s">
        <v>690</v>
      </c>
      <c r="B314" s="2">
        <v>2.0482481404999998E-5</v>
      </c>
      <c r="C314" s="1" t="s">
        <v>294</v>
      </c>
      <c r="D314">
        <v>8515357</v>
      </c>
      <c r="E314">
        <v>45</v>
      </c>
      <c r="F314">
        <v>8515401</v>
      </c>
      <c r="G314" s="1" t="s">
        <v>20</v>
      </c>
      <c r="H314" s="1" t="s">
        <v>25</v>
      </c>
      <c r="I314">
        <v>56</v>
      </c>
      <c r="J314">
        <v>0</v>
      </c>
      <c r="K314" s="1" t="s">
        <v>22</v>
      </c>
      <c r="L314" s="1" t="s">
        <v>23</v>
      </c>
      <c r="M314">
        <v>0</v>
      </c>
      <c r="N314">
        <v>0</v>
      </c>
      <c r="O314" s="1" t="s">
        <v>22</v>
      </c>
      <c r="P314" s="1" t="s">
        <v>23</v>
      </c>
      <c r="Q314">
        <v>0</v>
      </c>
      <c r="R314">
        <v>0</v>
      </c>
    </row>
    <row r="315" spans="1:18" x14ac:dyDescent="0.25">
      <c r="A315" s="1" t="s">
        <v>691</v>
      </c>
      <c r="B315" s="2">
        <v>4.8326231481499999E-12</v>
      </c>
      <c r="C315" s="1" t="s">
        <v>294</v>
      </c>
      <c r="D315">
        <v>8617254</v>
      </c>
      <c r="E315">
        <v>218</v>
      </c>
      <c r="F315">
        <v>8617471</v>
      </c>
      <c r="G315" s="1" t="s">
        <v>20</v>
      </c>
      <c r="H315" s="1" t="s">
        <v>25</v>
      </c>
      <c r="I315">
        <v>43</v>
      </c>
      <c r="J315">
        <v>1</v>
      </c>
      <c r="K315" s="1" t="s">
        <v>22</v>
      </c>
      <c r="L315" s="1" t="s">
        <v>23</v>
      </c>
      <c r="M315">
        <v>13</v>
      </c>
      <c r="N315">
        <v>2</v>
      </c>
      <c r="O315" s="1" t="s">
        <v>22</v>
      </c>
      <c r="P315" s="1" t="s">
        <v>23</v>
      </c>
      <c r="Q315">
        <v>3</v>
      </c>
      <c r="R315">
        <v>1</v>
      </c>
    </row>
    <row r="316" spans="1:18" x14ac:dyDescent="0.25">
      <c r="A316" s="1" t="s">
        <v>692</v>
      </c>
      <c r="B316" s="2">
        <v>4.28022469136E-16</v>
      </c>
      <c r="C316" s="1" t="s">
        <v>294</v>
      </c>
      <c r="D316">
        <v>8728552</v>
      </c>
      <c r="E316">
        <v>243</v>
      </c>
      <c r="F316">
        <v>8728794</v>
      </c>
      <c r="G316" s="1" t="s">
        <v>20</v>
      </c>
      <c r="H316" s="1" t="s">
        <v>25</v>
      </c>
      <c r="I316">
        <v>34</v>
      </c>
      <c r="J316">
        <v>2</v>
      </c>
      <c r="K316" s="1" t="s">
        <v>22</v>
      </c>
      <c r="L316" s="1" t="s">
        <v>23</v>
      </c>
      <c r="M316">
        <v>12</v>
      </c>
      <c r="N316">
        <v>1</v>
      </c>
      <c r="O316" s="1" t="s">
        <v>22</v>
      </c>
      <c r="P316" s="1" t="s">
        <v>23</v>
      </c>
      <c r="Q316">
        <v>4</v>
      </c>
      <c r="R316">
        <v>1</v>
      </c>
    </row>
    <row r="317" spans="1:18" x14ac:dyDescent="0.25">
      <c r="A317" s="1" t="s">
        <v>693</v>
      </c>
      <c r="B317" s="2">
        <v>1.8113170833300001E-5</v>
      </c>
      <c r="C317" s="1" t="s">
        <v>294</v>
      </c>
      <c r="D317">
        <v>9042760</v>
      </c>
      <c r="E317">
        <v>223</v>
      </c>
      <c r="F317">
        <v>9042982</v>
      </c>
      <c r="G317" s="1" t="s">
        <v>20</v>
      </c>
      <c r="H317" s="1" t="s">
        <v>21</v>
      </c>
      <c r="I317">
        <v>9</v>
      </c>
      <c r="J317">
        <v>53</v>
      </c>
      <c r="K317" s="1" t="s">
        <v>22</v>
      </c>
      <c r="L317" s="1" t="s">
        <v>23</v>
      </c>
      <c r="M317">
        <v>1</v>
      </c>
      <c r="N317">
        <v>7</v>
      </c>
      <c r="O317" s="1" t="s">
        <v>22</v>
      </c>
      <c r="P317" s="1" t="s">
        <v>23</v>
      </c>
      <c r="Q317">
        <v>9</v>
      </c>
      <c r="R317">
        <v>10</v>
      </c>
    </row>
    <row r="318" spans="1:18" x14ac:dyDescent="0.25">
      <c r="A318" s="1" t="s">
        <v>694</v>
      </c>
      <c r="B318" s="2">
        <v>1.1134310569100001E-19</v>
      </c>
      <c r="C318" s="1" t="s">
        <v>294</v>
      </c>
      <c r="D318">
        <v>9160994</v>
      </c>
      <c r="E318">
        <v>288</v>
      </c>
      <c r="F318">
        <v>9161281</v>
      </c>
      <c r="G318" s="1" t="s">
        <v>20</v>
      </c>
      <c r="H318" s="1" t="s">
        <v>25</v>
      </c>
      <c r="I318">
        <v>72</v>
      </c>
      <c r="J318">
        <v>4</v>
      </c>
      <c r="K318" s="1" t="s">
        <v>22</v>
      </c>
      <c r="L318" s="1" t="s">
        <v>23</v>
      </c>
      <c r="M318">
        <v>45</v>
      </c>
      <c r="N318">
        <v>5</v>
      </c>
      <c r="O318" s="1" t="s">
        <v>22</v>
      </c>
      <c r="P318" s="1" t="s">
        <v>23</v>
      </c>
      <c r="Q318">
        <v>5</v>
      </c>
      <c r="R318">
        <v>1</v>
      </c>
    </row>
    <row r="319" spans="1:18" x14ac:dyDescent="0.25">
      <c r="A319" s="1" t="s">
        <v>695</v>
      </c>
      <c r="B319" s="2">
        <v>4.5618430232600003E-5</v>
      </c>
      <c r="C319" s="1" t="s">
        <v>294</v>
      </c>
      <c r="D319">
        <v>9585135</v>
      </c>
      <c r="E319">
        <v>39</v>
      </c>
      <c r="F319">
        <v>9585173</v>
      </c>
      <c r="G319" s="1" t="s">
        <v>20</v>
      </c>
      <c r="H319" s="1" t="s">
        <v>21</v>
      </c>
      <c r="I319">
        <v>19</v>
      </c>
      <c r="J319">
        <v>89</v>
      </c>
      <c r="K319" s="1" t="s">
        <v>22</v>
      </c>
      <c r="L319" s="1" t="s">
        <v>23</v>
      </c>
      <c r="M319">
        <v>1</v>
      </c>
      <c r="N319">
        <v>0</v>
      </c>
      <c r="O319" s="1" t="s">
        <v>22</v>
      </c>
      <c r="P319" s="1" t="s">
        <v>23</v>
      </c>
      <c r="Q319">
        <v>1</v>
      </c>
      <c r="R319">
        <v>1</v>
      </c>
    </row>
    <row r="320" spans="1:18" x14ac:dyDescent="0.25">
      <c r="A320" s="1" t="s">
        <v>696</v>
      </c>
      <c r="B320" s="2">
        <v>3.92589291667E-11</v>
      </c>
      <c r="C320" s="1" t="s">
        <v>294</v>
      </c>
      <c r="D320">
        <v>9601427</v>
      </c>
      <c r="E320">
        <v>250</v>
      </c>
      <c r="F320">
        <v>9601676</v>
      </c>
      <c r="G320" s="1" t="s">
        <v>20</v>
      </c>
      <c r="H320" s="1" t="s">
        <v>25</v>
      </c>
      <c r="I320">
        <v>52</v>
      </c>
      <c r="J320">
        <v>2</v>
      </c>
      <c r="K320" s="1" t="s">
        <v>22</v>
      </c>
      <c r="L320" s="1" t="s">
        <v>23</v>
      </c>
      <c r="M320">
        <v>18</v>
      </c>
      <c r="N320">
        <v>3</v>
      </c>
      <c r="O320" s="1" t="s">
        <v>22</v>
      </c>
      <c r="P320" s="1" t="s">
        <v>23</v>
      </c>
      <c r="Q320">
        <v>4</v>
      </c>
      <c r="R320">
        <v>1</v>
      </c>
    </row>
    <row r="321" spans="1:18" x14ac:dyDescent="0.25">
      <c r="A321" s="1" t="s">
        <v>697</v>
      </c>
      <c r="B321" s="2">
        <v>3.08918563758E-17</v>
      </c>
      <c r="C321" s="1" t="s">
        <v>294</v>
      </c>
      <c r="D321">
        <v>9818841</v>
      </c>
      <c r="E321">
        <v>106</v>
      </c>
      <c r="F321">
        <v>9818946</v>
      </c>
      <c r="G321" s="1" t="s">
        <v>20</v>
      </c>
      <c r="H321" s="1" t="s">
        <v>25</v>
      </c>
      <c r="I321">
        <v>78</v>
      </c>
      <c r="J321">
        <v>12</v>
      </c>
      <c r="K321" s="1" t="s">
        <v>20</v>
      </c>
      <c r="L321" s="1" t="s">
        <v>25</v>
      </c>
      <c r="M321">
        <v>43</v>
      </c>
      <c r="N321">
        <v>3</v>
      </c>
      <c r="O321" s="1" t="s">
        <v>22</v>
      </c>
      <c r="P321" s="1" t="s">
        <v>23</v>
      </c>
      <c r="Q321">
        <v>6</v>
      </c>
      <c r="R321">
        <v>1</v>
      </c>
    </row>
    <row r="322" spans="1:18" x14ac:dyDescent="0.25">
      <c r="A322" s="1" t="s">
        <v>698</v>
      </c>
      <c r="B322" s="2">
        <v>1.8773555813999999E-15</v>
      </c>
      <c r="C322" s="1" t="s">
        <v>294</v>
      </c>
      <c r="D322">
        <v>9818951</v>
      </c>
      <c r="E322">
        <v>52</v>
      </c>
      <c r="F322">
        <v>9819002</v>
      </c>
      <c r="G322" s="1" t="s">
        <v>20</v>
      </c>
      <c r="H322" s="1" t="s">
        <v>25</v>
      </c>
      <c r="I322">
        <v>85</v>
      </c>
      <c r="J322">
        <v>26</v>
      </c>
      <c r="K322" s="1" t="s">
        <v>22</v>
      </c>
      <c r="L322" s="1" t="s">
        <v>23</v>
      </c>
      <c r="M322">
        <v>71</v>
      </c>
      <c r="N322">
        <v>1</v>
      </c>
      <c r="O322" s="1" t="s">
        <v>20</v>
      </c>
      <c r="P322" s="1" t="s">
        <v>25</v>
      </c>
      <c r="Q322">
        <v>21</v>
      </c>
      <c r="R322">
        <v>1</v>
      </c>
    </row>
    <row r="323" spans="1:18" x14ac:dyDescent="0.25">
      <c r="A323" s="1" t="s">
        <v>699</v>
      </c>
      <c r="B323" s="2">
        <v>6.8602788888900001E-35</v>
      </c>
      <c r="C323" s="1" t="s">
        <v>294</v>
      </c>
      <c r="D323">
        <v>9819006</v>
      </c>
      <c r="E323">
        <v>201</v>
      </c>
      <c r="F323">
        <v>9819206</v>
      </c>
      <c r="G323" s="1" t="s">
        <v>20</v>
      </c>
      <c r="H323" s="1" t="s">
        <v>25</v>
      </c>
      <c r="I323">
        <v>60</v>
      </c>
      <c r="J323">
        <v>1</v>
      </c>
      <c r="K323" s="1" t="s">
        <v>22</v>
      </c>
      <c r="L323" s="1" t="s">
        <v>23</v>
      </c>
      <c r="M323">
        <v>34</v>
      </c>
      <c r="N323">
        <v>1</v>
      </c>
      <c r="O323" s="1" t="s">
        <v>22</v>
      </c>
      <c r="P323" s="1" t="s">
        <v>23</v>
      </c>
      <c r="Q323">
        <v>11</v>
      </c>
      <c r="R323">
        <v>1</v>
      </c>
    </row>
    <row r="324" spans="1:18" x14ac:dyDescent="0.25">
      <c r="A324" s="1" t="s">
        <v>700</v>
      </c>
      <c r="B324" s="2">
        <v>9.4614075188E-10</v>
      </c>
      <c r="C324" s="1" t="s">
        <v>294</v>
      </c>
      <c r="D324">
        <v>10806745</v>
      </c>
      <c r="E324">
        <v>150</v>
      </c>
      <c r="F324">
        <v>10806894</v>
      </c>
      <c r="G324" s="1" t="s">
        <v>20</v>
      </c>
      <c r="H324" s="1" t="s">
        <v>25</v>
      </c>
      <c r="I324">
        <v>66</v>
      </c>
      <c r="J324">
        <v>11</v>
      </c>
      <c r="K324" s="1" t="s">
        <v>22</v>
      </c>
      <c r="L324" s="1" t="s">
        <v>23</v>
      </c>
      <c r="M324">
        <v>48</v>
      </c>
      <c r="N324">
        <v>10</v>
      </c>
      <c r="O324" s="1" t="s">
        <v>22</v>
      </c>
      <c r="P324" s="1" t="s">
        <v>23</v>
      </c>
      <c r="Q324">
        <v>2</v>
      </c>
      <c r="R324">
        <v>1</v>
      </c>
    </row>
    <row r="325" spans="1:18" x14ac:dyDescent="0.25">
      <c r="A325" s="1" t="s">
        <v>701</v>
      </c>
      <c r="B325" s="2">
        <v>1.9646710344799999E-17</v>
      </c>
      <c r="C325" s="1" t="s">
        <v>294</v>
      </c>
      <c r="D325">
        <v>10807717</v>
      </c>
      <c r="E325">
        <v>400</v>
      </c>
      <c r="F325">
        <v>10808116</v>
      </c>
      <c r="G325" s="1" t="s">
        <v>20</v>
      </c>
      <c r="H325" s="1" t="s">
        <v>25</v>
      </c>
      <c r="I325">
        <v>46</v>
      </c>
      <c r="J325">
        <v>9</v>
      </c>
      <c r="K325" s="1" t="s">
        <v>22</v>
      </c>
      <c r="L325" s="1" t="s">
        <v>23</v>
      </c>
      <c r="M325">
        <v>21</v>
      </c>
      <c r="N325">
        <v>3</v>
      </c>
      <c r="O325" s="1" t="s">
        <v>22</v>
      </c>
      <c r="P325" s="1" t="s">
        <v>23</v>
      </c>
      <c r="Q325">
        <v>2</v>
      </c>
      <c r="R325">
        <v>1</v>
      </c>
    </row>
    <row r="326" spans="1:18" x14ac:dyDescent="0.25">
      <c r="A326" s="1" t="s">
        <v>702</v>
      </c>
      <c r="B326" s="2">
        <v>2.3139566666700001E-13</v>
      </c>
      <c r="C326" s="1" t="s">
        <v>294</v>
      </c>
      <c r="D326">
        <v>10932003</v>
      </c>
      <c r="E326">
        <v>112</v>
      </c>
      <c r="F326">
        <v>10932114</v>
      </c>
      <c r="G326" s="1" t="s">
        <v>20</v>
      </c>
      <c r="H326" s="1" t="s">
        <v>25</v>
      </c>
      <c r="I326">
        <v>69</v>
      </c>
      <c r="J326">
        <v>1</v>
      </c>
      <c r="K326" s="1" t="s">
        <v>22</v>
      </c>
      <c r="L326" s="1" t="s">
        <v>23</v>
      </c>
      <c r="M326">
        <v>37</v>
      </c>
      <c r="N326">
        <v>0</v>
      </c>
      <c r="O326" s="1" t="s">
        <v>22</v>
      </c>
      <c r="P326" s="1" t="s">
        <v>23</v>
      </c>
      <c r="Q326">
        <v>3</v>
      </c>
      <c r="R326">
        <v>1</v>
      </c>
    </row>
    <row r="327" spans="1:18" x14ac:dyDescent="0.25">
      <c r="A327" s="1" t="s">
        <v>703</v>
      </c>
      <c r="B327" s="2">
        <v>7.5408928701999994E-5</v>
      </c>
      <c r="C327" s="1" t="s">
        <v>294</v>
      </c>
      <c r="D327">
        <v>12616157</v>
      </c>
      <c r="E327">
        <v>69</v>
      </c>
      <c r="F327">
        <v>12616225</v>
      </c>
      <c r="G327" s="1" t="s">
        <v>20</v>
      </c>
      <c r="H327" s="1" t="s">
        <v>25</v>
      </c>
      <c r="I327">
        <v>24</v>
      </c>
      <c r="J327">
        <v>2</v>
      </c>
      <c r="K327" s="1" t="s">
        <v>22</v>
      </c>
      <c r="L327" s="1" t="s">
        <v>23</v>
      </c>
      <c r="M327">
        <v>19</v>
      </c>
      <c r="N327">
        <v>1</v>
      </c>
      <c r="O327" s="1" t="s">
        <v>22</v>
      </c>
      <c r="P327" s="1" t="s">
        <v>23</v>
      </c>
      <c r="Q327">
        <v>3</v>
      </c>
      <c r="R327">
        <v>1</v>
      </c>
    </row>
    <row r="328" spans="1:18" x14ac:dyDescent="0.25">
      <c r="A328" s="1" t="s">
        <v>704</v>
      </c>
      <c r="B328" s="2">
        <v>2.5416974698799998E-25</v>
      </c>
      <c r="C328" s="1" t="s">
        <v>294</v>
      </c>
      <c r="D328">
        <v>13462149</v>
      </c>
      <c r="E328">
        <v>294</v>
      </c>
      <c r="F328">
        <v>13462442</v>
      </c>
      <c r="G328" s="1" t="s">
        <v>20</v>
      </c>
      <c r="H328" s="1" t="s">
        <v>21</v>
      </c>
      <c r="I328">
        <v>5</v>
      </c>
      <c r="J328">
        <v>71</v>
      </c>
      <c r="K328" s="1" t="s">
        <v>20</v>
      </c>
      <c r="L328" s="1" t="s">
        <v>21</v>
      </c>
      <c r="M328">
        <v>3</v>
      </c>
      <c r="N328">
        <v>39</v>
      </c>
      <c r="O328" s="1" t="s">
        <v>22</v>
      </c>
      <c r="P328" s="1" t="s">
        <v>23</v>
      </c>
      <c r="Q328">
        <v>1</v>
      </c>
      <c r="R328">
        <v>4</v>
      </c>
    </row>
    <row r="329" spans="1:18" x14ac:dyDescent="0.25">
      <c r="A329" s="1" t="s">
        <v>705</v>
      </c>
      <c r="B329" s="2">
        <v>3.7633467741899997E-14</v>
      </c>
      <c r="C329" s="1" t="s">
        <v>294</v>
      </c>
      <c r="D329">
        <v>13735743</v>
      </c>
      <c r="E329">
        <v>406</v>
      </c>
      <c r="F329">
        <v>13736148</v>
      </c>
      <c r="G329" s="1" t="s">
        <v>20</v>
      </c>
      <c r="H329" s="1" t="s">
        <v>25</v>
      </c>
      <c r="I329">
        <v>72</v>
      </c>
      <c r="J329">
        <v>4</v>
      </c>
      <c r="K329" s="1" t="s">
        <v>22</v>
      </c>
      <c r="L329" s="1" t="s">
        <v>23</v>
      </c>
      <c r="M329">
        <v>20</v>
      </c>
      <c r="N329">
        <v>5</v>
      </c>
      <c r="O329" s="1" t="s">
        <v>22</v>
      </c>
      <c r="P329" s="1" t="s">
        <v>23</v>
      </c>
      <c r="Q329">
        <v>3</v>
      </c>
      <c r="R329">
        <v>1</v>
      </c>
    </row>
    <row r="330" spans="1:18" x14ac:dyDescent="0.25">
      <c r="A330" s="1" t="s">
        <v>706</v>
      </c>
      <c r="B330" s="2">
        <v>2.76828488746E-8</v>
      </c>
      <c r="C330" s="1" t="s">
        <v>294</v>
      </c>
      <c r="D330">
        <v>14042470</v>
      </c>
      <c r="E330">
        <v>128</v>
      </c>
      <c r="F330">
        <v>14042597</v>
      </c>
      <c r="G330" s="1" t="s">
        <v>20</v>
      </c>
      <c r="H330" s="1" t="s">
        <v>25</v>
      </c>
      <c r="I330">
        <v>57</v>
      </c>
      <c r="J330">
        <v>1</v>
      </c>
      <c r="K330" s="1" t="s">
        <v>22</v>
      </c>
      <c r="L330" s="1" t="s">
        <v>23</v>
      </c>
      <c r="M330">
        <v>9</v>
      </c>
      <c r="N330">
        <v>3</v>
      </c>
      <c r="O330" s="1" t="s">
        <v>22</v>
      </c>
      <c r="P330" s="1" t="s">
        <v>23</v>
      </c>
      <c r="Q330">
        <v>2</v>
      </c>
      <c r="R330">
        <v>1</v>
      </c>
    </row>
    <row r="331" spans="1:18" x14ac:dyDescent="0.25">
      <c r="A331" s="1" t="s">
        <v>707</v>
      </c>
      <c r="B331" s="2">
        <v>1.4536786430699999E-7</v>
      </c>
      <c r="C331" s="1" t="s">
        <v>294</v>
      </c>
      <c r="D331">
        <v>14715977</v>
      </c>
      <c r="E331">
        <v>194</v>
      </c>
      <c r="F331">
        <v>14716170</v>
      </c>
      <c r="G331" s="1" t="s">
        <v>22</v>
      </c>
      <c r="H331" s="1" t="s">
        <v>23</v>
      </c>
      <c r="I331">
        <v>60</v>
      </c>
      <c r="J331">
        <v>22</v>
      </c>
      <c r="K331" s="1" t="s">
        <v>20</v>
      </c>
      <c r="L331" s="1" t="s">
        <v>25</v>
      </c>
      <c r="M331">
        <v>24</v>
      </c>
      <c r="N331">
        <v>2</v>
      </c>
      <c r="O331" s="1" t="s">
        <v>22</v>
      </c>
      <c r="P331" s="1" t="s">
        <v>23</v>
      </c>
      <c r="Q331">
        <v>1</v>
      </c>
      <c r="R331">
        <v>0</v>
      </c>
    </row>
    <row r="332" spans="1:18" x14ac:dyDescent="0.25">
      <c r="A332" s="1" t="s">
        <v>708</v>
      </c>
      <c r="B332" s="2">
        <v>3.3445544680900001E-11</v>
      </c>
      <c r="C332" s="1" t="s">
        <v>294</v>
      </c>
      <c r="D332">
        <v>15105406</v>
      </c>
      <c r="E332">
        <v>94</v>
      </c>
      <c r="F332">
        <v>15105499</v>
      </c>
      <c r="G332" s="1" t="s">
        <v>20</v>
      </c>
      <c r="H332" s="1" t="s">
        <v>25</v>
      </c>
      <c r="I332">
        <v>62</v>
      </c>
      <c r="J332">
        <v>0</v>
      </c>
      <c r="K332" s="1" t="s">
        <v>22</v>
      </c>
      <c r="L332" s="1" t="s">
        <v>23</v>
      </c>
      <c r="M332" t="s">
        <v>23</v>
      </c>
      <c r="N332" t="s">
        <v>23</v>
      </c>
      <c r="O332" s="1" t="s">
        <v>22</v>
      </c>
      <c r="P332" s="1" t="s">
        <v>23</v>
      </c>
      <c r="Q332">
        <v>2</v>
      </c>
      <c r="R332">
        <v>0</v>
      </c>
    </row>
    <row r="333" spans="1:18" x14ac:dyDescent="0.25">
      <c r="A333" s="1" t="s">
        <v>709</v>
      </c>
      <c r="B333" s="2">
        <v>2.65356033613E-20</v>
      </c>
      <c r="C333" s="1" t="s">
        <v>294</v>
      </c>
      <c r="D333">
        <v>15226421</v>
      </c>
      <c r="E333">
        <v>131</v>
      </c>
      <c r="F333">
        <v>15226551</v>
      </c>
      <c r="G333" s="1" t="s">
        <v>20</v>
      </c>
      <c r="H333" s="1" t="s">
        <v>25</v>
      </c>
      <c r="I333">
        <v>76</v>
      </c>
      <c r="J333">
        <v>7</v>
      </c>
      <c r="K333" s="1" t="s">
        <v>20</v>
      </c>
      <c r="L333" s="1" t="s">
        <v>25</v>
      </c>
      <c r="M333">
        <v>56</v>
      </c>
      <c r="N333">
        <v>5</v>
      </c>
      <c r="O333" s="1" t="s">
        <v>22</v>
      </c>
      <c r="P333" s="1" t="s">
        <v>23</v>
      </c>
      <c r="Q333">
        <v>4</v>
      </c>
      <c r="R333">
        <v>1</v>
      </c>
    </row>
    <row r="334" spans="1:18" x14ac:dyDescent="0.25">
      <c r="A334" s="1" t="s">
        <v>710</v>
      </c>
      <c r="B334">
        <v>1.5163797945200001E-4</v>
      </c>
      <c r="C334" s="1" t="s">
        <v>294</v>
      </c>
      <c r="D334">
        <v>15232836</v>
      </c>
      <c r="E334">
        <v>56</v>
      </c>
      <c r="F334">
        <v>15232891</v>
      </c>
      <c r="G334" s="1" t="s">
        <v>20</v>
      </c>
      <c r="H334" s="1" t="s">
        <v>25</v>
      </c>
      <c r="I334">
        <v>38</v>
      </c>
      <c r="J334">
        <v>1</v>
      </c>
      <c r="K334" s="1" t="s">
        <v>22</v>
      </c>
      <c r="L334" s="1" t="s">
        <v>23</v>
      </c>
      <c r="M334">
        <v>1</v>
      </c>
      <c r="N334">
        <v>2</v>
      </c>
      <c r="O334" s="1" t="s">
        <v>22</v>
      </c>
      <c r="P334" s="1" t="s">
        <v>23</v>
      </c>
      <c r="Q334">
        <v>2</v>
      </c>
      <c r="R334">
        <v>1</v>
      </c>
    </row>
    <row r="335" spans="1:18" x14ac:dyDescent="0.25">
      <c r="A335" s="1" t="s">
        <v>711</v>
      </c>
      <c r="B335" s="2">
        <v>1.3617920339000001E-5</v>
      </c>
      <c r="C335" s="1" t="s">
        <v>294</v>
      </c>
      <c r="D335">
        <v>15408038</v>
      </c>
      <c r="E335">
        <v>102</v>
      </c>
      <c r="F335">
        <v>15408139</v>
      </c>
      <c r="G335" s="1" t="s">
        <v>22</v>
      </c>
      <c r="H335" s="1" t="s">
        <v>23</v>
      </c>
      <c r="I335">
        <v>62</v>
      </c>
      <c r="J335">
        <v>14</v>
      </c>
      <c r="K335" s="1" t="s">
        <v>20</v>
      </c>
      <c r="L335" s="1" t="s">
        <v>25</v>
      </c>
      <c r="M335">
        <v>22</v>
      </c>
      <c r="N335">
        <v>5</v>
      </c>
      <c r="O335" s="1" t="s">
        <v>22</v>
      </c>
      <c r="P335" s="1" t="s">
        <v>23</v>
      </c>
      <c r="Q335">
        <v>3</v>
      </c>
      <c r="R335">
        <v>1</v>
      </c>
    </row>
    <row r="336" spans="1:18" x14ac:dyDescent="0.25">
      <c r="A336" s="1" t="s">
        <v>712</v>
      </c>
      <c r="B336" s="2">
        <v>1.79429916493E-5</v>
      </c>
      <c r="C336" s="1" t="s">
        <v>294</v>
      </c>
      <c r="D336">
        <v>15659433</v>
      </c>
      <c r="E336">
        <v>81</v>
      </c>
      <c r="F336">
        <v>15659513</v>
      </c>
      <c r="G336" s="1" t="s">
        <v>20</v>
      </c>
      <c r="H336" s="1" t="s">
        <v>21</v>
      </c>
      <c r="I336">
        <v>7</v>
      </c>
      <c r="J336">
        <v>44</v>
      </c>
      <c r="K336" s="1" t="s">
        <v>22</v>
      </c>
      <c r="L336" s="1" t="s">
        <v>23</v>
      </c>
      <c r="M336">
        <v>1</v>
      </c>
      <c r="N336">
        <v>7</v>
      </c>
      <c r="O336" s="1" t="s">
        <v>22</v>
      </c>
      <c r="P336" s="1" t="s">
        <v>23</v>
      </c>
      <c r="Q336">
        <v>2</v>
      </c>
      <c r="R336">
        <v>2</v>
      </c>
    </row>
    <row r="337" spans="1:18" x14ac:dyDescent="0.25">
      <c r="A337" s="1" t="s">
        <v>713</v>
      </c>
      <c r="B337" s="2">
        <v>3.4263991428599998E-67</v>
      </c>
      <c r="C337" s="1" t="s">
        <v>294</v>
      </c>
      <c r="D337">
        <v>15741881</v>
      </c>
      <c r="E337">
        <v>532</v>
      </c>
      <c r="F337">
        <v>15742412</v>
      </c>
      <c r="G337" s="1" t="s">
        <v>20</v>
      </c>
      <c r="H337" s="1" t="s">
        <v>25</v>
      </c>
      <c r="I337">
        <v>56</v>
      </c>
      <c r="J337">
        <v>3</v>
      </c>
      <c r="K337" s="1" t="s">
        <v>22</v>
      </c>
      <c r="L337" s="1" t="s">
        <v>23</v>
      </c>
      <c r="M337">
        <v>21</v>
      </c>
      <c r="N337">
        <v>1</v>
      </c>
      <c r="O337" s="1" t="s">
        <v>22</v>
      </c>
      <c r="P337" s="1" t="s">
        <v>23</v>
      </c>
      <c r="Q337">
        <v>14</v>
      </c>
      <c r="R337">
        <v>0</v>
      </c>
    </row>
    <row r="338" spans="1:18" x14ac:dyDescent="0.25">
      <c r="A338" s="1" t="s">
        <v>714</v>
      </c>
      <c r="B338" s="2">
        <v>6.0477243767299995E-7</v>
      </c>
      <c r="C338" s="1" t="s">
        <v>294</v>
      </c>
      <c r="D338">
        <v>15942181</v>
      </c>
      <c r="E338">
        <v>70</v>
      </c>
      <c r="F338">
        <v>15942250</v>
      </c>
      <c r="G338" s="1" t="s">
        <v>20</v>
      </c>
      <c r="H338" s="1" t="s">
        <v>25</v>
      </c>
      <c r="I338">
        <v>28</v>
      </c>
      <c r="J338">
        <v>2</v>
      </c>
      <c r="K338" s="1" t="s">
        <v>22</v>
      </c>
      <c r="L338" s="1" t="s">
        <v>23</v>
      </c>
      <c r="M338">
        <v>9</v>
      </c>
      <c r="N338">
        <v>1</v>
      </c>
      <c r="O338" s="1" t="s">
        <v>22</v>
      </c>
      <c r="P338" s="1" t="s">
        <v>23</v>
      </c>
      <c r="Q338">
        <v>1</v>
      </c>
      <c r="R338">
        <v>1</v>
      </c>
    </row>
    <row r="339" spans="1:18" x14ac:dyDescent="0.25">
      <c r="A339" s="1" t="s">
        <v>715</v>
      </c>
      <c r="B339" s="2">
        <v>2.18271773973E-17</v>
      </c>
      <c r="C339" s="1" t="s">
        <v>294</v>
      </c>
      <c r="D339">
        <v>16653378</v>
      </c>
      <c r="E339">
        <v>175</v>
      </c>
      <c r="F339">
        <v>16653552</v>
      </c>
      <c r="G339" s="1" t="s">
        <v>20</v>
      </c>
      <c r="H339" s="1" t="s">
        <v>21</v>
      </c>
      <c r="I339">
        <v>10</v>
      </c>
      <c r="J339">
        <v>63</v>
      </c>
      <c r="K339" s="1" t="s">
        <v>22</v>
      </c>
      <c r="L339" s="1" t="s">
        <v>23</v>
      </c>
      <c r="M339">
        <v>3</v>
      </c>
      <c r="N339">
        <v>12</v>
      </c>
      <c r="O339" s="1" t="s">
        <v>22</v>
      </c>
      <c r="P339" s="1" t="s">
        <v>23</v>
      </c>
      <c r="Q339">
        <v>0</v>
      </c>
      <c r="R339">
        <v>2</v>
      </c>
    </row>
    <row r="340" spans="1:18" x14ac:dyDescent="0.25">
      <c r="A340" s="1" t="s">
        <v>716</v>
      </c>
      <c r="B340" s="2">
        <v>9.2989075987799997E-8</v>
      </c>
      <c r="C340" s="1" t="s">
        <v>294</v>
      </c>
      <c r="D340">
        <v>16833184</v>
      </c>
      <c r="E340">
        <v>31</v>
      </c>
      <c r="F340">
        <v>16833214</v>
      </c>
      <c r="G340" s="1" t="s">
        <v>20</v>
      </c>
      <c r="H340" s="1" t="s">
        <v>21</v>
      </c>
      <c r="I340">
        <v>2</v>
      </c>
      <c r="J340">
        <v>49</v>
      </c>
      <c r="K340" s="1" t="s">
        <v>22</v>
      </c>
      <c r="L340" s="1" t="s">
        <v>23</v>
      </c>
      <c r="M340">
        <v>0</v>
      </c>
      <c r="N340">
        <v>0</v>
      </c>
      <c r="O340" s="1" t="s">
        <v>22</v>
      </c>
      <c r="P340" s="1" t="s">
        <v>23</v>
      </c>
      <c r="Q340">
        <v>1</v>
      </c>
      <c r="R340">
        <v>0</v>
      </c>
    </row>
    <row r="341" spans="1:18" x14ac:dyDescent="0.25">
      <c r="A341" s="1" t="s">
        <v>717</v>
      </c>
      <c r="B341" s="2">
        <v>8.0674000000000003E-19</v>
      </c>
      <c r="C341" s="1" t="s">
        <v>294</v>
      </c>
      <c r="D341">
        <v>16850748</v>
      </c>
      <c r="E341">
        <v>101</v>
      </c>
      <c r="F341">
        <v>16850848</v>
      </c>
      <c r="G341" s="1" t="s">
        <v>20</v>
      </c>
      <c r="H341" s="1" t="s">
        <v>25</v>
      </c>
      <c r="I341">
        <v>62</v>
      </c>
      <c r="J341">
        <v>1</v>
      </c>
      <c r="K341" s="1" t="s">
        <v>22</v>
      </c>
      <c r="L341" s="1" t="s">
        <v>23</v>
      </c>
      <c r="M341">
        <v>21</v>
      </c>
      <c r="N341">
        <v>1</v>
      </c>
      <c r="O341" s="1" t="s">
        <v>22</v>
      </c>
      <c r="P341" s="1" t="s">
        <v>23</v>
      </c>
      <c r="Q341">
        <v>1</v>
      </c>
      <c r="R341">
        <v>0</v>
      </c>
    </row>
    <row r="342" spans="1:18" x14ac:dyDescent="0.25">
      <c r="A342" s="1" t="s">
        <v>718</v>
      </c>
      <c r="B342" s="2">
        <v>1.03487083333E-17</v>
      </c>
      <c r="C342" s="1" t="s">
        <v>294</v>
      </c>
      <c r="D342">
        <v>17430023</v>
      </c>
      <c r="E342">
        <v>137</v>
      </c>
      <c r="F342">
        <v>17430159</v>
      </c>
      <c r="G342" s="1" t="s">
        <v>20</v>
      </c>
      <c r="H342" s="1" t="s">
        <v>25</v>
      </c>
      <c r="I342">
        <v>91</v>
      </c>
      <c r="J342">
        <v>4</v>
      </c>
      <c r="K342" s="1" t="s">
        <v>22</v>
      </c>
      <c r="L342" s="1" t="s">
        <v>23</v>
      </c>
      <c r="M342">
        <v>14</v>
      </c>
      <c r="N342">
        <v>1</v>
      </c>
      <c r="O342" s="1" t="s">
        <v>22</v>
      </c>
      <c r="P342" s="1" t="s">
        <v>23</v>
      </c>
      <c r="Q342">
        <v>4</v>
      </c>
      <c r="R342">
        <v>1</v>
      </c>
    </row>
    <row r="343" spans="1:18" x14ac:dyDescent="0.25">
      <c r="A343" s="1" t="s">
        <v>719</v>
      </c>
      <c r="B343" s="2">
        <v>1.04094989899E-8</v>
      </c>
      <c r="C343" s="1" t="s">
        <v>294</v>
      </c>
      <c r="D343">
        <v>17488631</v>
      </c>
      <c r="E343">
        <v>213</v>
      </c>
      <c r="F343">
        <v>17488843</v>
      </c>
      <c r="G343" s="1" t="s">
        <v>20</v>
      </c>
      <c r="H343" s="1" t="s">
        <v>25</v>
      </c>
      <c r="I343">
        <v>58</v>
      </c>
      <c r="J343">
        <v>7</v>
      </c>
      <c r="K343" s="1" t="s">
        <v>20</v>
      </c>
      <c r="L343" s="1" t="s">
        <v>25</v>
      </c>
      <c r="M343">
        <v>21</v>
      </c>
      <c r="N343">
        <v>5</v>
      </c>
      <c r="O343" s="1" t="s">
        <v>22</v>
      </c>
      <c r="P343" s="1" t="s">
        <v>23</v>
      </c>
      <c r="Q343">
        <v>2</v>
      </c>
      <c r="R343">
        <v>2</v>
      </c>
    </row>
    <row r="344" spans="1:18" x14ac:dyDescent="0.25">
      <c r="A344" s="1" t="s">
        <v>720</v>
      </c>
      <c r="B344" s="2">
        <v>4.5284485981299997E-12</v>
      </c>
      <c r="C344" s="1" t="s">
        <v>294</v>
      </c>
      <c r="D344">
        <v>17524358</v>
      </c>
      <c r="E344">
        <v>119</v>
      </c>
      <c r="F344">
        <v>17524476</v>
      </c>
      <c r="G344" s="1" t="s">
        <v>20</v>
      </c>
      <c r="H344" s="1" t="s">
        <v>21</v>
      </c>
      <c r="I344">
        <v>8</v>
      </c>
      <c r="J344">
        <v>55</v>
      </c>
      <c r="K344" s="1" t="s">
        <v>22</v>
      </c>
      <c r="L344" s="1" t="s">
        <v>23</v>
      </c>
      <c r="M344">
        <v>2</v>
      </c>
      <c r="N344">
        <v>5</v>
      </c>
      <c r="O344" s="1" t="s">
        <v>22</v>
      </c>
      <c r="P344" s="1" t="s">
        <v>23</v>
      </c>
      <c r="Q344">
        <v>1</v>
      </c>
      <c r="R344">
        <v>8</v>
      </c>
    </row>
    <row r="345" spans="1:18" x14ac:dyDescent="0.25">
      <c r="A345" s="1" t="s">
        <v>721</v>
      </c>
      <c r="B345" s="2">
        <v>1.2379243956000001E-23</v>
      </c>
      <c r="C345" s="1" t="s">
        <v>294</v>
      </c>
      <c r="D345">
        <v>17728939</v>
      </c>
      <c r="E345">
        <v>305</v>
      </c>
      <c r="F345">
        <v>17729243</v>
      </c>
      <c r="G345" s="1" t="s">
        <v>20</v>
      </c>
      <c r="H345" s="1" t="s">
        <v>21</v>
      </c>
      <c r="I345">
        <v>18</v>
      </c>
      <c r="J345">
        <v>78</v>
      </c>
      <c r="K345" s="1" t="s">
        <v>22</v>
      </c>
      <c r="L345" s="1" t="s">
        <v>23</v>
      </c>
      <c r="M345">
        <v>8</v>
      </c>
      <c r="N345">
        <v>27</v>
      </c>
      <c r="O345" s="1" t="s">
        <v>22</v>
      </c>
      <c r="P345" s="1" t="s">
        <v>23</v>
      </c>
      <c r="Q345">
        <v>1</v>
      </c>
      <c r="R345">
        <v>10</v>
      </c>
    </row>
    <row r="346" spans="1:18" x14ac:dyDescent="0.25">
      <c r="A346" s="1" t="s">
        <v>722</v>
      </c>
      <c r="B346" s="2">
        <v>1.09058476923E-28</v>
      </c>
      <c r="C346" s="1" t="s">
        <v>294</v>
      </c>
      <c r="D346">
        <v>17976881</v>
      </c>
      <c r="E346">
        <v>141</v>
      </c>
      <c r="F346">
        <v>17977021</v>
      </c>
      <c r="G346" s="1" t="s">
        <v>20</v>
      </c>
      <c r="H346" s="1" t="s">
        <v>25</v>
      </c>
      <c r="I346">
        <v>73</v>
      </c>
      <c r="J346">
        <v>1</v>
      </c>
      <c r="K346" s="1" t="s">
        <v>20</v>
      </c>
      <c r="L346" s="1" t="s">
        <v>25</v>
      </c>
      <c r="M346">
        <v>44</v>
      </c>
      <c r="N346">
        <v>0</v>
      </c>
      <c r="O346" s="1" t="s">
        <v>22</v>
      </c>
      <c r="P346" s="1" t="s">
        <v>23</v>
      </c>
      <c r="Q346">
        <v>5</v>
      </c>
      <c r="R346">
        <v>0</v>
      </c>
    </row>
    <row r="347" spans="1:18" x14ac:dyDescent="0.25">
      <c r="A347" s="1" t="s">
        <v>723</v>
      </c>
      <c r="B347" s="2">
        <v>2.84839743119E-21</v>
      </c>
      <c r="C347" s="1" t="s">
        <v>294</v>
      </c>
      <c r="D347">
        <v>18037500</v>
      </c>
      <c r="E347">
        <v>135</v>
      </c>
      <c r="F347">
        <v>18037634</v>
      </c>
      <c r="G347" s="1" t="s">
        <v>20</v>
      </c>
      <c r="H347" s="1" t="s">
        <v>25</v>
      </c>
      <c r="I347">
        <v>69</v>
      </c>
      <c r="J347">
        <v>4</v>
      </c>
      <c r="K347" s="1" t="s">
        <v>22</v>
      </c>
      <c r="L347" s="1" t="s">
        <v>23</v>
      </c>
      <c r="M347">
        <v>18</v>
      </c>
      <c r="N347">
        <v>0</v>
      </c>
      <c r="O347" s="1" t="s">
        <v>22</v>
      </c>
      <c r="P347" s="1" t="s">
        <v>23</v>
      </c>
      <c r="Q347">
        <v>9</v>
      </c>
      <c r="R347">
        <v>1</v>
      </c>
    </row>
    <row r="348" spans="1:18" x14ac:dyDescent="0.25">
      <c r="A348" s="1" t="s">
        <v>724</v>
      </c>
      <c r="B348" s="2">
        <v>2.5422845454500002E-33</v>
      </c>
      <c r="C348" s="1" t="s">
        <v>294</v>
      </c>
      <c r="D348">
        <v>18142164</v>
      </c>
      <c r="E348">
        <v>236</v>
      </c>
      <c r="F348">
        <v>18142399</v>
      </c>
      <c r="G348" s="1" t="s">
        <v>20</v>
      </c>
      <c r="H348" s="1" t="s">
        <v>25</v>
      </c>
      <c r="I348">
        <v>70</v>
      </c>
      <c r="J348">
        <v>4</v>
      </c>
      <c r="K348" s="1" t="s">
        <v>20</v>
      </c>
      <c r="L348" s="1" t="s">
        <v>25</v>
      </c>
      <c r="M348">
        <v>46</v>
      </c>
      <c r="N348">
        <v>2</v>
      </c>
      <c r="O348" s="1" t="s">
        <v>22</v>
      </c>
      <c r="P348" s="1" t="s">
        <v>23</v>
      </c>
      <c r="Q348">
        <v>16</v>
      </c>
      <c r="R348">
        <v>2</v>
      </c>
    </row>
    <row r="349" spans="1:18" x14ac:dyDescent="0.25">
      <c r="A349" s="1" t="s">
        <v>725</v>
      </c>
      <c r="B349" s="2">
        <v>4.9352984042600002E-14</v>
      </c>
      <c r="C349" s="1" t="s">
        <v>294</v>
      </c>
      <c r="D349">
        <v>18411859</v>
      </c>
      <c r="E349">
        <v>133</v>
      </c>
      <c r="F349">
        <v>18411991</v>
      </c>
      <c r="G349" s="1" t="s">
        <v>20</v>
      </c>
      <c r="H349" s="1" t="s">
        <v>25</v>
      </c>
      <c r="I349">
        <v>63</v>
      </c>
      <c r="J349">
        <v>1</v>
      </c>
      <c r="K349" s="1" t="s">
        <v>22</v>
      </c>
      <c r="L349" s="1" t="s">
        <v>23</v>
      </c>
      <c r="M349">
        <v>1</v>
      </c>
      <c r="N349">
        <v>1</v>
      </c>
      <c r="O349" s="1" t="s">
        <v>22</v>
      </c>
      <c r="P349" s="1" t="s">
        <v>23</v>
      </c>
      <c r="Q349">
        <v>1</v>
      </c>
      <c r="R349">
        <v>1</v>
      </c>
    </row>
    <row r="350" spans="1:18" x14ac:dyDescent="0.25">
      <c r="A350" s="1" t="s">
        <v>726</v>
      </c>
      <c r="B350" s="2">
        <v>3.5815307913700004E-18</v>
      </c>
      <c r="C350" s="1" t="s">
        <v>294</v>
      </c>
      <c r="D350">
        <v>18648512</v>
      </c>
      <c r="E350">
        <v>135</v>
      </c>
      <c r="F350">
        <v>18648646</v>
      </c>
      <c r="G350" s="1" t="s">
        <v>20</v>
      </c>
      <c r="H350" s="1" t="s">
        <v>21</v>
      </c>
      <c r="I350">
        <v>6</v>
      </c>
      <c r="J350">
        <v>77</v>
      </c>
      <c r="K350" s="1" t="s">
        <v>20</v>
      </c>
      <c r="L350" s="1" t="s">
        <v>21</v>
      </c>
      <c r="M350">
        <v>1</v>
      </c>
      <c r="N350">
        <v>45</v>
      </c>
      <c r="O350" s="1" t="s">
        <v>22</v>
      </c>
      <c r="P350" s="1" t="s">
        <v>23</v>
      </c>
      <c r="Q350">
        <v>1</v>
      </c>
      <c r="R350">
        <v>10</v>
      </c>
    </row>
    <row r="351" spans="1:18" x14ac:dyDescent="0.25">
      <c r="A351" s="1" t="s">
        <v>727</v>
      </c>
      <c r="B351" s="2">
        <v>5.2529320197E-13</v>
      </c>
      <c r="C351" s="1" t="s">
        <v>294</v>
      </c>
      <c r="D351">
        <v>19001328</v>
      </c>
      <c r="E351">
        <v>200</v>
      </c>
      <c r="F351">
        <v>19001527</v>
      </c>
      <c r="G351" s="1" t="s">
        <v>22</v>
      </c>
      <c r="H351" s="1" t="s">
        <v>23</v>
      </c>
      <c r="I351">
        <v>28</v>
      </c>
      <c r="J351">
        <v>6</v>
      </c>
      <c r="K351" s="1" t="s">
        <v>20</v>
      </c>
      <c r="L351" s="1" t="s">
        <v>25</v>
      </c>
      <c r="M351">
        <v>27</v>
      </c>
      <c r="N351">
        <v>6</v>
      </c>
      <c r="O351" s="1" t="s">
        <v>22</v>
      </c>
      <c r="P351" s="1" t="s">
        <v>23</v>
      </c>
      <c r="Q351">
        <v>10</v>
      </c>
      <c r="R351">
        <v>3</v>
      </c>
    </row>
    <row r="352" spans="1:18" x14ac:dyDescent="0.25">
      <c r="A352" s="1" t="s">
        <v>728</v>
      </c>
      <c r="B352" s="2">
        <v>1.4852761E-45</v>
      </c>
      <c r="C352" s="1" t="s">
        <v>294</v>
      </c>
      <c r="D352">
        <v>19280182</v>
      </c>
      <c r="E352">
        <v>473</v>
      </c>
      <c r="F352">
        <v>19280654</v>
      </c>
      <c r="G352" s="1" t="s">
        <v>20</v>
      </c>
      <c r="H352" s="1" t="s">
        <v>25</v>
      </c>
      <c r="I352">
        <v>71</v>
      </c>
      <c r="J352">
        <v>12</v>
      </c>
      <c r="K352" s="1" t="s">
        <v>22</v>
      </c>
      <c r="L352" s="1" t="s">
        <v>23</v>
      </c>
      <c r="M352">
        <v>57</v>
      </c>
      <c r="N352">
        <v>12</v>
      </c>
      <c r="O352" s="1" t="s">
        <v>22</v>
      </c>
      <c r="P352" s="1" t="s">
        <v>23</v>
      </c>
      <c r="Q352">
        <v>20</v>
      </c>
      <c r="R352">
        <v>3</v>
      </c>
    </row>
    <row r="353" spans="1:18" x14ac:dyDescent="0.25">
      <c r="A353" s="1" t="s">
        <v>729</v>
      </c>
      <c r="B353" s="2">
        <v>4.1845488095199996E-34</v>
      </c>
      <c r="C353" s="1" t="s">
        <v>294</v>
      </c>
      <c r="D353">
        <v>19364619</v>
      </c>
      <c r="E353">
        <v>231</v>
      </c>
      <c r="F353">
        <v>19364849</v>
      </c>
      <c r="G353" s="1" t="s">
        <v>20</v>
      </c>
      <c r="H353" s="1" t="s">
        <v>25</v>
      </c>
      <c r="I353">
        <v>68</v>
      </c>
      <c r="J353">
        <v>0</v>
      </c>
      <c r="K353" s="1" t="s">
        <v>20</v>
      </c>
      <c r="L353" s="1" t="s">
        <v>25</v>
      </c>
      <c r="M353">
        <v>50</v>
      </c>
      <c r="N353">
        <v>4</v>
      </c>
      <c r="O353" s="1" t="s">
        <v>22</v>
      </c>
      <c r="P353" s="1" t="s">
        <v>23</v>
      </c>
      <c r="Q353">
        <v>17</v>
      </c>
      <c r="R353">
        <v>1</v>
      </c>
    </row>
    <row r="354" spans="1:18" x14ac:dyDescent="0.25">
      <c r="A354" s="1" t="s">
        <v>730</v>
      </c>
      <c r="B354" s="2">
        <v>9.5407247190999998E-10</v>
      </c>
      <c r="C354" s="1" t="s">
        <v>294</v>
      </c>
      <c r="D354">
        <v>19401019</v>
      </c>
      <c r="E354">
        <v>70</v>
      </c>
      <c r="F354">
        <v>19401088</v>
      </c>
      <c r="G354" s="1" t="s">
        <v>20</v>
      </c>
      <c r="H354" s="1" t="s">
        <v>21</v>
      </c>
      <c r="I354">
        <v>20</v>
      </c>
      <c r="J354">
        <v>73</v>
      </c>
      <c r="K354" s="1" t="s">
        <v>22</v>
      </c>
      <c r="L354" s="1" t="s">
        <v>23</v>
      </c>
      <c r="M354">
        <v>1</v>
      </c>
      <c r="N354">
        <v>0</v>
      </c>
      <c r="O354" s="1" t="s">
        <v>22</v>
      </c>
      <c r="P354" s="1" t="s">
        <v>23</v>
      </c>
      <c r="Q354">
        <v>2</v>
      </c>
      <c r="R354">
        <v>0</v>
      </c>
    </row>
    <row r="355" spans="1:18" x14ac:dyDescent="0.25">
      <c r="A355" s="1" t="s">
        <v>731</v>
      </c>
      <c r="B355" s="2">
        <v>5.1813292727300003E-30</v>
      </c>
      <c r="C355" s="1" t="s">
        <v>294</v>
      </c>
      <c r="D355">
        <v>19531389</v>
      </c>
      <c r="E355">
        <v>348</v>
      </c>
      <c r="F355">
        <v>19531736</v>
      </c>
      <c r="G355" s="1" t="s">
        <v>20</v>
      </c>
      <c r="H355" s="1" t="s">
        <v>25</v>
      </c>
      <c r="I355">
        <v>49</v>
      </c>
      <c r="J355">
        <v>0</v>
      </c>
      <c r="K355" s="1" t="s">
        <v>22</v>
      </c>
      <c r="L355" s="1" t="s">
        <v>23</v>
      </c>
      <c r="M355">
        <v>11</v>
      </c>
      <c r="N355">
        <v>0</v>
      </c>
      <c r="O355" s="1" t="s">
        <v>22</v>
      </c>
      <c r="P355" s="1" t="s">
        <v>23</v>
      </c>
      <c r="Q355">
        <v>2</v>
      </c>
      <c r="R355">
        <v>1</v>
      </c>
    </row>
    <row r="356" spans="1:18" x14ac:dyDescent="0.25">
      <c r="A356" s="1" t="s">
        <v>732</v>
      </c>
      <c r="B356" s="2">
        <v>3.8099597857100004E-18</v>
      </c>
      <c r="C356" s="1" t="s">
        <v>294</v>
      </c>
      <c r="D356">
        <v>19549253</v>
      </c>
      <c r="E356">
        <v>289</v>
      </c>
      <c r="F356">
        <v>19549541</v>
      </c>
      <c r="G356" s="1" t="s">
        <v>20</v>
      </c>
      <c r="H356" s="1" t="s">
        <v>21</v>
      </c>
      <c r="I356">
        <v>10</v>
      </c>
      <c r="J356">
        <v>82</v>
      </c>
      <c r="K356" s="1" t="s">
        <v>22</v>
      </c>
      <c r="L356" s="1" t="s">
        <v>23</v>
      </c>
      <c r="M356">
        <v>3</v>
      </c>
      <c r="N356">
        <v>27</v>
      </c>
      <c r="O356" s="1" t="s">
        <v>22</v>
      </c>
      <c r="P356" s="1" t="s">
        <v>23</v>
      </c>
      <c r="Q356">
        <v>2</v>
      </c>
      <c r="R356">
        <v>7</v>
      </c>
    </row>
    <row r="357" spans="1:18" x14ac:dyDescent="0.25">
      <c r="A357" s="1" t="s">
        <v>733</v>
      </c>
      <c r="B357">
        <v>1.19824395797E-4</v>
      </c>
      <c r="C357" s="1" t="s">
        <v>294</v>
      </c>
      <c r="D357">
        <v>19841717</v>
      </c>
      <c r="E357">
        <v>37</v>
      </c>
      <c r="F357">
        <v>19841753</v>
      </c>
      <c r="G357" s="1" t="s">
        <v>20</v>
      </c>
      <c r="H357" s="1" t="s">
        <v>25</v>
      </c>
      <c r="I357">
        <v>47</v>
      </c>
      <c r="J357">
        <v>0</v>
      </c>
      <c r="K357" s="1" t="s">
        <v>22</v>
      </c>
      <c r="L357" s="1" t="s">
        <v>23</v>
      </c>
      <c r="M357">
        <v>1</v>
      </c>
      <c r="N357">
        <v>0</v>
      </c>
      <c r="O357" s="1" t="s">
        <v>22</v>
      </c>
      <c r="P357" s="1" t="s">
        <v>23</v>
      </c>
      <c r="Q357">
        <v>0</v>
      </c>
      <c r="R357">
        <v>0</v>
      </c>
    </row>
    <row r="358" spans="1:18" x14ac:dyDescent="0.25">
      <c r="A358" s="1" t="s">
        <v>734</v>
      </c>
      <c r="B358" s="2">
        <v>1.47992257384E-5</v>
      </c>
      <c r="C358" s="1" t="s">
        <v>294</v>
      </c>
      <c r="D358">
        <v>19868110</v>
      </c>
      <c r="E358">
        <v>37</v>
      </c>
      <c r="F358">
        <v>19868146</v>
      </c>
      <c r="G358" s="1" t="s">
        <v>22</v>
      </c>
      <c r="H358" s="1" t="s">
        <v>23</v>
      </c>
      <c r="I358">
        <v>16</v>
      </c>
      <c r="J358">
        <v>87</v>
      </c>
      <c r="K358" s="1" t="s">
        <v>20</v>
      </c>
      <c r="L358" s="1" t="s">
        <v>21</v>
      </c>
      <c r="M358">
        <v>13</v>
      </c>
      <c r="N358">
        <v>62</v>
      </c>
      <c r="O358" s="1" t="s">
        <v>22</v>
      </c>
      <c r="P358" s="1" t="s">
        <v>23</v>
      </c>
      <c r="Q358">
        <v>0</v>
      </c>
      <c r="R358">
        <v>4</v>
      </c>
    </row>
    <row r="359" spans="1:18" x14ac:dyDescent="0.25">
      <c r="A359" s="1" t="s">
        <v>735</v>
      </c>
      <c r="B359" s="2">
        <v>1.13119077778E-40</v>
      </c>
      <c r="C359" s="1" t="s">
        <v>294</v>
      </c>
      <c r="D359">
        <v>20076211</v>
      </c>
      <c r="E359">
        <v>509</v>
      </c>
      <c r="F359">
        <v>20076719</v>
      </c>
      <c r="G359" s="1" t="s">
        <v>20</v>
      </c>
      <c r="H359" s="1" t="s">
        <v>21</v>
      </c>
      <c r="I359">
        <v>6</v>
      </c>
      <c r="J359">
        <v>42</v>
      </c>
      <c r="K359" s="1" t="s">
        <v>22</v>
      </c>
      <c r="L359" s="1" t="s">
        <v>23</v>
      </c>
      <c r="M359">
        <v>4</v>
      </c>
      <c r="N359">
        <v>34</v>
      </c>
      <c r="O359" s="1" t="s">
        <v>22</v>
      </c>
      <c r="P359" s="1" t="s">
        <v>23</v>
      </c>
      <c r="Q359">
        <v>1</v>
      </c>
      <c r="R359">
        <v>12</v>
      </c>
    </row>
    <row r="360" spans="1:18" x14ac:dyDescent="0.25">
      <c r="A360" s="1" t="s">
        <v>736</v>
      </c>
      <c r="B360" s="2">
        <v>1.0376801315799999E-26</v>
      </c>
      <c r="C360" s="1" t="s">
        <v>294</v>
      </c>
      <c r="D360">
        <v>20393948</v>
      </c>
      <c r="E360">
        <v>387</v>
      </c>
      <c r="F360">
        <v>20394334</v>
      </c>
      <c r="G360" s="1" t="s">
        <v>20</v>
      </c>
      <c r="H360" s="1" t="s">
        <v>21</v>
      </c>
      <c r="I360">
        <v>16</v>
      </c>
      <c r="J360">
        <v>78</v>
      </c>
      <c r="K360" s="1" t="s">
        <v>22</v>
      </c>
      <c r="L360" s="1" t="s">
        <v>23</v>
      </c>
      <c r="M360">
        <v>3</v>
      </c>
      <c r="N360">
        <v>18</v>
      </c>
      <c r="O360" s="1" t="s">
        <v>22</v>
      </c>
      <c r="P360" s="1" t="s">
        <v>23</v>
      </c>
      <c r="Q360">
        <v>1</v>
      </c>
      <c r="R360">
        <v>4</v>
      </c>
    </row>
    <row r="361" spans="1:18" x14ac:dyDescent="0.25">
      <c r="A361" s="1" t="s">
        <v>737</v>
      </c>
      <c r="B361" s="2">
        <v>5.9375758928600002E-30</v>
      </c>
      <c r="C361" s="1" t="s">
        <v>294</v>
      </c>
      <c r="D361">
        <v>21096152</v>
      </c>
      <c r="E361">
        <v>378</v>
      </c>
      <c r="F361">
        <v>21096529</v>
      </c>
      <c r="G361" s="1" t="s">
        <v>20</v>
      </c>
      <c r="H361" s="1" t="s">
        <v>25</v>
      </c>
      <c r="I361">
        <v>41</v>
      </c>
      <c r="J361">
        <v>12</v>
      </c>
      <c r="K361" s="1" t="s">
        <v>22</v>
      </c>
      <c r="L361" s="1" t="s">
        <v>23</v>
      </c>
      <c r="M361">
        <v>23</v>
      </c>
      <c r="N361">
        <v>4</v>
      </c>
      <c r="O361" s="1" t="s">
        <v>22</v>
      </c>
      <c r="P361" s="1" t="s">
        <v>23</v>
      </c>
      <c r="Q361">
        <v>12</v>
      </c>
      <c r="R361">
        <v>4</v>
      </c>
    </row>
    <row r="362" spans="1:18" x14ac:dyDescent="0.25">
      <c r="A362" s="1" t="s">
        <v>738</v>
      </c>
      <c r="B362" s="2">
        <v>2.8237783783799998E-6</v>
      </c>
      <c r="C362" s="1" t="s">
        <v>294</v>
      </c>
      <c r="D362">
        <v>21155908</v>
      </c>
      <c r="E362">
        <v>62</v>
      </c>
      <c r="F362">
        <v>21155969</v>
      </c>
      <c r="G362" s="1" t="s">
        <v>20</v>
      </c>
      <c r="H362" s="1" t="s">
        <v>25</v>
      </c>
      <c r="I362">
        <v>44</v>
      </c>
      <c r="J362">
        <v>2</v>
      </c>
      <c r="K362" s="1" t="s">
        <v>22</v>
      </c>
      <c r="L362" s="1" t="s">
        <v>23</v>
      </c>
      <c r="M362">
        <v>12</v>
      </c>
      <c r="N362">
        <v>2</v>
      </c>
      <c r="O362" s="1" t="s">
        <v>22</v>
      </c>
      <c r="P362" s="1" t="s">
        <v>23</v>
      </c>
      <c r="Q362">
        <v>2</v>
      </c>
      <c r="R362">
        <v>2</v>
      </c>
    </row>
    <row r="363" spans="1:18" x14ac:dyDescent="0.25">
      <c r="A363" s="1" t="s">
        <v>739</v>
      </c>
      <c r="B363" s="2">
        <v>1.01541477778E-23</v>
      </c>
      <c r="C363" s="1" t="s">
        <v>294</v>
      </c>
      <c r="D363">
        <v>21224317</v>
      </c>
      <c r="E363">
        <v>403</v>
      </c>
      <c r="F363">
        <v>21224719</v>
      </c>
      <c r="G363" s="1" t="s">
        <v>20</v>
      </c>
      <c r="H363" s="1" t="s">
        <v>21</v>
      </c>
      <c r="I363">
        <v>16</v>
      </c>
      <c r="J363">
        <v>88</v>
      </c>
      <c r="K363" s="1" t="s">
        <v>22</v>
      </c>
      <c r="L363" s="1" t="s">
        <v>23</v>
      </c>
      <c r="M363">
        <v>5</v>
      </c>
      <c r="N363">
        <v>45</v>
      </c>
      <c r="O363" s="1" t="s">
        <v>22</v>
      </c>
      <c r="P363" s="1" t="s">
        <v>23</v>
      </c>
      <c r="Q363">
        <v>1</v>
      </c>
      <c r="R363">
        <v>5</v>
      </c>
    </row>
    <row r="364" spans="1:18" x14ac:dyDescent="0.25">
      <c r="A364" s="1" t="s">
        <v>740</v>
      </c>
      <c r="B364" s="2">
        <v>1.14618629032E-19</v>
      </c>
      <c r="C364" s="1" t="s">
        <v>294</v>
      </c>
      <c r="D364">
        <v>21224848</v>
      </c>
      <c r="E364">
        <v>202</v>
      </c>
      <c r="F364">
        <v>21225049</v>
      </c>
      <c r="G364" s="1" t="s">
        <v>22</v>
      </c>
      <c r="H364" s="1" t="s">
        <v>23</v>
      </c>
      <c r="I364">
        <v>7</v>
      </c>
      <c r="J364">
        <v>33</v>
      </c>
      <c r="K364" s="1" t="s">
        <v>20</v>
      </c>
      <c r="L364" s="1" t="s">
        <v>21</v>
      </c>
      <c r="M364">
        <v>2</v>
      </c>
      <c r="N364">
        <v>25</v>
      </c>
      <c r="O364" s="1" t="s">
        <v>22</v>
      </c>
      <c r="P364" s="1" t="s">
        <v>23</v>
      </c>
      <c r="Q364">
        <v>1</v>
      </c>
      <c r="R364">
        <v>8</v>
      </c>
    </row>
    <row r="365" spans="1:18" x14ac:dyDescent="0.25">
      <c r="A365" s="1" t="s">
        <v>741</v>
      </c>
      <c r="B365" s="2">
        <v>9.2051166297100002E-6</v>
      </c>
      <c r="C365" s="1" t="s">
        <v>294</v>
      </c>
      <c r="D365">
        <v>21432321</v>
      </c>
      <c r="E365">
        <v>34</v>
      </c>
      <c r="F365">
        <v>21432354</v>
      </c>
      <c r="G365" s="1" t="s">
        <v>20</v>
      </c>
      <c r="H365" s="1" t="s">
        <v>21</v>
      </c>
      <c r="I365">
        <v>5</v>
      </c>
      <c r="J365">
        <v>87</v>
      </c>
      <c r="K365" s="1" t="s">
        <v>22</v>
      </c>
      <c r="L365" s="1" t="s">
        <v>23</v>
      </c>
      <c r="M365">
        <v>0</v>
      </c>
      <c r="N365">
        <v>1</v>
      </c>
      <c r="O365" s="1" t="s">
        <v>22</v>
      </c>
      <c r="P365" s="1" t="s">
        <v>23</v>
      </c>
      <c r="Q365">
        <v>1</v>
      </c>
      <c r="R365">
        <v>1</v>
      </c>
    </row>
    <row r="366" spans="1:18" x14ac:dyDescent="0.25">
      <c r="A366" s="1" t="s">
        <v>742</v>
      </c>
      <c r="B366" s="2">
        <v>1.26715873239E-27</v>
      </c>
      <c r="C366" s="1" t="s">
        <v>294</v>
      </c>
      <c r="D366">
        <v>21456088</v>
      </c>
      <c r="E366">
        <v>358</v>
      </c>
      <c r="F366">
        <v>21456445</v>
      </c>
      <c r="G366" s="1" t="s">
        <v>20</v>
      </c>
      <c r="H366" s="1" t="s">
        <v>25</v>
      </c>
      <c r="I366">
        <v>80</v>
      </c>
      <c r="J366">
        <v>2</v>
      </c>
      <c r="K366" s="1" t="s">
        <v>22</v>
      </c>
      <c r="L366" s="1" t="s">
        <v>23</v>
      </c>
      <c r="M366">
        <v>17</v>
      </c>
      <c r="N366">
        <v>3</v>
      </c>
      <c r="O366" s="1" t="s">
        <v>22</v>
      </c>
      <c r="P366" s="1" t="s">
        <v>23</v>
      </c>
      <c r="Q366">
        <v>5</v>
      </c>
      <c r="R366">
        <v>2</v>
      </c>
    </row>
    <row r="367" spans="1:18" x14ac:dyDescent="0.25">
      <c r="A367" s="1" t="s">
        <v>743</v>
      </c>
      <c r="B367" s="2">
        <v>5.4501231707299998E-16</v>
      </c>
      <c r="C367" s="1" t="s">
        <v>294</v>
      </c>
      <c r="D367">
        <v>21696240</v>
      </c>
      <c r="E367">
        <v>120</v>
      </c>
      <c r="F367">
        <v>21696359</v>
      </c>
      <c r="G367" s="1" t="s">
        <v>20</v>
      </c>
      <c r="H367" s="1" t="s">
        <v>25</v>
      </c>
      <c r="I367">
        <v>82</v>
      </c>
      <c r="J367">
        <v>3</v>
      </c>
      <c r="K367" s="1" t="s">
        <v>22</v>
      </c>
      <c r="L367" s="1" t="s">
        <v>23</v>
      </c>
      <c r="M367">
        <v>27</v>
      </c>
      <c r="N367">
        <v>1</v>
      </c>
      <c r="O367" s="1" t="s">
        <v>22</v>
      </c>
      <c r="P367" s="1" t="s">
        <v>23</v>
      </c>
      <c r="Q367">
        <v>4</v>
      </c>
      <c r="R367">
        <v>1</v>
      </c>
    </row>
    <row r="368" spans="1:18" x14ac:dyDescent="0.25">
      <c r="A368" s="1" t="s">
        <v>744</v>
      </c>
      <c r="B368" s="2">
        <v>1.8642993763E-5</v>
      </c>
      <c r="C368" s="1" t="s">
        <v>294</v>
      </c>
      <c r="D368">
        <v>22402963</v>
      </c>
      <c r="E368">
        <v>21</v>
      </c>
      <c r="F368">
        <v>22402983</v>
      </c>
      <c r="G368" s="1" t="s">
        <v>20</v>
      </c>
      <c r="H368" s="1" t="s">
        <v>21</v>
      </c>
      <c r="I368">
        <v>7</v>
      </c>
      <c r="J368">
        <v>81</v>
      </c>
      <c r="K368" s="1" t="s">
        <v>22</v>
      </c>
      <c r="L368" s="1" t="s">
        <v>23</v>
      </c>
      <c r="M368">
        <v>1</v>
      </c>
      <c r="N368">
        <v>0</v>
      </c>
      <c r="O368" s="1" t="s">
        <v>22</v>
      </c>
      <c r="P368" s="1" t="s">
        <v>23</v>
      </c>
      <c r="Q368">
        <v>1</v>
      </c>
      <c r="R368">
        <v>0</v>
      </c>
    </row>
    <row r="369" spans="1:18" x14ac:dyDescent="0.25">
      <c r="A369" s="1" t="s">
        <v>745</v>
      </c>
      <c r="B369" s="2">
        <v>9.0371616504899999E-13</v>
      </c>
      <c r="C369" s="1" t="s">
        <v>294</v>
      </c>
      <c r="D369">
        <v>22618305</v>
      </c>
      <c r="E369">
        <v>121</v>
      </c>
      <c r="F369">
        <v>22618425</v>
      </c>
      <c r="G369" s="1" t="s">
        <v>20</v>
      </c>
      <c r="H369" s="1" t="s">
        <v>25</v>
      </c>
      <c r="I369">
        <v>41</v>
      </c>
      <c r="J369">
        <v>4</v>
      </c>
      <c r="K369" s="1" t="s">
        <v>22</v>
      </c>
      <c r="L369" s="1" t="s">
        <v>23</v>
      </c>
      <c r="M369">
        <v>30</v>
      </c>
      <c r="N369">
        <v>5</v>
      </c>
      <c r="O369" s="1" t="s">
        <v>22</v>
      </c>
      <c r="P369" s="1" t="s">
        <v>23</v>
      </c>
      <c r="Q369">
        <v>6</v>
      </c>
      <c r="R369">
        <v>3</v>
      </c>
    </row>
    <row r="370" spans="1:18" x14ac:dyDescent="0.25">
      <c r="A370" s="1" t="s">
        <v>746</v>
      </c>
      <c r="B370" s="2">
        <v>1.5518512573099999E-7</v>
      </c>
      <c r="C370" s="1" t="s">
        <v>294</v>
      </c>
      <c r="D370">
        <v>23037506</v>
      </c>
      <c r="E370">
        <v>206</v>
      </c>
      <c r="F370">
        <v>23037711</v>
      </c>
      <c r="G370" s="1" t="s">
        <v>20</v>
      </c>
      <c r="H370" s="1" t="s">
        <v>25</v>
      </c>
      <c r="I370">
        <v>55</v>
      </c>
      <c r="J370">
        <v>10</v>
      </c>
      <c r="K370" s="1" t="s">
        <v>22</v>
      </c>
      <c r="L370" s="1" t="s">
        <v>23</v>
      </c>
      <c r="M370">
        <v>1</v>
      </c>
      <c r="N370">
        <v>0</v>
      </c>
      <c r="O370" s="1" t="s">
        <v>22</v>
      </c>
      <c r="P370" s="1" t="s">
        <v>23</v>
      </c>
      <c r="Q370">
        <v>4</v>
      </c>
      <c r="R370">
        <v>1</v>
      </c>
    </row>
    <row r="371" spans="1:18" x14ac:dyDescent="0.25">
      <c r="A371" s="1" t="s">
        <v>747</v>
      </c>
      <c r="B371" s="2">
        <v>3.8641979503099998E-16</v>
      </c>
      <c r="C371" s="1" t="s">
        <v>294</v>
      </c>
      <c r="D371">
        <v>23763435</v>
      </c>
      <c r="E371">
        <v>266</v>
      </c>
      <c r="F371">
        <v>23763700</v>
      </c>
      <c r="G371" s="1" t="s">
        <v>20</v>
      </c>
      <c r="H371" s="1" t="s">
        <v>25</v>
      </c>
      <c r="I371">
        <v>53</v>
      </c>
      <c r="J371">
        <v>2</v>
      </c>
      <c r="K371" s="1" t="s">
        <v>22</v>
      </c>
      <c r="L371" s="1" t="s">
        <v>23</v>
      </c>
      <c r="M371">
        <v>24</v>
      </c>
      <c r="N371">
        <v>2</v>
      </c>
      <c r="O371" s="1" t="s">
        <v>22</v>
      </c>
      <c r="P371" s="1" t="s">
        <v>23</v>
      </c>
      <c r="Q371">
        <v>4</v>
      </c>
      <c r="R371">
        <v>1</v>
      </c>
    </row>
    <row r="372" spans="1:18" x14ac:dyDescent="0.25">
      <c r="A372" s="1" t="s">
        <v>748</v>
      </c>
      <c r="B372" s="2">
        <v>6.8546810298099995E-7</v>
      </c>
      <c r="C372" s="1" t="s">
        <v>294</v>
      </c>
      <c r="D372">
        <v>24500147</v>
      </c>
      <c r="E372">
        <v>22</v>
      </c>
      <c r="F372">
        <v>24500168</v>
      </c>
      <c r="G372" s="1" t="s">
        <v>20</v>
      </c>
      <c r="H372" s="1" t="s">
        <v>25</v>
      </c>
      <c r="I372">
        <v>49</v>
      </c>
      <c r="J372">
        <v>0</v>
      </c>
      <c r="K372" s="1" t="s">
        <v>22</v>
      </c>
      <c r="L372" s="1" t="s">
        <v>23</v>
      </c>
      <c r="M372">
        <v>0</v>
      </c>
      <c r="N372">
        <v>0</v>
      </c>
      <c r="O372" s="1" t="s">
        <v>22</v>
      </c>
      <c r="P372" s="1" t="s">
        <v>23</v>
      </c>
      <c r="Q372">
        <v>0</v>
      </c>
      <c r="R372">
        <v>2</v>
      </c>
    </row>
    <row r="373" spans="1:18" x14ac:dyDescent="0.25">
      <c r="A373" s="1" t="s">
        <v>749</v>
      </c>
      <c r="B373" s="2">
        <v>3.0787074285700001E-12</v>
      </c>
      <c r="C373" s="1" t="s">
        <v>294</v>
      </c>
      <c r="D373">
        <v>24787014</v>
      </c>
      <c r="E373">
        <v>141</v>
      </c>
      <c r="F373">
        <v>24787154</v>
      </c>
      <c r="G373" s="1" t="s">
        <v>20</v>
      </c>
      <c r="H373" s="1" t="s">
        <v>21</v>
      </c>
      <c r="I373">
        <v>9</v>
      </c>
      <c r="J373">
        <v>72</v>
      </c>
      <c r="K373" s="1" t="s">
        <v>22</v>
      </c>
      <c r="L373" s="1" t="s">
        <v>23</v>
      </c>
      <c r="M373">
        <v>0</v>
      </c>
      <c r="N373">
        <v>14</v>
      </c>
      <c r="O373" s="1" t="s">
        <v>22</v>
      </c>
      <c r="P373" s="1" t="s">
        <v>23</v>
      </c>
      <c r="Q373">
        <v>1</v>
      </c>
      <c r="R373">
        <v>2</v>
      </c>
    </row>
    <row r="374" spans="1:18" x14ac:dyDescent="0.25">
      <c r="A374" s="1" t="s">
        <v>750</v>
      </c>
      <c r="B374" s="2">
        <v>4.4226244660199997E-5</v>
      </c>
      <c r="C374" s="1" t="s">
        <v>294</v>
      </c>
      <c r="D374">
        <v>25229056</v>
      </c>
      <c r="E374">
        <v>27</v>
      </c>
      <c r="F374">
        <v>25229082</v>
      </c>
      <c r="G374" s="1" t="s">
        <v>20</v>
      </c>
      <c r="H374" s="1" t="s">
        <v>25</v>
      </c>
      <c r="I374">
        <v>43</v>
      </c>
      <c r="J374">
        <v>1</v>
      </c>
      <c r="K374" s="1" t="s">
        <v>22</v>
      </c>
      <c r="L374" s="1" t="s">
        <v>23</v>
      </c>
      <c r="M374">
        <v>2</v>
      </c>
      <c r="N374">
        <v>0</v>
      </c>
      <c r="O374" s="1" t="s">
        <v>22</v>
      </c>
      <c r="P374" s="1" t="s">
        <v>23</v>
      </c>
      <c r="Q374">
        <v>0</v>
      </c>
      <c r="R374">
        <v>1</v>
      </c>
    </row>
    <row r="375" spans="1:18" x14ac:dyDescent="0.25">
      <c r="A375" s="1" t="s">
        <v>751</v>
      </c>
      <c r="B375">
        <v>1.82753333333E-4</v>
      </c>
      <c r="C375" s="1" t="s">
        <v>294</v>
      </c>
      <c r="D375">
        <v>25464039</v>
      </c>
      <c r="E375">
        <v>59</v>
      </c>
      <c r="F375">
        <v>25464097</v>
      </c>
      <c r="G375" s="1" t="s">
        <v>20</v>
      </c>
      <c r="H375" s="1" t="s">
        <v>25</v>
      </c>
      <c r="I375">
        <v>84</v>
      </c>
      <c r="J375">
        <v>13</v>
      </c>
      <c r="K375" s="1" t="s">
        <v>22</v>
      </c>
      <c r="L375" s="1" t="s">
        <v>23</v>
      </c>
      <c r="M375">
        <v>1</v>
      </c>
      <c r="N375">
        <v>1</v>
      </c>
      <c r="O375" s="1" t="s">
        <v>22</v>
      </c>
      <c r="P375" s="1" t="s">
        <v>23</v>
      </c>
      <c r="Q375">
        <v>1</v>
      </c>
      <c r="R375">
        <v>0</v>
      </c>
    </row>
    <row r="376" spans="1:18" x14ac:dyDescent="0.25">
      <c r="A376" s="1" t="s">
        <v>752</v>
      </c>
      <c r="B376" s="2">
        <v>6.2378844036700001E-8</v>
      </c>
      <c r="C376" s="1" t="s">
        <v>294</v>
      </c>
      <c r="D376">
        <v>25723475</v>
      </c>
      <c r="E376">
        <v>77</v>
      </c>
      <c r="F376">
        <v>25723551</v>
      </c>
      <c r="G376" s="1" t="s">
        <v>20</v>
      </c>
      <c r="H376" s="1" t="s">
        <v>21</v>
      </c>
      <c r="I376">
        <v>22</v>
      </c>
      <c r="J376">
        <v>86</v>
      </c>
      <c r="K376" s="1" t="s">
        <v>22</v>
      </c>
      <c r="L376" s="1" t="s">
        <v>23</v>
      </c>
      <c r="M376">
        <v>1</v>
      </c>
      <c r="N376">
        <v>1</v>
      </c>
      <c r="O376" s="1" t="s">
        <v>22</v>
      </c>
      <c r="P376" s="1" t="s">
        <v>23</v>
      </c>
      <c r="Q376">
        <v>0</v>
      </c>
      <c r="R376">
        <v>1</v>
      </c>
    </row>
    <row r="377" spans="1:18" x14ac:dyDescent="0.25">
      <c r="A377" s="1" t="s">
        <v>753</v>
      </c>
      <c r="B377" s="2">
        <v>1.0022395999999999E-26</v>
      </c>
      <c r="C377" s="1" t="s">
        <v>294</v>
      </c>
      <c r="D377">
        <v>26970938</v>
      </c>
      <c r="E377">
        <v>285</v>
      </c>
      <c r="F377">
        <v>26971222</v>
      </c>
      <c r="G377" s="1" t="s">
        <v>20</v>
      </c>
      <c r="H377" s="1" t="s">
        <v>21</v>
      </c>
      <c r="I377">
        <v>9</v>
      </c>
      <c r="J377">
        <v>61</v>
      </c>
      <c r="K377" s="1" t="s">
        <v>22</v>
      </c>
      <c r="L377" s="1" t="s">
        <v>23</v>
      </c>
      <c r="M377">
        <v>6</v>
      </c>
      <c r="N377">
        <v>37</v>
      </c>
      <c r="O377" s="1" t="s">
        <v>22</v>
      </c>
      <c r="P377" s="1" t="s">
        <v>23</v>
      </c>
      <c r="Q377">
        <v>1</v>
      </c>
      <c r="R377">
        <v>6</v>
      </c>
    </row>
  </sheetData>
  <sortState ref="A5:R377">
    <sortCondition ref="C5:C377"/>
    <sortCondition ref="D5:D377"/>
  </sortState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79"/>
  <sheetViews>
    <sheetView topLeftCell="G1" workbookViewId="0">
      <pane ySplit="4" topLeftCell="A5" activePane="bottomLeft" state="frozen"/>
      <selection pane="bottomLeft" activeCell="AB5" sqref="AB5"/>
    </sheetView>
  </sheetViews>
  <sheetFormatPr baseColWidth="10" defaultRowHeight="15" x14ac:dyDescent="0.25"/>
  <cols>
    <col min="1" max="1" width="14.42578125" bestFit="1" customWidth="1"/>
    <col min="2" max="2" width="12" bestFit="1" customWidth="1"/>
    <col min="3" max="3" width="4.7109375" bestFit="1" customWidth="1"/>
    <col min="4" max="4" width="9" bestFit="1" customWidth="1"/>
    <col min="5" max="5" width="7.7109375" bestFit="1" customWidth="1"/>
    <col min="6" max="6" width="9" bestFit="1" customWidth="1"/>
    <col min="7" max="7" width="5.7109375" bestFit="1" customWidth="1"/>
    <col min="8" max="8" width="7.85546875" bestFit="1" customWidth="1"/>
    <col min="9" max="9" width="8.28515625" bestFit="1" customWidth="1"/>
    <col min="10" max="10" width="9.28515625" bestFit="1" customWidth="1"/>
    <col min="11" max="11" width="6.5703125" bestFit="1" customWidth="1"/>
    <col min="12" max="12" width="9.140625" bestFit="1" customWidth="1"/>
    <col min="13" max="13" width="9.42578125" bestFit="1" customWidth="1"/>
    <col min="14" max="14" width="10.5703125" bestFit="1" customWidth="1"/>
    <col min="15" max="15" width="6.5703125" bestFit="1" customWidth="1"/>
    <col min="16" max="16" width="9.140625" bestFit="1" customWidth="1"/>
    <col min="17" max="17" width="9.42578125" bestFit="1" customWidth="1"/>
    <col min="18" max="18" width="10.5703125" bestFit="1" customWidth="1"/>
    <col min="24" max="24" width="27.42578125" bestFit="1" customWidth="1"/>
    <col min="26" max="26" width="28.7109375" bestFit="1" customWidth="1"/>
  </cols>
  <sheetData>
    <row r="1" spans="1:28" ht="14.45" x14ac:dyDescent="0.3">
      <c r="A1" t="s">
        <v>6017</v>
      </c>
      <c r="F1" t="s">
        <v>380</v>
      </c>
      <c r="G1">
        <f>COUNTA(G5:G279)</f>
        <v>275</v>
      </c>
      <c r="H1">
        <f>COUNTIF(H5:H279,"NA")</f>
        <v>30</v>
      </c>
      <c r="I1" t="s">
        <v>23</v>
      </c>
      <c r="J1" t="s">
        <v>380</v>
      </c>
      <c r="K1">
        <f t="shared" ref="K1" si="0">COUNTA(K5:K279)</f>
        <v>275</v>
      </c>
      <c r="L1">
        <f t="shared" ref="L1" si="1">COUNTIF(L5:L279,"NA")</f>
        <v>223</v>
      </c>
      <c r="M1" t="s">
        <v>23</v>
      </c>
      <c r="N1" t="s">
        <v>380</v>
      </c>
      <c r="O1">
        <f t="shared" ref="O1" si="2">COUNTA(O5:O279)</f>
        <v>275</v>
      </c>
      <c r="P1">
        <f t="shared" ref="P1" si="3">COUNTIF(P5:P279,"NA")</f>
        <v>271</v>
      </c>
      <c r="Q1" t="s">
        <v>23</v>
      </c>
      <c r="T1" t="s">
        <v>0</v>
      </c>
      <c r="U1" t="s">
        <v>5998</v>
      </c>
      <c r="W1" s="1" t="s">
        <v>6</v>
      </c>
      <c r="X1" t="s">
        <v>6001</v>
      </c>
      <c r="Y1" s="1" t="s">
        <v>10</v>
      </c>
      <c r="Z1" t="s">
        <v>6003</v>
      </c>
      <c r="AA1" s="1" t="s">
        <v>14</v>
      </c>
      <c r="AB1" t="s">
        <v>6004</v>
      </c>
    </row>
    <row r="2" spans="1:28" ht="14.45" x14ac:dyDescent="0.3">
      <c r="A2" t="s">
        <v>6020</v>
      </c>
      <c r="F2" t="s">
        <v>20</v>
      </c>
      <c r="G2">
        <f>COUNTIF(G5:G279,"TRUE")</f>
        <v>245</v>
      </c>
      <c r="H2">
        <f>COUNTIF(H5:H279,"up")</f>
        <v>87</v>
      </c>
      <c r="I2" t="s">
        <v>21</v>
      </c>
      <c r="J2" t="s">
        <v>20</v>
      </c>
      <c r="K2">
        <f t="shared" ref="K2" si="4">COUNTIF(K5:K279,"TRUE")</f>
        <v>52</v>
      </c>
      <c r="L2">
        <f t="shared" ref="L2" si="5">COUNTIF(L5:L279,"up")</f>
        <v>12</v>
      </c>
      <c r="M2" t="s">
        <v>21</v>
      </c>
      <c r="N2" t="s">
        <v>20</v>
      </c>
      <c r="O2">
        <f t="shared" ref="O2" si="6">COUNTIF(O5:O279,"TRUE")</f>
        <v>4</v>
      </c>
      <c r="P2">
        <f t="shared" ref="P2" si="7">COUNTIF(P5:P279,"up")</f>
        <v>1</v>
      </c>
      <c r="Q2" t="s">
        <v>21</v>
      </c>
      <c r="T2" t="s">
        <v>1</v>
      </c>
      <c r="U2" t="s">
        <v>5999</v>
      </c>
      <c r="W2" s="1" t="s">
        <v>7</v>
      </c>
      <c r="X2" t="s">
        <v>6002</v>
      </c>
      <c r="Y2" s="1" t="s">
        <v>11</v>
      </c>
      <c r="Z2" t="s">
        <v>6002</v>
      </c>
      <c r="AA2" s="1" t="s">
        <v>15</v>
      </c>
      <c r="AB2" t="s">
        <v>6002</v>
      </c>
    </row>
    <row r="3" spans="1:28" ht="14.45" x14ac:dyDescent="0.3">
      <c r="F3" t="s">
        <v>22</v>
      </c>
      <c r="G3">
        <f>COUNTIF(G5:G279,"FALSE")</f>
        <v>30</v>
      </c>
      <c r="H3">
        <f>COUNTIF(H5:H279,"down")</f>
        <v>158</v>
      </c>
      <c r="I3" t="s">
        <v>25</v>
      </c>
      <c r="J3" t="s">
        <v>22</v>
      </c>
      <c r="K3">
        <f t="shared" ref="K3" si="8">COUNTIF(K5:K279,"FALSE")</f>
        <v>223</v>
      </c>
      <c r="L3">
        <f t="shared" ref="L3" si="9">COUNTIF(L5:L279,"down")</f>
        <v>40</v>
      </c>
      <c r="M3" t="s">
        <v>25</v>
      </c>
      <c r="N3" t="s">
        <v>22</v>
      </c>
      <c r="O3">
        <f t="shared" ref="O3" si="10">COUNTIF(O5:O279,"FALSE")</f>
        <v>271</v>
      </c>
      <c r="P3">
        <f t="shared" ref="P3" si="11">COUNTIF(P5:P279,"down")</f>
        <v>3</v>
      </c>
      <c r="Q3" t="s">
        <v>25</v>
      </c>
      <c r="T3" t="s">
        <v>2</v>
      </c>
      <c r="U3" t="s">
        <v>6000</v>
      </c>
      <c r="W3" t="s">
        <v>8</v>
      </c>
      <c r="X3" t="s">
        <v>6006</v>
      </c>
      <c r="Y3" t="s">
        <v>12</v>
      </c>
      <c r="Z3" t="s">
        <v>6007</v>
      </c>
      <c r="AA3" t="s">
        <v>16</v>
      </c>
      <c r="AB3" t="s">
        <v>6008</v>
      </c>
    </row>
    <row r="4" spans="1:28" ht="14.45" x14ac:dyDescent="0.3">
      <c r="A4" s="1" t="s">
        <v>0</v>
      </c>
      <c r="B4" t="s">
        <v>1</v>
      </c>
      <c r="C4" s="1" t="s">
        <v>2</v>
      </c>
      <c r="D4" t="s">
        <v>3</v>
      </c>
      <c r="E4" t="s">
        <v>4</v>
      </c>
      <c r="F4" t="s">
        <v>5</v>
      </c>
      <c r="G4" s="1" t="s">
        <v>6</v>
      </c>
      <c r="H4" s="1" t="s">
        <v>7</v>
      </c>
      <c r="I4" t="s">
        <v>8</v>
      </c>
      <c r="J4" t="s">
        <v>9</v>
      </c>
      <c r="K4" s="1" t="s">
        <v>10</v>
      </c>
      <c r="L4" s="1" t="s">
        <v>11</v>
      </c>
      <c r="M4" t="s">
        <v>12</v>
      </c>
      <c r="N4" t="s">
        <v>13</v>
      </c>
      <c r="O4" s="1" t="s">
        <v>14</v>
      </c>
      <c r="P4" s="1" t="s">
        <v>15</v>
      </c>
      <c r="Q4" t="s">
        <v>16</v>
      </c>
      <c r="R4" t="s">
        <v>17</v>
      </c>
      <c r="W4" t="s">
        <v>9</v>
      </c>
      <c r="X4" t="s">
        <v>6027</v>
      </c>
      <c r="Y4" t="s">
        <v>13</v>
      </c>
      <c r="Z4" t="s">
        <v>6028</v>
      </c>
      <c r="AA4" t="s">
        <v>17</v>
      </c>
      <c r="AB4" t="s">
        <v>6029</v>
      </c>
    </row>
    <row r="5" spans="1:28" ht="14.45" x14ac:dyDescent="0.3">
      <c r="A5" s="1" t="s">
        <v>754</v>
      </c>
      <c r="B5" s="2">
        <v>3.5186733898299997E-11</v>
      </c>
      <c r="C5" s="1" t="s">
        <v>19</v>
      </c>
      <c r="D5">
        <v>2986895</v>
      </c>
      <c r="E5">
        <v>161</v>
      </c>
      <c r="F5">
        <v>2987055</v>
      </c>
      <c r="G5" s="1" t="s">
        <v>20</v>
      </c>
      <c r="H5" s="1" t="s">
        <v>21</v>
      </c>
      <c r="I5">
        <v>2</v>
      </c>
      <c r="J5">
        <v>61</v>
      </c>
      <c r="K5" s="1" t="s">
        <v>22</v>
      </c>
      <c r="L5" s="1" t="s">
        <v>23</v>
      </c>
      <c r="M5">
        <v>3</v>
      </c>
      <c r="N5">
        <v>34</v>
      </c>
      <c r="O5" s="1" t="s">
        <v>22</v>
      </c>
      <c r="P5" s="1" t="s">
        <v>23</v>
      </c>
      <c r="Q5">
        <v>1</v>
      </c>
      <c r="R5">
        <v>2</v>
      </c>
    </row>
    <row r="6" spans="1:28" ht="14.45" x14ac:dyDescent="0.3">
      <c r="A6" s="1" t="s">
        <v>755</v>
      </c>
      <c r="B6" s="2">
        <v>3.1630909125000001E-41</v>
      </c>
      <c r="C6" s="1" t="s">
        <v>19</v>
      </c>
      <c r="D6">
        <v>3932876</v>
      </c>
      <c r="E6">
        <v>234</v>
      </c>
      <c r="F6">
        <v>3933109</v>
      </c>
      <c r="G6" s="1" t="s">
        <v>20</v>
      </c>
      <c r="H6" s="1" t="s">
        <v>25</v>
      </c>
      <c r="I6">
        <v>61</v>
      </c>
      <c r="J6">
        <v>1</v>
      </c>
      <c r="K6" s="1" t="s">
        <v>22</v>
      </c>
      <c r="L6" s="1" t="s">
        <v>23</v>
      </c>
      <c r="M6">
        <v>42</v>
      </c>
      <c r="N6">
        <v>0</v>
      </c>
      <c r="O6" s="1" t="s">
        <v>22</v>
      </c>
      <c r="P6" s="1" t="s">
        <v>23</v>
      </c>
      <c r="Q6">
        <v>3</v>
      </c>
      <c r="R6">
        <v>1</v>
      </c>
    </row>
    <row r="7" spans="1:28" ht="14.45" x14ac:dyDescent="0.3">
      <c r="A7" s="1" t="s">
        <v>756</v>
      </c>
      <c r="B7" s="2">
        <v>9.8874689999999997E-38</v>
      </c>
      <c r="C7" s="1" t="s">
        <v>19</v>
      </c>
      <c r="D7">
        <v>4708193</v>
      </c>
      <c r="E7">
        <v>487</v>
      </c>
      <c r="F7">
        <v>4708679</v>
      </c>
      <c r="G7" s="1" t="s">
        <v>22</v>
      </c>
      <c r="H7" s="1" t="s">
        <v>23</v>
      </c>
      <c r="I7">
        <v>19</v>
      </c>
      <c r="J7">
        <v>3</v>
      </c>
      <c r="K7" s="1" t="s">
        <v>20</v>
      </c>
      <c r="L7" s="1" t="s">
        <v>25</v>
      </c>
      <c r="M7">
        <v>35</v>
      </c>
      <c r="N7">
        <v>11</v>
      </c>
      <c r="O7" s="1" t="s">
        <v>22</v>
      </c>
      <c r="P7" s="1" t="s">
        <v>23</v>
      </c>
      <c r="Q7">
        <v>15</v>
      </c>
      <c r="R7">
        <v>5</v>
      </c>
    </row>
    <row r="8" spans="1:28" ht="14.45" x14ac:dyDescent="0.3">
      <c r="A8" s="1" t="s">
        <v>757</v>
      </c>
      <c r="B8" s="2">
        <v>9.4252099781699997E-5</v>
      </c>
      <c r="C8" s="1" t="s">
        <v>19</v>
      </c>
      <c r="D8">
        <v>5866655</v>
      </c>
      <c r="E8">
        <v>69</v>
      </c>
      <c r="F8">
        <v>5866723</v>
      </c>
      <c r="G8" s="1" t="s">
        <v>20</v>
      </c>
      <c r="H8" s="1" t="s">
        <v>21</v>
      </c>
      <c r="I8">
        <v>6</v>
      </c>
      <c r="J8">
        <v>40</v>
      </c>
      <c r="K8" s="1" t="s">
        <v>22</v>
      </c>
      <c r="L8" s="1" t="s">
        <v>23</v>
      </c>
      <c r="M8">
        <v>8</v>
      </c>
      <c r="N8">
        <v>24</v>
      </c>
      <c r="O8" s="1" t="s">
        <v>22</v>
      </c>
      <c r="P8" s="1" t="s">
        <v>23</v>
      </c>
      <c r="Q8">
        <v>1</v>
      </c>
      <c r="R8">
        <v>3</v>
      </c>
    </row>
    <row r="9" spans="1:28" ht="14.45" x14ac:dyDescent="0.3">
      <c r="A9" s="1" t="s">
        <v>758</v>
      </c>
      <c r="B9" s="2">
        <v>9.1139131578899998E-10</v>
      </c>
      <c r="C9" s="1" t="s">
        <v>19</v>
      </c>
      <c r="D9">
        <v>7959547</v>
      </c>
      <c r="E9">
        <v>183</v>
      </c>
      <c r="F9">
        <v>7959729</v>
      </c>
      <c r="G9" s="1" t="s">
        <v>20</v>
      </c>
      <c r="H9" s="1" t="s">
        <v>25</v>
      </c>
      <c r="I9">
        <v>79</v>
      </c>
      <c r="J9">
        <v>21</v>
      </c>
      <c r="K9" s="1" t="s">
        <v>22</v>
      </c>
      <c r="L9" s="1" t="s">
        <v>23</v>
      </c>
      <c r="M9">
        <v>25</v>
      </c>
      <c r="N9">
        <v>3</v>
      </c>
      <c r="O9" s="1" t="s">
        <v>22</v>
      </c>
      <c r="P9" s="1" t="s">
        <v>23</v>
      </c>
      <c r="Q9">
        <v>1</v>
      </c>
      <c r="R9">
        <v>1</v>
      </c>
    </row>
    <row r="10" spans="1:28" ht="14.45" x14ac:dyDescent="0.3">
      <c r="A10" s="1" t="s">
        <v>759</v>
      </c>
      <c r="B10" s="2">
        <v>2.18629940367E-15</v>
      </c>
      <c r="C10" s="1" t="s">
        <v>19</v>
      </c>
      <c r="D10">
        <v>8737982</v>
      </c>
      <c r="E10">
        <v>111</v>
      </c>
      <c r="F10">
        <v>8738092</v>
      </c>
      <c r="G10" s="1" t="s">
        <v>20</v>
      </c>
      <c r="H10" s="1" t="s">
        <v>21</v>
      </c>
      <c r="I10">
        <v>3</v>
      </c>
      <c r="J10">
        <v>87</v>
      </c>
      <c r="K10" s="1" t="s">
        <v>20</v>
      </c>
      <c r="L10" s="1" t="s">
        <v>21</v>
      </c>
      <c r="M10">
        <v>3</v>
      </c>
      <c r="N10">
        <v>43</v>
      </c>
      <c r="O10" s="1" t="s">
        <v>22</v>
      </c>
      <c r="P10" s="1" t="s">
        <v>23</v>
      </c>
      <c r="Q10">
        <v>0</v>
      </c>
      <c r="R10">
        <v>2</v>
      </c>
    </row>
    <row r="11" spans="1:28" ht="14.45" x14ac:dyDescent="0.3">
      <c r="A11" s="1" t="s">
        <v>760</v>
      </c>
      <c r="B11" s="2">
        <v>3.7591969437699997E-5</v>
      </c>
      <c r="C11" s="1" t="s">
        <v>19</v>
      </c>
      <c r="D11">
        <v>8740594</v>
      </c>
      <c r="E11">
        <v>53</v>
      </c>
      <c r="F11">
        <v>8740646</v>
      </c>
      <c r="G11" s="1" t="s">
        <v>20</v>
      </c>
      <c r="H11" s="1" t="s">
        <v>21</v>
      </c>
      <c r="I11">
        <v>13</v>
      </c>
      <c r="J11">
        <v>60</v>
      </c>
      <c r="K11" s="1" t="s">
        <v>22</v>
      </c>
      <c r="L11" s="1" t="s">
        <v>23</v>
      </c>
      <c r="M11">
        <v>0</v>
      </c>
      <c r="N11">
        <v>2</v>
      </c>
      <c r="O11" s="1" t="s">
        <v>22</v>
      </c>
      <c r="P11" s="1" t="s">
        <v>23</v>
      </c>
      <c r="Q11">
        <v>0</v>
      </c>
      <c r="R11">
        <v>1</v>
      </c>
    </row>
    <row r="12" spans="1:28" ht="14.45" x14ac:dyDescent="0.3">
      <c r="A12" s="1" t="s">
        <v>761</v>
      </c>
      <c r="B12">
        <v>3.38931092843E-4</v>
      </c>
      <c r="C12" s="1" t="s">
        <v>19</v>
      </c>
      <c r="D12">
        <v>9250451</v>
      </c>
      <c r="E12">
        <v>22</v>
      </c>
      <c r="F12">
        <v>9250472</v>
      </c>
      <c r="G12" s="1" t="s">
        <v>20</v>
      </c>
      <c r="H12" s="1" t="s">
        <v>25</v>
      </c>
      <c r="I12">
        <v>57</v>
      </c>
      <c r="J12">
        <v>5</v>
      </c>
      <c r="K12" s="1" t="s">
        <v>22</v>
      </c>
      <c r="L12" s="1" t="s">
        <v>23</v>
      </c>
      <c r="M12">
        <v>0</v>
      </c>
      <c r="N12">
        <v>0</v>
      </c>
      <c r="O12" s="1" t="s">
        <v>22</v>
      </c>
      <c r="P12" s="1" t="s">
        <v>23</v>
      </c>
      <c r="Q12">
        <v>0</v>
      </c>
      <c r="R12">
        <v>2</v>
      </c>
    </row>
    <row r="13" spans="1:28" ht="14.45" x14ac:dyDescent="0.3">
      <c r="A13" s="1" t="s">
        <v>762</v>
      </c>
      <c r="B13" s="2">
        <v>1.34241599E-31</v>
      </c>
      <c r="C13" s="1" t="s">
        <v>19</v>
      </c>
      <c r="D13">
        <v>9565214</v>
      </c>
      <c r="E13">
        <v>381</v>
      </c>
      <c r="F13">
        <v>9565594</v>
      </c>
      <c r="G13" s="1" t="s">
        <v>20</v>
      </c>
      <c r="H13" s="1" t="s">
        <v>21</v>
      </c>
      <c r="I13">
        <v>4</v>
      </c>
      <c r="J13">
        <v>75</v>
      </c>
      <c r="K13" s="1" t="s">
        <v>22</v>
      </c>
      <c r="L13" s="1" t="s">
        <v>23</v>
      </c>
      <c r="M13">
        <v>2</v>
      </c>
      <c r="N13">
        <v>41</v>
      </c>
      <c r="O13" s="1" t="s">
        <v>22</v>
      </c>
      <c r="P13" s="1" t="s">
        <v>23</v>
      </c>
      <c r="Q13">
        <v>1</v>
      </c>
      <c r="R13">
        <v>6</v>
      </c>
    </row>
    <row r="14" spans="1:28" ht="14.45" x14ac:dyDescent="0.3">
      <c r="A14" s="1" t="s">
        <v>763</v>
      </c>
      <c r="B14" s="2">
        <v>2.4376769454500001E-22</v>
      </c>
      <c r="C14" s="1" t="s">
        <v>19</v>
      </c>
      <c r="D14">
        <v>9572925</v>
      </c>
      <c r="E14">
        <v>382</v>
      </c>
      <c r="F14">
        <v>9573306</v>
      </c>
      <c r="G14" s="1" t="s">
        <v>20</v>
      </c>
      <c r="H14" s="1" t="s">
        <v>21</v>
      </c>
      <c r="I14">
        <v>13</v>
      </c>
      <c r="J14">
        <v>73</v>
      </c>
      <c r="K14" s="1" t="s">
        <v>22</v>
      </c>
      <c r="L14" s="1" t="s">
        <v>23</v>
      </c>
      <c r="M14">
        <v>8</v>
      </c>
      <c r="N14">
        <v>41</v>
      </c>
      <c r="O14" s="1" t="s">
        <v>22</v>
      </c>
      <c r="P14" s="1" t="s">
        <v>23</v>
      </c>
      <c r="Q14">
        <v>1</v>
      </c>
      <c r="R14">
        <v>4</v>
      </c>
    </row>
    <row r="15" spans="1:28" ht="14.45" x14ac:dyDescent="0.3">
      <c r="A15" s="1" t="s">
        <v>764</v>
      </c>
      <c r="B15" s="2">
        <v>1.19754411864E-21</v>
      </c>
      <c r="C15" s="1" t="s">
        <v>19</v>
      </c>
      <c r="D15">
        <v>10363228</v>
      </c>
      <c r="E15">
        <v>116</v>
      </c>
      <c r="F15">
        <v>10363343</v>
      </c>
      <c r="G15" s="1" t="s">
        <v>22</v>
      </c>
      <c r="H15" s="1" t="s">
        <v>23</v>
      </c>
      <c r="I15">
        <v>28</v>
      </c>
      <c r="J15">
        <v>0</v>
      </c>
      <c r="K15" s="1" t="s">
        <v>20</v>
      </c>
      <c r="L15" s="1" t="s">
        <v>25</v>
      </c>
      <c r="M15">
        <v>28</v>
      </c>
      <c r="N15">
        <v>2</v>
      </c>
      <c r="O15" s="1" t="s">
        <v>20</v>
      </c>
      <c r="P15" s="1" t="s">
        <v>25</v>
      </c>
      <c r="Q15">
        <v>27</v>
      </c>
      <c r="R15">
        <v>1</v>
      </c>
    </row>
    <row r="16" spans="1:28" ht="14.45" x14ac:dyDescent="0.3">
      <c r="A16" s="1" t="s">
        <v>765</v>
      </c>
      <c r="B16" s="2">
        <v>1.45660184874E-14</v>
      </c>
      <c r="C16" s="1" t="s">
        <v>19</v>
      </c>
      <c r="D16">
        <v>12278516</v>
      </c>
      <c r="E16">
        <v>313</v>
      </c>
      <c r="F16">
        <v>12278828</v>
      </c>
      <c r="G16" s="1" t="s">
        <v>20</v>
      </c>
      <c r="H16" s="1" t="s">
        <v>25</v>
      </c>
      <c r="I16">
        <v>42</v>
      </c>
      <c r="J16">
        <v>4</v>
      </c>
      <c r="K16" s="1" t="s">
        <v>22</v>
      </c>
      <c r="L16" s="1" t="s">
        <v>23</v>
      </c>
      <c r="M16">
        <v>22</v>
      </c>
      <c r="N16">
        <v>4</v>
      </c>
      <c r="O16" s="1" t="s">
        <v>22</v>
      </c>
      <c r="P16" s="1" t="s">
        <v>23</v>
      </c>
      <c r="Q16">
        <v>2</v>
      </c>
      <c r="R16">
        <v>1</v>
      </c>
    </row>
    <row r="17" spans="1:18" ht="14.45" x14ac:dyDescent="0.3">
      <c r="A17" s="1" t="s">
        <v>766</v>
      </c>
      <c r="B17" s="2">
        <v>4.3733702419399997E-8</v>
      </c>
      <c r="C17" s="1" t="s">
        <v>19</v>
      </c>
      <c r="D17">
        <v>12401261</v>
      </c>
      <c r="E17">
        <v>215</v>
      </c>
      <c r="F17">
        <v>12401475</v>
      </c>
      <c r="G17" s="1" t="s">
        <v>20</v>
      </c>
      <c r="H17" s="1" t="s">
        <v>25</v>
      </c>
      <c r="I17">
        <v>47</v>
      </c>
      <c r="J17">
        <v>3</v>
      </c>
      <c r="K17" s="1" t="s">
        <v>22</v>
      </c>
      <c r="L17" s="1" t="s">
        <v>23</v>
      </c>
      <c r="M17">
        <v>17</v>
      </c>
      <c r="N17">
        <v>1</v>
      </c>
      <c r="O17" s="1" t="s">
        <v>22</v>
      </c>
      <c r="P17" s="1" t="s">
        <v>23</v>
      </c>
      <c r="Q17">
        <v>3</v>
      </c>
      <c r="R17">
        <v>1</v>
      </c>
    </row>
    <row r="18" spans="1:18" ht="14.45" x14ac:dyDescent="0.3">
      <c r="A18" s="1" t="s">
        <v>767</v>
      </c>
      <c r="B18" s="2">
        <v>1.25630831768E-5</v>
      </c>
      <c r="C18" s="1" t="s">
        <v>19</v>
      </c>
      <c r="D18">
        <v>12443802</v>
      </c>
      <c r="E18">
        <v>225</v>
      </c>
      <c r="F18">
        <v>12444026</v>
      </c>
      <c r="G18" s="1" t="s">
        <v>22</v>
      </c>
      <c r="H18" s="1" t="s">
        <v>23</v>
      </c>
      <c r="I18">
        <v>69</v>
      </c>
      <c r="J18">
        <v>57</v>
      </c>
      <c r="K18" s="1" t="s">
        <v>20</v>
      </c>
      <c r="L18" s="1" t="s">
        <v>25</v>
      </c>
      <c r="M18">
        <v>21</v>
      </c>
      <c r="N18">
        <v>6</v>
      </c>
      <c r="O18" s="1" t="s">
        <v>22</v>
      </c>
      <c r="P18" s="1" t="s">
        <v>23</v>
      </c>
      <c r="Q18">
        <v>2</v>
      </c>
      <c r="R18">
        <v>1</v>
      </c>
    </row>
    <row r="19" spans="1:18" ht="14.45" x14ac:dyDescent="0.3">
      <c r="A19" s="1" t="s">
        <v>768</v>
      </c>
      <c r="B19">
        <v>2.9533751080599999E-4</v>
      </c>
      <c r="C19" s="1" t="s">
        <v>19</v>
      </c>
      <c r="D19">
        <v>12842911</v>
      </c>
      <c r="E19">
        <v>81</v>
      </c>
      <c r="F19">
        <v>12842991</v>
      </c>
      <c r="G19" s="1" t="s">
        <v>20</v>
      </c>
      <c r="H19" s="1" t="s">
        <v>25</v>
      </c>
      <c r="I19">
        <v>42</v>
      </c>
      <c r="J19">
        <v>0</v>
      </c>
      <c r="K19" s="1" t="s">
        <v>22</v>
      </c>
      <c r="L19" s="1" t="s">
        <v>23</v>
      </c>
      <c r="M19" t="s">
        <v>23</v>
      </c>
      <c r="N19" t="s">
        <v>23</v>
      </c>
      <c r="O19" s="1" t="s">
        <v>22</v>
      </c>
      <c r="P19" s="1" t="s">
        <v>23</v>
      </c>
      <c r="Q19">
        <v>1</v>
      </c>
      <c r="R19">
        <v>1</v>
      </c>
    </row>
    <row r="20" spans="1:18" ht="14.45" x14ac:dyDescent="0.3">
      <c r="A20" s="1" t="s">
        <v>769</v>
      </c>
      <c r="B20" s="2">
        <v>7.4360969178099997E-13</v>
      </c>
      <c r="C20" s="1" t="s">
        <v>19</v>
      </c>
      <c r="D20">
        <v>13477586</v>
      </c>
      <c r="E20">
        <v>215</v>
      </c>
      <c r="F20">
        <v>13477800</v>
      </c>
      <c r="G20" s="1" t="s">
        <v>20</v>
      </c>
      <c r="H20" s="1" t="s">
        <v>25</v>
      </c>
      <c r="I20">
        <v>72</v>
      </c>
      <c r="J20">
        <v>1</v>
      </c>
      <c r="K20" s="1" t="s">
        <v>22</v>
      </c>
      <c r="L20" s="1" t="s">
        <v>23</v>
      </c>
      <c r="M20">
        <v>19</v>
      </c>
      <c r="N20">
        <v>2</v>
      </c>
      <c r="O20" s="1" t="s">
        <v>22</v>
      </c>
      <c r="P20" s="1" t="s">
        <v>23</v>
      </c>
      <c r="Q20">
        <v>1</v>
      </c>
      <c r="R20">
        <v>1</v>
      </c>
    </row>
    <row r="21" spans="1:18" ht="14.45" x14ac:dyDescent="0.3">
      <c r="A21" s="1" t="s">
        <v>770</v>
      </c>
      <c r="B21" s="2">
        <v>1.3310871205500001E-5</v>
      </c>
      <c r="C21" s="1" t="s">
        <v>19</v>
      </c>
      <c r="D21">
        <v>13502829</v>
      </c>
      <c r="E21">
        <v>78</v>
      </c>
      <c r="F21">
        <v>13502906</v>
      </c>
      <c r="G21" s="1" t="s">
        <v>20</v>
      </c>
      <c r="H21" s="1" t="s">
        <v>21</v>
      </c>
      <c r="I21">
        <v>10</v>
      </c>
      <c r="J21">
        <v>49</v>
      </c>
      <c r="K21" s="1" t="s">
        <v>22</v>
      </c>
      <c r="L21" s="1" t="s">
        <v>23</v>
      </c>
      <c r="M21">
        <v>3</v>
      </c>
      <c r="N21">
        <v>18</v>
      </c>
      <c r="O21" s="1" t="s">
        <v>22</v>
      </c>
      <c r="P21" s="1" t="s">
        <v>23</v>
      </c>
      <c r="Q21">
        <v>0</v>
      </c>
      <c r="R21">
        <v>1</v>
      </c>
    </row>
    <row r="22" spans="1:18" x14ac:dyDescent="0.25">
      <c r="A22" s="1" t="s">
        <v>771</v>
      </c>
      <c r="B22" s="2">
        <v>7.2827828804300004E-11</v>
      </c>
      <c r="C22" s="1" t="s">
        <v>19</v>
      </c>
      <c r="D22">
        <v>13675851</v>
      </c>
      <c r="E22">
        <v>190</v>
      </c>
      <c r="F22">
        <v>13676040</v>
      </c>
      <c r="G22" s="1" t="s">
        <v>20</v>
      </c>
      <c r="H22" s="1" t="s">
        <v>21</v>
      </c>
      <c r="I22">
        <v>9</v>
      </c>
      <c r="J22">
        <v>79</v>
      </c>
      <c r="K22" s="1" t="s">
        <v>22</v>
      </c>
      <c r="L22" s="1" t="s">
        <v>23</v>
      </c>
      <c r="M22">
        <v>6</v>
      </c>
      <c r="N22">
        <v>40</v>
      </c>
      <c r="O22" s="1" t="s">
        <v>22</v>
      </c>
      <c r="P22" s="1" t="s">
        <v>23</v>
      </c>
      <c r="Q22">
        <v>1</v>
      </c>
      <c r="R22">
        <v>5</v>
      </c>
    </row>
    <row r="23" spans="1:18" x14ac:dyDescent="0.25">
      <c r="A23" s="1" t="s">
        <v>772</v>
      </c>
      <c r="B23" s="2">
        <v>9.9955916778499999E-7</v>
      </c>
      <c r="C23" s="1" t="s">
        <v>19</v>
      </c>
      <c r="D23">
        <v>14006837</v>
      </c>
      <c r="E23">
        <v>61</v>
      </c>
      <c r="F23">
        <v>14006897</v>
      </c>
      <c r="G23" s="1" t="s">
        <v>20</v>
      </c>
      <c r="H23" s="1" t="s">
        <v>21</v>
      </c>
      <c r="I23">
        <v>16</v>
      </c>
      <c r="J23">
        <v>87</v>
      </c>
      <c r="K23" s="1" t="s">
        <v>22</v>
      </c>
      <c r="L23" s="1" t="s">
        <v>23</v>
      </c>
      <c r="M23">
        <v>0</v>
      </c>
      <c r="N23">
        <v>15</v>
      </c>
      <c r="O23" s="1" t="s">
        <v>22</v>
      </c>
      <c r="P23" s="1" t="s">
        <v>23</v>
      </c>
      <c r="Q23">
        <v>1</v>
      </c>
      <c r="R23">
        <v>2</v>
      </c>
    </row>
    <row r="24" spans="1:18" x14ac:dyDescent="0.25">
      <c r="A24" s="1" t="s">
        <v>773</v>
      </c>
      <c r="B24" s="2">
        <v>7.3772062702699994E-11</v>
      </c>
      <c r="C24" s="1" t="s">
        <v>19</v>
      </c>
      <c r="D24">
        <v>16398108</v>
      </c>
      <c r="E24">
        <v>179</v>
      </c>
      <c r="F24">
        <v>16398286</v>
      </c>
      <c r="G24" s="1" t="s">
        <v>20</v>
      </c>
      <c r="H24" s="1" t="s">
        <v>25</v>
      </c>
      <c r="I24">
        <v>66</v>
      </c>
      <c r="J24">
        <v>1</v>
      </c>
      <c r="K24" s="1" t="s">
        <v>20</v>
      </c>
      <c r="L24" s="1" t="s">
        <v>25</v>
      </c>
      <c r="M24">
        <v>24</v>
      </c>
      <c r="N24">
        <v>2</v>
      </c>
      <c r="O24" s="1" t="s">
        <v>22</v>
      </c>
      <c r="P24" s="1" t="s">
        <v>23</v>
      </c>
      <c r="Q24">
        <v>2</v>
      </c>
      <c r="R24">
        <v>1</v>
      </c>
    </row>
    <row r="25" spans="1:18" x14ac:dyDescent="0.25">
      <c r="A25" s="1" t="s">
        <v>774</v>
      </c>
      <c r="B25" s="2">
        <v>1.4732593499999999E-28</v>
      </c>
      <c r="C25" s="1" t="s">
        <v>19</v>
      </c>
      <c r="D25">
        <v>16474176</v>
      </c>
      <c r="E25">
        <v>270</v>
      </c>
      <c r="F25">
        <v>16474445</v>
      </c>
      <c r="G25" s="1" t="s">
        <v>20</v>
      </c>
      <c r="H25" s="1" t="s">
        <v>25</v>
      </c>
      <c r="I25">
        <v>70</v>
      </c>
      <c r="J25">
        <v>11</v>
      </c>
      <c r="K25" s="1" t="s">
        <v>20</v>
      </c>
      <c r="L25" s="1" t="s">
        <v>25</v>
      </c>
      <c r="M25">
        <v>41</v>
      </c>
      <c r="N25">
        <v>3</v>
      </c>
      <c r="O25" s="1" t="s">
        <v>22</v>
      </c>
      <c r="P25" s="1" t="s">
        <v>23</v>
      </c>
      <c r="Q25">
        <v>2</v>
      </c>
      <c r="R25">
        <v>1</v>
      </c>
    </row>
    <row r="26" spans="1:18" x14ac:dyDescent="0.25">
      <c r="A26" s="1" t="s">
        <v>775</v>
      </c>
      <c r="B26" s="2">
        <v>1.5638397574499999E-8</v>
      </c>
      <c r="C26" s="1" t="s">
        <v>19</v>
      </c>
      <c r="D26">
        <v>16659572</v>
      </c>
      <c r="E26">
        <v>104</v>
      </c>
      <c r="F26">
        <v>16659675</v>
      </c>
      <c r="G26" s="1" t="s">
        <v>22</v>
      </c>
      <c r="H26" s="1" t="s">
        <v>23</v>
      </c>
      <c r="I26">
        <v>10</v>
      </c>
      <c r="J26">
        <v>53</v>
      </c>
      <c r="K26" s="1" t="s">
        <v>20</v>
      </c>
      <c r="L26" s="1" t="s">
        <v>21</v>
      </c>
      <c r="M26">
        <v>5</v>
      </c>
      <c r="N26">
        <v>33</v>
      </c>
      <c r="O26" s="1" t="s">
        <v>22</v>
      </c>
      <c r="P26" s="1" t="s">
        <v>23</v>
      </c>
      <c r="Q26">
        <v>1</v>
      </c>
      <c r="R26">
        <v>7</v>
      </c>
    </row>
    <row r="27" spans="1:18" x14ac:dyDescent="0.25">
      <c r="A27" s="1" t="s">
        <v>776</v>
      </c>
      <c r="B27" s="2">
        <v>1.07559636E-12</v>
      </c>
      <c r="C27" s="1" t="s">
        <v>19</v>
      </c>
      <c r="D27">
        <v>16830719</v>
      </c>
      <c r="E27">
        <v>153</v>
      </c>
      <c r="F27">
        <v>16830871</v>
      </c>
      <c r="G27" s="1" t="s">
        <v>20</v>
      </c>
      <c r="H27" s="1" t="s">
        <v>21</v>
      </c>
      <c r="I27">
        <v>15</v>
      </c>
      <c r="J27">
        <v>85</v>
      </c>
      <c r="K27" s="1" t="s">
        <v>22</v>
      </c>
      <c r="L27" s="1" t="s">
        <v>23</v>
      </c>
      <c r="M27" t="s">
        <v>23</v>
      </c>
      <c r="N27" t="s">
        <v>23</v>
      </c>
      <c r="O27" s="1" t="s">
        <v>22</v>
      </c>
      <c r="P27" s="1" t="s">
        <v>23</v>
      </c>
      <c r="Q27">
        <v>1</v>
      </c>
      <c r="R27">
        <v>1</v>
      </c>
    </row>
    <row r="28" spans="1:18" x14ac:dyDescent="0.25">
      <c r="A28" s="1" t="s">
        <v>777</v>
      </c>
      <c r="B28" s="2">
        <v>1.2251419019600001E-12</v>
      </c>
      <c r="C28" s="1" t="s">
        <v>19</v>
      </c>
      <c r="D28">
        <v>16939445</v>
      </c>
      <c r="E28">
        <v>100</v>
      </c>
      <c r="F28">
        <v>16939544</v>
      </c>
      <c r="G28" s="1" t="s">
        <v>20</v>
      </c>
      <c r="H28" s="1" t="s">
        <v>25</v>
      </c>
      <c r="I28">
        <v>37</v>
      </c>
      <c r="J28">
        <v>4</v>
      </c>
      <c r="K28" s="1" t="s">
        <v>22</v>
      </c>
      <c r="L28" s="1" t="s">
        <v>23</v>
      </c>
      <c r="M28">
        <v>27</v>
      </c>
      <c r="N28">
        <v>8</v>
      </c>
      <c r="O28" s="1" t="s">
        <v>22</v>
      </c>
      <c r="P28" s="1" t="s">
        <v>23</v>
      </c>
      <c r="Q28">
        <v>11</v>
      </c>
      <c r="R28">
        <v>3</v>
      </c>
    </row>
    <row r="29" spans="1:18" x14ac:dyDescent="0.25">
      <c r="A29" s="1" t="s">
        <v>778</v>
      </c>
      <c r="B29" s="2">
        <v>4.8264563380300003E-5</v>
      </c>
      <c r="C29" s="1" t="s">
        <v>19</v>
      </c>
      <c r="D29">
        <v>16969246</v>
      </c>
      <c r="E29">
        <v>129</v>
      </c>
      <c r="F29">
        <v>16969374</v>
      </c>
      <c r="G29" s="1" t="s">
        <v>20</v>
      </c>
      <c r="H29" s="1" t="s">
        <v>25</v>
      </c>
      <c r="I29">
        <v>60</v>
      </c>
      <c r="J29">
        <v>18</v>
      </c>
      <c r="K29" s="1" t="s">
        <v>22</v>
      </c>
      <c r="L29" s="1" t="s">
        <v>23</v>
      </c>
      <c r="M29">
        <v>10</v>
      </c>
      <c r="N29">
        <v>5</v>
      </c>
      <c r="O29" s="1" t="s">
        <v>22</v>
      </c>
      <c r="P29" s="1" t="s">
        <v>23</v>
      </c>
      <c r="Q29">
        <v>4</v>
      </c>
      <c r="R29">
        <v>1</v>
      </c>
    </row>
    <row r="30" spans="1:18" x14ac:dyDescent="0.25">
      <c r="A30" s="1" t="s">
        <v>779</v>
      </c>
      <c r="B30" s="2">
        <v>1.642089E-11</v>
      </c>
      <c r="C30" s="1" t="s">
        <v>19</v>
      </c>
      <c r="D30">
        <v>17213409</v>
      </c>
      <c r="E30">
        <v>201</v>
      </c>
      <c r="F30">
        <v>17213609</v>
      </c>
      <c r="G30" s="1" t="s">
        <v>20</v>
      </c>
      <c r="H30" s="1" t="s">
        <v>21</v>
      </c>
      <c r="I30">
        <v>6</v>
      </c>
      <c r="J30">
        <v>81</v>
      </c>
      <c r="K30" s="1" t="s">
        <v>22</v>
      </c>
      <c r="L30" s="1" t="s">
        <v>23</v>
      </c>
      <c r="M30">
        <v>6</v>
      </c>
      <c r="N30">
        <v>30</v>
      </c>
      <c r="O30" s="1" t="s">
        <v>22</v>
      </c>
      <c r="P30" s="1" t="s">
        <v>23</v>
      </c>
      <c r="Q30">
        <v>1</v>
      </c>
      <c r="R30">
        <v>4</v>
      </c>
    </row>
    <row r="31" spans="1:18" x14ac:dyDescent="0.25">
      <c r="A31" s="1" t="s">
        <v>780</v>
      </c>
      <c r="B31" s="2">
        <v>5.0503515463900004E-7</v>
      </c>
      <c r="C31" s="1" t="s">
        <v>19</v>
      </c>
      <c r="D31">
        <v>17391130</v>
      </c>
      <c r="E31">
        <v>78</v>
      </c>
      <c r="F31">
        <v>17391207</v>
      </c>
      <c r="G31" s="1" t="s">
        <v>20</v>
      </c>
      <c r="H31" s="1" t="s">
        <v>25</v>
      </c>
      <c r="I31">
        <v>30</v>
      </c>
      <c r="J31">
        <v>2</v>
      </c>
      <c r="K31" s="1" t="s">
        <v>22</v>
      </c>
      <c r="L31" s="1" t="s">
        <v>23</v>
      </c>
      <c r="M31">
        <v>1</v>
      </c>
      <c r="N31">
        <v>1</v>
      </c>
      <c r="O31" s="1" t="s">
        <v>22</v>
      </c>
      <c r="P31" s="1" t="s">
        <v>23</v>
      </c>
      <c r="Q31">
        <v>1</v>
      </c>
      <c r="R31">
        <v>1</v>
      </c>
    </row>
    <row r="32" spans="1:18" x14ac:dyDescent="0.25">
      <c r="A32" s="1" t="s">
        <v>781</v>
      </c>
      <c r="B32" s="2">
        <v>2.7495108987300001E-12</v>
      </c>
      <c r="C32" s="1" t="s">
        <v>19</v>
      </c>
      <c r="D32">
        <v>17440632</v>
      </c>
      <c r="E32">
        <v>163</v>
      </c>
      <c r="F32">
        <v>17440794</v>
      </c>
      <c r="G32" s="1" t="s">
        <v>20</v>
      </c>
      <c r="H32" s="1" t="s">
        <v>25</v>
      </c>
      <c r="I32">
        <v>70</v>
      </c>
      <c r="J32">
        <v>0</v>
      </c>
      <c r="K32" s="1" t="s">
        <v>22</v>
      </c>
      <c r="L32" s="1" t="s">
        <v>23</v>
      </c>
      <c r="M32">
        <v>18</v>
      </c>
      <c r="N32">
        <v>0</v>
      </c>
      <c r="O32" s="1" t="s">
        <v>22</v>
      </c>
      <c r="P32" s="1" t="s">
        <v>23</v>
      </c>
      <c r="Q32">
        <v>1</v>
      </c>
      <c r="R32">
        <v>1</v>
      </c>
    </row>
    <row r="33" spans="1:18" x14ac:dyDescent="0.25">
      <c r="A33" s="1" t="s">
        <v>782</v>
      </c>
      <c r="B33" s="2">
        <v>2.2143836792500002E-6</v>
      </c>
      <c r="C33" s="1" t="s">
        <v>19</v>
      </c>
      <c r="D33">
        <v>17510996</v>
      </c>
      <c r="E33">
        <v>78</v>
      </c>
      <c r="F33">
        <v>17511073</v>
      </c>
      <c r="G33" s="1" t="s">
        <v>20</v>
      </c>
      <c r="H33" s="1" t="s">
        <v>25</v>
      </c>
      <c r="I33">
        <v>49</v>
      </c>
      <c r="J33">
        <v>1</v>
      </c>
      <c r="K33" s="1" t="s">
        <v>22</v>
      </c>
      <c r="L33" s="1" t="s">
        <v>23</v>
      </c>
      <c r="M33">
        <v>2</v>
      </c>
      <c r="N33">
        <v>2</v>
      </c>
      <c r="O33" s="1" t="s">
        <v>22</v>
      </c>
      <c r="P33" s="1" t="s">
        <v>23</v>
      </c>
      <c r="Q33">
        <v>1</v>
      </c>
      <c r="R33">
        <v>1</v>
      </c>
    </row>
    <row r="34" spans="1:18" x14ac:dyDescent="0.25">
      <c r="A34" s="1" t="s">
        <v>783</v>
      </c>
      <c r="B34" s="2">
        <v>5.19753678261E-25</v>
      </c>
      <c r="C34" s="1" t="s">
        <v>19</v>
      </c>
      <c r="D34">
        <v>17624370</v>
      </c>
      <c r="E34">
        <v>214</v>
      </c>
      <c r="F34">
        <v>17624583</v>
      </c>
      <c r="G34" s="1" t="s">
        <v>20</v>
      </c>
      <c r="H34" s="1" t="s">
        <v>21</v>
      </c>
      <c r="I34">
        <v>22</v>
      </c>
      <c r="J34">
        <v>89</v>
      </c>
      <c r="K34" s="1" t="s">
        <v>22</v>
      </c>
      <c r="L34" s="1" t="s">
        <v>23</v>
      </c>
      <c r="M34">
        <v>3</v>
      </c>
      <c r="N34">
        <v>18</v>
      </c>
      <c r="O34" s="1" t="s">
        <v>22</v>
      </c>
      <c r="P34" s="1" t="s">
        <v>23</v>
      </c>
      <c r="Q34">
        <v>1</v>
      </c>
      <c r="R34">
        <v>2</v>
      </c>
    </row>
    <row r="35" spans="1:18" x14ac:dyDescent="0.25">
      <c r="A35" s="1" t="s">
        <v>784</v>
      </c>
      <c r="B35" s="2">
        <v>1.08673683158E-39</v>
      </c>
      <c r="C35" s="1" t="s">
        <v>19</v>
      </c>
      <c r="D35">
        <v>17633895</v>
      </c>
      <c r="E35">
        <v>234</v>
      </c>
      <c r="F35">
        <v>17634128</v>
      </c>
      <c r="G35" s="1" t="s">
        <v>20</v>
      </c>
      <c r="H35" s="1" t="s">
        <v>25</v>
      </c>
      <c r="I35">
        <v>59</v>
      </c>
      <c r="J35">
        <v>3</v>
      </c>
      <c r="K35" s="1" t="s">
        <v>20</v>
      </c>
      <c r="L35" s="1" t="s">
        <v>25</v>
      </c>
      <c r="M35">
        <v>50</v>
      </c>
      <c r="N35">
        <v>4</v>
      </c>
      <c r="O35" s="1" t="s">
        <v>22</v>
      </c>
      <c r="P35" s="1" t="s">
        <v>23</v>
      </c>
      <c r="Q35">
        <v>15</v>
      </c>
      <c r="R35">
        <v>1</v>
      </c>
    </row>
    <row r="36" spans="1:18" x14ac:dyDescent="0.25">
      <c r="A36" s="1" t="s">
        <v>785</v>
      </c>
      <c r="B36" s="2">
        <v>2.8903862173899998E-20</v>
      </c>
      <c r="C36" s="1" t="s">
        <v>19</v>
      </c>
      <c r="D36">
        <v>17691303</v>
      </c>
      <c r="E36">
        <v>106</v>
      </c>
      <c r="F36">
        <v>17691408</v>
      </c>
      <c r="G36" s="1" t="s">
        <v>20</v>
      </c>
      <c r="H36" s="1" t="s">
        <v>21</v>
      </c>
      <c r="I36">
        <v>15</v>
      </c>
      <c r="J36">
        <v>88</v>
      </c>
      <c r="K36" s="1" t="s">
        <v>20</v>
      </c>
      <c r="L36" s="1" t="s">
        <v>21</v>
      </c>
      <c r="M36">
        <v>9</v>
      </c>
      <c r="N36">
        <v>55</v>
      </c>
      <c r="O36" s="1" t="s">
        <v>22</v>
      </c>
      <c r="P36" s="1" t="s">
        <v>23</v>
      </c>
      <c r="Q36">
        <v>1</v>
      </c>
      <c r="R36">
        <v>3</v>
      </c>
    </row>
    <row r="37" spans="1:18" x14ac:dyDescent="0.25">
      <c r="A37" s="1" t="s">
        <v>786</v>
      </c>
      <c r="B37" s="2">
        <v>8.0616427272700006E-21</v>
      </c>
      <c r="C37" s="1" t="s">
        <v>19</v>
      </c>
      <c r="D37">
        <v>17831079</v>
      </c>
      <c r="E37">
        <v>150</v>
      </c>
      <c r="F37">
        <v>17831228</v>
      </c>
      <c r="G37" s="1" t="s">
        <v>20</v>
      </c>
      <c r="H37" s="1" t="s">
        <v>25</v>
      </c>
      <c r="I37">
        <v>72</v>
      </c>
      <c r="J37">
        <v>3</v>
      </c>
      <c r="K37" s="1" t="s">
        <v>22</v>
      </c>
      <c r="L37" s="1" t="s">
        <v>23</v>
      </c>
      <c r="M37">
        <v>60</v>
      </c>
      <c r="N37">
        <v>8</v>
      </c>
      <c r="O37" s="1" t="s">
        <v>22</v>
      </c>
      <c r="P37" s="1" t="s">
        <v>23</v>
      </c>
      <c r="Q37">
        <v>9</v>
      </c>
      <c r="R37">
        <v>2</v>
      </c>
    </row>
    <row r="38" spans="1:18" x14ac:dyDescent="0.25">
      <c r="A38" s="1" t="s">
        <v>787</v>
      </c>
      <c r="B38" s="2">
        <v>1.19754411864E-21</v>
      </c>
      <c r="C38" s="1" t="s">
        <v>19</v>
      </c>
      <c r="D38">
        <v>18458147</v>
      </c>
      <c r="E38">
        <v>104</v>
      </c>
      <c r="F38">
        <v>18458250</v>
      </c>
      <c r="G38" s="1" t="s">
        <v>20</v>
      </c>
      <c r="H38" s="1" t="s">
        <v>25</v>
      </c>
      <c r="I38">
        <v>36</v>
      </c>
      <c r="J38">
        <v>1</v>
      </c>
      <c r="K38" s="1" t="s">
        <v>22</v>
      </c>
      <c r="L38" s="1" t="s">
        <v>23</v>
      </c>
      <c r="M38">
        <v>24</v>
      </c>
      <c r="N38">
        <v>1</v>
      </c>
      <c r="O38" s="1" t="s">
        <v>22</v>
      </c>
      <c r="P38" s="1" t="s">
        <v>23</v>
      </c>
      <c r="Q38">
        <v>16</v>
      </c>
      <c r="R38">
        <v>1</v>
      </c>
    </row>
    <row r="39" spans="1:18" x14ac:dyDescent="0.25">
      <c r="A39" s="1" t="s">
        <v>788</v>
      </c>
      <c r="B39" s="2">
        <v>1.55726818216E-7</v>
      </c>
      <c r="C39" s="1" t="s">
        <v>19</v>
      </c>
      <c r="D39">
        <v>18649012</v>
      </c>
      <c r="E39">
        <v>75</v>
      </c>
      <c r="F39">
        <v>18649086</v>
      </c>
      <c r="G39" s="1" t="s">
        <v>22</v>
      </c>
      <c r="H39" s="1" t="s">
        <v>23</v>
      </c>
      <c r="I39">
        <v>83</v>
      </c>
      <c r="J39">
        <v>6</v>
      </c>
      <c r="K39" s="1" t="s">
        <v>20</v>
      </c>
      <c r="L39" s="1" t="s">
        <v>25</v>
      </c>
      <c r="M39">
        <v>47</v>
      </c>
      <c r="N39">
        <v>5</v>
      </c>
      <c r="O39" s="1" t="s">
        <v>22</v>
      </c>
      <c r="P39" s="1" t="s">
        <v>23</v>
      </c>
      <c r="Q39">
        <v>2</v>
      </c>
      <c r="R39">
        <v>1</v>
      </c>
    </row>
    <row r="40" spans="1:18" x14ac:dyDescent="0.25">
      <c r="A40" s="1" t="s">
        <v>789</v>
      </c>
      <c r="B40" s="2">
        <v>9.3927260714299996E-18</v>
      </c>
      <c r="C40" s="1" t="s">
        <v>19</v>
      </c>
      <c r="D40">
        <v>18816496</v>
      </c>
      <c r="E40">
        <v>715</v>
      </c>
      <c r="F40">
        <v>18817210</v>
      </c>
      <c r="G40" s="1" t="s">
        <v>20</v>
      </c>
      <c r="H40" s="1" t="s">
        <v>21</v>
      </c>
      <c r="I40">
        <v>21</v>
      </c>
      <c r="J40">
        <v>88</v>
      </c>
      <c r="K40" s="1" t="s">
        <v>22</v>
      </c>
      <c r="L40" s="1" t="s">
        <v>23</v>
      </c>
      <c r="M40">
        <v>23</v>
      </c>
      <c r="N40">
        <v>44</v>
      </c>
      <c r="O40" s="1" t="s">
        <v>22</v>
      </c>
      <c r="P40" s="1" t="s">
        <v>23</v>
      </c>
      <c r="Q40">
        <v>3</v>
      </c>
      <c r="R40">
        <v>3</v>
      </c>
    </row>
    <row r="41" spans="1:18" x14ac:dyDescent="0.25">
      <c r="A41" s="1" t="s">
        <v>790</v>
      </c>
      <c r="B41" s="2">
        <v>2.5995439419100001E-8</v>
      </c>
      <c r="C41" s="1" t="s">
        <v>19</v>
      </c>
      <c r="D41">
        <v>19354410</v>
      </c>
      <c r="E41">
        <v>103</v>
      </c>
      <c r="F41">
        <v>19354512</v>
      </c>
      <c r="G41" s="1" t="s">
        <v>20</v>
      </c>
      <c r="H41" s="1" t="s">
        <v>21</v>
      </c>
      <c r="I41">
        <v>10</v>
      </c>
      <c r="J41">
        <v>75</v>
      </c>
      <c r="K41" s="1" t="s">
        <v>22</v>
      </c>
      <c r="L41" s="1" t="s">
        <v>23</v>
      </c>
      <c r="M41">
        <v>4</v>
      </c>
      <c r="N41">
        <v>20</v>
      </c>
      <c r="O41" s="1" t="s">
        <v>22</v>
      </c>
      <c r="P41" s="1" t="s">
        <v>23</v>
      </c>
      <c r="Q41">
        <v>1</v>
      </c>
      <c r="R41">
        <v>2</v>
      </c>
    </row>
    <row r="42" spans="1:18" x14ac:dyDescent="0.25">
      <c r="A42" s="1" t="s">
        <v>791</v>
      </c>
      <c r="B42" s="2">
        <v>6.4211342553199995E-17</v>
      </c>
      <c r="C42" s="1" t="s">
        <v>19</v>
      </c>
      <c r="D42">
        <v>19749762</v>
      </c>
      <c r="E42">
        <v>276</v>
      </c>
      <c r="F42">
        <v>19750037</v>
      </c>
      <c r="G42" s="1" t="s">
        <v>20</v>
      </c>
      <c r="H42" s="1" t="s">
        <v>25</v>
      </c>
      <c r="I42">
        <v>45</v>
      </c>
      <c r="J42">
        <v>1</v>
      </c>
      <c r="K42" s="1" t="s">
        <v>22</v>
      </c>
      <c r="L42" s="1" t="s">
        <v>23</v>
      </c>
      <c r="M42">
        <v>18</v>
      </c>
      <c r="N42">
        <v>1</v>
      </c>
      <c r="O42" s="1" t="s">
        <v>22</v>
      </c>
      <c r="P42" s="1" t="s">
        <v>23</v>
      </c>
      <c r="Q42">
        <v>2</v>
      </c>
      <c r="R42">
        <v>1</v>
      </c>
    </row>
    <row r="43" spans="1:18" x14ac:dyDescent="0.25">
      <c r="A43" s="1" t="s">
        <v>792</v>
      </c>
      <c r="B43" s="2">
        <v>3.3126825186999997E-5</v>
      </c>
      <c r="C43" s="1" t="s">
        <v>19</v>
      </c>
      <c r="D43">
        <v>21223824</v>
      </c>
      <c r="E43">
        <v>69</v>
      </c>
      <c r="F43">
        <v>21223892</v>
      </c>
      <c r="G43" s="1" t="s">
        <v>20</v>
      </c>
      <c r="H43" s="1" t="s">
        <v>25</v>
      </c>
      <c r="I43">
        <v>49</v>
      </c>
      <c r="J43">
        <v>1</v>
      </c>
      <c r="K43" s="1" t="s">
        <v>22</v>
      </c>
      <c r="L43" s="1" t="s">
        <v>23</v>
      </c>
      <c r="M43">
        <v>0</v>
      </c>
      <c r="N43">
        <v>0</v>
      </c>
      <c r="O43" s="1" t="s">
        <v>22</v>
      </c>
      <c r="P43" s="1" t="s">
        <v>23</v>
      </c>
      <c r="Q43">
        <v>1</v>
      </c>
      <c r="R43">
        <v>1</v>
      </c>
    </row>
    <row r="44" spans="1:18" x14ac:dyDescent="0.25">
      <c r="A44" s="1" t="s">
        <v>793</v>
      </c>
      <c r="B44" s="2">
        <v>5.3647602750000001E-74</v>
      </c>
      <c r="C44" s="1" t="s">
        <v>19</v>
      </c>
      <c r="D44">
        <v>21341749</v>
      </c>
      <c r="E44">
        <v>567</v>
      </c>
      <c r="F44">
        <v>21342315</v>
      </c>
      <c r="G44" s="1" t="s">
        <v>20</v>
      </c>
      <c r="H44" s="1" t="s">
        <v>25</v>
      </c>
      <c r="I44">
        <v>81</v>
      </c>
      <c r="J44">
        <v>3</v>
      </c>
      <c r="K44" s="1" t="s">
        <v>20</v>
      </c>
      <c r="L44" s="1" t="s">
        <v>25</v>
      </c>
      <c r="M44">
        <v>48</v>
      </c>
      <c r="N44">
        <v>2</v>
      </c>
      <c r="O44" s="1" t="s">
        <v>22</v>
      </c>
      <c r="P44" s="1" t="s">
        <v>23</v>
      </c>
      <c r="Q44">
        <v>5</v>
      </c>
      <c r="R44">
        <v>1</v>
      </c>
    </row>
    <row r="45" spans="1:18" x14ac:dyDescent="0.25">
      <c r="A45" s="1" t="s">
        <v>794</v>
      </c>
      <c r="B45" s="2">
        <v>1.8034474482799999E-17</v>
      </c>
      <c r="C45" s="1" t="s">
        <v>19</v>
      </c>
      <c r="D45">
        <v>21681350</v>
      </c>
      <c r="E45">
        <v>147</v>
      </c>
      <c r="F45">
        <v>21681496</v>
      </c>
      <c r="G45" s="1" t="s">
        <v>20</v>
      </c>
      <c r="H45" s="1" t="s">
        <v>25</v>
      </c>
      <c r="I45">
        <v>73</v>
      </c>
      <c r="J45">
        <v>4</v>
      </c>
      <c r="K45" s="1" t="s">
        <v>22</v>
      </c>
      <c r="L45" s="1" t="s">
        <v>23</v>
      </c>
      <c r="M45">
        <v>29</v>
      </c>
      <c r="N45">
        <v>1</v>
      </c>
      <c r="O45" s="1" t="s">
        <v>22</v>
      </c>
      <c r="P45" s="1" t="s">
        <v>23</v>
      </c>
      <c r="Q45">
        <v>4</v>
      </c>
      <c r="R45">
        <v>1</v>
      </c>
    </row>
    <row r="46" spans="1:18" x14ac:dyDescent="0.25">
      <c r="A46" s="1" t="s">
        <v>795</v>
      </c>
      <c r="B46" s="2">
        <v>1.96526573196E-10</v>
      </c>
      <c r="C46" s="1" t="s">
        <v>19</v>
      </c>
      <c r="D46">
        <v>22107282</v>
      </c>
      <c r="E46">
        <v>156</v>
      </c>
      <c r="F46">
        <v>22107437</v>
      </c>
      <c r="G46" s="1" t="s">
        <v>20</v>
      </c>
      <c r="H46" s="1" t="s">
        <v>25</v>
      </c>
      <c r="I46">
        <v>58</v>
      </c>
      <c r="J46">
        <v>7</v>
      </c>
      <c r="K46" s="1" t="s">
        <v>22</v>
      </c>
      <c r="L46" s="1" t="s">
        <v>23</v>
      </c>
      <c r="M46">
        <v>17</v>
      </c>
      <c r="N46">
        <v>1</v>
      </c>
      <c r="O46" s="1" t="s">
        <v>22</v>
      </c>
      <c r="P46" s="1" t="s">
        <v>23</v>
      </c>
      <c r="Q46">
        <v>2</v>
      </c>
      <c r="R46">
        <v>1</v>
      </c>
    </row>
    <row r="47" spans="1:18" x14ac:dyDescent="0.25">
      <c r="A47" s="1" t="s">
        <v>796</v>
      </c>
      <c r="B47" s="2">
        <v>2.5147712500000001E-8</v>
      </c>
      <c r="C47" s="1" t="s">
        <v>19</v>
      </c>
      <c r="D47">
        <v>22745021</v>
      </c>
      <c r="E47">
        <v>104</v>
      </c>
      <c r="F47">
        <v>22745124</v>
      </c>
      <c r="G47" s="1" t="s">
        <v>20</v>
      </c>
      <c r="H47" s="1" t="s">
        <v>21</v>
      </c>
      <c r="I47">
        <v>11</v>
      </c>
      <c r="J47">
        <v>70</v>
      </c>
      <c r="K47" s="1" t="s">
        <v>22</v>
      </c>
      <c r="L47" s="1" t="s">
        <v>23</v>
      </c>
      <c r="M47">
        <v>1</v>
      </c>
      <c r="N47">
        <v>2</v>
      </c>
      <c r="O47" s="1" t="s">
        <v>22</v>
      </c>
      <c r="P47" s="1" t="s">
        <v>23</v>
      </c>
      <c r="Q47">
        <v>2</v>
      </c>
      <c r="R47">
        <v>2</v>
      </c>
    </row>
    <row r="48" spans="1:18" x14ac:dyDescent="0.25">
      <c r="A48" s="1" t="s">
        <v>797</v>
      </c>
      <c r="B48" s="2">
        <v>4.4379937142900001E-5</v>
      </c>
      <c r="C48" s="1" t="s">
        <v>19</v>
      </c>
      <c r="D48">
        <v>23319213</v>
      </c>
      <c r="E48">
        <v>39</v>
      </c>
      <c r="F48">
        <v>23319251</v>
      </c>
      <c r="G48" s="1" t="s">
        <v>20</v>
      </c>
      <c r="H48" s="1" t="s">
        <v>21</v>
      </c>
      <c r="I48">
        <v>14</v>
      </c>
      <c r="J48">
        <v>68</v>
      </c>
      <c r="K48" s="1" t="s">
        <v>22</v>
      </c>
      <c r="L48" s="1" t="s">
        <v>23</v>
      </c>
      <c r="M48">
        <v>0</v>
      </c>
      <c r="N48">
        <v>2</v>
      </c>
      <c r="O48" s="1" t="s">
        <v>22</v>
      </c>
      <c r="P48" s="1" t="s">
        <v>23</v>
      </c>
      <c r="Q48">
        <v>0</v>
      </c>
      <c r="R48">
        <v>1</v>
      </c>
    </row>
    <row r="49" spans="1:18" x14ac:dyDescent="0.25">
      <c r="A49" s="1" t="s">
        <v>798</v>
      </c>
      <c r="B49" s="2">
        <v>2.3451257200000001E-42</v>
      </c>
      <c r="C49" s="1" t="s">
        <v>19</v>
      </c>
      <c r="D49">
        <v>23519487</v>
      </c>
      <c r="E49">
        <v>142</v>
      </c>
      <c r="F49">
        <v>23519628</v>
      </c>
      <c r="G49" s="1" t="s">
        <v>20</v>
      </c>
      <c r="H49" s="1" t="s">
        <v>21</v>
      </c>
      <c r="I49">
        <v>5</v>
      </c>
      <c r="J49">
        <v>86</v>
      </c>
      <c r="K49" s="1" t="s">
        <v>20</v>
      </c>
      <c r="L49" s="1" t="s">
        <v>21</v>
      </c>
      <c r="M49">
        <v>2</v>
      </c>
      <c r="N49">
        <v>44</v>
      </c>
      <c r="O49" s="1" t="s">
        <v>22</v>
      </c>
      <c r="P49" s="1" t="s">
        <v>23</v>
      </c>
      <c r="Q49">
        <v>3</v>
      </c>
      <c r="R49">
        <v>27</v>
      </c>
    </row>
    <row r="50" spans="1:18" x14ac:dyDescent="0.25">
      <c r="A50" s="1" t="s">
        <v>799</v>
      </c>
      <c r="B50" s="2">
        <v>8.0102883673500001E-13</v>
      </c>
      <c r="C50" s="1" t="s">
        <v>19</v>
      </c>
      <c r="D50">
        <v>23950424</v>
      </c>
      <c r="E50">
        <v>261</v>
      </c>
      <c r="F50">
        <v>23950684</v>
      </c>
      <c r="G50" s="1" t="s">
        <v>20</v>
      </c>
      <c r="H50" s="1" t="s">
        <v>25</v>
      </c>
      <c r="I50">
        <v>37</v>
      </c>
      <c r="J50">
        <v>5</v>
      </c>
      <c r="K50" s="1" t="s">
        <v>22</v>
      </c>
      <c r="L50" s="1" t="s">
        <v>23</v>
      </c>
      <c r="M50">
        <v>11</v>
      </c>
      <c r="N50">
        <v>2</v>
      </c>
      <c r="O50" s="1" t="s">
        <v>22</v>
      </c>
      <c r="P50" s="1" t="s">
        <v>23</v>
      </c>
      <c r="Q50">
        <v>3</v>
      </c>
      <c r="R50">
        <v>1</v>
      </c>
    </row>
    <row r="51" spans="1:18" x14ac:dyDescent="0.25">
      <c r="A51" s="1" t="s">
        <v>800</v>
      </c>
      <c r="B51" s="2">
        <v>8.1202999499999995E-125</v>
      </c>
      <c r="C51" s="1" t="s">
        <v>19</v>
      </c>
      <c r="D51">
        <v>24082252</v>
      </c>
      <c r="E51">
        <v>631</v>
      </c>
      <c r="F51">
        <v>24082882</v>
      </c>
      <c r="G51" s="1" t="s">
        <v>20</v>
      </c>
      <c r="H51" s="1" t="s">
        <v>25</v>
      </c>
      <c r="I51">
        <v>87</v>
      </c>
      <c r="J51">
        <v>1</v>
      </c>
      <c r="K51" s="1" t="s">
        <v>22</v>
      </c>
      <c r="L51" s="1" t="s">
        <v>23</v>
      </c>
      <c r="M51">
        <v>55</v>
      </c>
      <c r="N51">
        <v>1</v>
      </c>
      <c r="O51" s="1" t="s">
        <v>22</v>
      </c>
      <c r="P51" s="1" t="s">
        <v>23</v>
      </c>
      <c r="Q51">
        <v>9</v>
      </c>
      <c r="R51">
        <v>1</v>
      </c>
    </row>
    <row r="52" spans="1:18" x14ac:dyDescent="0.25">
      <c r="A52" s="1" t="s">
        <v>801</v>
      </c>
      <c r="B52" s="2">
        <v>1.66363036047E-17</v>
      </c>
      <c r="C52" s="1" t="s">
        <v>19</v>
      </c>
      <c r="D52">
        <v>24651219</v>
      </c>
      <c r="E52">
        <v>284</v>
      </c>
      <c r="F52">
        <v>24651502</v>
      </c>
      <c r="G52" s="1" t="s">
        <v>20</v>
      </c>
      <c r="H52" s="1" t="s">
        <v>21</v>
      </c>
      <c r="I52">
        <v>6</v>
      </c>
      <c r="J52">
        <v>71</v>
      </c>
      <c r="K52" s="1" t="s">
        <v>22</v>
      </c>
      <c r="L52" s="1" t="s">
        <v>23</v>
      </c>
      <c r="M52">
        <v>4</v>
      </c>
      <c r="N52">
        <v>34</v>
      </c>
      <c r="O52" s="1" t="s">
        <v>22</v>
      </c>
      <c r="P52" s="1" t="s">
        <v>23</v>
      </c>
      <c r="Q52">
        <v>1</v>
      </c>
      <c r="R52">
        <v>10</v>
      </c>
    </row>
    <row r="53" spans="1:18" x14ac:dyDescent="0.25">
      <c r="A53" s="1" t="s">
        <v>802</v>
      </c>
      <c r="B53" s="2">
        <v>1.2725604772700001E-7</v>
      </c>
      <c r="C53" s="1" t="s">
        <v>19</v>
      </c>
      <c r="D53">
        <v>25676220</v>
      </c>
      <c r="E53">
        <v>364</v>
      </c>
      <c r="F53">
        <v>25676583</v>
      </c>
      <c r="G53" s="1" t="s">
        <v>20</v>
      </c>
      <c r="H53" s="1" t="s">
        <v>21</v>
      </c>
      <c r="I53">
        <v>3</v>
      </c>
      <c r="J53">
        <v>26</v>
      </c>
      <c r="K53" s="1" t="s">
        <v>22</v>
      </c>
      <c r="L53" s="1" t="s">
        <v>23</v>
      </c>
      <c r="M53">
        <v>16</v>
      </c>
      <c r="N53">
        <v>38</v>
      </c>
      <c r="O53" s="1" t="s">
        <v>22</v>
      </c>
      <c r="P53" s="1" t="s">
        <v>23</v>
      </c>
      <c r="Q53">
        <v>2</v>
      </c>
      <c r="R53">
        <v>4</v>
      </c>
    </row>
    <row r="54" spans="1:18" x14ac:dyDescent="0.25">
      <c r="A54" s="1" t="s">
        <v>803</v>
      </c>
      <c r="B54" s="2">
        <v>1.8872916E-54</v>
      </c>
      <c r="C54" s="1" t="s">
        <v>19</v>
      </c>
      <c r="D54">
        <v>25723570</v>
      </c>
      <c r="E54">
        <v>560</v>
      </c>
      <c r="F54">
        <v>25724129</v>
      </c>
      <c r="G54" s="1" t="s">
        <v>20</v>
      </c>
      <c r="H54" s="1" t="s">
        <v>25</v>
      </c>
      <c r="I54">
        <v>78</v>
      </c>
      <c r="J54">
        <v>2</v>
      </c>
      <c r="K54" s="1" t="s">
        <v>20</v>
      </c>
      <c r="L54" s="1" t="s">
        <v>25</v>
      </c>
      <c r="M54">
        <v>37</v>
      </c>
      <c r="N54">
        <v>1</v>
      </c>
      <c r="O54" s="1" t="s">
        <v>22</v>
      </c>
      <c r="P54" s="1" t="s">
        <v>23</v>
      </c>
      <c r="Q54">
        <v>5</v>
      </c>
      <c r="R54">
        <v>1</v>
      </c>
    </row>
    <row r="55" spans="1:18" x14ac:dyDescent="0.25">
      <c r="A55" s="1" t="s">
        <v>804</v>
      </c>
      <c r="B55" s="2">
        <v>3.8849903877599998E-24</v>
      </c>
      <c r="C55" s="1" t="s">
        <v>19</v>
      </c>
      <c r="D55">
        <v>27121483</v>
      </c>
      <c r="E55">
        <v>169</v>
      </c>
      <c r="F55">
        <v>27121651</v>
      </c>
      <c r="G55" s="1" t="s">
        <v>20</v>
      </c>
      <c r="H55" s="1" t="s">
        <v>21</v>
      </c>
      <c r="I55">
        <v>17</v>
      </c>
      <c r="J55">
        <v>80</v>
      </c>
      <c r="K55" s="1" t="s">
        <v>22</v>
      </c>
      <c r="L55" s="1" t="s">
        <v>23</v>
      </c>
      <c r="M55">
        <v>1</v>
      </c>
      <c r="N55">
        <v>16</v>
      </c>
      <c r="O55" s="1" t="s">
        <v>22</v>
      </c>
      <c r="P55" s="1" t="s">
        <v>23</v>
      </c>
      <c r="Q55">
        <v>1</v>
      </c>
      <c r="R55">
        <v>1</v>
      </c>
    </row>
    <row r="56" spans="1:18" x14ac:dyDescent="0.25">
      <c r="A56" s="1" t="s">
        <v>805</v>
      </c>
      <c r="B56">
        <v>1.46602299163E-4</v>
      </c>
      <c r="C56" s="1" t="s">
        <v>19</v>
      </c>
      <c r="D56">
        <v>28282031</v>
      </c>
      <c r="E56">
        <v>39</v>
      </c>
      <c r="F56">
        <v>28282069</v>
      </c>
      <c r="G56" s="1" t="s">
        <v>20</v>
      </c>
      <c r="H56" s="1" t="s">
        <v>21</v>
      </c>
      <c r="I56">
        <v>3</v>
      </c>
      <c r="J56">
        <v>36</v>
      </c>
      <c r="K56" s="1" t="s">
        <v>22</v>
      </c>
      <c r="L56" s="1" t="s">
        <v>23</v>
      </c>
      <c r="M56">
        <v>0</v>
      </c>
      <c r="N56">
        <v>1</v>
      </c>
      <c r="O56" s="1" t="s">
        <v>22</v>
      </c>
      <c r="P56" s="1" t="s">
        <v>23</v>
      </c>
      <c r="Q56">
        <v>1</v>
      </c>
      <c r="R56">
        <v>3</v>
      </c>
    </row>
    <row r="57" spans="1:18" x14ac:dyDescent="0.25">
      <c r="A57" s="1" t="s">
        <v>806</v>
      </c>
      <c r="B57" s="2">
        <v>2.7731778900000002E-193</v>
      </c>
      <c r="C57" s="1" t="s">
        <v>19</v>
      </c>
      <c r="D57">
        <v>28515015</v>
      </c>
      <c r="E57">
        <v>1159</v>
      </c>
      <c r="F57">
        <v>28516173</v>
      </c>
      <c r="G57" s="1" t="s">
        <v>20</v>
      </c>
      <c r="H57" s="1" t="s">
        <v>25</v>
      </c>
      <c r="I57">
        <v>81</v>
      </c>
      <c r="J57">
        <v>1</v>
      </c>
      <c r="K57" s="1" t="s">
        <v>22</v>
      </c>
      <c r="L57" s="1" t="s">
        <v>23</v>
      </c>
      <c r="M57">
        <v>39</v>
      </c>
      <c r="N57">
        <v>1</v>
      </c>
      <c r="O57" s="1" t="s">
        <v>22</v>
      </c>
      <c r="P57" s="1" t="s">
        <v>23</v>
      </c>
      <c r="Q57">
        <v>7</v>
      </c>
      <c r="R57">
        <v>1</v>
      </c>
    </row>
    <row r="58" spans="1:18" x14ac:dyDescent="0.25">
      <c r="A58" s="1" t="s">
        <v>807</v>
      </c>
      <c r="B58" s="2">
        <v>3.6390373469399997E-8</v>
      </c>
      <c r="C58" s="1" t="s">
        <v>19</v>
      </c>
      <c r="D58">
        <v>29536494</v>
      </c>
      <c r="E58">
        <v>92</v>
      </c>
      <c r="F58">
        <v>29536585</v>
      </c>
      <c r="G58" s="1" t="s">
        <v>20</v>
      </c>
      <c r="H58" s="1" t="s">
        <v>25</v>
      </c>
      <c r="I58">
        <v>49</v>
      </c>
      <c r="J58">
        <v>1</v>
      </c>
      <c r="K58" s="1" t="s">
        <v>22</v>
      </c>
      <c r="L58" s="1" t="s">
        <v>23</v>
      </c>
      <c r="M58">
        <v>0</v>
      </c>
      <c r="N58">
        <v>1</v>
      </c>
      <c r="O58" s="1" t="s">
        <v>22</v>
      </c>
      <c r="P58" s="1" t="s">
        <v>23</v>
      </c>
      <c r="Q58">
        <v>0</v>
      </c>
      <c r="R58">
        <v>0</v>
      </c>
    </row>
    <row r="59" spans="1:18" x14ac:dyDescent="0.25">
      <c r="A59" s="1" t="s">
        <v>808</v>
      </c>
      <c r="B59" s="2">
        <v>6.5354869047600001E-14</v>
      </c>
      <c r="C59" s="1" t="s">
        <v>104</v>
      </c>
      <c r="D59">
        <v>114433</v>
      </c>
      <c r="E59">
        <v>128</v>
      </c>
      <c r="F59">
        <v>114560</v>
      </c>
      <c r="G59" s="1" t="s">
        <v>20</v>
      </c>
      <c r="H59" s="1" t="s">
        <v>25</v>
      </c>
      <c r="I59">
        <v>61</v>
      </c>
      <c r="J59">
        <v>8</v>
      </c>
      <c r="K59" s="1" t="s">
        <v>22</v>
      </c>
      <c r="L59" s="1" t="s">
        <v>23</v>
      </c>
      <c r="M59">
        <v>16</v>
      </c>
      <c r="N59">
        <v>2</v>
      </c>
      <c r="O59" s="1" t="s">
        <v>22</v>
      </c>
      <c r="P59" s="1" t="s">
        <v>23</v>
      </c>
      <c r="Q59">
        <v>2</v>
      </c>
      <c r="R59">
        <v>1</v>
      </c>
    </row>
    <row r="60" spans="1:18" x14ac:dyDescent="0.25">
      <c r="A60" s="1" t="s">
        <v>809</v>
      </c>
      <c r="B60" s="2">
        <v>1.28110127419E-10</v>
      </c>
      <c r="C60" s="1" t="s">
        <v>104</v>
      </c>
      <c r="D60">
        <v>282614</v>
      </c>
      <c r="E60">
        <v>118</v>
      </c>
      <c r="F60">
        <v>282731</v>
      </c>
      <c r="G60" s="1" t="s">
        <v>22</v>
      </c>
      <c r="H60" s="1" t="s">
        <v>23</v>
      </c>
      <c r="I60">
        <v>58</v>
      </c>
      <c r="J60">
        <v>19</v>
      </c>
      <c r="K60" s="1" t="s">
        <v>20</v>
      </c>
      <c r="L60" s="1" t="s">
        <v>25</v>
      </c>
      <c r="M60">
        <v>37</v>
      </c>
      <c r="N60">
        <v>12</v>
      </c>
      <c r="O60" s="1" t="s">
        <v>22</v>
      </c>
      <c r="P60" s="1" t="s">
        <v>23</v>
      </c>
      <c r="Q60">
        <v>22</v>
      </c>
      <c r="R60">
        <v>7</v>
      </c>
    </row>
    <row r="61" spans="1:18" x14ac:dyDescent="0.25">
      <c r="A61" s="1" t="s">
        <v>810</v>
      </c>
      <c r="B61" s="2">
        <v>5.0604484411800001E-6</v>
      </c>
      <c r="C61" s="1" t="s">
        <v>104</v>
      </c>
      <c r="D61">
        <v>441642</v>
      </c>
      <c r="E61">
        <v>47</v>
      </c>
      <c r="F61">
        <v>441688</v>
      </c>
      <c r="G61" s="1" t="s">
        <v>20</v>
      </c>
      <c r="H61" s="1" t="s">
        <v>25</v>
      </c>
      <c r="I61">
        <v>54</v>
      </c>
      <c r="J61">
        <v>1</v>
      </c>
      <c r="K61" s="1" t="s">
        <v>22</v>
      </c>
      <c r="L61" s="1" t="s">
        <v>23</v>
      </c>
      <c r="M61">
        <v>1</v>
      </c>
      <c r="N61">
        <v>2</v>
      </c>
      <c r="O61" s="1" t="s">
        <v>22</v>
      </c>
      <c r="P61" s="1" t="s">
        <v>23</v>
      </c>
      <c r="Q61">
        <v>2</v>
      </c>
      <c r="R61">
        <v>2</v>
      </c>
    </row>
    <row r="62" spans="1:18" x14ac:dyDescent="0.25">
      <c r="A62" s="1" t="s">
        <v>811</v>
      </c>
      <c r="B62" s="2">
        <v>5.9486191803299997E-11</v>
      </c>
      <c r="C62" s="1" t="s">
        <v>104</v>
      </c>
      <c r="D62">
        <v>1246720</v>
      </c>
      <c r="E62">
        <v>85</v>
      </c>
      <c r="F62">
        <v>1246804</v>
      </c>
      <c r="G62" s="1" t="s">
        <v>20</v>
      </c>
      <c r="H62" s="1" t="s">
        <v>25</v>
      </c>
      <c r="I62">
        <v>82</v>
      </c>
      <c r="J62">
        <v>3</v>
      </c>
      <c r="K62" s="1" t="s">
        <v>22</v>
      </c>
      <c r="L62" s="1" t="s">
        <v>23</v>
      </c>
      <c r="M62">
        <v>23</v>
      </c>
      <c r="N62">
        <v>8</v>
      </c>
      <c r="O62" s="1" t="s">
        <v>22</v>
      </c>
      <c r="P62" s="1" t="s">
        <v>23</v>
      </c>
      <c r="Q62">
        <v>4</v>
      </c>
      <c r="R62">
        <v>3</v>
      </c>
    </row>
    <row r="63" spans="1:18" x14ac:dyDescent="0.25">
      <c r="A63" s="1" t="s">
        <v>812</v>
      </c>
      <c r="B63" s="2">
        <v>1.6515675666699999E-53</v>
      </c>
      <c r="C63" s="1" t="s">
        <v>104</v>
      </c>
      <c r="D63">
        <v>1359691</v>
      </c>
      <c r="E63">
        <v>471</v>
      </c>
      <c r="F63">
        <v>1360161</v>
      </c>
      <c r="G63" s="1" t="s">
        <v>20</v>
      </c>
      <c r="H63" s="1" t="s">
        <v>21</v>
      </c>
      <c r="I63">
        <v>4</v>
      </c>
      <c r="J63">
        <v>80</v>
      </c>
      <c r="K63" s="1" t="s">
        <v>22</v>
      </c>
      <c r="L63" s="1" t="s">
        <v>23</v>
      </c>
      <c r="M63">
        <v>4</v>
      </c>
      <c r="N63">
        <v>38</v>
      </c>
      <c r="O63" s="1" t="s">
        <v>22</v>
      </c>
      <c r="P63" s="1" t="s">
        <v>23</v>
      </c>
      <c r="Q63">
        <v>1</v>
      </c>
      <c r="R63">
        <v>3</v>
      </c>
    </row>
    <row r="64" spans="1:18" x14ac:dyDescent="0.25">
      <c r="A64" s="1" t="s">
        <v>813</v>
      </c>
      <c r="B64" s="2">
        <v>7.5593533684199995E-22</v>
      </c>
      <c r="C64" s="1" t="s">
        <v>104</v>
      </c>
      <c r="D64">
        <v>1500138</v>
      </c>
      <c r="E64">
        <v>274</v>
      </c>
      <c r="F64">
        <v>1500411</v>
      </c>
      <c r="G64" s="1" t="s">
        <v>20</v>
      </c>
      <c r="H64" s="1" t="s">
        <v>25</v>
      </c>
      <c r="I64">
        <v>63</v>
      </c>
      <c r="J64">
        <v>2</v>
      </c>
      <c r="K64" s="1" t="s">
        <v>20</v>
      </c>
      <c r="L64" s="1" t="s">
        <v>25</v>
      </c>
      <c r="M64">
        <v>27</v>
      </c>
      <c r="N64">
        <v>1</v>
      </c>
      <c r="O64" s="1" t="s">
        <v>22</v>
      </c>
      <c r="P64" s="1" t="s">
        <v>23</v>
      </c>
      <c r="Q64">
        <v>4</v>
      </c>
      <c r="R64">
        <v>1</v>
      </c>
    </row>
    <row r="65" spans="1:18" x14ac:dyDescent="0.25">
      <c r="A65" s="1" t="s">
        <v>814</v>
      </c>
      <c r="B65" s="2">
        <v>3.9919278181800003E-12</v>
      </c>
      <c r="C65" s="1" t="s">
        <v>104</v>
      </c>
      <c r="D65">
        <v>1646031</v>
      </c>
      <c r="E65">
        <v>89</v>
      </c>
      <c r="F65">
        <v>1646119</v>
      </c>
      <c r="G65" s="1" t="s">
        <v>20</v>
      </c>
      <c r="H65" s="1" t="s">
        <v>25</v>
      </c>
      <c r="I65">
        <v>61</v>
      </c>
      <c r="J65">
        <v>0</v>
      </c>
      <c r="K65" s="1" t="s">
        <v>22</v>
      </c>
      <c r="L65" s="1" t="s">
        <v>23</v>
      </c>
      <c r="M65">
        <v>2</v>
      </c>
      <c r="N65">
        <v>1</v>
      </c>
      <c r="O65" s="1" t="s">
        <v>22</v>
      </c>
      <c r="P65" s="1" t="s">
        <v>23</v>
      </c>
      <c r="Q65">
        <v>0</v>
      </c>
      <c r="R65">
        <v>0</v>
      </c>
    </row>
    <row r="66" spans="1:18" x14ac:dyDescent="0.25">
      <c r="A66" s="1" t="s">
        <v>815</v>
      </c>
      <c r="B66" s="2">
        <v>2.1226387647099999E-16</v>
      </c>
      <c r="C66" s="1" t="s">
        <v>104</v>
      </c>
      <c r="D66">
        <v>1664403</v>
      </c>
      <c r="E66">
        <v>349</v>
      </c>
      <c r="F66">
        <v>1664751</v>
      </c>
      <c r="G66" s="1" t="s">
        <v>22</v>
      </c>
      <c r="H66" s="1" t="s">
        <v>23</v>
      </c>
      <c r="I66">
        <v>83</v>
      </c>
      <c r="J66">
        <v>26</v>
      </c>
      <c r="K66" s="1" t="s">
        <v>20</v>
      </c>
      <c r="L66" s="1" t="s">
        <v>25</v>
      </c>
      <c r="M66">
        <v>37</v>
      </c>
      <c r="N66">
        <v>1</v>
      </c>
      <c r="O66" s="1" t="s">
        <v>22</v>
      </c>
      <c r="P66" s="1" t="s">
        <v>23</v>
      </c>
      <c r="Q66">
        <v>4</v>
      </c>
      <c r="R66">
        <v>2</v>
      </c>
    </row>
    <row r="67" spans="1:18" x14ac:dyDescent="0.25">
      <c r="A67" s="1" t="s">
        <v>816</v>
      </c>
      <c r="B67" s="2">
        <v>7.9944893421100006E-9</v>
      </c>
      <c r="C67" s="1" t="s">
        <v>104</v>
      </c>
      <c r="D67">
        <v>2192789</v>
      </c>
      <c r="E67">
        <v>336</v>
      </c>
      <c r="F67">
        <v>2193124</v>
      </c>
      <c r="G67" s="1" t="s">
        <v>20</v>
      </c>
      <c r="H67" s="1" t="s">
        <v>21</v>
      </c>
      <c r="I67">
        <v>18</v>
      </c>
      <c r="J67">
        <v>77</v>
      </c>
      <c r="K67" s="1" t="s">
        <v>22</v>
      </c>
      <c r="L67" s="1" t="s">
        <v>23</v>
      </c>
      <c r="M67">
        <v>2</v>
      </c>
      <c r="N67">
        <v>11</v>
      </c>
      <c r="O67" s="1" t="s">
        <v>22</v>
      </c>
      <c r="P67" s="1" t="s">
        <v>23</v>
      </c>
      <c r="Q67">
        <v>2</v>
      </c>
      <c r="R67">
        <v>3</v>
      </c>
    </row>
    <row r="68" spans="1:18" x14ac:dyDescent="0.25">
      <c r="A68" s="1" t="s">
        <v>817</v>
      </c>
      <c r="B68" s="2">
        <v>1.0065180705899999E-40</v>
      </c>
      <c r="C68" s="1" t="s">
        <v>104</v>
      </c>
      <c r="D68">
        <v>2518578</v>
      </c>
      <c r="E68">
        <v>371</v>
      </c>
      <c r="F68">
        <v>2518948</v>
      </c>
      <c r="G68" s="1" t="s">
        <v>20</v>
      </c>
      <c r="H68" s="1" t="s">
        <v>25</v>
      </c>
      <c r="I68">
        <v>86</v>
      </c>
      <c r="J68">
        <v>1</v>
      </c>
      <c r="K68" s="1" t="s">
        <v>22</v>
      </c>
      <c r="L68" s="1" t="s">
        <v>23</v>
      </c>
      <c r="M68">
        <v>18</v>
      </c>
      <c r="N68">
        <v>1</v>
      </c>
      <c r="O68" s="1" t="s">
        <v>22</v>
      </c>
      <c r="P68" s="1" t="s">
        <v>23</v>
      </c>
      <c r="Q68">
        <v>3</v>
      </c>
      <c r="R68">
        <v>1</v>
      </c>
    </row>
    <row r="69" spans="1:18" x14ac:dyDescent="0.25">
      <c r="A69" s="1" t="s">
        <v>818</v>
      </c>
      <c r="B69" s="2">
        <v>5.2101810358599999E-8</v>
      </c>
      <c r="C69" s="1" t="s">
        <v>104</v>
      </c>
      <c r="D69">
        <v>2940877</v>
      </c>
      <c r="E69">
        <v>232</v>
      </c>
      <c r="F69">
        <v>2941108</v>
      </c>
      <c r="G69" s="1" t="s">
        <v>20</v>
      </c>
      <c r="H69" s="1" t="s">
        <v>25</v>
      </c>
      <c r="I69">
        <v>80</v>
      </c>
      <c r="J69">
        <v>10</v>
      </c>
      <c r="K69" s="1" t="s">
        <v>22</v>
      </c>
      <c r="L69" s="1" t="s">
        <v>23</v>
      </c>
      <c r="M69">
        <v>10</v>
      </c>
      <c r="N69">
        <v>0</v>
      </c>
      <c r="O69" s="1" t="s">
        <v>22</v>
      </c>
      <c r="P69" s="1" t="s">
        <v>23</v>
      </c>
      <c r="Q69">
        <v>2</v>
      </c>
      <c r="R69">
        <v>1</v>
      </c>
    </row>
    <row r="70" spans="1:18" x14ac:dyDescent="0.25">
      <c r="A70" s="1" t="s">
        <v>819</v>
      </c>
      <c r="B70" s="2">
        <v>9.4517209859200005E-6</v>
      </c>
      <c r="C70" s="1" t="s">
        <v>104</v>
      </c>
      <c r="D70">
        <v>3110914</v>
      </c>
      <c r="E70">
        <v>36</v>
      </c>
      <c r="F70">
        <v>3110949</v>
      </c>
      <c r="G70" s="1" t="s">
        <v>22</v>
      </c>
      <c r="H70" s="1" t="s">
        <v>23</v>
      </c>
      <c r="I70" t="s">
        <v>23</v>
      </c>
      <c r="J70" t="s">
        <v>23</v>
      </c>
      <c r="K70" s="1" t="s">
        <v>22</v>
      </c>
      <c r="L70" s="1" t="s">
        <v>23</v>
      </c>
      <c r="M70" t="s">
        <v>23</v>
      </c>
      <c r="N70" t="s">
        <v>23</v>
      </c>
      <c r="O70" s="1" t="s">
        <v>20</v>
      </c>
      <c r="P70" s="1" t="s">
        <v>21</v>
      </c>
      <c r="Q70">
        <v>1</v>
      </c>
      <c r="R70">
        <v>38</v>
      </c>
    </row>
    <row r="71" spans="1:18" x14ac:dyDescent="0.25">
      <c r="A71" s="1" t="s">
        <v>820</v>
      </c>
      <c r="B71" s="2">
        <v>9.7725903461500002E-8</v>
      </c>
      <c r="C71" s="1" t="s">
        <v>104</v>
      </c>
      <c r="D71">
        <v>3441605</v>
      </c>
      <c r="E71">
        <v>158</v>
      </c>
      <c r="F71">
        <v>3441762</v>
      </c>
      <c r="G71" s="1" t="s">
        <v>20</v>
      </c>
      <c r="H71" s="1" t="s">
        <v>21</v>
      </c>
      <c r="I71">
        <v>23</v>
      </c>
      <c r="J71">
        <v>86</v>
      </c>
      <c r="K71" s="1" t="s">
        <v>22</v>
      </c>
      <c r="L71" s="1" t="s">
        <v>23</v>
      </c>
      <c r="M71">
        <v>11</v>
      </c>
      <c r="N71">
        <v>49</v>
      </c>
      <c r="O71" s="1" t="s">
        <v>22</v>
      </c>
      <c r="P71" s="1" t="s">
        <v>23</v>
      </c>
      <c r="Q71">
        <v>7</v>
      </c>
      <c r="R71">
        <v>7</v>
      </c>
    </row>
    <row r="72" spans="1:18" x14ac:dyDescent="0.25">
      <c r="A72" s="1" t="s">
        <v>821</v>
      </c>
      <c r="B72" s="2">
        <v>3.4294839344300002E-21</v>
      </c>
      <c r="C72" s="1" t="s">
        <v>104</v>
      </c>
      <c r="D72">
        <v>3534549</v>
      </c>
      <c r="E72">
        <v>158</v>
      </c>
      <c r="F72">
        <v>3534706</v>
      </c>
      <c r="G72" s="1" t="s">
        <v>20</v>
      </c>
      <c r="H72" s="1" t="s">
        <v>25</v>
      </c>
      <c r="I72">
        <v>68</v>
      </c>
      <c r="J72">
        <v>0</v>
      </c>
      <c r="K72" s="1" t="s">
        <v>22</v>
      </c>
      <c r="L72" s="1" t="s">
        <v>23</v>
      </c>
      <c r="M72">
        <v>6</v>
      </c>
      <c r="N72">
        <v>1</v>
      </c>
      <c r="O72" s="1" t="s">
        <v>22</v>
      </c>
      <c r="P72" s="1" t="s">
        <v>23</v>
      </c>
      <c r="Q72">
        <v>1</v>
      </c>
      <c r="R72">
        <v>1</v>
      </c>
    </row>
    <row r="73" spans="1:18" x14ac:dyDescent="0.25">
      <c r="A73" s="1" t="s">
        <v>822</v>
      </c>
      <c r="B73" s="2">
        <v>2.6206921528699999E-12</v>
      </c>
      <c r="C73" s="1" t="s">
        <v>104</v>
      </c>
      <c r="D73">
        <v>3547205</v>
      </c>
      <c r="E73">
        <v>329</v>
      </c>
      <c r="F73">
        <v>3547533</v>
      </c>
      <c r="G73" s="1" t="s">
        <v>20</v>
      </c>
      <c r="H73" s="1" t="s">
        <v>25</v>
      </c>
      <c r="I73">
        <v>35</v>
      </c>
      <c r="J73">
        <v>0</v>
      </c>
      <c r="K73" s="1" t="s">
        <v>22</v>
      </c>
      <c r="L73" s="1" t="s">
        <v>23</v>
      </c>
      <c r="M73">
        <v>25</v>
      </c>
      <c r="N73">
        <v>6</v>
      </c>
      <c r="O73" s="1" t="s">
        <v>22</v>
      </c>
      <c r="P73" s="1" t="s">
        <v>23</v>
      </c>
      <c r="Q73">
        <v>3</v>
      </c>
      <c r="R73">
        <v>2</v>
      </c>
    </row>
    <row r="74" spans="1:18" x14ac:dyDescent="0.25">
      <c r="A74" s="1" t="s">
        <v>823</v>
      </c>
      <c r="B74" s="2">
        <v>3.63946433036E-9</v>
      </c>
      <c r="C74" s="1" t="s">
        <v>104</v>
      </c>
      <c r="D74">
        <v>5182551</v>
      </c>
      <c r="E74">
        <v>228</v>
      </c>
      <c r="F74">
        <v>5182778</v>
      </c>
      <c r="G74" s="1" t="s">
        <v>20</v>
      </c>
      <c r="H74" s="1" t="s">
        <v>21</v>
      </c>
      <c r="I74">
        <v>5</v>
      </c>
      <c r="J74">
        <v>59</v>
      </c>
      <c r="K74" s="1" t="s">
        <v>22</v>
      </c>
      <c r="L74" s="1" t="s">
        <v>23</v>
      </c>
      <c r="M74">
        <v>2</v>
      </c>
      <c r="N74">
        <v>25</v>
      </c>
      <c r="O74" s="1" t="s">
        <v>22</v>
      </c>
      <c r="P74" s="1" t="s">
        <v>23</v>
      </c>
      <c r="Q74">
        <v>1</v>
      </c>
      <c r="R74">
        <v>2</v>
      </c>
    </row>
    <row r="75" spans="1:18" x14ac:dyDescent="0.25">
      <c r="A75" s="1" t="s">
        <v>824</v>
      </c>
      <c r="B75" s="2">
        <v>1.3681952142900001E-12</v>
      </c>
      <c r="C75" s="1" t="s">
        <v>104</v>
      </c>
      <c r="D75">
        <v>5503628</v>
      </c>
      <c r="E75">
        <v>271</v>
      </c>
      <c r="F75">
        <v>5503898</v>
      </c>
      <c r="G75" s="1" t="s">
        <v>20</v>
      </c>
      <c r="H75" s="1" t="s">
        <v>25</v>
      </c>
      <c r="I75">
        <v>65</v>
      </c>
      <c r="J75">
        <v>1</v>
      </c>
      <c r="K75" s="1" t="s">
        <v>22</v>
      </c>
      <c r="L75" s="1" t="s">
        <v>23</v>
      </c>
      <c r="M75">
        <v>23</v>
      </c>
      <c r="N75">
        <v>2</v>
      </c>
      <c r="O75" s="1" t="s">
        <v>22</v>
      </c>
      <c r="P75" s="1" t="s">
        <v>23</v>
      </c>
      <c r="Q75">
        <v>1</v>
      </c>
      <c r="R75">
        <v>1</v>
      </c>
    </row>
    <row r="76" spans="1:18" x14ac:dyDescent="0.25">
      <c r="A76" s="1" t="s">
        <v>825</v>
      </c>
      <c r="B76" s="2">
        <v>1.3801065280899999E-7</v>
      </c>
      <c r="C76" s="1" t="s">
        <v>104</v>
      </c>
      <c r="D76">
        <v>5846116</v>
      </c>
      <c r="E76">
        <v>93</v>
      </c>
      <c r="F76">
        <v>5846208</v>
      </c>
      <c r="G76" s="1" t="s">
        <v>20</v>
      </c>
      <c r="H76" s="1" t="s">
        <v>25</v>
      </c>
      <c r="I76">
        <v>45</v>
      </c>
      <c r="J76">
        <v>6</v>
      </c>
      <c r="K76" s="1" t="s">
        <v>22</v>
      </c>
      <c r="L76" s="1" t="s">
        <v>23</v>
      </c>
      <c r="M76">
        <v>13</v>
      </c>
      <c r="N76">
        <v>1</v>
      </c>
      <c r="O76" s="1" t="s">
        <v>22</v>
      </c>
      <c r="P76" s="1" t="s">
        <v>23</v>
      </c>
      <c r="Q76">
        <v>2</v>
      </c>
      <c r="R76">
        <v>2</v>
      </c>
    </row>
    <row r="77" spans="1:18" x14ac:dyDescent="0.25">
      <c r="A77" s="1" t="s">
        <v>826</v>
      </c>
      <c r="B77" s="2">
        <v>1.7751410689699999E-11</v>
      </c>
      <c r="C77" s="1" t="s">
        <v>104</v>
      </c>
      <c r="D77">
        <v>5851508</v>
      </c>
      <c r="E77">
        <v>197</v>
      </c>
      <c r="F77">
        <v>5851704</v>
      </c>
      <c r="G77" s="1" t="s">
        <v>20</v>
      </c>
      <c r="H77" s="1" t="s">
        <v>25</v>
      </c>
      <c r="I77">
        <v>86</v>
      </c>
      <c r="J77">
        <v>9</v>
      </c>
      <c r="K77" s="1" t="s">
        <v>20</v>
      </c>
      <c r="L77" s="1" t="s">
        <v>25</v>
      </c>
      <c r="M77">
        <v>43</v>
      </c>
      <c r="N77">
        <v>2</v>
      </c>
      <c r="O77" s="1" t="s">
        <v>22</v>
      </c>
      <c r="P77" s="1" t="s">
        <v>23</v>
      </c>
      <c r="Q77">
        <v>7</v>
      </c>
      <c r="R77">
        <v>2</v>
      </c>
    </row>
    <row r="78" spans="1:18" x14ac:dyDescent="0.25">
      <c r="A78" s="1" t="s">
        <v>827</v>
      </c>
      <c r="B78" s="2">
        <v>3.4845325990100002E-5</v>
      </c>
      <c r="C78" s="1" t="s">
        <v>104</v>
      </c>
      <c r="D78">
        <v>5851718</v>
      </c>
      <c r="E78">
        <v>72</v>
      </c>
      <c r="F78">
        <v>5851789</v>
      </c>
      <c r="G78" s="1" t="s">
        <v>22</v>
      </c>
      <c r="H78" s="1" t="s">
        <v>23</v>
      </c>
      <c r="I78">
        <v>68</v>
      </c>
      <c r="J78">
        <v>20</v>
      </c>
      <c r="K78" s="1" t="s">
        <v>20</v>
      </c>
      <c r="L78" s="1" t="s">
        <v>25</v>
      </c>
      <c r="M78">
        <v>40</v>
      </c>
      <c r="N78">
        <v>1</v>
      </c>
      <c r="O78" s="1" t="s">
        <v>22</v>
      </c>
      <c r="P78" s="1" t="s">
        <v>23</v>
      </c>
      <c r="Q78">
        <v>1</v>
      </c>
      <c r="R78">
        <v>1</v>
      </c>
    </row>
    <row r="79" spans="1:18" x14ac:dyDescent="0.25">
      <c r="A79" s="1" t="s">
        <v>828</v>
      </c>
      <c r="B79" s="2">
        <v>4.45933104E-14</v>
      </c>
      <c r="C79" s="1" t="s">
        <v>104</v>
      </c>
      <c r="D79">
        <v>6162749</v>
      </c>
      <c r="E79">
        <v>204</v>
      </c>
      <c r="F79">
        <v>6162952</v>
      </c>
      <c r="G79" s="1" t="s">
        <v>20</v>
      </c>
      <c r="H79" s="1" t="s">
        <v>25</v>
      </c>
      <c r="I79">
        <v>74</v>
      </c>
      <c r="J79">
        <v>3</v>
      </c>
      <c r="K79" s="1" t="s">
        <v>22</v>
      </c>
      <c r="L79" s="1" t="s">
        <v>23</v>
      </c>
      <c r="M79">
        <v>28</v>
      </c>
      <c r="N79">
        <v>2</v>
      </c>
      <c r="O79" s="1" t="s">
        <v>22</v>
      </c>
      <c r="P79" s="1" t="s">
        <v>23</v>
      </c>
      <c r="Q79">
        <v>2</v>
      </c>
      <c r="R79">
        <v>1</v>
      </c>
    </row>
    <row r="80" spans="1:18" x14ac:dyDescent="0.25">
      <c r="A80" s="1" t="s">
        <v>829</v>
      </c>
      <c r="B80" s="2">
        <v>5.30272842187E-21</v>
      </c>
      <c r="C80" s="1" t="s">
        <v>104</v>
      </c>
      <c r="D80">
        <v>6348517</v>
      </c>
      <c r="E80">
        <v>356</v>
      </c>
      <c r="F80">
        <v>6348872</v>
      </c>
      <c r="G80" s="1" t="s">
        <v>20</v>
      </c>
      <c r="H80" s="1" t="s">
        <v>25</v>
      </c>
      <c r="I80">
        <v>62</v>
      </c>
      <c r="J80">
        <v>2</v>
      </c>
      <c r="K80" s="1" t="s">
        <v>22</v>
      </c>
      <c r="L80" s="1" t="s">
        <v>23</v>
      </c>
      <c r="M80">
        <v>29</v>
      </c>
      <c r="N80">
        <v>1</v>
      </c>
      <c r="O80" s="1" t="s">
        <v>22</v>
      </c>
      <c r="P80" s="1" t="s">
        <v>23</v>
      </c>
      <c r="Q80">
        <v>4</v>
      </c>
      <c r="R80">
        <v>1</v>
      </c>
    </row>
    <row r="81" spans="1:18" x14ac:dyDescent="0.25">
      <c r="A81" s="1" t="s">
        <v>830</v>
      </c>
      <c r="B81" s="2">
        <v>2.0934860075200001E-13</v>
      </c>
      <c r="C81" s="1" t="s">
        <v>104</v>
      </c>
      <c r="D81">
        <v>6397634</v>
      </c>
      <c r="E81">
        <v>210</v>
      </c>
      <c r="F81">
        <v>6397843</v>
      </c>
      <c r="G81" s="1" t="s">
        <v>20</v>
      </c>
      <c r="H81" s="1" t="s">
        <v>25</v>
      </c>
      <c r="I81">
        <v>41</v>
      </c>
      <c r="J81">
        <v>3</v>
      </c>
      <c r="K81" s="1" t="s">
        <v>20</v>
      </c>
      <c r="L81" s="1" t="s">
        <v>25</v>
      </c>
      <c r="M81">
        <v>24</v>
      </c>
      <c r="N81">
        <v>3</v>
      </c>
      <c r="O81" s="1" t="s">
        <v>22</v>
      </c>
      <c r="P81" s="1" t="s">
        <v>23</v>
      </c>
      <c r="Q81">
        <v>3</v>
      </c>
      <c r="R81">
        <v>2</v>
      </c>
    </row>
    <row r="82" spans="1:18" x14ac:dyDescent="0.25">
      <c r="A82" s="1" t="s">
        <v>831</v>
      </c>
      <c r="B82" s="2">
        <v>9.7787665540500002E-13</v>
      </c>
      <c r="C82" s="1" t="s">
        <v>104</v>
      </c>
      <c r="D82">
        <v>6547028</v>
      </c>
      <c r="E82">
        <v>109</v>
      </c>
      <c r="F82">
        <v>6547136</v>
      </c>
      <c r="G82" s="1" t="s">
        <v>20</v>
      </c>
      <c r="H82" s="1" t="s">
        <v>25</v>
      </c>
      <c r="I82">
        <v>43</v>
      </c>
      <c r="J82">
        <v>3</v>
      </c>
      <c r="K82" s="1" t="s">
        <v>22</v>
      </c>
      <c r="L82" s="1" t="s">
        <v>23</v>
      </c>
      <c r="M82">
        <v>10</v>
      </c>
      <c r="N82">
        <v>0</v>
      </c>
      <c r="O82" s="1" t="s">
        <v>22</v>
      </c>
      <c r="P82" s="1" t="s">
        <v>23</v>
      </c>
      <c r="Q82">
        <v>11</v>
      </c>
      <c r="R82">
        <v>1</v>
      </c>
    </row>
    <row r="83" spans="1:18" x14ac:dyDescent="0.25">
      <c r="A83" s="1" t="s">
        <v>832</v>
      </c>
      <c r="B83" s="2">
        <v>1.0069905087699999E-11</v>
      </c>
      <c r="C83" s="1" t="s">
        <v>104</v>
      </c>
      <c r="D83">
        <v>6644324</v>
      </c>
      <c r="E83">
        <v>78</v>
      </c>
      <c r="F83">
        <v>6644401</v>
      </c>
      <c r="G83" s="1" t="s">
        <v>20</v>
      </c>
      <c r="H83" s="1" t="s">
        <v>25</v>
      </c>
      <c r="I83">
        <v>40</v>
      </c>
      <c r="J83">
        <v>1</v>
      </c>
      <c r="K83" s="1" t="s">
        <v>22</v>
      </c>
      <c r="L83" s="1" t="s">
        <v>23</v>
      </c>
      <c r="M83">
        <v>7</v>
      </c>
      <c r="N83">
        <v>2</v>
      </c>
      <c r="O83" s="1" t="s">
        <v>22</v>
      </c>
      <c r="P83" s="1" t="s">
        <v>23</v>
      </c>
      <c r="Q83">
        <v>4</v>
      </c>
      <c r="R83">
        <v>1</v>
      </c>
    </row>
    <row r="84" spans="1:18" x14ac:dyDescent="0.25">
      <c r="A84" s="1" t="s">
        <v>833</v>
      </c>
      <c r="B84" s="2">
        <v>2.1490379126199999E-16</v>
      </c>
      <c r="C84" s="1" t="s">
        <v>104</v>
      </c>
      <c r="D84">
        <v>6691104</v>
      </c>
      <c r="E84">
        <v>294</v>
      </c>
      <c r="F84">
        <v>6691397</v>
      </c>
      <c r="G84" s="1" t="s">
        <v>20</v>
      </c>
      <c r="H84" s="1" t="s">
        <v>25</v>
      </c>
      <c r="I84">
        <v>76</v>
      </c>
      <c r="J84">
        <v>12</v>
      </c>
      <c r="K84" s="1" t="s">
        <v>22</v>
      </c>
      <c r="L84" s="1" t="s">
        <v>23</v>
      </c>
      <c r="M84">
        <v>24</v>
      </c>
      <c r="N84">
        <v>3</v>
      </c>
      <c r="O84" s="1" t="s">
        <v>22</v>
      </c>
      <c r="P84" s="1" t="s">
        <v>23</v>
      </c>
      <c r="Q84">
        <v>1</v>
      </c>
      <c r="R84">
        <v>1</v>
      </c>
    </row>
    <row r="85" spans="1:18" x14ac:dyDescent="0.25">
      <c r="A85" s="1" t="s">
        <v>834</v>
      </c>
      <c r="B85" s="2">
        <v>2.1469748786600001E-8</v>
      </c>
      <c r="C85" s="1" t="s">
        <v>104</v>
      </c>
      <c r="D85">
        <v>6810033</v>
      </c>
      <c r="E85">
        <v>144</v>
      </c>
      <c r="F85">
        <v>6810176</v>
      </c>
      <c r="G85" s="1" t="s">
        <v>20</v>
      </c>
      <c r="H85" s="1" t="s">
        <v>25</v>
      </c>
      <c r="I85">
        <v>58</v>
      </c>
      <c r="J85">
        <v>17</v>
      </c>
      <c r="K85" s="1" t="s">
        <v>22</v>
      </c>
      <c r="L85" s="1" t="s">
        <v>23</v>
      </c>
      <c r="M85">
        <v>32</v>
      </c>
      <c r="N85">
        <v>17</v>
      </c>
      <c r="O85" s="1" t="s">
        <v>22</v>
      </c>
      <c r="P85" s="1" t="s">
        <v>23</v>
      </c>
      <c r="Q85">
        <v>11</v>
      </c>
      <c r="R85">
        <v>6</v>
      </c>
    </row>
    <row r="86" spans="1:18" x14ac:dyDescent="0.25">
      <c r="A86" s="1" t="s">
        <v>835</v>
      </c>
      <c r="B86" s="2">
        <v>2.21398979381E-5</v>
      </c>
      <c r="C86" s="1" t="s">
        <v>104</v>
      </c>
      <c r="D86">
        <v>7298831</v>
      </c>
      <c r="E86">
        <v>84</v>
      </c>
      <c r="F86">
        <v>7298914</v>
      </c>
      <c r="G86" s="1" t="s">
        <v>20</v>
      </c>
      <c r="H86" s="1" t="s">
        <v>21</v>
      </c>
      <c r="I86">
        <v>11</v>
      </c>
      <c r="J86">
        <v>54</v>
      </c>
      <c r="K86" s="1" t="s">
        <v>22</v>
      </c>
      <c r="L86" s="1" t="s">
        <v>23</v>
      </c>
      <c r="M86">
        <v>5</v>
      </c>
      <c r="N86">
        <v>11</v>
      </c>
      <c r="O86" s="1" t="s">
        <v>22</v>
      </c>
      <c r="P86" s="1" t="s">
        <v>23</v>
      </c>
      <c r="Q86">
        <v>2</v>
      </c>
      <c r="R86">
        <v>4</v>
      </c>
    </row>
    <row r="87" spans="1:18" x14ac:dyDescent="0.25">
      <c r="A87" s="1" t="s">
        <v>836</v>
      </c>
      <c r="B87" s="2">
        <v>9.8874689999999997E-38</v>
      </c>
      <c r="C87" s="1" t="s">
        <v>104</v>
      </c>
      <c r="D87">
        <v>7490926</v>
      </c>
      <c r="E87">
        <v>299</v>
      </c>
      <c r="F87">
        <v>7491224</v>
      </c>
      <c r="G87" s="1" t="s">
        <v>20</v>
      </c>
      <c r="H87" s="1" t="s">
        <v>25</v>
      </c>
      <c r="I87">
        <v>59</v>
      </c>
      <c r="J87">
        <v>2</v>
      </c>
      <c r="K87" s="1" t="s">
        <v>22</v>
      </c>
      <c r="L87" s="1" t="s">
        <v>23</v>
      </c>
      <c r="M87">
        <v>23</v>
      </c>
      <c r="N87">
        <v>1</v>
      </c>
      <c r="O87" s="1" t="s">
        <v>22</v>
      </c>
      <c r="P87" s="1" t="s">
        <v>23</v>
      </c>
      <c r="Q87">
        <v>6</v>
      </c>
      <c r="R87">
        <v>1</v>
      </c>
    </row>
    <row r="88" spans="1:18" x14ac:dyDescent="0.25">
      <c r="A88" s="1" t="s">
        <v>837</v>
      </c>
      <c r="B88" s="2">
        <v>2.84734506173E-8</v>
      </c>
      <c r="C88" s="1" t="s">
        <v>104</v>
      </c>
      <c r="D88">
        <v>8333140</v>
      </c>
      <c r="E88">
        <v>129</v>
      </c>
      <c r="F88">
        <v>8333268</v>
      </c>
      <c r="G88" s="1" t="s">
        <v>20</v>
      </c>
      <c r="H88" s="1" t="s">
        <v>25</v>
      </c>
      <c r="I88">
        <v>45</v>
      </c>
      <c r="J88">
        <v>3</v>
      </c>
      <c r="K88" s="1" t="s">
        <v>22</v>
      </c>
      <c r="L88" s="1" t="s">
        <v>23</v>
      </c>
      <c r="M88">
        <v>7</v>
      </c>
      <c r="N88">
        <v>1</v>
      </c>
      <c r="O88" s="1" t="s">
        <v>22</v>
      </c>
      <c r="P88" s="1" t="s">
        <v>23</v>
      </c>
      <c r="Q88">
        <v>2</v>
      </c>
      <c r="R88">
        <v>1</v>
      </c>
    </row>
    <row r="89" spans="1:18" x14ac:dyDescent="0.25">
      <c r="A89" s="1" t="s">
        <v>838</v>
      </c>
      <c r="B89" s="2">
        <v>1.7294881487599999E-14</v>
      </c>
      <c r="C89" s="1" t="s">
        <v>104</v>
      </c>
      <c r="D89">
        <v>8567979</v>
      </c>
      <c r="E89">
        <v>221</v>
      </c>
      <c r="F89">
        <v>8568199</v>
      </c>
      <c r="G89" s="1" t="s">
        <v>20</v>
      </c>
      <c r="H89" s="1" t="s">
        <v>25</v>
      </c>
      <c r="I89">
        <v>66</v>
      </c>
      <c r="J89">
        <v>11</v>
      </c>
      <c r="K89" s="1" t="s">
        <v>22</v>
      </c>
      <c r="L89" s="1" t="s">
        <v>23</v>
      </c>
      <c r="M89">
        <v>22</v>
      </c>
      <c r="N89">
        <v>2</v>
      </c>
      <c r="O89" s="1" t="s">
        <v>22</v>
      </c>
      <c r="P89" s="1" t="s">
        <v>23</v>
      </c>
      <c r="Q89">
        <v>6</v>
      </c>
      <c r="R89">
        <v>2</v>
      </c>
    </row>
    <row r="90" spans="1:18" x14ac:dyDescent="0.25">
      <c r="A90" s="1" t="s">
        <v>839</v>
      </c>
      <c r="B90">
        <v>1.9375857905500001E-4</v>
      </c>
      <c r="C90" s="1" t="s">
        <v>104</v>
      </c>
      <c r="D90">
        <v>8622657</v>
      </c>
      <c r="E90">
        <v>115</v>
      </c>
      <c r="F90">
        <v>8622771</v>
      </c>
      <c r="G90" s="1" t="s">
        <v>20</v>
      </c>
      <c r="H90" s="1" t="s">
        <v>25</v>
      </c>
      <c r="I90">
        <v>25</v>
      </c>
      <c r="J90">
        <v>1</v>
      </c>
      <c r="K90" s="1" t="s">
        <v>22</v>
      </c>
      <c r="L90" s="1" t="s">
        <v>23</v>
      </c>
      <c r="M90" t="s">
        <v>23</v>
      </c>
      <c r="N90" t="s">
        <v>23</v>
      </c>
      <c r="O90" s="1" t="s">
        <v>22</v>
      </c>
      <c r="P90" s="1" t="s">
        <v>23</v>
      </c>
      <c r="Q90">
        <v>2</v>
      </c>
      <c r="R90">
        <v>1</v>
      </c>
    </row>
    <row r="91" spans="1:18" x14ac:dyDescent="0.25">
      <c r="A91" s="1" t="s">
        <v>840</v>
      </c>
      <c r="B91" s="2">
        <v>5.1087166153799999E-29</v>
      </c>
      <c r="C91" s="1" t="s">
        <v>104</v>
      </c>
      <c r="D91">
        <v>9056570</v>
      </c>
      <c r="E91">
        <v>443</v>
      </c>
      <c r="F91">
        <v>9057012</v>
      </c>
      <c r="G91" s="1" t="s">
        <v>20</v>
      </c>
      <c r="H91" s="1" t="s">
        <v>25</v>
      </c>
      <c r="I91">
        <v>65</v>
      </c>
      <c r="J91">
        <v>1</v>
      </c>
      <c r="K91" s="1" t="s">
        <v>22</v>
      </c>
      <c r="L91" s="1" t="s">
        <v>23</v>
      </c>
      <c r="M91">
        <v>19</v>
      </c>
      <c r="N91">
        <v>1</v>
      </c>
      <c r="O91" s="1" t="s">
        <v>22</v>
      </c>
      <c r="P91" s="1" t="s">
        <v>23</v>
      </c>
      <c r="Q91">
        <v>3</v>
      </c>
      <c r="R91">
        <v>1</v>
      </c>
    </row>
    <row r="92" spans="1:18" x14ac:dyDescent="0.25">
      <c r="A92" s="1" t="s">
        <v>841</v>
      </c>
      <c r="B92" s="2">
        <v>3.2205507000000001E-5</v>
      </c>
      <c r="C92" s="1" t="s">
        <v>104</v>
      </c>
      <c r="D92">
        <v>9187319</v>
      </c>
      <c r="E92">
        <v>151</v>
      </c>
      <c r="F92">
        <v>9187469</v>
      </c>
      <c r="G92" s="1" t="s">
        <v>20</v>
      </c>
      <c r="H92" s="1" t="s">
        <v>21</v>
      </c>
      <c r="I92">
        <v>12</v>
      </c>
      <c r="J92">
        <v>62</v>
      </c>
      <c r="K92" s="1" t="s">
        <v>22</v>
      </c>
      <c r="L92" s="1" t="s">
        <v>23</v>
      </c>
      <c r="M92">
        <v>9</v>
      </c>
      <c r="N92">
        <v>21</v>
      </c>
      <c r="O92" s="1" t="s">
        <v>22</v>
      </c>
      <c r="P92" s="1" t="s">
        <v>23</v>
      </c>
      <c r="Q92">
        <v>2</v>
      </c>
      <c r="R92">
        <v>2</v>
      </c>
    </row>
    <row r="93" spans="1:18" x14ac:dyDescent="0.25">
      <c r="A93" s="1" t="s">
        <v>842</v>
      </c>
      <c r="B93" s="2">
        <v>2.9116710937499999E-12</v>
      </c>
      <c r="C93" s="1" t="s">
        <v>104</v>
      </c>
      <c r="D93">
        <v>10944496</v>
      </c>
      <c r="E93">
        <v>201</v>
      </c>
      <c r="F93">
        <v>10944696</v>
      </c>
      <c r="G93" s="1" t="s">
        <v>20</v>
      </c>
      <c r="H93" s="1" t="s">
        <v>25</v>
      </c>
      <c r="I93">
        <v>75</v>
      </c>
      <c r="J93">
        <v>5</v>
      </c>
      <c r="K93" s="1" t="s">
        <v>22</v>
      </c>
      <c r="L93" s="1" t="s">
        <v>23</v>
      </c>
      <c r="M93">
        <v>37</v>
      </c>
      <c r="N93">
        <v>3</v>
      </c>
      <c r="O93" s="1" t="s">
        <v>22</v>
      </c>
      <c r="P93" s="1" t="s">
        <v>23</v>
      </c>
      <c r="Q93">
        <v>6</v>
      </c>
      <c r="R93">
        <v>1</v>
      </c>
    </row>
    <row r="94" spans="1:18" x14ac:dyDescent="0.25">
      <c r="A94" s="1" t="s">
        <v>843</v>
      </c>
      <c r="B94" s="2">
        <v>7.73415113924E-19</v>
      </c>
      <c r="C94" s="1" t="s">
        <v>104</v>
      </c>
      <c r="D94">
        <v>11010876</v>
      </c>
      <c r="E94">
        <v>156</v>
      </c>
      <c r="F94">
        <v>11011031</v>
      </c>
      <c r="G94" s="1" t="s">
        <v>20</v>
      </c>
      <c r="H94" s="1" t="s">
        <v>25</v>
      </c>
      <c r="I94">
        <v>27</v>
      </c>
      <c r="J94">
        <v>1</v>
      </c>
      <c r="K94" s="1" t="s">
        <v>22</v>
      </c>
      <c r="L94" s="1" t="s">
        <v>23</v>
      </c>
      <c r="M94">
        <v>17</v>
      </c>
      <c r="N94">
        <v>1</v>
      </c>
      <c r="O94" s="1" t="s">
        <v>22</v>
      </c>
      <c r="P94" s="1" t="s">
        <v>23</v>
      </c>
      <c r="Q94">
        <v>10</v>
      </c>
      <c r="R94">
        <v>1</v>
      </c>
    </row>
    <row r="95" spans="1:18" x14ac:dyDescent="0.25">
      <c r="A95" s="1" t="s">
        <v>844</v>
      </c>
      <c r="B95" s="2">
        <v>8.968276750000001E-47</v>
      </c>
      <c r="C95" s="1" t="s">
        <v>104</v>
      </c>
      <c r="D95">
        <v>11346330</v>
      </c>
      <c r="E95">
        <v>366</v>
      </c>
      <c r="F95">
        <v>11346695</v>
      </c>
      <c r="G95" s="1" t="s">
        <v>22</v>
      </c>
      <c r="H95" s="1" t="s">
        <v>23</v>
      </c>
      <c r="I95">
        <v>74</v>
      </c>
      <c r="J95">
        <v>18</v>
      </c>
      <c r="K95" s="1" t="s">
        <v>20</v>
      </c>
      <c r="L95" s="1" t="s">
        <v>25</v>
      </c>
      <c r="M95">
        <v>43</v>
      </c>
      <c r="N95">
        <v>1</v>
      </c>
      <c r="O95" s="1" t="s">
        <v>22</v>
      </c>
      <c r="P95" s="1" t="s">
        <v>23</v>
      </c>
      <c r="Q95">
        <v>11</v>
      </c>
      <c r="R95">
        <v>1</v>
      </c>
    </row>
    <row r="96" spans="1:18" x14ac:dyDescent="0.25">
      <c r="A96" s="1" t="s">
        <v>845</v>
      </c>
      <c r="B96" s="2">
        <v>5.1593923076899997E-5</v>
      </c>
      <c r="C96" s="1" t="s">
        <v>104</v>
      </c>
      <c r="D96">
        <v>12136802</v>
      </c>
      <c r="E96">
        <v>116</v>
      </c>
      <c r="F96">
        <v>12136917</v>
      </c>
      <c r="G96" s="1" t="s">
        <v>20</v>
      </c>
      <c r="H96" s="1" t="s">
        <v>25</v>
      </c>
      <c r="I96">
        <v>47</v>
      </c>
      <c r="J96">
        <v>2</v>
      </c>
      <c r="K96" s="1" t="s">
        <v>22</v>
      </c>
      <c r="L96" s="1" t="s">
        <v>23</v>
      </c>
      <c r="M96">
        <v>0</v>
      </c>
      <c r="N96">
        <v>0</v>
      </c>
      <c r="O96" s="1" t="s">
        <v>22</v>
      </c>
      <c r="P96" s="1" t="s">
        <v>23</v>
      </c>
      <c r="Q96">
        <v>2</v>
      </c>
      <c r="R96">
        <v>1</v>
      </c>
    </row>
    <row r="97" spans="1:18" x14ac:dyDescent="0.25">
      <c r="A97" s="1" t="s">
        <v>846</v>
      </c>
      <c r="B97" s="2">
        <v>7.8777844898000003E-7</v>
      </c>
      <c r="C97" s="1" t="s">
        <v>104</v>
      </c>
      <c r="D97">
        <v>12539355</v>
      </c>
      <c r="E97">
        <v>74</v>
      </c>
      <c r="F97">
        <v>12539428</v>
      </c>
      <c r="G97" s="1" t="s">
        <v>20</v>
      </c>
      <c r="H97" s="1" t="s">
        <v>21</v>
      </c>
      <c r="I97">
        <v>6</v>
      </c>
      <c r="J97">
        <v>86</v>
      </c>
      <c r="K97" s="1" t="s">
        <v>22</v>
      </c>
      <c r="L97" s="1" t="s">
        <v>23</v>
      </c>
      <c r="M97">
        <v>3</v>
      </c>
      <c r="N97">
        <v>15</v>
      </c>
      <c r="O97" s="1" t="s">
        <v>22</v>
      </c>
      <c r="P97" s="1" t="s">
        <v>23</v>
      </c>
      <c r="Q97">
        <v>1</v>
      </c>
      <c r="R97">
        <v>2</v>
      </c>
    </row>
    <row r="98" spans="1:18" x14ac:dyDescent="0.25">
      <c r="A98" s="1" t="s">
        <v>847</v>
      </c>
      <c r="B98" s="2">
        <v>1.05401766825E-9</v>
      </c>
      <c r="C98" s="1" t="s">
        <v>104</v>
      </c>
      <c r="D98">
        <v>12656744</v>
      </c>
      <c r="E98">
        <v>120</v>
      </c>
      <c r="F98">
        <v>12656863</v>
      </c>
      <c r="G98" s="1" t="s">
        <v>20</v>
      </c>
      <c r="H98" s="1" t="s">
        <v>25</v>
      </c>
      <c r="I98">
        <v>76</v>
      </c>
      <c r="J98">
        <v>3</v>
      </c>
      <c r="K98" s="1" t="s">
        <v>22</v>
      </c>
      <c r="L98" s="1" t="s">
        <v>23</v>
      </c>
      <c r="M98">
        <v>30</v>
      </c>
      <c r="N98">
        <v>13</v>
      </c>
      <c r="O98" s="1" t="s">
        <v>22</v>
      </c>
      <c r="P98" s="1" t="s">
        <v>23</v>
      </c>
      <c r="Q98">
        <v>4</v>
      </c>
      <c r="R98">
        <v>3</v>
      </c>
    </row>
    <row r="99" spans="1:18" x14ac:dyDescent="0.25">
      <c r="A99" s="1" t="s">
        <v>848</v>
      </c>
      <c r="B99" s="2">
        <v>1.7514852692300001E-23</v>
      </c>
      <c r="C99" s="1" t="s">
        <v>104</v>
      </c>
      <c r="D99">
        <v>13235253</v>
      </c>
      <c r="E99">
        <v>161</v>
      </c>
      <c r="F99">
        <v>13235413</v>
      </c>
      <c r="G99" s="1" t="s">
        <v>20</v>
      </c>
      <c r="H99" s="1" t="s">
        <v>21</v>
      </c>
      <c r="I99">
        <v>11</v>
      </c>
      <c r="J99">
        <v>77</v>
      </c>
      <c r="K99" s="1" t="s">
        <v>22</v>
      </c>
      <c r="L99" s="1" t="s">
        <v>23</v>
      </c>
      <c r="M99">
        <v>5</v>
      </c>
      <c r="N99">
        <v>51</v>
      </c>
      <c r="O99" s="1" t="s">
        <v>22</v>
      </c>
      <c r="P99" s="1" t="s">
        <v>23</v>
      </c>
      <c r="Q99">
        <v>1</v>
      </c>
      <c r="R99">
        <v>7</v>
      </c>
    </row>
    <row r="100" spans="1:18" x14ac:dyDescent="0.25">
      <c r="A100" s="1" t="s">
        <v>849</v>
      </c>
      <c r="B100" s="2">
        <v>4.4377348925999997E-5</v>
      </c>
      <c r="C100" s="1" t="s">
        <v>104</v>
      </c>
      <c r="D100">
        <v>13318727</v>
      </c>
      <c r="E100">
        <v>32</v>
      </c>
      <c r="F100">
        <v>13318758</v>
      </c>
      <c r="G100" s="1" t="s">
        <v>20</v>
      </c>
      <c r="H100" s="1" t="s">
        <v>21</v>
      </c>
      <c r="I100">
        <v>15</v>
      </c>
      <c r="J100">
        <v>88</v>
      </c>
      <c r="K100" s="1" t="s">
        <v>22</v>
      </c>
      <c r="L100" s="1" t="s">
        <v>23</v>
      </c>
      <c r="M100">
        <v>0</v>
      </c>
      <c r="N100">
        <v>1</v>
      </c>
      <c r="O100" s="1" t="s">
        <v>22</v>
      </c>
      <c r="P100" s="1" t="s">
        <v>23</v>
      </c>
      <c r="Q100">
        <v>1</v>
      </c>
      <c r="R100">
        <v>1</v>
      </c>
    </row>
    <row r="101" spans="1:18" x14ac:dyDescent="0.25">
      <c r="A101" s="1" t="s">
        <v>850</v>
      </c>
      <c r="B101" s="2">
        <v>1.6498025689699999E-32</v>
      </c>
      <c r="C101" s="1" t="s">
        <v>104</v>
      </c>
      <c r="D101">
        <v>13702398</v>
      </c>
      <c r="E101">
        <v>178</v>
      </c>
      <c r="F101">
        <v>13702575</v>
      </c>
      <c r="G101" s="1" t="s">
        <v>20</v>
      </c>
      <c r="H101" s="1" t="s">
        <v>25</v>
      </c>
      <c r="I101">
        <v>82</v>
      </c>
      <c r="J101">
        <v>0</v>
      </c>
      <c r="K101" s="1" t="s">
        <v>20</v>
      </c>
      <c r="L101" s="1" t="s">
        <v>25</v>
      </c>
      <c r="M101">
        <v>79</v>
      </c>
      <c r="N101">
        <v>0</v>
      </c>
      <c r="O101" s="1" t="s">
        <v>22</v>
      </c>
      <c r="P101" s="1" t="s">
        <v>23</v>
      </c>
      <c r="Q101">
        <v>24</v>
      </c>
      <c r="R101">
        <v>1</v>
      </c>
    </row>
    <row r="102" spans="1:18" x14ac:dyDescent="0.25">
      <c r="A102" s="1" t="s">
        <v>851</v>
      </c>
      <c r="B102" s="2">
        <v>5.5967719911500001E-9</v>
      </c>
      <c r="C102" s="1" t="s">
        <v>104</v>
      </c>
      <c r="D102">
        <v>14847049</v>
      </c>
      <c r="E102">
        <v>252</v>
      </c>
      <c r="F102">
        <v>14847300</v>
      </c>
      <c r="G102" s="1" t="s">
        <v>20</v>
      </c>
      <c r="H102" s="1" t="s">
        <v>25</v>
      </c>
      <c r="I102">
        <v>35</v>
      </c>
      <c r="J102">
        <v>1</v>
      </c>
      <c r="K102" s="1" t="s">
        <v>22</v>
      </c>
      <c r="L102" s="1" t="s">
        <v>23</v>
      </c>
      <c r="M102">
        <v>16</v>
      </c>
      <c r="N102">
        <v>2</v>
      </c>
      <c r="O102" s="1" t="s">
        <v>22</v>
      </c>
      <c r="P102" s="1" t="s">
        <v>23</v>
      </c>
      <c r="Q102">
        <v>2</v>
      </c>
      <c r="R102">
        <v>1</v>
      </c>
    </row>
    <row r="103" spans="1:18" x14ac:dyDescent="0.25">
      <c r="A103" s="1" t="s">
        <v>852</v>
      </c>
      <c r="B103" s="2">
        <v>1.6376721485399999E-5</v>
      </c>
      <c r="C103" s="1" t="s">
        <v>104</v>
      </c>
      <c r="D103">
        <v>15110350</v>
      </c>
      <c r="E103">
        <v>28</v>
      </c>
      <c r="F103">
        <v>15110377</v>
      </c>
      <c r="G103" s="1" t="s">
        <v>20</v>
      </c>
      <c r="H103" s="1" t="s">
        <v>21</v>
      </c>
      <c r="I103">
        <v>6</v>
      </c>
      <c r="J103">
        <v>30</v>
      </c>
      <c r="K103" s="1" t="s">
        <v>22</v>
      </c>
      <c r="L103" s="1" t="s">
        <v>23</v>
      </c>
      <c r="M103">
        <v>11</v>
      </c>
      <c r="N103">
        <v>0</v>
      </c>
      <c r="O103" s="1" t="s">
        <v>22</v>
      </c>
      <c r="P103" s="1" t="s">
        <v>23</v>
      </c>
      <c r="Q103">
        <v>1</v>
      </c>
      <c r="R103">
        <v>2</v>
      </c>
    </row>
    <row r="104" spans="1:18" x14ac:dyDescent="0.25">
      <c r="A104" s="1" t="s">
        <v>853</v>
      </c>
      <c r="B104" s="2">
        <v>1.3015690743799999E-5</v>
      </c>
      <c r="C104" s="1" t="s">
        <v>104</v>
      </c>
      <c r="D104">
        <v>15140092</v>
      </c>
      <c r="E104">
        <v>145</v>
      </c>
      <c r="F104">
        <v>15140236</v>
      </c>
      <c r="G104" s="1" t="s">
        <v>22</v>
      </c>
      <c r="H104" s="1" t="s">
        <v>23</v>
      </c>
      <c r="I104">
        <v>18</v>
      </c>
      <c r="J104">
        <v>47</v>
      </c>
      <c r="K104" s="1" t="s">
        <v>20</v>
      </c>
      <c r="L104" s="1" t="s">
        <v>21</v>
      </c>
      <c r="M104">
        <v>11</v>
      </c>
      <c r="N104">
        <v>34</v>
      </c>
      <c r="O104" s="1" t="s">
        <v>22</v>
      </c>
      <c r="P104" s="1" t="s">
        <v>23</v>
      </c>
      <c r="Q104">
        <v>5</v>
      </c>
      <c r="R104">
        <v>11</v>
      </c>
    </row>
    <row r="105" spans="1:18" x14ac:dyDescent="0.25">
      <c r="A105" s="1" t="s">
        <v>854</v>
      </c>
      <c r="B105" s="2">
        <v>4.4149393062200003E-5</v>
      </c>
      <c r="C105" s="1" t="s">
        <v>104</v>
      </c>
      <c r="D105">
        <v>16029976</v>
      </c>
      <c r="E105">
        <v>88</v>
      </c>
      <c r="F105">
        <v>16030063</v>
      </c>
      <c r="G105" s="1" t="s">
        <v>20</v>
      </c>
      <c r="H105" s="1" t="s">
        <v>25</v>
      </c>
      <c r="I105">
        <v>36</v>
      </c>
      <c r="J105">
        <v>2</v>
      </c>
      <c r="K105" s="1" t="s">
        <v>22</v>
      </c>
      <c r="L105" s="1" t="s">
        <v>23</v>
      </c>
      <c r="M105">
        <v>17</v>
      </c>
      <c r="N105">
        <v>2</v>
      </c>
      <c r="O105" s="1" t="s">
        <v>22</v>
      </c>
      <c r="P105" s="1" t="s">
        <v>23</v>
      </c>
      <c r="Q105">
        <v>1</v>
      </c>
      <c r="R105">
        <v>1</v>
      </c>
    </row>
    <row r="106" spans="1:18" x14ac:dyDescent="0.25">
      <c r="A106" s="1" t="s">
        <v>855</v>
      </c>
      <c r="B106" s="2">
        <v>1.5139749E-10</v>
      </c>
      <c r="C106" s="1" t="s">
        <v>104</v>
      </c>
      <c r="D106">
        <v>16560402</v>
      </c>
      <c r="E106">
        <v>84</v>
      </c>
      <c r="F106">
        <v>16560485</v>
      </c>
      <c r="G106" s="1" t="s">
        <v>20</v>
      </c>
      <c r="H106" s="1" t="s">
        <v>25</v>
      </c>
      <c r="I106">
        <v>54</v>
      </c>
      <c r="J106">
        <v>8</v>
      </c>
      <c r="K106" s="1" t="s">
        <v>22</v>
      </c>
      <c r="L106" s="1" t="s">
        <v>23</v>
      </c>
      <c r="M106">
        <v>28</v>
      </c>
      <c r="N106">
        <v>0</v>
      </c>
      <c r="O106" s="1" t="s">
        <v>22</v>
      </c>
      <c r="P106" s="1" t="s">
        <v>23</v>
      </c>
      <c r="Q106">
        <v>8</v>
      </c>
      <c r="R106">
        <v>2</v>
      </c>
    </row>
    <row r="107" spans="1:18" x14ac:dyDescent="0.25">
      <c r="A107" s="1" t="s">
        <v>856</v>
      </c>
      <c r="B107" s="2">
        <v>2.9250173394500001E-6</v>
      </c>
      <c r="C107" s="1" t="s">
        <v>104</v>
      </c>
      <c r="D107">
        <v>18355955</v>
      </c>
      <c r="E107">
        <v>39</v>
      </c>
      <c r="F107">
        <v>18355993</v>
      </c>
      <c r="G107" s="1" t="s">
        <v>20</v>
      </c>
      <c r="H107" s="1" t="s">
        <v>25</v>
      </c>
      <c r="I107">
        <v>51</v>
      </c>
      <c r="J107">
        <v>1</v>
      </c>
      <c r="K107" s="1" t="s">
        <v>22</v>
      </c>
      <c r="L107" s="1" t="s">
        <v>23</v>
      </c>
      <c r="M107">
        <v>1</v>
      </c>
      <c r="N107">
        <v>0</v>
      </c>
      <c r="O107" s="1" t="s">
        <v>22</v>
      </c>
      <c r="P107" s="1" t="s">
        <v>23</v>
      </c>
      <c r="Q107">
        <v>1</v>
      </c>
      <c r="R107">
        <v>1</v>
      </c>
    </row>
    <row r="108" spans="1:18" x14ac:dyDescent="0.25">
      <c r="A108" s="1" t="s">
        <v>857</v>
      </c>
      <c r="B108" s="2">
        <v>7.2620752821700004E-5</v>
      </c>
      <c r="C108" s="1" t="s">
        <v>180</v>
      </c>
      <c r="D108">
        <v>1560678</v>
      </c>
      <c r="E108">
        <v>160</v>
      </c>
      <c r="F108">
        <v>1560837</v>
      </c>
      <c r="G108" s="1" t="s">
        <v>20</v>
      </c>
      <c r="H108" s="1" t="s">
        <v>25</v>
      </c>
      <c r="I108">
        <v>38</v>
      </c>
      <c r="J108">
        <v>3</v>
      </c>
      <c r="K108" s="1" t="s">
        <v>22</v>
      </c>
      <c r="L108" s="1" t="s">
        <v>23</v>
      </c>
      <c r="M108">
        <v>36</v>
      </c>
      <c r="N108">
        <v>16</v>
      </c>
      <c r="O108" s="1" t="s">
        <v>22</v>
      </c>
      <c r="P108" s="1" t="s">
        <v>23</v>
      </c>
      <c r="Q108">
        <v>3</v>
      </c>
      <c r="R108">
        <v>1</v>
      </c>
    </row>
    <row r="109" spans="1:18" x14ac:dyDescent="0.25">
      <c r="A109" s="1" t="s">
        <v>858</v>
      </c>
      <c r="B109" s="2">
        <v>2.89939284635E-5</v>
      </c>
      <c r="C109" s="1" t="s">
        <v>180</v>
      </c>
      <c r="D109">
        <v>1985950</v>
      </c>
      <c r="E109">
        <v>52</v>
      </c>
      <c r="F109">
        <v>1986001</v>
      </c>
      <c r="G109" s="1" t="s">
        <v>20</v>
      </c>
      <c r="H109" s="1" t="s">
        <v>25</v>
      </c>
      <c r="I109">
        <v>52</v>
      </c>
      <c r="J109">
        <v>1</v>
      </c>
      <c r="K109" s="1" t="s">
        <v>22</v>
      </c>
      <c r="L109" s="1" t="s">
        <v>23</v>
      </c>
      <c r="M109">
        <v>1</v>
      </c>
      <c r="N109">
        <v>0</v>
      </c>
      <c r="O109" s="1" t="s">
        <v>22</v>
      </c>
      <c r="P109" s="1" t="s">
        <v>23</v>
      </c>
      <c r="Q109">
        <v>2</v>
      </c>
      <c r="R109">
        <v>1</v>
      </c>
    </row>
    <row r="110" spans="1:18" x14ac:dyDescent="0.25">
      <c r="A110" s="1" t="s">
        <v>859</v>
      </c>
      <c r="B110" s="2">
        <v>4.1555942686600001E-6</v>
      </c>
      <c r="C110" s="1" t="s">
        <v>180</v>
      </c>
      <c r="D110">
        <v>2892540</v>
      </c>
      <c r="E110">
        <v>48</v>
      </c>
      <c r="F110">
        <v>2892587</v>
      </c>
      <c r="G110" s="1" t="s">
        <v>20</v>
      </c>
      <c r="H110" s="1" t="s">
        <v>21</v>
      </c>
      <c r="I110">
        <v>4</v>
      </c>
      <c r="J110">
        <v>59</v>
      </c>
      <c r="K110" s="1" t="s">
        <v>22</v>
      </c>
      <c r="L110" s="1" t="s">
        <v>23</v>
      </c>
      <c r="M110">
        <v>1</v>
      </c>
      <c r="N110">
        <v>0</v>
      </c>
      <c r="O110" s="1" t="s">
        <v>22</v>
      </c>
      <c r="P110" s="1" t="s">
        <v>23</v>
      </c>
      <c r="Q110">
        <v>1</v>
      </c>
      <c r="R110">
        <v>1</v>
      </c>
    </row>
    <row r="111" spans="1:18" x14ac:dyDescent="0.25">
      <c r="A111" s="1" t="s">
        <v>860</v>
      </c>
      <c r="B111" s="2">
        <v>8.3324047297300001E-20</v>
      </c>
      <c r="C111" s="1" t="s">
        <v>180</v>
      </c>
      <c r="D111">
        <v>3063341</v>
      </c>
      <c r="E111">
        <v>236</v>
      </c>
      <c r="F111">
        <v>3063576</v>
      </c>
      <c r="G111" s="1" t="s">
        <v>20</v>
      </c>
      <c r="H111" s="1" t="s">
        <v>21</v>
      </c>
      <c r="I111">
        <v>19</v>
      </c>
      <c r="J111">
        <v>88</v>
      </c>
      <c r="K111" s="1" t="s">
        <v>22</v>
      </c>
      <c r="L111" s="1" t="s">
        <v>23</v>
      </c>
      <c r="M111">
        <v>10</v>
      </c>
      <c r="N111">
        <v>37</v>
      </c>
      <c r="O111" s="1" t="s">
        <v>22</v>
      </c>
      <c r="P111" s="1" t="s">
        <v>23</v>
      </c>
      <c r="Q111">
        <v>6</v>
      </c>
      <c r="R111">
        <v>17</v>
      </c>
    </row>
    <row r="112" spans="1:18" x14ac:dyDescent="0.25">
      <c r="A112" s="1" t="s">
        <v>861</v>
      </c>
      <c r="B112" s="2">
        <v>2.5600790497700002E-9</v>
      </c>
      <c r="C112" s="1" t="s">
        <v>180</v>
      </c>
      <c r="D112">
        <v>3837016</v>
      </c>
      <c r="E112">
        <v>184</v>
      </c>
      <c r="F112">
        <v>3837199</v>
      </c>
      <c r="G112" s="1" t="s">
        <v>22</v>
      </c>
      <c r="H112" s="1" t="s">
        <v>23</v>
      </c>
      <c r="I112">
        <v>70</v>
      </c>
      <c r="J112">
        <v>48</v>
      </c>
      <c r="K112" s="1" t="s">
        <v>20</v>
      </c>
      <c r="L112" s="1" t="s">
        <v>25</v>
      </c>
      <c r="M112">
        <v>23</v>
      </c>
      <c r="N112">
        <v>7</v>
      </c>
      <c r="O112" s="1" t="s">
        <v>22</v>
      </c>
      <c r="P112" s="1" t="s">
        <v>23</v>
      </c>
      <c r="Q112">
        <v>6</v>
      </c>
      <c r="R112">
        <v>2</v>
      </c>
    </row>
    <row r="113" spans="1:18" x14ac:dyDescent="0.25">
      <c r="A113" s="1" t="s">
        <v>862</v>
      </c>
      <c r="B113" s="2">
        <v>2.1931996363599999E-7</v>
      </c>
      <c r="C113" s="1" t="s">
        <v>180</v>
      </c>
      <c r="D113">
        <v>4979744</v>
      </c>
      <c r="E113">
        <v>28</v>
      </c>
      <c r="F113">
        <v>4979771</v>
      </c>
      <c r="G113" s="1" t="s">
        <v>20</v>
      </c>
      <c r="H113" s="1" t="s">
        <v>21</v>
      </c>
      <c r="I113">
        <v>2</v>
      </c>
      <c r="J113">
        <v>68</v>
      </c>
      <c r="K113" s="1" t="s">
        <v>22</v>
      </c>
      <c r="L113" s="1" t="s">
        <v>23</v>
      </c>
      <c r="M113">
        <v>0</v>
      </c>
      <c r="N113">
        <v>1</v>
      </c>
      <c r="O113" s="1" t="s">
        <v>22</v>
      </c>
      <c r="P113" s="1" t="s">
        <v>23</v>
      </c>
      <c r="Q113">
        <v>0</v>
      </c>
      <c r="R113">
        <v>0</v>
      </c>
    </row>
    <row r="114" spans="1:18" x14ac:dyDescent="0.25">
      <c r="A114" s="1" t="s">
        <v>863</v>
      </c>
      <c r="B114" s="2">
        <v>4.4312024150899999E-16</v>
      </c>
      <c r="C114" s="1" t="s">
        <v>180</v>
      </c>
      <c r="D114">
        <v>5228349</v>
      </c>
      <c r="E114">
        <v>294</v>
      </c>
      <c r="F114">
        <v>5228642</v>
      </c>
      <c r="G114" s="1" t="s">
        <v>20</v>
      </c>
      <c r="H114" s="1" t="s">
        <v>25</v>
      </c>
      <c r="I114">
        <v>57</v>
      </c>
      <c r="J114">
        <v>0</v>
      </c>
      <c r="K114" s="1" t="s">
        <v>22</v>
      </c>
      <c r="L114" s="1" t="s">
        <v>23</v>
      </c>
      <c r="M114">
        <v>42</v>
      </c>
      <c r="N114">
        <v>3</v>
      </c>
      <c r="O114" s="1" t="s">
        <v>22</v>
      </c>
      <c r="P114" s="1" t="s">
        <v>23</v>
      </c>
      <c r="Q114">
        <v>7</v>
      </c>
      <c r="R114">
        <v>2</v>
      </c>
    </row>
    <row r="115" spans="1:18" x14ac:dyDescent="0.25">
      <c r="A115" s="1" t="s">
        <v>864</v>
      </c>
      <c r="B115" s="2">
        <v>1.1254162821400001E-33</v>
      </c>
      <c r="C115" s="1" t="s">
        <v>180</v>
      </c>
      <c r="D115">
        <v>6705679</v>
      </c>
      <c r="E115">
        <v>473</v>
      </c>
      <c r="F115">
        <v>6706151</v>
      </c>
      <c r="G115" s="1" t="s">
        <v>20</v>
      </c>
      <c r="H115" s="1" t="s">
        <v>25</v>
      </c>
      <c r="I115">
        <v>48</v>
      </c>
      <c r="J115">
        <v>12</v>
      </c>
      <c r="K115" s="1" t="s">
        <v>22</v>
      </c>
      <c r="L115" s="1" t="s">
        <v>23</v>
      </c>
      <c r="M115">
        <v>28</v>
      </c>
      <c r="N115">
        <v>5</v>
      </c>
      <c r="O115" s="1" t="s">
        <v>22</v>
      </c>
      <c r="P115" s="1" t="s">
        <v>23</v>
      </c>
      <c r="Q115">
        <v>8</v>
      </c>
      <c r="R115">
        <v>1</v>
      </c>
    </row>
    <row r="116" spans="1:18" x14ac:dyDescent="0.25">
      <c r="A116" s="1" t="s">
        <v>865</v>
      </c>
      <c r="B116" s="2">
        <v>4.8746619203700003E-5</v>
      </c>
      <c r="C116" s="1" t="s">
        <v>180</v>
      </c>
      <c r="D116">
        <v>6718166</v>
      </c>
      <c r="E116">
        <v>85</v>
      </c>
      <c r="F116">
        <v>6718250</v>
      </c>
      <c r="G116" s="1" t="s">
        <v>20</v>
      </c>
      <c r="H116" s="1" t="s">
        <v>21</v>
      </c>
      <c r="I116">
        <v>3</v>
      </c>
      <c r="J116">
        <v>26</v>
      </c>
      <c r="K116" s="1" t="s">
        <v>22</v>
      </c>
      <c r="L116" s="1" t="s">
        <v>23</v>
      </c>
      <c r="M116" t="s">
        <v>23</v>
      </c>
      <c r="N116" t="s">
        <v>23</v>
      </c>
      <c r="O116" s="1" t="s">
        <v>22</v>
      </c>
      <c r="P116" s="1" t="s">
        <v>23</v>
      </c>
      <c r="Q116">
        <v>1</v>
      </c>
      <c r="R116">
        <v>3</v>
      </c>
    </row>
    <row r="117" spans="1:18" x14ac:dyDescent="0.25">
      <c r="A117" s="1" t="s">
        <v>866</v>
      </c>
      <c r="B117" s="2">
        <v>1.9443657324800002E-6</v>
      </c>
      <c r="C117" s="1" t="s">
        <v>180</v>
      </c>
      <c r="D117">
        <v>7232143</v>
      </c>
      <c r="E117">
        <v>76</v>
      </c>
      <c r="F117">
        <v>7232218</v>
      </c>
      <c r="G117" s="1" t="s">
        <v>20</v>
      </c>
      <c r="H117" s="1" t="s">
        <v>21</v>
      </c>
      <c r="I117">
        <v>19</v>
      </c>
      <c r="J117">
        <v>73</v>
      </c>
      <c r="K117" s="1" t="s">
        <v>22</v>
      </c>
      <c r="L117" s="1" t="s">
        <v>23</v>
      </c>
      <c r="M117">
        <v>5</v>
      </c>
      <c r="N117">
        <v>26</v>
      </c>
      <c r="O117" s="1" t="s">
        <v>22</v>
      </c>
      <c r="P117" s="1" t="s">
        <v>23</v>
      </c>
      <c r="Q117">
        <v>1</v>
      </c>
      <c r="R117">
        <v>4</v>
      </c>
    </row>
    <row r="118" spans="1:18" x14ac:dyDescent="0.25">
      <c r="A118" s="1" t="s">
        <v>867</v>
      </c>
      <c r="B118" s="2">
        <v>3.8984742666699999E-9</v>
      </c>
      <c r="C118" s="1" t="s">
        <v>180</v>
      </c>
      <c r="D118">
        <v>7355843</v>
      </c>
      <c r="E118">
        <v>127</v>
      </c>
      <c r="F118">
        <v>7355969</v>
      </c>
      <c r="G118" s="1" t="s">
        <v>20</v>
      </c>
      <c r="H118" s="1" t="s">
        <v>21</v>
      </c>
      <c r="I118">
        <v>8</v>
      </c>
      <c r="J118">
        <v>58</v>
      </c>
      <c r="K118" s="1" t="s">
        <v>22</v>
      </c>
      <c r="L118" s="1" t="s">
        <v>23</v>
      </c>
      <c r="M118">
        <v>1</v>
      </c>
      <c r="N118">
        <v>14</v>
      </c>
      <c r="O118" s="1" t="s">
        <v>22</v>
      </c>
      <c r="P118" s="1" t="s">
        <v>23</v>
      </c>
      <c r="Q118">
        <v>1</v>
      </c>
      <c r="R118">
        <v>3</v>
      </c>
    </row>
    <row r="119" spans="1:18" x14ac:dyDescent="0.25">
      <c r="A119" s="1" t="s">
        <v>868</v>
      </c>
      <c r="B119" s="2">
        <v>7.4872774496600002E-5</v>
      </c>
      <c r="C119" s="1" t="s">
        <v>180</v>
      </c>
      <c r="D119">
        <v>7766913</v>
      </c>
      <c r="E119">
        <v>42</v>
      </c>
      <c r="F119">
        <v>7766954</v>
      </c>
      <c r="G119" s="1" t="s">
        <v>20</v>
      </c>
      <c r="H119" s="1" t="s">
        <v>25</v>
      </c>
      <c r="I119">
        <v>50</v>
      </c>
      <c r="J119">
        <v>7</v>
      </c>
      <c r="K119" s="1" t="s">
        <v>22</v>
      </c>
      <c r="L119" s="1" t="s">
        <v>23</v>
      </c>
      <c r="M119">
        <v>0</v>
      </c>
      <c r="N119">
        <v>2</v>
      </c>
      <c r="O119" s="1" t="s">
        <v>22</v>
      </c>
      <c r="P119" s="1" t="s">
        <v>23</v>
      </c>
      <c r="Q119">
        <v>3</v>
      </c>
      <c r="R119">
        <v>2</v>
      </c>
    </row>
    <row r="120" spans="1:18" x14ac:dyDescent="0.25">
      <c r="A120" s="1" t="s">
        <v>869</v>
      </c>
      <c r="B120" s="2">
        <v>7.0191981999999999E-62</v>
      </c>
      <c r="C120" s="1" t="s">
        <v>180</v>
      </c>
      <c r="D120">
        <v>8138483</v>
      </c>
      <c r="E120">
        <v>359</v>
      </c>
      <c r="F120">
        <v>8138841</v>
      </c>
      <c r="G120" s="1" t="s">
        <v>20</v>
      </c>
      <c r="H120" s="1" t="s">
        <v>25</v>
      </c>
      <c r="I120">
        <v>84</v>
      </c>
      <c r="J120">
        <v>5</v>
      </c>
      <c r="K120" s="1" t="s">
        <v>22</v>
      </c>
      <c r="L120" s="1" t="s">
        <v>23</v>
      </c>
      <c r="M120">
        <v>58</v>
      </c>
      <c r="N120">
        <v>2</v>
      </c>
      <c r="O120" s="1" t="s">
        <v>22</v>
      </c>
      <c r="P120" s="1" t="s">
        <v>23</v>
      </c>
      <c r="Q120">
        <v>22</v>
      </c>
      <c r="R120">
        <v>1</v>
      </c>
    </row>
    <row r="121" spans="1:18" x14ac:dyDescent="0.25">
      <c r="A121" s="1" t="s">
        <v>870</v>
      </c>
      <c r="B121" s="2">
        <v>3.9241665217399998E-13</v>
      </c>
      <c r="C121" s="1" t="s">
        <v>180</v>
      </c>
      <c r="D121">
        <v>8263555</v>
      </c>
      <c r="E121">
        <v>131</v>
      </c>
      <c r="F121">
        <v>8263685</v>
      </c>
      <c r="G121" s="1" t="s">
        <v>20</v>
      </c>
      <c r="H121" s="1" t="s">
        <v>21</v>
      </c>
      <c r="I121">
        <v>17</v>
      </c>
      <c r="J121">
        <v>82</v>
      </c>
      <c r="K121" s="1" t="s">
        <v>22</v>
      </c>
      <c r="L121" s="1" t="s">
        <v>23</v>
      </c>
      <c r="M121">
        <v>5</v>
      </c>
      <c r="N121">
        <v>22</v>
      </c>
      <c r="O121" s="1" t="s">
        <v>22</v>
      </c>
      <c r="P121" s="1" t="s">
        <v>23</v>
      </c>
      <c r="Q121">
        <v>1</v>
      </c>
      <c r="R121">
        <v>3</v>
      </c>
    </row>
    <row r="122" spans="1:18" x14ac:dyDescent="0.25">
      <c r="A122" s="1" t="s">
        <v>871</v>
      </c>
      <c r="B122" s="2">
        <v>7.7483299145300003E-6</v>
      </c>
      <c r="C122" s="1" t="s">
        <v>180</v>
      </c>
      <c r="D122">
        <v>8411096</v>
      </c>
      <c r="E122">
        <v>85</v>
      </c>
      <c r="F122">
        <v>8411180</v>
      </c>
      <c r="G122" s="1" t="s">
        <v>20</v>
      </c>
      <c r="H122" s="1" t="s">
        <v>21</v>
      </c>
      <c r="I122">
        <v>24</v>
      </c>
      <c r="J122">
        <v>80</v>
      </c>
      <c r="K122" s="1" t="s">
        <v>22</v>
      </c>
      <c r="L122" s="1" t="s">
        <v>23</v>
      </c>
      <c r="M122">
        <v>0</v>
      </c>
      <c r="N122">
        <v>4</v>
      </c>
      <c r="O122" s="1" t="s">
        <v>22</v>
      </c>
      <c r="P122" s="1" t="s">
        <v>23</v>
      </c>
      <c r="Q122">
        <v>0</v>
      </c>
      <c r="R122">
        <v>1</v>
      </c>
    </row>
    <row r="123" spans="1:18" x14ac:dyDescent="0.25">
      <c r="A123" s="1" t="s">
        <v>872</v>
      </c>
      <c r="B123" s="2">
        <v>2.8279820377400002E-23</v>
      </c>
      <c r="C123" s="1" t="s">
        <v>180</v>
      </c>
      <c r="D123">
        <v>8496974</v>
      </c>
      <c r="E123">
        <v>197</v>
      </c>
      <c r="F123">
        <v>8497170</v>
      </c>
      <c r="G123" s="1" t="s">
        <v>20</v>
      </c>
      <c r="H123" s="1" t="s">
        <v>21</v>
      </c>
      <c r="I123">
        <v>9</v>
      </c>
      <c r="J123">
        <v>58</v>
      </c>
      <c r="K123" s="1" t="s">
        <v>22</v>
      </c>
      <c r="L123" s="1" t="s">
        <v>23</v>
      </c>
      <c r="M123">
        <v>5</v>
      </c>
      <c r="N123">
        <v>33</v>
      </c>
      <c r="O123" s="1" t="s">
        <v>22</v>
      </c>
      <c r="P123" s="1" t="s">
        <v>23</v>
      </c>
      <c r="Q123">
        <v>3</v>
      </c>
      <c r="R123">
        <v>11</v>
      </c>
    </row>
    <row r="124" spans="1:18" x14ac:dyDescent="0.25">
      <c r="A124" s="1" t="s">
        <v>873</v>
      </c>
      <c r="B124" s="2">
        <v>1.40230994595E-5</v>
      </c>
      <c r="C124" s="1" t="s">
        <v>180</v>
      </c>
      <c r="D124">
        <v>8742555</v>
      </c>
      <c r="E124">
        <v>68</v>
      </c>
      <c r="F124">
        <v>8742622</v>
      </c>
      <c r="G124" s="1" t="s">
        <v>20</v>
      </c>
      <c r="H124" s="1" t="s">
        <v>25</v>
      </c>
      <c r="I124">
        <v>35</v>
      </c>
      <c r="J124">
        <v>1</v>
      </c>
      <c r="K124" s="1" t="s">
        <v>22</v>
      </c>
      <c r="L124" s="1" t="s">
        <v>23</v>
      </c>
      <c r="M124">
        <v>11</v>
      </c>
      <c r="N124">
        <v>0</v>
      </c>
      <c r="O124" s="1" t="s">
        <v>22</v>
      </c>
      <c r="P124" s="1" t="s">
        <v>23</v>
      </c>
      <c r="Q124">
        <v>2</v>
      </c>
      <c r="R124">
        <v>2</v>
      </c>
    </row>
    <row r="125" spans="1:18" x14ac:dyDescent="0.25">
      <c r="A125" s="1" t="s">
        <v>874</v>
      </c>
      <c r="B125" s="2">
        <v>1.34806704918E-5</v>
      </c>
      <c r="C125" s="1" t="s">
        <v>180</v>
      </c>
      <c r="D125">
        <v>8794633</v>
      </c>
      <c r="E125">
        <v>59</v>
      </c>
      <c r="F125">
        <v>8794691</v>
      </c>
      <c r="G125" s="1" t="s">
        <v>20</v>
      </c>
      <c r="H125" s="1" t="s">
        <v>21</v>
      </c>
      <c r="I125">
        <v>20</v>
      </c>
      <c r="J125">
        <v>79</v>
      </c>
      <c r="K125" s="1" t="s">
        <v>22</v>
      </c>
      <c r="L125" s="1" t="s">
        <v>23</v>
      </c>
      <c r="M125">
        <v>9</v>
      </c>
      <c r="N125">
        <v>33</v>
      </c>
      <c r="O125" s="1" t="s">
        <v>22</v>
      </c>
      <c r="P125" s="1" t="s">
        <v>23</v>
      </c>
      <c r="Q125">
        <v>0</v>
      </c>
      <c r="R125">
        <v>2</v>
      </c>
    </row>
    <row r="126" spans="1:18" x14ac:dyDescent="0.25">
      <c r="A126" s="1" t="s">
        <v>875</v>
      </c>
      <c r="B126" s="2">
        <v>1.5656181315799999E-19</v>
      </c>
      <c r="C126" s="1" t="s">
        <v>180</v>
      </c>
      <c r="D126">
        <v>9232668</v>
      </c>
      <c r="E126">
        <v>105</v>
      </c>
      <c r="F126">
        <v>9232772</v>
      </c>
      <c r="G126" s="1" t="s">
        <v>22</v>
      </c>
      <c r="H126" s="1" t="s">
        <v>23</v>
      </c>
      <c r="I126">
        <v>55</v>
      </c>
      <c r="J126">
        <v>3</v>
      </c>
      <c r="K126" s="1" t="s">
        <v>20</v>
      </c>
      <c r="L126" s="1" t="s">
        <v>25</v>
      </c>
      <c r="M126">
        <v>40</v>
      </c>
      <c r="N126">
        <v>3</v>
      </c>
      <c r="O126" s="1" t="s">
        <v>22</v>
      </c>
      <c r="P126" s="1" t="s">
        <v>23</v>
      </c>
      <c r="Q126">
        <v>16</v>
      </c>
      <c r="R126">
        <v>2</v>
      </c>
    </row>
    <row r="127" spans="1:18" x14ac:dyDescent="0.25">
      <c r="A127" s="1" t="s">
        <v>876</v>
      </c>
      <c r="B127" s="2">
        <v>2.0576266423400001E-7</v>
      </c>
      <c r="C127" s="1" t="s">
        <v>180</v>
      </c>
      <c r="D127">
        <v>10522546</v>
      </c>
      <c r="E127">
        <v>231</v>
      </c>
      <c r="F127">
        <v>10522776</v>
      </c>
      <c r="G127" s="1" t="s">
        <v>20</v>
      </c>
      <c r="H127" s="1" t="s">
        <v>21</v>
      </c>
      <c r="I127">
        <v>14</v>
      </c>
      <c r="J127">
        <v>77</v>
      </c>
      <c r="K127" s="1" t="s">
        <v>22</v>
      </c>
      <c r="L127" s="1" t="s">
        <v>23</v>
      </c>
      <c r="M127">
        <v>2</v>
      </c>
      <c r="N127">
        <v>20</v>
      </c>
      <c r="O127" s="1" t="s">
        <v>22</v>
      </c>
      <c r="P127" s="1" t="s">
        <v>23</v>
      </c>
      <c r="Q127">
        <v>1</v>
      </c>
      <c r="R127">
        <v>2</v>
      </c>
    </row>
    <row r="128" spans="1:18" x14ac:dyDescent="0.25">
      <c r="A128" s="1" t="s">
        <v>877</v>
      </c>
      <c r="B128" s="2">
        <v>6.4313237323900003E-20</v>
      </c>
      <c r="C128" s="1" t="s">
        <v>180</v>
      </c>
      <c r="D128">
        <v>11023752</v>
      </c>
      <c r="E128">
        <v>161</v>
      </c>
      <c r="F128">
        <v>11023912</v>
      </c>
      <c r="G128" s="1" t="s">
        <v>20</v>
      </c>
      <c r="H128" s="1" t="s">
        <v>25</v>
      </c>
      <c r="I128">
        <v>59</v>
      </c>
      <c r="J128">
        <v>1</v>
      </c>
      <c r="K128" s="1" t="s">
        <v>22</v>
      </c>
      <c r="L128" s="1" t="s">
        <v>23</v>
      </c>
      <c r="M128">
        <v>26</v>
      </c>
      <c r="N128">
        <v>1</v>
      </c>
      <c r="O128" s="1" t="s">
        <v>22</v>
      </c>
      <c r="P128" s="1" t="s">
        <v>23</v>
      </c>
      <c r="Q128">
        <v>4</v>
      </c>
      <c r="R128">
        <v>1</v>
      </c>
    </row>
    <row r="129" spans="1:18" x14ac:dyDescent="0.25">
      <c r="A129" s="1" t="s">
        <v>878</v>
      </c>
      <c r="B129" s="2">
        <v>1.60852223607E-6</v>
      </c>
      <c r="C129" s="1" t="s">
        <v>180</v>
      </c>
      <c r="D129">
        <v>11026881</v>
      </c>
      <c r="E129">
        <v>76</v>
      </c>
      <c r="F129">
        <v>11026956</v>
      </c>
      <c r="G129" s="1" t="s">
        <v>20</v>
      </c>
      <c r="H129" s="1" t="s">
        <v>21</v>
      </c>
      <c r="I129">
        <v>9</v>
      </c>
      <c r="J129">
        <v>61</v>
      </c>
      <c r="K129" s="1" t="s">
        <v>22</v>
      </c>
      <c r="L129" s="1" t="s">
        <v>23</v>
      </c>
      <c r="M129">
        <v>0</v>
      </c>
      <c r="N129">
        <v>5</v>
      </c>
      <c r="O129" s="1" t="s">
        <v>22</v>
      </c>
      <c r="P129" s="1" t="s">
        <v>23</v>
      </c>
      <c r="Q129">
        <v>1</v>
      </c>
      <c r="R129">
        <v>3</v>
      </c>
    </row>
    <row r="130" spans="1:18" x14ac:dyDescent="0.25">
      <c r="A130" s="1" t="s">
        <v>879</v>
      </c>
      <c r="B130" s="2">
        <v>2.2901970076699999E-5</v>
      </c>
      <c r="C130" s="1" t="s">
        <v>180</v>
      </c>
      <c r="D130">
        <v>11240713</v>
      </c>
      <c r="E130">
        <v>112</v>
      </c>
      <c r="F130">
        <v>11240824</v>
      </c>
      <c r="G130" s="1" t="s">
        <v>22</v>
      </c>
      <c r="H130" s="1" t="s">
        <v>23</v>
      </c>
      <c r="I130">
        <v>72</v>
      </c>
      <c r="J130">
        <v>91</v>
      </c>
      <c r="K130" s="1" t="s">
        <v>20</v>
      </c>
      <c r="L130" s="1" t="s">
        <v>21</v>
      </c>
      <c r="M130">
        <v>9</v>
      </c>
      <c r="N130">
        <v>34</v>
      </c>
      <c r="O130" s="1" t="s">
        <v>22</v>
      </c>
      <c r="P130" s="1" t="s">
        <v>23</v>
      </c>
      <c r="Q130">
        <v>2</v>
      </c>
      <c r="R130">
        <v>4</v>
      </c>
    </row>
    <row r="131" spans="1:18" x14ac:dyDescent="0.25">
      <c r="A131" s="1" t="s">
        <v>880</v>
      </c>
      <c r="B131" s="2">
        <v>2.61004443038E-5</v>
      </c>
      <c r="C131" s="1" t="s">
        <v>180</v>
      </c>
      <c r="D131">
        <v>11344612</v>
      </c>
      <c r="E131">
        <v>84</v>
      </c>
      <c r="F131">
        <v>11344695</v>
      </c>
      <c r="G131" s="1" t="s">
        <v>20</v>
      </c>
      <c r="H131" s="1" t="s">
        <v>25</v>
      </c>
      <c r="I131">
        <v>47</v>
      </c>
      <c r="J131">
        <v>6</v>
      </c>
      <c r="K131" s="1" t="s">
        <v>22</v>
      </c>
      <c r="L131" s="1" t="s">
        <v>23</v>
      </c>
      <c r="M131">
        <v>22</v>
      </c>
      <c r="N131">
        <v>6</v>
      </c>
      <c r="O131" s="1" t="s">
        <v>22</v>
      </c>
      <c r="P131" s="1" t="s">
        <v>23</v>
      </c>
      <c r="Q131">
        <v>0</v>
      </c>
      <c r="R131">
        <v>1</v>
      </c>
    </row>
    <row r="132" spans="1:18" x14ac:dyDescent="0.25">
      <c r="A132" s="1" t="s">
        <v>881</v>
      </c>
      <c r="B132" s="2">
        <v>4.1485445526300002E-29</v>
      </c>
      <c r="C132" s="1" t="s">
        <v>180</v>
      </c>
      <c r="D132">
        <v>11501210</v>
      </c>
      <c r="E132">
        <v>226</v>
      </c>
      <c r="F132">
        <v>11501435</v>
      </c>
      <c r="G132" s="1" t="s">
        <v>20</v>
      </c>
      <c r="H132" s="1" t="s">
        <v>25</v>
      </c>
      <c r="I132">
        <v>33</v>
      </c>
      <c r="J132">
        <v>0</v>
      </c>
      <c r="K132" s="1" t="s">
        <v>22</v>
      </c>
      <c r="L132" s="1" t="s">
        <v>23</v>
      </c>
      <c r="M132">
        <v>3</v>
      </c>
      <c r="N132">
        <v>0</v>
      </c>
      <c r="O132" s="1" t="s">
        <v>22</v>
      </c>
      <c r="P132" s="1" t="s">
        <v>23</v>
      </c>
      <c r="Q132">
        <v>1</v>
      </c>
      <c r="R132">
        <v>0</v>
      </c>
    </row>
    <row r="133" spans="1:18" x14ac:dyDescent="0.25">
      <c r="A133" s="1" t="s">
        <v>882</v>
      </c>
      <c r="B133" s="2">
        <v>1.5972571000000001E-14</v>
      </c>
      <c r="C133" s="1" t="s">
        <v>180</v>
      </c>
      <c r="D133">
        <v>11509516</v>
      </c>
      <c r="E133">
        <v>307</v>
      </c>
      <c r="F133">
        <v>11509822</v>
      </c>
      <c r="G133" s="1" t="s">
        <v>20</v>
      </c>
      <c r="H133" s="1" t="s">
        <v>21</v>
      </c>
      <c r="I133">
        <v>10</v>
      </c>
      <c r="J133">
        <v>78</v>
      </c>
      <c r="K133" s="1" t="s">
        <v>22</v>
      </c>
      <c r="L133" s="1" t="s">
        <v>23</v>
      </c>
      <c r="M133">
        <v>3</v>
      </c>
      <c r="N133">
        <v>19</v>
      </c>
      <c r="O133" s="1" t="s">
        <v>22</v>
      </c>
      <c r="P133" s="1" t="s">
        <v>23</v>
      </c>
      <c r="Q133">
        <v>1</v>
      </c>
      <c r="R133">
        <v>3</v>
      </c>
    </row>
    <row r="134" spans="1:18" x14ac:dyDescent="0.25">
      <c r="A134" s="1" t="s">
        <v>883</v>
      </c>
      <c r="B134" s="2">
        <v>1.03402894865E-29</v>
      </c>
      <c r="C134" s="1" t="s">
        <v>180</v>
      </c>
      <c r="D134">
        <v>11510064</v>
      </c>
      <c r="E134">
        <v>320</v>
      </c>
      <c r="F134">
        <v>11510383</v>
      </c>
      <c r="G134" s="1" t="s">
        <v>20</v>
      </c>
      <c r="H134" s="1" t="s">
        <v>21</v>
      </c>
      <c r="I134">
        <v>5</v>
      </c>
      <c r="J134">
        <v>62</v>
      </c>
      <c r="K134" s="1" t="s">
        <v>22</v>
      </c>
      <c r="L134" s="1" t="s">
        <v>23</v>
      </c>
      <c r="M134">
        <v>2</v>
      </c>
      <c r="N134">
        <v>23</v>
      </c>
      <c r="O134" s="1" t="s">
        <v>22</v>
      </c>
      <c r="P134" s="1" t="s">
        <v>23</v>
      </c>
      <c r="Q134">
        <v>1</v>
      </c>
      <c r="R134">
        <v>4</v>
      </c>
    </row>
    <row r="135" spans="1:18" x14ac:dyDescent="0.25">
      <c r="A135" s="1" t="s">
        <v>884</v>
      </c>
      <c r="B135" s="2">
        <v>4.8855338399999995E-35</v>
      </c>
      <c r="C135" s="1" t="s">
        <v>180</v>
      </c>
      <c r="D135">
        <v>12260167</v>
      </c>
      <c r="E135">
        <v>594</v>
      </c>
      <c r="F135">
        <v>12260760</v>
      </c>
      <c r="G135" s="1" t="s">
        <v>20</v>
      </c>
      <c r="H135" s="1" t="s">
        <v>25</v>
      </c>
      <c r="I135">
        <v>88</v>
      </c>
      <c r="J135">
        <v>29</v>
      </c>
      <c r="K135" s="1" t="s">
        <v>22</v>
      </c>
      <c r="L135" s="1" t="s">
        <v>23</v>
      </c>
      <c r="M135">
        <v>40</v>
      </c>
      <c r="N135">
        <v>12</v>
      </c>
      <c r="O135" s="1" t="s">
        <v>22</v>
      </c>
      <c r="P135" s="1" t="s">
        <v>23</v>
      </c>
      <c r="Q135">
        <v>5</v>
      </c>
      <c r="R135">
        <v>2</v>
      </c>
    </row>
    <row r="136" spans="1:18" x14ac:dyDescent="0.25">
      <c r="A136" s="1" t="s">
        <v>885</v>
      </c>
      <c r="B136" s="2">
        <v>5.2769109944800001E-11</v>
      </c>
      <c r="C136" s="1" t="s">
        <v>180</v>
      </c>
      <c r="D136">
        <v>12799279</v>
      </c>
      <c r="E136">
        <v>161</v>
      </c>
      <c r="F136">
        <v>12799439</v>
      </c>
      <c r="G136" s="1" t="s">
        <v>20</v>
      </c>
      <c r="H136" s="1" t="s">
        <v>25</v>
      </c>
      <c r="I136">
        <v>42</v>
      </c>
      <c r="J136">
        <v>3</v>
      </c>
      <c r="K136" s="1" t="s">
        <v>22</v>
      </c>
      <c r="L136" s="1" t="s">
        <v>23</v>
      </c>
      <c r="M136">
        <v>10</v>
      </c>
      <c r="N136">
        <v>1</v>
      </c>
      <c r="O136" s="1" t="s">
        <v>22</v>
      </c>
      <c r="P136" s="1" t="s">
        <v>23</v>
      </c>
      <c r="Q136">
        <v>0</v>
      </c>
      <c r="R136">
        <v>1</v>
      </c>
    </row>
    <row r="137" spans="1:18" x14ac:dyDescent="0.25">
      <c r="A137" s="1" t="s">
        <v>886</v>
      </c>
      <c r="B137" s="2">
        <v>8.7459246268699998E-21</v>
      </c>
      <c r="C137" s="1" t="s">
        <v>180</v>
      </c>
      <c r="D137">
        <v>14748399</v>
      </c>
      <c r="E137">
        <v>249</v>
      </c>
      <c r="F137">
        <v>14748647</v>
      </c>
      <c r="G137" s="1" t="s">
        <v>22</v>
      </c>
      <c r="H137" s="1" t="s">
        <v>23</v>
      </c>
      <c r="I137">
        <v>85</v>
      </c>
      <c r="J137">
        <v>16</v>
      </c>
      <c r="K137" s="1" t="s">
        <v>20</v>
      </c>
      <c r="L137" s="1" t="s">
        <v>25</v>
      </c>
      <c r="M137">
        <v>35</v>
      </c>
      <c r="N137">
        <v>6</v>
      </c>
      <c r="O137" s="1" t="s">
        <v>22</v>
      </c>
      <c r="P137" s="1" t="s">
        <v>23</v>
      </c>
      <c r="Q137">
        <v>4</v>
      </c>
      <c r="R137">
        <v>1</v>
      </c>
    </row>
    <row r="138" spans="1:18" x14ac:dyDescent="0.25">
      <c r="A138" s="1" t="s">
        <v>887</v>
      </c>
      <c r="B138" s="2">
        <v>1.98321718812E-16</v>
      </c>
      <c r="C138" s="1" t="s">
        <v>180</v>
      </c>
      <c r="D138">
        <v>15347117</v>
      </c>
      <c r="E138">
        <v>130</v>
      </c>
      <c r="F138">
        <v>15347246</v>
      </c>
      <c r="G138" s="1" t="s">
        <v>20</v>
      </c>
      <c r="H138" s="1" t="s">
        <v>25</v>
      </c>
      <c r="I138">
        <v>84</v>
      </c>
      <c r="J138">
        <v>27</v>
      </c>
      <c r="K138" s="1" t="s">
        <v>20</v>
      </c>
      <c r="L138" s="1" t="s">
        <v>25</v>
      </c>
      <c r="M138">
        <v>27</v>
      </c>
      <c r="N138">
        <v>4</v>
      </c>
      <c r="O138" s="1" t="s">
        <v>22</v>
      </c>
      <c r="P138" s="1" t="s">
        <v>23</v>
      </c>
      <c r="Q138">
        <v>1</v>
      </c>
      <c r="R138">
        <v>1</v>
      </c>
    </row>
    <row r="139" spans="1:18" x14ac:dyDescent="0.25">
      <c r="A139" s="1" t="s">
        <v>888</v>
      </c>
      <c r="B139" s="2">
        <v>5.8062606000000003E-58</v>
      </c>
      <c r="C139" s="1" t="s">
        <v>180</v>
      </c>
      <c r="D139">
        <v>15776805</v>
      </c>
      <c r="E139">
        <v>782</v>
      </c>
      <c r="F139">
        <v>15777586</v>
      </c>
      <c r="G139" s="1" t="s">
        <v>20</v>
      </c>
      <c r="H139" s="1" t="s">
        <v>21</v>
      </c>
      <c r="I139">
        <v>16</v>
      </c>
      <c r="J139">
        <v>89</v>
      </c>
      <c r="K139" s="1" t="s">
        <v>22</v>
      </c>
      <c r="L139" s="1" t="s">
        <v>23</v>
      </c>
      <c r="M139">
        <v>3</v>
      </c>
      <c r="N139">
        <v>45</v>
      </c>
      <c r="O139" s="1" t="s">
        <v>22</v>
      </c>
      <c r="P139" s="1" t="s">
        <v>23</v>
      </c>
      <c r="Q139">
        <v>1</v>
      </c>
      <c r="R139">
        <v>4</v>
      </c>
    </row>
    <row r="140" spans="1:18" x14ac:dyDescent="0.25">
      <c r="A140" s="1" t="s">
        <v>889</v>
      </c>
      <c r="B140" s="2">
        <v>6.8703513698599997E-5</v>
      </c>
      <c r="C140" s="1" t="s">
        <v>180</v>
      </c>
      <c r="D140">
        <v>15785938</v>
      </c>
      <c r="E140">
        <v>97</v>
      </c>
      <c r="F140">
        <v>15786034</v>
      </c>
      <c r="G140" s="1" t="s">
        <v>20</v>
      </c>
      <c r="H140" s="1" t="s">
        <v>25</v>
      </c>
      <c r="I140">
        <v>39</v>
      </c>
      <c r="J140">
        <v>3</v>
      </c>
      <c r="K140" s="1" t="s">
        <v>22</v>
      </c>
      <c r="L140" s="1" t="s">
        <v>23</v>
      </c>
      <c r="M140">
        <v>9</v>
      </c>
      <c r="N140">
        <v>3</v>
      </c>
      <c r="O140" s="1" t="s">
        <v>22</v>
      </c>
      <c r="P140" s="1" t="s">
        <v>23</v>
      </c>
      <c r="Q140">
        <v>2</v>
      </c>
      <c r="R140">
        <v>1</v>
      </c>
    </row>
    <row r="141" spans="1:18" x14ac:dyDescent="0.25">
      <c r="A141" s="1" t="s">
        <v>890</v>
      </c>
      <c r="B141" s="2">
        <v>7.4989957281600003E-10</v>
      </c>
      <c r="C141" s="1" t="s">
        <v>180</v>
      </c>
      <c r="D141">
        <v>15872235</v>
      </c>
      <c r="E141">
        <v>109</v>
      </c>
      <c r="F141">
        <v>15872343</v>
      </c>
      <c r="G141" s="1" t="s">
        <v>20</v>
      </c>
      <c r="H141" s="1" t="s">
        <v>25</v>
      </c>
      <c r="I141">
        <v>73</v>
      </c>
      <c r="J141">
        <v>2</v>
      </c>
      <c r="K141" s="1" t="s">
        <v>22</v>
      </c>
      <c r="L141" s="1" t="s">
        <v>23</v>
      </c>
      <c r="M141">
        <v>18</v>
      </c>
      <c r="N141">
        <v>1</v>
      </c>
      <c r="O141" s="1" t="s">
        <v>22</v>
      </c>
      <c r="P141" s="1" t="s">
        <v>23</v>
      </c>
      <c r="Q141">
        <v>1</v>
      </c>
      <c r="R141">
        <v>1</v>
      </c>
    </row>
    <row r="142" spans="1:18" x14ac:dyDescent="0.25">
      <c r="A142" s="1" t="s">
        <v>891</v>
      </c>
      <c r="B142" s="2">
        <v>2.71486567416E-17</v>
      </c>
      <c r="C142" s="1" t="s">
        <v>180</v>
      </c>
      <c r="D142">
        <v>16418871</v>
      </c>
      <c r="E142">
        <v>375</v>
      </c>
      <c r="F142">
        <v>16419245</v>
      </c>
      <c r="G142" s="1" t="s">
        <v>20</v>
      </c>
      <c r="H142" s="1" t="s">
        <v>25</v>
      </c>
      <c r="I142">
        <v>69</v>
      </c>
      <c r="J142">
        <v>4</v>
      </c>
      <c r="K142" s="1" t="s">
        <v>20</v>
      </c>
      <c r="L142" s="1" t="s">
        <v>25</v>
      </c>
      <c r="M142">
        <v>31</v>
      </c>
      <c r="N142">
        <v>2</v>
      </c>
      <c r="O142" s="1" t="s">
        <v>22</v>
      </c>
      <c r="P142" s="1" t="s">
        <v>23</v>
      </c>
      <c r="Q142">
        <v>4</v>
      </c>
      <c r="R142">
        <v>2</v>
      </c>
    </row>
    <row r="143" spans="1:18" x14ac:dyDescent="0.25">
      <c r="A143" s="1" t="s">
        <v>892</v>
      </c>
      <c r="B143" s="2">
        <v>1.48245272727E-5</v>
      </c>
      <c r="C143" s="1" t="s">
        <v>180</v>
      </c>
      <c r="D143">
        <v>16538067</v>
      </c>
      <c r="E143">
        <v>34</v>
      </c>
      <c r="F143">
        <v>16538100</v>
      </c>
      <c r="G143" s="1" t="s">
        <v>20</v>
      </c>
      <c r="H143" s="1" t="s">
        <v>25</v>
      </c>
      <c r="I143">
        <v>76</v>
      </c>
      <c r="J143">
        <v>6</v>
      </c>
      <c r="K143" s="1" t="s">
        <v>22</v>
      </c>
      <c r="L143" s="1" t="s">
        <v>23</v>
      </c>
      <c r="M143">
        <v>13</v>
      </c>
      <c r="N143">
        <v>1</v>
      </c>
      <c r="O143" s="1" t="s">
        <v>22</v>
      </c>
      <c r="P143" s="1" t="s">
        <v>23</v>
      </c>
      <c r="Q143">
        <v>1</v>
      </c>
      <c r="R143">
        <v>0</v>
      </c>
    </row>
    <row r="144" spans="1:18" x14ac:dyDescent="0.25">
      <c r="A144" s="1" t="s">
        <v>893</v>
      </c>
      <c r="B144" s="2">
        <v>9.3534461627900005E-8</v>
      </c>
      <c r="C144" s="1" t="s">
        <v>180</v>
      </c>
      <c r="D144">
        <v>16635726</v>
      </c>
      <c r="E144">
        <v>104</v>
      </c>
      <c r="F144">
        <v>16635829</v>
      </c>
      <c r="G144" s="1" t="s">
        <v>20</v>
      </c>
      <c r="H144" s="1" t="s">
        <v>25</v>
      </c>
      <c r="I144">
        <v>55</v>
      </c>
      <c r="J144">
        <v>1</v>
      </c>
      <c r="K144" s="1" t="s">
        <v>22</v>
      </c>
      <c r="L144" s="1" t="s">
        <v>23</v>
      </c>
      <c r="M144">
        <v>16</v>
      </c>
      <c r="N144">
        <v>1</v>
      </c>
      <c r="O144" s="1" t="s">
        <v>22</v>
      </c>
      <c r="P144" s="1" t="s">
        <v>23</v>
      </c>
      <c r="Q144">
        <v>4</v>
      </c>
      <c r="R144">
        <v>1</v>
      </c>
    </row>
    <row r="145" spans="1:18" x14ac:dyDescent="0.25">
      <c r="A145" s="1" t="s">
        <v>894</v>
      </c>
      <c r="B145" s="2">
        <v>1.46886766129E-5</v>
      </c>
      <c r="C145" s="1" t="s">
        <v>180</v>
      </c>
      <c r="D145">
        <v>17013659</v>
      </c>
      <c r="E145">
        <v>34</v>
      </c>
      <c r="F145">
        <v>17013692</v>
      </c>
      <c r="G145" s="1" t="s">
        <v>20</v>
      </c>
      <c r="H145" s="1" t="s">
        <v>25</v>
      </c>
      <c r="I145">
        <v>30</v>
      </c>
      <c r="J145">
        <v>1</v>
      </c>
      <c r="K145" s="1" t="s">
        <v>22</v>
      </c>
      <c r="L145" s="1" t="s">
        <v>23</v>
      </c>
      <c r="M145">
        <v>0</v>
      </c>
      <c r="N145">
        <v>0</v>
      </c>
      <c r="O145" s="1" t="s">
        <v>22</v>
      </c>
      <c r="P145" s="1" t="s">
        <v>23</v>
      </c>
      <c r="Q145">
        <v>1</v>
      </c>
      <c r="R145">
        <v>1</v>
      </c>
    </row>
    <row r="146" spans="1:18" x14ac:dyDescent="0.25">
      <c r="A146" s="1" t="s">
        <v>895</v>
      </c>
      <c r="B146">
        <v>1.4165749894700001E-4</v>
      </c>
      <c r="C146" s="1" t="s">
        <v>180</v>
      </c>
      <c r="D146">
        <v>17123991</v>
      </c>
      <c r="E146">
        <v>25</v>
      </c>
      <c r="F146">
        <v>17124015</v>
      </c>
      <c r="G146" s="1" t="s">
        <v>20</v>
      </c>
      <c r="H146" s="1" t="s">
        <v>21</v>
      </c>
      <c r="I146">
        <v>7</v>
      </c>
      <c r="J146">
        <v>55</v>
      </c>
      <c r="K146" s="1" t="s">
        <v>22</v>
      </c>
      <c r="L146" s="1" t="s">
        <v>23</v>
      </c>
      <c r="M146">
        <v>0</v>
      </c>
      <c r="N146">
        <v>0</v>
      </c>
      <c r="O146" s="1" t="s">
        <v>22</v>
      </c>
      <c r="P146" s="1" t="s">
        <v>23</v>
      </c>
      <c r="Q146">
        <v>0</v>
      </c>
      <c r="R146">
        <v>0</v>
      </c>
    </row>
    <row r="147" spans="1:18" x14ac:dyDescent="0.25">
      <c r="A147" s="1" t="s">
        <v>896</v>
      </c>
      <c r="B147" s="2">
        <v>9.4110270000000006E-53</v>
      </c>
      <c r="C147" s="1" t="s">
        <v>180</v>
      </c>
      <c r="D147">
        <v>17520334</v>
      </c>
      <c r="E147">
        <v>280</v>
      </c>
      <c r="F147">
        <v>17520613</v>
      </c>
      <c r="G147" s="1" t="s">
        <v>20</v>
      </c>
      <c r="H147" s="1" t="s">
        <v>21</v>
      </c>
      <c r="I147">
        <v>18</v>
      </c>
      <c r="J147">
        <v>81</v>
      </c>
      <c r="K147" s="1" t="s">
        <v>22</v>
      </c>
      <c r="L147" s="1" t="s">
        <v>23</v>
      </c>
      <c r="M147">
        <v>8</v>
      </c>
      <c r="N147">
        <v>61</v>
      </c>
      <c r="O147" s="1" t="s">
        <v>22</v>
      </c>
      <c r="P147" s="1" t="s">
        <v>23</v>
      </c>
      <c r="Q147">
        <v>2</v>
      </c>
      <c r="R147">
        <v>31</v>
      </c>
    </row>
    <row r="148" spans="1:18" x14ac:dyDescent="0.25">
      <c r="A148" s="1" t="s">
        <v>897</v>
      </c>
      <c r="B148">
        <v>3.39169E-4</v>
      </c>
      <c r="C148" s="1" t="s">
        <v>180</v>
      </c>
      <c r="D148">
        <v>17742695</v>
      </c>
      <c r="E148">
        <v>18</v>
      </c>
      <c r="F148">
        <v>17742712</v>
      </c>
      <c r="G148" s="1" t="s">
        <v>20</v>
      </c>
      <c r="H148" s="1" t="s">
        <v>21</v>
      </c>
      <c r="I148">
        <v>1</v>
      </c>
      <c r="J148">
        <v>43</v>
      </c>
      <c r="K148" s="1" t="s">
        <v>22</v>
      </c>
      <c r="L148" s="1" t="s">
        <v>23</v>
      </c>
      <c r="M148">
        <v>0</v>
      </c>
      <c r="N148">
        <v>3</v>
      </c>
      <c r="O148" s="1" t="s">
        <v>22</v>
      </c>
      <c r="P148" s="1" t="s">
        <v>23</v>
      </c>
      <c r="Q148">
        <v>0</v>
      </c>
      <c r="R148">
        <v>0</v>
      </c>
    </row>
    <row r="149" spans="1:18" x14ac:dyDescent="0.25">
      <c r="A149" s="1" t="s">
        <v>898</v>
      </c>
      <c r="B149" s="2">
        <v>2.7255649586800001E-8</v>
      </c>
      <c r="C149" s="1" t="s">
        <v>180</v>
      </c>
      <c r="D149">
        <v>17924506</v>
      </c>
      <c r="E149">
        <v>53</v>
      </c>
      <c r="F149">
        <v>17924558</v>
      </c>
      <c r="G149" s="1" t="s">
        <v>20</v>
      </c>
      <c r="H149" s="1" t="s">
        <v>21</v>
      </c>
      <c r="I149">
        <v>23</v>
      </c>
      <c r="J149">
        <v>85</v>
      </c>
      <c r="K149" s="1" t="s">
        <v>22</v>
      </c>
      <c r="L149" s="1" t="s">
        <v>23</v>
      </c>
      <c r="M149">
        <v>0</v>
      </c>
      <c r="N149">
        <v>0</v>
      </c>
      <c r="O149" s="1" t="s">
        <v>22</v>
      </c>
      <c r="P149" s="1" t="s">
        <v>23</v>
      </c>
      <c r="Q149">
        <v>0</v>
      </c>
      <c r="R149">
        <v>0</v>
      </c>
    </row>
    <row r="150" spans="1:18" x14ac:dyDescent="0.25">
      <c r="A150" s="1" t="s">
        <v>899</v>
      </c>
      <c r="B150" s="2">
        <v>7.0231487058800003E-8</v>
      </c>
      <c r="C150" s="1" t="s">
        <v>180</v>
      </c>
      <c r="D150">
        <v>17985653</v>
      </c>
      <c r="E150">
        <v>195</v>
      </c>
      <c r="F150">
        <v>17985847</v>
      </c>
      <c r="G150" s="1" t="s">
        <v>20</v>
      </c>
      <c r="H150" s="1" t="s">
        <v>25</v>
      </c>
      <c r="I150">
        <v>45</v>
      </c>
      <c r="J150">
        <v>2</v>
      </c>
      <c r="K150" s="1" t="s">
        <v>22</v>
      </c>
      <c r="L150" s="1" t="s">
        <v>23</v>
      </c>
      <c r="M150">
        <v>12</v>
      </c>
      <c r="N150">
        <v>2</v>
      </c>
      <c r="O150" s="1" t="s">
        <v>22</v>
      </c>
      <c r="P150" s="1" t="s">
        <v>23</v>
      </c>
      <c r="Q150">
        <v>4</v>
      </c>
      <c r="R150">
        <v>1</v>
      </c>
    </row>
    <row r="151" spans="1:18" x14ac:dyDescent="0.25">
      <c r="A151" s="1" t="s">
        <v>900</v>
      </c>
      <c r="B151">
        <v>1.4785553125E-4</v>
      </c>
      <c r="C151" s="1" t="s">
        <v>180</v>
      </c>
      <c r="D151">
        <v>18183370</v>
      </c>
      <c r="E151">
        <v>29</v>
      </c>
      <c r="F151">
        <v>18183398</v>
      </c>
      <c r="G151" s="1" t="s">
        <v>20</v>
      </c>
      <c r="H151" s="1" t="s">
        <v>25</v>
      </c>
      <c r="I151">
        <v>48</v>
      </c>
      <c r="J151">
        <v>1</v>
      </c>
      <c r="K151" s="1" t="s">
        <v>22</v>
      </c>
      <c r="L151" s="1" t="s">
        <v>23</v>
      </c>
      <c r="M151">
        <v>0</v>
      </c>
      <c r="N151">
        <v>0</v>
      </c>
      <c r="O151" s="1" t="s">
        <v>22</v>
      </c>
      <c r="P151" s="1" t="s">
        <v>23</v>
      </c>
      <c r="Q151">
        <v>0</v>
      </c>
      <c r="R151">
        <v>3</v>
      </c>
    </row>
    <row r="152" spans="1:18" x14ac:dyDescent="0.25">
      <c r="A152" s="1" t="s">
        <v>901</v>
      </c>
      <c r="B152" s="2">
        <v>6.7865788582700003E-8</v>
      </c>
      <c r="C152" s="1" t="s">
        <v>180</v>
      </c>
      <c r="D152">
        <v>18183515</v>
      </c>
      <c r="E152">
        <v>55</v>
      </c>
      <c r="F152">
        <v>18183569</v>
      </c>
      <c r="G152" s="1" t="s">
        <v>20</v>
      </c>
      <c r="H152" s="1" t="s">
        <v>25</v>
      </c>
      <c r="I152">
        <v>37</v>
      </c>
      <c r="J152">
        <v>1</v>
      </c>
      <c r="K152" s="1" t="s">
        <v>22</v>
      </c>
      <c r="L152" s="1" t="s">
        <v>23</v>
      </c>
      <c r="M152">
        <v>0</v>
      </c>
      <c r="N152">
        <v>0</v>
      </c>
      <c r="O152" s="1" t="s">
        <v>22</v>
      </c>
      <c r="P152" s="1" t="s">
        <v>23</v>
      </c>
      <c r="Q152">
        <v>1</v>
      </c>
      <c r="R152">
        <v>1</v>
      </c>
    </row>
    <row r="153" spans="1:18" x14ac:dyDescent="0.25">
      <c r="A153" s="1" t="s">
        <v>902</v>
      </c>
      <c r="B153" s="2">
        <v>8.9807462775300003E-5</v>
      </c>
      <c r="C153" s="1" t="s">
        <v>180</v>
      </c>
      <c r="D153">
        <v>18310932</v>
      </c>
      <c r="E153">
        <v>24</v>
      </c>
      <c r="F153">
        <v>18310955</v>
      </c>
      <c r="G153" s="1" t="s">
        <v>22</v>
      </c>
      <c r="H153" s="1" t="s">
        <v>23</v>
      </c>
      <c r="I153" t="s">
        <v>23</v>
      </c>
      <c r="J153" t="s">
        <v>23</v>
      </c>
      <c r="K153" s="1" t="s">
        <v>22</v>
      </c>
      <c r="L153" s="1" t="s">
        <v>23</v>
      </c>
      <c r="M153">
        <v>24</v>
      </c>
      <c r="N153">
        <v>4</v>
      </c>
      <c r="O153" s="1" t="s">
        <v>20</v>
      </c>
      <c r="P153" s="1" t="s">
        <v>25</v>
      </c>
      <c r="Q153">
        <v>24</v>
      </c>
      <c r="R153">
        <v>2</v>
      </c>
    </row>
    <row r="154" spans="1:18" x14ac:dyDescent="0.25">
      <c r="A154" s="1" t="s">
        <v>903</v>
      </c>
      <c r="B154" s="2">
        <v>1.09686688168E-7</v>
      </c>
      <c r="C154" s="1" t="s">
        <v>180</v>
      </c>
      <c r="D154">
        <v>18459304</v>
      </c>
      <c r="E154">
        <v>135</v>
      </c>
      <c r="F154">
        <v>18459438</v>
      </c>
      <c r="G154" s="1" t="s">
        <v>20</v>
      </c>
      <c r="H154" s="1" t="s">
        <v>21</v>
      </c>
      <c r="I154">
        <v>3</v>
      </c>
      <c r="J154">
        <v>57</v>
      </c>
      <c r="K154" s="1" t="s">
        <v>22</v>
      </c>
      <c r="L154" s="1" t="s">
        <v>23</v>
      </c>
      <c r="M154">
        <v>1</v>
      </c>
      <c r="N154">
        <v>20</v>
      </c>
      <c r="O154" s="1" t="s">
        <v>22</v>
      </c>
      <c r="P154" s="1" t="s">
        <v>23</v>
      </c>
      <c r="Q154">
        <v>1</v>
      </c>
      <c r="R154">
        <v>7</v>
      </c>
    </row>
    <row r="155" spans="1:18" x14ac:dyDescent="0.25">
      <c r="A155" s="1" t="s">
        <v>904</v>
      </c>
      <c r="B155" s="2">
        <v>4.5101878499999997E-10</v>
      </c>
      <c r="C155" s="1" t="s">
        <v>180</v>
      </c>
      <c r="D155">
        <v>20233462</v>
      </c>
      <c r="E155">
        <v>63</v>
      </c>
      <c r="F155">
        <v>20233524</v>
      </c>
      <c r="G155" s="1" t="s">
        <v>20</v>
      </c>
      <c r="H155" s="1" t="s">
        <v>21</v>
      </c>
      <c r="I155">
        <v>10</v>
      </c>
      <c r="J155">
        <v>48</v>
      </c>
      <c r="K155" s="1" t="s">
        <v>22</v>
      </c>
      <c r="L155" s="1" t="s">
        <v>23</v>
      </c>
      <c r="M155">
        <v>4</v>
      </c>
      <c r="N155">
        <v>26</v>
      </c>
      <c r="O155" s="1" t="s">
        <v>22</v>
      </c>
      <c r="P155" s="1" t="s">
        <v>23</v>
      </c>
      <c r="Q155">
        <v>2</v>
      </c>
      <c r="R155">
        <v>7</v>
      </c>
    </row>
    <row r="156" spans="1:18" x14ac:dyDescent="0.25">
      <c r="A156" s="1" t="s">
        <v>905</v>
      </c>
      <c r="B156" s="2">
        <v>8.0289447443199997E-6</v>
      </c>
      <c r="C156" s="1" t="s">
        <v>180</v>
      </c>
      <c r="D156">
        <v>20989362</v>
      </c>
      <c r="E156">
        <v>40</v>
      </c>
      <c r="F156">
        <v>20989401</v>
      </c>
      <c r="G156" s="1" t="s">
        <v>20</v>
      </c>
      <c r="H156" s="1" t="s">
        <v>25</v>
      </c>
      <c r="I156">
        <v>46</v>
      </c>
      <c r="J156">
        <v>1</v>
      </c>
      <c r="K156" s="1" t="s">
        <v>22</v>
      </c>
      <c r="L156" s="1" t="s">
        <v>23</v>
      </c>
      <c r="M156">
        <v>43</v>
      </c>
      <c r="N156">
        <v>7</v>
      </c>
      <c r="O156" s="1" t="s">
        <v>22</v>
      </c>
      <c r="P156" s="1" t="s">
        <v>23</v>
      </c>
      <c r="Q156">
        <v>3</v>
      </c>
      <c r="R156">
        <v>1</v>
      </c>
    </row>
    <row r="157" spans="1:18" x14ac:dyDescent="0.25">
      <c r="A157" s="1" t="s">
        <v>906</v>
      </c>
      <c r="B157" s="2">
        <v>4.0753798043499997E-17</v>
      </c>
      <c r="C157" s="1" t="s">
        <v>180</v>
      </c>
      <c r="D157">
        <v>23130818</v>
      </c>
      <c r="E157">
        <v>120</v>
      </c>
      <c r="F157">
        <v>23130937</v>
      </c>
      <c r="G157" s="1" t="s">
        <v>20</v>
      </c>
      <c r="H157" s="1" t="s">
        <v>25</v>
      </c>
      <c r="I157">
        <v>33</v>
      </c>
      <c r="J157">
        <v>1</v>
      </c>
      <c r="K157" s="1" t="s">
        <v>22</v>
      </c>
      <c r="L157" s="1" t="s">
        <v>23</v>
      </c>
      <c r="M157">
        <v>16</v>
      </c>
      <c r="N157">
        <v>1</v>
      </c>
      <c r="O157" s="1" t="s">
        <v>22</v>
      </c>
      <c r="P157" s="1" t="s">
        <v>23</v>
      </c>
      <c r="Q157">
        <v>5</v>
      </c>
      <c r="R157">
        <v>1</v>
      </c>
    </row>
    <row r="158" spans="1:18" x14ac:dyDescent="0.25">
      <c r="A158" s="1" t="s">
        <v>907</v>
      </c>
      <c r="B158" s="2">
        <v>2.4376769454500001E-22</v>
      </c>
      <c r="C158" s="1" t="s">
        <v>249</v>
      </c>
      <c r="D158">
        <v>273692</v>
      </c>
      <c r="E158">
        <v>254</v>
      </c>
      <c r="F158">
        <v>273945</v>
      </c>
      <c r="G158" s="1" t="s">
        <v>20</v>
      </c>
      <c r="H158" s="1" t="s">
        <v>21</v>
      </c>
      <c r="I158">
        <v>3</v>
      </c>
      <c r="J158">
        <v>62</v>
      </c>
      <c r="K158" s="1" t="s">
        <v>20</v>
      </c>
      <c r="L158" s="1" t="s">
        <v>21</v>
      </c>
      <c r="M158">
        <v>4</v>
      </c>
      <c r="N158">
        <v>41</v>
      </c>
      <c r="O158" s="1" t="s">
        <v>22</v>
      </c>
      <c r="P158" s="1" t="s">
        <v>23</v>
      </c>
      <c r="Q158">
        <v>4</v>
      </c>
      <c r="R158">
        <v>10</v>
      </c>
    </row>
    <row r="159" spans="1:18" x14ac:dyDescent="0.25">
      <c r="A159" s="1" t="s">
        <v>908</v>
      </c>
      <c r="B159" s="2">
        <v>2.80527095122E-28</v>
      </c>
      <c r="C159" s="1" t="s">
        <v>249</v>
      </c>
      <c r="D159">
        <v>415174</v>
      </c>
      <c r="E159">
        <v>282</v>
      </c>
      <c r="F159">
        <v>415455</v>
      </c>
      <c r="G159" s="1" t="s">
        <v>20</v>
      </c>
      <c r="H159" s="1" t="s">
        <v>25</v>
      </c>
      <c r="I159">
        <v>84</v>
      </c>
      <c r="J159">
        <v>2</v>
      </c>
      <c r="K159" s="1" t="s">
        <v>22</v>
      </c>
      <c r="L159" s="1" t="s">
        <v>23</v>
      </c>
      <c r="M159">
        <v>35</v>
      </c>
      <c r="N159">
        <v>3</v>
      </c>
      <c r="O159" s="1" t="s">
        <v>22</v>
      </c>
      <c r="P159" s="1" t="s">
        <v>23</v>
      </c>
      <c r="Q159">
        <v>3</v>
      </c>
      <c r="R159">
        <v>1</v>
      </c>
    </row>
    <row r="160" spans="1:18" x14ac:dyDescent="0.25">
      <c r="A160" s="1" t="s">
        <v>909</v>
      </c>
      <c r="B160" s="2">
        <v>1.8439096874999999E-7</v>
      </c>
      <c r="C160" s="1" t="s">
        <v>249</v>
      </c>
      <c r="D160">
        <v>655063</v>
      </c>
      <c r="E160">
        <v>186</v>
      </c>
      <c r="F160">
        <v>655248</v>
      </c>
      <c r="G160" s="1" t="s">
        <v>20</v>
      </c>
      <c r="H160" s="1" t="s">
        <v>25</v>
      </c>
      <c r="I160">
        <v>54</v>
      </c>
      <c r="J160">
        <v>6</v>
      </c>
      <c r="K160" s="1" t="s">
        <v>22</v>
      </c>
      <c r="L160" s="1" t="s">
        <v>23</v>
      </c>
      <c r="M160">
        <v>15</v>
      </c>
      <c r="N160">
        <v>1</v>
      </c>
      <c r="O160" s="1" t="s">
        <v>22</v>
      </c>
      <c r="P160" s="1" t="s">
        <v>23</v>
      </c>
      <c r="Q160">
        <v>2</v>
      </c>
      <c r="R160">
        <v>1</v>
      </c>
    </row>
    <row r="161" spans="1:18" x14ac:dyDescent="0.25">
      <c r="A161" s="1" t="s">
        <v>910</v>
      </c>
      <c r="B161" s="2">
        <v>3.8745080000000003E-34</v>
      </c>
      <c r="C161" s="1" t="s">
        <v>249</v>
      </c>
      <c r="D161">
        <v>661359</v>
      </c>
      <c r="E161">
        <v>580</v>
      </c>
      <c r="F161">
        <v>661938</v>
      </c>
      <c r="G161" s="1" t="s">
        <v>20</v>
      </c>
      <c r="H161" s="1" t="s">
        <v>21</v>
      </c>
      <c r="I161">
        <v>19</v>
      </c>
      <c r="J161">
        <v>68</v>
      </c>
      <c r="K161" s="1" t="s">
        <v>22</v>
      </c>
      <c r="L161" s="1" t="s">
        <v>23</v>
      </c>
      <c r="M161">
        <v>8</v>
      </c>
      <c r="N161">
        <v>32</v>
      </c>
      <c r="O161" s="1" t="s">
        <v>22</v>
      </c>
      <c r="P161" s="1" t="s">
        <v>23</v>
      </c>
      <c r="Q161">
        <v>3</v>
      </c>
      <c r="R161">
        <v>9</v>
      </c>
    </row>
    <row r="162" spans="1:18" x14ac:dyDescent="0.25">
      <c r="A162" s="1" t="s">
        <v>911</v>
      </c>
      <c r="B162" s="2">
        <v>2.5157005405399999E-15</v>
      </c>
      <c r="C162" s="1" t="s">
        <v>249</v>
      </c>
      <c r="D162">
        <v>1189131</v>
      </c>
      <c r="E162">
        <v>87</v>
      </c>
      <c r="F162">
        <v>1189217</v>
      </c>
      <c r="G162" s="1" t="s">
        <v>20</v>
      </c>
      <c r="H162" s="1" t="s">
        <v>21</v>
      </c>
      <c r="I162">
        <v>12</v>
      </c>
      <c r="J162">
        <v>62</v>
      </c>
      <c r="K162" s="1" t="s">
        <v>22</v>
      </c>
      <c r="L162" s="1" t="s">
        <v>23</v>
      </c>
      <c r="M162">
        <v>5</v>
      </c>
      <c r="N162">
        <v>19</v>
      </c>
      <c r="O162" s="1" t="s">
        <v>22</v>
      </c>
      <c r="P162" s="1" t="s">
        <v>23</v>
      </c>
      <c r="Q162">
        <v>2</v>
      </c>
      <c r="R162">
        <v>5</v>
      </c>
    </row>
    <row r="163" spans="1:18" x14ac:dyDescent="0.25">
      <c r="A163" s="1" t="s">
        <v>912</v>
      </c>
      <c r="B163" s="2">
        <v>1.5640645460500001E-6</v>
      </c>
      <c r="C163" s="1" t="s">
        <v>249</v>
      </c>
      <c r="D163">
        <v>1226134</v>
      </c>
      <c r="E163">
        <v>57</v>
      </c>
      <c r="F163">
        <v>1226190</v>
      </c>
      <c r="G163" s="1" t="s">
        <v>20</v>
      </c>
      <c r="H163" s="1" t="s">
        <v>25</v>
      </c>
      <c r="I163">
        <v>86</v>
      </c>
      <c r="J163">
        <v>15</v>
      </c>
      <c r="K163" s="1" t="s">
        <v>22</v>
      </c>
      <c r="L163" s="1" t="s">
        <v>23</v>
      </c>
      <c r="M163">
        <v>0</v>
      </c>
      <c r="N163">
        <v>0</v>
      </c>
      <c r="O163" s="1" t="s">
        <v>22</v>
      </c>
      <c r="P163" s="1" t="s">
        <v>23</v>
      </c>
      <c r="Q163">
        <v>0</v>
      </c>
      <c r="R163">
        <v>2</v>
      </c>
    </row>
    <row r="164" spans="1:18" x14ac:dyDescent="0.25">
      <c r="A164" s="1" t="s">
        <v>913</v>
      </c>
      <c r="B164" s="2">
        <v>1.2080494155100001E-5</v>
      </c>
      <c r="C164" s="1" t="s">
        <v>249</v>
      </c>
      <c r="D164">
        <v>1959326</v>
      </c>
      <c r="E164">
        <v>78</v>
      </c>
      <c r="F164">
        <v>1959403</v>
      </c>
      <c r="G164" s="1" t="s">
        <v>20</v>
      </c>
      <c r="H164" s="1" t="s">
        <v>25</v>
      </c>
      <c r="I164">
        <v>49</v>
      </c>
      <c r="J164">
        <v>4</v>
      </c>
      <c r="K164" s="1" t="s">
        <v>22</v>
      </c>
      <c r="L164" s="1" t="s">
        <v>23</v>
      </c>
      <c r="M164">
        <v>16</v>
      </c>
      <c r="N164">
        <v>4</v>
      </c>
      <c r="O164" s="1" t="s">
        <v>22</v>
      </c>
      <c r="P164" s="1" t="s">
        <v>23</v>
      </c>
      <c r="Q164">
        <v>6</v>
      </c>
      <c r="R164">
        <v>3</v>
      </c>
    </row>
    <row r="165" spans="1:18" x14ac:dyDescent="0.25">
      <c r="A165" s="1" t="s">
        <v>914</v>
      </c>
      <c r="B165" s="2">
        <v>7.2267506250000003E-14</v>
      </c>
      <c r="C165" s="1" t="s">
        <v>249</v>
      </c>
      <c r="D165">
        <v>1995060</v>
      </c>
      <c r="E165">
        <v>330</v>
      </c>
      <c r="F165">
        <v>1995389</v>
      </c>
      <c r="G165" s="1" t="s">
        <v>20</v>
      </c>
      <c r="H165" s="1" t="s">
        <v>25</v>
      </c>
      <c r="I165">
        <v>77</v>
      </c>
      <c r="J165">
        <v>7</v>
      </c>
      <c r="K165" s="1" t="s">
        <v>22</v>
      </c>
      <c r="L165" s="1" t="s">
        <v>23</v>
      </c>
      <c r="M165">
        <v>29</v>
      </c>
      <c r="N165">
        <v>2</v>
      </c>
      <c r="O165" s="1" t="s">
        <v>22</v>
      </c>
      <c r="P165" s="1" t="s">
        <v>23</v>
      </c>
      <c r="Q165">
        <v>3</v>
      </c>
      <c r="R165">
        <v>2</v>
      </c>
    </row>
    <row r="166" spans="1:18" x14ac:dyDescent="0.25">
      <c r="A166" s="1" t="s">
        <v>915</v>
      </c>
      <c r="B166" s="2">
        <v>2.2679954000000001E-25</v>
      </c>
      <c r="C166" s="1" t="s">
        <v>249</v>
      </c>
      <c r="D166">
        <v>1996174</v>
      </c>
      <c r="E166">
        <v>494</v>
      </c>
      <c r="F166">
        <v>1996667</v>
      </c>
      <c r="G166" s="1" t="s">
        <v>20</v>
      </c>
      <c r="H166" s="1" t="s">
        <v>25</v>
      </c>
      <c r="I166">
        <v>80</v>
      </c>
      <c r="J166">
        <v>15</v>
      </c>
      <c r="K166" s="1" t="s">
        <v>22</v>
      </c>
      <c r="L166" s="1" t="s">
        <v>23</v>
      </c>
      <c r="M166">
        <v>43</v>
      </c>
      <c r="N166">
        <v>6</v>
      </c>
      <c r="O166" s="1" t="s">
        <v>22</v>
      </c>
      <c r="P166" s="1" t="s">
        <v>23</v>
      </c>
      <c r="Q166">
        <v>4</v>
      </c>
      <c r="R166">
        <v>1</v>
      </c>
    </row>
    <row r="167" spans="1:18" x14ac:dyDescent="0.25">
      <c r="A167" s="1" t="s">
        <v>916</v>
      </c>
      <c r="B167" s="2">
        <v>2.19286859016E-14</v>
      </c>
      <c r="C167" s="1" t="s">
        <v>249</v>
      </c>
      <c r="D167">
        <v>2316862</v>
      </c>
      <c r="E167">
        <v>467</v>
      </c>
      <c r="F167">
        <v>2317328</v>
      </c>
      <c r="G167" s="1" t="s">
        <v>20</v>
      </c>
      <c r="H167" s="1" t="s">
        <v>21</v>
      </c>
      <c r="I167">
        <v>26</v>
      </c>
      <c r="J167">
        <v>83</v>
      </c>
      <c r="K167" s="1" t="s">
        <v>22</v>
      </c>
      <c r="L167" s="1" t="s">
        <v>23</v>
      </c>
      <c r="M167">
        <v>23</v>
      </c>
      <c r="N167">
        <v>48</v>
      </c>
      <c r="O167" s="1" t="s">
        <v>22</v>
      </c>
      <c r="P167" s="1" t="s">
        <v>23</v>
      </c>
      <c r="Q167">
        <v>3</v>
      </c>
      <c r="R167">
        <v>5</v>
      </c>
    </row>
    <row r="168" spans="1:18" x14ac:dyDescent="0.25">
      <c r="A168" s="1" t="s">
        <v>917</v>
      </c>
      <c r="B168" s="2">
        <v>2.8475428527600002E-6</v>
      </c>
      <c r="C168" s="1" t="s">
        <v>249</v>
      </c>
      <c r="D168">
        <v>2730051</v>
      </c>
      <c r="E168">
        <v>78</v>
      </c>
      <c r="F168">
        <v>2730128</v>
      </c>
      <c r="G168" s="1" t="s">
        <v>20</v>
      </c>
      <c r="H168" s="1" t="s">
        <v>25</v>
      </c>
      <c r="I168">
        <v>71</v>
      </c>
      <c r="J168">
        <v>2</v>
      </c>
      <c r="K168" s="1" t="s">
        <v>22</v>
      </c>
      <c r="L168" s="1" t="s">
        <v>23</v>
      </c>
      <c r="M168">
        <v>25</v>
      </c>
      <c r="N168">
        <v>12</v>
      </c>
      <c r="O168" s="1" t="s">
        <v>22</v>
      </c>
      <c r="P168" s="1" t="s">
        <v>23</v>
      </c>
      <c r="Q168">
        <v>2</v>
      </c>
      <c r="R168">
        <v>2</v>
      </c>
    </row>
    <row r="169" spans="1:18" x14ac:dyDescent="0.25">
      <c r="A169" s="1" t="s">
        <v>918</v>
      </c>
      <c r="B169" s="2">
        <v>4.6025661428600003E-21</v>
      </c>
      <c r="C169" s="1" t="s">
        <v>249</v>
      </c>
      <c r="D169">
        <v>2804032</v>
      </c>
      <c r="E169">
        <v>83</v>
      </c>
      <c r="F169">
        <v>2804114</v>
      </c>
      <c r="G169" s="1" t="s">
        <v>22</v>
      </c>
      <c r="H169" s="1" t="s">
        <v>23</v>
      </c>
      <c r="I169">
        <v>42</v>
      </c>
      <c r="J169">
        <v>0</v>
      </c>
      <c r="K169" s="1" t="s">
        <v>20</v>
      </c>
      <c r="L169" s="1" t="s">
        <v>25</v>
      </c>
      <c r="M169">
        <v>30</v>
      </c>
      <c r="N169">
        <v>1</v>
      </c>
      <c r="O169" s="1" t="s">
        <v>22</v>
      </c>
      <c r="P169" s="1" t="s">
        <v>23</v>
      </c>
      <c r="Q169">
        <v>13</v>
      </c>
      <c r="R169">
        <v>0</v>
      </c>
    </row>
    <row r="170" spans="1:18" x14ac:dyDescent="0.25">
      <c r="A170" s="1" t="s">
        <v>919</v>
      </c>
      <c r="B170" s="2">
        <v>1.42815344444E-10</v>
      </c>
      <c r="C170" s="1" t="s">
        <v>249</v>
      </c>
      <c r="D170">
        <v>3370476</v>
      </c>
      <c r="E170">
        <v>266</v>
      </c>
      <c r="F170">
        <v>3370741</v>
      </c>
      <c r="G170" s="1" t="s">
        <v>20</v>
      </c>
      <c r="H170" s="1" t="s">
        <v>21</v>
      </c>
      <c r="I170">
        <v>11</v>
      </c>
      <c r="J170">
        <v>91</v>
      </c>
      <c r="K170" s="1" t="s">
        <v>22</v>
      </c>
      <c r="L170" s="1" t="s">
        <v>23</v>
      </c>
      <c r="M170">
        <v>4</v>
      </c>
      <c r="N170">
        <v>34</v>
      </c>
      <c r="O170" s="1" t="s">
        <v>22</v>
      </c>
      <c r="P170" s="1" t="s">
        <v>23</v>
      </c>
      <c r="Q170">
        <v>1</v>
      </c>
      <c r="R170">
        <v>2</v>
      </c>
    </row>
    <row r="171" spans="1:18" x14ac:dyDescent="0.25">
      <c r="A171" s="1" t="s">
        <v>920</v>
      </c>
      <c r="B171" s="2">
        <v>2.58603103125E-6</v>
      </c>
      <c r="C171" s="1" t="s">
        <v>249</v>
      </c>
      <c r="D171">
        <v>4333593</v>
      </c>
      <c r="E171">
        <v>106</v>
      </c>
      <c r="F171">
        <v>4333698</v>
      </c>
      <c r="G171" s="1" t="s">
        <v>20</v>
      </c>
      <c r="H171" s="1" t="s">
        <v>25</v>
      </c>
      <c r="I171">
        <v>44</v>
      </c>
      <c r="J171">
        <v>1</v>
      </c>
      <c r="K171" s="1" t="s">
        <v>22</v>
      </c>
      <c r="L171" s="1" t="s">
        <v>23</v>
      </c>
      <c r="M171">
        <v>4</v>
      </c>
      <c r="N171">
        <v>1</v>
      </c>
      <c r="O171" s="1" t="s">
        <v>22</v>
      </c>
      <c r="P171" s="1" t="s">
        <v>23</v>
      </c>
      <c r="Q171">
        <v>1</v>
      </c>
      <c r="R171">
        <v>1</v>
      </c>
    </row>
    <row r="172" spans="1:18" x14ac:dyDescent="0.25">
      <c r="A172" s="1" t="s">
        <v>921</v>
      </c>
      <c r="B172" s="2">
        <v>1.38881247196E-9</v>
      </c>
      <c r="C172" s="1" t="s">
        <v>249</v>
      </c>
      <c r="D172">
        <v>4823982</v>
      </c>
      <c r="E172">
        <v>178</v>
      </c>
      <c r="F172">
        <v>4824159</v>
      </c>
      <c r="G172" s="1" t="s">
        <v>20</v>
      </c>
      <c r="H172" s="1" t="s">
        <v>25</v>
      </c>
      <c r="I172">
        <v>75</v>
      </c>
      <c r="J172">
        <v>2</v>
      </c>
      <c r="K172" s="1" t="s">
        <v>22</v>
      </c>
      <c r="L172" s="1" t="s">
        <v>23</v>
      </c>
      <c r="M172">
        <v>15</v>
      </c>
      <c r="N172">
        <v>3</v>
      </c>
      <c r="O172" s="1" t="s">
        <v>22</v>
      </c>
      <c r="P172" s="1" t="s">
        <v>23</v>
      </c>
      <c r="Q172">
        <v>3</v>
      </c>
      <c r="R172">
        <v>2</v>
      </c>
    </row>
    <row r="173" spans="1:18" x14ac:dyDescent="0.25">
      <c r="A173" s="1" t="s">
        <v>922</v>
      </c>
      <c r="B173">
        <v>1.9509082377E-4</v>
      </c>
      <c r="C173" s="1" t="s">
        <v>249</v>
      </c>
      <c r="D173">
        <v>4957947</v>
      </c>
      <c r="E173">
        <v>184</v>
      </c>
      <c r="F173">
        <v>4958130</v>
      </c>
      <c r="G173" s="1" t="s">
        <v>20</v>
      </c>
      <c r="H173" s="1" t="s">
        <v>25</v>
      </c>
      <c r="I173">
        <v>43</v>
      </c>
      <c r="J173">
        <v>4</v>
      </c>
      <c r="K173" s="1" t="s">
        <v>22</v>
      </c>
      <c r="L173" s="1" t="s">
        <v>23</v>
      </c>
      <c r="M173">
        <v>13</v>
      </c>
      <c r="N173">
        <v>0</v>
      </c>
      <c r="O173" s="1" t="s">
        <v>22</v>
      </c>
      <c r="P173" s="1" t="s">
        <v>23</v>
      </c>
      <c r="Q173">
        <v>3</v>
      </c>
      <c r="R173">
        <v>2</v>
      </c>
    </row>
    <row r="174" spans="1:18" x14ac:dyDescent="0.25">
      <c r="A174" s="1" t="s">
        <v>923</v>
      </c>
      <c r="B174" s="2">
        <v>7.4061553170700002E-10</v>
      </c>
      <c r="C174" s="1" t="s">
        <v>249</v>
      </c>
      <c r="D174">
        <v>5301281</v>
      </c>
      <c r="E174">
        <v>174</v>
      </c>
      <c r="F174">
        <v>5301454</v>
      </c>
      <c r="G174" s="1" t="s">
        <v>20</v>
      </c>
      <c r="H174" s="1" t="s">
        <v>25</v>
      </c>
      <c r="I174">
        <v>52</v>
      </c>
      <c r="J174">
        <v>5</v>
      </c>
      <c r="K174" s="1" t="s">
        <v>22</v>
      </c>
      <c r="L174" s="1" t="s">
        <v>23</v>
      </c>
      <c r="M174" t="s">
        <v>23</v>
      </c>
      <c r="N174" t="s">
        <v>23</v>
      </c>
      <c r="O174" s="1" t="s">
        <v>22</v>
      </c>
      <c r="P174" s="1" t="s">
        <v>23</v>
      </c>
      <c r="Q174">
        <v>4</v>
      </c>
      <c r="R174">
        <v>2</v>
      </c>
    </row>
    <row r="175" spans="1:18" x14ac:dyDescent="0.25">
      <c r="A175" s="1" t="s">
        <v>924</v>
      </c>
      <c r="B175" s="2">
        <v>7.6361582142900003E-5</v>
      </c>
      <c r="C175" s="1" t="s">
        <v>249</v>
      </c>
      <c r="D175">
        <v>5345761</v>
      </c>
      <c r="E175">
        <v>37</v>
      </c>
      <c r="F175">
        <v>5345797</v>
      </c>
      <c r="G175" s="1" t="s">
        <v>20</v>
      </c>
      <c r="H175" s="1" t="s">
        <v>25</v>
      </c>
      <c r="I175">
        <v>64</v>
      </c>
      <c r="J175">
        <v>10</v>
      </c>
      <c r="K175" s="1" t="s">
        <v>22</v>
      </c>
      <c r="L175" s="1" t="s">
        <v>23</v>
      </c>
      <c r="M175">
        <v>19</v>
      </c>
      <c r="N175">
        <v>10</v>
      </c>
      <c r="O175" s="1" t="s">
        <v>22</v>
      </c>
      <c r="P175" s="1" t="s">
        <v>23</v>
      </c>
      <c r="Q175">
        <v>1</v>
      </c>
      <c r="R175">
        <v>0</v>
      </c>
    </row>
    <row r="176" spans="1:18" x14ac:dyDescent="0.25">
      <c r="A176" s="1" t="s">
        <v>925</v>
      </c>
      <c r="B176" s="2">
        <v>3.04613434978E-9</v>
      </c>
      <c r="C176" s="1" t="s">
        <v>249</v>
      </c>
      <c r="D176">
        <v>5519664</v>
      </c>
      <c r="E176">
        <v>69</v>
      </c>
      <c r="F176">
        <v>5519732</v>
      </c>
      <c r="G176" s="1" t="s">
        <v>20</v>
      </c>
      <c r="H176" s="1" t="s">
        <v>25</v>
      </c>
      <c r="I176">
        <v>27</v>
      </c>
      <c r="J176">
        <v>1</v>
      </c>
      <c r="K176" s="1" t="s">
        <v>22</v>
      </c>
      <c r="L176" s="1" t="s">
        <v>23</v>
      </c>
      <c r="M176">
        <v>7</v>
      </c>
      <c r="N176">
        <v>2</v>
      </c>
      <c r="O176" s="1" t="s">
        <v>22</v>
      </c>
      <c r="P176" s="1" t="s">
        <v>23</v>
      </c>
      <c r="Q176">
        <v>1</v>
      </c>
      <c r="R176">
        <v>1</v>
      </c>
    </row>
    <row r="177" spans="1:18" x14ac:dyDescent="0.25">
      <c r="A177" s="1" t="s">
        <v>926</v>
      </c>
      <c r="B177" s="2">
        <v>9.1447328181800001E-48</v>
      </c>
      <c r="C177" s="1" t="s">
        <v>249</v>
      </c>
      <c r="D177">
        <v>5634927</v>
      </c>
      <c r="E177">
        <v>315</v>
      </c>
      <c r="F177">
        <v>5635241</v>
      </c>
      <c r="G177" s="1" t="s">
        <v>20</v>
      </c>
      <c r="H177" s="1" t="s">
        <v>25</v>
      </c>
      <c r="I177">
        <v>54</v>
      </c>
      <c r="J177">
        <v>1</v>
      </c>
      <c r="K177" s="1" t="s">
        <v>22</v>
      </c>
      <c r="L177" s="1" t="s">
        <v>23</v>
      </c>
      <c r="M177">
        <v>21</v>
      </c>
      <c r="N177">
        <v>0</v>
      </c>
      <c r="O177" s="1" t="s">
        <v>22</v>
      </c>
      <c r="P177" s="1" t="s">
        <v>23</v>
      </c>
      <c r="Q177">
        <v>6</v>
      </c>
      <c r="R177">
        <v>0</v>
      </c>
    </row>
    <row r="178" spans="1:18" x14ac:dyDescent="0.25">
      <c r="A178" s="1" t="s">
        <v>927</v>
      </c>
      <c r="B178" s="2">
        <v>6.9957235416700005E-13</v>
      </c>
      <c r="C178" s="1" t="s">
        <v>249</v>
      </c>
      <c r="D178">
        <v>5668229</v>
      </c>
      <c r="E178">
        <v>88</v>
      </c>
      <c r="F178">
        <v>5668316</v>
      </c>
      <c r="G178" s="1" t="s">
        <v>20</v>
      </c>
      <c r="H178" s="1" t="s">
        <v>25</v>
      </c>
      <c r="I178">
        <v>69</v>
      </c>
      <c r="J178">
        <v>1</v>
      </c>
      <c r="K178" s="1" t="s">
        <v>20</v>
      </c>
      <c r="L178" s="1" t="s">
        <v>25</v>
      </c>
      <c r="M178">
        <v>52</v>
      </c>
      <c r="N178">
        <v>2</v>
      </c>
      <c r="O178" s="1" t="s">
        <v>22</v>
      </c>
      <c r="P178" s="1" t="s">
        <v>23</v>
      </c>
      <c r="Q178">
        <v>6</v>
      </c>
      <c r="R178">
        <v>1</v>
      </c>
    </row>
    <row r="179" spans="1:18" x14ac:dyDescent="0.25">
      <c r="A179" s="1" t="s">
        <v>928</v>
      </c>
      <c r="B179" s="2">
        <v>3.71173806667E-13</v>
      </c>
      <c r="C179" s="1" t="s">
        <v>249</v>
      </c>
      <c r="D179">
        <v>5735289</v>
      </c>
      <c r="E179">
        <v>185</v>
      </c>
      <c r="F179">
        <v>5735473</v>
      </c>
      <c r="G179" s="1" t="s">
        <v>20</v>
      </c>
      <c r="H179" s="1" t="s">
        <v>25</v>
      </c>
      <c r="I179">
        <v>63</v>
      </c>
      <c r="J179">
        <v>2</v>
      </c>
      <c r="K179" s="1" t="s">
        <v>22</v>
      </c>
      <c r="L179" s="1" t="s">
        <v>23</v>
      </c>
      <c r="M179">
        <v>20</v>
      </c>
      <c r="N179">
        <v>1</v>
      </c>
      <c r="O179" s="1" t="s">
        <v>22</v>
      </c>
      <c r="P179" s="1" t="s">
        <v>23</v>
      </c>
      <c r="Q179">
        <v>6</v>
      </c>
      <c r="R179">
        <v>1</v>
      </c>
    </row>
    <row r="180" spans="1:18" x14ac:dyDescent="0.25">
      <c r="A180" s="1" t="s">
        <v>929</v>
      </c>
      <c r="B180" s="2">
        <v>2.6542580806500001E-14</v>
      </c>
      <c r="C180" s="1" t="s">
        <v>249</v>
      </c>
      <c r="D180">
        <v>5790306</v>
      </c>
      <c r="E180">
        <v>147</v>
      </c>
      <c r="F180">
        <v>5790452</v>
      </c>
      <c r="G180" s="1" t="s">
        <v>20</v>
      </c>
      <c r="H180" s="1" t="s">
        <v>25</v>
      </c>
      <c r="I180">
        <v>59</v>
      </c>
      <c r="J180">
        <v>1</v>
      </c>
      <c r="K180" s="1" t="s">
        <v>22</v>
      </c>
      <c r="L180" s="1" t="s">
        <v>23</v>
      </c>
      <c r="M180">
        <v>34</v>
      </c>
      <c r="N180">
        <v>1</v>
      </c>
      <c r="O180" s="1" t="s">
        <v>22</v>
      </c>
      <c r="P180" s="1" t="s">
        <v>23</v>
      </c>
      <c r="Q180">
        <v>2</v>
      </c>
      <c r="R180">
        <v>1</v>
      </c>
    </row>
    <row r="181" spans="1:18" x14ac:dyDescent="0.25">
      <c r="A181" s="1" t="s">
        <v>930</v>
      </c>
      <c r="B181" s="2">
        <v>3.4656545936400003E-7</v>
      </c>
      <c r="C181" s="1" t="s">
        <v>249</v>
      </c>
      <c r="D181">
        <v>5918207</v>
      </c>
      <c r="E181">
        <v>68</v>
      </c>
      <c r="F181">
        <v>5918274</v>
      </c>
      <c r="G181" s="1" t="s">
        <v>22</v>
      </c>
      <c r="H181" s="1" t="s">
        <v>23</v>
      </c>
      <c r="I181">
        <v>25</v>
      </c>
      <c r="J181">
        <v>68</v>
      </c>
      <c r="K181" s="1" t="s">
        <v>20</v>
      </c>
      <c r="L181" s="1" t="s">
        <v>21</v>
      </c>
      <c r="M181">
        <v>10</v>
      </c>
      <c r="N181">
        <v>38</v>
      </c>
      <c r="O181" s="1" t="s">
        <v>22</v>
      </c>
      <c r="P181" s="1" t="s">
        <v>23</v>
      </c>
      <c r="Q181">
        <v>1</v>
      </c>
      <c r="R181">
        <v>4</v>
      </c>
    </row>
    <row r="182" spans="1:18" x14ac:dyDescent="0.25">
      <c r="A182" s="1" t="s">
        <v>931</v>
      </c>
      <c r="B182" s="2">
        <v>1.45660184874E-14</v>
      </c>
      <c r="C182" s="1" t="s">
        <v>249</v>
      </c>
      <c r="D182">
        <v>5965497</v>
      </c>
      <c r="E182">
        <v>162</v>
      </c>
      <c r="F182">
        <v>5965658</v>
      </c>
      <c r="G182" s="1" t="s">
        <v>20</v>
      </c>
      <c r="H182" s="1" t="s">
        <v>21</v>
      </c>
      <c r="I182">
        <v>15</v>
      </c>
      <c r="J182">
        <v>78</v>
      </c>
      <c r="K182" s="1" t="s">
        <v>22</v>
      </c>
      <c r="L182" s="1" t="s">
        <v>23</v>
      </c>
      <c r="M182">
        <v>6</v>
      </c>
      <c r="N182">
        <v>28</v>
      </c>
      <c r="O182" s="1" t="s">
        <v>22</v>
      </c>
      <c r="P182" s="1" t="s">
        <v>23</v>
      </c>
      <c r="Q182">
        <v>2</v>
      </c>
      <c r="R182">
        <v>5</v>
      </c>
    </row>
    <row r="183" spans="1:18" x14ac:dyDescent="0.25">
      <c r="A183" s="1" t="s">
        <v>932</v>
      </c>
      <c r="B183" s="2">
        <v>1.42134654987E-5</v>
      </c>
      <c r="C183" s="1" t="s">
        <v>249</v>
      </c>
      <c r="D183">
        <v>6014577</v>
      </c>
      <c r="E183">
        <v>54</v>
      </c>
      <c r="F183">
        <v>6014630</v>
      </c>
      <c r="G183" s="1" t="s">
        <v>20</v>
      </c>
      <c r="H183" s="1" t="s">
        <v>25</v>
      </c>
      <c r="I183">
        <v>33</v>
      </c>
      <c r="J183">
        <v>1</v>
      </c>
      <c r="K183" s="1" t="s">
        <v>22</v>
      </c>
      <c r="L183" s="1" t="s">
        <v>23</v>
      </c>
      <c r="M183">
        <v>17</v>
      </c>
      <c r="N183">
        <v>5</v>
      </c>
      <c r="O183" s="1" t="s">
        <v>22</v>
      </c>
      <c r="P183" s="1" t="s">
        <v>23</v>
      </c>
      <c r="Q183">
        <v>1</v>
      </c>
      <c r="R183">
        <v>1</v>
      </c>
    </row>
    <row r="184" spans="1:18" x14ac:dyDescent="0.25">
      <c r="A184" s="1" t="s">
        <v>933</v>
      </c>
      <c r="B184" s="2">
        <v>1.1510105199999999E-6</v>
      </c>
      <c r="C184" s="1" t="s">
        <v>249</v>
      </c>
      <c r="D184">
        <v>6062580</v>
      </c>
      <c r="E184">
        <v>34</v>
      </c>
      <c r="F184">
        <v>6062613</v>
      </c>
      <c r="G184" s="1" t="s">
        <v>22</v>
      </c>
      <c r="H184" s="1" t="s">
        <v>23</v>
      </c>
      <c r="I184">
        <v>71</v>
      </c>
      <c r="J184">
        <v>0</v>
      </c>
      <c r="K184" s="1" t="s">
        <v>20</v>
      </c>
      <c r="L184" s="1" t="s">
        <v>25</v>
      </c>
      <c r="M184">
        <v>21</v>
      </c>
      <c r="N184">
        <v>0</v>
      </c>
      <c r="O184" s="1" t="s">
        <v>22</v>
      </c>
      <c r="P184" s="1" t="s">
        <v>23</v>
      </c>
      <c r="Q184">
        <v>0</v>
      </c>
      <c r="R184">
        <v>1</v>
      </c>
    </row>
    <row r="185" spans="1:18" x14ac:dyDescent="0.25">
      <c r="A185" s="1" t="s">
        <v>934</v>
      </c>
      <c r="B185" s="2">
        <v>1.940854995E-39</v>
      </c>
      <c r="C185" s="1" t="s">
        <v>249</v>
      </c>
      <c r="D185">
        <v>6144136</v>
      </c>
      <c r="E185">
        <v>715</v>
      </c>
      <c r="F185">
        <v>6144850</v>
      </c>
      <c r="G185" s="1" t="s">
        <v>20</v>
      </c>
      <c r="H185" s="1" t="s">
        <v>21</v>
      </c>
      <c r="I185">
        <v>20</v>
      </c>
      <c r="J185">
        <v>82</v>
      </c>
      <c r="K185" s="1" t="s">
        <v>22</v>
      </c>
      <c r="L185" s="1" t="s">
        <v>23</v>
      </c>
      <c r="M185">
        <v>3</v>
      </c>
      <c r="N185">
        <v>23</v>
      </c>
      <c r="O185" s="1" t="s">
        <v>22</v>
      </c>
      <c r="P185" s="1" t="s">
        <v>23</v>
      </c>
      <c r="Q185">
        <v>1</v>
      </c>
      <c r="R185">
        <v>2</v>
      </c>
    </row>
    <row r="186" spans="1:18" x14ac:dyDescent="0.25">
      <c r="A186" s="1" t="s">
        <v>935</v>
      </c>
      <c r="B186" s="2">
        <v>4.2762777368399997E-15</v>
      </c>
      <c r="C186" s="1" t="s">
        <v>249</v>
      </c>
      <c r="D186">
        <v>6281563</v>
      </c>
      <c r="E186">
        <v>172</v>
      </c>
      <c r="F186">
        <v>6281734</v>
      </c>
      <c r="G186" s="1" t="s">
        <v>20</v>
      </c>
      <c r="H186" s="1" t="s">
        <v>25</v>
      </c>
      <c r="I186">
        <v>63</v>
      </c>
      <c r="J186">
        <v>11</v>
      </c>
      <c r="K186" s="1" t="s">
        <v>22</v>
      </c>
      <c r="L186" s="1" t="s">
        <v>23</v>
      </c>
      <c r="M186">
        <v>13</v>
      </c>
      <c r="N186">
        <v>3</v>
      </c>
      <c r="O186" s="1" t="s">
        <v>22</v>
      </c>
      <c r="P186" s="1" t="s">
        <v>23</v>
      </c>
      <c r="Q186">
        <v>3</v>
      </c>
      <c r="R186">
        <v>1</v>
      </c>
    </row>
    <row r="187" spans="1:18" x14ac:dyDescent="0.25">
      <c r="A187" s="1" t="s">
        <v>936</v>
      </c>
      <c r="B187" s="2">
        <v>1.2390268160399999E-9</v>
      </c>
      <c r="C187" s="1" t="s">
        <v>249</v>
      </c>
      <c r="D187">
        <v>6617601</v>
      </c>
      <c r="E187">
        <v>135</v>
      </c>
      <c r="F187">
        <v>6617735</v>
      </c>
      <c r="G187" s="1" t="s">
        <v>20</v>
      </c>
      <c r="H187" s="1" t="s">
        <v>21</v>
      </c>
      <c r="I187">
        <v>19</v>
      </c>
      <c r="J187">
        <v>84</v>
      </c>
      <c r="K187" s="1" t="s">
        <v>22</v>
      </c>
      <c r="L187" s="1" t="s">
        <v>23</v>
      </c>
      <c r="M187">
        <v>6</v>
      </c>
      <c r="N187">
        <v>20</v>
      </c>
      <c r="O187" s="1" t="s">
        <v>22</v>
      </c>
      <c r="P187" s="1" t="s">
        <v>23</v>
      </c>
      <c r="Q187">
        <v>1</v>
      </c>
      <c r="R187">
        <v>3</v>
      </c>
    </row>
    <row r="188" spans="1:18" x14ac:dyDescent="0.25">
      <c r="A188" s="1" t="s">
        <v>937</v>
      </c>
      <c r="B188" s="2">
        <v>4.5489568709699997E-17</v>
      </c>
      <c r="C188" s="1" t="s">
        <v>249</v>
      </c>
      <c r="D188">
        <v>6619568</v>
      </c>
      <c r="E188">
        <v>90</v>
      </c>
      <c r="F188">
        <v>6619657</v>
      </c>
      <c r="G188" s="1" t="s">
        <v>20</v>
      </c>
      <c r="H188" s="1" t="s">
        <v>25</v>
      </c>
      <c r="I188">
        <v>61</v>
      </c>
      <c r="J188">
        <v>3</v>
      </c>
      <c r="K188" s="1" t="s">
        <v>22</v>
      </c>
      <c r="L188" s="1" t="s">
        <v>23</v>
      </c>
      <c r="M188">
        <v>0</v>
      </c>
      <c r="N188">
        <v>0</v>
      </c>
      <c r="O188" s="1" t="s">
        <v>22</v>
      </c>
      <c r="P188" s="1" t="s">
        <v>23</v>
      </c>
      <c r="Q188">
        <v>0</v>
      </c>
      <c r="R188">
        <v>1</v>
      </c>
    </row>
    <row r="189" spans="1:18" x14ac:dyDescent="0.25">
      <c r="A189" s="1" t="s">
        <v>938</v>
      </c>
      <c r="B189" s="2">
        <v>1.54933264E-5</v>
      </c>
      <c r="C189" s="1" t="s">
        <v>249</v>
      </c>
      <c r="D189">
        <v>6812383</v>
      </c>
      <c r="E189">
        <v>54</v>
      </c>
      <c r="F189">
        <v>6812436</v>
      </c>
      <c r="G189" s="1" t="s">
        <v>22</v>
      </c>
      <c r="H189" s="1" t="s">
        <v>23</v>
      </c>
      <c r="I189">
        <v>82</v>
      </c>
      <c r="J189">
        <v>4</v>
      </c>
      <c r="K189" s="1" t="s">
        <v>20</v>
      </c>
      <c r="L189" s="1" t="s">
        <v>25</v>
      </c>
      <c r="M189">
        <v>40</v>
      </c>
      <c r="N189">
        <v>5</v>
      </c>
      <c r="O189" s="1" t="s">
        <v>22</v>
      </c>
      <c r="P189" s="1" t="s">
        <v>23</v>
      </c>
      <c r="Q189">
        <v>1</v>
      </c>
      <c r="R189">
        <v>1</v>
      </c>
    </row>
    <row r="190" spans="1:18" x14ac:dyDescent="0.25">
      <c r="A190" s="1" t="s">
        <v>939</v>
      </c>
      <c r="B190" s="2">
        <v>8.1084212820500001E-15</v>
      </c>
      <c r="C190" s="1" t="s">
        <v>249</v>
      </c>
      <c r="D190">
        <v>7356697</v>
      </c>
      <c r="E190">
        <v>116</v>
      </c>
      <c r="F190">
        <v>7356812</v>
      </c>
      <c r="G190" s="1" t="s">
        <v>20</v>
      </c>
      <c r="H190" s="1" t="s">
        <v>25</v>
      </c>
      <c r="I190">
        <v>59</v>
      </c>
      <c r="J190">
        <v>1</v>
      </c>
      <c r="K190" s="1" t="s">
        <v>22</v>
      </c>
      <c r="L190" s="1" t="s">
        <v>23</v>
      </c>
      <c r="M190">
        <v>39</v>
      </c>
      <c r="N190">
        <v>3</v>
      </c>
      <c r="O190" s="1" t="s">
        <v>22</v>
      </c>
      <c r="P190" s="1" t="s">
        <v>23</v>
      </c>
      <c r="Q190">
        <v>2</v>
      </c>
      <c r="R190">
        <v>1</v>
      </c>
    </row>
    <row r="191" spans="1:18" x14ac:dyDescent="0.25">
      <c r="A191" s="1" t="s">
        <v>940</v>
      </c>
      <c r="B191" s="2">
        <v>8.7107390930199996E-27</v>
      </c>
      <c r="C191" s="1" t="s">
        <v>249</v>
      </c>
      <c r="D191">
        <v>7444700</v>
      </c>
      <c r="E191">
        <v>231</v>
      </c>
      <c r="F191">
        <v>7444930</v>
      </c>
      <c r="G191" s="1" t="s">
        <v>20</v>
      </c>
      <c r="H191" s="1" t="s">
        <v>25</v>
      </c>
      <c r="I191">
        <v>27</v>
      </c>
      <c r="J191">
        <v>3</v>
      </c>
      <c r="K191" s="1" t="s">
        <v>22</v>
      </c>
      <c r="L191" s="1" t="s">
        <v>23</v>
      </c>
      <c r="M191">
        <v>24</v>
      </c>
      <c r="N191">
        <v>1</v>
      </c>
      <c r="O191" s="1" t="s">
        <v>22</v>
      </c>
      <c r="P191" s="1" t="s">
        <v>23</v>
      </c>
      <c r="Q191">
        <v>9</v>
      </c>
      <c r="R191">
        <v>1</v>
      </c>
    </row>
    <row r="192" spans="1:18" x14ac:dyDescent="0.25">
      <c r="A192" s="1" t="s">
        <v>941</v>
      </c>
      <c r="B192" s="2">
        <v>5.2612211881199997E-10</v>
      </c>
      <c r="C192" s="1" t="s">
        <v>249</v>
      </c>
      <c r="D192">
        <v>7559649</v>
      </c>
      <c r="E192">
        <v>79</v>
      </c>
      <c r="F192">
        <v>7559727</v>
      </c>
      <c r="G192" s="1" t="s">
        <v>20</v>
      </c>
      <c r="H192" s="1" t="s">
        <v>25</v>
      </c>
      <c r="I192">
        <v>71</v>
      </c>
      <c r="J192">
        <v>3</v>
      </c>
      <c r="K192" s="1" t="s">
        <v>22</v>
      </c>
      <c r="L192" s="1" t="s">
        <v>23</v>
      </c>
      <c r="M192">
        <v>17</v>
      </c>
      <c r="N192">
        <v>3</v>
      </c>
      <c r="O192" s="1" t="s">
        <v>22</v>
      </c>
      <c r="P192" s="1" t="s">
        <v>23</v>
      </c>
      <c r="Q192">
        <v>4</v>
      </c>
      <c r="R192">
        <v>2</v>
      </c>
    </row>
    <row r="193" spans="1:18" x14ac:dyDescent="0.25">
      <c r="A193" s="1" t="s">
        <v>942</v>
      </c>
      <c r="B193" s="2">
        <v>5.43178867133E-13</v>
      </c>
      <c r="C193" s="1" t="s">
        <v>249</v>
      </c>
      <c r="D193">
        <v>8085177</v>
      </c>
      <c r="E193">
        <v>73</v>
      </c>
      <c r="F193">
        <v>8085249</v>
      </c>
      <c r="G193" s="1" t="s">
        <v>20</v>
      </c>
      <c r="H193" s="1" t="s">
        <v>21</v>
      </c>
      <c r="I193">
        <v>6</v>
      </c>
      <c r="J193">
        <v>61</v>
      </c>
      <c r="K193" s="1" t="s">
        <v>22</v>
      </c>
      <c r="L193" s="1" t="s">
        <v>23</v>
      </c>
      <c r="M193">
        <v>1</v>
      </c>
      <c r="N193">
        <v>0</v>
      </c>
      <c r="O193" s="1" t="s">
        <v>22</v>
      </c>
      <c r="P193" s="1" t="s">
        <v>23</v>
      </c>
      <c r="Q193">
        <v>1</v>
      </c>
      <c r="R193">
        <v>1</v>
      </c>
    </row>
    <row r="194" spans="1:18" x14ac:dyDescent="0.25">
      <c r="A194" s="1" t="s">
        <v>943</v>
      </c>
      <c r="B194" s="2">
        <v>1.1506121875E-37</v>
      </c>
      <c r="C194" s="1" t="s">
        <v>249</v>
      </c>
      <c r="D194">
        <v>8088297</v>
      </c>
      <c r="E194">
        <v>622</v>
      </c>
      <c r="F194">
        <v>8088918</v>
      </c>
      <c r="G194" s="1" t="s">
        <v>20</v>
      </c>
      <c r="H194" s="1" t="s">
        <v>21</v>
      </c>
      <c r="I194">
        <v>11</v>
      </c>
      <c r="J194">
        <v>72</v>
      </c>
      <c r="K194" s="1" t="s">
        <v>22</v>
      </c>
      <c r="L194" s="1" t="s">
        <v>23</v>
      </c>
      <c r="M194">
        <v>6</v>
      </c>
      <c r="N194">
        <v>47</v>
      </c>
      <c r="O194" s="1" t="s">
        <v>22</v>
      </c>
      <c r="P194" s="1" t="s">
        <v>23</v>
      </c>
      <c r="Q194">
        <v>1</v>
      </c>
      <c r="R194">
        <v>4</v>
      </c>
    </row>
    <row r="195" spans="1:18" x14ac:dyDescent="0.25">
      <c r="A195" s="1" t="s">
        <v>944</v>
      </c>
      <c r="B195" s="2">
        <v>6.6251284200000006E-24</v>
      </c>
      <c r="C195" s="1" t="s">
        <v>249</v>
      </c>
      <c r="D195">
        <v>8106803</v>
      </c>
      <c r="E195">
        <v>121</v>
      </c>
      <c r="F195">
        <v>8106923</v>
      </c>
      <c r="G195" s="1" t="s">
        <v>20</v>
      </c>
      <c r="H195" s="1" t="s">
        <v>21</v>
      </c>
      <c r="I195">
        <v>3</v>
      </c>
      <c r="J195">
        <v>81</v>
      </c>
      <c r="K195" s="1" t="s">
        <v>22</v>
      </c>
      <c r="L195" s="1" t="s">
        <v>23</v>
      </c>
      <c r="M195">
        <v>0</v>
      </c>
      <c r="N195">
        <v>10</v>
      </c>
      <c r="O195" s="1" t="s">
        <v>22</v>
      </c>
      <c r="P195" s="1" t="s">
        <v>23</v>
      </c>
      <c r="Q195">
        <v>0</v>
      </c>
      <c r="R195">
        <v>6</v>
      </c>
    </row>
    <row r="196" spans="1:18" x14ac:dyDescent="0.25">
      <c r="A196" s="1" t="s">
        <v>945</v>
      </c>
      <c r="B196" s="2">
        <v>8.4869474999999995E-40</v>
      </c>
      <c r="C196" s="1" t="s">
        <v>249</v>
      </c>
      <c r="D196">
        <v>9902315</v>
      </c>
      <c r="E196">
        <v>390</v>
      </c>
      <c r="F196">
        <v>9902704</v>
      </c>
      <c r="G196" s="1" t="s">
        <v>20</v>
      </c>
      <c r="H196" s="1" t="s">
        <v>25</v>
      </c>
      <c r="I196">
        <v>78</v>
      </c>
      <c r="J196">
        <v>0</v>
      </c>
      <c r="K196" s="1" t="s">
        <v>22</v>
      </c>
      <c r="L196" s="1" t="s">
        <v>23</v>
      </c>
      <c r="M196">
        <v>16</v>
      </c>
      <c r="N196">
        <v>0</v>
      </c>
      <c r="O196" s="1" t="s">
        <v>22</v>
      </c>
      <c r="P196" s="1" t="s">
        <v>23</v>
      </c>
      <c r="Q196">
        <v>1</v>
      </c>
      <c r="R196">
        <v>1</v>
      </c>
    </row>
    <row r="197" spans="1:18" x14ac:dyDescent="0.25">
      <c r="A197" s="1" t="s">
        <v>946</v>
      </c>
      <c r="B197" s="2">
        <v>3.2288143333300002E-17</v>
      </c>
      <c r="C197" s="1" t="s">
        <v>249</v>
      </c>
      <c r="D197">
        <v>9961800</v>
      </c>
      <c r="E197">
        <v>205</v>
      </c>
      <c r="F197">
        <v>9962004</v>
      </c>
      <c r="G197" s="1" t="s">
        <v>20</v>
      </c>
      <c r="H197" s="1" t="s">
        <v>21</v>
      </c>
      <c r="I197">
        <v>3</v>
      </c>
      <c r="J197">
        <v>51</v>
      </c>
      <c r="K197" s="1" t="s">
        <v>22</v>
      </c>
      <c r="L197" s="1" t="s">
        <v>23</v>
      </c>
      <c r="M197">
        <v>4</v>
      </c>
      <c r="N197">
        <v>12</v>
      </c>
      <c r="O197" s="1" t="s">
        <v>22</v>
      </c>
      <c r="P197" s="1" t="s">
        <v>23</v>
      </c>
      <c r="Q197">
        <v>3</v>
      </c>
      <c r="R197">
        <v>5</v>
      </c>
    </row>
    <row r="198" spans="1:18" x14ac:dyDescent="0.25">
      <c r="A198" s="1" t="s">
        <v>947</v>
      </c>
      <c r="B198" s="2">
        <v>5.3300203521100002E-13</v>
      </c>
      <c r="C198" s="1" t="s">
        <v>249</v>
      </c>
      <c r="D198">
        <v>10180739</v>
      </c>
      <c r="E198">
        <v>168</v>
      </c>
      <c r="F198">
        <v>10180906</v>
      </c>
      <c r="G198" s="1" t="s">
        <v>20</v>
      </c>
      <c r="H198" s="1" t="s">
        <v>21</v>
      </c>
      <c r="I198">
        <v>7</v>
      </c>
      <c r="J198">
        <v>73</v>
      </c>
      <c r="K198" s="1" t="s">
        <v>22</v>
      </c>
      <c r="L198" s="1" t="s">
        <v>23</v>
      </c>
      <c r="M198">
        <v>3</v>
      </c>
      <c r="N198">
        <v>12</v>
      </c>
      <c r="O198" s="1" t="s">
        <v>22</v>
      </c>
      <c r="P198" s="1" t="s">
        <v>23</v>
      </c>
      <c r="Q198">
        <v>2</v>
      </c>
      <c r="R198">
        <v>6</v>
      </c>
    </row>
    <row r="199" spans="1:18" x14ac:dyDescent="0.25">
      <c r="A199" s="1" t="s">
        <v>948</v>
      </c>
      <c r="B199" s="2">
        <v>2.3688371E-117</v>
      </c>
      <c r="C199" s="1" t="s">
        <v>249</v>
      </c>
      <c r="D199">
        <v>10265961</v>
      </c>
      <c r="E199">
        <v>871</v>
      </c>
      <c r="F199">
        <v>10266831</v>
      </c>
      <c r="G199" s="1" t="s">
        <v>20</v>
      </c>
      <c r="H199" s="1" t="s">
        <v>25</v>
      </c>
      <c r="I199">
        <v>39</v>
      </c>
      <c r="J199">
        <v>1</v>
      </c>
      <c r="K199" s="1" t="s">
        <v>20</v>
      </c>
      <c r="L199" s="1" t="s">
        <v>25</v>
      </c>
      <c r="M199">
        <v>33</v>
      </c>
      <c r="N199">
        <v>1</v>
      </c>
      <c r="O199" s="1" t="s">
        <v>22</v>
      </c>
      <c r="P199" s="1" t="s">
        <v>23</v>
      </c>
      <c r="Q199">
        <v>14</v>
      </c>
      <c r="R199">
        <v>1</v>
      </c>
    </row>
    <row r="200" spans="1:18" x14ac:dyDescent="0.25">
      <c r="A200" s="1" t="s">
        <v>949</v>
      </c>
      <c r="B200">
        <v>1.00030706087E-4</v>
      </c>
      <c r="C200" s="1" t="s">
        <v>249</v>
      </c>
      <c r="D200">
        <v>10323441</v>
      </c>
      <c r="E200">
        <v>44</v>
      </c>
      <c r="F200">
        <v>10323484</v>
      </c>
      <c r="G200" s="1" t="s">
        <v>20</v>
      </c>
      <c r="H200" s="1" t="s">
        <v>25</v>
      </c>
      <c r="I200">
        <v>57</v>
      </c>
      <c r="J200">
        <v>2</v>
      </c>
      <c r="K200" s="1" t="s">
        <v>22</v>
      </c>
      <c r="L200" s="1" t="s">
        <v>23</v>
      </c>
      <c r="M200">
        <v>0</v>
      </c>
      <c r="N200">
        <v>0</v>
      </c>
      <c r="O200" s="1" t="s">
        <v>22</v>
      </c>
      <c r="P200" s="1" t="s">
        <v>23</v>
      </c>
      <c r="Q200">
        <v>0</v>
      </c>
      <c r="R200">
        <v>1</v>
      </c>
    </row>
    <row r="201" spans="1:18" x14ac:dyDescent="0.25">
      <c r="A201" s="1" t="s">
        <v>950</v>
      </c>
      <c r="B201" s="2">
        <v>6.8837342571400002E-30</v>
      </c>
      <c r="C201" s="1" t="s">
        <v>249</v>
      </c>
      <c r="D201">
        <v>10860357</v>
      </c>
      <c r="E201">
        <v>142</v>
      </c>
      <c r="F201">
        <v>10860498</v>
      </c>
      <c r="G201" s="1" t="s">
        <v>22</v>
      </c>
      <c r="H201" s="1" t="s">
        <v>23</v>
      </c>
      <c r="I201">
        <v>64</v>
      </c>
      <c r="J201">
        <v>1</v>
      </c>
      <c r="K201" s="1" t="s">
        <v>20</v>
      </c>
      <c r="L201" s="1" t="s">
        <v>25</v>
      </c>
      <c r="M201">
        <v>56</v>
      </c>
      <c r="N201">
        <v>1</v>
      </c>
      <c r="O201" s="1" t="s">
        <v>22</v>
      </c>
      <c r="P201" s="1" t="s">
        <v>23</v>
      </c>
      <c r="Q201">
        <v>35</v>
      </c>
      <c r="R201">
        <v>1</v>
      </c>
    </row>
    <row r="202" spans="1:18" x14ac:dyDescent="0.25">
      <c r="A202" s="1" t="s">
        <v>951</v>
      </c>
      <c r="B202" s="2">
        <v>1.3310871205500001E-5</v>
      </c>
      <c r="C202" s="1" t="s">
        <v>249</v>
      </c>
      <c r="D202">
        <v>11111891</v>
      </c>
      <c r="E202">
        <v>20</v>
      </c>
      <c r="F202">
        <v>11111910</v>
      </c>
      <c r="G202" s="1" t="s">
        <v>20</v>
      </c>
      <c r="H202" s="1" t="s">
        <v>25</v>
      </c>
      <c r="I202">
        <v>78</v>
      </c>
      <c r="J202">
        <v>4</v>
      </c>
      <c r="K202" s="1" t="s">
        <v>22</v>
      </c>
      <c r="L202" s="1" t="s">
        <v>23</v>
      </c>
      <c r="M202">
        <v>21</v>
      </c>
      <c r="N202">
        <v>7</v>
      </c>
      <c r="O202" s="1" t="s">
        <v>22</v>
      </c>
      <c r="P202" s="1" t="s">
        <v>23</v>
      </c>
      <c r="Q202">
        <v>5</v>
      </c>
      <c r="R202">
        <v>2</v>
      </c>
    </row>
    <row r="203" spans="1:18" x14ac:dyDescent="0.25">
      <c r="A203" s="1" t="s">
        <v>952</v>
      </c>
      <c r="B203" s="2">
        <v>2.8466964642900001E-15</v>
      </c>
      <c r="C203" s="1" t="s">
        <v>249</v>
      </c>
      <c r="D203">
        <v>11624463</v>
      </c>
      <c r="E203">
        <v>102</v>
      </c>
      <c r="F203">
        <v>11624564</v>
      </c>
      <c r="G203" s="1" t="s">
        <v>22</v>
      </c>
      <c r="H203" s="1" t="s">
        <v>23</v>
      </c>
      <c r="I203">
        <v>22</v>
      </c>
      <c r="J203">
        <v>3</v>
      </c>
      <c r="K203" s="1" t="s">
        <v>22</v>
      </c>
      <c r="L203" s="1" t="s">
        <v>23</v>
      </c>
      <c r="M203">
        <v>13</v>
      </c>
      <c r="N203">
        <v>1</v>
      </c>
      <c r="O203" s="1" t="s">
        <v>20</v>
      </c>
      <c r="P203" s="1" t="s">
        <v>25</v>
      </c>
      <c r="Q203">
        <v>20</v>
      </c>
      <c r="R203">
        <v>1</v>
      </c>
    </row>
    <row r="204" spans="1:18" x14ac:dyDescent="0.25">
      <c r="A204" s="1" t="s">
        <v>953</v>
      </c>
      <c r="B204" s="2">
        <v>2.3810978571399999E-5</v>
      </c>
      <c r="C204" s="1" t="s">
        <v>249</v>
      </c>
      <c r="D204">
        <v>12015587</v>
      </c>
      <c r="E204">
        <v>47</v>
      </c>
      <c r="F204">
        <v>12015633</v>
      </c>
      <c r="G204" s="1" t="s">
        <v>20</v>
      </c>
      <c r="H204" s="1" t="s">
        <v>21</v>
      </c>
      <c r="I204">
        <v>7</v>
      </c>
      <c r="J204">
        <v>44</v>
      </c>
      <c r="K204" s="1" t="s">
        <v>22</v>
      </c>
      <c r="L204" s="1" t="s">
        <v>23</v>
      </c>
      <c r="M204">
        <v>1</v>
      </c>
      <c r="N204">
        <v>2</v>
      </c>
      <c r="O204" s="1" t="s">
        <v>22</v>
      </c>
      <c r="P204" s="1" t="s">
        <v>23</v>
      </c>
      <c r="Q204">
        <v>1</v>
      </c>
      <c r="R204">
        <v>0</v>
      </c>
    </row>
    <row r="205" spans="1:18" x14ac:dyDescent="0.25">
      <c r="A205" s="1" t="s">
        <v>954</v>
      </c>
      <c r="B205" s="2">
        <v>7.4360969178099997E-13</v>
      </c>
      <c r="C205" s="1" t="s">
        <v>249</v>
      </c>
      <c r="D205">
        <v>12981686</v>
      </c>
      <c r="E205">
        <v>137</v>
      </c>
      <c r="F205">
        <v>12981822</v>
      </c>
      <c r="G205" s="1" t="s">
        <v>20</v>
      </c>
      <c r="H205" s="1" t="s">
        <v>25</v>
      </c>
      <c r="I205">
        <v>59</v>
      </c>
      <c r="J205">
        <v>4</v>
      </c>
      <c r="K205" s="1" t="s">
        <v>22</v>
      </c>
      <c r="L205" s="1" t="s">
        <v>23</v>
      </c>
      <c r="M205">
        <v>13</v>
      </c>
      <c r="N205">
        <v>3</v>
      </c>
      <c r="O205" s="1" t="s">
        <v>22</v>
      </c>
      <c r="P205" s="1" t="s">
        <v>23</v>
      </c>
      <c r="Q205">
        <v>2</v>
      </c>
      <c r="R205">
        <v>1</v>
      </c>
    </row>
    <row r="206" spans="1:18" x14ac:dyDescent="0.25">
      <c r="A206" s="1" t="s">
        <v>955</v>
      </c>
      <c r="B206" s="2">
        <v>3.3345455113600003E-11</v>
      </c>
      <c r="C206" s="1" t="s">
        <v>249</v>
      </c>
      <c r="D206">
        <v>13572793</v>
      </c>
      <c r="E206">
        <v>273</v>
      </c>
      <c r="F206">
        <v>13573065</v>
      </c>
      <c r="G206" s="1" t="s">
        <v>22</v>
      </c>
      <c r="H206" s="1" t="s">
        <v>23</v>
      </c>
      <c r="I206">
        <v>29</v>
      </c>
      <c r="J206">
        <v>55</v>
      </c>
      <c r="K206" s="1" t="s">
        <v>20</v>
      </c>
      <c r="L206" s="1" t="s">
        <v>21</v>
      </c>
      <c r="M206">
        <v>11</v>
      </c>
      <c r="N206">
        <v>43</v>
      </c>
      <c r="O206" s="1" t="s">
        <v>22</v>
      </c>
      <c r="P206" s="1" t="s">
        <v>23</v>
      </c>
      <c r="Q206">
        <v>1</v>
      </c>
      <c r="R206">
        <v>2</v>
      </c>
    </row>
    <row r="207" spans="1:18" x14ac:dyDescent="0.25">
      <c r="A207" s="1" t="s">
        <v>956</v>
      </c>
      <c r="B207" s="2">
        <v>4.3889902285699999E-20</v>
      </c>
      <c r="C207" s="1" t="s">
        <v>249</v>
      </c>
      <c r="D207">
        <v>14031509</v>
      </c>
      <c r="E207">
        <v>114</v>
      </c>
      <c r="F207">
        <v>14031622</v>
      </c>
      <c r="G207" s="1" t="s">
        <v>20</v>
      </c>
      <c r="H207" s="1" t="s">
        <v>25</v>
      </c>
      <c r="I207">
        <v>65</v>
      </c>
      <c r="J207">
        <v>1</v>
      </c>
      <c r="K207" s="1" t="s">
        <v>22</v>
      </c>
      <c r="L207" s="1" t="s">
        <v>23</v>
      </c>
      <c r="M207">
        <v>29</v>
      </c>
      <c r="N207">
        <v>1</v>
      </c>
      <c r="O207" s="1" t="s">
        <v>22</v>
      </c>
      <c r="P207" s="1" t="s">
        <v>23</v>
      </c>
      <c r="Q207">
        <v>2</v>
      </c>
      <c r="R207">
        <v>0</v>
      </c>
    </row>
    <row r="208" spans="1:18" x14ac:dyDescent="0.25">
      <c r="A208" s="1" t="s">
        <v>957</v>
      </c>
      <c r="B208">
        <v>2.3212275000000001E-4</v>
      </c>
      <c r="C208" s="1" t="s">
        <v>249</v>
      </c>
      <c r="D208">
        <v>14110472</v>
      </c>
      <c r="E208">
        <v>33</v>
      </c>
      <c r="F208">
        <v>14110504</v>
      </c>
      <c r="G208" s="1" t="s">
        <v>20</v>
      </c>
      <c r="H208" s="1" t="s">
        <v>25</v>
      </c>
      <c r="I208">
        <v>56</v>
      </c>
      <c r="J208">
        <v>3</v>
      </c>
      <c r="K208" s="1" t="s">
        <v>22</v>
      </c>
      <c r="L208" s="1" t="s">
        <v>23</v>
      </c>
      <c r="M208">
        <v>0</v>
      </c>
      <c r="N208">
        <v>1</v>
      </c>
      <c r="O208" s="1" t="s">
        <v>22</v>
      </c>
      <c r="P208" s="1" t="s">
        <v>23</v>
      </c>
      <c r="Q208">
        <v>1</v>
      </c>
      <c r="R208">
        <v>1</v>
      </c>
    </row>
    <row r="209" spans="1:18" x14ac:dyDescent="0.25">
      <c r="A209" s="1" t="s">
        <v>958</v>
      </c>
      <c r="B209" s="2">
        <v>9.0931539166700002E-30</v>
      </c>
      <c r="C209" s="1" t="s">
        <v>249</v>
      </c>
      <c r="D209">
        <v>15548432</v>
      </c>
      <c r="E209">
        <v>315</v>
      </c>
      <c r="F209">
        <v>15548746</v>
      </c>
      <c r="G209" s="1" t="s">
        <v>22</v>
      </c>
      <c r="H209" s="1" t="s">
        <v>23</v>
      </c>
      <c r="I209">
        <v>14</v>
      </c>
      <c r="J209">
        <v>36</v>
      </c>
      <c r="K209" s="1" t="s">
        <v>20</v>
      </c>
      <c r="L209" s="1" t="s">
        <v>21</v>
      </c>
      <c r="M209">
        <v>6</v>
      </c>
      <c r="N209">
        <v>25</v>
      </c>
      <c r="O209" s="1" t="s">
        <v>22</v>
      </c>
      <c r="P209" s="1" t="s">
        <v>23</v>
      </c>
      <c r="Q209">
        <v>3</v>
      </c>
      <c r="R209">
        <v>13</v>
      </c>
    </row>
    <row r="210" spans="1:18" x14ac:dyDescent="0.25">
      <c r="A210" s="1" t="s">
        <v>959</v>
      </c>
      <c r="B210" s="2">
        <v>1.4436587878799999E-16</v>
      </c>
      <c r="C210" s="1" t="s">
        <v>249</v>
      </c>
      <c r="D210">
        <v>17228111</v>
      </c>
      <c r="E210">
        <v>301</v>
      </c>
      <c r="F210">
        <v>17228411</v>
      </c>
      <c r="G210" s="1" t="s">
        <v>20</v>
      </c>
      <c r="H210" s="1" t="s">
        <v>25</v>
      </c>
      <c r="I210">
        <v>70</v>
      </c>
      <c r="J210">
        <v>1</v>
      </c>
      <c r="K210" s="1" t="s">
        <v>22</v>
      </c>
      <c r="L210" s="1" t="s">
        <v>23</v>
      </c>
      <c r="M210">
        <v>44</v>
      </c>
      <c r="N210">
        <v>1</v>
      </c>
      <c r="O210" s="1" t="s">
        <v>22</v>
      </c>
      <c r="P210" s="1" t="s">
        <v>23</v>
      </c>
      <c r="Q210">
        <v>3</v>
      </c>
      <c r="R210">
        <v>2</v>
      </c>
    </row>
    <row r="211" spans="1:18" x14ac:dyDescent="0.25">
      <c r="A211" s="1" t="s">
        <v>960</v>
      </c>
      <c r="B211" s="2">
        <v>8.2374490625E-17</v>
      </c>
      <c r="C211" s="1" t="s">
        <v>249</v>
      </c>
      <c r="D211">
        <v>17511743</v>
      </c>
      <c r="E211">
        <v>164</v>
      </c>
      <c r="F211">
        <v>17511906</v>
      </c>
      <c r="G211" s="1" t="s">
        <v>20</v>
      </c>
      <c r="H211" s="1" t="s">
        <v>25</v>
      </c>
      <c r="I211">
        <v>72</v>
      </c>
      <c r="J211">
        <v>5</v>
      </c>
      <c r="K211" s="1" t="s">
        <v>20</v>
      </c>
      <c r="L211" s="1" t="s">
        <v>25</v>
      </c>
      <c r="M211">
        <v>22</v>
      </c>
      <c r="N211">
        <v>1</v>
      </c>
      <c r="O211" s="1" t="s">
        <v>22</v>
      </c>
      <c r="P211" s="1" t="s">
        <v>23</v>
      </c>
      <c r="Q211">
        <v>11</v>
      </c>
      <c r="R211">
        <v>1</v>
      </c>
    </row>
    <row r="212" spans="1:18" x14ac:dyDescent="0.25">
      <c r="A212" s="1" t="s">
        <v>961</v>
      </c>
      <c r="B212" s="2">
        <v>2.8624703571400002E-7</v>
      </c>
      <c r="C212" s="1" t="s">
        <v>294</v>
      </c>
      <c r="D212">
        <v>1271974</v>
      </c>
      <c r="E212">
        <v>54</v>
      </c>
      <c r="F212">
        <v>1272027</v>
      </c>
      <c r="G212" s="1" t="s">
        <v>20</v>
      </c>
      <c r="H212" s="1" t="s">
        <v>21</v>
      </c>
      <c r="I212">
        <v>23</v>
      </c>
      <c r="J212">
        <v>88</v>
      </c>
      <c r="K212" s="1" t="s">
        <v>22</v>
      </c>
      <c r="L212" s="1" t="s">
        <v>23</v>
      </c>
      <c r="M212">
        <v>0</v>
      </c>
      <c r="N212">
        <v>1</v>
      </c>
      <c r="O212" s="1" t="s">
        <v>22</v>
      </c>
      <c r="P212" s="1" t="s">
        <v>23</v>
      </c>
      <c r="Q212">
        <v>0</v>
      </c>
      <c r="R212">
        <v>1</v>
      </c>
    </row>
    <row r="213" spans="1:18" x14ac:dyDescent="0.25">
      <c r="A213" s="1" t="s">
        <v>962</v>
      </c>
      <c r="B213" s="2">
        <v>9.4856764999999994E-25</v>
      </c>
      <c r="C213" s="1" t="s">
        <v>294</v>
      </c>
      <c r="D213">
        <v>2062986</v>
      </c>
      <c r="E213">
        <v>219</v>
      </c>
      <c r="F213">
        <v>2063204</v>
      </c>
      <c r="G213" s="1" t="s">
        <v>20</v>
      </c>
      <c r="H213" s="1" t="s">
        <v>21</v>
      </c>
      <c r="I213">
        <v>5</v>
      </c>
      <c r="J213">
        <v>80</v>
      </c>
      <c r="K213" s="1" t="s">
        <v>22</v>
      </c>
      <c r="L213" s="1" t="s">
        <v>23</v>
      </c>
      <c r="M213">
        <v>3</v>
      </c>
      <c r="N213">
        <v>40</v>
      </c>
      <c r="O213" s="1" t="s">
        <v>22</v>
      </c>
      <c r="P213" s="1" t="s">
        <v>23</v>
      </c>
      <c r="Q213">
        <v>2</v>
      </c>
      <c r="R213">
        <v>21</v>
      </c>
    </row>
    <row r="214" spans="1:18" x14ac:dyDescent="0.25">
      <c r="A214" s="1" t="s">
        <v>963</v>
      </c>
      <c r="B214" s="2">
        <v>7.3810331506800005E-20</v>
      </c>
      <c r="C214" s="1" t="s">
        <v>294</v>
      </c>
      <c r="D214">
        <v>2305490</v>
      </c>
      <c r="E214">
        <v>264</v>
      </c>
      <c r="F214">
        <v>2305753</v>
      </c>
      <c r="G214" s="1" t="s">
        <v>20</v>
      </c>
      <c r="H214" s="1" t="s">
        <v>21</v>
      </c>
      <c r="I214">
        <v>10</v>
      </c>
      <c r="J214">
        <v>79</v>
      </c>
      <c r="K214" s="1" t="s">
        <v>22</v>
      </c>
      <c r="L214" s="1" t="s">
        <v>23</v>
      </c>
      <c r="M214">
        <v>2</v>
      </c>
      <c r="N214">
        <v>20</v>
      </c>
      <c r="O214" s="1" t="s">
        <v>22</v>
      </c>
      <c r="P214" s="1" t="s">
        <v>23</v>
      </c>
      <c r="Q214">
        <v>1</v>
      </c>
      <c r="R214">
        <v>5</v>
      </c>
    </row>
    <row r="215" spans="1:18" x14ac:dyDescent="0.25">
      <c r="A215" s="1" t="s">
        <v>964</v>
      </c>
      <c r="B215" s="2">
        <v>1.2673622069000001E-8</v>
      </c>
      <c r="C215" s="1" t="s">
        <v>294</v>
      </c>
      <c r="D215">
        <v>2346331</v>
      </c>
      <c r="E215">
        <v>71</v>
      </c>
      <c r="F215">
        <v>2346401</v>
      </c>
      <c r="G215" s="1" t="s">
        <v>20</v>
      </c>
      <c r="H215" s="1" t="s">
        <v>25</v>
      </c>
      <c r="I215">
        <v>49</v>
      </c>
      <c r="J215">
        <v>2</v>
      </c>
      <c r="K215" s="1" t="s">
        <v>22</v>
      </c>
      <c r="L215" s="1" t="s">
        <v>23</v>
      </c>
      <c r="M215">
        <v>4</v>
      </c>
      <c r="N215">
        <v>1</v>
      </c>
      <c r="O215" s="1" t="s">
        <v>22</v>
      </c>
      <c r="P215" s="1" t="s">
        <v>23</v>
      </c>
      <c r="Q215">
        <v>3</v>
      </c>
      <c r="R215">
        <v>1</v>
      </c>
    </row>
    <row r="216" spans="1:18" x14ac:dyDescent="0.25">
      <c r="A216" s="1" t="s">
        <v>965</v>
      </c>
      <c r="B216" s="2">
        <v>1.7860108360099999E-6</v>
      </c>
      <c r="C216" s="1" t="s">
        <v>294</v>
      </c>
      <c r="D216">
        <v>2347417</v>
      </c>
      <c r="E216">
        <v>299</v>
      </c>
      <c r="F216">
        <v>2347715</v>
      </c>
      <c r="G216" s="1" t="s">
        <v>20</v>
      </c>
      <c r="H216" s="1" t="s">
        <v>25</v>
      </c>
      <c r="I216">
        <v>46</v>
      </c>
      <c r="J216">
        <v>8</v>
      </c>
      <c r="K216" s="1" t="s">
        <v>22</v>
      </c>
      <c r="L216" s="1" t="s">
        <v>23</v>
      </c>
      <c r="M216">
        <v>21</v>
      </c>
      <c r="N216">
        <v>2</v>
      </c>
      <c r="O216" s="1" t="s">
        <v>22</v>
      </c>
      <c r="P216" s="1" t="s">
        <v>23</v>
      </c>
      <c r="Q216">
        <v>2</v>
      </c>
      <c r="R216">
        <v>2</v>
      </c>
    </row>
    <row r="217" spans="1:18" x14ac:dyDescent="0.25">
      <c r="A217" s="1" t="s">
        <v>966</v>
      </c>
      <c r="B217" s="2">
        <v>1.68309719084E-13</v>
      </c>
      <c r="C217" s="1" t="s">
        <v>294</v>
      </c>
      <c r="D217">
        <v>2391852</v>
      </c>
      <c r="E217">
        <v>95</v>
      </c>
      <c r="F217">
        <v>2391946</v>
      </c>
      <c r="G217" s="1" t="s">
        <v>20</v>
      </c>
      <c r="H217" s="1" t="s">
        <v>21</v>
      </c>
      <c r="I217">
        <v>16</v>
      </c>
      <c r="J217">
        <v>78</v>
      </c>
      <c r="K217" s="1" t="s">
        <v>22</v>
      </c>
      <c r="L217" s="1" t="s">
        <v>23</v>
      </c>
      <c r="M217">
        <v>3</v>
      </c>
      <c r="N217">
        <v>15</v>
      </c>
      <c r="O217" s="1" t="s">
        <v>22</v>
      </c>
      <c r="P217" s="1" t="s">
        <v>23</v>
      </c>
      <c r="Q217">
        <v>0</v>
      </c>
      <c r="R217">
        <v>4</v>
      </c>
    </row>
    <row r="218" spans="1:18" x14ac:dyDescent="0.25">
      <c r="A218" s="1" t="s">
        <v>967</v>
      </c>
      <c r="B218" s="2">
        <v>6.7381121249999999E-20</v>
      </c>
      <c r="C218" s="1" t="s">
        <v>294</v>
      </c>
      <c r="D218">
        <v>3628092</v>
      </c>
      <c r="E218">
        <v>192</v>
      </c>
      <c r="F218">
        <v>3628283</v>
      </c>
      <c r="G218" s="1" t="s">
        <v>20</v>
      </c>
      <c r="H218" s="1" t="s">
        <v>25</v>
      </c>
      <c r="I218">
        <v>48</v>
      </c>
      <c r="J218">
        <v>1</v>
      </c>
      <c r="K218" s="1" t="s">
        <v>22</v>
      </c>
      <c r="L218" s="1" t="s">
        <v>23</v>
      </c>
      <c r="M218">
        <v>13</v>
      </c>
      <c r="N218">
        <v>1</v>
      </c>
      <c r="O218" s="1" t="s">
        <v>22</v>
      </c>
      <c r="P218" s="1" t="s">
        <v>23</v>
      </c>
      <c r="Q218">
        <v>5</v>
      </c>
      <c r="R218">
        <v>1</v>
      </c>
    </row>
    <row r="219" spans="1:18" x14ac:dyDescent="0.25">
      <c r="A219" s="1" t="s">
        <v>968</v>
      </c>
      <c r="B219" s="2">
        <v>3.9919278181800003E-12</v>
      </c>
      <c r="C219" s="1" t="s">
        <v>294</v>
      </c>
      <c r="D219">
        <v>5635679</v>
      </c>
      <c r="E219">
        <v>150</v>
      </c>
      <c r="F219">
        <v>5635828</v>
      </c>
      <c r="G219" s="1" t="s">
        <v>20</v>
      </c>
      <c r="H219" s="1" t="s">
        <v>25</v>
      </c>
      <c r="I219">
        <v>64</v>
      </c>
      <c r="J219">
        <v>1</v>
      </c>
      <c r="K219" s="1" t="s">
        <v>22</v>
      </c>
      <c r="L219" s="1" t="s">
        <v>23</v>
      </c>
      <c r="M219">
        <v>57</v>
      </c>
      <c r="N219">
        <v>18</v>
      </c>
      <c r="O219" s="1" t="s">
        <v>22</v>
      </c>
      <c r="P219" s="1" t="s">
        <v>23</v>
      </c>
      <c r="Q219">
        <v>5</v>
      </c>
      <c r="R219">
        <v>1</v>
      </c>
    </row>
    <row r="220" spans="1:18" x14ac:dyDescent="0.25">
      <c r="A220" s="1" t="s">
        <v>969</v>
      </c>
      <c r="B220" s="2">
        <v>1.4230497209300001E-13</v>
      </c>
      <c r="C220" s="1" t="s">
        <v>294</v>
      </c>
      <c r="D220">
        <v>6789329</v>
      </c>
      <c r="E220">
        <v>123</v>
      </c>
      <c r="F220">
        <v>6789451</v>
      </c>
      <c r="G220" s="1" t="s">
        <v>20</v>
      </c>
      <c r="H220" s="1" t="s">
        <v>21</v>
      </c>
      <c r="I220">
        <v>19</v>
      </c>
      <c r="J220">
        <v>89</v>
      </c>
      <c r="K220" s="1" t="s">
        <v>22</v>
      </c>
      <c r="L220" s="1" t="s">
        <v>23</v>
      </c>
      <c r="M220">
        <v>17</v>
      </c>
      <c r="N220">
        <v>80</v>
      </c>
      <c r="O220" s="1" t="s">
        <v>22</v>
      </c>
      <c r="P220" s="1" t="s">
        <v>23</v>
      </c>
      <c r="Q220">
        <v>8</v>
      </c>
      <c r="R220">
        <v>34</v>
      </c>
    </row>
    <row r="221" spans="1:18" x14ac:dyDescent="0.25">
      <c r="A221" s="1" t="s">
        <v>970</v>
      </c>
      <c r="B221" s="2">
        <v>7.2823114285699999E-6</v>
      </c>
      <c r="C221" s="1" t="s">
        <v>294</v>
      </c>
      <c r="D221">
        <v>6807812</v>
      </c>
      <c r="E221">
        <v>37</v>
      </c>
      <c r="F221">
        <v>6807848</v>
      </c>
      <c r="G221" s="1" t="s">
        <v>20</v>
      </c>
      <c r="H221" s="1" t="s">
        <v>25</v>
      </c>
      <c r="I221">
        <v>58</v>
      </c>
      <c r="J221">
        <v>2</v>
      </c>
      <c r="K221" s="1" t="s">
        <v>22</v>
      </c>
      <c r="L221" s="1" t="s">
        <v>23</v>
      </c>
      <c r="M221">
        <v>2</v>
      </c>
      <c r="N221">
        <v>2</v>
      </c>
      <c r="O221" s="1" t="s">
        <v>22</v>
      </c>
      <c r="P221" s="1" t="s">
        <v>23</v>
      </c>
      <c r="Q221">
        <v>1</v>
      </c>
      <c r="R221">
        <v>0</v>
      </c>
    </row>
    <row r="222" spans="1:18" x14ac:dyDescent="0.25">
      <c r="A222" s="1" t="s">
        <v>971</v>
      </c>
      <c r="B222" s="2">
        <v>2.3410202727300001E-19</v>
      </c>
      <c r="C222" s="1" t="s">
        <v>294</v>
      </c>
      <c r="D222">
        <v>7214000</v>
      </c>
      <c r="E222">
        <v>61</v>
      </c>
      <c r="F222">
        <v>7214060</v>
      </c>
      <c r="G222" s="1" t="s">
        <v>20</v>
      </c>
      <c r="H222" s="1" t="s">
        <v>25</v>
      </c>
      <c r="I222">
        <v>80</v>
      </c>
      <c r="J222">
        <v>2</v>
      </c>
      <c r="K222" s="1" t="s">
        <v>20</v>
      </c>
      <c r="L222" s="1" t="s">
        <v>25</v>
      </c>
      <c r="M222">
        <v>29</v>
      </c>
      <c r="N222">
        <v>2</v>
      </c>
      <c r="O222" s="1" t="s">
        <v>22</v>
      </c>
      <c r="P222" s="1" t="s">
        <v>23</v>
      </c>
      <c r="Q222">
        <v>7</v>
      </c>
      <c r="R222">
        <v>2</v>
      </c>
    </row>
    <row r="223" spans="1:18" x14ac:dyDescent="0.25">
      <c r="A223" s="1" t="s">
        <v>972</v>
      </c>
      <c r="B223" s="2">
        <v>1.1695210874999999E-18</v>
      </c>
      <c r="C223" s="1" t="s">
        <v>294</v>
      </c>
      <c r="D223">
        <v>7462419</v>
      </c>
      <c r="E223">
        <v>260</v>
      </c>
      <c r="F223">
        <v>7462678</v>
      </c>
      <c r="G223" s="1" t="s">
        <v>20</v>
      </c>
      <c r="H223" s="1" t="s">
        <v>21</v>
      </c>
      <c r="I223">
        <v>16</v>
      </c>
      <c r="J223">
        <v>86</v>
      </c>
      <c r="K223" s="1" t="s">
        <v>22</v>
      </c>
      <c r="L223" s="1" t="s">
        <v>23</v>
      </c>
      <c r="M223">
        <v>6</v>
      </c>
      <c r="N223">
        <v>46</v>
      </c>
      <c r="O223" s="1" t="s">
        <v>22</v>
      </c>
      <c r="P223" s="1" t="s">
        <v>23</v>
      </c>
      <c r="Q223">
        <v>2</v>
      </c>
      <c r="R223">
        <v>7</v>
      </c>
    </row>
    <row r="224" spans="1:18" x14ac:dyDescent="0.25">
      <c r="A224" s="1" t="s">
        <v>973</v>
      </c>
      <c r="B224" s="2">
        <v>3.6864519117599999E-5</v>
      </c>
      <c r="C224" s="1" t="s">
        <v>294</v>
      </c>
      <c r="D224">
        <v>7821847</v>
      </c>
      <c r="E224">
        <v>153</v>
      </c>
      <c r="F224">
        <v>7821999</v>
      </c>
      <c r="G224" s="1" t="s">
        <v>20</v>
      </c>
      <c r="H224" s="1" t="s">
        <v>25</v>
      </c>
      <c r="I224">
        <v>49</v>
      </c>
      <c r="J224">
        <v>11</v>
      </c>
      <c r="K224" s="1" t="s">
        <v>22</v>
      </c>
      <c r="L224" s="1" t="s">
        <v>23</v>
      </c>
      <c r="M224">
        <v>10</v>
      </c>
      <c r="N224">
        <v>2</v>
      </c>
      <c r="O224" s="1" t="s">
        <v>22</v>
      </c>
      <c r="P224" s="1" t="s">
        <v>23</v>
      </c>
      <c r="Q224">
        <v>1</v>
      </c>
      <c r="R224">
        <v>1</v>
      </c>
    </row>
    <row r="225" spans="1:18" x14ac:dyDescent="0.25">
      <c r="A225" s="1" t="s">
        <v>974</v>
      </c>
      <c r="B225" s="2">
        <v>8.7944703550299997E-12</v>
      </c>
      <c r="C225" s="1" t="s">
        <v>294</v>
      </c>
      <c r="D225">
        <v>8027273</v>
      </c>
      <c r="E225">
        <v>122</v>
      </c>
      <c r="F225">
        <v>8027394</v>
      </c>
      <c r="G225" s="1" t="s">
        <v>20</v>
      </c>
      <c r="H225" s="1" t="s">
        <v>21</v>
      </c>
      <c r="I225">
        <v>14</v>
      </c>
      <c r="J225">
        <v>86</v>
      </c>
      <c r="K225" s="1" t="s">
        <v>22</v>
      </c>
      <c r="L225" s="1" t="s">
        <v>23</v>
      </c>
      <c r="M225">
        <v>2</v>
      </c>
      <c r="N225">
        <v>15</v>
      </c>
      <c r="O225" s="1" t="s">
        <v>22</v>
      </c>
      <c r="P225" s="1" t="s">
        <v>23</v>
      </c>
      <c r="Q225">
        <v>1</v>
      </c>
      <c r="R225">
        <v>2</v>
      </c>
    </row>
    <row r="226" spans="1:18" x14ac:dyDescent="0.25">
      <c r="A226" s="1" t="s">
        <v>975</v>
      </c>
      <c r="B226" s="2">
        <v>3.1841355589099999E-6</v>
      </c>
      <c r="C226" s="1" t="s">
        <v>294</v>
      </c>
      <c r="D226">
        <v>8183633</v>
      </c>
      <c r="E226">
        <v>32</v>
      </c>
      <c r="F226">
        <v>8183664</v>
      </c>
      <c r="G226" s="1" t="s">
        <v>20</v>
      </c>
      <c r="H226" s="1" t="s">
        <v>25</v>
      </c>
      <c r="I226">
        <v>59</v>
      </c>
      <c r="J226">
        <v>0</v>
      </c>
      <c r="K226" s="1" t="s">
        <v>22</v>
      </c>
      <c r="L226" s="1" t="s">
        <v>23</v>
      </c>
      <c r="M226">
        <v>0</v>
      </c>
      <c r="N226">
        <v>3</v>
      </c>
      <c r="O226" s="1" t="s">
        <v>22</v>
      </c>
      <c r="P226" s="1" t="s">
        <v>23</v>
      </c>
      <c r="Q226">
        <v>0</v>
      </c>
      <c r="R226">
        <v>1</v>
      </c>
    </row>
    <row r="227" spans="1:18" x14ac:dyDescent="0.25">
      <c r="A227" s="1" t="s">
        <v>976</v>
      </c>
      <c r="B227" s="2">
        <v>2.4839198454500002E-15</v>
      </c>
      <c r="C227" s="1" t="s">
        <v>294</v>
      </c>
      <c r="D227">
        <v>8234966</v>
      </c>
      <c r="E227">
        <v>80</v>
      </c>
      <c r="F227">
        <v>8235045</v>
      </c>
      <c r="G227" s="1" t="s">
        <v>20</v>
      </c>
      <c r="H227" s="1" t="s">
        <v>25</v>
      </c>
      <c r="I227">
        <v>62</v>
      </c>
      <c r="J227">
        <v>1</v>
      </c>
      <c r="K227" s="1" t="s">
        <v>22</v>
      </c>
      <c r="L227" s="1" t="s">
        <v>23</v>
      </c>
      <c r="M227">
        <v>1</v>
      </c>
      <c r="N227">
        <v>0</v>
      </c>
      <c r="O227" s="1" t="s">
        <v>22</v>
      </c>
      <c r="P227" s="1" t="s">
        <v>23</v>
      </c>
      <c r="Q227">
        <v>0</v>
      </c>
      <c r="R227">
        <v>1</v>
      </c>
    </row>
    <row r="228" spans="1:18" x14ac:dyDescent="0.25">
      <c r="A228" s="1" t="s">
        <v>977</v>
      </c>
      <c r="B228" s="2">
        <v>7.5292608695699997E-10</v>
      </c>
      <c r="C228" s="1" t="s">
        <v>294</v>
      </c>
      <c r="D228">
        <v>8285104</v>
      </c>
      <c r="E228">
        <v>53</v>
      </c>
      <c r="F228">
        <v>8285156</v>
      </c>
      <c r="G228" s="1" t="s">
        <v>20</v>
      </c>
      <c r="H228" s="1" t="s">
        <v>21</v>
      </c>
      <c r="I228">
        <v>8</v>
      </c>
      <c r="J228">
        <v>75</v>
      </c>
      <c r="K228" s="1" t="s">
        <v>22</v>
      </c>
      <c r="L228" s="1" t="s">
        <v>23</v>
      </c>
      <c r="M228">
        <v>0</v>
      </c>
      <c r="N228">
        <v>0</v>
      </c>
      <c r="O228" s="1" t="s">
        <v>22</v>
      </c>
      <c r="P228" s="1" t="s">
        <v>23</v>
      </c>
      <c r="Q228">
        <v>0</v>
      </c>
      <c r="R228">
        <v>1</v>
      </c>
    </row>
    <row r="229" spans="1:18" x14ac:dyDescent="0.25">
      <c r="A229" s="1" t="s">
        <v>978</v>
      </c>
      <c r="B229" s="2">
        <v>3.60917318182E-10</v>
      </c>
      <c r="C229" s="1" t="s">
        <v>294</v>
      </c>
      <c r="D229">
        <v>8290499</v>
      </c>
      <c r="E229">
        <v>130</v>
      </c>
      <c r="F229">
        <v>8290628</v>
      </c>
      <c r="G229" s="1" t="s">
        <v>20</v>
      </c>
      <c r="H229" s="1" t="s">
        <v>25</v>
      </c>
      <c r="I229">
        <v>33</v>
      </c>
      <c r="J229">
        <v>0</v>
      </c>
      <c r="K229" s="1" t="s">
        <v>22</v>
      </c>
      <c r="L229" s="1" t="s">
        <v>23</v>
      </c>
      <c r="M229">
        <v>9</v>
      </c>
      <c r="N229">
        <v>1</v>
      </c>
      <c r="O229" s="1" t="s">
        <v>22</v>
      </c>
      <c r="P229" s="1" t="s">
        <v>23</v>
      </c>
      <c r="Q229">
        <v>2</v>
      </c>
      <c r="R229">
        <v>1</v>
      </c>
    </row>
    <row r="230" spans="1:18" x14ac:dyDescent="0.25">
      <c r="A230" s="1" t="s">
        <v>979</v>
      </c>
      <c r="B230" s="2">
        <v>2.2765955012899999E-5</v>
      </c>
      <c r="C230" s="1" t="s">
        <v>294</v>
      </c>
      <c r="D230">
        <v>8515357</v>
      </c>
      <c r="E230">
        <v>45</v>
      </c>
      <c r="F230">
        <v>8515401</v>
      </c>
      <c r="G230" s="1" t="s">
        <v>20</v>
      </c>
      <c r="H230" s="1" t="s">
        <v>25</v>
      </c>
      <c r="I230">
        <v>56</v>
      </c>
      <c r="J230">
        <v>2</v>
      </c>
      <c r="K230" s="1" t="s">
        <v>22</v>
      </c>
      <c r="L230" s="1" t="s">
        <v>23</v>
      </c>
      <c r="M230">
        <v>0</v>
      </c>
      <c r="N230">
        <v>2</v>
      </c>
      <c r="O230" s="1" t="s">
        <v>22</v>
      </c>
      <c r="P230" s="1" t="s">
        <v>23</v>
      </c>
      <c r="Q230">
        <v>0</v>
      </c>
      <c r="R230">
        <v>1</v>
      </c>
    </row>
    <row r="231" spans="1:18" x14ac:dyDescent="0.25">
      <c r="A231" s="1" t="s">
        <v>980</v>
      </c>
      <c r="B231" s="2">
        <v>2.7791307547200001E-12</v>
      </c>
      <c r="C231" s="1" t="s">
        <v>294</v>
      </c>
      <c r="D231">
        <v>8617254</v>
      </c>
      <c r="E231">
        <v>218</v>
      </c>
      <c r="F231">
        <v>8617471</v>
      </c>
      <c r="G231" s="1" t="s">
        <v>20</v>
      </c>
      <c r="H231" s="1" t="s">
        <v>25</v>
      </c>
      <c r="I231">
        <v>43</v>
      </c>
      <c r="J231">
        <v>0</v>
      </c>
      <c r="K231" s="1" t="s">
        <v>22</v>
      </c>
      <c r="L231" s="1" t="s">
        <v>23</v>
      </c>
      <c r="M231">
        <v>13</v>
      </c>
      <c r="N231">
        <v>1</v>
      </c>
      <c r="O231" s="1" t="s">
        <v>22</v>
      </c>
      <c r="P231" s="1" t="s">
        <v>23</v>
      </c>
      <c r="Q231">
        <v>3</v>
      </c>
      <c r="R231">
        <v>1</v>
      </c>
    </row>
    <row r="232" spans="1:18" x14ac:dyDescent="0.25">
      <c r="A232" s="1" t="s">
        <v>981</v>
      </c>
      <c r="B232" s="2">
        <v>1.61918332353E-6</v>
      </c>
      <c r="C232" s="1" t="s">
        <v>294</v>
      </c>
      <c r="D232">
        <v>8723692</v>
      </c>
      <c r="E232">
        <v>88</v>
      </c>
      <c r="F232">
        <v>8723779</v>
      </c>
      <c r="G232" s="1" t="s">
        <v>20</v>
      </c>
      <c r="H232" s="1" t="s">
        <v>21</v>
      </c>
      <c r="I232">
        <v>6</v>
      </c>
      <c r="J232">
        <v>49</v>
      </c>
      <c r="K232" s="1" t="s">
        <v>22</v>
      </c>
      <c r="L232" s="1" t="s">
        <v>23</v>
      </c>
      <c r="M232">
        <v>6</v>
      </c>
      <c r="N232">
        <v>11</v>
      </c>
      <c r="O232" s="1" t="s">
        <v>22</v>
      </c>
      <c r="P232" s="1" t="s">
        <v>23</v>
      </c>
      <c r="Q232">
        <v>3</v>
      </c>
      <c r="R232">
        <v>10</v>
      </c>
    </row>
    <row r="233" spans="1:18" x14ac:dyDescent="0.25">
      <c r="A233" s="1" t="s">
        <v>982</v>
      </c>
      <c r="B233" s="2">
        <v>1.73898483871E-6</v>
      </c>
      <c r="C233" s="1" t="s">
        <v>294</v>
      </c>
      <c r="D233">
        <v>8728584</v>
      </c>
      <c r="E233">
        <v>211</v>
      </c>
      <c r="F233">
        <v>8728794</v>
      </c>
      <c r="G233" s="1" t="s">
        <v>20</v>
      </c>
      <c r="H233" s="1" t="s">
        <v>25</v>
      </c>
      <c r="I233">
        <v>34</v>
      </c>
      <c r="J233">
        <v>6</v>
      </c>
      <c r="K233" s="1" t="s">
        <v>22</v>
      </c>
      <c r="L233" s="1" t="s">
        <v>23</v>
      </c>
      <c r="M233">
        <v>12</v>
      </c>
      <c r="N233">
        <v>5</v>
      </c>
      <c r="O233" s="1" t="s">
        <v>22</v>
      </c>
      <c r="P233" s="1" t="s">
        <v>23</v>
      </c>
      <c r="Q233">
        <v>4</v>
      </c>
      <c r="R233">
        <v>3</v>
      </c>
    </row>
    <row r="234" spans="1:18" x14ac:dyDescent="0.25">
      <c r="A234" s="1" t="s">
        <v>983</v>
      </c>
      <c r="B234" s="2">
        <v>9.2199473310799996E-7</v>
      </c>
      <c r="C234" s="1" t="s">
        <v>294</v>
      </c>
      <c r="D234">
        <v>9042734</v>
      </c>
      <c r="E234">
        <v>220</v>
      </c>
      <c r="F234">
        <v>9042953</v>
      </c>
      <c r="G234" s="1" t="s">
        <v>20</v>
      </c>
      <c r="H234" s="1" t="s">
        <v>21</v>
      </c>
      <c r="I234">
        <v>9</v>
      </c>
      <c r="J234">
        <v>65</v>
      </c>
      <c r="K234" s="1" t="s">
        <v>22</v>
      </c>
      <c r="L234" s="1" t="s">
        <v>23</v>
      </c>
      <c r="M234">
        <v>2</v>
      </c>
      <c r="N234">
        <v>10</v>
      </c>
      <c r="O234" s="1" t="s">
        <v>22</v>
      </c>
      <c r="P234" s="1" t="s">
        <v>23</v>
      </c>
      <c r="Q234">
        <v>10</v>
      </c>
      <c r="R234">
        <v>12</v>
      </c>
    </row>
    <row r="235" spans="1:18" x14ac:dyDescent="0.25">
      <c r="A235" s="1" t="s">
        <v>984</v>
      </c>
      <c r="B235" s="2">
        <v>5.56387296154E-19</v>
      </c>
      <c r="C235" s="1" t="s">
        <v>294</v>
      </c>
      <c r="D235">
        <v>9303120</v>
      </c>
      <c r="E235">
        <v>317</v>
      </c>
      <c r="F235">
        <v>9303436</v>
      </c>
      <c r="G235" s="1" t="s">
        <v>20</v>
      </c>
      <c r="H235" s="1" t="s">
        <v>25</v>
      </c>
      <c r="I235">
        <v>59</v>
      </c>
      <c r="J235">
        <v>2</v>
      </c>
      <c r="K235" s="1" t="s">
        <v>22</v>
      </c>
      <c r="L235" s="1" t="s">
        <v>23</v>
      </c>
      <c r="M235">
        <v>14</v>
      </c>
      <c r="N235">
        <v>2</v>
      </c>
      <c r="O235" s="1" t="s">
        <v>22</v>
      </c>
      <c r="P235" s="1" t="s">
        <v>23</v>
      </c>
      <c r="Q235">
        <v>2</v>
      </c>
      <c r="R235">
        <v>1</v>
      </c>
    </row>
    <row r="236" spans="1:18" x14ac:dyDescent="0.25">
      <c r="A236" s="1" t="s">
        <v>985</v>
      </c>
      <c r="B236">
        <v>1.07780572727E-4</v>
      </c>
      <c r="C236" s="1" t="s">
        <v>294</v>
      </c>
      <c r="D236">
        <v>9585135</v>
      </c>
      <c r="E236">
        <v>39</v>
      </c>
      <c r="F236">
        <v>9585173</v>
      </c>
      <c r="G236" s="1" t="s">
        <v>20</v>
      </c>
      <c r="H236" s="1" t="s">
        <v>21</v>
      </c>
      <c r="I236">
        <v>19</v>
      </c>
      <c r="J236">
        <v>84</v>
      </c>
      <c r="K236" s="1" t="s">
        <v>22</v>
      </c>
      <c r="L236" s="1" t="s">
        <v>23</v>
      </c>
      <c r="M236">
        <v>1</v>
      </c>
      <c r="N236">
        <v>2</v>
      </c>
      <c r="O236" s="1" t="s">
        <v>22</v>
      </c>
      <c r="P236" s="1" t="s">
        <v>23</v>
      </c>
      <c r="Q236">
        <v>1</v>
      </c>
      <c r="R236">
        <v>4</v>
      </c>
    </row>
    <row r="237" spans="1:18" x14ac:dyDescent="0.25">
      <c r="A237" s="1" t="s">
        <v>986</v>
      </c>
      <c r="B237" s="2">
        <v>3.9118972625700002E-11</v>
      </c>
      <c r="C237" s="1" t="s">
        <v>294</v>
      </c>
      <c r="D237">
        <v>9601427</v>
      </c>
      <c r="E237">
        <v>250</v>
      </c>
      <c r="F237">
        <v>9601676</v>
      </c>
      <c r="G237" s="1" t="s">
        <v>20</v>
      </c>
      <c r="H237" s="1" t="s">
        <v>25</v>
      </c>
      <c r="I237">
        <v>52</v>
      </c>
      <c r="J237">
        <v>2</v>
      </c>
      <c r="K237" s="1" t="s">
        <v>22</v>
      </c>
      <c r="L237" s="1" t="s">
        <v>23</v>
      </c>
      <c r="M237">
        <v>18</v>
      </c>
      <c r="N237">
        <v>3</v>
      </c>
      <c r="O237" s="1" t="s">
        <v>22</v>
      </c>
      <c r="P237" s="1" t="s">
        <v>23</v>
      </c>
      <c r="Q237">
        <v>4</v>
      </c>
      <c r="R237">
        <v>1</v>
      </c>
    </row>
    <row r="238" spans="1:18" x14ac:dyDescent="0.25">
      <c r="A238" s="1" t="s">
        <v>987</v>
      </c>
      <c r="B238" s="2">
        <v>3.4165121249999998E-22</v>
      </c>
      <c r="C238" s="1" t="s">
        <v>294</v>
      </c>
      <c r="D238">
        <v>9763581</v>
      </c>
      <c r="E238">
        <v>225</v>
      </c>
      <c r="F238">
        <v>9763805</v>
      </c>
      <c r="G238" s="1" t="s">
        <v>22</v>
      </c>
      <c r="H238" s="1" t="s">
        <v>23</v>
      </c>
      <c r="I238">
        <v>78</v>
      </c>
      <c r="J238">
        <v>2</v>
      </c>
      <c r="K238" s="1" t="s">
        <v>20</v>
      </c>
      <c r="L238" s="1" t="s">
        <v>25</v>
      </c>
      <c r="M238">
        <v>49</v>
      </c>
      <c r="N238">
        <v>2</v>
      </c>
      <c r="O238" s="1" t="s">
        <v>22</v>
      </c>
      <c r="P238" s="1" t="s">
        <v>23</v>
      </c>
      <c r="Q238">
        <v>8</v>
      </c>
      <c r="R238">
        <v>1</v>
      </c>
    </row>
    <row r="239" spans="1:18" x14ac:dyDescent="0.25">
      <c r="A239" s="1" t="s">
        <v>988</v>
      </c>
      <c r="B239" s="2">
        <v>1.0228566179999999E-71</v>
      </c>
      <c r="C239" s="1" t="s">
        <v>294</v>
      </c>
      <c r="D239">
        <v>9818841</v>
      </c>
      <c r="E239">
        <v>366</v>
      </c>
      <c r="F239">
        <v>9819206</v>
      </c>
      <c r="G239" s="1" t="s">
        <v>20</v>
      </c>
      <c r="H239" s="1" t="s">
        <v>25</v>
      </c>
      <c r="I239">
        <v>73</v>
      </c>
      <c r="J239">
        <v>1</v>
      </c>
      <c r="K239" s="1" t="s">
        <v>22</v>
      </c>
      <c r="L239" s="1" t="s">
        <v>23</v>
      </c>
      <c r="M239">
        <v>41</v>
      </c>
      <c r="N239">
        <v>1</v>
      </c>
      <c r="O239" s="1" t="s">
        <v>22</v>
      </c>
      <c r="P239" s="1" t="s">
        <v>23</v>
      </c>
      <c r="Q239">
        <v>10</v>
      </c>
      <c r="R239">
        <v>1</v>
      </c>
    </row>
    <row r="240" spans="1:18" x14ac:dyDescent="0.25">
      <c r="A240" s="1" t="s">
        <v>989</v>
      </c>
      <c r="B240" s="2">
        <v>1.3859304059399999E-6</v>
      </c>
      <c r="C240" s="1" t="s">
        <v>294</v>
      </c>
      <c r="D240">
        <v>10611828</v>
      </c>
      <c r="E240">
        <v>194</v>
      </c>
      <c r="F240">
        <v>10612021</v>
      </c>
      <c r="G240" s="1" t="s">
        <v>20</v>
      </c>
      <c r="H240" s="1" t="s">
        <v>25</v>
      </c>
      <c r="I240">
        <v>39</v>
      </c>
      <c r="J240">
        <v>2</v>
      </c>
      <c r="K240" s="1" t="s">
        <v>22</v>
      </c>
      <c r="L240" s="1" t="s">
        <v>23</v>
      </c>
      <c r="M240">
        <v>11</v>
      </c>
      <c r="N240">
        <v>1</v>
      </c>
      <c r="O240" s="1" t="s">
        <v>22</v>
      </c>
      <c r="P240" s="1" t="s">
        <v>23</v>
      </c>
      <c r="Q240">
        <v>1</v>
      </c>
      <c r="R240">
        <v>1</v>
      </c>
    </row>
    <row r="241" spans="1:18" x14ac:dyDescent="0.25">
      <c r="A241" s="1" t="s">
        <v>990</v>
      </c>
      <c r="B241" s="2">
        <v>2.2123993899100002E-9</v>
      </c>
      <c r="C241" s="1" t="s">
        <v>294</v>
      </c>
      <c r="D241">
        <v>10806745</v>
      </c>
      <c r="E241">
        <v>150</v>
      </c>
      <c r="F241">
        <v>10806894</v>
      </c>
      <c r="G241" s="1" t="s">
        <v>20</v>
      </c>
      <c r="H241" s="1" t="s">
        <v>25</v>
      </c>
      <c r="I241">
        <v>66</v>
      </c>
      <c r="J241">
        <v>12</v>
      </c>
      <c r="K241" s="1" t="s">
        <v>20</v>
      </c>
      <c r="L241" s="1" t="s">
        <v>25</v>
      </c>
      <c r="M241">
        <v>48</v>
      </c>
      <c r="N241">
        <v>13</v>
      </c>
      <c r="O241" s="1" t="s">
        <v>22</v>
      </c>
      <c r="P241" s="1" t="s">
        <v>23</v>
      </c>
      <c r="Q241">
        <v>2</v>
      </c>
      <c r="R241">
        <v>1</v>
      </c>
    </row>
    <row r="242" spans="1:18" x14ac:dyDescent="0.25">
      <c r="A242" s="1" t="s">
        <v>991</v>
      </c>
      <c r="B242" s="2">
        <v>7.1458841317399999E-12</v>
      </c>
      <c r="C242" s="1" t="s">
        <v>294</v>
      </c>
      <c r="D242">
        <v>10932003</v>
      </c>
      <c r="E242">
        <v>112</v>
      </c>
      <c r="F242">
        <v>10932114</v>
      </c>
      <c r="G242" s="1" t="s">
        <v>20</v>
      </c>
      <c r="H242" s="1" t="s">
        <v>25</v>
      </c>
      <c r="I242">
        <v>69</v>
      </c>
      <c r="J242">
        <v>2</v>
      </c>
      <c r="K242" s="1" t="s">
        <v>22</v>
      </c>
      <c r="L242" s="1" t="s">
        <v>23</v>
      </c>
      <c r="M242">
        <v>37</v>
      </c>
      <c r="N242">
        <v>6</v>
      </c>
      <c r="O242" s="1" t="s">
        <v>22</v>
      </c>
      <c r="P242" s="1" t="s">
        <v>23</v>
      </c>
      <c r="Q242">
        <v>3</v>
      </c>
      <c r="R242">
        <v>1</v>
      </c>
    </row>
    <row r="243" spans="1:18" x14ac:dyDescent="0.25">
      <c r="A243" s="1" t="s">
        <v>992</v>
      </c>
      <c r="B243" s="2">
        <v>7.4333367713000004E-5</v>
      </c>
      <c r="C243" s="1" t="s">
        <v>294</v>
      </c>
      <c r="D243">
        <v>12616165</v>
      </c>
      <c r="E243">
        <v>61</v>
      </c>
      <c r="F243">
        <v>12616225</v>
      </c>
      <c r="G243" s="1" t="s">
        <v>20</v>
      </c>
      <c r="H243" s="1" t="s">
        <v>25</v>
      </c>
      <c r="I243">
        <v>24</v>
      </c>
      <c r="J243">
        <v>2</v>
      </c>
      <c r="K243" s="1" t="s">
        <v>22</v>
      </c>
      <c r="L243" s="1" t="s">
        <v>23</v>
      </c>
      <c r="M243">
        <v>19</v>
      </c>
      <c r="N243">
        <v>1</v>
      </c>
      <c r="O243" s="1" t="s">
        <v>22</v>
      </c>
      <c r="P243" s="1" t="s">
        <v>23</v>
      </c>
      <c r="Q243">
        <v>3</v>
      </c>
      <c r="R243">
        <v>1</v>
      </c>
    </row>
    <row r="244" spans="1:18" x14ac:dyDescent="0.25">
      <c r="A244" s="1" t="s">
        <v>993</v>
      </c>
      <c r="B244" s="2">
        <v>2.22112038462E-16</v>
      </c>
      <c r="C244" s="1" t="s">
        <v>294</v>
      </c>
      <c r="D244">
        <v>13462149</v>
      </c>
      <c r="E244">
        <v>294</v>
      </c>
      <c r="F244">
        <v>13462442</v>
      </c>
      <c r="G244" s="1" t="s">
        <v>20</v>
      </c>
      <c r="H244" s="1" t="s">
        <v>21</v>
      </c>
      <c r="I244">
        <v>5</v>
      </c>
      <c r="J244">
        <v>66</v>
      </c>
      <c r="K244" s="1" t="s">
        <v>22</v>
      </c>
      <c r="L244" s="1" t="s">
        <v>23</v>
      </c>
      <c r="M244">
        <v>3</v>
      </c>
      <c r="N244">
        <v>26</v>
      </c>
      <c r="O244" s="1" t="s">
        <v>22</v>
      </c>
      <c r="P244" s="1" t="s">
        <v>23</v>
      </c>
      <c r="Q244">
        <v>1</v>
      </c>
      <c r="R244">
        <v>4</v>
      </c>
    </row>
    <row r="245" spans="1:18" x14ac:dyDescent="0.25">
      <c r="A245" s="1" t="s">
        <v>994</v>
      </c>
      <c r="B245" s="2">
        <v>1.2834658163300001E-16</v>
      </c>
      <c r="C245" s="1" t="s">
        <v>294</v>
      </c>
      <c r="D245">
        <v>13735743</v>
      </c>
      <c r="E245">
        <v>406</v>
      </c>
      <c r="F245">
        <v>13736148</v>
      </c>
      <c r="G245" s="1" t="s">
        <v>20</v>
      </c>
      <c r="H245" s="1" t="s">
        <v>25</v>
      </c>
      <c r="I245">
        <v>72</v>
      </c>
      <c r="J245">
        <v>1</v>
      </c>
      <c r="K245" s="1" t="s">
        <v>22</v>
      </c>
      <c r="L245" s="1" t="s">
        <v>23</v>
      </c>
      <c r="M245">
        <v>20</v>
      </c>
      <c r="N245">
        <v>2</v>
      </c>
      <c r="O245" s="1" t="s">
        <v>22</v>
      </c>
      <c r="P245" s="1" t="s">
        <v>23</v>
      </c>
      <c r="Q245">
        <v>3</v>
      </c>
      <c r="R245">
        <v>1</v>
      </c>
    </row>
    <row r="246" spans="1:18" x14ac:dyDescent="0.25">
      <c r="A246" s="1" t="s">
        <v>995</v>
      </c>
      <c r="B246" s="2">
        <v>9.8000118340599994E-9</v>
      </c>
      <c r="C246" s="1" t="s">
        <v>294</v>
      </c>
      <c r="D246">
        <v>14042470</v>
      </c>
      <c r="E246">
        <v>175</v>
      </c>
      <c r="F246">
        <v>14042644</v>
      </c>
      <c r="G246" s="1" t="s">
        <v>20</v>
      </c>
      <c r="H246" s="1" t="s">
        <v>25</v>
      </c>
      <c r="I246">
        <v>57</v>
      </c>
      <c r="J246">
        <v>2</v>
      </c>
      <c r="K246" s="1" t="s">
        <v>22</v>
      </c>
      <c r="L246" s="1" t="s">
        <v>23</v>
      </c>
      <c r="M246">
        <v>9</v>
      </c>
      <c r="N246">
        <v>3</v>
      </c>
      <c r="O246" s="1" t="s">
        <v>22</v>
      </c>
      <c r="P246" s="1" t="s">
        <v>23</v>
      </c>
      <c r="Q246">
        <v>3</v>
      </c>
      <c r="R246">
        <v>1</v>
      </c>
    </row>
    <row r="247" spans="1:18" x14ac:dyDescent="0.25">
      <c r="A247" s="1" t="s">
        <v>996</v>
      </c>
      <c r="B247" s="2">
        <v>1.89922495208E-6</v>
      </c>
      <c r="C247" s="1" t="s">
        <v>294</v>
      </c>
      <c r="D247">
        <v>14715996</v>
      </c>
      <c r="E247">
        <v>175</v>
      </c>
      <c r="F247">
        <v>14716170</v>
      </c>
      <c r="G247" s="1" t="s">
        <v>22</v>
      </c>
      <c r="H247" s="1" t="s">
        <v>23</v>
      </c>
      <c r="I247">
        <v>60</v>
      </c>
      <c r="J247">
        <v>16</v>
      </c>
      <c r="K247" s="1" t="s">
        <v>20</v>
      </c>
      <c r="L247" s="1" t="s">
        <v>25</v>
      </c>
      <c r="M247">
        <v>20</v>
      </c>
      <c r="N247">
        <v>1</v>
      </c>
      <c r="O247" s="1" t="s">
        <v>22</v>
      </c>
      <c r="P247" s="1" t="s">
        <v>23</v>
      </c>
      <c r="Q247">
        <v>1</v>
      </c>
      <c r="R247">
        <v>1</v>
      </c>
    </row>
    <row r="248" spans="1:18" x14ac:dyDescent="0.25">
      <c r="A248" s="1" t="s">
        <v>997</v>
      </c>
      <c r="B248" s="2">
        <v>3.9241665217399998E-13</v>
      </c>
      <c r="C248" s="1" t="s">
        <v>294</v>
      </c>
      <c r="D248">
        <v>14968007</v>
      </c>
      <c r="E248">
        <v>74</v>
      </c>
      <c r="F248">
        <v>14968080</v>
      </c>
      <c r="G248" s="1" t="s">
        <v>20</v>
      </c>
      <c r="H248" s="1" t="s">
        <v>21</v>
      </c>
      <c r="I248">
        <v>4</v>
      </c>
      <c r="J248">
        <v>77</v>
      </c>
      <c r="K248" s="1" t="s">
        <v>22</v>
      </c>
      <c r="L248" s="1" t="s">
        <v>23</v>
      </c>
      <c r="M248">
        <v>2</v>
      </c>
      <c r="N248">
        <v>21</v>
      </c>
      <c r="O248" s="1" t="s">
        <v>22</v>
      </c>
      <c r="P248" s="1" t="s">
        <v>23</v>
      </c>
      <c r="Q248">
        <v>1</v>
      </c>
      <c r="R248">
        <v>8</v>
      </c>
    </row>
    <row r="249" spans="1:18" x14ac:dyDescent="0.25">
      <c r="A249" s="1" t="s">
        <v>998</v>
      </c>
      <c r="B249" s="2">
        <v>1.5102345512799999E-8</v>
      </c>
      <c r="C249" s="1" t="s">
        <v>294</v>
      </c>
      <c r="D249">
        <v>15105406</v>
      </c>
      <c r="E249">
        <v>99</v>
      </c>
      <c r="F249">
        <v>15105504</v>
      </c>
      <c r="G249" s="1" t="s">
        <v>20</v>
      </c>
      <c r="H249" s="1" t="s">
        <v>25</v>
      </c>
      <c r="I249">
        <v>62</v>
      </c>
      <c r="J249">
        <v>2</v>
      </c>
      <c r="K249" s="1" t="s">
        <v>22</v>
      </c>
      <c r="L249" s="1" t="s">
        <v>23</v>
      </c>
      <c r="M249" t="s">
        <v>23</v>
      </c>
      <c r="N249" t="s">
        <v>23</v>
      </c>
      <c r="O249" s="1" t="s">
        <v>22</v>
      </c>
      <c r="P249" s="1" t="s">
        <v>23</v>
      </c>
      <c r="Q249">
        <v>2</v>
      </c>
      <c r="R249">
        <v>1</v>
      </c>
    </row>
    <row r="250" spans="1:18" x14ac:dyDescent="0.25">
      <c r="A250" s="1" t="s">
        <v>999</v>
      </c>
      <c r="B250" s="2">
        <v>8.0092878461499999E-21</v>
      </c>
      <c r="C250" s="1" t="s">
        <v>294</v>
      </c>
      <c r="D250">
        <v>15226421</v>
      </c>
      <c r="E250">
        <v>124</v>
      </c>
      <c r="F250">
        <v>15226544</v>
      </c>
      <c r="G250" s="1" t="s">
        <v>20</v>
      </c>
      <c r="H250" s="1" t="s">
        <v>25</v>
      </c>
      <c r="I250">
        <v>76</v>
      </c>
      <c r="J250">
        <v>3</v>
      </c>
      <c r="K250" s="1" t="s">
        <v>20</v>
      </c>
      <c r="L250" s="1" t="s">
        <v>25</v>
      </c>
      <c r="M250">
        <v>56</v>
      </c>
      <c r="N250">
        <v>5</v>
      </c>
      <c r="O250" s="1" t="s">
        <v>22</v>
      </c>
      <c r="P250" s="1" t="s">
        <v>23</v>
      </c>
      <c r="Q250">
        <v>4</v>
      </c>
      <c r="R250">
        <v>1</v>
      </c>
    </row>
    <row r="251" spans="1:18" x14ac:dyDescent="0.25">
      <c r="A251" s="1" t="s">
        <v>1000</v>
      </c>
      <c r="B251" s="2">
        <v>4.9661104424800002E-6</v>
      </c>
      <c r="C251" s="1" t="s">
        <v>294</v>
      </c>
      <c r="D251">
        <v>15232836</v>
      </c>
      <c r="E251">
        <v>88</v>
      </c>
      <c r="F251">
        <v>15232923</v>
      </c>
      <c r="G251" s="1" t="s">
        <v>20</v>
      </c>
      <c r="H251" s="1" t="s">
        <v>25</v>
      </c>
      <c r="I251">
        <v>54</v>
      </c>
      <c r="J251">
        <v>3</v>
      </c>
      <c r="K251" s="1" t="s">
        <v>22</v>
      </c>
      <c r="L251" s="1" t="s">
        <v>23</v>
      </c>
      <c r="M251">
        <v>4</v>
      </c>
      <c r="N251">
        <v>1</v>
      </c>
      <c r="O251" s="1" t="s">
        <v>22</v>
      </c>
      <c r="P251" s="1" t="s">
        <v>23</v>
      </c>
      <c r="Q251">
        <v>2</v>
      </c>
      <c r="R251">
        <v>2</v>
      </c>
    </row>
    <row r="252" spans="1:18" x14ac:dyDescent="0.25">
      <c r="A252" s="1" t="s">
        <v>1001</v>
      </c>
      <c r="B252" s="2">
        <v>9.771529292930001E-7</v>
      </c>
      <c r="C252" s="1" t="s">
        <v>294</v>
      </c>
      <c r="D252">
        <v>15408038</v>
      </c>
      <c r="E252">
        <v>115</v>
      </c>
      <c r="F252">
        <v>15408152</v>
      </c>
      <c r="G252" s="1" t="s">
        <v>22</v>
      </c>
      <c r="H252" s="1" t="s">
        <v>23</v>
      </c>
      <c r="I252">
        <v>62</v>
      </c>
      <c r="J252">
        <v>10</v>
      </c>
      <c r="K252" s="1" t="s">
        <v>20</v>
      </c>
      <c r="L252" s="1" t="s">
        <v>25</v>
      </c>
      <c r="M252">
        <v>22</v>
      </c>
      <c r="N252">
        <v>2</v>
      </c>
      <c r="O252" s="1" t="s">
        <v>22</v>
      </c>
      <c r="P252" s="1" t="s">
        <v>23</v>
      </c>
      <c r="Q252">
        <v>3</v>
      </c>
      <c r="R252">
        <v>1</v>
      </c>
    </row>
    <row r="253" spans="1:18" x14ac:dyDescent="0.25">
      <c r="A253" s="1" t="s">
        <v>1002</v>
      </c>
      <c r="B253" s="2">
        <v>1.99493573864E-17</v>
      </c>
      <c r="C253" s="1" t="s">
        <v>294</v>
      </c>
      <c r="D253">
        <v>15592437</v>
      </c>
      <c r="E253">
        <v>165</v>
      </c>
      <c r="F253">
        <v>15592601</v>
      </c>
      <c r="G253" s="1" t="s">
        <v>20</v>
      </c>
      <c r="H253" s="1" t="s">
        <v>21</v>
      </c>
      <c r="I253">
        <v>6</v>
      </c>
      <c r="J253">
        <v>63</v>
      </c>
      <c r="K253" s="1" t="s">
        <v>22</v>
      </c>
      <c r="L253" s="1" t="s">
        <v>23</v>
      </c>
      <c r="M253">
        <v>1</v>
      </c>
      <c r="N253">
        <v>17</v>
      </c>
      <c r="O253" s="1" t="s">
        <v>22</v>
      </c>
      <c r="P253" s="1" t="s">
        <v>23</v>
      </c>
      <c r="Q253">
        <v>1</v>
      </c>
      <c r="R253">
        <v>6</v>
      </c>
    </row>
    <row r="254" spans="1:18" x14ac:dyDescent="0.25">
      <c r="A254" s="1" t="s">
        <v>1003</v>
      </c>
      <c r="B254" s="2">
        <v>4.1354103716799998E-15</v>
      </c>
      <c r="C254" s="1" t="s">
        <v>294</v>
      </c>
      <c r="D254">
        <v>15810303</v>
      </c>
      <c r="E254">
        <v>165</v>
      </c>
      <c r="F254">
        <v>15810467</v>
      </c>
      <c r="G254" s="1" t="s">
        <v>20</v>
      </c>
      <c r="H254" s="1" t="s">
        <v>21</v>
      </c>
      <c r="I254">
        <v>11</v>
      </c>
      <c r="J254">
        <v>78</v>
      </c>
      <c r="K254" s="1" t="s">
        <v>22</v>
      </c>
      <c r="L254" s="1" t="s">
        <v>23</v>
      </c>
      <c r="M254">
        <v>1</v>
      </c>
      <c r="N254">
        <v>9</v>
      </c>
      <c r="O254" s="1" t="s">
        <v>22</v>
      </c>
      <c r="P254" s="1" t="s">
        <v>23</v>
      </c>
      <c r="Q254">
        <v>0</v>
      </c>
      <c r="R254">
        <v>1</v>
      </c>
    </row>
    <row r="255" spans="1:18" x14ac:dyDescent="0.25">
      <c r="A255" s="1" t="s">
        <v>1004</v>
      </c>
      <c r="B255" s="2">
        <v>1.2384133156100001E-6</v>
      </c>
      <c r="C255" s="1" t="s">
        <v>294</v>
      </c>
      <c r="D255">
        <v>15873543</v>
      </c>
      <c r="E255">
        <v>258</v>
      </c>
      <c r="F255">
        <v>15873800</v>
      </c>
      <c r="G255" s="1" t="s">
        <v>20</v>
      </c>
      <c r="H255" s="1" t="s">
        <v>25</v>
      </c>
      <c r="I255">
        <v>25</v>
      </c>
      <c r="J255">
        <v>2</v>
      </c>
      <c r="K255" s="1" t="s">
        <v>22</v>
      </c>
      <c r="L255" s="1" t="s">
        <v>23</v>
      </c>
      <c r="M255">
        <v>21</v>
      </c>
      <c r="N255">
        <v>3</v>
      </c>
      <c r="O255" s="1" t="s">
        <v>22</v>
      </c>
      <c r="P255" s="1" t="s">
        <v>23</v>
      </c>
      <c r="Q255">
        <v>3</v>
      </c>
      <c r="R255">
        <v>1</v>
      </c>
    </row>
    <row r="256" spans="1:18" x14ac:dyDescent="0.25">
      <c r="A256" s="1" t="s">
        <v>1005</v>
      </c>
      <c r="B256" s="2">
        <v>4.2607378542499999E-8</v>
      </c>
      <c r="C256" s="1" t="s">
        <v>294</v>
      </c>
      <c r="D256">
        <v>15942181</v>
      </c>
      <c r="E256">
        <v>77</v>
      </c>
      <c r="F256">
        <v>15942257</v>
      </c>
      <c r="G256" s="1" t="s">
        <v>20</v>
      </c>
      <c r="H256" s="1" t="s">
        <v>25</v>
      </c>
      <c r="I256">
        <v>28</v>
      </c>
      <c r="J256">
        <v>1</v>
      </c>
      <c r="K256" s="1" t="s">
        <v>22</v>
      </c>
      <c r="L256" s="1" t="s">
        <v>23</v>
      </c>
      <c r="M256">
        <v>8</v>
      </c>
      <c r="N256">
        <v>0</v>
      </c>
      <c r="O256" s="1" t="s">
        <v>22</v>
      </c>
      <c r="P256" s="1" t="s">
        <v>23</v>
      </c>
      <c r="Q256">
        <v>1</v>
      </c>
      <c r="R256">
        <v>1</v>
      </c>
    </row>
    <row r="257" spans="1:18" x14ac:dyDescent="0.25">
      <c r="A257" s="1" t="s">
        <v>1006</v>
      </c>
      <c r="B257" s="2">
        <v>1.3372742727300001E-10</v>
      </c>
      <c r="C257" s="1" t="s">
        <v>294</v>
      </c>
      <c r="D257">
        <v>17524358</v>
      </c>
      <c r="E257">
        <v>119</v>
      </c>
      <c r="F257">
        <v>17524476</v>
      </c>
      <c r="G257" s="1" t="s">
        <v>20</v>
      </c>
      <c r="H257" s="1" t="s">
        <v>21</v>
      </c>
      <c r="I257">
        <v>8</v>
      </c>
      <c r="J257">
        <v>58</v>
      </c>
      <c r="K257" s="1" t="s">
        <v>22</v>
      </c>
      <c r="L257" s="1" t="s">
        <v>23</v>
      </c>
      <c r="M257">
        <v>2</v>
      </c>
      <c r="N257">
        <v>7</v>
      </c>
      <c r="O257" s="1" t="s">
        <v>22</v>
      </c>
      <c r="P257" s="1" t="s">
        <v>23</v>
      </c>
      <c r="Q257">
        <v>1</v>
      </c>
      <c r="R257">
        <v>10</v>
      </c>
    </row>
    <row r="258" spans="1:18" x14ac:dyDescent="0.25">
      <c r="A258" s="1" t="s">
        <v>1007</v>
      </c>
      <c r="B258" s="2">
        <v>4.1059928125E-7</v>
      </c>
      <c r="C258" s="1" t="s">
        <v>294</v>
      </c>
      <c r="D258">
        <v>17891700</v>
      </c>
      <c r="E258">
        <v>67</v>
      </c>
      <c r="F258">
        <v>17891766</v>
      </c>
      <c r="G258" s="1" t="s">
        <v>20</v>
      </c>
      <c r="H258" s="1" t="s">
        <v>25</v>
      </c>
      <c r="I258">
        <v>60</v>
      </c>
      <c r="J258">
        <v>2</v>
      </c>
      <c r="K258" s="1" t="s">
        <v>22</v>
      </c>
      <c r="L258" s="1" t="s">
        <v>23</v>
      </c>
      <c r="M258">
        <v>1</v>
      </c>
      <c r="N258">
        <v>0</v>
      </c>
      <c r="O258" s="1" t="s">
        <v>22</v>
      </c>
      <c r="P258" s="1" t="s">
        <v>23</v>
      </c>
      <c r="Q258">
        <v>2</v>
      </c>
      <c r="R258">
        <v>0</v>
      </c>
    </row>
    <row r="259" spans="1:18" x14ac:dyDescent="0.25">
      <c r="A259" s="1" t="s">
        <v>1008</v>
      </c>
      <c r="B259" s="2">
        <v>8.8176222765999998E-25</v>
      </c>
      <c r="C259" s="1" t="s">
        <v>294</v>
      </c>
      <c r="D259">
        <v>17976881</v>
      </c>
      <c r="E259">
        <v>141</v>
      </c>
      <c r="F259">
        <v>17977021</v>
      </c>
      <c r="G259" s="1" t="s">
        <v>20</v>
      </c>
      <c r="H259" s="1" t="s">
        <v>25</v>
      </c>
      <c r="I259">
        <v>73</v>
      </c>
      <c r="J259">
        <v>3</v>
      </c>
      <c r="K259" s="1" t="s">
        <v>20</v>
      </c>
      <c r="L259" s="1" t="s">
        <v>25</v>
      </c>
      <c r="M259">
        <v>44</v>
      </c>
      <c r="N259">
        <v>1</v>
      </c>
      <c r="O259" s="1" t="s">
        <v>22</v>
      </c>
      <c r="P259" s="1" t="s">
        <v>23</v>
      </c>
      <c r="Q259">
        <v>5</v>
      </c>
      <c r="R259">
        <v>1</v>
      </c>
    </row>
    <row r="260" spans="1:18" x14ac:dyDescent="0.25">
      <c r="A260" s="1" t="s">
        <v>1009</v>
      </c>
      <c r="B260" s="2">
        <v>5.6012820588200002E-10</v>
      </c>
      <c r="C260" s="1" t="s">
        <v>294</v>
      </c>
      <c r="D260">
        <v>18065689</v>
      </c>
      <c r="E260">
        <v>174</v>
      </c>
      <c r="F260">
        <v>18065862</v>
      </c>
      <c r="G260" s="1" t="s">
        <v>22</v>
      </c>
      <c r="H260" s="1" t="s">
        <v>23</v>
      </c>
      <c r="I260">
        <v>62</v>
      </c>
      <c r="J260">
        <v>86</v>
      </c>
      <c r="K260" s="1" t="s">
        <v>20</v>
      </c>
      <c r="L260" s="1" t="s">
        <v>21</v>
      </c>
      <c r="M260">
        <v>12</v>
      </c>
      <c r="N260">
        <v>44</v>
      </c>
      <c r="O260" s="1" t="s">
        <v>22</v>
      </c>
      <c r="P260" s="1" t="s">
        <v>23</v>
      </c>
      <c r="Q260">
        <v>1</v>
      </c>
      <c r="R260">
        <v>4</v>
      </c>
    </row>
    <row r="261" spans="1:18" x14ac:dyDescent="0.25">
      <c r="A261" s="1" t="s">
        <v>1010</v>
      </c>
      <c r="B261" s="2">
        <v>1.17615979615E-34</v>
      </c>
      <c r="C261" s="1" t="s">
        <v>294</v>
      </c>
      <c r="D261">
        <v>18136748</v>
      </c>
      <c r="E261">
        <v>281</v>
      </c>
      <c r="F261">
        <v>18137028</v>
      </c>
      <c r="G261" s="1" t="s">
        <v>20</v>
      </c>
      <c r="H261" s="1" t="s">
        <v>25</v>
      </c>
      <c r="I261">
        <v>53</v>
      </c>
      <c r="J261">
        <v>0</v>
      </c>
      <c r="K261" s="1" t="s">
        <v>22</v>
      </c>
      <c r="L261" s="1" t="s">
        <v>23</v>
      </c>
      <c r="M261">
        <v>12</v>
      </c>
      <c r="N261">
        <v>1</v>
      </c>
      <c r="O261" s="1" t="s">
        <v>22</v>
      </c>
      <c r="P261" s="1" t="s">
        <v>23</v>
      </c>
      <c r="Q261">
        <v>8</v>
      </c>
      <c r="R261">
        <v>1</v>
      </c>
    </row>
    <row r="262" spans="1:18" x14ac:dyDescent="0.25">
      <c r="A262" s="1" t="s">
        <v>1011</v>
      </c>
      <c r="B262" s="2">
        <v>4.8943182857099999E-43</v>
      </c>
      <c r="C262" s="1" t="s">
        <v>294</v>
      </c>
      <c r="D262">
        <v>18142164</v>
      </c>
      <c r="E262">
        <v>263</v>
      </c>
      <c r="F262">
        <v>18142426</v>
      </c>
      <c r="G262" s="1" t="s">
        <v>20</v>
      </c>
      <c r="H262" s="1" t="s">
        <v>25</v>
      </c>
      <c r="I262">
        <v>75</v>
      </c>
      <c r="J262">
        <v>7</v>
      </c>
      <c r="K262" s="1" t="s">
        <v>20</v>
      </c>
      <c r="L262" s="1" t="s">
        <v>25</v>
      </c>
      <c r="M262">
        <v>51</v>
      </c>
      <c r="N262">
        <v>1</v>
      </c>
      <c r="O262" s="1" t="s">
        <v>22</v>
      </c>
      <c r="P262" s="1" t="s">
        <v>23</v>
      </c>
      <c r="Q262">
        <v>15</v>
      </c>
      <c r="R262">
        <v>1</v>
      </c>
    </row>
    <row r="263" spans="1:18" x14ac:dyDescent="0.25">
      <c r="A263" s="1" t="s">
        <v>1012</v>
      </c>
      <c r="B263" s="2">
        <v>6.9293211206900002E-15</v>
      </c>
      <c r="C263" s="1" t="s">
        <v>294</v>
      </c>
      <c r="D263">
        <v>18411859</v>
      </c>
      <c r="E263">
        <v>133</v>
      </c>
      <c r="F263">
        <v>18411991</v>
      </c>
      <c r="G263" s="1" t="s">
        <v>20</v>
      </c>
      <c r="H263" s="1" t="s">
        <v>25</v>
      </c>
      <c r="I263">
        <v>63</v>
      </c>
      <c r="J263">
        <v>1</v>
      </c>
      <c r="K263" s="1" t="s">
        <v>22</v>
      </c>
      <c r="L263" s="1" t="s">
        <v>23</v>
      </c>
      <c r="M263">
        <v>1</v>
      </c>
      <c r="N263">
        <v>1</v>
      </c>
      <c r="O263" s="1" t="s">
        <v>22</v>
      </c>
      <c r="P263" s="1" t="s">
        <v>23</v>
      </c>
      <c r="Q263">
        <v>1</v>
      </c>
      <c r="R263">
        <v>1</v>
      </c>
    </row>
    <row r="264" spans="1:18" x14ac:dyDescent="0.25">
      <c r="A264" s="1" t="s">
        <v>1013</v>
      </c>
      <c r="B264" s="2">
        <v>1.26920112371E-16</v>
      </c>
      <c r="C264" s="1" t="s">
        <v>294</v>
      </c>
      <c r="D264">
        <v>18648512</v>
      </c>
      <c r="E264">
        <v>131</v>
      </c>
      <c r="F264">
        <v>18648642</v>
      </c>
      <c r="G264" s="1" t="s">
        <v>20</v>
      </c>
      <c r="H264" s="1" t="s">
        <v>21</v>
      </c>
      <c r="I264">
        <v>6</v>
      </c>
      <c r="J264">
        <v>80</v>
      </c>
      <c r="K264" s="1" t="s">
        <v>20</v>
      </c>
      <c r="L264" s="1" t="s">
        <v>21</v>
      </c>
      <c r="M264">
        <v>1</v>
      </c>
      <c r="N264">
        <v>37</v>
      </c>
      <c r="O264" s="1" t="s">
        <v>22</v>
      </c>
      <c r="P264" s="1" t="s">
        <v>23</v>
      </c>
      <c r="Q264">
        <v>1</v>
      </c>
      <c r="R264">
        <v>9</v>
      </c>
    </row>
    <row r="265" spans="1:18" x14ac:dyDescent="0.25">
      <c r="A265" s="1" t="s">
        <v>1014</v>
      </c>
      <c r="B265" s="2">
        <v>2.4834070153799998E-10</v>
      </c>
      <c r="C265" s="1" t="s">
        <v>294</v>
      </c>
      <c r="D265">
        <v>19056458</v>
      </c>
      <c r="E265">
        <v>313</v>
      </c>
      <c r="F265">
        <v>19056770</v>
      </c>
      <c r="G265" s="1" t="s">
        <v>22</v>
      </c>
      <c r="H265" s="1" t="s">
        <v>23</v>
      </c>
      <c r="I265">
        <v>75</v>
      </c>
      <c r="J265">
        <v>25</v>
      </c>
      <c r="K265" s="1" t="s">
        <v>20</v>
      </c>
      <c r="L265" s="1" t="s">
        <v>25</v>
      </c>
      <c r="M265">
        <v>29</v>
      </c>
      <c r="N265">
        <v>2</v>
      </c>
      <c r="O265" s="1" t="s">
        <v>22</v>
      </c>
      <c r="P265" s="1" t="s">
        <v>23</v>
      </c>
      <c r="Q265">
        <v>4</v>
      </c>
      <c r="R265">
        <v>3</v>
      </c>
    </row>
    <row r="266" spans="1:18" x14ac:dyDescent="0.25">
      <c r="A266" s="1" t="s">
        <v>1015</v>
      </c>
      <c r="B266" s="2">
        <v>6.9682466470600001E-31</v>
      </c>
      <c r="C266" s="1" t="s">
        <v>294</v>
      </c>
      <c r="D266">
        <v>19364610</v>
      </c>
      <c r="E266">
        <v>240</v>
      </c>
      <c r="F266">
        <v>19364849</v>
      </c>
      <c r="G266" s="1" t="s">
        <v>20</v>
      </c>
      <c r="H266" s="1" t="s">
        <v>25</v>
      </c>
      <c r="I266">
        <v>68</v>
      </c>
      <c r="J266">
        <v>2</v>
      </c>
      <c r="K266" s="1" t="s">
        <v>20</v>
      </c>
      <c r="L266" s="1" t="s">
        <v>25</v>
      </c>
      <c r="M266">
        <v>51</v>
      </c>
      <c r="N266">
        <v>5</v>
      </c>
      <c r="O266" s="1" t="s">
        <v>22</v>
      </c>
      <c r="P266" s="1" t="s">
        <v>23</v>
      </c>
      <c r="Q266">
        <v>17</v>
      </c>
      <c r="R266">
        <v>2</v>
      </c>
    </row>
    <row r="267" spans="1:18" x14ac:dyDescent="0.25">
      <c r="A267" s="1" t="s">
        <v>1016</v>
      </c>
      <c r="B267" s="2">
        <v>2.9641225312499999E-31</v>
      </c>
      <c r="C267" s="1" t="s">
        <v>294</v>
      </c>
      <c r="D267">
        <v>19531389</v>
      </c>
      <c r="E267">
        <v>348</v>
      </c>
      <c r="F267">
        <v>19531736</v>
      </c>
      <c r="G267" s="1" t="s">
        <v>20</v>
      </c>
      <c r="H267" s="1" t="s">
        <v>25</v>
      </c>
      <c r="I267">
        <v>49</v>
      </c>
      <c r="J267">
        <v>0</v>
      </c>
      <c r="K267" s="1" t="s">
        <v>22</v>
      </c>
      <c r="L267" s="1" t="s">
        <v>23</v>
      </c>
      <c r="M267">
        <v>11</v>
      </c>
      <c r="N267">
        <v>0</v>
      </c>
      <c r="O267" s="1" t="s">
        <v>22</v>
      </c>
      <c r="P267" s="1" t="s">
        <v>23</v>
      </c>
      <c r="Q267">
        <v>2</v>
      </c>
      <c r="R267">
        <v>0</v>
      </c>
    </row>
    <row r="268" spans="1:18" x14ac:dyDescent="0.25">
      <c r="A268" s="1" t="s">
        <v>1017</v>
      </c>
      <c r="B268" s="2">
        <v>1.9004828500000001E-21</v>
      </c>
      <c r="C268" s="1" t="s">
        <v>294</v>
      </c>
      <c r="D268">
        <v>19549253</v>
      </c>
      <c r="E268">
        <v>263</v>
      </c>
      <c r="F268">
        <v>19549515</v>
      </c>
      <c r="G268" s="1" t="s">
        <v>20</v>
      </c>
      <c r="H268" s="1" t="s">
        <v>21</v>
      </c>
      <c r="I268">
        <v>10</v>
      </c>
      <c r="J268">
        <v>81</v>
      </c>
      <c r="K268" s="1" t="s">
        <v>22</v>
      </c>
      <c r="L268" s="1" t="s">
        <v>23</v>
      </c>
      <c r="M268">
        <v>3</v>
      </c>
      <c r="N268">
        <v>23</v>
      </c>
      <c r="O268" s="1" t="s">
        <v>22</v>
      </c>
      <c r="P268" s="1" t="s">
        <v>23</v>
      </c>
      <c r="Q268">
        <v>2</v>
      </c>
      <c r="R268">
        <v>9</v>
      </c>
    </row>
    <row r="269" spans="1:18" x14ac:dyDescent="0.25">
      <c r="A269" s="1" t="s">
        <v>1018</v>
      </c>
      <c r="B269" s="2">
        <v>1.9026365546199999E-8</v>
      </c>
      <c r="C269" s="1" t="s">
        <v>294</v>
      </c>
      <c r="D269">
        <v>19830272</v>
      </c>
      <c r="E269">
        <v>53</v>
      </c>
      <c r="F269">
        <v>19830324</v>
      </c>
      <c r="G269" s="1" t="s">
        <v>20</v>
      </c>
      <c r="H269" s="1" t="s">
        <v>25</v>
      </c>
      <c r="I269">
        <v>31</v>
      </c>
      <c r="J269">
        <v>3</v>
      </c>
      <c r="K269" s="1" t="s">
        <v>22</v>
      </c>
      <c r="L269" s="1" t="s">
        <v>23</v>
      </c>
      <c r="M269">
        <v>15</v>
      </c>
      <c r="N269">
        <v>2</v>
      </c>
      <c r="O269" s="1" t="s">
        <v>22</v>
      </c>
      <c r="P269" s="1" t="s">
        <v>23</v>
      </c>
      <c r="Q269">
        <v>3</v>
      </c>
      <c r="R269">
        <v>1</v>
      </c>
    </row>
    <row r="270" spans="1:18" x14ac:dyDescent="0.25">
      <c r="A270" s="1" t="s">
        <v>1019</v>
      </c>
      <c r="B270" s="2">
        <v>8.4651694615400004E-45</v>
      </c>
      <c r="C270" s="1" t="s">
        <v>294</v>
      </c>
      <c r="D270">
        <v>20076211</v>
      </c>
      <c r="E270">
        <v>516</v>
      </c>
      <c r="F270">
        <v>20076726</v>
      </c>
      <c r="G270" s="1" t="s">
        <v>20</v>
      </c>
      <c r="H270" s="1" t="s">
        <v>21</v>
      </c>
      <c r="I270">
        <v>6</v>
      </c>
      <c r="J270">
        <v>44</v>
      </c>
      <c r="K270" s="1" t="s">
        <v>22</v>
      </c>
      <c r="L270" s="1" t="s">
        <v>23</v>
      </c>
      <c r="M270">
        <v>4</v>
      </c>
      <c r="N270">
        <v>41</v>
      </c>
      <c r="O270" s="1" t="s">
        <v>22</v>
      </c>
      <c r="P270" s="1" t="s">
        <v>23</v>
      </c>
      <c r="Q270">
        <v>1</v>
      </c>
      <c r="R270">
        <v>14</v>
      </c>
    </row>
    <row r="271" spans="1:18" x14ac:dyDescent="0.25">
      <c r="A271" s="1" t="s">
        <v>1020</v>
      </c>
      <c r="B271" s="2">
        <v>5.3400157142900003E-28</v>
      </c>
      <c r="C271" s="1" t="s">
        <v>294</v>
      </c>
      <c r="D271">
        <v>20393987</v>
      </c>
      <c r="E271">
        <v>379</v>
      </c>
      <c r="F271">
        <v>20394365</v>
      </c>
      <c r="G271" s="1" t="s">
        <v>20</v>
      </c>
      <c r="H271" s="1" t="s">
        <v>21</v>
      </c>
      <c r="I271">
        <v>16</v>
      </c>
      <c r="J271">
        <v>76</v>
      </c>
      <c r="K271" s="1" t="s">
        <v>22</v>
      </c>
      <c r="L271" s="1" t="s">
        <v>23</v>
      </c>
      <c r="M271">
        <v>3</v>
      </c>
      <c r="N271">
        <v>19</v>
      </c>
      <c r="O271" s="1" t="s">
        <v>22</v>
      </c>
      <c r="P271" s="1" t="s">
        <v>23</v>
      </c>
      <c r="Q271">
        <v>1</v>
      </c>
      <c r="R271">
        <v>7</v>
      </c>
    </row>
    <row r="272" spans="1:18" x14ac:dyDescent="0.25">
      <c r="A272" s="1" t="s">
        <v>1021</v>
      </c>
      <c r="B272" s="2">
        <v>4.1596103365399999E-5</v>
      </c>
      <c r="C272" s="1" t="s">
        <v>294</v>
      </c>
      <c r="D272">
        <v>21155928</v>
      </c>
      <c r="E272">
        <v>42</v>
      </c>
      <c r="F272">
        <v>21155969</v>
      </c>
      <c r="G272" s="1" t="s">
        <v>20</v>
      </c>
      <c r="H272" s="1" t="s">
        <v>25</v>
      </c>
      <c r="I272">
        <v>44</v>
      </c>
      <c r="J272">
        <v>3</v>
      </c>
      <c r="K272" s="1" t="s">
        <v>22</v>
      </c>
      <c r="L272" s="1" t="s">
        <v>23</v>
      </c>
      <c r="M272">
        <v>12</v>
      </c>
      <c r="N272">
        <v>4</v>
      </c>
      <c r="O272" s="1" t="s">
        <v>22</v>
      </c>
      <c r="P272" s="1" t="s">
        <v>23</v>
      </c>
      <c r="Q272">
        <v>3</v>
      </c>
      <c r="R272">
        <v>3</v>
      </c>
    </row>
    <row r="273" spans="1:18" x14ac:dyDescent="0.25">
      <c r="A273" s="1" t="s">
        <v>1022</v>
      </c>
      <c r="B273" s="2">
        <v>4.6313068800000001E-8</v>
      </c>
      <c r="C273" s="1" t="s">
        <v>294</v>
      </c>
      <c r="D273">
        <v>21225283</v>
      </c>
      <c r="E273">
        <v>120</v>
      </c>
      <c r="F273">
        <v>21225402</v>
      </c>
      <c r="G273" s="1" t="s">
        <v>20</v>
      </c>
      <c r="H273" s="1" t="s">
        <v>25</v>
      </c>
      <c r="I273">
        <v>67</v>
      </c>
      <c r="J273">
        <v>4</v>
      </c>
      <c r="K273" s="1" t="s">
        <v>22</v>
      </c>
      <c r="L273" s="1" t="s">
        <v>23</v>
      </c>
      <c r="M273">
        <v>5</v>
      </c>
      <c r="N273">
        <v>3</v>
      </c>
      <c r="O273" s="1" t="s">
        <v>22</v>
      </c>
      <c r="P273" s="1" t="s">
        <v>23</v>
      </c>
      <c r="Q273">
        <v>2</v>
      </c>
      <c r="R273">
        <v>1</v>
      </c>
    </row>
    <row r="274" spans="1:18" x14ac:dyDescent="0.25">
      <c r="A274" s="1" t="s">
        <v>1023</v>
      </c>
      <c r="B274" s="2">
        <v>3.3165830000000001E-31</v>
      </c>
      <c r="C274" s="1" t="s">
        <v>294</v>
      </c>
      <c r="D274">
        <v>21456088</v>
      </c>
      <c r="E274">
        <v>358</v>
      </c>
      <c r="F274">
        <v>21456445</v>
      </c>
      <c r="G274" s="1" t="s">
        <v>20</v>
      </c>
      <c r="H274" s="1" t="s">
        <v>25</v>
      </c>
      <c r="I274">
        <v>80</v>
      </c>
      <c r="J274">
        <v>1</v>
      </c>
      <c r="K274" s="1" t="s">
        <v>22</v>
      </c>
      <c r="L274" s="1" t="s">
        <v>23</v>
      </c>
      <c r="M274">
        <v>17</v>
      </c>
      <c r="N274">
        <v>2</v>
      </c>
      <c r="O274" s="1" t="s">
        <v>22</v>
      </c>
      <c r="P274" s="1" t="s">
        <v>23</v>
      </c>
      <c r="Q274">
        <v>5</v>
      </c>
      <c r="R274">
        <v>2</v>
      </c>
    </row>
    <row r="275" spans="1:18" x14ac:dyDescent="0.25">
      <c r="A275" s="1" t="s">
        <v>1024</v>
      </c>
      <c r="B275" s="2">
        <v>4.99074280374E-16</v>
      </c>
      <c r="C275" s="1" t="s">
        <v>294</v>
      </c>
      <c r="D275">
        <v>21696240</v>
      </c>
      <c r="E275">
        <v>120</v>
      </c>
      <c r="F275">
        <v>21696359</v>
      </c>
      <c r="G275" s="1" t="s">
        <v>20</v>
      </c>
      <c r="H275" s="1" t="s">
        <v>25</v>
      </c>
      <c r="I275">
        <v>82</v>
      </c>
      <c r="J275">
        <v>2</v>
      </c>
      <c r="K275" s="1" t="s">
        <v>22</v>
      </c>
      <c r="L275" s="1" t="s">
        <v>23</v>
      </c>
      <c r="M275">
        <v>27</v>
      </c>
      <c r="N275">
        <v>2</v>
      </c>
      <c r="O275" s="1" t="s">
        <v>22</v>
      </c>
      <c r="P275" s="1" t="s">
        <v>23</v>
      </c>
      <c r="Q275">
        <v>4</v>
      </c>
      <c r="R275">
        <v>1</v>
      </c>
    </row>
    <row r="276" spans="1:18" x14ac:dyDescent="0.25">
      <c r="A276" s="1" t="s">
        <v>1025</v>
      </c>
      <c r="B276" s="2">
        <v>4.1044032663299999E-10</v>
      </c>
      <c r="C276" s="1" t="s">
        <v>294</v>
      </c>
      <c r="D276">
        <v>22618311</v>
      </c>
      <c r="E276">
        <v>115</v>
      </c>
      <c r="F276">
        <v>22618425</v>
      </c>
      <c r="G276" s="1" t="s">
        <v>20</v>
      </c>
      <c r="H276" s="1" t="s">
        <v>25</v>
      </c>
      <c r="I276">
        <v>41</v>
      </c>
      <c r="J276">
        <v>5</v>
      </c>
      <c r="K276" s="1" t="s">
        <v>22</v>
      </c>
      <c r="L276" s="1" t="s">
        <v>23</v>
      </c>
      <c r="M276">
        <v>30</v>
      </c>
      <c r="N276">
        <v>6</v>
      </c>
      <c r="O276" s="1" t="s">
        <v>22</v>
      </c>
      <c r="P276" s="1" t="s">
        <v>23</v>
      </c>
      <c r="Q276">
        <v>6</v>
      </c>
      <c r="R276">
        <v>3</v>
      </c>
    </row>
    <row r="277" spans="1:18" x14ac:dyDescent="0.25">
      <c r="A277" s="1" t="s">
        <v>1026</v>
      </c>
      <c r="B277" s="2">
        <v>3.331115E-12</v>
      </c>
      <c r="C277" s="1" t="s">
        <v>294</v>
      </c>
      <c r="D277">
        <v>22848951</v>
      </c>
      <c r="E277">
        <v>169</v>
      </c>
      <c r="F277">
        <v>22849119</v>
      </c>
      <c r="G277" s="1" t="s">
        <v>22</v>
      </c>
      <c r="H277" s="1" t="s">
        <v>23</v>
      </c>
      <c r="I277">
        <v>73</v>
      </c>
      <c r="J277">
        <v>24</v>
      </c>
      <c r="K277" s="1" t="s">
        <v>20</v>
      </c>
      <c r="L277" s="1" t="s">
        <v>25</v>
      </c>
      <c r="M277">
        <v>21</v>
      </c>
      <c r="N277">
        <v>3</v>
      </c>
      <c r="O277" s="1" t="s">
        <v>22</v>
      </c>
      <c r="P277" s="1" t="s">
        <v>23</v>
      </c>
      <c r="Q277">
        <v>2</v>
      </c>
      <c r="R277">
        <v>1</v>
      </c>
    </row>
    <row r="278" spans="1:18" x14ac:dyDescent="0.25">
      <c r="A278" s="1" t="s">
        <v>1027</v>
      </c>
      <c r="B278" s="2">
        <v>2.5444829153599999E-6</v>
      </c>
      <c r="C278" s="1" t="s">
        <v>294</v>
      </c>
      <c r="D278">
        <v>24500147</v>
      </c>
      <c r="E278">
        <v>22</v>
      </c>
      <c r="F278">
        <v>24500168</v>
      </c>
      <c r="G278" s="1" t="s">
        <v>20</v>
      </c>
      <c r="H278" s="1" t="s">
        <v>25</v>
      </c>
      <c r="I278">
        <v>49</v>
      </c>
      <c r="J278">
        <v>1</v>
      </c>
      <c r="K278" s="1" t="s">
        <v>22</v>
      </c>
      <c r="L278" s="1" t="s">
        <v>23</v>
      </c>
      <c r="M278">
        <v>0</v>
      </c>
      <c r="N278">
        <v>1</v>
      </c>
      <c r="O278" s="1" t="s">
        <v>22</v>
      </c>
      <c r="P278" s="1" t="s">
        <v>23</v>
      </c>
      <c r="Q278">
        <v>0</v>
      </c>
      <c r="R278">
        <v>1</v>
      </c>
    </row>
    <row r="279" spans="1:18" x14ac:dyDescent="0.25">
      <c r="A279" s="1" t="s">
        <v>1028</v>
      </c>
      <c r="B279" s="2">
        <v>7.2893666891900001E-5</v>
      </c>
      <c r="C279" s="1" t="s">
        <v>294</v>
      </c>
      <c r="D279">
        <v>25229056</v>
      </c>
      <c r="E279">
        <v>27</v>
      </c>
      <c r="F279">
        <v>25229082</v>
      </c>
      <c r="G279" s="1" t="s">
        <v>20</v>
      </c>
      <c r="H279" s="1" t="s">
        <v>25</v>
      </c>
      <c r="I279">
        <v>43</v>
      </c>
      <c r="J279">
        <v>1</v>
      </c>
      <c r="K279" s="1" t="s">
        <v>22</v>
      </c>
      <c r="L279" s="1" t="s">
        <v>23</v>
      </c>
      <c r="M279">
        <v>2</v>
      </c>
      <c r="N279">
        <v>0</v>
      </c>
      <c r="O279" s="1" t="s">
        <v>22</v>
      </c>
      <c r="P279" s="1" t="s">
        <v>23</v>
      </c>
      <c r="Q279">
        <v>0</v>
      </c>
      <c r="R279">
        <v>0</v>
      </c>
    </row>
  </sheetData>
  <sortState ref="A5:R279">
    <sortCondition ref="C5:C279"/>
    <sortCondition ref="D5:D279"/>
  </sortState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71"/>
  <sheetViews>
    <sheetView workbookViewId="0">
      <selection activeCell="A4" sqref="A4:J4"/>
    </sheetView>
  </sheetViews>
  <sheetFormatPr baseColWidth="10" defaultRowHeight="15" x14ac:dyDescent="0.25"/>
  <cols>
    <col min="1" max="1" width="18" customWidth="1"/>
    <col min="6" max="6" width="44.5703125" bestFit="1" customWidth="1"/>
    <col min="7" max="7" width="32.7109375" bestFit="1" customWidth="1"/>
    <col min="13" max="13" width="66" bestFit="1" customWidth="1"/>
  </cols>
  <sheetData>
    <row r="1" spans="1:14" x14ac:dyDescent="0.25">
      <c r="A1" t="s">
        <v>6021</v>
      </c>
      <c r="L1" t="s">
        <v>0</v>
      </c>
      <c r="M1" t="s">
        <v>5998</v>
      </c>
    </row>
    <row r="2" spans="1:14" x14ac:dyDescent="0.25">
      <c r="G2" t="s">
        <v>6013</v>
      </c>
    </row>
    <row r="3" spans="1:14" x14ac:dyDescent="0.25">
      <c r="G3" t="s">
        <v>1032</v>
      </c>
      <c r="H3" t="s">
        <v>6016</v>
      </c>
      <c r="I3" t="s">
        <v>6014</v>
      </c>
      <c r="J3" t="s">
        <v>6015</v>
      </c>
      <c r="L3" t="s">
        <v>2</v>
      </c>
      <c r="M3" t="s">
        <v>6000</v>
      </c>
    </row>
    <row r="4" spans="1:14" x14ac:dyDescent="0.25">
      <c r="A4" s="1" t="s">
        <v>0</v>
      </c>
      <c r="B4" s="1" t="s">
        <v>2</v>
      </c>
      <c r="C4" t="s">
        <v>3</v>
      </c>
      <c r="D4" t="s">
        <v>4</v>
      </c>
      <c r="E4" s="1" t="s">
        <v>6023</v>
      </c>
      <c r="F4" s="1" t="s">
        <v>6022</v>
      </c>
      <c r="G4" t="s">
        <v>6012</v>
      </c>
      <c r="I4" s="1" t="s">
        <v>6005</v>
      </c>
      <c r="J4" s="1" t="s">
        <v>6005</v>
      </c>
      <c r="M4" s="1"/>
      <c r="N4" s="1"/>
    </row>
    <row r="5" spans="1:14" x14ac:dyDescent="0.25">
      <c r="A5" t="s">
        <v>1029</v>
      </c>
      <c r="B5">
        <v>1</v>
      </c>
      <c r="C5">
        <v>213687</v>
      </c>
      <c r="D5">
        <v>131</v>
      </c>
      <c r="E5">
        <v>3</v>
      </c>
      <c r="F5" t="s">
        <v>1030</v>
      </c>
      <c r="G5" t="s">
        <v>1031</v>
      </c>
      <c r="H5" s="2">
        <v>2.49370823523E-12</v>
      </c>
      <c r="I5" t="s">
        <v>1032</v>
      </c>
      <c r="J5" t="s">
        <v>1033</v>
      </c>
    </row>
    <row r="6" spans="1:14" x14ac:dyDescent="0.25">
      <c r="A6" t="s">
        <v>1034</v>
      </c>
      <c r="B6">
        <v>1</v>
      </c>
      <c r="C6">
        <v>1592226</v>
      </c>
      <c r="D6">
        <v>116</v>
      </c>
      <c r="E6">
        <v>2</v>
      </c>
      <c r="F6" t="s">
        <v>1035</v>
      </c>
      <c r="G6" t="s">
        <v>1036</v>
      </c>
      <c r="H6" s="2">
        <v>2.7101362075500002E-21</v>
      </c>
      <c r="I6" t="s">
        <v>1037</v>
      </c>
      <c r="J6" t="s">
        <v>1038</v>
      </c>
    </row>
    <row r="7" spans="1:14" x14ac:dyDescent="0.25">
      <c r="A7" t="s">
        <v>1039</v>
      </c>
      <c r="B7">
        <v>1</v>
      </c>
      <c r="C7">
        <v>1679834</v>
      </c>
      <c r="D7">
        <v>20</v>
      </c>
      <c r="E7">
        <v>2</v>
      </c>
      <c r="F7" t="s">
        <v>1040</v>
      </c>
      <c r="G7" t="s">
        <v>1041</v>
      </c>
      <c r="H7" s="2">
        <v>2.3240091346200001E-7</v>
      </c>
      <c r="I7" t="s">
        <v>1038</v>
      </c>
      <c r="J7" t="s">
        <v>1038</v>
      </c>
    </row>
    <row r="8" spans="1:14" x14ac:dyDescent="0.25">
      <c r="A8" t="s">
        <v>1042</v>
      </c>
      <c r="B8">
        <v>1</v>
      </c>
      <c r="C8">
        <v>1884105</v>
      </c>
      <c r="D8">
        <v>237</v>
      </c>
      <c r="E8">
        <v>2</v>
      </c>
      <c r="F8" t="s">
        <v>1043</v>
      </c>
      <c r="G8" t="s">
        <v>1044</v>
      </c>
      <c r="H8" s="2">
        <v>1.4718536137E-36</v>
      </c>
      <c r="I8" t="s">
        <v>1037</v>
      </c>
      <c r="J8" t="s">
        <v>1037</v>
      </c>
    </row>
    <row r="9" spans="1:14" x14ac:dyDescent="0.25">
      <c r="A9" t="s">
        <v>1045</v>
      </c>
      <c r="B9">
        <v>1</v>
      </c>
      <c r="C9">
        <v>2415195</v>
      </c>
      <c r="D9">
        <v>96</v>
      </c>
      <c r="E9">
        <v>2</v>
      </c>
      <c r="F9" t="s">
        <v>1035</v>
      </c>
      <c r="G9" t="s">
        <v>1046</v>
      </c>
      <c r="H9" s="2">
        <v>2.8141989370300003E-10</v>
      </c>
      <c r="I9" t="s">
        <v>1032</v>
      </c>
      <c r="J9" t="s">
        <v>1038</v>
      </c>
    </row>
    <row r="10" spans="1:14" x14ac:dyDescent="0.25">
      <c r="A10" t="s">
        <v>1047</v>
      </c>
      <c r="B10">
        <v>1</v>
      </c>
      <c r="C10">
        <v>2986895</v>
      </c>
      <c r="D10">
        <v>161</v>
      </c>
      <c r="E10">
        <v>2</v>
      </c>
      <c r="F10" t="s">
        <v>1048</v>
      </c>
      <c r="G10" t="s">
        <v>1049</v>
      </c>
      <c r="H10" s="2">
        <v>6.4718408297900002E-19</v>
      </c>
      <c r="I10" t="s">
        <v>1038</v>
      </c>
      <c r="J10" t="s">
        <v>1038</v>
      </c>
    </row>
    <row r="11" spans="1:14" x14ac:dyDescent="0.25">
      <c r="A11" t="s">
        <v>1050</v>
      </c>
      <c r="B11">
        <v>1</v>
      </c>
      <c r="C11">
        <v>3919917</v>
      </c>
      <c r="D11">
        <v>285</v>
      </c>
      <c r="E11">
        <v>2</v>
      </c>
      <c r="F11" t="s">
        <v>1051</v>
      </c>
      <c r="G11" t="s">
        <v>1052</v>
      </c>
      <c r="H11" s="2">
        <v>4.4001990999999999E-60</v>
      </c>
      <c r="I11" t="s">
        <v>1037</v>
      </c>
      <c r="J11" t="s">
        <v>1038</v>
      </c>
    </row>
    <row r="12" spans="1:14" x14ac:dyDescent="0.25">
      <c r="A12" t="s">
        <v>1053</v>
      </c>
      <c r="B12">
        <v>1</v>
      </c>
      <c r="C12">
        <v>3932876</v>
      </c>
      <c r="D12">
        <v>233</v>
      </c>
      <c r="E12">
        <v>2</v>
      </c>
      <c r="F12" t="s">
        <v>1054</v>
      </c>
      <c r="G12" t="s">
        <v>1055</v>
      </c>
      <c r="H12" s="2">
        <v>7.5557971836700003E-64</v>
      </c>
      <c r="I12" t="s">
        <v>1038</v>
      </c>
      <c r="J12" t="s">
        <v>1038</v>
      </c>
    </row>
    <row r="13" spans="1:14" x14ac:dyDescent="0.25">
      <c r="A13" t="s">
        <v>1056</v>
      </c>
      <c r="B13">
        <v>1</v>
      </c>
      <c r="C13">
        <v>3958584</v>
      </c>
      <c r="D13">
        <v>35</v>
      </c>
      <c r="E13">
        <v>2</v>
      </c>
      <c r="F13" t="s">
        <v>1057</v>
      </c>
      <c r="G13" t="s">
        <v>1058</v>
      </c>
      <c r="H13" s="2">
        <v>4.8093255536600001E-6</v>
      </c>
      <c r="I13" t="s">
        <v>1038</v>
      </c>
      <c r="J13" t="s">
        <v>1038</v>
      </c>
    </row>
    <row r="14" spans="1:14" x14ac:dyDescent="0.25">
      <c r="A14" t="s">
        <v>1059</v>
      </c>
      <c r="B14">
        <v>1</v>
      </c>
      <c r="C14">
        <v>3980889</v>
      </c>
      <c r="D14">
        <v>55</v>
      </c>
      <c r="E14">
        <v>2</v>
      </c>
      <c r="F14" t="s">
        <v>1060</v>
      </c>
      <c r="G14" t="s">
        <v>1061</v>
      </c>
      <c r="H14" s="2">
        <v>2.3370541587599999E-18</v>
      </c>
      <c r="I14" t="s">
        <v>1062</v>
      </c>
      <c r="J14" t="s">
        <v>1063</v>
      </c>
    </row>
    <row r="15" spans="1:14" x14ac:dyDescent="0.25">
      <c r="A15" t="s">
        <v>1064</v>
      </c>
      <c r="B15">
        <v>1</v>
      </c>
      <c r="C15">
        <v>4294091</v>
      </c>
      <c r="D15">
        <v>99</v>
      </c>
      <c r="E15">
        <v>2</v>
      </c>
      <c r="F15" t="s">
        <v>1040</v>
      </c>
      <c r="G15" t="s">
        <v>1065</v>
      </c>
      <c r="H15" s="2">
        <v>3.7808924999999997E-30</v>
      </c>
      <c r="I15" t="s">
        <v>1032</v>
      </c>
      <c r="J15" t="s">
        <v>1063</v>
      </c>
    </row>
    <row r="16" spans="1:14" x14ac:dyDescent="0.25">
      <c r="A16" t="s">
        <v>1066</v>
      </c>
      <c r="B16">
        <v>1</v>
      </c>
      <c r="C16">
        <v>4509326</v>
      </c>
      <c r="D16">
        <v>30</v>
      </c>
      <c r="E16">
        <v>2</v>
      </c>
      <c r="F16" t="s">
        <v>1040</v>
      </c>
      <c r="G16" t="s">
        <v>1067</v>
      </c>
      <c r="H16" s="2">
        <v>1.7847447715699999E-6</v>
      </c>
      <c r="I16" t="s">
        <v>1038</v>
      </c>
      <c r="J16" t="s">
        <v>1038</v>
      </c>
    </row>
    <row r="17" spans="1:10" x14ac:dyDescent="0.25">
      <c r="A17" t="s">
        <v>1068</v>
      </c>
      <c r="B17">
        <v>1</v>
      </c>
      <c r="C17">
        <v>4570824</v>
      </c>
      <c r="D17">
        <v>32</v>
      </c>
      <c r="E17">
        <v>2</v>
      </c>
      <c r="F17" t="s">
        <v>1069</v>
      </c>
      <c r="G17" t="s">
        <v>1070</v>
      </c>
      <c r="H17" s="2">
        <v>5.4236141666699996E-6</v>
      </c>
      <c r="I17" t="s">
        <v>1038</v>
      </c>
      <c r="J17" t="s">
        <v>1038</v>
      </c>
    </row>
    <row r="18" spans="1:10" x14ac:dyDescent="0.25">
      <c r="A18" t="s">
        <v>1071</v>
      </c>
      <c r="B18">
        <v>1</v>
      </c>
      <c r="C18">
        <v>4831707</v>
      </c>
      <c r="D18">
        <v>127</v>
      </c>
      <c r="E18">
        <v>2</v>
      </c>
      <c r="F18" t="s">
        <v>1072</v>
      </c>
      <c r="G18" t="s">
        <v>1073</v>
      </c>
      <c r="H18" s="2">
        <v>4.7195849429699997E-5</v>
      </c>
      <c r="I18" t="s">
        <v>1037</v>
      </c>
      <c r="J18" t="s">
        <v>1038</v>
      </c>
    </row>
    <row r="19" spans="1:10" x14ac:dyDescent="0.25">
      <c r="A19" t="s">
        <v>1074</v>
      </c>
      <c r="B19">
        <v>1</v>
      </c>
      <c r="C19">
        <v>5866655</v>
      </c>
      <c r="D19">
        <v>131</v>
      </c>
      <c r="E19">
        <v>2</v>
      </c>
      <c r="F19" t="s">
        <v>1075</v>
      </c>
      <c r="G19" t="s">
        <v>1076</v>
      </c>
      <c r="H19" s="2">
        <v>9.8044370654600001E-21</v>
      </c>
      <c r="I19" t="s">
        <v>1037</v>
      </c>
      <c r="J19" t="s">
        <v>1037</v>
      </c>
    </row>
    <row r="20" spans="1:10" x14ac:dyDescent="0.25">
      <c r="A20" t="s">
        <v>1077</v>
      </c>
      <c r="B20">
        <v>1</v>
      </c>
      <c r="C20">
        <v>6593927</v>
      </c>
      <c r="D20">
        <v>246</v>
      </c>
      <c r="E20">
        <v>2</v>
      </c>
      <c r="F20" t="s">
        <v>1078</v>
      </c>
      <c r="G20" t="s">
        <v>1079</v>
      </c>
      <c r="H20" s="2">
        <v>5.4002436615599998E-16</v>
      </c>
      <c r="I20" t="s">
        <v>1037</v>
      </c>
      <c r="J20" t="s">
        <v>1038</v>
      </c>
    </row>
    <row r="21" spans="1:10" x14ac:dyDescent="0.25">
      <c r="A21" t="s">
        <v>1080</v>
      </c>
      <c r="B21">
        <v>1</v>
      </c>
      <c r="C21">
        <v>6640309</v>
      </c>
      <c r="D21">
        <v>58</v>
      </c>
      <c r="E21">
        <v>3</v>
      </c>
      <c r="F21" t="s">
        <v>1081</v>
      </c>
      <c r="G21" t="s">
        <v>1082</v>
      </c>
      <c r="H21" s="2">
        <v>2.9103074838199999E-9</v>
      </c>
      <c r="I21" t="s">
        <v>1038</v>
      </c>
      <c r="J21" t="s">
        <v>1038</v>
      </c>
    </row>
    <row r="22" spans="1:10" x14ac:dyDescent="0.25">
      <c r="A22" t="s">
        <v>1083</v>
      </c>
      <c r="B22">
        <v>1</v>
      </c>
      <c r="C22">
        <v>6660372</v>
      </c>
      <c r="D22">
        <v>168</v>
      </c>
      <c r="E22">
        <v>2</v>
      </c>
      <c r="F22" t="s">
        <v>1084</v>
      </c>
      <c r="G22" t="s">
        <v>1085</v>
      </c>
      <c r="H22" s="2">
        <v>7.0335374187200002E-32</v>
      </c>
      <c r="I22" t="s">
        <v>1037</v>
      </c>
      <c r="J22" t="s">
        <v>1033</v>
      </c>
    </row>
    <row r="23" spans="1:10" x14ac:dyDescent="0.25">
      <c r="A23" t="s">
        <v>1086</v>
      </c>
      <c r="B23">
        <v>1</v>
      </c>
      <c r="C23">
        <v>7249745</v>
      </c>
      <c r="D23">
        <v>142</v>
      </c>
      <c r="E23">
        <v>2</v>
      </c>
      <c r="F23" t="s">
        <v>1087</v>
      </c>
      <c r="G23" t="s">
        <v>1088</v>
      </c>
      <c r="H23" s="2">
        <v>1.0916788568700001E-18</v>
      </c>
      <c r="I23" t="s">
        <v>1038</v>
      </c>
      <c r="J23" t="s">
        <v>1038</v>
      </c>
    </row>
    <row r="24" spans="1:10" x14ac:dyDescent="0.25">
      <c r="A24" t="s">
        <v>1089</v>
      </c>
      <c r="B24">
        <v>1</v>
      </c>
      <c r="C24">
        <v>7959547</v>
      </c>
      <c r="D24">
        <v>183</v>
      </c>
      <c r="E24">
        <v>2</v>
      </c>
      <c r="F24" t="s">
        <v>1090</v>
      </c>
      <c r="G24" t="s">
        <v>1091</v>
      </c>
      <c r="H24" s="2">
        <v>3.5084652307700001E-17</v>
      </c>
      <c r="I24" t="s">
        <v>1038</v>
      </c>
      <c r="J24" t="s">
        <v>1038</v>
      </c>
    </row>
    <row r="25" spans="1:10" x14ac:dyDescent="0.25">
      <c r="A25" t="s">
        <v>1092</v>
      </c>
      <c r="B25">
        <v>1</v>
      </c>
      <c r="C25">
        <v>7959622</v>
      </c>
      <c r="D25">
        <v>285</v>
      </c>
      <c r="E25">
        <v>2</v>
      </c>
      <c r="F25" t="s">
        <v>1090</v>
      </c>
      <c r="G25" t="s">
        <v>1093</v>
      </c>
      <c r="H25" s="2">
        <v>2.64436829082E-32</v>
      </c>
      <c r="I25" t="s">
        <v>1038</v>
      </c>
      <c r="J25" t="s">
        <v>1038</v>
      </c>
    </row>
    <row r="26" spans="1:10" x14ac:dyDescent="0.25">
      <c r="A26" t="s">
        <v>1094</v>
      </c>
      <c r="B26">
        <v>1</v>
      </c>
      <c r="C26">
        <v>8201088</v>
      </c>
      <c r="D26">
        <v>145</v>
      </c>
      <c r="E26">
        <v>2</v>
      </c>
      <c r="F26" t="s">
        <v>1048</v>
      </c>
      <c r="G26" t="s">
        <v>1095</v>
      </c>
      <c r="H26" s="2">
        <v>1.5040765118100001E-10</v>
      </c>
      <c r="I26" t="s">
        <v>1038</v>
      </c>
      <c r="J26" t="s">
        <v>1038</v>
      </c>
    </row>
    <row r="27" spans="1:10" x14ac:dyDescent="0.25">
      <c r="A27" t="s">
        <v>1096</v>
      </c>
      <c r="B27">
        <v>1</v>
      </c>
      <c r="C27">
        <v>8283497</v>
      </c>
      <c r="D27">
        <v>199</v>
      </c>
      <c r="E27">
        <v>2</v>
      </c>
      <c r="F27" t="s">
        <v>1040</v>
      </c>
      <c r="G27" t="s">
        <v>1097</v>
      </c>
      <c r="H27" s="2">
        <v>9.2750681174899998E-15</v>
      </c>
      <c r="I27" t="s">
        <v>1038</v>
      </c>
      <c r="J27" t="s">
        <v>1038</v>
      </c>
    </row>
    <row r="28" spans="1:10" x14ac:dyDescent="0.25">
      <c r="A28" t="s">
        <v>1098</v>
      </c>
      <c r="B28">
        <v>1</v>
      </c>
      <c r="C28">
        <v>8374508</v>
      </c>
      <c r="D28">
        <v>25</v>
      </c>
      <c r="E28">
        <v>2</v>
      </c>
      <c r="F28" t="s">
        <v>1040</v>
      </c>
      <c r="G28" t="s">
        <v>1099</v>
      </c>
      <c r="H28">
        <v>2.9939107228900002E-4</v>
      </c>
      <c r="I28" t="s">
        <v>1038</v>
      </c>
      <c r="J28" t="s">
        <v>1038</v>
      </c>
    </row>
    <row r="29" spans="1:10" x14ac:dyDescent="0.25">
      <c r="A29" t="s">
        <v>1100</v>
      </c>
      <c r="B29">
        <v>1</v>
      </c>
      <c r="C29">
        <v>8737998</v>
      </c>
      <c r="D29">
        <v>95</v>
      </c>
      <c r="E29">
        <v>2</v>
      </c>
      <c r="F29" t="s">
        <v>1101</v>
      </c>
      <c r="G29" t="s">
        <v>1102</v>
      </c>
      <c r="H29" s="2">
        <v>1.1111536403E-27</v>
      </c>
      <c r="I29" t="s">
        <v>1037</v>
      </c>
      <c r="J29" t="s">
        <v>1037</v>
      </c>
    </row>
    <row r="30" spans="1:10" x14ac:dyDescent="0.25">
      <c r="A30" t="s">
        <v>1103</v>
      </c>
      <c r="B30">
        <v>1</v>
      </c>
      <c r="C30">
        <v>8740594</v>
      </c>
      <c r="D30">
        <v>53</v>
      </c>
      <c r="E30">
        <v>2</v>
      </c>
      <c r="F30" t="s">
        <v>1104</v>
      </c>
      <c r="G30" t="s">
        <v>1105</v>
      </c>
      <c r="H30" s="2">
        <v>8.9918542756500003E-12</v>
      </c>
      <c r="I30" t="s">
        <v>1038</v>
      </c>
      <c r="J30" t="s">
        <v>1038</v>
      </c>
    </row>
    <row r="31" spans="1:10" x14ac:dyDescent="0.25">
      <c r="A31" t="s">
        <v>1106</v>
      </c>
      <c r="B31">
        <v>1</v>
      </c>
      <c r="C31">
        <v>9130174</v>
      </c>
      <c r="D31">
        <v>123</v>
      </c>
      <c r="E31">
        <v>2</v>
      </c>
      <c r="F31" t="s">
        <v>1107</v>
      </c>
      <c r="G31" t="s">
        <v>1108</v>
      </c>
      <c r="H31" s="2">
        <v>2.20053299517E-7</v>
      </c>
      <c r="I31" t="s">
        <v>1037</v>
      </c>
      <c r="J31" t="s">
        <v>1038</v>
      </c>
    </row>
    <row r="32" spans="1:10" x14ac:dyDescent="0.25">
      <c r="A32" t="s">
        <v>1109</v>
      </c>
      <c r="B32">
        <v>1</v>
      </c>
      <c r="C32">
        <v>9250451</v>
      </c>
      <c r="D32">
        <v>29</v>
      </c>
      <c r="E32">
        <v>2</v>
      </c>
      <c r="F32" t="s">
        <v>1110</v>
      </c>
      <c r="G32" t="s">
        <v>1111</v>
      </c>
      <c r="H32">
        <v>2.8887172384399999E-4</v>
      </c>
      <c r="I32" t="s">
        <v>1038</v>
      </c>
      <c r="J32" t="s">
        <v>1038</v>
      </c>
    </row>
    <row r="33" spans="1:10" x14ac:dyDescent="0.25">
      <c r="A33" t="s">
        <v>1112</v>
      </c>
      <c r="B33">
        <v>1</v>
      </c>
      <c r="C33">
        <v>9353902</v>
      </c>
      <c r="D33">
        <v>40</v>
      </c>
      <c r="E33">
        <v>2</v>
      </c>
      <c r="F33" t="s">
        <v>1113</v>
      </c>
      <c r="G33" t="s">
        <v>1114</v>
      </c>
      <c r="H33" s="2">
        <v>3.9730577791100001E-8</v>
      </c>
      <c r="I33" t="s">
        <v>1032</v>
      </c>
      <c r="J33" t="s">
        <v>1038</v>
      </c>
    </row>
    <row r="34" spans="1:10" x14ac:dyDescent="0.25">
      <c r="A34" t="s">
        <v>1115</v>
      </c>
      <c r="B34">
        <v>1</v>
      </c>
      <c r="C34">
        <v>9454009</v>
      </c>
      <c r="D34">
        <v>124</v>
      </c>
      <c r="E34">
        <v>2</v>
      </c>
      <c r="F34" t="s">
        <v>1116</v>
      </c>
      <c r="G34" t="s">
        <v>1117</v>
      </c>
      <c r="H34" s="2">
        <v>1.45492338371E-14</v>
      </c>
      <c r="I34" t="s">
        <v>1033</v>
      </c>
      <c r="J34" t="s">
        <v>1033</v>
      </c>
    </row>
    <row r="35" spans="1:10" x14ac:dyDescent="0.25">
      <c r="A35" t="s">
        <v>1118</v>
      </c>
      <c r="B35">
        <v>1</v>
      </c>
      <c r="C35">
        <v>9565214</v>
      </c>
      <c r="D35">
        <v>381</v>
      </c>
      <c r="E35">
        <v>2</v>
      </c>
      <c r="F35" t="s">
        <v>1119</v>
      </c>
      <c r="G35" t="s">
        <v>1120</v>
      </c>
      <c r="H35" s="2">
        <v>1.61196299109E-44</v>
      </c>
      <c r="I35" t="s">
        <v>1037</v>
      </c>
      <c r="J35" t="s">
        <v>1037</v>
      </c>
    </row>
    <row r="36" spans="1:10" x14ac:dyDescent="0.25">
      <c r="A36" t="s">
        <v>1121</v>
      </c>
      <c r="B36">
        <v>1</v>
      </c>
      <c r="C36">
        <v>9572925</v>
      </c>
      <c r="D36">
        <v>382</v>
      </c>
      <c r="E36">
        <v>2</v>
      </c>
      <c r="F36" t="s">
        <v>1122</v>
      </c>
      <c r="G36" t="s">
        <v>1123</v>
      </c>
      <c r="H36" s="2">
        <v>2.4325804087400002E-22</v>
      </c>
      <c r="I36" t="s">
        <v>1038</v>
      </c>
      <c r="J36" t="s">
        <v>1038</v>
      </c>
    </row>
    <row r="37" spans="1:10" x14ac:dyDescent="0.25">
      <c r="A37" t="s">
        <v>1124</v>
      </c>
      <c r="B37">
        <v>1</v>
      </c>
      <c r="C37">
        <v>9585505</v>
      </c>
      <c r="D37">
        <v>242</v>
      </c>
      <c r="E37">
        <v>2</v>
      </c>
      <c r="F37" t="s">
        <v>1090</v>
      </c>
      <c r="G37" t="s">
        <v>1125</v>
      </c>
      <c r="H37" s="2">
        <v>6.6408361270800002E-16</v>
      </c>
      <c r="I37" t="s">
        <v>1038</v>
      </c>
      <c r="J37" t="s">
        <v>1038</v>
      </c>
    </row>
    <row r="38" spans="1:10" x14ac:dyDescent="0.25">
      <c r="A38" t="s">
        <v>1126</v>
      </c>
      <c r="B38">
        <v>1</v>
      </c>
      <c r="C38">
        <v>9756812</v>
      </c>
      <c r="D38">
        <v>231</v>
      </c>
      <c r="E38">
        <v>3</v>
      </c>
      <c r="F38" t="s">
        <v>1127</v>
      </c>
      <c r="G38" t="s">
        <v>1128</v>
      </c>
      <c r="H38" s="2">
        <v>1.2143958137799999E-26</v>
      </c>
      <c r="I38" t="s">
        <v>1038</v>
      </c>
      <c r="J38" t="s">
        <v>1038</v>
      </c>
    </row>
    <row r="39" spans="1:10" x14ac:dyDescent="0.25">
      <c r="A39" t="s">
        <v>1129</v>
      </c>
      <c r="B39">
        <v>1</v>
      </c>
      <c r="C39">
        <v>9757043</v>
      </c>
      <c r="D39">
        <v>65</v>
      </c>
      <c r="E39">
        <v>2</v>
      </c>
      <c r="F39" t="s">
        <v>1130</v>
      </c>
      <c r="G39" t="s">
        <v>1131</v>
      </c>
      <c r="H39" s="2">
        <v>5.1454045513300002E-10</v>
      </c>
      <c r="I39" t="s">
        <v>1037</v>
      </c>
      <c r="J39" t="s">
        <v>1038</v>
      </c>
    </row>
    <row r="40" spans="1:10" x14ac:dyDescent="0.25">
      <c r="A40" t="s">
        <v>1132</v>
      </c>
      <c r="B40">
        <v>1</v>
      </c>
      <c r="C40">
        <v>9864363</v>
      </c>
      <c r="D40">
        <v>31</v>
      </c>
      <c r="E40">
        <v>2</v>
      </c>
      <c r="F40" t="s">
        <v>1110</v>
      </c>
      <c r="G40" t="s">
        <v>1133</v>
      </c>
      <c r="H40">
        <v>2.6358648979599999E-4</v>
      </c>
      <c r="I40" t="s">
        <v>1037</v>
      </c>
      <c r="J40" t="s">
        <v>1038</v>
      </c>
    </row>
    <row r="41" spans="1:10" x14ac:dyDescent="0.25">
      <c r="A41" t="s">
        <v>1134</v>
      </c>
      <c r="B41">
        <v>1</v>
      </c>
      <c r="C41">
        <v>9903448</v>
      </c>
      <c r="D41">
        <v>76</v>
      </c>
      <c r="E41">
        <v>2</v>
      </c>
      <c r="F41" t="s">
        <v>1113</v>
      </c>
      <c r="G41" t="s">
        <v>1135</v>
      </c>
      <c r="H41" s="2">
        <v>4.4817910012800002E-6</v>
      </c>
      <c r="I41" t="s">
        <v>1038</v>
      </c>
      <c r="J41" t="s">
        <v>1038</v>
      </c>
    </row>
    <row r="42" spans="1:10" x14ac:dyDescent="0.25">
      <c r="A42" t="s">
        <v>1136</v>
      </c>
      <c r="B42">
        <v>1</v>
      </c>
      <c r="C42">
        <v>9955366</v>
      </c>
      <c r="D42">
        <v>127</v>
      </c>
      <c r="E42">
        <v>2</v>
      </c>
      <c r="F42" t="s">
        <v>1137</v>
      </c>
      <c r="G42" t="s">
        <v>1138</v>
      </c>
      <c r="H42" s="2">
        <v>6.3487903897400005E-7</v>
      </c>
      <c r="I42" t="s">
        <v>1038</v>
      </c>
      <c r="J42" t="s">
        <v>1038</v>
      </c>
    </row>
    <row r="43" spans="1:10" x14ac:dyDescent="0.25">
      <c r="A43" t="s">
        <v>1139</v>
      </c>
      <c r="B43">
        <v>1</v>
      </c>
      <c r="C43">
        <v>10266057</v>
      </c>
      <c r="D43">
        <v>38</v>
      </c>
      <c r="E43">
        <v>2</v>
      </c>
      <c r="F43" t="s">
        <v>1110</v>
      </c>
      <c r="G43" t="s">
        <v>1140</v>
      </c>
      <c r="H43" s="2">
        <v>7.0220765584600003E-5</v>
      </c>
      <c r="I43" t="s">
        <v>1038</v>
      </c>
      <c r="J43" t="s">
        <v>1038</v>
      </c>
    </row>
    <row r="44" spans="1:10" x14ac:dyDescent="0.25">
      <c r="A44" t="s">
        <v>1141</v>
      </c>
      <c r="B44">
        <v>1</v>
      </c>
      <c r="C44">
        <v>10357048</v>
      </c>
      <c r="D44">
        <v>239</v>
      </c>
      <c r="E44">
        <v>3</v>
      </c>
      <c r="F44" t="s">
        <v>1142</v>
      </c>
      <c r="G44" t="s">
        <v>1143</v>
      </c>
      <c r="H44" s="2">
        <v>6.9109700901600001E-40</v>
      </c>
      <c r="I44" t="s">
        <v>1037</v>
      </c>
      <c r="J44" t="s">
        <v>1037</v>
      </c>
    </row>
    <row r="45" spans="1:10" x14ac:dyDescent="0.25">
      <c r="A45" t="s">
        <v>1144</v>
      </c>
      <c r="B45">
        <v>1</v>
      </c>
      <c r="C45">
        <v>10363228</v>
      </c>
      <c r="D45">
        <v>110</v>
      </c>
      <c r="E45">
        <v>3</v>
      </c>
      <c r="F45" t="s">
        <v>1145</v>
      </c>
      <c r="G45" t="s">
        <v>1146</v>
      </c>
      <c r="H45" s="2">
        <v>1.0493428379299999E-27</v>
      </c>
      <c r="I45" t="s">
        <v>1032</v>
      </c>
      <c r="J45" t="s">
        <v>1062</v>
      </c>
    </row>
    <row r="46" spans="1:10" x14ac:dyDescent="0.25">
      <c r="A46" t="s">
        <v>1147</v>
      </c>
      <c r="B46">
        <v>1</v>
      </c>
      <c r="C46">
        <v>10444097</v>
      </c>
      <c r="D46">
        <v>90</v>
      </c>
      <c r="E46">
        <v>2</v>
      </c>
      <c r="F46" t="s">
        <v>1148</v>
      </c>
      <c r="G46" t="s">
        <v>1149</v>
      </c>
      <c r="H46" s="2">
        <v>6.7427597690699998E-6</v>
      </c>
      <c r="I46" t="s">
        <v>1038</v>
      </c>
      <c r="J46" t="s">
        <v>1038</v>
      </c>
    </row>
    <row r="47" spans="1:10" x14ac:dyDescent="0.25">
      <c r="A47" t="s">
        <v>1150</v>
      </c>
      <c r="B47">
        <v>1</v>
      </c>
      <c r="C47">
        <v>10625874</v>
      </c>
      <c r="D47">
        <v>50</v>
      </c>
      <c r="E47">
        <v>2</v>
      </c>
      <c r="F47" t="s">
        <v>1048</v>
      </c>
      <c r="G47" t="s">
        <v>1151</v>
      </c>
      <c r="H47" s="2">
        <v>2.1943187669900002E-12</v>
      </c>
      <c r="I47" t="s">
        <v>1038</v>
      </c>
      <c r="J47" t="s">
        <v>1038</v>
      </c>
    </row>
    <row r="48" spans="1:10" x14ac:dyDescent="0.25">
      <c r="A48" t="s">
        <v>1152</v>
      </c>
      <c r="B48">
        <v>1</v>
      </c>
      <c r="C48">
        <v>11027399</v>
      </c>
      <c r="D48">
        <v>139</v>
      </c>
      <c r="E48">
        <v>2</v>
      </c>
      <c r="F48" t="s">
        <v>1153</v>
      </c>
      <c r="G48" t="s">
        <v>1154</v>
      </c>
      <c r="H48" s="2">
        <v>3.2364205339799999E-8</v>
      </c>
      <c r="I48" t="s">
        <v>1062</v>
      </c>
      <c r="J48" t="s">
        <v>1033</v>
      </c>
    </row>
    <row r="49" spans="1:10" x14ac:dyDescent="0.25">
      <c r="A49" t="s">
        <v>1155</v>
      </c>
      <c r="B49">
        <v>1</v>
      </c>
      <c r="C49">
        <v>11139975</v>
      </c>
      <c r="D49">
        <v>96</v>
      </c>
      <c r="E49">
        <v>2</v>
      </c>
      <c r="F49" t="s">
        <v>1156</v>
      </c>
      <c r="G49" t="s">
        <v>1157</v>
      </c>
      <c r="H49" s="2">
        <v>5.1041853112000001E-15</v>
      </c>
      <c r="I49" t="s">
        <v>1032</v>
      </c>
      <c r="J49" t="s">
        <v>1033</v>
      </c>
    </row>
    <row r="50" spans="1:10" x14ac:dyDescent="0.25">
      <c r="A50" t="s">
        <v>1158</v>
      </c>
      <c r="B50">
        <v>1</v>
      </c>
      <c r="C50">
        <v>11202171</v>
      </c>
      <c r="D50">
        <v>166</v>
      </c>
      <c r="E50">
        <v>2</v>
      </c>
      <c r="F50" t="s">
        <v>1159</v>
      </c>
      <c r="G50" t="s">
        <v>1160</v>
      </c>
      <c r="H50" s="2">
        <v>1.2198963778999999E-12</v>
      </c>
      <c r="I50" t="s">
        <v>1038</v>
      </c>
      <c r="J50" t="s">
        <v>1038</v>
      </c>
    </row>
    <row r="51" spans="1:10" x14ac:dyDescent="0.25">
      <c r="A51" t="s">
        <v>1161</v>
      </c>
      <c r="B51">
        <v>1</v>
      </c>
      <c r="C51">
        <v>11407180</v>
      </c>
      <c r="D51">
        <v>182</v>
      </c>
      <c r="E51">
        <v>2</v>
      </c>
      <c r="F51" t="s">
        <v>1162</v>
      </c>
      <c r="G51" t="s">
        <v>1163</v>
      </c>
      <c r="H51" s="2">
        <v>4.1942452291699998E-21</v>
      </c>
      <c r="I51" t="s">
        <v>1037</v>
      </c>
      <c r="J51" t="s">
        <v>1038</v>
      </c>
    </row>
    <row r="52" spans="1:10" x14ac:dyDescent="0.25">
      <c r="A52" t="s">
        <v>1164</v>
      </c>
      <c r="B52">
        <v>1</v>
      </c>
      <c r="C52">
        <v>11537107</v>
      </c>
      <c r="D52">
        <v>57</v>
      </c>
      <c r="E52">
        <v>2</v>
      </c>
      <c r="F52" t="s">
        <v>1165</v>
      </c>
      <c r="G52" t="s">
        <v>1166</v>
      </c>
      <c r="H52" s="2">
        <v>1.7798128129200001E-9</v>
      </c>
      <c r="I52" t="s">
        <v>1037</v>
      </c>
      <c r="J52" t="s">
        <v>1038</v>
      </c>
    </row>
    <row r="53" spans="1:10" x14ac:dyDescent="0.25">
      <c r="A53" t="s">
        <v>1167</v>
      </c>
      <c r="B53">
        <v>1</v>
      </c>
      <c r="C53">
        <v>11564642</v>
      </c>
      <c r="D53">
        <v>174</v>
      </c>
      <c r="E53">
        <v>2</v>
      </c>
      <c r="F53" t="s">
        <v>1168</v>
      </c>
      <c r="G53" t="s">
        <v>1169</v>
      </c>
      <c r="H53" s="2">
        <v>1.2139230623899999E-29</v>
      </c>
      <c r="I53" t="s">
        <v>1038</v>
      </c>
      <c r="J53" t="s">
        <v>1038</v>
      </c>
    </row>
    <row r="54" spans="1:10" x14ac:dyDescent="0.25">
      <c r="A54" t="s">
        <v>1170</v>
      </c>
      <c r="B54">
        <v>1</v>
      </c>
      <c r="C54">
        <v>11658198</v>
      </c>
      <c r="D54">
        <v>34</v>
      </c>
      <c r="E54">
        <v>2</v>
      </c>
      <c r="F54" t="s">
        <v>1057</v>
      </c>
      <c r="G54" t="s">
        <v>1171</v>
      </c>
      <c r="H54">
        <v>1.7022022195699999E-4</v>
      </c>
      <c r="I54" t="s">
        <v>1038</v>
      </c>
      <c r="J54" t="s">
        <v>1038</v>
      </c>
    </row>
    <row r="55" spans="1:10" x14ac:dyDescent="0.25">
      <c r="A55" t="s">
        <v>1172</v>
      </c>
      <c r="B55">
        <v>1</v>
      </c>
      <c r="C55">
        <v>11733028</v>
      </c>
      <c r="D55">
        <v>104</v>
      </c>
      <c r="E55">
        <v>2</v>
      </c>
      <c r="F55" t="s">
        <v>1113</v>
      </c>
      <c r="G55" t="s">
        <v>1173</v>
      </c>
      <c r="H55" s="2">
        <v>1.6927635262800001E-5</v>
      </c>
      <c r="I55" t="s">
        <v>1037</v>
      </c>
      <c r="J55" t="s">
        <v>1038</v>
      </c>
    </row>
    <row r="56" spans="1:10" x14ac:dyDescent="0.25">
      <c r="A56" t="s">
        <v>1174</v>
      </c>
      <c r="B56">
        <v>1</v>
      </c>
      <c r="C56">
        <v>12063305</v>
      </c>
      <c r="D56">
        <v>266</v>
      </c>
      <c r="E56">
        <v>2</v>
      </c>
      <c r="F56" t="s">
        <v>1175</v>
      </c>
      <c r="G56" t="s">
        <v>1176</v>
      </c>
      <c r="H56" s="2">
        <v>2.2847867109400001E-14</v>
      </c>
      <c r="I56" t="s">
        <v>1177</v>
      </c>
      <c r="J56" t="s">
        <v>1038</v>
      </c>
    </row>
    <row r="57" spans="1:10" x14ac:dyDescent="0.25">
      <c r="A57" t="s">
        <v>1178</v>
      </c>
      <c r="B57">
        <v>1</v>
      </c>
      <c r="C57">
        <v>12186510</v>
      </c>
      <c r="D57">
        <v>326</v>
      </c>
      <c r="E57">
        <v>2</v>
      </c>
      <c r="F57" t="s">
        <v>1159</v>
      </c>
      <c r="G57" t="s">
        <v>1179</v>
      </c>
      <c r="H57" s="2">
        <v>3.9941034591200004E-9</v>
      </c>
      <c r="I57" t="s">
        <v>1038</v>
      </c>
      <c r="J57" t="s">
        <v>1038</v>
      </c>
    </row>
    <row r="58" spans="1:10" x14ac:dyDescent="0.25">
      <c r="A58" t="s">
        <v>1180</v>
      </c>
      <c r="B58">
        <v>1</v>
      </c>
      <c r="C58">
        <v>12278516</v>
      </c>
      <c r="D58">
        <v>313</v>
      </c>
      <c r="E58">
        <v>2</v>
      </c>
      <c r="F58" t="s">
        <v>1181</v>
      </c>
      <c r="G58" t="s">
        <v>1182</v>
      </c>
      <c r="H58" s="2">
        <v>1.29989503019E-18</v>
      </c>
      <c r="I58" t="s">
        <v>1038</v>
      </c>
      <c r="J58" t="s">
        <v>1038</v>
      </c>
    </row>
    <row r="59" spans="1:10" x14ac:dyDescent="0.25">
      <c r="A59" t="s">
        <v>1183</v>
      </c>
      <c r="B59">
        <v>1</v>
      </c>
      <c r="C59">
        <v>12339040</v>
      </c>
      <c r="D59">
        <v>125</v>
      </c>
      <c r="E59">
        <v>2</v>
      </c>
      <c r="F59" t="s">
        <v>1184</v>
      </c>
      <c r="G59" t="s">
        <v>1185</v>
      </c>
      <c r="H59" s="2">
        <v>1.6027161923100001E-26</v>
      </c>
      <c r="I59" t="s">
        <v>1037</v>
      </c>
      <c r="J59" t="s">
        <v>1037</v>
      </c>
    </row>
    <row r="60" spans="1:10" x14ac:dyDescent="0.25">
      <c r="A60" t="s">
        <v>1186</v>
      </c>
      <c r="B60">
        <v>1</v>
      </c>
      <c r="C60">
        <v>12401311</v>
      </c>
      <c r="D60">
        <v>152</v>
      </c>
      <c r="E60">
        <v>2</v>
      </c>
      <c r="F60" t="s">
        <v>1187</v>
      </c>
      <c r="G60" t="s">
        <v>1188</v>
      </c>
      <c r="H60" s="2">
        <v>8.6252682934100001E-16</v>
      </c>
      <c r="I60" t="s">
        <v>1037</v>
      </c>
      <c r="J60" t="s">
        <v>1038</v>
      </c>
    </row>
    <row r="61" spans="1:10" x14ac:dyDescent="0.25">
      <c r="A61" t="s">
        <v>1189</v>
      </c>
      <c r="B61">
        <v>1</v>
      </c>
      <c r="C61">
        <v>12443802</v>
      </c>
      <c r="D61">
        <v>380</v>
      </c>
      <c r="E61">
        <v>2</v>
      </c>
      <c r="F61" t="s">
        <v>1190</v>
      </c>
      <c r="G61" t="s">
        <v>1191</v>
      </c>
      <c r="H61" s="2">
        <v>8.2598495294099992E-6</v>
      </c>
      <c r="I61" t="s">
        <v>1033</v>
      </c>
      <c r="J61" t="s">
        <v>1033</v>
      </c>
    </row>
    <row r="62" spans="1:10" x14ac:dyDescent="0.25">
      <c r="A62" t="s">
        <v>1192</v>
      </c>
      <c r="B62">
        <v>1</v>
      </c>
      <c r="C62">
        <v>12446795</v>
      </c>
      <c r="D62">
        <v>272</v>
      </c>
      <c r="E62">
        <v>2</v>
      </c>
      <c r="F62" t="s">
        <v>1107</v>
      </c>
      <c r="G62" t="s">
        <v>1193</v>
      </c>
      <c r="H62" s="2">
        <v>1.56754531343E-9</v>
      </c>
      <c r="I62" t="s">
        <v>1033</v>
      </c>
      <c r="J62" t="s">
        <v>1033</v>
      </c>
    </row>
    <row r="63" spans="1:10" x14ac:dyDescent="0.25">
      <c r="A63" t="s">
        <v>1194</v>
      </c>
      <c r="B63">
        <v>1</v>
      </c>
      <c r="C63">
        <v>12842911</v>
      </c>
      <c r="D63">
        <v>81</v>
      </c>
      <c r="E63">
        <v>2</v>
      </c>
      <c r="F63" t="s">
        <v>1195</v>
      </c>
      <c r="G63" t="s">
        <v>1196</v>
      </c>
      <c r="H63" s="2">
        <v>9.0109799999999992E-6</v>
      </c>
      <c r="I63" t="s">
        <v>1038</v>
      </c>
      <c r="J63" t="s">
        <v>1038</v>
      </c>
    </row>
    <row r="64" spans="1:10" x14ac:dyDescent="0.25">
      <c r="A64" t="s">
        <v>1197</v>
      </c>
      <c r="B64">
        <v>1</v>
      </c>
      <c r="C64">
        <v>12844921</v>
      </c>
      <c r="D64">
        <v>90</v>
      </c>
      <c r="E64">
        <v>2</v>
      </c>
      <c r="F64" t="s">
        <v>1113</v>
      </c>
      <c r="G64" t="s">
        <v>1198</v>
      </c>
      <c r="H64" s="2">
        <v>3.5851312450900001E-6</v>
      </c>
      <c r="I64" t="s">
        <v>1038</v>
      </c>
      <c r="J64" t="s">
        <v>1038</v>
      </c>
    </row>
    <row r="65" spans="1:10" x14ac:dyDescent="0.25">
      <c r="A65" t="s">
        <v>1199</v>
      </c>
      <c r="B65">
        <v>1</v>
      </c>
      <c r="C65">
        <v>12922669</v>
      </c>
      <c r="D65">
        <v>341</v>
      </c>
      <c r="E65">
        <v>2</v>
      </c>
      <c r="F65" t="s">
        <v>1075</v>
      </c>
      <c r="G65" t="s">
        <v>1200</v>
      </c>
      <c r="H65" s="2">
        <v>2.4491691175000001E-10</v>
      </c>
      <c r="I65" t="s">
        <v>1038</v>
      </c>
      <c r="J65" t="s">
        <v>1038</v>
      </c>
    </row>
    <row r="66" spans="1:10" x14ac:dyDescent="0.25">
      <c r="A66" t="s">
        <v>1201</v>
      </c>
      <c r="B66">
        <v>1</v>
      </c>
      <c r="C66">
        <v>12977397</v>
      </c>
      <c r="D66">
        <v>46</v>
      </c>
      <c r="E66">
        <v>2</v>
      </c>
      <c r="F66" t="s">
        <v>1202</v>
      </c>
      <c r="G66" t="s">
        <v>1203</v>
      </c>
      <c r="H66">
        <v>2.7631690243900002E-4</v>
      </c>
      <c r="I66" t="s">
        <v>1038</v>
      </c>
      <c r="J66" t="s">
        <v>1038</v>
      </c>
    </row>
    <row r="67" spans="1:10" x14ac:dyDescent="0.25">
      <c r="A67" t="s">
        <v>1204</v>
      </c>
      <c r="B67">
        <v>1</v>
      </c>
      <c r="C67">
        <v>12995880</v>
      </c>
      <c r="D67">
        <v>61</v>
      </c>
      <c r="E67">
        <v>2</v>
      </c>
      <c r="F67" t="s">
        <v>1040</v>
      </c>
      <c r="G67" t="s">
        <v>1205</v>
      </c>
      <c r="H67" s="2">
        <v>2.41399860149E-8</v>
      </c>
      <c r="I67" t="s">
        <v>1037</v>
      </c>
      <c r="J67" t="s">
        <v>1038</v>
      </c>
    </row>
    <row r="68" spans="1:10" x14ac:dyDescent="0.25">
      <c r="A68" t="s">
        <v>1206</v>
      </c>
      <c r="B68">
        <v>1</v>
      </c>
      <c r="C68">
        <v>13055419</v>
      </c>
      <c r="D68">
        <v>41</v>
      </c>
      <c r="E68">
        <v>2</v>
      </c>
      <c r="F68" t="s">
        <v>1175</v>
      </c>
      <c r="G68" t="s">
        <v>1207</v>
      </c>
      <c r="H68" s="2">
        <v>3.8920058395500003E-11</v>
      </c>
      <c r="I68" t="s">
        <v>1038</v>
      </c>
      <c r="J68" t="s">
        <v>1038</v>
      </c>
    </row>
    <row r="69" spans="1:10" x14ac:dyDescent="0.25">
      <c r="A69" t="s">
        <v>1208</v>
      </c>
      <c r="B69">
        <v>1</v>
      </c>
      <c r="C69">
        <v>13339634</v>
      </c>
      <c r="D69">
        <v>216</v>
      </c>
      <c r="E69">
        <v>2</v>
      </c>
      <c r="F69" t="s">
        <v>1040</v>
      </c>
      <c r="G69" t="s">
        <v>1209</v>
      </c>
      <c r="H69" s="2">
        <v>2.3258622050800001E-10</v>
      </c>
      <c r="I69" t="s">
        <v>1038</v>
      </c>
      <c r="J69" t="s">
        <v>1038</v>
      </c>
    </row>
    <row r="70" spans="1:10" x14ac:dyDescent="0.25">
      <c r="A70" t="s">
        <v>1210</v>
      </c>
      <c r="B70">
        <v>1</v>
      </c>
      <c r="C70">
        <v>13477586</v>
      </c>
      <c r="D70">
        <v>209</v>
      </c>
      <c r="E70">
        <v>2</v>
      </c>
      <c r="F70" t="s">
        <v>1181</v>
      </c>
      <c r="G70" t="s">
        <v>1211</v>
      </c>
      <c r="H70" s="2">
        <v>5.4695388000000002E-18</v>
      </c>
      <c r="I70" t="s">
        <v>1037</v>
      </c>
      <c r="J70" t="s">
        <v>1038</v>
      </c>
    </row>
    <row r="71" spans="1:10" x14ac:dyDescent="0.25">
      <c r="A71" t="s">
        <v>1212</v>
      </c>
      <c r="B71">
        <v>1</v>
      </c>
      <c r="C71">
        <v>13502829</v>
      </c>
      <c r="D71">
        <v>78</v>
      </c>
      <c r="E71">
        <v>2</v>
      </c>
      <c r="F71" t="s">
        <v>1213</v>
      </c>
      <c r="G71" t="s">
        <v>1214</v>
      </c>
      <c r="H71" s="2">
        <v>1.26869611579E-5</v>
      </c>
      <c r="I71" t="s">
        <v>1037</v>
      </c>
      <c r="J71" t="s">
        <v>1038</v>
      </c>
    </row>
    <row r="72" spans="1:10" x14ac:dyDescent="0.25">
      <c r="A72" t="s">
        <v>1215</v>
      </c>
      <c r="B72">
        <v>1</v>
      </c>
      <c r="C72">
        <v>13559750</v>
      </c>
      <c r="D72">
        <v>89</v>
      </c>
      <c r="E72">
        <v>3</v>
      </c>
      <c r="F72" t="s">
        <v>1216</v>
      </c>
      <c r="G72" t="s">
        <v>1217</v>
      </c>
      <c r="H72" s="2">
        <v>1.69447721371E-28</v>
      </c>
      <c r="I72" t="s">
        <v>1038</v>
      </c>
      <c r="J72" t="s">
        <v>1038</v>
      </c>
    </row>
    <row r="73" spans="1:10" x14ac:dyDescent="0.25">
      <c r="A73" t="s">
        <v>1218</v>
      </c>
      <c r="B73">
        <v>1</v>
      </c>
      <c r="C73">
        <v>13675851</v>
      </c>
      <c r="D73">
        <v>190</v>
      </c>
      <c r="E73">
        <v>2</v>
      </c>
      <c r="F73" t="s">
        <v>1181</v>
      </c>
      <c r="G73" t="s">
        <v>1219</v>
      </c>
      <c r="H73" s="2">
        <v>1.99308180207E-10</v>
      </c>
      <c r="I73" t="s">
        <v>1038</v>
      </c>
      <c r="J73" t="s">
        <v>1038</v>
      </c>
    </row>
    <row r="74" spans="1:10" x14ac:dyDescent="0.25">
      <c r="A74" t="s">
        <v>1220</v>
      </c>
      <c r="B74">
        <v>1</v>
      </c>
      <c r="C74">
        <v>13818153</v>
      </c>
      <c r="D74">
        <v>78</v>
      </c>
      <c r="E74">
        <v>2</v>
      </c>
      <c r="F74" t="s">
        <v>1221</v>
      </c>
      <c r="G74" t="s">
        <v>1222</v>
      </c>
      <c r="H74" s="2">
        <v>1.24547866523E-5</v>
      </c>
      <c r="I74" t="s">
        <v>1037</v>
      </c>
      <c r="J74" t="s">
        <v>1033</v>
      </c>
    </row>
    <row r="75" spans="1:10" x14ac:dyDescent="0.25">
      <c r="A75" t="s">
        <v>1223</v>
      </c>
      <c r="B75">
        <v>1</v>
      </c>
      <c r="C75">
        <v>13836288</v>
      </c>
      <c r="D75">
        <v>208</v>
      </c>
      <c r="E75">
        <v>2</v>
      </c>
      <c r="F75" t="s">
        <v>1175</v>
      </c>
      <c r="G75" t="s">
        <v>1224</v>
      </c>
      <c r="H75" s="2">
        <v>6.4805685E-16</v>
      </c>
      <c r="I75" t="s">
        <v>1033</v>
      </c>
      <c r="J75" t="s">
        <v>1033</v>
      </c>
    </row>
    <row r="76" spans="1:10" x14ac:dyDescent="0.25">
      <c r="A76" t="s">
        <v>1225</v>
      </c>
      <c r="B76">
        <v>1</v>
      </c>
      <c r="C76">
        <v>13980449</v>
      </c>
      <c r="D76">
        <v>206</v>
      </c>
      <c r="E76">
        <v>2</v>
      </c>
      <c r="F76" t="s">
        <v>1168</v>
      </c>
      <c r="G76" t="s">
        <v>1226</v>
      </c>
      <c r="H76" s="2">
        <v>1.50037473837E-11</v>
      </c>
      <c r="I76" t="s">
        <v>1038</v>
      </c>
      <c r="J76" t="s">
        <v>1038</v>
      </c>
    </row>
    <row r="77" spans="1:10" x14ac:dyDescent="0.25">
      <c r="A77" t="s">
        <v>1227</v>
      </c>
      <c r="B77">
        <v>1</v>
      </c>
      <c r="C77">
        <v>14006837</v>
      </c>
      <c r="D77">
        <v>61</v>
      </c>
      <c r="E77">
        <v>2</v>
      </c>
      <c r="F77" t="s">
        <v>1228</v>
      </c>
      <c r="G77" t="s">
        <v>1229</v>
      </c>
      <c r="H77" s="2">
        <v>2.3909910459899999E-6</v>
      </c>
      <c r="I77" t="s">
        <v>1037</v>
      </c>
      <c r="J77" t="s">
        <v>1038</v>
      </c>
    </row>
    <row r="78" spans="1:10" x14ac:dyDescent="0.25">
      <c r="A78" t="s">
        <v>1230</v>
      </c>
      <c r="B78">
        <v>1</v>
      </c>
      <c r="C78">
        <v>14011196</v>
      </c>
      <c r="D78">
        <v>52</v>
      </c>
      <c r="E78">
        <v>2</v>
      </c>
      <c r="F78" t="s">
        <v>1231</v>
      </c>
      <c r="G78" t="s">
        <v>1232</v>
      </c>
      <c r="H78" s="2">
        <v>8.5092768616699995E-5</v>
      </c>
      <c r="I78" t="s">
        <v>1038</v>
      </c>
      <c r="J78" t="s">
        <v>1038</v>
      </c>
    </row>
    <row r="79" spans="1:10" x14ac:dyDescent="0.25">
      <c r="A79" t="s">
        <v>1233</v>
      </c>
      <c r="B79">
        <v>1</v>
      </c>
      <c r="C79">
        <v>14061996</v>
      </c>
      <c r="D79">
        <v>49</v>
      </c>
      <c r="E79">
        <v>2</v>
      </c>
      <c r="F79" t="s">
        <v>1234</v>
      </c>
      <c r="G79" t="s">
        <v>1235</v>
      </c>
      <c r="H79" s="2">
        <v>7.32969550115E-5</v>
      </c>
      <c r="I79" t="s">
        <v>1032</v>
      </c>
      <c r="J79" t="s">
        <v>1033</v>
      </c>
    </row>
    <row r="80" spans="1:10" x14ac:dyDescent="0.25">
      <c r="A80" t="s">
        <v>1236</v>
      </c>
      <c r="B80">
        <v>1</v>
      </c>
      <c r="C80">
        <v>15730568</v>
      </c>
      <c r="D80">
        <v>156</v>
      </c>
      <c r="E80">
        <v>2</v>
      </c>
      <c r="F80" t="s">
        <v>1104</v>
      </c>
      <c r="G80" t="s">
        <v>1237</v>
      </c>
      <c r="H80" s="2">
        <v>6.9631529027400004E-22</v>
      </c>
      <c r="I80" t="s">
        <v>1038</v>
      </c>
      <c r="J80" t="s">
        <v>1038</v>
      </c>
    </row>
    <row r="81" spans="1:10" x14ac:dyDescent="0.25">
      <c r="A81" t="s">
        <v>1238</v>
      </c>
      <c r="B81">
        <v>1</v>
      </c>
      <c r="C81">
        <v>15815224</v>
      </c>
      <c r="D81">
        <v>35</v>
      </c>
      <c r="E81">
        <v>2</v>
      </c>
      <c r="F81" t="s">
        <v>1116</v>
      </c>
      <c r="G81" t="s">
        <v>1239</v>
      </c>
      <c r="H81">
        <v>1.00778563066E-4</v>
      </c>
      <c r="I81" t="s">
        <v>1037</v>
      </c>
      <c r="J81" t="s">
        <v>1038</v>
      </c>
    </row>
    <row r="82" spans="1:10" x14ac:dyDescent="0.25">
      <c r="A82" t="s">
        <v>1240</v>
      </c>
      <c r="B82">
        <v>1</v>
      </c>
      <c r="C82">
        <v>15976592</v>
      </c>
      <c r="D82">
        <v>94</v>
      </c>
      <c r="E82">
        <v>2</v>
      </c>
      <c r="F82" t="s">
        <v>1162</v>
      </c>
      <c r="G82" t="s">
        <v>1241</v>
      </c>
      <c r="H82" s="2">
        <v>3.8986882758600001E-11</v>
      </c>
      <c r="I82" t="s">
        <v>1038</v>
      </c>
      <c r="J82" t="s">
        <v>1038</v>
      </c>
    </row>
    <row r="83" spans="1:10" x14ac:dyDescent="0.25">
      <c r="A83" t="s">
        <v>1242</v>
      </c>
      <c r="B83">
        <v>1</v>
      </c>
      <c r="C83">
        <v>16157237</v>
      </c>
      <c r="D83">
        <v>32</v>
      </c>
      <c r="E83">
        <v>2</v>
      </c>
      <c r="F83" t="s">
        <v>1243</v>
      </c>
      <c r="G83" t="s">
        <v>1244</v>
      </c>
      <c r="H83" s="2">
        <v>3.0706975961500002E-12</v>
      </c>
      <c r="I83" t="s">
        <v>1038</v>
      </c>
      <c r="J83" t="s">
        <v>1038</v>
      </c>
    </row>
    <row r="84" spans="1:10" x14ac:dyDescent="0.25">
      <c r="A84" t="s">
        <v>1245</v>
      </c>
      <c r="B84">
        <v>1</v>
      </c>
      <c r="C84">
        <v>16227767</v>
      </c>
      <c r="D84">
        <v>80</v>
      </c>
      <c r="E84">
        <v>2</v>
      </c>
      <c r="F84" t="s">
        <v>1246</v>
      </c>
      <c r="G84" t="s">
        <v>1247</v>
      </c>
      <c r="H84" s="2">
        <v>9.6351225882399997E-5</v>
      </c>
      <c r="I84" t="s">
        <v>1038</v>
      </c>
      <c r="J84" t="s">
        <v>1038</v>
      </c>
    </row>
    <row r="85" spans="1:10" x14ac:dyDescent="0.25">
      <c r="A85" t="s">
        <v>1248</v>
      </c>
      <c r="B85">
        <v>1</v>
      </c>
      <c r="C85">
        <v>16474176</v>
      </c>
      <c r="D85">
        <v>270</v>
      </c>
      <c r="E85">
        <v>2</v>
      </c>
      <c r="F85" t="s">
        <v>1119</v>
      </c>
      <c r="G85" t="s">
        <v>1249</v>
      </c>
      <c r="H85" s="2">
        <v>3.4920762799999997E-66</v>
      </c>
      <c r="I85" t="s">
        <v>1037</v>
      </c>
      <c r="J85" t="s">
        <v>1037</v>
      </c>
    </row>
    <row r="86" spans="1:10" x14ac:dyDescent="0.25">
      <c r="A86" t="s">
        <v>1250</v>
      </c>
      <c r="B86">
        <v>1</v>
      </c>
      <c r="C86">
        <v>16562471</v>
      </c>
      <c r="D86">
        <v>65</v>
      </c>
      <c r="E86">
        <v>2</v>
      </c>
      <c r="F86" t="s">
        <v>1251</v>
      </c>
      <c r="G86" t="s">
        <v>1252</v>
      </c>
      <c r="H86" s="2">
        <v>7.1219032885500003E-8</v>
      </c>
      <c r="I86" t="s">
        <v>1037</v>
      </c>
      <c r="J86" t="s">
        <v>1038</v>
      </c>
    </row>
    <row r="87" spans="1:10" x14ac:dyDescent="0.25">
      <c r="A87" t="s">
        <v>1253</v>
      </c>
      <c r="B87">
        <v>1</v>
      </c>
      <c r="C87">
        <v>16659600</v>
      </c>
      <c r="D87">
        <v>76</v>
      </c>
      <c r="E87">
        <v>2</v>
      </c>
      <c r="F87" t="s">
        <v>1137</v>
      </c>
      <c r="G87" t="s">
        <v>1254</v>
      </c>
      <c r="H87" s="2">
        <v>8.6690236874999998E-20</v>
      </c>
      <c r="I87" t="s">
        <v>1037</v>
      </c>
      <c r="J87" t="s">
        <v>1033</v>
      </c>
    </row>
    <row r="88" spans="1:10" x14ac:dyDescent="0.25">
      <c r="A88" t="s">
        <v>1255</v>
      </c>
      <c r="B88">
        <v>1</v>
      </c>
      <c r="C88">
        <v>16756403</v>
      </c>
      <c r="D88">
        <v>227</v>
      </c>
      <c r="E88">
        <v>2</v>
      </c>
      <c r="F88" t="s">
        <v>1231</v>
      </c>
      <c r="G88" t="s">
        <v>1256</v>
      </c>
      <c r="H88" s="2">
        <v>3.12139337288E-15</v>
      </c>
      <c r="I88" t="s">
        <v>1038</v>
      </c>
      <c r="J88" t="s">
        <v>1038</v>
      </c>
    </row>
    <row r="89" spans="1:10" x14ac:dyDescent="0.25">
      <c r="A89" t="s">
        <v>1257</v>
      </c>
      <c r="B89">
        <v>1</v>
      </c>
      <c r="C89">
        <v>16761279</v>
      </c>
      <c r="D89">
        <v>30</v>
      </c>
      <c r="E89">
        <v>2</v>
      </c>
      <c r="F89" t="s">
        <v>1113</v>
      </c>
      <c r="G89" t="s">
        <v>1258</v>
      </c>
      <c r="H89" s="2">
        <v>3.5016740705100003E-5</v>
      </c>
      <c r="I89" t="s">
        <v>1038</v>
      </c>
      <c r="J89" t="s">
        <v>1038</v>
      </c>
    </row>
    <row r="90" spans="1:10" x14ac:dyDescent="0.25">
      <c r="A90" t="s">
        <v>1259</v>
      </c>
      <c r="B90">
        <v>1</v>
      </c>
      <c r="C90">
        <v>16795894</v>
      </c>
      <c r="D90">
        <v>114</v>
      </c>
      <c r="E90">
        <v>2</v>
      </c>
      <c r="F90" t="s">
        <v>1231</v>
      </c>
      <c r="G90" t="s">
        <v>1260</v>
      </c>
      <c r="H90" s="2">
        <v>4.6888803786E-7</v>
      </c>
      <c r="I90" t="s">
        <v>1038</v>
      </c>
      <c r="J90" t="s">
        <v>1038</v>
      </c>
    </row>
    <row r="91" spans="1:10" x14ac:dyDescent="0.25">
      <c r="A91" t="s">
        <v>1261</v>
      </c>
      <c r="B91">
        <v>1</v>
      </c>
      <c r="C91">
        <v>16830725</v>
      </c>
      <c r="D91">
        <v>147</v>
      </c>
      <c r="E91">
        <v>2</v>
      </c>
      <c r="F91" t="s">
        <v>1262</v>
      </c>
      <c r="G91" t="s">
        <v>1263</v>
      </c>
      <c r="H91" s="2">
        <v>4.6279191243000002E-15</v>
      </c>
      <c r="I91" t="s">
        <v>1038</v>
      </c>
      <c r="J91" t="s">
        <v>1038</v>
      </c>
    </row>
    <row r="92" spans="1:10" x14ac:dyDescent="0.25">
      <c r="A92" t="s">
        <v>1264</v>
      </c>
      <c r="B92">
        <v>1</v>
      </c>
      <c r="C92">
        <v>16863002</v>
      </c>
      <c r="D92">
        <v>223</v>
      </c>
      <c r="E92">
        <v>2</v>
      </c>
      <c r="F92" t="s">
        <v>1159</v>
      </c>
      <c r="G92" t="s">
        <v>1265</v>
      </c>
      <c r="H92" s="2">
        <v>1.9131359420299999E-16</v>
      </c>
      <c r="I92" t="s">
        <v>1038</v>
      </c>
      <c r="J92" t="s">
        <v>1038</v>
      </c>
    </row>
    <row r="93" spans="1:10" x14ac:dyDescent="0.25">
      <c r="A93" t="s">
        <v>1266</v>
      </c>
      <c r="B93">
        <v>1</v>
      </c>
      <c r="C93">
        <v>16882112</v>
      </c>
      <c r="D93">
        <v>427</v>
      </c>
      <c r="E93">
        <v>2</v>
      </c>
      <c r="F93" t="s">
        <v>1243</v>
      </c>
      <c r="G93" t="s">
        <v>1267</v>
      </c>
      <c r="H93" s="2">
        <v>1.55534106122E-18</v>
      </c>
      <c r="I93" t="s">
        <v>1038</v>
      </c>
      <c r="J93" t="s">
        <v>1038</v>
      </c>
    </row>
    <row r="94" spans="1:10" x14ac:dyDescent="0.25">
      <c r="A94" t="s">
        <v>1268</v>
      </c>
      <c r="B94">
        <v>1</v>
      </c>
      <c r="C94">
        <v>16885232</v>
      </c>
      <c r="D94">
        <v>196</v>
      </c>
      <c r="E94">
        <v>2</v>
      </c>
      <c r="F94" t="s">
        <v>1269</v>
      </c>
      <c r="G94" t="s">
        <v>1270</v>
      </c>
      <c r="H94" s="2">
        <v>9.3652123076899992E-10</v>
      </c>
      <c r="I94" t="s">
        <v>1037</v>
      </c>
      <c r="J94" t="s">
        <v>1033</v>
      </c>
    </row>
    <row r="95" spans="1:10" x14ac:dyDescent="0.25">
      <c r="A95" t="s">
        <v>1271</v>
      </c>
      <c r="B95">
        <v>1</v>
      </c>
      <c r="C95">
        <v>16939445</v>
      </c>
      <c r="D95">
        <v>100</v>
      </c>
      <c r="E95">
        <v>2</v>
      </c>
      <c r="F95" t="s">
        <v>1054</v>
      </c>
      <c r="G95" t="s">
        <v>1272</v>
      </c>
      <c r="H95" s="2">
        <v>5.3785087454000001E-16</v>
      </c>
      <c r="I95" t="s">
        <v>1038</v>
      </c>
      <c r="J95" t="s">
        <v>1038</v>
      </c>
    </row>
    <row r="96" spans="1:10" x14ac:dyDescent="0.25">
      <c r="A96" t="s">
        <v>1273</v>
      </c>
      <c r="B96">
        <v>1</v>
      </c>
      <c r="C96">
        <v>16969246</v>
      </c>
      <c r="D96">
        <v>128</v>
      </c>
      <c r="E96">
        <v>2</v>
      </c>
      <c r="F96" t="s">
        <v>1274</v>
      </c>
      <c r="G96" t="s">
        <v>1275</v>
      </c>
      <c r="H96" s="2">
        <v>1.25982061765E-11</v>
      </c>
      <c r="I96" t="s">
        <v>1037</v>
      </c>
      <c r="J96" t="s">
        <v>1038</v>
      </c>
    </row>
    <row r="97" spans="1:10" x14ac:dyDescent="0.25">
      <c r="A97" t="s">
        <v>1276</v>
      </c>
      <c r="B97">
        <v>1</v>
      </c>
      <c r="C97">
        <v>17114253</v>
      </c>
      <c r="D97">
        <v>129</v>
      </c>
      <c r="E97">
        <v>2</v>
      </c>
      <c r="F97" t="s">
        <v>1156</v>
      </c>
      <c r="G97" t="s">
        <v>1277</v>
      </c>
      <c r="H97" s="2">
        <v>8.0080569642899999E-7</v>
      </c>
      <c r="I97" t="s">
        <v>1038</v>
      </c>
      <c r="J97" t="s">
        <v>1038</v>
      </c>
    </row>
    <row r="98" spans="1:10" x14ac:dyDescent="0.25">
      <c r="A98" t="s">
        <v>1278</v>
      </c>
      <c r="B98">
        <v>1</v>
      </c>
      <c r="C98">
        <v>17213409</v>
      </c>
      <c r="D98">
        <v>201</v>
      </c>
      <c r="E98">
        <v>2</v>
      </c>
      <c r="F98" t="s">
        <v>1181</v>
      </c>
      <c r="G98" t="s">
        <v>1279</v>
      </c>
      <c r="H98" s="2">
        <v>9.0965437427999994E-19</v>
      </c>
      <c r="I98" t="s">
        <v>1038</v>
      </c>
      <c r="J98" t="s">
        <v>1038</v>
      </c>
    </row>
    <row r="99" spans="1:10" x14ac:dyDescent="0.25">
      <c r="A99" t="s">
        <v>1280</v>
      </c>
      <c r="B99">
        <v>1</v>
      </c>
      <c r="C99">
        <v>17391130</v>
      </c>
      <c r="D99">
        <v>78</v>
      </c>
      <c r="E99">
        <v>2</v>
      </c>
      <c r="F99" t="s">
        <v>1281</v>
      </c>
      <c r="G99" t="s">
        <v>1282</v>
      </c>
      <c r="H99" s="2">
        <v>2.1617001710500001E-9</v>
      </c>
      <c r="I99" t="s">
        <v>1038</v>
      </c>
      <c r="J99" t="s">
        <v>1038</v>
      </c>
    </row>
    <row r="100" spans="1:10" x14ac:dyDescent="0.25">
      <c r="A100" t="s">
        <v>1283</v>
      </c>
      <c r="B100">
        <v>1</v>
      </c>
      <c r="C100">
        <v>17440632</v>
      </c>
      <c r="D100">
        <v>163</v>
      </c>
      <c r="E100">
        <v>2</v>
      </c>
      <c r="F100" t="s">
        <v>1060</v>
      </c>
      <c r="G100" t="s">
        <v>1284</v>
      </c>
      <c r="H100" s="2">
        <v>1.32095928965E-12</v>
      </c>
      <c r="I100" t="s">
        <v>1038</v>
      </c>
      <c r="J100" t="s">
        <v>1038</v>
      </c>
    </row>
    <row r="101" spans="1:10" x14ac:dyDescent="0.25">
      <c r="A101" t="s">
        <v>1285</v>
      </c>
      <c r="B101">
        <v>1</v>
      </c>
      <c r="C101">
        <v>17540314</v>
      </c>
      <c r="D101">
        <v>364</v>
      </c>
      <c r="E101">
        <v>2</v>
      </c>
      <c r="F101" t="s">
        <v>1113</v>
      </c>
      <c r="G101" t="s">
        <v>1286</v>
      </c>
      <c r="H101" s="2">
        <v>1.7542080262799999E-15</v>
      </c>
      <c r="I101" t="s">
        <v>1038</v>
      </c>
      <c r="J101" t="s">
        <v>1038</v>
      </c>
    </row>
    <row r="102" spans="1:10" x14ac:dyDescent="0.25">
      <c r="A102" t="s">
        <v>1287</v>
      </c>
      <c r="B102">
        <v>1</v>
      </c>
      <c r="C102">
        <v>17578974</v>
      </c>
      <c r="D102">
        <v>111</v>
      </c>
      <c r="E102">
        <v>2</v>
      </c>
      <c r="F102" t="s">
        <v>1175</v>
      </c>
      <c r="G102" t="s">
        <v>1288</v>
      </c>
      <c r="H102" s="2">
        <v>2.1451367255400001E-13</v>
      </c>
      <c r="I102" t="s">
        <v>1037</v>
      </c>
      <c r="J102" t="s">
        <v>1038</v>
      </c>
    </row>
    <row r="103" spans="1:10" x14ac:dyDescent="0.25">
      <c r="A103" t="s">
        <v>1289</v>
      </c>
      <c r="B103">
        <v>1</v>
      </c>
      <c r="C103">
        <v>17624370</v>
      </c>
      <c r="D103">
        <v>214</v>
      </c>
      <c r="E103">
        <v>2</v>
      </c>
      <c r="F103" t="s">
        <v>1290</v>
      </c>
      <c r="G103" t="s">
        <v>1291</v>
      </c>
      <c r="H103" s="2">
        <v>3.4653896686E-34</v>
      </c>
      <c r="I103" t="s">
        <v>1038</v>
      </c>
      <c r="J103" t="s">
        <v>1038</v>
      </c>
    </row>
    <row r="104" spans="1:10" x14ac:dyDescent="0.25">
      <c r="A104" t="s">
        <v>1292</v>
      </c>
      <c r="B104">
        <v>1</v>
      </c>
      <c r="C104">
        <v>17633895</v>
      </c>
      <c r="D104">
        <v>234</v>
      </c>
      <c r="E104">
        <v>2</v>
      </c>
      <c r="F104" t="s">
        <v>1281</v>
      </c>
      <c r="G104" t="s">
        <v>1293</v>
      </c>
      <c r="H104" s="2">
        <v>1.23338538E-58</v>
      </c>
      <c r="I104" t="s">
        <v>1037</v>
      </c>
      <c r="J104" t="s">
        <v>1037</v>
      </c>
    </row>
    <row r="105" spans="1:10" x14ac:dyDescent="0.25">
      <c r="A105" t="s">
        <v>1294</v>
      </c>
      <c r="B105">
        <v>1</v>
      </c>
      <c r="C105">
        <v>17691303</v>
      </c>
      <c r="D105">
        <v>106</v>
      </c>
      <c r="E105">
        <v>2</v>
      </c>
      <c r="F105" t="s">
        <v>1090</v>
      </c>
      <c r="G105" t="s">
        <v>1295</v>
      </c>
      <c r="H105" s="2">
        <v>1.34905510045E-20</v>
      </c>
      <c r="I105" t="s">
        <v>1037</v>
      </c>
      <c r="J105" t="s">
        <v>1037</v>
      </c>
    </row>
    <row r="106" spans="1:10" x14ac:dyDescent="0.25">
      <c r="A106" t="s">
        <v>1296</v>
      </c>
      <c r="B106">
        <v>1</v>
      </c>
      <c r="C106">
        <v>17695766</v>
      </c>
      <c r="D106">
        <v>89</v>
      </c>
      <c r="E106">
        <v>2</v>
      </c>
      <c r="F106" t="s">
        <v>1297</v>
      </c>
      <c r="G106" t="s">
        <v>1298</v>
      </c>
      <c r="H106" s="2">
        <v>1.0418379654799999E-12</v>
      </c>
      <c r="I106" t="s">
        <v>1032</v>
      </c>
      <c r="J106" t="s">
        <v>1038</v>
      </c>
    </row>
    <row r="107" spans="1:10" x14ac:dyDescent="0.25">
      <c r="A107" t="s">
        <v>1299</v>
      </c>
      <c r="B107">
        <v>1</v>
      </c>
      <c r="C107">
        <v>17714693</v>
      </c>
      <c r="D107">
        <v>380</v>
      </c>
      <c r="E107">
        <v>2</v>
      </c>
      <c r="F107" t="s">
        <v>1040</v>
      </c>
      <c r="G107" t="s">
        <v>1300</v>
      </c>
      <c r="H107" s="2">
        <v>2.5991882943E-25</v>
      </c>
      <c r="I107" t="s">
        <v>1037</v>
      </c>
      <c r="J107" t="s">
        <v>1037</v>
      </c>
    </row>
    <row r="108" spans="1:10" x14ac:dyDescent="0.25">
      <c r="A108" t="s">
        <v>1301</v>
      </c>
      <c r="B108">
        <v>1</v>
      </c>
      <c r="C108">
        <v>17831079</v>
      </c>
      <c r="D108">
        <v>67</v>
      </c>
      <c r="E108">
        <v>2</v>
      </c>
      <c r="F108" t="s">
        <v>1060</v>
      </c>
      <c r="G108" t="s">
        <v>1302</v>
      </c>
      <c r="H108" s="2">
        <v>4.6739318816200003E-15</v>
      </c>
      <c r="I108" t="s">
        <v>1038</v>
      </c>
      <c r="J108" t="s">
        <v>1038</v>
      </c>
    </row>
    <row r="109" spans="1:10" x14ac:dyDescent="0.25">
      <c r="A109" t="s">
        <v>1303</v>
      </c>
      <c r="B109">
        <v>1</v>
      </c>
      <c r="C109">
        <v>17831079</v>
      </c>
      <c r="D109">
        <v>145</v>
      </c>
      <c r="E109">
        <v>2</v>
      </c>
      <c r="F109" t="s">
        <v>1304</v>
      </c>
      <c r="G109" t="s">
        <v>1305</v>
      </c>
      <c r="H109" s="2">
        <v>1.06497679969E-24</v>
      </c>
      <c r="I109" t="s">
        <v>1037</v>
      </c>
      <c r="J109" t="s">
        <v>1038</v>
      </c>
    </row>
    <row r="110" spans="1:10" x14ac:dyDescent="0.25">
      <c r="A110" t="s">
        <v>1306</v>
      </c>
      <c r="B110">
        <v>1</v>
      </c>
      <c r="C110">
        <v>17929148</v>
      </c>
      <c r="D110">
        <v>336</v>
      </c>
      <c r="E110">
        <v>2</v>
      </c>
      <c r="F110" t="s">
        <v>1307</v>
      </c>
      <c r="G110" t="s">
        <v>1308</v>
      </c>
      <c r="H110" s="2">
        <v>1.36688607223E-9</v>
      </c>
      <c r="I110" t="s">
        <v>1033</v>
      </c>
      <c r="J110" t="s">
        <v>1033</v>
      </c>
    </row>
    <row r="111" spans="1:10" x14ac:dyDescent="0.25">
      <c r="A111" t="s">
        <v>1309</v>
      </c>
      <c r="B111">
        <v>1</v>
      </c>
      <c r="C111">
        <v>18029190</v>
      </c>
      <c r="D111">
        <v>66</v>
      </c>
      <c r="E111">
        <v>2</v>
      </c>
      <c r="F111" t="s">
        <v>1153</v>
      </c>
      <c r="G111" t="s">
        <v>1310</v>
      </c>
      <c r="H111" s="2">
        <v>3.5309028997899998E-5</v>
      </c>
      <c r="I111" t="s">
        <v>1038</v>
      </c>
      <c r="J111" t="s">
        <v>1038</v>
      </c>
    </row>
    <row r="112" spans="1:10" x14ac:dyDescent="0.25">
      <c r="A112" t="s">
        <v>1311</v>
      </c>
      <c r="B112">
        <v>1</v>
      </c>
      <c r="C112">
        <v>18078574</v>
      </c>
      <c r="D112">
        <v>295</v>
      </c>
      <c r="E112">
        <v>3</v>
      </c>
      <c r="F112" t="s">
        <v>1312</v>
      </c>
      <c r="G112" t="s">
        <v>1313</v>
      </c>
      <c r="H112" s="2">
        <v>5.6827324125000001E-83</v>
      </c>
      <c r="I112" t="s">
        <v>1177</v>
      </c>
      <c r="J112" t="s">
        <v>1038</v>
      </c>
    </row>
    <row r="113" spans="1:10" x14ac:dyDescent="0.25">
      <c r="A113" t="s">
        <v>1314</v>
      </c>
      <c r="B113">
        <v>1</v>
      </c>
      <c r="C113">
        <v>18189485</v>
      </c>
      <c r="D113">
        <v>183</v>
      </c>
      <c r="E113">
        <v>2</v>
      </c>
      <c r="F113" t="s">
        <v>1110</v>
      </c>
      <c r="G113" t="s">
        <v>1315</v>
      </c>
      <c r="H113" s="2">
        <v>7.8879421054300002E-5</v>
      </c>
      <c r="I113" t="s">
        <v>1038</v>
      </c>
      <c r="J113" t="s">
        <v>1038</v>
      </c>
    </row>
    <row r="114" spans="1:10" x14ac:dyDescent="0.25">
      <c r="A114" t="s">
        <v>1316</v>
      </c>
      <c r="B114">
        <v>1</v>
      </c>
      <c r="C114">
        <v>18458147</v>
      </c>
      <c r="D114">
        <v>104</v>
      </c>
      <c r="E114">
        <v>2</v>
      </c>
      <c r="F114" t="s">
        <v>1317</v>
      </c>
      <c r="G114" t="s">
        <v>1318</v>
      </c>
      <c r="H114" s="2">
        <v>2.4900035669299999E-28</v>
      </c>
      <c r="I114" t="s">
        <v>1038</v>
      </c>
      <c r="J114" t="s">
        <v>1038</v>
      </c>
    </row>
    <row r="115" spans="1:10" x14ac:dyDescent="0.25">
      <c r="A115" t="s">
        <v>1319</v>
      </c>
      <c r="B115">
        <v>1</v>
      </c>
      <c r="C115">
        <v>18547952</v>
      </c>
      <c r="D115">
        <v>106</v>
      </c>
      <c r="E115">
        <v>2</v>
      </c>
      <c r="F115" t="s">
        <v>1320</v>
      </c>
      <c r="G115" t="s">
        <v>1321</v>
      </c>
      <c r="H115" s="2">
        <v>8.3059028973799995E-5</v>
      </c>
      <c r="I115" t="s">
        <v>1037</v>
      </c>
      <c r="J115" t="s">
        <v>1033</v>
      </c>
    </row>
    <row r="116" spans="1:10" x14ac:dyDescent="0.25">
      <c r="A116" t="s">
        <v>1322</v>
      </c>
      <c r="B116">
        <v>1</v>
      </c>
      <c r="C116">
        <v>18553648</v>
      </c>
      <c r="D116">
        <v>48</v>
      </c>
      <c r="E116">
        <v>2</v>
      </c>
      <c r="F116" t="s">
        <v>1110</v>
      </c>
      <c r="G116" t="s">
        <v>1323</v>
      </c>
      <c r="H116" s="2">
        <v>2.6210859677400001E-5</v>
      </c>
      <c r="I116" t="s">
        <v>1037</v>
      </c>
      <c r="J116" t="s">
        <v>1038</v>
      </c>
    </row>
    <row r="117" spans="1:10" x14ac:dyDescent="0.25">
      <c r="A117" t="s">
        <v>1324</v>
      </c>
      <c r="B117">
        <v>1</v>
      </c>
      <c r="C117">
        <v>18644858</v>
      </c>
      <c r="D117">
        <v>74</v>
      </c>
      <c r="E117">
        <v>2</v>
      </c>
      <c r="F117" t="s">
        <v>1231</v>
      </c>
      <c r="G117" t="s">
        <v>1325</v>
      </c>
      <c r="H117" s="2">
        <v>5.8170016291E-12</v>
      </c>
      <c r="I117" t="s">
        <v>1177</v>
      </c>
      <c r="J117" t="s">
        <v>1038</v>
      </c>
    </row>
    <row r="118" spans="1:10" x14ac:dyDescent="0.25">
      <c r="A118" t="s">
        <v>1326</v>
      </c>
      <c r="B118">
        <v>1</v>
      </c>
      <c r="C118">
        <v>18648974</v>
      </c>
      <c r="D118">
        <v>80</v>
      </c>
      <c r="E118">
        <v>2</v>
      </c>
      <c r="F118" t="s">
        <v>1078</v>
      </c>
      <c r="G118" t="s">
        <v>1327</v>
      </c>
      <c r="H118" s="2">
        <v>3.2299148464699999E-10</v>
      </c>
      <c r="I118" t="s">
        <v>1037</v>
      </c>
      <c r="J118" t="s">
        <v>1033</v>
      </c>
    </row>
    <row r="119" spans="1:10" x14ac:dyDescent="0.25">
      <c r="A119" t="s">
        <v>1328</v>
      </c>
      <c r="B119">
        <v>1</v>
      </c>
      <c r="C119">
        <v>18816496</v>
      </c>
      <c r="D119">
        <v>715</v>
      </c>
      <c r="E119">
        <v>2</v>
      </c>
      <c r="F119" t="s">
        <v>1304</v>
      </c>
      <c r="G119" t="s">
        <v>1329</v>
      </c>
      <c r="H119" s="2">
        <v>1.6877198649200001E-19</v>
      </c>
      <c r="I119" t="s">
        <v>1038</v>
      </c>
      <c r="J119" t="s">
        <v>1038</v>
      </c>
    </row>
    <row r="120" spans="1:10" x14ac:dyDescent="0.25">
      <c r="A120" t="s">
        <v>1330</v>
      </c>
      <c r="B120">
        <v>1</v>
      </c>
      <c r="C120">
        <v>18888249</v>
      </c>
      <c r="D120">
        <v>84</v>
      </c>
      <c r="E120">
        <v>2</v>
      </c>
      <c r="F120" t="s">
        <v>1159</v>
      </c>
      <c r="G120" t="s">
        <v>1331</v>
      </c>
      <c r="H120" s="2">
        <v>7.5512864705900002E-6</v>
      </c>
      <c r="I120" t="s">
        <v>1038</v>
      </c>
      <c r="J120" t="s">
        <v>1038</v>
      </c>
    </row>
    <row r="121" spans="1:10" x14ac:dyDescent="0.25">
      <c r="A121" t="s">
        <v>1332</v>
      </c>
      <c r="B121">
        <v>1</v>
      </c>
      <c r="C121">
        <v>19354410</v>
      </c>
      <c r="D121">
        <v>103</v>
      </c>
      <c r="E121">
        <v>2</v>
      </c>
      <c r="F121" t="s">
        <v>1213</v>
      </c>
      <c r="G121" t="s">
        <v>1333</v>
      </c>
      <c r="H121" s="2">
        <v>1.37764466053E-10</v>
      </c>
      <c r="I121" t="s">
        <v>1037</v>
      </c>
      <c r="J121" t="s">
        <v>1037</v>
      </c>
    </row>
    <row r="122" spans="1:10" x14ac:dyDescent="0.25">
      <c r="A122" t="s">
        <v>1334</v>
      </c>
      <c r="B122">
        <v>1</v>
      </c>
      <c r="C122">
        <v>19361503</v>
      </c>
      <c r="D122">
        <v>100</v>
      </c>
      <c r="E122">
        <v>2</v>
      </c>
      <c r="F122" t="s">
        <v>1335</v>
      </c>
      <c r="G122" t="s">
        <v>1336</v>
      </c>
      <c r="H122" s="2">
        <v>3.4679535956900001E-10</v>
      </c>
      <c r="I122" t="s">
        <v>1038</v>
      </c>
      <c r="J122" t="s">
        <v>1038</v>
      </c>
    </row>
    <row r="123" spans="1:10" x14ac:dyDescent="0.25">
      <c r="A123" t="s">
        <v>1337</v>
      </c>
      <c r="B123">
        <v>1</v>
      </c>
      <c r="C123">
        <v>19390110</v>
      </c>
      <c r="D123">
        <v>49</v>
      </c>
      <c r="E123">
        <v>2</v>
      </c>
      <c r="F123" t="s">
        <v>1202</v>
      </c>
      <c r="G123" t="s">
        <v>1338</v>
      </c>
      <c r="H123" s="2">
        <v>4.1336621533599997E-5</v>
      </c>
      <c r="I123" t="s">
        <v>1038</v>
      </c>
      <c r="J123" t="s">
        <v>1038</v>
      </c>
    </row>
    <row r="124" spans="1:10" x14ac:dyDescent="0.25">
      <c r="A124" t="s">
        <v>1339</v>
      </c>
      <c r="B124">
        <v>1</v>
      </c>
      <c r="C124">
        <v>19609033</v>
      </c>
      <c r="D124">
        <v>138</v>
      </c>
      <c r="E124">
        <v>2</v>
      </c>
      <c r="F124" t="s">
        <v>1340</v>
      </c>
      <c r="G124" t="s">
        <v>1341</v>
      </c>
      <c r="H124" s="2">
        <v>1.0657797710600001E-7</v>
      </c>
      <c r="I124" t="s">
        <v>1038</v>
      </c>
      <c r="J124" t="s">
        <v>1038</v>
      </c>
    </row>
    <row r="125" spans="1:10" x14ac:dyDescent="0.25">
      <c r="A125" t="s">
        <v>1342</v>
      </c>
      <c r="B125">
        <v>1</v>
      </c>
      <c r="C125">
        <v>19713506</v>
      </c>
      <c r="D125">
        <v>77</v>
      </c>
      <c r="E125">
        <v>2</v>
      </c>
      <c r="F125" t="s">
        <v>1343</v>
      </c>
      <c r="G125" t="s">
        <v>1344</v>
      </c>
      <c r="H125" s="2">
        <v>1.7198810504400001E-6</v>
      </c>
      <c r="I125" t="s">
        <v>1177</v>
      </c>
      <c r="J125" t="s">
        <v>1038</v>
      </c>
    </row>
    <row r="126" spans="1:10" x14ac:dyDescent="0.25">
      <c r="A126" t="s">
        <v>1345</v>
      </c>
      <c r="B126">
        <v>1</v>
      </c>
      <c r="C126">
        <v>19749762</v>
      </c>
      <c r="D126">
        <v>146</v>
      </c>
      <c r="E126">
        <v>2</v>
      </c>
      <c r="F126" t="s">
        <v>1148</v>
      </c>
      <c r="G126" t="s">
        <v>1346</v>
      </c>
      <c r="H126" s="2">
        <v>2.6359274062500001E-11</v>
      </c>
      <c r="I126" t="s">
        <v>1037</v>
      </c>
      <c r="J126" t="s">
        <v>1033</v>
      </c>
    </row>
    <row r="127" spans="1:10" x14ac:dyDescent="0.25">
      <c r="A127" t="s">
        <v>1347</v>
      </c>
      <c r="B127">
        <v>1</v>
      </c>
      <c r="C127">
        <v>19749808</v>
      </c>
      <c r="D127">
        <v>230</v>
      </c>
      <c r="E127">
        <v>2</v>
      </c>
      <c r="F127" t="s">
        <v>1348</v>
      </c>
      <c r="G127" t="s">
        <v>1349</v>
      </c>
      <c r="H127" s="2">
        <v>4.0628832056100001E-16</v>
      </c>
      <c r="I127" t="s">
        <v>1038</v>
      </c>
      <c r="J127" t="s">
        <v>1038</v>
      </c>
    </row>
    <row r="128" spans="1:10" x14ac:dyDescent="0.25">
      <c r="A128" t="s">
        <v>1350</v>
      </c>
      <c r="B128">
        <v>1</v>
      </c>
      <c r="C128">
        <v>19840759</v>
      </c>
      <c r="D128">
        <v>84</v>
      </c>
      <c r="E128">
        <v>2</v>
      </c>
      <c r="F128" t="s">
        <v>1340</v>
      </c>
      <c r="G128" t="s">
        <v>1351</v>
      </c>
      <c r="H128" s="2">
        <v>2.0479348191200001E-9</v>
      </c>
      <c r="I128" t="s">
        <v>1038</v>
      </c>
      <c r="J128" t="s">
        <v>1038</v>
      </c>
    </row>
    <row r="129" spans="1:10" x14ac:dyDescent="0.25">
      <c r="A129" t="s">
        <v>1352</v>
      </c>
      <c r="B129">
        <v>1</v>
      </c>
      <c r="C129">
        <v>19899935</v>
      </c>
      <c r="D129">
        <v>38</v>
      </c>
      <c r="E129">
        <v>2</v>
      </c>
      <c r="F129" t="s">
        <v>1340</v>
      </c>
      <c r="G129" t="s">
        <v>1353</v>
      </c>
      <c r="H129" s="2">
        <v>1.40792721801E-5</v>
      </c>
      <c r="I129" t="s">
        <v>1038</v>
      </c>
      <c r="J129" t="s">
        <v>1038</v>
      </c>
    </row>
    <row r="130" spans="1:10" x14ac:dyDescent="0.25">
      <c r="A130" t="s">
        <v>1354</v>
      </c>
      <c r="B130">
        <v>1</v>
      </c>
      <c r="C130">
        <v>19995616</v>
      </c>
      <c r="D130">
        <v>227</v>
      </c>
      <c r="E130">
        <v>2</v>
      </c>
      <c r="F130" t="s">
        <v>1040</v>
      </c>
      <c r="G130" t="s">
        <v>1355</v>
      </c>
      <c r="H130" s="2">
        <v>3.1815880333E-7</v>
      </c>
      <c r="I130" t="s">
        <v>1038</v>
      </c>
      <c r="J130" t="s">
        <v>1038</v>
      </c>
    </row>
    <row r="131" spans="1:10" x14ac:dyDescent="0.25">
      <c r="A131" t="s">
        <v>1356</v>
      </c>
      <c r="B131">
        <v>1</v>
      </c>
      <c r="C131">
        <v>20106665</v>
      </c>
      <c r="D131">
        <v>215</v>
      </c>
      <c r="E131">
        <v>2</v>
      </c>
      <c r="F131" t="s">
        <v>1357</v>
      </c>
      <c r="G131" t="s">
        <v>1358</v>
      </c>
      <c r="H131" s="2">
        <v>1.1113972941200001E-61</v>
      </c>
      <c r="I131" t="s">
        <v>1038</v>
      </c>
      <c r="J131" t="s">
        <v>1038</v>
      </c>
    </row>
    <row r="132" spans="1:10" x14ac:dyDescent="0.25">
      <c r="A132" t="s">
        <v>1359</v>
      </c>
      <c r="B132">
        <v>1</v>
      </c>
      <c r="C132">
        <v>20273120</v>
      </c>
      <c r="D132">
        <v>200</v>
      </c>
      <c r="E132">
        <v>3</v>
      </c>
      <c r="F132" t="s">
        <v>1360</v>
      </c>
      <c r="G132" t="s">
        <v>1361</v>
      </c>
      <c r="H132" s="2">
        <v>1.5732345900800001E-22</v>
      </c>
      <c r="I132" t="s">
        <v>1037</v>
      </c>
      <c r="J132" t="s">
        <v>1038</v>
      </c>
    </row>
    <row r="133" spans="1:10" x14ac:dyDescent="0.25">
      <c r="A133" t="s">
        <v>1362</v>
      </c>
      <c r="B133">
        <v>1</v>
      </c>
      <c r="C133">
        <v>20792071</v>
      </c>
      <c r="D133">
        <v>121</v>
      </c>
      <c r="E133">
        <v>2</v>
      </c>
      <c r="F133" t="s">
        <v>1363</v>
      </c>
      <c r="G133" t="s">
        <v>1364</v>
      </c>
      <c r="H133" s="2">
        <v>2.3169514207900001E-6</v>
      </c>
      <c r="I133" t="s">
        <v>1038</v>
      </c>
      <c r="J133" t="s">
        <v>1038</v>
      </c>
    </row>
    <row r="134" spans="1:10" x14ac:dyDescent="0.25">
      <c r="A134" t="s">
        <v>1365</v>
      </c>
      <c r="B134">
        <v>1</v>
      </c>
      <c r="C134">
        <v>21019108</v>
      </c>
      <c r="D134">
        <v>88</v>
      </c>
      <c r="E134">
        <v>2</v>
      </c>
      <c r="F134" t="s">
        <v>1366</v>
      </c>
      <c r="G134" t="s">
        <v>1367</v>
      </c>
      <c r="H134" s="2">
        <v>5.4166374824399999E-16</v>
      </c>
      <c r="I134" t="s">
        <v>1037</v>
      </c>
      <c r="J134" t="s">
        <v>1033</v>
      </c>
    </row>
    <row r="135" spans="1:10" x14ac:dyDescent="0.25">
      <c r="A135" t="s">
        <v>1368</v>
      </c>
      <c r="B135">
        <v>1</v>
      </c>
      <c r="C135">
        <v>21137775</v>
      </c>
      <c r="D135">
        <v>38</v>
      </c>
      <c r="E135">
        <v>2</v>
      </c>
      <c r="F135" t="s">
        <v>1304</v>
      </c>
      <c r="G135" t="s">
        <v>1369</v>
      </c>
      <c r="H135" s="2">
        <v>2.3469936235600001E-5</v>
      </c>
      <c r="I135" t="s">
        <v>1038</v>
      </c>
      <c r="J135" t="s">
        <v>1038</v>
      </c>
    </row>
    <row r="136" spans="1:10" x14ac:dyDescent="0.25">
      <c r="A136" t="s">
        <v>1370</v>
      </c>
      <c r="B136">
        <v>1</v>
      </c>
      <c r="C136">
        <v>21223824</v>
      </c>
      <c r="D136">
        <v>69</v>
      </c>
      <c r="E136">
        <v>2</v>
      </c>
      <c r="F136" t="s">
        <v>1054</v>
      </c>
      <c r="G136" t="s">
        <v>1371</v>
      </c>
      <c r="H136" s="2">
        <v>1.4869261098999999E-8</v>
      </c>
      <c r="I136" t="s">
        <v>1038</v>
      </c>
      <c r="J136" t="s">
        <v>1038</v>
      </c>
    </row>
    <row r="137" spans="1:10" x14ac:dyDescent="0.25">
      <c r="A137" t="s">
        <v>1372</v>
      </c>
      <c r="B137">
        <v>1</v>
      </c>
      <c r="C137">
        <v>21341774</v>
      </c>
      <c r="D137">
        <v>542</v>
      </c>
      <c r="E137">
        <v>2</v>
      </c>
      <c r="F137" t="s">
        <v>1122</v>
      </c>
      <c r="G137" t="s">
        <v>1373</v>
      </c>
      <c r="H137" s="2">
        <v>8.18772706552E-75</v>
      </c>
      <c r="I137" t="s">
        <v>1037</v>
      </c>
      <c r="J137" t="s">
        <v>1037</v>
      </c>
    </row>
    <row r="138" spans="1:10" x14ac:dyDescent="0.25">
      <c r="A138" t="s">
        <v>1374</v>
      </c>
      <c r="B138">
        <v>1</v>
      </c>
      <c r="C138">
        <v>21357838</v>
      </c>
      <c r="D138">
        <v>98</v>
      </c>
      <c r="E138">
        <v>2</v>
      </c>
      <c r="F138" t="s">
        <v>1159</v>
      </c>
      <c r="G138" t="s">
        <v>1375</v>
      </c>
      <c r="H138" s="2">
        <v>1.2314940735E-7</v>
      </c>
      <c r="I138" t="s">
        <v>1038</v>
      </c>
      <c r="J138" t="s">
        <v>1038</v>
      </c>
    </row>
    <row r="139" spans="1:10" x14ac:dyDescent="0.25">
      <c r="A139" t="s">
        <v>1376</v>
      </c>
      <c r="B139">
        <v>1</v>
      </c>
      <c r="C139">
        <v>21374917</v>
      </c>
      <c r="D139">
        <v>24</v>
      </c>
      <c r="E139">
        <v>2</v>
      </c>
      <c r="F139" t="s">
        <v>1377</v>
      </c>
      <c r="G139" t="s">
        <v>1378</v>
      </c>
      <c r="H139" s="2">
        <v>2.7453431598100002E-5</v>
      </c>
      <c r="I139" t="s">
        <v>1037</v>
      </c>
      <c r="J139" t="s">
        <v>1033</v>
      </c>
    </row>
    <row r="140" spans="1:10" x14ac:dyDescent="0.25">
      <c r="A140" t="s">
        <v>1379</v>
      </c>
      <c r="B140">
        <v>1</v>
      </c>
      <c r="C140">
        <v>21511172</v>
      </c>
      <c r="D140">
        <v>30</v>
      </c>
      <c r="E140">
        <v>2</v>
      </c>
      <c r="F140" t="s">
        <v>1320</v>
      </c>
      <c r="G140" t="s">
        <v>1380</v>
      </c>
      <c r="H140">
        <v>1.23096287659E-4</v>
      </c>
      <c r="I140" t="s">
        <v>1038</v>
      </c>
      <c r="J140" t="s">
        <v>1038</v>
      </c>
    </row>
    <row r="141" spans="1:10" x14ac:dyDescent="0.25">
      <c r="A141" t="s">
        <v>1381</v>
      </c>
      <c r="B141">
        <v>1</v>
      </c>
      <c r="C141">
        <v>21617328</v>
      </c>
      <c r="D141">
        <v>247</v>
      </c>
      <c r="E141">
        <v>3</v>
      </c>
      <c r="F141" t="s">
        <v>1382</v>
      </c>
      <c r="G141" t="s">
        <v>1383</v>
      </c>
      <c r="H141" s="2">
        <v>2.13452970789E-42</v>
      </c>
      <c r="I141" t="s">
        <v>1037</v>
      </c>
      <c r="J141" t="s">
        <v>1037</v>
      </c>
    </row>
    <row r="142" spans="1:10" x14ac:dyDescent="0.25">
      <c r="A142" t="s">
        <v>1384</v>
      </c>
      <c r="B142">
        <v>1</v>
      </c>
      <c r="C142">
        <v>21681350</v>
      </c>
      <c r="D142">
        <v>137</v>
      </c>
      <c r="E142">
        <v>2</v>
      </c>
      <c r="F142" t="s">
        <v>1054</v>
      </c>
      <c r="G142" t="s">
        <v>1385</v>
      </c>
      <c r="H142" s="2">
        <v>3.4490622531600002E-29</v>
      </c>
      <c r="I142" t="s">
        <v>1038</v>
      </c>
      <c r="J142" t="s">
        <v>1038</v>
      </c>
    </row>
    <row r="143" spans="1:10" x14ac:dyDescent="0.25">
      <c r="A143" t="s">
        <v>1386</v>
      </c>
      <c r="B143">
        <v>1</v>
      </c>
      <c r="C143">
        <v>22107282</v>
      </c>
      <c r="D143">
        <v>125</v>
      </c>
      <c r="E143">
        <v>2</v>
      </c>
      <c r="F143" t="s">
        <v>1387</v>
      </c>
      <c r="G143" t="s">
        <v>1388</v>
      </c>
      <c r="H143" s="2">
        <v>5.8806237871899997E-13</v>
      </c>
      <c r="I143" t="s">
        <v>1037</v>
      </c>
      <c r="J143" t="s">
        <v>1038</v>
      </c>
    </row>
    <row r="144" spans="1:10" x14ac:dyDescent="0.25">
      <c r="A144" t="s">
        <v>1389</v>
      </c>
      <c r="B144">
        <v>1</v>
      </c>
      <c r="C144">
        <v>22126086</v>
      </c>
      <c r="D144">
        <v>65</v>
      </c>
      <c r="E144">
        <v>2</v>
      </c>
      <c r="F144" t="s">
        <v>1159</v>
      </c>
      <c r="G144" t="s">
        <v>1390</v>
      </c>
      <c r="H144" s="2">
        <v>2.9968688976399998E-9</v>
      </c>
      <c r="I144" t="s">
        <v>1037</v>
      </c>
      <c r="J144" t="s">
        <v>1038</v>
      </c>
    </row>
    <row r="145" spans="1:10" x14ac:dyDescent="0.25">
      <c r="A145" t="s">
        <v>1391</v>
      </c>
      <c r="B145">
        <v>1</v>
      </c>
      <c r="C145">
        <v>22330652</v>
      </c>
      <c r="D145">
        <v>209</v>
      </c>
      <c r="E145">
        <v>3</v>
      </c>
      <c r="F145" t="s">
        <v>1392</v>
      </c>
      <c r="G145" t="s">
        <v>1393</v>
      </c>
      <c r="H145" s="2">
        <v>9.23622179464E-30</v>
      </c>
      <c r="I145" t="s">
        <v>1038</v>
      </c>
      <c r="J145" t="s">
        <v>1038</v>
      </c>
    </row>
    <row r="146" spans="1:10" x14ac:dyDescent="0.25">
      <c r="A146" t="s">
        <v>1394</v>
      </c>
      <c r="B146">
        <v>1</v>
      </c>
      <c r="C146">
        <v>22929963</v>
      </c>
      <c r="D146">
        <v>122</v>
      </c>
      <c r="E146">
        <v>2</v>
      </c>
      <c r="F146" t="s">
        <v>1395</v>
      </c>
      <c r="G146" t="s">
        <v>1396</v>
      </c>
      <c r="H146" s="2">
        <v>8.1232166911800004E-9</v>
      </c>
      <c r="I146" t="s">
        <v>1038</v>
      </c>
      <c r="J146" t="s">
        <v>1038</v>
      </c>
    </row>
    <row r="147" spans="1:10" x14ac:dyDescent="0.25">
      <c r="A147" t="s">
        <v>1397</v>
      </c>
      <c r="B147">
        <v>1</v>
      </c>
      <c r="C147">
        <v>23043318</v>
      </c>
      <c r="D147">
        <v>41</v>
      </c>
      <c r="E147">
        <v>2</v>
      </c>
      <c r="F147" t="s">
        <v>1090</v>
      </c>
      <c r="G147" t="s">
        <v>1398</v>
      </c>
      <c r="H147" s="2">
        <v>1.5975374516100001E-10</v>
      </c>
      <c r="I147" t="s">
        <v>1033</v>
      </c>
      <c r="J147" t="s">
        <v>1033</v>
      </c>
    </row>
    <row r="148" spans="1:10" x14ac:dyDescent="0.25">
      <c r="A148" t="s">
        <v>1399</v>
      </c>
      <c r="B148">
        <v>1</v>
      </c>
      <c r="C148">
        <v>23090130</v>
      </c>
      <c r="D148">
        <v>37</v>
      </c>
      <c r="E148">
        <v>2</v>
      </c>
      <c r="F148" t="s">
        <v>1087</v>
      </c>
      <c r="G148" t="s">
        <v>1400</v>
      </c>
      <c r="H148" s="2">
        <v>4.2130009454200001E-6</v>
      </c>
      <c r="I148" t="s">
        <v>1038</v>
      </c>
      <c r="J148" t="s">
        <v>1038</v>
      </c>
    </row>
    <row r="149" spans="1:10" x14ac:dyDescent="0.25">
      <c r="A149" t="s">
        <v>1401</v>
      </c>
      <c r="B149">
        <v>1</v>
      </c>
      <c r="C149">
        <v>23090171</v>
      </c>
      <c r="D149">
        <v>118</v>
      </c>
      <c r="E149">
        <v>2</v>
      </c>
      <c r="F149" t="s">
        <v>1090</v>
      </c>
      <c r="G149" t="s">
        <v>1402</v>
      </c>
      <c r="H149" s="2">
        <v>1.9128168389400001E-13</v>
      </c>
      <c r="I149" t="s">
        <v>1062</v>
      </c>
      <c r="J149" t="s">
        <v>1033</v>
      </c>
    </row>
    <row r="150" spans="1:10" x14ac:dyDescent="0.25">
      <c r="A150" t="s">
        <v>1403</v>
      </c>
      <c r="B150">
        <v>1</v>
      </c>
      <c r="C150">
        <v>23211854</v>
      </c>
      <c r="D150">
        <v>139</v>
      </c>
      <c r="E150">
        <v>2</v>
      </c>
      <c r="F150" t="s">
        <v>1221</v>
      </c>
      <c r="G150" t="s">
        <v>1404</v>
      </c>
      <c r="H150" s="2">
        <v>7.7984825101200002E-12</v>
      </c>
      <c r="I150" t="s">
        <v>1038</v>
      </c>
      <c r="J150" t="s">
        <v>1038</v>
      </c>
    </row>
    <row r="151" spans="1:10" x14ac:dyDescent="0.25">
      <c r="A151" t="s">
        <v>1405</v>
      </c>
      <c r="B151">
        <v>1</v>
      </c>
      <c r="C151">
        <v>23312943</v>
      </c>
      <c r="D151">
        <v>54</v>
      </c>
      <c r="E151">
        <v>2</v>
      </c>
      <c r="F151" t="s">
        <v>1406</v>
      </c>
      <c r="G151" t="s">
        <v>1407</v>
      </c>
      <c r="H151" s="2">
        <v>2.5712811028500001E-16</v>
      </c>
      <c r="I151" t="s">
        <v>1032</v>
      </c>
      <c r="J151" t="s">
        <v>1032</v>
      </c>
    </row>
    <row r="152" spans="1:10" x14ac:dyDescent="0.25">
      <c r="A152" t="s">
        <v>1408</v>
      </c>
      <c r="B152">
        <v>1</v>
      </c>
      <c r="C152">
        <v>23319213</v>
      </c>
      <c r="D152">
        <v>39</v>
      </c>
      <c r="E152">
        <v>2</v>
      </c>
      <c r="F152" t="s">
        <v>1348</v>
      </c>
      <c r="G152" t="s">
        <v>1409</v>
      </c>
      <c r="H152" s="2">
        <v>4.5615272954200003E-5</v>
      </c>
      <c r="I152" t="s">
        <v>1038</v>
      </c>
      <c r="J152" t="s">
        <v>1038</v>
      </c>
    </row>
    <row r="153" spans="1:10" x14ac:dyDescent="0.25">
      <c r="A153" t="s">
        <v>1410</v>
      </c>
      <c r="B153">
        <v>1</v>
      </c>
      <c r="C153">
        <v>23519500</v>
      </c>
      <c r="D153">
        <v>129</v>
      </c>
      <c r="E153">
        <v>2</v>
      </c>
      <c r="F153" t="s">
        <v>1122</v>
      </c>
      <c r="G153" t="s">
        <v>1411</v>
      </c>
      <c r="H153" s="2">
        <v>3.1243283774999998E-69</v>
      </c>
      <c r="I153" t="s">
        <v>1037</v>
      </c>
      <c r="J153" t="s">
        <v>1037</v>
      </c>
    </row>
    <row r="154" spans="1:10" x14ac:dyDescent="0.25">
      <c r="A154" t="s">
        <v>1412</v>
      </c>
      <c r="B154">
        <v>1</v>
      </c>
      <c r="C154">
        <v>23586490</v>
      </c>
      <c r="D154">
        <v>180</v>
      </c>
      <c r="E154">
        <v>2</v>
      </c>
      <c r="F154" t="s">
        <v>1413</v>
      </c>
      <c r="G154" t="s">
        <v>1414</v>
      </c>
      <c r="H154" s="2">
        <v>2.5036438500000001E-67</v>
      </c>
      <c r="I154" t="s">
        <v>1037</v>
      </c>
      <c r="J154" t="s">
        <v>1037</v>
      </c>
    </row>
    <row r="155" spans="1:10" x14ac:dyDescent="0.25">
      <c r="A155" t="s">
        <v>1415</v>
      </c>
      <c r="B155">
        <v>1</v>
      </c>
      <c r="C155">
        <v>23627803</v>
      </c>
      <c r="D155">
        <v>51</v>
      </c>
      <c r="E155">
        <v>2</v>
      </c>
      <c r="F155" t="s">
        <v>1231</v>
      </c>
      <c r="G155" t="s">
        <v>1416</v>
      </c>
      <c r="H155">
        <v>2.5967980241000001E-4</v>
      </c>
      <c r="I155" t="s">
        <v>1038</v>
      </c>
      <c r="J155" t="s">
        <v>1038</v>
      </c>
    </row>
    <row r="156" spans="1:10" x14ac:dyDescent="0.25">
      <c r="A156" t="s">
        <v>1417</v>
      </c>
      <c r="B156">
        <v>1</v>
      </c>
      <c r="C156">
        <v>23950535</v>
      </c>
      <c r="D156">
        <v>150</v>
      </c>
      <c r="E156">
        <v>2</v>
      </c>
      <c r="F156" t="s">
        <v>1078</v>
      </c>
      <c r="G156" t="s">
        <v>1418</v>
      </c>
      <c r="H156" s="2">
        <v>6.1715404026799998E-17</v>
      </c>
      <c r="I156" t="s">
        <v>1037</v>
      </c>
      <c r="J156" t="s">
        <v>1038</v>
      </c>
    </row>
    <row r="157" spans="1:10" x14ac:dyDescent="0.25">
      <c r="A157" t="s">
        <v>1419</v>
      </c>
      <c r="B157">
        <v>1</v>
      </c>
      <c r="C157">
        <v>24082252</v>
      </c>
      <c r="D157">
        <v>631</v>
      </c>
      <c r="E157">
        <v>2</v>
      </c>
      <c r="F157" t="s">
        <v>1281</v>
      </c>
      <c r="G157" t="s">
        <v>1420</v>
      </c>
      <c r="H157" s="2">
        <v>1.8748516049999999E-211</v>
      </c>
      <c r="I157" t="s">
        <v>1038</v>
      </c>
      <c r="J157" t="s">
        <v>1038</v>
      </c>
    </row>
    <row r="158" spans="1:10" x14ac:dyDescent="0.25">
      <c r="A158" t="s">
        <v>1421</v>
      </c>
      <c r="B158">
        <v>1</v>
      </c>
      <c r="C158">
        <v>24146392</v>
      </c>
      <c r="D158">
        <v>82</v>
      </c>
      <c r="E158">
        <v>2</v>
      </c>
      <c r="F158" t="s">
        <v>1202</v>
      </c>
      <c r="G158" t="s">
        <v>1422</v>
      </c>
      <c r="H158" s="2">
        <v>5.6987754859300005E-14</v>
      </c>
      <c r="I158" t="s">
        <v>1038</v>
      </c>
      <c r="J158" t="s">
        <v>1038</v>
      </c>
    </row>
    <row r="159" spans="1:10" x14ac:dyDescent="0.25">
      <c r="A159" t="s">
        <v>1423</v>
      </c>
      <c r="B159">
        <v>1</v>
      </c>
      <c r="C159">
        <v>24620608</v>
      </c>
      <c r="D159">
        <v>54</v>
      </c>
      <c r="E159">
        <v>2</v>
      </c>
      <c r="F159" t="s">
        <v>1159</v>
      </c>
      <c r="G159" t="s">
        <v>1424</v>
      </c>
      <c r="H159" s="2">
        <v>7.2949840384599998E-8</v>
      </c>
      <c r="I159" t="s">
        <v>1037</v>
      </c>
      <c r="J159" t="s">
        <v>1037</v>
      </c>
    </row>
    <row r="160" spans="1:10" x14ac:dyDescent="0.25">
      <c r="A160" t="s">
        <v>1425</v>
      </c>
      <c r="B160">
        <v>1</v>
      </c>
      <c r="C160">
        <v>24651302</v>
      </c>
      <c r="D160">
        <v>201</v>
      </c>
      <c r="E160">
        <v>2</v>
      </c>
      <c r="F160" t="s">
        <v>1281</v>
      </c>
      <c r="G160" t="s">
        <v>1426</v>
      </c>
      <c r="H160" s="2">
        <v>1.7889517947799999E-27</v>
      </c>
      <c r="I160" t="s">
        <v>1037</v>
      </c>
      <c r="J160" t="s">
        <v>1038</v>
      </c>
    </row>
    <row r="161" spans="1:10" x14ac:dyDescent="0.25">
      <c r="A161" t="s">
        <v>1427</v>
      </c>
      <c r="B161">
        <v>1</v>
      </c>
      <c r="C161">
        <v>24714600</v>
      </c>
      <c r="D161">
        <v>84</v>
      </c>
      <c r="E161">
        <v>2</v>
      </c>
      <c r="F161" t="s">
        <v>1428</v>
      </c>
      <c r="G161" t="s">
        <v>1429</v>
      </c>
      <c r="H161" s="2">
        <v>5.4554057999999998E-11</v>
      </c>
      <c r="I161" t="s">
        <v>1038</v>
      </c>
      <c r="J161" t="s">
        <v>1038</v>
      </c>
    </row>
    <row r="162" spans="1:10" x14ac:dyDescent="0.25">
      <c r="A162" t="s">
        <v>1430</v>
      </c>
      <c r="B162">
        <v>1</v>
      </c>
      <c r="C162">
        <v>24714870</v>
      </c>
      <c r="D162">
        <v>80</v>
      </c>
      <c r="E162">
        <v>2</v>
      </c>
      <c r="F162" t="s">
        <v>1431</v>
      </c>
      <c r="G162" t="s">
        <v>1432</v>
      </c>
      <c r="H162" s="2">
        <v>2.71071344388E-5</v>
      </c>
      <c r="I162" t="s">
        <v>1038</v>
      </c>
      <c r="J162" t="s">
        <v>1038</v>
      </c>
    </row>
    <row r="163" spans="1:10" x14ac:dyDescent="0.25">
      <c r="A163" t="s">
        <v>1433</v>
      </c>
      <c r="B163">
        <v>1</v>
      </c>
      <c r="C163">
        <v>24728434</v>
      </c>
      <c r="D163">
        <v>311</v>
      </c>
      <c r="E163">
        <v>2</v>
      </c>
      <c r="F163" t="s">
        <v>1040</v>
      </c>
      <c r="G163" t="s">
        <v>1434</v>
      </c>
      <c r="H163" s="2">
        <v>8.7791612378000004E-35</v>
      </c>
      <c r="I163" t="s">
        <v>1038</v>
      </c>
      <c r="J163" t="s">
        <v>1038</v>
      </c>
    </row>
    <row r="164" spans="1:10" x14ac:dyDescent="0.25">
      <c r="A164" t="s">
        <v>1435</v>
      </c>
      <c r="B164">
        <v>1</v>
      </c>
      <c r="C164">
        <v>24739108</v>
      </c>
      <c r="D164">
        <v>49</v>
      </c>
      <c r="E164">
        <v>2</v>
      </c>
      <c r="F164" t="s">
        <v>1231</v>
      </c>
      <c r="G164" t="s">
        <v>1436</v>
      </c>
      <c r="H164" s="2">
        <v>7.8204273687599993E-5</v>
      </c>
      <c r="I164" t="s">
        <v>1038</v>
      </c>
      <c r="J164" t="s">
        <v>1038</v>
      </c>
    </row>
    <row r="165" spans="1:10" x14ac:dyDescent="0.25">
      <c r="A165" t="s">
        <v>1437</v>
      </c>
      <c r="B165">
        <v>1</v>
      </c>
      <c r="C165">
        <v>25057297</v>
      </c>
      <c r="D165">
        <v>164</v>
      </c>
      <c r="E165">
        <v>2</v>
      </c>
      <c r="F165" t="s">
        <v>1269</v>
      </c>
      <c r="G165" t="s">
        <v>1438</v>
      </c>
      <c r="H165" s="2">
        <v>1.8010125692300001E-11</v>
      </c>
      <c r="I165" t="s">
        <v>1037</v>
      </c>
      <c r="J165" t="s">
        <v>1037</v>
      </c>
    </row>
    <row r="166" spans="1:10" x14ac:dyDescent="0.25">
      <c r="A166" t="s">
        <v>1439</v>
      </c>
      <c r="B166">
        <v>1</v>
      </c>
      <c r="C166">
        <v>25057283</v>
      </c>
      <c r="D166">
        <v>244</v>
      </c>
      <c r="E166">
        <v>2</v>
      </c>
      <c r="F166" t="s">
        <v>1040</v>
      </c>
      <c r="G166" t="s">
        <v>1440</v>
      </c>
      <c r="H166" s="2">
        <v>2.60165983846E-22</v>
      </c>
      <c r="I166" t="s">
        <v>1037</v>
      </c>
      <c r="J166" t="s">
        <v>1037</v>
      </c>
    </row>
    <row r="167" spans="1:10" x14ac:dyDescent="0.25">
      <c r="A167" t="s">
        <v>1441</v>
      </c>
      <c r="B167">
        <v>1</v>
      </c>
      <c r="C167">
        <v>25260836</v>
      </c>
      <c r="D167">
        <v>177</v>
      </c>
      <c r="E167">
        <v>2</v>
      </c>
      <c r="F167" t="s">
        <v>1442</v>
      </c>
      <c r="G167" t="s">
        <v>1443</v>
      </c>
      <c r="H167" s="2">
        <v>8.6623144749599999E-6</v>
      </c>
      <c r="I167" t="s">
        <v>1038</v>
      </c>
      <c r="J167" t="s">
        <v>1038</v>
      </c>
    </row>
    <row r="168" spans="1:10" x14ac:dyDescent="0.25">
      <c r="A168" t="s">
        <v>1444</v>
      </c>
      <c r="B168">
        <v>1</v>
      </c>
      <c r="C168">
        <v>25275090</v>
      </c>
      <c r="D168">
        <v>57</v>
      </c>
      <c r="E168">
        <v>2</v>
      </c>
      <c r="F168" t="s">
        <v>1090</v>
      </c>
      <c r="G168" t="s">
        <v>1445</v>
      </c>
      <c r="H168" s="2">
        <v>6.5442315024800001E-6</v>
      </c>
      <c r="I168" t="s">
        <v>1037</v>
      </c>
      <c r="J168" t="s">
        <v>1038</v>
      </c>
    </row>
    <row r="169" spans="1:10" x14ac:dyDescent="0.25">
      <c r="A169" t="s">
        <v>1446</v>
      </c>
      <c r="B169">
        <v>1</v>
      </c>
      <c r="C169">
        <v>25344124</v>
      </c>
      <c r="D169">
        <v>245</v>
      </c>
      <c r="E169">
        <v>2</v>
      </c>
      <c r="F169" t="s">
        <v>1304</v>
      </c>
      <c r="G169" t="s">
        <v>1447</v>
      </c>
      <c r="H169" s="2">
        <v>1.86734454709E-19</v>
      </c>
      <c r="I169" t="s">
        <v>1037</v>
      </c>
      <c r="J169" t="s">
        <v>1038</v>
      </c>
    </row>
    <row r="170" spans="1:10" x14ac:dyDescent="0.25">
      <c r="A170" t="s">
        <v>1448</v>
      </c>
      <c r="B170">
        <v>1</v>
      </c>
      <c r="C170">
        <v>25344284</v>
      </c>
      <c r="D170">
        <v>159</v>
      </c>
      <c r="E170">
        <v>2</v>
      </c>
      <c r="F170" t="s">
        <v>1231</v>
      </c>
      <c r="G170" t="s">
        <v>1449</v>
      </c>
      <c r="H170" s="2">
        <v>1.4835407399999999E-33</v>
      </c>
      <c r="I170" t="s">
        <v>1038</v>
      </c>
      <c r="J170" t="s">
        <v>1038</v>
      </c>
    </row>
    <row r="171" spans="1:10" x14ac:dyDescent="0.25">
      <c r="A171" t="s">
        <v>1450</v>
      </c>
      <c r="B171">
        <v>1</v>
      </c>
      <c r="C171">
        <v>25675683</v>
      </c>
      <c r="D171">
        <v>198</v>
      </c>
      <c r="E171">
        <v>2</v>
      </c>
      <c r="F171" t="s">
        <v>1451</v>
      </c>
      <c r="G171" t="s">
        <v>1452</v>
      </c>
      <c r="H171" s="2">
        <v>5.6189967467399997E-9</v>
      </c>
      <c r="I171" t="s">
        <v>1038</v>
      </c>
      <c r="J171" t="s">
        <v>1038</v>
      </c>
    </row>
    <row r="172" spans="1:10" x14ac:dyDescent="0.25">
      <c r="A172" t="s">
        <v>1453</v>
      </c>
      <c r="B172">
        <v>1</v>
      </c>
      <c r="C172">
        <v>25676220</v>
      </c>
      <c r="D172">
        <v>351</v>
      </c>
      <c r="E172">
        <v>2</v>
      </c>
      <c r="F172" t="s">
        <v>1137</v>
      </c>
      <c r="G172" t="s">
        <v>1454</v>
      </c>
      <c r="H172" s="2">
        <v>2.1466240202600001E-15</v>
      </c>
      <c r="I172" t="s">
        <v>1037</v>
      </c>
      <c r="J172" t="s">
        <v>1038</v>
      </c>
    </row>
    <row r="173" spans="1:10" x14ac:dyDescent="0.25">
      <c r="A173" t="s">
        <v>1455</v>
      </c>
      <c r="B173">
        <v>1</v>
      </c>
      <c r="C173">
        <v>25723579</v>
      </c>
      <c r="D173">
        <v>551</v>
      </c>
      <c r="E173">
        <v>2</v>
      </c>
      <c r="F173" t="s">
        <v>1122</v>
      </c>
      <c r="G173" t="s">
        <v>1456</v>
      </c>
      <c r="H173" s="2">
        <v>1.41206248033E-55</v>
      </c>
      <c r="I173" t="s">
        <v>1037</v>
      </c>
      <c r="J173" t="s">
        <v>1037</v>
      </c>
    </row>
    <row r="174" spans="1:10" x14ac:dyDescent="0.25">
      <c r="A174" t="s">
        <v>1457</v>
      </c>
      <c r="B174">
        <v>1</v>
      </c>
      <c r="C174">
        <v>25725980</v>
      </c>
      <c r="D174">
        <v>38</v>
      </c>
      <c r="E174">
        <v>2</v>
      </c>
      <c r="F174" t="s">
        <v>1269</v>
      </c>
      <c r="G174" t="s">
        <v>1458</v>
      </c>
      <c r="H174" s="2">
        <v>6.7144335932000007E-8</v>
      </c>
      <c r="I174" t="s">
        <v>1038</v>
      </c>
      <c r="J174" t="s">
        <v>1038</v>
      </c>
    </row>
    <row r="175" spans="1:10" x14ac:dyDescent="0.25">
      <c r="A175" t="s">
        <v>1459</v>
      </c>
      <c r="B175">
        <v>1</v>
      </c>
      <c r="C175">
        <v>25750776</v>
      </c>
      <c r="D175">
        <v>74</v>
      </c>
      <c r="E175">
        <v>2</v>
      </c>
      <c r="F175" t="s">
        <v>1431</v>
      </c>
      <c r="G175" t="s">
        <v>1460</v>
      </c>
      <c r="H175" s="2">
        <v>1.8851880055299999E-6</v>
      </c>
      <c r="I175" t="s">
        <v>1037</v>
      </c>
      <c r="J175" t="s">
        <v>1038</v>
      </c>
    </row>
    <row r="176" spans="1:10" x14ac:dyDescent="0.25">
      <c r="A176" t="s">
        <v>1461</v>
      </c>
      <c r="B176">
        <v>1</v>
      </c>
      <c r="C176">
        <v>26551510</v>
      </c>
      <c r="D176">
        <v>36</v>
      </c>
      <c r="E176">
        <v>2</v>
      </c>
      <c r="F176" t="s">
        <v>1116</v>
      </c>
      <c r="G176" t="s">
        <v>1462</v>
      </c>
      <c r="H176" s="2">
        <v>1.6022020787200002E-5</v>
      </c>
      <c r="I176" t="s">
        <v>1037</v>
      </c>
      <c r="J176" t="s">
        <v>1038</v>
      </c>
    </row>
    <row r="177" spans="1:10" x14ac:dyDescent="0.25">
      <c r="A177" t="s">
        <v>1463</v>
      </c>
      <c r="B177">
        <v>1</v>
      </c>
      <c r="C177">
        <v>26722549</v>
      </c>
      <c r="D177">
        <v>57</v>
      </c>
      <c r="E177">
        <v>2</v>
      </c>
      <c r="F177" t="s">
        <v>1464</v>
      </c>
      <c r="G177" t="s">
        <v>1465</v>
      </c>
      <c r="H177" s="2">
        <v>5.9128861477499998E-6</v>
      </c>
      <c r="I177" t="s">
        <v>1038</v>
      </c>
      <c r="J177" t="s">
        <v>1038</v>
      </c>
    </row>
    <row r="178" spans="1:10" x14ac:dyDescent="0.25">
      <c r="A178" t="s">
        <v>1466</v>
      </c>
      <c r="B178">
        <v>1</v>
      </c>
      <c r="C178">
        <v>26756554</v>
      </c>
      <c r="D178">
        <v>429</v>
      </c>
      <c r="E178">
        <v>2</v>
      </c>
      <c r="F178" t="s">
        <v>1040</v>
      </c>
      <c r="G178" t="s">
        <v>1467</v>
      </c>
      <c r="H178" s="2">
        <v>2.6748691200000001E-36</v>
      </c>
      <c r="I178" t="s">
        <v>1038</v>
      </c>
      <c r="J178" t="s">
        <v>1038</v>
      </c>
    </row>
    <row r="179" spans="1:10" x14ac:dyDescent="0.25">
      <c r="A179" t="s">
        <v>1468</v>
      </c>
      <c r="B179">
        <v>1</v>
      </c>
      <c r="C179">
        <v>26771288</v>
      </c>
      <c r="D179">
        <v>212</v>
      </c>
      <c r="E179">
        <v>2</v>
      </c>
      <c r="F179" t="s">
        <v>1251</v>
      </c>
      <c r="G179" t="s">
        <v>1469</v>
      </c>
      <c r="H179" s="2">
        <v>4.0361467289700002E-31</v>
      </c>
      <c r="I179" t="s">
        <v>1037</v>
      </c>
      <c r="J179" t="s">
        <v>1037</v>
      </c>
    </row>
    <row r="180" spans="1:10" x14ac:dyDescent="0.25">
      <c r="A180" t="s">
        <v>1470</v>
      </c>
      <c r="B180">
        <v>1</v>
      </c>
      <c r="C180">
        <v>27121483</v>
      </c>
      <c r="D180">
        <v>93</v>
      </c>
      <c r="E180">
        <v>2</v>
      </c>
      <c r="F180" t="s">
        <v>1231</v>
      </c>
      <c r="G180" t="s">
        <v>1471</v>
      </c>
      <c r="H180" s="2">
        <v>2.28065627414E-13</v>
      </c>
      <c r="I180" t="s">
        <v>1038</v>
      </c>
      <c r="J180" t="s">
        <v>1038</v>
      </c>
    </row>
    <row r="181" spans="1:10" x14ac:dyDescent="0.25">
      <c r="A181" t="s">
        <v>1472</v>
      </c>
      <c r="B181">
        <v>1</v>
      </c>
      <c r="C181">
        <v>27121483</v>
      </c>
      <c r="D181">
        <v>167</v>
      </c>
      <c r="E181">
        <v>2</v>
      </c>
      <c r="F181" t="s">
        <v>1231</v>
      </c>
      <c r="G181" t="s">
        <v>1473</v>
      </c>
      <c r="H181" s="2">
        <v>9.7655466944400006E-25</v>
      </c>
      <c r="I181" t="s">
        <v>1038</v>
      </c>
      <c r="J181" t="s">
        <v>1038</v>
      </c>
    </row>
    <row r="182" spans="1:10" x14ac:dyDescent="0.25">
      <c r="A182" t="s">
        <v>1474</v>
      </c>
      <c r="B182">
        <v>1</v>
      </c>
      <c r="C182">
        <v>27540051</v>
      </c>
      <c r="D182">
        <v>39</v>
      </c>
      <c r="E182">
        <v>2</v>
      </c>
      <c r="F182" t="s">
        <v>1040</v>
      </c>
      <c r="G182" t="s">
        <v>1475</v>
      </c>
      <c r="H182" s="2">
        <v>6.2332759883699999E-6</v>
      </c>
      <c r="I182" t="s">
        <v>1038</v>
      </c>
      <c r="J182" t="s">
        <v>1038</v>
      </c>
    </row>
    <row r="183" spans="1:10" x14ac:dyDescent="0.25">
      <c r="A183" t="s">
        <v>1476</v>
      </c>
      <c r="B183">
        <v>1</v>
      </c>
      <c r="C183">
        <v>28282031</v>
      </c>
      <c r="D183">
        <v>39</v>
      </c>
      <c r="E183">
        <v>2</v>
      </c>
      <c r="F183" t="s">
        <v>1477</v>
      </c>
      <c r="G183" t="s">
        <v>1478</v>
      </c>
      <c r="H183" s="2">
        <v>5.8871392976600001E-6</v>
      </c>
      <c r="I183" t="s">
        <v>1038</v>
      </c>
      <c r="J183" t="s">
        <v>1038</v>
      </c>
    </row>
    <row r="184" spans="1:10" x14ac:dyDescent="0.25">
      <c r="A184" t="s">
        <v>1479</v>
      </c>
      <c r="B184">
        <v>1</v>
      </c>
      <c r="C184">
        <v>28515015</v>
      </c>
      <c r="D184">
        <v>1159</v>
      </c>
      <c r="E184">
        <v>2</v>
      </c>
      <c r="F184" t="s">
        <v>1054</v>
      </c>
      <c r="G184" t="s">
        <v>1480</v>
      </c>
      <c r="H184">
        <v>0</v>
      </c>
      <c r="I184" t="s">
        <v>1038</v>
      </c>
      <c r="J184" t="s">
        <v>1038</v>
      </c>
    </row>
    <row r="185" spans="1:10" x14ac:dyDescent="0.25">
      <c r="A185" t="s">
        <v>1481</v>
      </c>
      <c r="B185">
        <v>1</v>
      </c>
      <c r="C185">
        <v>28649124</v>
      </c>
      <c r="D185">
        <v>31</v>
      </c>
      <c r="E185">
        <v>2</v>
      </c>
      <c r="F185" t="s">
        <v>1348</v>
      </c>
      <c r="G185" t="s">
        <v>1482</v>
      </c>
      <c r="H185" s="2">
        <v>2.5417182352899998E-7</v>
      </c>
      <c r="I185" t="s">
        <v>1038</v>
      </c>
      <c r="J185" t="s">
        <v>1038</v>
      </c>
    </row>
    <row r="186" spans="1:10" x14ac:dyDescent="0.25">
      <c r="A186" t="s">
        <v>1483</v>
      </c>
      <c r="B186">
        <v>1</v>
      </c>
      <c r="C186">
        <v>28884219</v>
      </c>
      <c r="D186">
        <v>28</v>
      </c>
      <c r="E186">
        <v>2</v>
      </c>
      <c r="F186" t="s">
        <v>1484</v>
      </c>
      <c r="G186" t="s">
        <v>1485</v>
      </c>
      <c r="H186" s="2">
        <v>1.13858057413E-5</v>
      </c>
      <c r="I186" t="s">
        <v>1037</v>
      </c>
      <c r="J186" t="s">
        <v>1038</v>
      </c>
    </row>
    <row r="187" spans="1:10" x14ac:dyDescent="0.25">
      <c r="A187" t="s">
        <v>1486</v>
      </c>
      <c r="B187">
        <v>1</v>
      </c>
      <c r="C187">
        <v>29536494</v>
      </c>
      <c r="D187">
        <v>92</v>
      </c>
      <c r="E187">
        <v>2</v>
      </c>
      <c r="F187" t="s">
        <v>1101</v>
      </c>
      <c r="G187" t="s">
        <v>1487</v>
      </c>
      <c r="H187" s="2">
        <v>1.2400511911800001E-13</v>
      </c>
      <c r="I187" t="s">
        <v>1038</v>
      </c>
      <c r="J187" t="s">
        <v>1038</v>
      </c>
    </row>
    <row r="188" spans="1:10" x14ac:dyDescent="0.25">
      <c r="A188" t="s">
        <v>1488</v>
      </c>
      <c r="B188">
        <v>2</v>
      </c>
      <c r="C188">
        <v>114433</v>
      </c>
      <c r="D188">
        <v>100</v>
      </c>
      <c r="E188">
        <v>2</v>
      </c>
      <c r="F188" t="s">
        <v>1489</v>
      </c>
      <c r="G188" t="s">
        <v>1490</v>
      </c>
      <c r="H188" s="2">
        <v>1.62987829412E-33</v>
      </c>
      <c r="I188" t="s">
        <v>1038</v>
      </c>
      <c r="J188" t="s">
        <v>1038</v>
      </c>
    </row>
    <row r="189" spans="1:10" x14ac:dyDescent="0.25">
      <c r="A189" t="s">
        <v>1491</v>
      </c>
      <c r="B189">
        <v>2</v>
      </c>
      <c r="C189">
        <v>184481</v>
      </c>
      <c r="D189">
        <v>270</v>
      </c>
      <c r="E189">
        <v>2</v>
      </c>
      <c r="F189" t="s">
        <v>1035</v>
      </c>
      <c r="G189" t="s">
        <v>1492</v>
      </c>
      <c r="H189" s="2">
        <v>2.8556747999999999E-38</v>
      </c>
      <c r="I189" t="s">
        <v>1037</v>
      </c>
      <c r="J189" t="s">
        <v>1037</v>
      </c>
    </row>
    <row r="190" spans="1:10" x14ac:dyDescent="0.25">
      <c r="A190" t="s">
        <v>1493</v>
      </c>
      <c r="B190">
        <v>2</v>
      </c>
      <c r="C190">
        <v>204736</v>
      </c>
      <c r="D190">
        <v>36</v>
      </c>
      <c r="E190">
        <v>2</v>
      </c>
      <c r="F190" t="s">
        <v>1494</v>
      </c>
      <c r="G190" t="s">
        <v>1495</v>
      </c>
      <c r="H190" s="2">
        <v>3.3580564597100002E-6</v>
      </c>
      <c r="I190" t="s">
        <v>1177</v>
      </c>
      <c r="J190" t="s">
        <v>1038</v>
      </c>
    </row>
    <row r="191" spans="1:10" x14ac:dyDescent="0.25">
      <c r="A191" t="s">
        <v>1496</v>
      </c>
      <c r="B191">
        <v>2</v>
      </c>
      <c r="C191">
        <v>249056</v>
      </c>
      <c r="D191">
        <v>44</v>
      </c>
      <c r="E191">
        <v>2</v>
      </c>
      <c r="F191" t="s">
        <v>1497</v>
      </c>
      <c r="G191" t="s">
        <v>1498</v>
      </c>
      <c r="H191" s="2">
        <v>6.4346940709700004E-7</v>
      </c>
      <c r="I191" t="s">
        <v>1037</v>
      </c>
      <c r="J191" t="s">
        <v>1038</v>
      </c>
    </row>
    <row r="192" spans="1:10" x14ac:dyDescent="0.25">
      <c r="A192" t="s">
        <v>1499</v>
      </c>
      <c r="B192">
        <v>2</v>
      </c>
      <c r="C192">
        <v>282614</v>
      </c>
      <c r="D192">
        <v>118</v>
      </c>
      <c r="E192">
        <v>2</v>
      </c>
      <c r="F192" t="s">
        <v>1500</v>
      </c>
      <c r="G192" t="s">
        <v>1501</v>
      </c>
      <c r="H192" s="2">
        <v>1.4739385503899999E-10</v>
      </c>
      <c r="I192" t="s">
        <v>1033</v>
      </c>
      <c r="J192" t="s">
        <v>1033</v>
      </c>
    </row>
    <row r="193" spans="1:10" x14ac:dyDescent="0.25">
      <c r="A193" t="s">
        <v>1502</v>
      </c>
      <c r="B193">
        <v>2</v>
      </c>
      <c r="C193">
        <v>323992</v>
      </c>
      <c r="D193">
        <v>90</v>
      </c>
      <c r="E193">
        <v>2</v>
      </c>
      <c r="F193" t="s">
        <v>1084</v>
      </c>
      <c r="G193" t="s">
        <v>1503</v>
      </c>
      <c r="H193" s="2">
        <v>3.81626415162E-8</v>
      </c>
      <c r="I193" t="s">
        <v>1037</v>
      </c>
      <c r="J193" t="s">
        <v>1038</v>
      </c>
    </row>
    <row r="194" spans="1:10" x14ac:dyDescent="0.25">
      <c r="A194" t="s">
        <v>1504</v>
      </c>
      <c r="B194">
        <v>2</v>
      </c>
      <c r="C194">
        <v>391384</v>
      </c>
      <c r="D194">
        <v>63</v>
      </c>
      <c r="E194">
        <v>2</v>
      </c>
      <c r="F194" t="s">
        <v>1505</v>
      </c>
      <c r="G194" t="s">
        <v>1506</v>
      </c>
      <c r="H194" s="2">
        <v>1.18097127685E-7</v>
      </c>
      <c r="I194" t="s">
        <v>1038</v>
      </c>
      <c r="J194" t="s">
        <v>1038</v>
      </c>
    </row>
    <row r="195" spans="1:10" x14ac:dyDescent="0.25">
      <c r="A195" t="s">
        <v>1507</v>
      </c>
      <c r="B195">
        <v>2</v>
      </c>
      <c r="C195">
        <v>441642</v>
      </c>
      <c r="D195">
        <v>33</v>
      </c>
      <c r="E195">
        <v>2</v>
      </c>
      <c r="F195" t="s">
        <v>1060</v>
      </c>
      <c r="G195" t="s">
        <v>1508</v>
      </c>
      <c r="H195" s="2">
        <v>2.0508551675299999E-10</v>
      </c>
      <c r="I195" t="s">
        <v>1038</v>
      </c>
      <c r="J195" t="s">
        <v>1038</v>
      </c>
    </row>
    <row r="196" spans="1:10" x14ac:dyDescent="0.25">
      <c r="A196" t="s">
        <v>1509</v>
      </c>
      <c r="B196">
        <v>2</v>
      </c>
      <c r="C196">
        <v>442117</v>
      </c>
      <c r="D196">
        <v>49</v>
      </c>
      <c r="E196">
        <v>2</v>
      </c>
      <c r="F196" t="s">
        <v>1304</v>
      </c>
      <c r="G196" t="s">
        <v>1510</v>
      </c>
      <c r="H196" s="2">
        <v>3.0013027548800001E-5</v>
      </c>
      <c r="I196" t="s">
        <v>1038</v>
      </c>
      <c r="J196" t="s">
        <v>1038</v>
      </c>
    </row>
    <row r="197" spans="1:10" x14ac:dyDescent="0.25">
      <c r="A197" t="s">
        <v>1511</v>
      </c>
      <c r="B197">
        <v>2</v>
      </c>
      <c r="C197">
        <v>442228</v>
      </c>
      <c r="D197">
        <v>27</v>
      </c>
      <c r="E197">
        <v>2</v>
      </c>
      <c r="F197" t="s">
        <v>1069</v>
      </c>
      <c r="G197" t="s">
        <v>1512</v>
      </c>
      <c r="H197" s="2">
        <v>5.9252243290700002E-10</v>
      </c>
      <c r="I197" t="s">
        <v>1038</v>
      </c>
      <c r="J197" t="s">
        <v>1038</v>
      </c>
    </row>
    <row r="198" spans="1:10" x14ac:dyDescent="0.25">
      <c r="A198" t="s">
        <v>1513</v>
      </c>
      <c r="B198">
        <v>2</v>
      </c>
      <c r="C198">
        <v>584392</v>
      </c>
      <c r="D198">
        <v>63</v>
      </c>
      <c r="E198">
        <v>2</v>
      </c>
      <c r="F198" t="s">
        <v>1269</v>
      </c>
      <c r="G198" t="s">
        <v>1514</v>
      </c>
      <c r="H198" s="2">
        <v>1.20650026588E-5</v>
      </c>
      <c r="I198" t="s">
        <v>1038</v>
      </c>
      <c r="J198" t="s">
        <v>1038</v>
      </c>
    </row>
    <row r="199" spans="1:10" x14ac:dyDescent="0.25">
      <c r="A199" t="s">
        <v>1515</v>
      </c>
      <c r="B199">
        <v>2</v>
      </c>
      <c r="C199">
        <v>616254</v>
      </c>
      <c r="D199">
        <v>184</v>
      </c>
      <c r="E199">
        <v>2</v>
      </c>
      <c r="F199" t="s">
        <v>1516</v>
      </c>
      <c r="G199" t="s">
        <v>1517</v>
      </c>
      <c r="H199" s="2">
        <v>6.5693267342799998E-9</v>
      </c>
      <c r="I199" t="s">
        <v>1038</v>
      </c>
      <c r="J199" t="s">
        <v>1038</v>
      </c>
    </row>
    <row r="200" spans="1:10" x14ac:dyDescent="0.25">
      <c r="A200" t="s">
        <v>1518</v>
      </c>
      <c r="B200">
        <v>2</v>
      </c>
      <c r="C200">
        <v>637916</v>
      </c>
      <c r="D200">
        <v>116</v>
      </c>
      <c r="E200">
        <v>2</v>
      </c>
      <c r="F200" t="s">
        <v>1519</v>
      </c>
      <c r="G200" t="s">
        <v>1520</v>
      </c>
      <c r="H200" s="2">
        <v>3.6322380594499999E-10</v>
      </c>
      <c r="I200" t="s">
        <v>1038</v>
      </c>
      <c r="J200" t="s">
        <v>1038</v>
      </c>
    </row>
    <row r="201" spans="1:10" x14ac:dyDescent="0.25">
      <c r="A201" t="s">
        <v>1521</v>
      </c>
      <c r="B201">
        <v>2</v>
      </c>
      <c r="C201">
        <v>791490</v>
      </c>
      <c r="D201">
        <v>163</v>
      </c>
      <c r="E201">
        <v>2</v>
      </c>
      <c r="F201" t="s">
        <v>1090</v>
      </c>
      <c r="G201" t="s">
        <v>1522</v>
      </c>
      <c r="H201" s="2">
        <v>1.00997084668E-7</v>
      </c>
      <c r="I201" t="s">
        <v>1038</v>
      </c>
      <c r="J201" t="s">
        <v>1038</v>
      </c>
    </row>
    <row r="202" spans="1:10" x14ac:dyDescent="0.25">
      <c r="A202" t="s">
        <v>1523</v>
      </c>
      <c r="B202">
        <v>2</v>
      </c>
      <c r="C202">
        <v>856925</v>
      </c>
      <c r="D202">
        <v>145</v>
      </c>
      <c r="E202">
        <v>2</v>
      </c>
      <c r="F202" t="s">
        <v>1251</v>
      </c>
      <c r="G202" t="s">
        <v>1524</v>
      </c>
      <c r="H202" s="2">
        <v>7.2665143427599998E-17</v>
      </c>
      <c r="I202" t="s">
        <v>1038</v>
      </c>
      <c r="J202" t="s">
        <v>1038</v>
      </c>
    </row>
    <row r="203" spans="1:10" x14ac:dyDescent="0.25">
      <c r="A203" t="s">
        <v>1525</v>
      </c>
      <c r="B203">
        <v>2</v>
      </c>
      <c r="C203">
        <v>963278</v>
      </c>
      <c r="D203">
        <v>191</v>
      </c>
      <c r="E203">
        <v>3</v>
      </c>
      <c r="F203" t="s">
        <v>1526</v>
      </c>
      <c r="G203" t="s">
        <v>1527</v>
      </c>
      <c r="H203" s="2">
        <v>6.1086066162400002E-10</v>
      </c>
      <c r="I203" t="s">
        <v>1037</v>
      </c>
      <c r="J203" t="s">
        <v>1033</v>
      </c>
    </row>
    <row r="204" spans="1:10" x14ac:dyDescent="0.25">
      <c r="A204" t="s">
        <v>1528</v>
      </c>
      <c r="B204">
        <v>2</v>
      </c>
      <c r="C204">
        <v>970464</v>
      </c>
      <c r="D204">
        <v>61</v>
      </c>
      <c r="E204">
        <v>2</v>
      </c>
      <c r="F204" t="s">
        <v>1110</v>
      </c>
      <c r="G204" t="s">
        <v>1529</v>
      </c>
      <c r="H204" s="2">
        <v>7.6247814168799996E-5</v>
      </c>
      <c r="I204" t="s">
        <v>1038</v>
      </c>
      <c r="J204" t="s">
        <v>1038</v>
      </c>
    </row>
    <row r="205" spans="1:10" x14ac:dyDescent="0.25">
      <c r="A205" t="s">
        <v>1530</v>
      </c>
      <c r="B205">
        <v>2</v>
      </c>
      <c r="C205">
        <v>971031</v>
      </c>
      <c r="D205">
        <v>116</v>
      </c>
      <c r="E205">
        <v>2</v>
      </c>
      <c r="F205" t="s">
        <v>1343</v>
      </c>
      <c r="G205" t="s">
        <v>1531</v>
      </c>
      <c r="H205" s="2">
        <v>1.13800523432E-5</v>
      </c>
      <c r="I205" t="s">
        <v>1038</v>
      </c>
      <c r="J205" t="s">
        <v>1038</v>
      </c>
    </row>
    <row r="206" spans="1:10" x14ac:dyDescent="0.25">
      <c r="A206" t="s">
        <v>1532</v>
      </c>
      <c r="B206">
        <v>2</v>
      </c>
      <c r="C206">
        <v>1120167</v>
      </c>
      <c r="D206">
        <v>45</v>
      </c>
      <c r="E206">
        <v>2</v>
      </c>
      <c r="F206" t="s">
        <v>1043</v>
      </c>
      <c r="G206" t="s">
        <v>1533</v>
      </c>
      <c r="H206" s="2">
        <v>9.9989057519999998E-6</v>
      </c>
      <c r="I206" t="s">
        <v>1038</v>
      </c>
      <c r="J206" t="s">
        <v>1038</v>
      </c>
    </row>
    <row r="207" spans="1:10" x14ac:dyDescent="0.25">
      <c r="A207" t="s">
        <v>1534</v>
      </c>
      <c r="B207">
        <v>2</v>
      </c>
      <c r="C207">
        <v>1174569</v>
      </c>
      <c r="D207">
        <v>39</v>
      </c>
      <c r="E207">
        <v>2</v>
      </c>
      <c r="F207" t="s">
        <v>1535</v>
      </c>
      <c r="G207" t="s">
        <v>1536</v>
      </c>
      <c r="H207" s="2">
        <v>9.3439242877599998E-7</v>
      </c>
      <c r="I207" t="s">
        <v>1038</v>
      </c>
      <c r="J207" t="s">
        <v>1038</v>
      </c>
    </row>
    <row r="208" spans="1:10" x14ac:dyDescent="0.25">
      <c r="A208" t="s">
        <v>1537</v>
      </c>
      <c r="B208">
        <v>2</v>
      </c>
      <c r="C208">
        <v>1178782</v>
      </c>
      <c r="D208">
        <v>346</v>
      </c>
      <c r="E208">
        <v>3</v>
      </c>
      <c r="F208" t="s">
        <v>1538</v>
      </c>
      <c r="G208" t="s">
        <v>1539</v>
      </c>
      <c r="H208" s="2">
        <v>2.6143197300000002E-119</v>
      </c>
      <c r="I208" t="s">
        <v>1177</v>
      </c>
      <c r="J208" t="s">
        <v>1038</v>
      </c>
    </row>
    <row r="209" spans="1:10" x14ac:dyDescent="0.25">
      <c r="A209" t="s">
        <v>1540</v>
      </c>
      <c r="B209">
        <v>2</v>
      </c>
      <c r="C209">
        <v>1246594</v>
      </c>
      <c r="D209">
        <v>68</v>
      </c>
      <c r="E209">
        <v>2</v>
      </c>
      <c r="F209" t="s">
        <v>1541</v>
      </c>
      <c r="G209" t="s">
        <v>1542</v>
      </c>
      <c r="H209" s="2">
        <v>5.84492589302E-11</v>
      </c>
      <c r="I209" t="s">
        <v>1037</v>
      </c>
      <c r="J209" t="s">
        <v>1033</v>
      </c>
    </row>
    <row r="210" spans="1:10" x14ac:dyDescent="0.25">
      <c r="A210" t="s">
        <v>1543</v>
      </c>
      <c r="B210">
        <v>2</v>
      </c>
      <c r="C210">
        <v>1246742</v>
      </c>
      <c r="D210">
        <v>63</v>
      </c>
      <c r="E210">
        <v>2</v>
      </c>
      <c r="F210" t="s">
        <v>1541</v>
      </c>
      <c r="G210" t="s">
        <v>1544</v>
      </c>
      <c r="H210" s="2">
        <v>2.5136374009499999E-11</v>
      </c>
      <c r="I210" t="s">
        <v>1038</v>
      </c>
      <c r="J210" t="s">
        <v>1038</v>
      </c>
    </row>
    <row r="211" spans="1:10" x14ac:dyDescent="0.25">
      <c r="A211" t="s">
        <v>1545</v>
      </c>
      <c r="B211">
        <v>2</v>
      </c>
      <c r="C211">
        <v>1272237</v>
      </c>
      <c r="D211">
        <v>29</v>
      </c>
      <c r="E211">
        <v>2</v>
      </c>
      <c r="F211" t="s">
        <v>1162</v>
      </c>
      <c r="G211" t="s">
        <v>1546</v>
      </c>
      <c r="H211" s="2">
        <v>3.0361965365899999E-6</v>
      </c>
      <c r="I211" t="s">
        <v>1032</v>
      </c>
      <c r="J211" t="s">
        <v>1038</v>
      </c>
    </row>
    <row r="212" spans="1:10" x14ac:dyDescent="0.25">
      <c r="A212" t="s">
        <v>1547</v>
      </c>
      <c r="B212">
        <v>2</v>
      </c>
      <c r="C212">
        <v>1359691</v>
      </c>
      <c r="D212">
        <v>471</v>
      </c>
      <c r="E212">
        <v>2</v>
      </c>
      <c r="F212" t="s">
        <v>1387</v>
      </c>
      <c r="G212" t="s">
        <v>1548</v>
      </c>
      <c r="H212" s="2">
        <v>4.7768267249999997E-103</v>
      </c>
      <c r="I212" t="s">
        <v>1038</v>
      </c>
      <c r="J212" t="s">
        <v>1038</v>
      </c>
    </row>
    <row r="213" spans="1:10" x14ac:dyDescent="0.25">
      <c r="A213" t="s">
        <v>1549</v>
      </c>
      <c r="B213">
        <v>2</v>
      </c>
      <c r="C213">
        <v>1500138</v>
      </c>
      <c r="D213">
        <v>274</v>
      </c>
      <c r="E213">
        <v>2</v>
      </c>
      <c r="F213" t="s">
        <v>1181</v>
      </c>
      <c r="G213" t="s">
        <v>1550</v>
      </c>
      <c r="H213" s="2">
        <v>2.4527476956500001E-28</v>
      </c>
      <c r="I213" t="s">
        <v>1033</v>
      </c>
      <c r="J213" t="s">
        <v>1033</v>
      </c>
    </row>
    <row r="214" spans="1:10" x14ac:dyDescent="0.25">
      <c r="A214" t="s">
        <v>1551</v>
      </c>
      <c r="B214">
        <v>2</v>
      </c>
      <c r="C214">
        <v>1501263</v>
      </c>
      <c r="D214">
        <v>147</v>
      </c>
      <c r="E214">
        <v>2</v>
      </c>
      <c r="F214" t="s">
        <v>1348</v>
      </c>
      <c r="G214" t="s">
        <v>1552</v>
      </c>
      <c r="H214">
        <v>1.5203999909199999E-4</v>
      </c>
      <c r="I214" t="s">
        <v>1038</v>
      </c>
      <c r="J214" t="s">
        <v>1038</v>
      </c>
    </row>
    <row r="215" spans="1:10" x14ac:dyDescent="0.25">
      <c r="A215" t="s">
        <v>1553</v>
      </c>
      <c r="B215">
        <v>2</v>
      </c>
      <c r="C215">
        <v>1530217</v>
      </c>
      <c r="D215">
        <v>108</v>
      </c>
      <c r="E215">
        <v>2</v>
      </c>
      <c r="F215" t="s">
        <v>1554</v>
      </c>
      <c r="G215" t="s">
        <v>1555</v>
      </c>
      <c r="H215" s="2">
        <v>9.1221729604099998E-8</v>
      </c>
      <c r="I215" t="s">
        <v>1038</v>
      </c>
      <c r="J215" t="s">
        <v>1038</v>
      </c>
    </row>
    <row r="216" spans="1:10" x14ac:dyDescent="0.25">
      <c r="A216" t="s">
        <v>1556</v>
      </c>
      <c r="B216">
        <v>2</v>
      </c>
      <c r="C216">
        <v>1646031</v>
      </c>
      <c r="D216">
        <v>89</v>
      </c>
      <c r="E216">
        <v>2</v>
      </c>
      <c r="F216" t="s">
        <v>1317</v>
      </c>
      <c r="G216" t="s">
        <v>1557</v>
      </c>
      <c r="H216" s="2">
        <v>1.2398285952399999E-14</v>
      </c>
      <c r="I216" t="s">
        <v>1038</v>
      </c>
      <c r="J216" t="s">
        <v>1038</v>
      </c>
    </row>
    <row r="217" spans="1:10" x14ac:dyDescent="0.25">
      <c r="A217" t="s">
        <v>1558</v>
      </c>
      <c r="B217">
        <v>2</v>
      </c>
      <c r="C217">
        <v>1664403</v>
      </c>
      <c r="D217">
        <v>300</v>
      </c>
      <c r="E217">
        <v>2</v>
      </c>
      <c r="F217" t="s">
        <v>1559</v>
      </c>
      <c r="G217" t="s">
        <v>1560</v>
      </c>
      <c r="H217" s="2">
        <v>8.0085247896200002E-11</v>
      </c>
      <c r="I217" t="s">
        <v>1033</v>
      </c>
      <c r="J217" t="s">
        <v>1033</v>
      </c>
    </row>
    <row r="218" spans="1:10" x14ac:dyDescent="0.25">
      <c r="A218" t="s">
        <v>1561</v>
      </c>
      <c r="B218">
        <v>2</v>
      </c>
      <c r="C218">
        <v>1693645</v>
      </c>
      <c r="D218">
        <v>67</v>
      </c>
      <c r="E218">
        <v>2</v>
      </c>
      <c r="F218" t="s">
        <v>1304</v>
      </c>
      <c r="G218" t="s">
        <v>1562</v>
      </c>
      <c r="H218" s="2">
        <v>1.17886257937E-10</v>
      </c>
      <c r="I218" t="s">
        <v>1177</v>
      </c>
      <c r="J218" t="s">
        <v>1038</v>
      </c>
    </row>
    <row r="219" spans="1:10" x14ac:dyDescent="0.25">
      <c r="A219" t="s">
        <v>1563</v>
      </c>
      <c r="B219">
        <v>2</v>
      </c>
      <c r="C219">
        <v>1727478</v>
      </c>
      <c r="D219">
        <v>81</v>
      </c>
      <c r="E219">
        <v>2</v>
      </c>
      <c r="F219" t="s">
        <v>1048</v>
      </c>
      <c r="G219" t="s">
        <v>1564</v>
      </c>
      <c r="H219" s="2">
        <v>2.47809375E-10</v>
      </c>
      <c r="I219" t="s">
        <v>1038</v>
      </c>
      <c r="J219" t="s">
        <v>1038</v>
      </c>
    </row>
    <row r="220" spans="1:10" x14ac:dyDescent="0.25">
      <c r="A220" t="s">
        <v>1565</v>
      </c>
      <c r="B220">
        <v>2</v>
      </c>
      <c r="C220">
        <v>1859100</v>
      </c>
      <c r="D220">
        <v>182</v>
      </c>
      <c r="E220">
        <v>2</v>
      </c>
      <c r="F220" t="s">
        <v>1304</v>
      </c>
      <c r="G220" t="s">
        <v>1566</v>
      </c>
      <c r="H220" s="2">
        <v>1.8080221419199999E-7</v>
      </c>
      <c r="I220" t="s">
        <v>1038</v>
      </c>
      <c r="J220" t="s">
        <v>1038</v>
      </c>
    </row>
    <row r="221" spans="1:10" x14ac:dyDescent="0.25">
      <c r="A221" t="s">
        <v>1567</v>
      </c>
      <c r="B221">
        <v>2</v>
      </c>
      <c r="C221">
        <v>1912528</v>
      </c>
      <c r="D221">
        <v>531</v>
      </c>
      <c r="E221">
        <v>2</v>
      </c>
      <c r="F221" t="s">
        <v>1231</v>
      </c>
      <c r="G221" t="s">
        <v>1568</v>
      </c>
      <c r="H221" s="2">
        <v>1.5535712984500001E-32</v>
      </c>
      <c r="I221" t="s">
        <v>1038</v>
      </c>
      <c r="J221" t="s">
        <v>1038</v>
      </c>
    </row>
    <row r="222" spans="1:10" x14ac:dyDescent="0.25">
      <c r="A222" t="s">
        <v>1569</v>
      </c>
      <c r="B222">
        <v>2</v>
      </c>
      <c r="C222">
        <v>1928470</v>
      </c>
      <c r="D222">
        <v>55</v>
      </c>
      <c r="E222">
        <v>2</v>
      </c>
      <c r="F222" t="s">
        <v>1040</v>
      </c>
      <c r="G222" t="s">
        <v>1570</v>
      </c>
      <c r="H222" s="2">
        <v>4.2195071559600001E-7</v>
      </c>
      <c r="I222" t="s">
        <v>1037</v>
      </c>
      <c r="J222" t="s">
        <v>1038</v>
      </c>
    </row>
    <row r="223" spans="1:10" x14ac:dyDescent="0.25">
      <c r="A223" t="s">
        <v>1571</v>
      </c>
      <c r="B223">
        <v>2</v>
      </c>
      <c r="C223">
        <v>1937983</v>
      </c>
      <c r="D223">
        <v>264</v>
      </c>
      <c r="E223">
        <v>2</v>
      </c>
      <c r="F223" t="s">
        <v>1377</v>
      </c>
      <c r="G223" t="s">
        <v>1572</v>
      </c>
      <c r="H223" s="2">
        <v>5.2003469336999998E-15</v>
      </c>
      <c r="I223" t="s">
        <v>1038</v>
      </c>
      <c r="J223" t="s">
        <v>1038</v>
      </c>
    </row>
    <row r="224" spans="1:10" x14ac:dyDescent="0.25">
      <c r="A224" t="s">
        <v>1573</v>
      </c>
      <c r="B224">
        <v>2</v>
      </c>
      <c r="C224">
        <v>1969140</v>
      </c>
      <c r="D224">
        <v>93</v>
      </c>
      <c r="E224">
        <v>2</v>
      </c>
      <c r="F224" t="s">
        <v>1340</v>
      </c>
      <c r="G224" t="s">
        <v>1574</v>
      </c>
      <c r="H224" s="2">
        <v>6.4175759999999995E-8</v>
      </c>
      <c r="I224" t="s">
        <v>1037</v>
      </c>
      <c r="J224" t="s">
        <v>1038</v>
      </c>
    </row>
    <row r="225" spans="1:10" x14ac:dyDescent="0.25">
      <c r="A225" t="s">
        <v>1575</v>
      </c>
      <c r="B225">
        <v>2</v>
      </c>
      <c r="C225">
        <v>2086557</v>
      </c>
      <c r="D225">
        <v>294</v>
      </c>
      <c r="E225">
        <v>2</v>
      </c>
      <c r="F225" t="s">
        <v>1576</v>
      </c>
      <c r="G225" t="s">
        <v>1577</v>
      </c>
      <c r="H225" s="2">
        <v>8.5869304394099999E-9</v>
      </c>
      <c r="I225" t="s">
        <v>1037</v>
      </c>
      <c r="J225" t="s">
        <v>1038</v>
      </c>
    </row>
    <row r="226" spans="1:10" x14ac:dyDescent="0.25">
      <c r="A226" t="s">
        <v>1578</v>
      </c>
      <c r="B226">
        <v>2</v>
      </c>
      <c r="C226">
        <v>2192661</v>
      </c>
      <c r="D226">
        <v>463</v>
      </c>
      <c r="E226">
        <v>2</v>
      </c>
      <c r="F226" t="s">
        <v>1090</v>
      </c>
      <c r="G226" t="s">
        <v>1579</v>
      </c>
      <c r="H226" s="2">
        <v>7.8678007092199996E-10</v>
      </c>
      <c r="I226" t="s">
        <v>1038</v>
      </c>
      <c r="J226" t="s">
        <v>1038</v>
      </c>
    </row>
    <row r="227" spans="1:10" x14ac:dyDescent="0.25">
      <c r="A227" t="s">
        <v>1580</v>
      </c>
      <c r="B227">
        <v>2</v>
      </c>
      <c r="C227">
        <v>2329907</v>
      </c>
      <c r="D227">
        <v>40</v>
      </c>
      <c r="E227">
        <v>2</v>
      </c>
      <c r="F227" t="s">
        <v>1581</v>
      </c>
      <c r="G227" t="s">
        <v>1582</v>
      </c>
      <c r="H227" s="2">
        <v>2.16394462084E-10</v>
      </c>
      <c r="I227" t="s">
        <v>1037</v>
      </c>
      <c r="J227" t="s">
        <v>1038</v>
      </c>
    </row>
    <row r="228" spans="1:10" x14ac:dyDescent="0.25">
      <c r="A228" t="s">
        <v>1583</v>
      </c>
      <c r="B228">
        <v>2</v>
      </c>
      <c r="C228">
        <v>2343788</v>
      </c>
      <c r="D228">
        <v>37</v>
      </c>
      <c r="E228">
        <v>2</v>
      </c>
      <c r="F228" t="s">
        <v>1576</v>
      </c>
      <c r="G228" t="s">
        <v>1584</v>
      </c>
      <c r="H228" s="2">
        <v>1.4735454757299999E-16</v>
      </c>
      <c r="I228" t="s">
        <v>1038</v>
      </c>
      <c r="J228" t="s">
        <v>1038</v>
      </c>
    </row>
    <row r="229" spans="1:10" x14ac:dyDescent="0.25">
      <c r="A229" t="s">
        <v>1585</v>
      </c>
      <c r="B229">
        <v>2</v>
      </c>
      <c r="C229">
        <v>2518578</v>
      </c>
      <c r="D229">
        <v>371</v>
      </c>
      <c r="E229">
        <v>2</v>
      </c>
      <c r="F229" t="s">
        <v>1541</v>
      </c>
      <c r="G229" t="s">
        <v>1586</v>
      </c>
      <c r="H229" s="2">
        <v>3.4405364543500001E-65</v>
      </c>
      <c r="I229" t="s">
        <v>1038</v>
      </c>
      <c r="J229" t="s">
        <v>1038</v>
      </c>
    </row>
    <row r="230" spans="1:10" x14ac:dyDescent="0.25">
      <c r="A230" t="s">
        <v>1587</v>
      </c>
      <c r="B230">
        <v>2</v>
      </c>
      <c r="C230">
        <v>2519018</v>
      </c>
      <c r="D230">
        <v>118</v>
      </c>
      <c r="E230">
        <v>2</v>
      </c>
      <c r="F230" t="s">
        <v>1304</v>
      </c>
      <c r="G230" t="s">
        <v>1588</v>
      </c>
      <c r="H230" s="2">
        <v>4.7566545031100003E-5</v>
      </c>
      <c r="I230" t="s">
        <v>1033</v>
      </c>
      <c r="J230" t="s">
        <v>1033</v>
      </c>
    </row>
    <row r="231" spans="1:10" x14ac:dyDescent="0.25">
      <c r="A231" t="s">
        <v>1589</v>
      </c>
      <c r="B231">
        <v>2</v>
      </c>
      <c r="C231">
        <v>2690222</v>
      </c>
      <c r="D231">
        <v>390</v>
      </c>
      <c r="E231">
        <v>3</v>
      </c>
      <c r="F231" t="s">
        <v>1030</v>
      </c>
      <c r="G231" t="s">
        <v>1590</v>
      </c>
      <c r="H231" s="2">
        <v>6.8768121752299997E-16</v>
      </c>
      <c r="I231" t="s">
        <v>1037</v>
      </c>
      <c r="J231" t="s">
        <v>1037</v>
      </c>
    </row>
    <row r="232" spans="1:10" x14ac:dyDescent="0.25">
      <c r="A232" t="s">
        <v>1591</v>
      </c>
      <c r="B232">
        <v>2</v>
      </c>
      <c r="C232">
        <v>2907153</v>
      </c>
      <c r="D232">
        <v>274</v>
      </c>
      <c r="E232">
        <v>2</v>
      </c>
      <c r="F232" t="s">
        <v>1202</v>
      </c>
      <c r="G232" t="s">
        <v>1592</v>
      </c>
      <c r="H232" s="2">
        <v>1.28734538492E-11</v>
      </c>
      <c r="I232" t="s">
        <v>1038</v>
      </c>
      <c r="J232" t="s">
        <v>1038</v>
      </c>
    </row>
    <row r="233" spans="1:10" x14ac:dyDescent="0.25">
      <c r="A233" t="s">
        <v>1593</v>
      </c>
      <c r="B233">
        <v>2</v>
      </c>
      <c r="C233">
        <v>2908048</v>
      </c>
      <c r="D233">
        <v>357</v>
      </c>
      <c r="E233">
        <v>2</v>
      </c>
      <c r="F233" t="s">
        <v>1090</v>
      </c>
      <c r="G233" t="s">
        <v>1594</v>
      </c>
      <c r="H233" s="2">
        <v>1.1219518436499999E-16</v>
      </c>
      <c r="I233" t="s">
        <v>1038</v>
      </c>
      <c r="J233" t="s">
        <v>1038</v>
      </c>
    </row>
    <row r="234" spans="1:10" x14ac:dyDescent="0.25">
      <c r="A234" t="s">
        <v>1595</v>
      </c>
      <c r="B234">
        <v>2</v>
      </c>
      <c r="C234">
        <v>2932269</v>
      </c>
      <c r="D234">
        <v>52</v>
      </c>
      <c r="E234">
        <v>2</v>
      </c>
      <c r="F234" t="s">
        <v>1113</v>
      </c>
      <c r="G234" t="s">
        <v>1596</v>
      </c>
      <c r="H234" s="2">
        <v>3.4013237889499998E-9</v>
      </c>
      <c r="I234" t="s">
        <v>1032</v>
      </c>
      <c r="J234" t="s">
        <v>1033</v>
      </c>
    </row>
    <row r="235" spans="1:10" x14ac:dyDescent="0.25">
      <c r="A235" t="s">
        <v>1597</v>
      </c>
      <c r="B235">
        <v>2</v>
      </c>
      <c r="C235">
        <v>2939274</v>
      </c>
      <c r="D235">
        <v>539</v>
      </c>
      <c r="E235">
        <v>2</v>
      </c>
      <c r="F235" t="s">
        <v>1090</v>
      </c>
      <c r="G235" t="s">
        <v>1598</v>
      </c>
      <c r="H235" s="2">
        <v>9.7195753061200002E-21</v>
      </c>
      <c r="I235" t="s">
        <v>1038</v>
      </c>
      <c r="J235" t="s">
        <v>1038</v>
      </c>
    </row>
    <row r="236" spans="1:10" x14ac:dyDescent="0.25">
      <c r="A236" t="s">
        <v>1599</v>
      </c>
      <c r="B236">
        <v>2</v>
      </c>
      <c r="C236">
        <v>2940877</v>
      </c>
      <c r="D236">
        <v>232</v>
      </c>
      <c r="E236">
        <v>2</v>
      </c>
      <c r="F236" t="s">
        <v>1122</v>
      </c>
      <c r="G236" t="s">
        <v>1600</v>
      </c>
      <c r="H236" s="2">
        <v>3.1267343640899998E-10</v>
      </c>
      <c r="I236" t="s">
        <v>1037</v>
      </c>
      <c r="J236" t="s">
        <v>1038</v>
      </c>
    </row>
    <row r="237" spans="1:10" x14ac:dyDescent="0.25">
      <c r="A237" t="s">
        <v>1601</v>
      </c>
      <c r="B237">
        <v>2</v>
      </c>
      <c r="C237">
        <v>3110918</v>
      </c>
      <c r="D237">
        <v>32</v>
      </c>
      <c r="E237">
        <v>2</v>
      </c>
      <c r="F237" t="s">
        <v>1602</v>
      </c>
      <c r="G237" t="s">
        <v>1603</v>
      </c>
      <c r="H237" s="2">
        <v>3.4803149788400002E-9</v>
      </c>
      <c r="I237" t="s">
        <v>1063</v>
      </c>
      <c r="J237" t="s">
        <v>1063</v>
      </c>
    </row>
    <row r="238" spans="1:10" x14ac:dyDescent="0.25">
      <c r="A238" t="s">
        <v>1604</v>
      </c>
      <c r="B238">
        <v>2</v>
      </c>
      <c r="C238">
        <v>3170632</v>
      </c>
      <c r="D238">
        <v>25</v>
      </c>
      <c r="E238">
        <v>2</v>
      </c>
      <c r="F238" t="s">
        <v>1202</v>
      </c>
      <c r="G238" t="s">
        <v>1605</v>
      </c>
      <c r="H238" s="2">
        <v>1.23656717297E-6</v>
      </c>
      <c r="I238" t="s">
        <v>1038</v>
      </c>
      <c r="J238" t="s">
        <v>1038</v>
      </c>
    </row>
    <row r="239" spans="1:10" x14ac:dyDescent="0.25">
      <c r="A239" t="s">
        <v>1606</v>
      </c>
      <c r="B239">
        <v>2</v>
      </c>
      <c r="C239">
        <v>3248987</v>
      </c>
      <c r="D239">
        <v>171</v>
      </c>
      <c r="E239">
        <v>2</v>
      </c>
      <c r="F239" t="s">
        <v>1090</v>
      </c>
      <c r="G239" t="s">
        <v>1607</v>
      </c>
      <c r="H239" s="2">
        <v>1.20930517276E-12</v>
      </c>
      <c r="I239" t="s">
        <v>1032</v>
      </c>
      <c r="J239" t="s">
        <v>1037</v>
      </c>
    </row>
    <row r="240" spans="1:10" x14ac:dyDescent="0.25">
      <c r="A240" t="s">
        <v>1608</v>
      </c>
      <c r="B240">
        <v>2</v>
      </c>
      <c r="C240">
        <v>3255592</v>
      </c>
      <c r="D240">
        <v>122</v>
      </c>
      <c r="E240">
        <v>2</v>
      </c>
      <c r="F240" t="s">
        <v>1304</v>
      </c>
      <c r="G240" t="s">
        <v>1609</v>
      </c>
      <c r="H240" s="2">
        <v>4.8075611896600002E-5</v>
      </c>
      <c r="I240" t="s">
        <v>1037</v>
      </c>
      <c r="J240" t="s">
        <v>1038</v>
      </c>
    </row>
    <row r="241" spans="1:10" x14ac:dyDescent="0.25">
      <c r="A241" t="s">
        <v>1610</v>
      </c>
      <c r="B241">
        <v>2</v>
      </c>
      <c r="C241">
        <v>3277153</v>
      </c>
      <c r="D241">
        <v>221</v>
      </c>
      <c r="E241">
        <v>2</v>
      </c>
      <c r="F241" t="s">
        <v>1159</v>
      </c>
      <c r="G241" t="s">
        <v>1611</v>
      </c>
      <c r="H241" s="2">
        <v>8.6606620670799997E-5</v>
      </c>
      <c r="I241" t="s">
        <v>1037</v>
      </c>
      <c r="J241" t="s">
        <v>1037</v>
      </c>
    </row>
    <row r="242" spans="1:10" x14ac:dyDescent="0.25">
      <c r="A242" t="s">
        <v>1612</v>
      </c>
      <c r="B242">
        <v>2</v>
      </c>
      <c r="C242">
        <v>3317170</v>
      </c>
      <c r="D242">
        <v>158</v>
      </c>
      <c r="E242">
        <v>2</v>
      </c>
      <c r="F242" t="s">
        <v>1159</v>
      </c>
      <c r="G242" t="s">
        <v>1613</v>
      </c>
      <c r="H242" s="2">
        <v>1.9605180812599999E-5</v>
      </c>
      <c r="I242" t="s">
        <v>1037</v>
      </c>
      <c r="J242" t="s">
        <v>1038</v>
      </c>
    </row>
    <row r="243" spans="1:10" x14ac:dyDescent="0.25">
      <c r="A243" t="s">
        <v>1614</v>
      </c>
      <c r="B243">
        <v>2</v>
      </c>
      <c r="C243">
        <v>3441622</v>
      </c>
      <c r="D243">
        <v>122</v>
      </c>
      <c r="E243">
        <v>2</v>
      </c>
      <c r="F243" t="s">
        <v>1262</v>
      </c>
      <c r="G243" t="s">
        <v>1615</v>
      </c>
      <c r="H243" s="2">
        <v>2.1797276737499999E-8</v>
      </c>
      <c r="I243" t="s">
        <v>1177</v>
      </c>
      <c r="J243" t="s">
        <v>1038</v>
      </c>
    </row>
    <row r="244" spans="1:10" x14ac:dyDescent="0.25">
      <c r="A244" t="s">
        <v>1616</v>
      </c>
      <c r="B244">
        <v>2</v>
      </c>
      <c r="C244">
        <v>3517228</v>
      </c>
      <c r="D244">
        <v>66</v>
      </c>
      <c r="E244">
        <v>2</v>
      </c>
      <c r="F244" t="s">
        <v>1087</v>
      </c>
      <c r="G244" t="s">
        <v>1617</v>
      </c>
      <c r="H244" s="2">
        <v>3.4266078409099999E-7</v>
      </c>
      <c r="I244" t="s">
        <v>1037</v>
      </c>
      <c r="J244" t="s">
        <v>1033</v>
      </c>
    </row>
    <row r="245" spans="1:10" x14ac:dyDescent="0.25">
      <c r="A245" t="s">
        <v>1618</v>
      </c>
      <c r="B245">
        <v>2</v>
      </c>
      <c r="C245">
        <v>3534549</v>
      </c>
      <c r="D245">
        <v>158</v>
      </c>
      <c r="E245">
        <v>2</v>
      </c>
      <c r="F245" t="s">
        <v>1387</v>
      </c>
      <c r="G245" t="s">
        <v>1619</v>
      </c>
      <c r="H245" s="2">
        <v>8.2405289999999999E-33</v>
      </c>
      <c r="I245" t="s">
        <v>1038</v>
      </c>
      <c r="J245" t="s">
        <v>1038</v>
      </c>
    </row>
    <row r="246" spans="1:10" x14ac:dyDescent="0.25">
      <c r="A246" t="s">
        <v>1620</v>
      </c>
      <c r="B246">
        <v>2</v>
      </c>
      <c r="C246">
        <v>3547061</v>
      </c>
      <c r="D246">
        <v>473</v>
      </c>
      <c r="E246">
        <v>2</v>
      </c>
      <c r="F246" t="s">
        <v>1304</v>
      </c>
      <c r="G246" t="s">
        <v>1621</v>
      </c>
      <c r="H246" s="2">
        <v>8.2945070335599996E-15</v>
      </c>
      <c r="I246" t="s">
        <v>1038</v>
      </c>
      <c r="J246" t="s">
        <v>1038</v>
      </c>
    </row>
    <row r="247" spans="1:10" x14ac:dyDescent="0.25">
      <c r="A247" t="s">
        <v>1622</v>
      </c>
      <c r="B247">
        <v>2</v>
      </c>
      <c r="C247">
        <v>3641915</v>
      </c>
      <c r="D247">
        <v>650</v>
      </c>
      <c r="E247">
        <v>2</v>
      </c>
      <c r="F247" t="s">
        <v>1048</v>
      </c>
      <c r="G247" t="s">
        <v>1623</v>
      </c>
      <c r="H247" s="2">
        <v>5.2413775425000003E-147</v>
      </c>
      <c r="I247" t="s">
        <v>1038</v>
      </c>
      <c r="J247" t="s">
        <v>1038</v>
      </c>
    </row>
    <row r="248" spans="1:10" x14ac:dyDescent="0.25">
      <c r="A248" t="s">
        <v>1624</v>
      </c>
      <c r="B248">
        <v>2</v>
      </c>
      <c r="C248">
        <v>4262616</v>
      </c>
      <c r="D248">
        <v>296</v>
      </c>
      <c r="E248">
        <v>2</v>
      </c>
      <c r="F248" t="s">
        <v>1090</v>
      </c>
      <c r="G248" t="s">
        <v>1625</v>
      </c>
      <c r="H248" s="2">
        <v>1.19410918584E-11</v>
      </c>
      <c r="I248" t="s">
        <v>1038</v>
      </c>
      <c r="J248" t="s">
        <v>1038</v>
      </c>
    </row>
    <row r="249" spans="1:10" x14ac:dyDescent="0.25">
      <c r="A249" t="s">
        <v>1626</v>
      </c>
      <c r="B249">
        <v>2</v>
      </c>
      <c r="C249">
        <v>4871180</v>
      </c>
      <c r="D249">
        <v>223</v>
      </c>
      <c r="E249">
        <v>3</v>
      </c>
      <c r="F249" t="s">
        <v>1627</v>
      </c>
      <c r="G249" t="s">
        <v>1628</v>
      </c>
      <c r="H249" s="2">
        <v>3.8296781285699999E-55</v>
      </c>
      <c r="I249" t="s">
        <v>1037</v>
      </c>
      <c r="J249" t="s">
        <v>1038</v>
      </c>
    </row>
    <row r="250" spans="1:10" x14ac:dyDescent="0.25">
      <c r="A250" t="s">
        <v>1629</v>
      </c>
      <c r="B250">
        <v>2</v>
      </c>
      <c r="C250">
        <v>4945149</v>
      </c>
      <c r="D250">
        <v>70</v>
      </c>
      <c r="E250">
        <v>2</v>
      </c>
      <c r="F250" t="s">
        <v>1630</v>
      </c>
      <c r="G250" t="s">
        <v>1631</v>
      </c>
      <c r="H250" s="2">
        <v>6.9284349999999995E-14</v>
      </c>
      <c r="I250" t="s">
        <v>1038</v>
      </c>
      <c r="J250" t="s">
        <v>1038</v>
      </c>
    </row>
    <row r="251" spans="1:10" x14ac:dyDescent="0.25">
      <c r="A251" t="s">
        <v>1632</v>
      </c>
      <c r="B251">
        <v>2</v>
      </c>
      <c r="C251">
        <v>5003009</v>
      </c>
      <c r="D251">
        <v>245</v>
      </c>
      <c r="E251">
        <v>2</v>
      </c>
      <c r="F251" t="s">
        <v>1162</v>
      </c>
      <c r="G251" t="s">
        <v>1633</v>
      </c>
      <c r="H251" s="2">
        <v>1.7253957364100001E-9</v>
      </c>
      <c r="I251" t="s">
        <v>1038</v>
      </c>
      <c r="J251" t="s">
        <v>1038</v>
      </c>
    </row>
    <row r="252" spans="1:10" x14ac:dyDescent="0.25">
      <c r="A252" t="s">
        <v>1634</v>
      </c>
      <c r="B252">
        <v>2</v>
      </c>
      <c r="C252">
        <v>5053345</v>
      </c>
      <c r="D252">
        <v>173</v>
      </c>
      <c r="E252">
        <v>2</v>
      </c>
      <c r="F252" t="s">
        <v>1113</v>
      </c>
      <c r="G252" t="s">
        <v>1635</v>
      </c>
      <c r="H252" s="2">
        <v>5.2091590833299998E-16</v>
      </c>
      <c r="I252" t="s">
        <v>1038</v>
      </c>
      <c r="J252" t="s">
        <v>1038</v>
      </c>
    </row>
    <row r="253" spans="1:10" x14ac:dyDescent="0.25">
      <c r="A253" t="s">
        <v>1636</v>
      </c>
      <c r="B253">
        <v>2</v>
      </c>
      <c r="C253">
        <v>5182551</v>
      </c>
      <c r="D253">
        <v>164</v>
      </c>
      <c r="E253">
        <v>2</v>
      </c>
      <c r="F253" t="s">
        <v>1104</v>
      </c>
      <c r="G253" t="s">
        <v>1637</v>
      </c>
      <c r="H253" s="2">
        <v>1.11694366667E-19</v>
      </c>
      <c r="I253" t="s">
        <v>1038</v>
      </c>
      <c r="J253" t="s">
        <v>1038</v>
      </c>
    </row>
    <row r="254" spans="1:10" x14ac:dyDescent="0.25">
      <c r="A254" t="s">
        <v>1638</v>
      </c>
      <c r="B254">
        <v>2</v>
      </c>
      <c r="C254">
        <v>5415771</v>
      </c>
      <c r="D254">
        <v>220</v>
      </c>
      <c r="E254">
        <v>2</v>
      </c>
      <c r="F254" t="s">
        <v>1040</v>
      </c>
      <c r="G254" t="s">
        <v>1639</v>
      </c>
      <c r="H254" s="2">
        <v>2.5720777285700002E-14</v>
      </c>
      <c r="I254" t="s">
        <v>1033</v>
      </c>
      <c r="J254" t="s">
        <v>1033</v>
      </c>
    </row>
    <row r="255" spans="1:10" x14ac:dyDescent="0.25">
      <c r="A255" t="s">
        <v>1640</v>
      </c>
      <c r="B255">
        <v>2</v>
      </c>
      <c r="C255">
        <v>5503628</v>
      </c>
      <c r="D255">
        <v>271</v>
      </c>
      <c r="E255">
        <v>2</v>
      </c>
      <c r="F255" t="s">
        <v>1060</v>
      </c>
      <c r="G255" t="s">
        <v>1641</v>
      </c>
      <c r="H255" s="2">
        <v>2.5538658481600001E-20</v>
      </c>
      <c r="I255" t="s">
        <v>1038</v>
      </c>
      <c r="J255" t="s">
        <v>1038</v>
      </c>
    </row>
    <row r="256" spans="1:10" x14ac:dyDescent="0.25">
      <c r="A256" t="s">
        <v>1642</v>
      </c>
      <c r="B256">
        <v>2</v>
      </c>
      <c r="C256">
        <v>5666586</v>
      </c>
      <c r="D256">
        <v>164</v>
      </c>
      <c r="E256">
        <v>2</v>
      </c>
      <c r="F256" t="s">
        <v>1643</v>
      </c>
      <c r="G256" t="s">
        <v>1644</v>
      </c>
      <c r="H256" s="2">
        <v>6.6033528697199995E-8</v>
      </c>
      <c r="I256" t="s">
        <v>1038</v>
      </c>
      <c r="J256" t="s">
        <v>1038</v>
      </c>
    </row>
    <row r="257" spans="1:10" x14ac:dyDescent="0.25">
      <c r="A257" t="s">
        <v>1645</v>
      </c>
      <c r="B257">
        <v>2</v>
      </c>
      <c r="C257">
        <v>5841049</v>
      </c>
      <c r="D257">
        <v>62</v>
      </c>
      <c r="E257">
        <v>2</v>
      </c>
      <c r="F257" t="s">
        <v>1159</v>
      </c>
      <c r="G257" t="s">
        <v>1646</v>
      </c>
      <c r="H257">
        <v>1.5948299279100001E-4</v>
      </c>
      <c r="I257" t="s">
        <v>1037</v>
      </c>
      <c r="J257" t="s">
        <v>1038</v>
      </c>
    </row>
    <row r="258" spans="1:10" x14ac:dyDescent="0.25">
      <c r="A258" t="s">
        <v>1647</v>
      </c>
      <c r="B258">
        <v>2</v>
      </c>
      <c r="C258">
        <v>5846116</v>
      </c>
      <c r="D258">
        <v>93</v>
      </c>
      <c r="E258">
        <v>2</v>
      </c>
      <c r="F258" t="s">
        <v>1228</v>
      </c>
      <c r="G258" t="s">
        <v>1648</v>
      </c>
      <c r="H258" s="2">
        <v>1.1228076661600001E-9</v>
      </c>
      <c r="I258" t="s">
        <v>1037</v>
      </c>
      <c r="J258" t="s">
        <v>1038</v>
      </c>
    </row>
    <row r="259" spans="1:10" x14ac:dyDescent="0.25">
      <c r="A259" t="s">
        <v>1649</v>
      </c>
      <c r="B259">
        <v>2</v>
      </c>
      <c r="C259">
        <v>5851508</v>
      </c>
      <c r="D259">
        <v>197</v>
      </c>
      <c r="E259">
        <v>2</v>
      </c>
      <c r="F259" t="s">
        <v>1054</v>
      </c>
      <c r="G259" t="s">
        <v>1650</v>
      </c>
      <c r="H259" s="2">
        <v>2.36155998913E-20</v>
      </c>
      <c r="I259" t="s">
        <v>1037</v>
      </c>
      <c r="J259" t="s">
        <v>1037</v>
      </c>
    </row>
    <row r="260" spans="1:10" x14ac:dyDescent="0.25">
      <c r="A260" t="s">
        <v>1651</v>
      </c>
      <c r="B260">
        <v>2</v>
      </c>
      <c r="C260">
        <v>5851472</v>
      </c>
      <c r="D260">
        <v>318</v>
      </c>
      <c r="E260">
        <v>2</v>
      </c>
      <c r="F260" t="s">
        <v>1231</v>
      </c>
      <c r="G260" t="s">
        <v>1652</v>
      </c>
      <c r="H260" s="2">
        <v>1.89113111379E-26</v>
      </c>
      <c r="I260" t="s">
        <v>1037</v>
      </c>
      <c r="J260" t="s">
        <v>1037</v>
      </c>
    </row>
    <row r="261" spans="1:10" x14ac:dyDescent="0.25">
      <c r="A261" t="s">
        <v>1653</v>
      </c>
      <c r="B261">
        <v>2</v>
      </c>
      <c r="C261">
        <v>5867914</v>
      </c>
      <c r="D261">
        <v>93</v>
      </c>
      <c r="E261">
        <v>2</v>
      </c>
      <c r="F261" t="s">
        <v>1654</v>
      </c>
      <c r="G261" t="s">
        <v>1655</v>
      </c>
      <c r="H261" s="2">
        <v>7.3601571636699997E-7</v>
      </c>
      <c r="I261" t="s">
        <v>1038</v>
      </c>
      <c r="J261" t="s">
        <v>1038</v>
      </c>
    </row>
    <row r="262" spans="1:10" x14ac:dyDescent="0.25">
      <c r="A262" t="s">
        <v>1656</v>
      </c>
      <c r="B262">
        <v>2</v>
      </c>
      <c r="C262">
        <v>5872152</v>
      </c>
      <c r="D262">
        <v>354</v>
      </c>
      <c r="E262">
        <v>2</v>
      </c>
      <c r="F262" t="s">
        <v>1113</v>
      </c>
      <c r="G262" t="s">
        <v>1657</v>
      </c>
      <c r="H262" s="2">
        <v>9.4281681290299998E-27</v>
      </c>
      <c r="I262" t="s">
        <v>1038</v>
      </c>
      <c r="J262" t="s">
        <v>1038</v>
      </c>
    </row>
    <row r="263" spans="1:10" x14ac:dyDescent="0.25">
      <c r="A263" t="s">
        <v>1658</v>
      </c>
      <c r="B263">
        <v>2</v>
      </c>
      <c r="C263">
        <v>6021567</v>
      </c>
      <c r="D263">
        <v>95</v>
      </c>
      <c r="E263">
        <v>2</v>
      </c>
      <c r="F263" t="s">
        <v>1659</v>
      </c>
      <c r="G263" t="s">
        <v>1660</v>
      </c>
      <c r="H263" s="2">
        <v>1.17187251799E-8</v>
      </c>
      <c r="I263" t="s">
        <v>1038</v>
      </c>
      <c r="J263" t="s">
        <v>1038</v>
      </c>
    </row>
    <row r="264" spans="1:10" x14ac:dyDescent="0.25">
      <c r="A264" t="s">
        <v>1661</v>
      </c>
      <c r="B264">
        <v>2</v>
      </c>
      <c r="C264">
        <v>6036315</v>
      </c>
      <c r="D264">
        <v>462</v>
      </c>
      <c r="E264">
        <v>2</v>
      </c>
      <c r="F264" t="s">
        <v>1662</v>
      </c>
      <c r="G264" t="s">
        <v>1663</v>
      </c>
      <c r="H264" s="2">
        <v>8.5451872846199999E-101</v>
      </c>
      <c r="I264" t="s">
        <v>1038</v>
      </c>
      <c r="J264" t="s">
        <v>1038</v>
      </c>
    </row>
    <row r="265" spans="1:10" x14ac:dyDescent="0.25">
      <c r="A265" t="s">
        <v>1664</v>
      </c>
      <c r="B265">
        <v>2</v>
      </c>
      <c r="C265">
        <v>6146996</v>
      </c>
      <c r="D265">
        <v>247</v>
      </c>
      <c r="E265">
        <v>2</v>
      </c>
      <c r="F265" t="s">
        <v>1202</v>
      </c>
      <c r="G265" t="s">
        <v>1665</v>
      </c>
      <c r="H265" s="2">
        <v>2.693434602E-7</v>
      </c>
      <c r="I265" t="s">
        <v>1033</v>
      </c>
      <c r="J265" t="s">
        <v>1033</v>
      </c>
    </row>
    <row r="266" spans="1:10" x14ac:dyDescent="0.25">
      <c r="A266" t="s">
        <v>1666</v>
      </c>
      <c r="B266">
        <v>2</v>
      </c>
      <c r="C266">
        <v>6162751</v>
      </c>
      <c r="D266">
        <v>202</v>
      </c>
      <c r="E266">
        <v>2</v>
      </c>
      <c r="F266" t="s">
        <v>1122</v>
      </c>
      <c r="G266" t="s">
        <v>1667</v>
      </c>
      <c r="H266" s="2">
        <v>1.9435267500000001E-25</v>
      </c>
      <c r="I266" t="s">
        <v>1038</v>
      </c>
      <c r="J266" t="s">
        <v>1038</v>
      </c>
    </row>
    <row r="267" spans="1:10" x14ac:dyDescent="0.25">
      <c r="A267" t="s">
        <v>1668</v>
      </c>
      <c r="B267">
        <v>2</v>
      </c>
      <c r="C267">
        <v>6179316</v>
      </c>
      <c r="D267">
        <v>222</v>
      </c>
      <c r="E267">
        <v>3</v>
      </c>
      <c r="F267" t="s">
        <v>1030</v>
      </c>
      <c r="G267" t="s">
        <v>1669</v>
      </c>
      <c r="H267" s="2">
        <v>7.2399894045800002E-39</v>
      </c>
      <c r="I267" t="s">
        <v>1032</v>
      </c>
      <c r="J267" t="s">
        <v>1037</v>
      </c>
    </row>
    <row r="268" spans="1:10" x14ac:dyDescent="0.25">
      <c r="A268" t="s">
        <v>1670</v>
      </c>
      <c r="B268">
        <v>2</v>
      </c>
      <c r="C268">
        <v>6348517</v>
      </c>
      <c r="D268">
        <v>356</v>
      </c>
      <c r="E268">
        <v>2</v>
      </c>
      <c r="F268" t="s">
        <v>1181</v>
      </c>
      <c r="G268" t="s">
        <v>1671</v>
      </c>
      <c r="H268" s="2">
        <v>6.3039445071399999E-37</v>
      </c>
      <c r="I268" t="s">
        <v>1038</v>
      </c>
      <c r="J268" t="s">
        <v>1038</v>
      </c>
    </row>
    <row r="269" spans="1:10" x14ac:dyDescent="0.25">
      <c r="A269" t="s">
        <v>1672</v>
      </c>
      <c r="B269">
        <v>2</v>
      </c>
      <c r="C269">
        <v>6353313</v>
      </c>
      <c r="D269">
        <v>336</v>
      </c>
      <c r="E269">
        <v>3</v>
      </c>
      <c r="F269" t="s">
        <v>1673</v>
      </c>
      <c r="G269" t="s">
        <v>1674</v>
      </c>
      <c r="H269" s="2">
        <v>2.8523403371099997E-45</v>
      </c>
      <c r="I269" t="s">
        <v>1037</v>
      </c>
      <c r="J269" t="s">
        <v>1037</v>
      </c>
    </row>
    <row r="270" spans="1:10" x14ac:dyDescent="0.25">
      <c r="A270" t="s">
        <v>1675</v>
      </c>
      <c r="B270">
        <v>2</v>
      </c>
      <c r="C270">
        <v>6397634</v>
      </c>
      <c r="D270">
        <v>132</v>
      </c>
      <c r="E270">
        <v>2</v>
      </c>
      <c r="F270" t="s">
        <v>1187</v>
      </c>
      <c r="G270" t="s">
        <v>1676</v>
      </c>
      <c r="H270" s="2">
        <v>5.1521170133900002E-12</v>
      </c>
      <c r="I270" t="s">
        <v>1037</v>
      </c>
      <c r="J270" t="s">
        <v>1037</v>
      </c>
    </row>
    <row r="271" spans="1:10" x14ac:dyDescent="0.25">
      <c r="A271" t="s">
        <v>1677</v>
      </c>
      <c r="B271">
        <v>2</v>
      </c>
      <c r="C271">
        <v>6397634</v>
      </c>
      <c r="D271">
        <v>210</v>
      </c>
      <c r="E271">
        <v>2</v>
      </c>
      <c r="F271" t="s">
        <v>1110</v>
      </c>
      <c r="G271" t="s">
        <v>1678</v>
      </c>
      <c r="H271" s="2">
        <v>4.1995082292E-17</v>
      </c>
      <c r="I271" t="s">
        <v>1037</v>
      </c>
      <c r="J271" t="s">
        <v>1037</v>
      </c>
    </row>
    <row r="272" spans="1:10" x14ac:dyDescent="0.25">
      <c r="A272" t="s">
        <v>1679</v>
      </c>
      <c r="B272">
        <v>2</v>
      </c>
      <c r="C272">
        <v>6443202</v>
      </c>
      <c r="D272">
        <v>177</v>
      </c>
      <c r="E272">
        <v>2</v>
      </c>
      <c r="F272" t="s">
        <v>1110</v>
      </c>
      <c r="G272" t="s">
        <v>1680</v>
      </c>
      <c r="H272" s="2">
        <v>1.0223637764E-19</v>
      </c>
      <c r="I272" t="s">
        <v>1038</v>
      </c>
      <c r="J272" t="s">
        <v>1038</v>
      </c>
    </row>
    <row r="273" spans="1:10" x14ac:dyDescent="0.25">
      <c r="A273" t="s">
        <v>1681</v>
      </c>
      <c r="B273">
        <v>2</v>
      </c>
      <c r="C273">
        <v>6492150</v>
      </c>
      <c r="D273">
        <v>45</v>
      </c>
      <c r="E273">
        <v>2</v>
      </c>
      <c r="F273" t="s">
        <v>1113</v>
      </c>
      <c r="G273" t="s">
        <v>1682</v>
      </c>
      <c r="H273" s="2">
        <v>6.0451467362700001E-5</v>
      </c>
      <c r="I273" t="s">
        <v>1038</v>
      </c>
      <c r="J273" t="s">
        <v>1038</v>
      </c>
    </row>
    <row r="274" spans="1:10" x14ac:dyDescent="0.25">
      <c r="A274" t="s">
        <v>1683</v>
      </c>
      <c r="B274">
        <v>2</v>
      </c>
      <c r="C274">
        <v>6547041</v>
      </c>
      <c r="D274">
        <v>96</v>
      </c>
      <c r="E274">
        <v>2</v>
      </c>
      <c r="F274" t="s">
        <v>1101</v>
      </c>
      <c r="G274" t="s">
        <v>1684</v>
      </c>
      <c r="H274" s="2">
        <v>7.6457408527900004E-12</v>
      </c>
      <c r="I274" t="s">
        <v>1038</v>
      </c>
      <c r="J274" t="s">
        <v>1038</v>
      </c>
    </row>
    <row r="275" spans="1:10" x14ac:dyDescent="0.25">
      <c r="A275" t="s">
        <v>1685</v>
      </c>
      <c r="B275">
        <v>2</v>
      </c>
      <c r="C275">
        <v>6634585</v>
      </c>
      <c r="D275">
        <v>118</v>
      </c>
      <c r="E275">
        <v>2</v>
      </c>
      <c r="F275" t="s">
        <v>1686</v>
      </c>
      <c r="G275" t="s">
        <v>1687</v>
      </c>
      <c r="H275" s="2">
        <v>2.29377619771E-11</v>
      </c>
      <c r="I275" t="s">
        <v>1038</v>
      </c>
      <c r="J275" t="s">
        <v>1038</v>
      </c>
    </row>
    <row r="276" spans="1:10" x14ac:dyDescent="0.25">
      <c r="A276" t="s">
        <v>1688</v>
      </c>
      <c r="B276">
        <v>2</v>
      </c>
      <c r="C276">
        <v>6634811</v>
      </c>
      <c r="D276">
        <v>69</v>
      </c>
      <c r="E276">
        <v>2</v>
      </c>
      <c r="F276" t="s">
        <v>1689</v>
      </c>
      <c r="G276" t="s">
        <v>1690</v>
      </c>
      <c r="H276" s="2">
        <v>2.9902219319800002E-5</v>
      </c>
      <c r="I276" t="s">
        <v>1038</v>
      </c>
      <c r="J276" t="s">
        <v>1038</v>
      </c>
    </row>
    <row r="277" spans="1:10" x14ac:dyDescent="0.25">
      <c r="A277" t="s">
        <v>1691</v>
      </c>
      <c r="B277">
        <v>2</v>
      </c>
      <c r="C277">
        <v>6638693</v>
      </c>
      <c r="D277">
        <v>47</v>
      </c>
      <c r="E277">
        <v>2</v>
      </c>
      <c r="F277" t="s">
        <v>1692</v>
      </c>
      <c r="G277" t="s">
        <v>1693</v>
      </c>
      <c r="H277" s="2">
        <v>1.44586683341E-6</v>
      </c>
      <c r="I277" t="s">
        <v>1038</v>
      </c>
      <c r="J277" t="s">
        <v>1038</v>
      </c>
    </row>
    <row r="278" spans="1:10" x14ac:dyDescent="0.25">
      <c r="A278" t="s">
        <v>1694</v>
      </c>
      <c r="B278">
        <v>2</v>
      </c>
      <c r="C278">
        <v>6644324</v>
      </c>
      <c r="D278">
        <v>78</v>
      </c>
      <c r="E278">
        <v>2</v>
      </c>
      <c r="F278" t="s">
        <v>1054</v>
      </c>
      <c r="G278" t="s">
        <v>1695</v>
      </c>
      <c r="H278" s="2">
        <v>3.0911407205699999E-16</v>
      </c>
      <c r="I278" t="s">
        <v>1037</v>
      </c>
      <c r="J278" t="s">
        <v>1038</v>
      </c>
    </row>
    <row r="279" spans="1:10" x14ac:dyDescent="0.25">
      <c r="A279" t="s">
        <v>1696</v>
      </c>
      <c r="B279">
        <v>2</v>
      </c>
      <c r="C279">
        <v>6677563</v>
      </c>
      <c r="D279">
        <v>77</v>
      </c>
      <c r="E279">
        <v>3</v>
      </c>
      <c r="F279" t="s">
        <v>1697</v>
      </c>
      <c r="G279" t="s">
        <v>1698</v>
      </c>
      <c r="H279" s="2">
        <v>6.0690019748700003E-32</v>
      </c>
      <c r="I279" t="s">
        <v>1037</v>
      </c>
      <c r="J279" t="s">
        <v>1033</v>
      </c>
    </row>
    <row r="280" spans="1:10" x14ac:dyDescent="0.25">
      <c r="A280" t="s">
        <v>1699</v>
      </c>
      <c r="B280">
        <v>2</v>
      </c>
      <c r="C280">
        <v>6691104</v>
      </c>
      <c r="D280">
        <v>294</v>
      </c>
      <c r="E280">
        <v>2</v>
      </c>
      <c r="F280" t="s">
        <v>1090</v>
      </c>
      <c r="G280" t="s">
        <v>1700</v>
      </c>
      <c r="H280" s="2">
        <v>1.52467555263E-27</v>
      </c>
      <c r="I280" t="s">
        <v>1038</v>
      </c>
      <c r="J280" t="s">
        <v>1038</v>
      </c>
    </row>
    <row r="281" spans="1:10" x14ac:dyDescent="0.25">
      <c r="A281" t="s">
        <v>1701</v>
      </c>
      <c r="B281">
        <v>2</v>
      </c>
      <c r="C281">
        <v>6700404</v>
      </c>
      <c r="D281">
        <v>185</v>
      </c>
      <c r="E281">
        <v>2</v>
      </c>
      <c r="F281" t="s">
        <v>1040</v>
      </c>
      <c r="G281" t="s">
        <v>1702</v>
      </c>
      <c r="H281" s="2">
        <v>1.09673911957E-11</v>
      </c>
      <c r="I281" t="s">
        <v>1038</v>
      </c>
      <c r="J281" t="s">
        <v>1038</v>
      </c>
    </row>
    <row r="282" spans="1:10" x14ac:dyDescent="0.25">
      <c r="A282" t="s">
        <v>1703</v>
      </c>
      <c r="B282">
        <v>2</v>
      </c>
      <c r="C282">
        <v>6810033</v>
      </c>
      <c r="D282">
        <v>144</v>
      </c>
      <c r="E282">
        <v>2</v>
      </c>
      <c r="F282" t="s">
        <v>1406</v>
      </c>
      <c r="G282" t="s">
        <v>1704</v>
      </c>
      <c r="H282" s="2">
        <v>8.6938669982200004E-18</v>
      </c>
      <c r="I282" t="s">
        <v>1038</v>
      </c>
      <c r="J282" t="s">
        <v>1038</v>
      </c>
    </row>
    <row r="283" spans="1:10" x14ac:dyDescent="0.25">
      <c r="A283" t="s">
        <v>1705</v>
      </c>
      <c r="B283">
        <v>2</v>
      </c>
      <c r="C283">
        <v>6895236</v>
      </c>
      <c r="D283">
        <v>22</v>
      </c>
      <c r="E283">
        <v>2</v>
      </c>
      <c r="F283" t="s">
        <v>1040</v>
      </c>
      <c r="G283" t="s">
        <v>1706</v>
      </c>
      <c r="H283">
        <v>1.1878455624600001E-4</v>
      </c>
      <c r="I283" t="s">
        <v>1038</v>
      </c>
      <c r="J283" t="s">
        <v>1038</v>
      </c>
    </row>
    <row r="284" spans="1:10" x14ac:dyDescent="0.25">
      <c r="A284" t="s">
        <v>1707</v>
      </c>
      <c r="B284">
        <v>2</v>
      </c>
      <c r="C284">
        <v>6963160</v>
      </c>
      <c r="D284">
        <v>149</v>
      </c>
      <c r="E284">
        <v>2</v>
      </c>
      <c r="F284" t="s">
        <v>1269</v>
      </c>
      <c r="G284" t="s">
        <v>1708</v>
      </c>
      <c r="H284" s="2">
        <v>1.26934370109E-5</v>
      </c>
      <c r="I284" t="s">
        <v>1037</v>
      </c>
      <c r="J284" t="s">
        <v>1038</v>
      </c>
    </row>
    <row r="285" spans="1:10" x14ac:dyDescent="0.25">
      <c r="A285" t="s">
        <v>1709</v>
      </c>
      <c r="B285">
        <v>2</v>
      </c>
      <c r="C285">
        <v>7043695</v>
      </c>
      <c r="D285">
        <v>76</v>
      </c>
      <c r="E285">
        <v>2</v>
      </c>
      <c r="F285" t="s">
        <v>1040</v>
      </c>
      <c r="G285" t="s">
        <v>1710</v>
      </c>
      <c r="H285" s="2">
        <v>1.5915706995400001E-5</v>
      </c>
      <c r="I285" t="s">
        <v>1038</v>
      </c>
      <c r="J285" t="s">
        <v>1038</v>
      </c>
    </row>
    <row r="286" spans="1:10" x14ac:dyDescent="0.25">
      <c r="A286" t="s">
        <v>1711</v>
      </c>
      <c r="B286">
        <v>2</v>
      </c>
      <c r="C286">
        <v>7096528</v>
      </c>
      <c r="D286">
        <v>148</v>
      </c>
      <c r="E286">
        <v>2</v>
      </c>
      <c r="F286" t="s">
        <v>1072</v>
      </c>
      <c r="G286" t="s">
        <v>1712</v>
      </c>
      <c r="H286">
        <v>1.06422713468E-4</v>
      </c>
      <c r="I286" t="s">
        <v>1038</v>
      </c>
      <c r="J286" t="s">
        <v>1038</v>
      </c>
    </row>
    <row r="287" spans="1:10" x14ac:dyDescent="0.25">
      <c r="A287" t="s">
        <v>1713</v>
      </c>
      <c r="B287">
        <v>2</v>
      </c>
      <c r="C287">
        <v>7111081</v>
      </c>
      <c r="D287">
        <v>278</v>
      </c>
      <c r="E287">
        <v>2</v>
      </c>
      <c r="F287" t="s">
        <v>1054</v>
      </c>
      <c r="G287" t="s">
        <v>1714</v>
      </c>
      <c r="H287" s="2">
        <v>9.5601366992900004E-11</v>
      </c>
      <c r="I287" t="s">
        <v>1037</v>
      </c>
      <c r="J287" t="s">
        <v>1033</v>
      </c>
    </row>
    <row r="288" spans="1:10" x14ac:dyDescent="0.25">
      <c r="A288" t="s">
        <v>1715</v>
      </c>
      <c r="B288">
        <v>2</v>
      </c>
      <c r="C288">
        <v>7167612</v>
      </c>
      <c r="D288">
        <v>153</v>
      </c>
      <c r="E288">
        <v>2</v>
      </c>
      <c r="F288" t="s">
        <v>1113</v>
      </c>
      <c r="G288" t="s">
        <v>1716</v>
      </c>
      <c r="H288" s="2">
        <v>9.4771386656299993E-10</v>
      </c>
      <c r="I288" t="s">
        <v>1038</v>
      </c>
      <c r="J288" t="s">
        <v>1038</v>
      </c>
    </row>
    <row r="289" spans="1:10" x14ac:dyDescent="0.25">
      <c r="A289" t="s">
        <v>1717</v>
      </c>
      <c r="B289">
        <v>2</v>
      </c>
      <c r="C289">
        <v>7183623</v>
      </c>
      <c r="D289">
        <v>215</v>
      </c>
      <c r="E289">
        <v>2</v>
      </c>
      <c r="F289" t="s">
        <v>1137</v>
      </c>
      <c r="G289" t="s">
        <v>1718</v>
      </c>
      <c r="H289" s="2">
        <v>7.1203835999999998E-17</v>
      </c>
      <c r="I289" t="s">
        <v>1038</v>
      </c>
      <c r="J289" t="s">
        <v>1038</v>
      </c>
    </row>
    <row r="290" spans="1:10" x14ac:dyDescent="0.25">
      <c r="A290" t="s">
        <v>1719</v>
      </c>
      <c r="B290">
        <v>2</v>
      </c>
      <c r="C290">
        <v>7207649</v>
      </c>
      <c r="D290">
        <v>132</v>
      </c>
      <c r="E290">
        <v>2</v>
      </c>
      <c r="F290" t="s">
        <v>1040</v>
      </c>
      <c r="G290" t="s">
        <v>1720</v>
      </c>
      <c r="H290" s="2">
        <v>3.9020251712599999E-19</v>
      </c>
      <c r="I290" t="s">
        <v>1038</v>
      </c>
      <c r="J290" t="s">
        <v>1038</v>
      </c>
    </row>
    <row r="291" spans="1:10" x14ac:dyDescent="0.25">
      <c r="A291" t="s">
        <v>1721</v>
      </c>
      <c r="B291">
        <v>2</v>
      </c>
      <c r="C291">
        <v>7247206</v>
      </c>
      <c r="D291">
        <v>260</v>
      </c>
      <c r="E291">
        <v>2</v>
      </c>
      <c r="F291" t="s">
        <v>1581</v>
      </c>
      <c r="G291" t="s">
        <v>1722</v>
      </c>
      <c r="H291" s="2">
        <v>1.8853093586599999E-24</v>
      </c>
      <c r="I291" t="s">
        <v>1037</v>
      </c>
      <c r="J291" t="s">
        <v>1037</v>
      </c>
    </row>
    <row r="292" spans="1:10" x14ac:dyDescent="0.25">
      <c r="A292" t="s">
        <v>1723</v>
      </c>
      <c r="B292">
        <v>2</v>
      </c>
      <c r="C292">
        <v>7257844</v>
      </c>
      <c r="D292">
        <v>128</v>
      </c>
      <c r="E292">
        <v>2</v>
      </c>
      <c r="F292" t="s">
        <v>1724</v>
      </c>
      <c r="G292" t="s">
        <v>1725</v>
      </c>
      <c r="H292" s="2">
        <v>2.8721302413399998E-7</v>
      </c>
      <c r="I292" t="s">
        <v>1037</v>
      </c>
      <c r="J292" t="s">
        <v>1038</v>
      </c>
    </row>
    <row r="293" spans="1:10" x14ac:dyDescent="0.25">
      <c r="A293" t="s">
        <v>1726</v>
      </c>
      <c r="B293">
        <v>2</v>
      </c>
      <c r="C293">
        <v>7394515</v>
      </c>
      <c r="D293">
        <v>13</v>
      </c>
      <c r="E293">
        <v>2</v>
      </c>
      <c r="F293" t="s">
        <v>1727</v>
      </c>
      <c r="G293" t="s">
        <v>1728</v>
      </c>
      <c r="H293" s="2">
        <v>2.00645514825E-7</v>
      </c>
      <c r="I293" t="s">
        <v>1037</v>
      </c>
      <c r="J293" t="s">
        <v>1038</v>
      </c>
    </row>
    <row r="294" spans="1:10" x14ac:dyDescent="0.25">
      <c r="A294" t="s">
        <v>1729</v>
      </c>
      <c r="B294">
        <v>2</v>
      </c>
      <c r="C294">
        <v>7490926</v>
      </c>
      <c r="D294">
        <v>299</v>
      </c>
      <c r="E294">
        <v>2</v>
      </c>
      <c r="F294" t="s">
        <v>1190</v>
      </c>
      <c r="G294" t="s">
        <v>1730</v>
      </c>
      <c r="H294" s="2">
        <v>1.1628153394200001E-37</v>
      </c>
      <c r="I294" t="s">
        <v>1038</v>
      </c>
      <c r="J294" t="s">
        <v>1038</v>
      </c>
    </row>
    <row r="295" spans="1:10" x14ac:dyDescent="0.25">
      <c r="A295" t="s">
        <v>1731</v>
      </c>
      <c r="B295">
        <v>2</v>
      </c>
      <c r="C295">
        <v>7633303</v>
      </c>
      <c r="D295">
        <v>323</v>
      </c>
      <c r="E295">
        <v>2</v>
      </c>
      <c r="F295" t="s">
        <v>1113</v>
      </c>
      <c r="G295" t="s">
        <v>1732</v>
      </c>
      <c r="H295" s="2">
        <v>6.5000866271199998E-56</v>
      </c>
      <c r="I295" t="s">
        <v>1037</v>
      </c>
      <c r="J295" t="s">
        <v>1033</v>
      </c>
    </row>
    <row r="296" spans="1:10" x14ac:dyDescent="0.25">
      <c r="A296" t="s">
        <v>1733</v>
      </c>
      <c r="B296">
        <v>2</v>
      </c>
      <c r="C296">
        <v>7660110</v>
      </c>
      <c r="D296">
        <v>279</v>
      </c>
      <c r="E296">
        <v>2</v>
      </c>
      <c r="F296" t="s">
        <v>1113</v>
      </c>
      <c r="G296" t="s">
        <v>1734</v>
      </c>
      <c r="H296" s="2">
        <v>8.2945070335599996E-15</v>
      </c>
      <c r="I296" t="s">
        <v>1037</v>
      </c>
      <c r="J296" t="s">
        <v>1033</v>
      </c>
    </row>
    <row r="297" spans="1:10" x14ac:dyDescent="0.25">
      <c r="A297" t="s">
        <v>1735</v>
      </c>
      <c r="B297">
        <v>2</v>
      </c>
      <c r="C297">
        <v>7690561</v>
      </c>
      <c r="D297">
        <v>110</v>
      </c>
      <c r="E297">
        <v>2</v>
      </c>
      <c r="F297" t="s">
        <v>1090</v>
      </c>
      <c r="G297" t="s">
        <v>1736</v>
      </c>
      <c r="H297" s="2">
        <v>1.59093627108E-6</v>
      </c>
      <c r="I297" t="s">
        <v>1037</v>
      </c>
      <c r="J297" t="s">
        <v>1038</v>
      </c>
    </row>
    <row r="298" spans="1:10" x14ac:dyDescent="0.25">
      <c r="A298" t="s">
        <v>1737</v>
      </c>
      <c r="B298">
        <v>2</v>
      </c>
      <c r="C298">
        <v>8016708</v>
      </c>
      <c r="D298">
        <v>54</v>
      </c>
      <c r="E298">
        <v>2</v>
      </c>
      <c r="F298" t="s">
        <v>1159</v>
      </c>
      <c r="G298" t="s">
        <v>1738</v>
      </c>
      <c r="H298">
        <v>1.29283217217E-4</v>
      </c>
      <c r="I298" t="s">
        <v>1062</v>
      </c>
      <c r="J298" t="s">
        <v>1063</v>
      </c>
    </row>
    <row r="299" spans="1:10" x14ac:dyDescent="0.25">
      <c r="A299" t="s">
        <v>1739</v>
      </c>
      <c r="B299">
        <v>2</v>
      </c>
      <c r="C299">
        <v>8333059</v>
      </c>
      <c r="D299">
        <v>72</v>
      </c>
      <c r="E299">
        <v>2</v>
      </c>
      <c r="F299" t="s">
        <v>1740</v>
      </c>
      <c r="G299" t="s">
        <v>1741</v>
      </c>
      <c r="H299" s="2">
        <v>1.2070423074800001E-7</v>
      </c>
      <c r="I299" t="s">
        <v>1038</v>
      </c>
      <c r="J299" t="s">
        <v>1038</v>
      </c>
    </row>
    <row r="300" spans="1:10" x14ac:dyDescent="0.25">
      <c r="A300" t="s">
        <v>1742</v>
      </c>
      <c r="B300">
        <v>2</v>
      </c>
      <c r="C300">
        <v>8333059</v>
      </c>
      <c r="D300">
        <v>117</v>
      </c>
      <c r="E300">
        <v>2</v>
      </c>
      <c r="F300" t="s">
        <v>1231</v>
      </c>
      <c r="G300" t="s">
        <v>1743</v>
      </c>
      <c r="H300" s="2">
        <v>1.5446250491800001E-12</v>
      </c>
      <c r="I300" t="s">
        <v>1177</v>
      </c>
      <c r="J300" t="s">
        <v>1038</v>
      </c>
    </row>
    <row r="301" spans="1:10" x14ac:dyDescent="0.25">
      <c r="A301" t="s">
        <v>1744</v>
      </c>
      <c r="B301">
        <v>2</v>
      </c>
      <c r="C301">
        <v>8333140</v>
      </c>
      <c r="D301">
        <v>129</v>
      </c>
      <c r="E301">
        <v>2</v>
      </c>
      <c r="F301" t="s">
        <v>1304</v>
      </c>
      <c r="G301" t="s">
        <v>1745</v>
      </c>
      <c r="H301" s="2">
        <v>5.6166998092599998E-11</v>
      </c>
      <c r="I301" t="s">
        <v>1038</v>
      </c>
      <c r="J301" t="s">
        <v>1038</v>
      </c>
    </row>
    <row r="302" spans="1:10" x14ac:dyDescent="0.25">
      <c r="A302" t="s">
        <v>1746</v>
      </c>
      <c r="B302">
        <v>2</v>
      </c>
      <c r="C302">
        <v>8413368</v>
      </c>
      <c r="D302">
        <v>127</v>
      </c>
      <c r="E302">
        <v>2</v>
      </c>
      <c r="F302" t="s">
        <v>1297</v>
      </c>
      <c r="G302" t="s">
        <v>1747</v>
      </c>
      <c r="H302" s="2">
        <v>1.1881722888299999E-21</v>
      </c>
      <c r="I302" t="s">
        <v>1038</v>
      </c>
      <c r="J302" t="s">
        <v>1038</v>
      </c>
    </row>
    <row r="303" spans="1:10" x14ac:dyDescent="0.25">
      <c r="A303" t="s">
        <v>1748</v>
      </c>
      <c r="B303">
        <v>2</v>
      </c>
      <c r="C303">
        <v>8567979</v>
      </c>
      <c r="D303">
        <v>221</v>
      </c>
      <c r="E303">
        <v>2</v>
      </c>
      <c r="F303" t="s">
        <v>1181</v>
      </c>
      <c r="G303" t="s">
        <v>1749</v>
      </c>
      <c r="H303" s="2">
        <v>6.6382078604700004E-26</v>
      </c>
      <c r="I303" t="s">
        <v>1038</v>
      </c>
      <c r="J303" t="s">
        <v>1038</v>
      </c>
    </row>
    <row r="304" spans="1:10" x14ac:dyDescent="0.25">
      <c r="A304" t="s">
        <v>1750</v>
      </c>
      <c r="B304">
        <v>2</v>
      </c>
      <c r="C304">
        <v>8575052</v>
      </c>
      <c r="D304">
        <v>69</v>
      </c>
      <c r="E304">
        <v>2</v>
      </c>
      <c r="F304" t="s">
        <v>1113</v>
      </c>
      <c r="G304" t="s">
        <v>1751</v>
      </c>
      <c r="H304" s="2">
        <v>2.1435076943799999E-12</v>
      </c>
      <c r="I304" t="s">
        <v>1038</v>
      </c>
      <c r="J304" t="s">
        <v>1038</v>
      </c>
    </row>
    <row r="305" spans="1:10" x14ac:dyDescent="0.25">
      <c r="A305" t="s">
        <v>1752</v>
      </c>
      <c r="B305">
        <v>2</v>
      </c>
      <c r="C305">
        <v>8622657</v>
      </c>
      <c r="D305">
        <v>115</v>
      </c>
      <c r="E305">
        <v>2</v>
      </c>
      <c r="F305" t="s">
        <v>1363</v>
      </c>
      <c r="G305" t="s">
        <v>1753</v>
      </c>
      <c r="H305">
        <v>1.8589509529400001E-4</v>
      </c>
      <c r="I305" t="s">
        <v>1038</v>
      </c>
      <c r="J305" t="s">
        <v>1038</v>
      </c>
    </row>
    <row r="306" spans="1:10" x14ac:dyDescent="0.25">
      <c r="A306" t="s">
        <v>1754</v>
      </c>
      <c r="B306">
        <v>2</v>
      </c>
      <c r="C306">
        <v>8801460</v>
      </c>
      <c r="D306">
        <v>91</v>
      </c>
      <c r="E306">
        <v>2</v>
      </c>
      <c r="F306" t="s">
        <v>1231</v>
      </c>
      <c r="G306" t="s">
        <v>1755</v>
      </c>
      <c r="H306">
        <v>1.19642851117E-4</v>
      </c>
      <c r="I306" t="s">
        <v>1038</v>
      </c>
      <c r="J306" t="s">
        <v>1038</v>
      </c>
    </row>
    <row r="307" spans="1:10" x14ac:dyDescent="0.25">
      <c r="A307" t="s">
        <v>1756</v>
      </c>
      <c r="B307">
        <v>2</v>
      </c>
      <c r="C307">
        <v>8962514</v>
      </c>
      <c r="D307">
        <v>181</v>
      </c>
      <c r="E307">
        <v>2</v>
      </c>
      <c r="F307" t="s">
        <v>1072</v>
      </c>
      <c r="G307" t="s">
        <v>1757</v>
      </c>
      <c r="H307" s="2">
        <v>5.7766833975899998E-10</v>
      </c>
      <c r="I307" t="s">
        <v>1037</v>
      </c>
      <c r="J307" t="s">
        <v>1038</v>
      </c>
    </row>
    <row r="308" spans="1:10" x14ac:dyDescent="0.25">
      <c r="A308" t="s">
        <v>1758</v>
      </c>
      <c r="B308">
        <v>2</v>
      </c>
      <c r="C308">
        <v>9038650</v>
      </c>
      <c r="D308">
        <v>157</v>
      </c>
      <c r="E308">
        <v>2</v>
      </c>
      <c r="F308" t="s">
        <v>1759</v>
      </c>
      <c r="G308" t="s">
        <v>1760</v>
      </c>
      <c r="H308" s="2">
        <v>2.8952296218299999E-22</v>
      </c>
      <c r="I308" t="s">
        <v>1037</v>
      </c>
      <c r="J308" t="s">
        <v>1037</v>
      </c>
    </row>
    <row r="309" spans="1:10" x14ac:dyDescent="0.25">
      <c r="A309" t="s">
        <v>1761</v>
      </c>
      <c r="B309">
        <v>2</v>
      </c>
      <c r="C309">
        <v>9056570</v>
      </c>
      <c r="D309">
        <v>443</v>
      </c>
      <c r="E309">
        <v>2</v>
      </c>
      <c r="F309" t="s">
        <v>1101</v>
      </c>
      <c r="G309" t="s">
        <v>1762</v>
      </c>
      <c r="H309" s="2">
        <v>1.0869445914900001E-46</v>
      </c>
      <c r="I309" t="s">
        <v>1038</v>
      </c>
      <c r="J309" t="s">
        <v>1038</v>
      </c>
    </row>
    <row r="310" spans="1:10" x14ac:dyDescent="0.25">
      <c r="A310" t="s">
        <v>1763</v>
      </c>
      <c r="B310">
        <v>2</v>
      </c>
      <c r="C310">
        <v>9187319</v>
      </c>
      <c r="D310">
        <v>151</v>
      </c>
      <c r="E310">
        <v>2</v>
      </c>
      <c r="F310" t="s">
        <v>1090</v>
      </c>
      <c r="G310" t="s">
        <v>1764</v>
      </c>
      <c r="H310" s="2">
        <v>7.5480553412300002E-6</v>
      </c>
      <c r="I310" t="s">
        <v>1038</v>
      </c>
      <c r="J310" t="s">
        <v>1038</v>
      </c>
    </row>
    <row r="311" spans="1:10" x14ac:dyDescent="0.25">
      <c r="A311" t="s">
        <v>1765</v>
      </c>
      <c r="B311">
        <v>2</v>
      </c>
      <c r="C311">
        <v>9429424</v>
      </c>
      <c r="D311">
        <v>56</v>
      </c>
      <c r="E311">
        <v>2</v>
      </c>
      <c r="F311" t="s">
        <v>1162</v>
      </c>
      <c r="G311" t="s">
        <v>1766</v>
      </c>
      <c r="H311" s="2">
        <v>4.8598674107100001E-10</v>
      </c>
      <c r="I311" t="s">
        <v>1177</v>
      </c>
      <c r="J311" t="s">
        <v>1038</v>
      </c>
    </row>
    <row r="312" spans="1:10" x14ac:dyDescent="0.25">
      <c r="A312" t="s">
        <v>1767</v>
      </c>
      <c r="B312">
        <v>2</v>
      </c>
      <c r="C312">
        <v>9820963</v>
      </c>
      <c r="D312">
        <v>136</v>
      </c>
      <c r="E312">
        <v>2</v>
      </c>
      <c r="F312" t="s">
        <v>1035</v>
      </c>
      <c r="G312" t="s">
        <v>1768</v>
      </c>
      <c r="H312" s="2">
        <v>2.20155153172E-24</v>
      </c>
      <c r="I312" t="s">
        <v>1038</v>
      </c>
      <c r="J312" t="s">
        <v>1038</v>
      </c>
    </row>
    <row r="313" spans="1:10" x14ac:dyDescent="0.25">
      <c r="A313" t="s">
        <v>1769</v>
      </c>
      <c r="B313">
        <v>2</v>
      </c>
      <c r="C313">
        <v>9850374</v>
      </c>
      <c r="D313">
        <v>212</v>
      </c>
      <c r="E313">
        <v>2</v>
      </c>
      <c r="F313" t="s">
        <v>1759</v>
      </c>
      <c r="G313" t="s">
        <v>1770</v>
      </c>
      <c r="H313" s="2">
        <v>3.7729135411300002E-14</v>
      </c>
      <c r="I313" t="s">
        <v>1037</v>
      </c>
      <c r="J313" t="s">
        <v>1033</v>
      </c>
    </row>
    <row r="314" spans="1:10" x14ac:dyDescent="0.25">
      <c r="A314" t="s">
        <v>1771</v>
      </c>
      <c r="B314">
        <v>2</v>
      </c>
      <c r="C314">
        <v>9947498</v>
      </c>
      <c r="D314">
        <v>377</v>
      </c>
      <c r="E314">
        <v>2</v>
      </c>
      <c r="F314" t="s">
        <v>1489</v>
      </c>
      <c r="G314" t="s">
        <v>1772</v>
      </c>
      <c r="H314" s="2">
        <v>2.4208767000000001E-54</v>
      </c>
      <c r="I314" t="s">
        <v>1037</v>
      </c>
      <c r="J314" t="s">
        <v>1038</v>
      </c>
    </row>
    <row r="315" spans="1:10" x14ac:dyDescent="0.25">
      <c r="A315" t="s">
        <v>1773</v>
      </c>
      <c r="B315">
        <v>2</v>
      </c>
      <c r="C315">
        <v>9965492</v>
      </c>
      <c r="D315">
        <v>55</v>
      </c>
      <c r="E315">
        <v>2</v>
      </c>
      <c r="F315" t="s">
        <v>1231</v>
      </c>
      <c r="G315" t="s">
        <v>1774</v>
      </c>
      <c r="H315" s="2">
        <v>1.50497051903E-5</v>
      </c>
      <c r="I315" t="s">
        <v>1038</v>
      </c>
      <c r="J315" t="s">
        <v>1038</v>
      </c>
    </row>
    <row r="316" spans="1:10" x14ac:dyDescent="0.25">
      <c r="A316" t="s">
        <v>1775</v>
      </c>
      <c r="B316">
        <v>2</v>
      </c>
      <c r="C316">
        <v>10040694</v>
      </c>
      <c r="D316">
        <v>126</v>
      </c>
      <c r="E316">
        <v>2</v>
      </c>
      <c r="F316" t="s">
        <v>1159</v>
      </c>
      <c r="G316" t="s">
        <v>1776</v>
      </c>
      <c r="H316" s="2">
        <v>4.02759671436E-7</v>
      </c>
      <c r="I316" t="s">
        <v>1038</v>
      </c>
      <c r="J316" t="s">
        <v>1038</v>
      </c>
    </row>
    <row r="317" spans="1:10" x14ac:dyDescent="0.25">
      <c r="A317" t="s">
        <v>1777</v>
      </c>
      <c r="B317">
        <v>2</v>
      </c>
      <c r="C317">
        <v>10139255</v>
      </c>
      <c r="D317">
        <v>169</v>
      </c>
      <c r="E317">
        <v>2</v>
      </c>
      <c r="F317" t="s">
        <v>1159</v>
      </c>
      <c r="G317" t="s">
        <v>1778</v>
      </c>
      <c r="H317" s="2">
        <v>1.31508616541E-9</v>
      </c>
      <c r="I317" t="s">
        <v>1033</v>
      </c>
      <c r="J317" t="s">
        <v>1033</v>
      </c>
    </row>
    <row r="318" spans="1:10" x14ac:dyDescent="0.25">
      <c r="A318" t="s">
        <v>1779</v>
      </c>
      <c r="B318">
        <v>2</v>
      </c>
      <c r="C318">
        <v>10198904</v>
      </c>
      <c r="D318">
        <v>333</v>
      </c>
      <c r="E318">
        <v>3</v>
      </c>
      <c r="F318" t="s">
        <v>1081</v>
      </c>
      <c r="G318" t="s">
        <v>1780</v>
      </c>
      <c r="H318" s="2">
        <v>2.1633378299999998E-43</v>
      </c>
      <c r="I318" t="s">
        <v>1177</v>
      </c>
      <c r="J318" t="s">
        <v>1038</v>
      </c>
    </row>
    <row r="319" spans="1:10" x14ac:dyDescent="0.25">
      <c r="A319" t="s">
        <v>1781</v>
      </c>
      <c r="B319">
        <v>2</v>
      </c>
      <c r="C319">
        <v>10233730</v>
      </c>
      <c r="D319">
        <v>54</v>
      </c>
      <c r="E319">
        <v>2</v>
      </c>
      <c r="F319" t="s">
        <v>1231</v>
      </c>
      <c r="G319" t="s">
        <v>1782</v>
      </c>
      <c r="H319" s="2">
        <v>2.69379666871E-8</v>
      </c>
      <c r="I319" t="s">
        <v>1032</v>
      </c>
      <c r="J319" t="s">
        <v>1038</v>
      </c>
    </row>
    <row r="320" spans="1:10" x14ac:dyDescent="0.25">
      <c r="A320" t="s">
        <v>1783</v>
      </c>
      <c r="B320">
        <v>2</v>
      </c>
      <c r="C320">
        <v>10303365</v>
      </c>
      <c r="D320">
        <v>37</v>
      </c>
      <c r="E320">
        <v>2</v>
      </c>
      <c r="F320" t="s">
        <v>1477</v>
      </c>
      <c r="G320" t="s">
        <v>1784</v>
      </c>
      <c r="H320" s="2">
        <v>3.8907740471299998E-7</v>
      </c>
      <c r="I320" t="s">
        <v>1038</v>
      </c>
      <c r="J320" t="s">
        <v>1038</v>
      </c>
    </row>
    <row r="321" spans="1:10" x14ac:dyDescent="0.25">
      <c r="A321" t="s">
        <v>1785</v>
      </c>
      <c r="B321">
        <v>2</v>
      </c>
      <c r="C321">
        <v>10390064</v>
      </c>
      <c r="D321">
        <v>290</v>
      </c>
      <c r="E321">
        <v>2</v>
      </c>
      <c r="F321" t="s">
        <v>1040</v>
      </c>
      <c r="G321" t="s">
        <v>1786</v>
      </c>
      <c r="H321" s="2">
        <v>1.2133082927200001E-31</v>
      </c>
      <c r="I321" t="s">
        <v>1037</v>
      </c>
      <c r="J321" t="s">
        <v>1038</v>
      </c>
    </row>
    <row r="322" spans="1:10" x14ac:dyDescent="0.25">
      <c r="A322" t="s">
        <v>1787</v>
      </c>
      <c r="B322">
        <v>2</v>
      </c>
      <c r="C322">
        <v>10435750</v>
      </c>
      <c r="D322">
        <v>176</v>
      </c>
      <c r="E322">
        <v>2</v>
      </c>
      <c r="F322" t="s">
        <v>1072</v>
      </c>
      <c r="G322" t="s">
        <v>1788</v>
      </c>
      <c r="H322" s="2">
        <v>4.8814418206800001E-11</v>
      </c>
      <c r="I322" t="s">
        <v>1037</v>
      </c>
      <c r="J322" t="s">
        <v>1038</v>
      </c>
    </row>
    <row r="323" spans="1:10" x14ac:dyDescent="0.25">
      <c r="A323" t="s">
        <v>1789</v>
      </c>
      <c r="B323">
        <v>2</v>
      </c>
      <c r="C323">
        <v>10554253</v>
      </c>
      <c r="D323">
        <v>174</v>
      </c>
      <c r="E323">
        <v>2</v>
      </c>
      <c r="F323" t="s">
        <v>1790</v>
      </c>
      <c r="G323" t="s">
        <v>1791</v>
      </c>
      <c r="H323" s="2">
        <v>8.8702300354000006E-18</v>
      </c>
      <c r="I323" t="s">
        <v>1037</v>
      </c>
      <c r="J323" t="s">
        <v>1038</v>
      </c>
    </row>
    <row r="324" spans="1:10" x14ac:dyDescent="0.25">
      <c r="A324" t="s">
        <v>1792</v>
      </c>
      <c r="B324">
        <v>2</v>
      </c>
      <c r="C324">
        <v>10651878</v>
      </c>
      <c r="D324">
        <v>166</v>
      </c>
      <c r="E324">
        <v>2</v>
      </c>
      <c r="F324" t="s">
        <v>1643</v>
      </c>
      <c r="G324" t="s">
        <v>1793</v>
      </c>
      <c r="H324" s="2">
        <v>9.6540805479499999E-14</v>
      </c>
      <c r="I324" t="s">
        <v>1038</v>
      </c>
      <c r="J324" t="s">
        <v>1038</v>
      </c>
    </row>
    <row r="325" spans="1:10" x14ac:dyDescent="0.25">
      <c r="A325" t="s">
        <v>1794</v>
      </c>
      <c r="B325">
        <v>2</v>
      </c>
      <c r="C325">
        <v>10658232</v>
      </c>
      <c r="D325">
        <v>157</v>
      </c>
      <c r="E325">
        <v>2</v>
      </c>
      <c r="F325" t="s">
        <v>1040</v>
      </c>
      <c r="G325" t="s">
        <v>1795</v>
      </c>
      <c r="H325" s="2">
        <v>2.1533290734800001E-6</v>
      </c>
      <c r="I325" t="s">
        <v>1033</v>
      </c>
      <c r="J325" t="s">
        <v>1033</v>
      </c>
    </row>
    <row r="326" spans="1:10" x14ac:dyDescent="0.25">
      <c r="A326" t="s">
        <v>1796</v>
      </c>
      <c r="B326">
        <v>2</v>
      </c>
      <c r="C326">
        <v>10944496</v>
      </c>
      <c r="D326">
        <v>201</v>
      </c>
      <c r="E326">
        <v>2</v>
      </c>
      <c r="F326" t="s">
        <v>1797</v>
      </c>
      <c r="G326" t="s">
        <v>1798</v>
      </c>
      <c r="H326" s="2">
        <v>3.47936547619E-12</v>
      </c>
      <c r="I326" t="s">
        <v>1038</v>
      </c>
      <c r="J326" t="s">
        <v>1038</v>
      </c>
    </row>
    <row r="327" spans="1:10" x14ac:dyDescent="0.25">
      <c r="A327" t="s">
        <v>1799</v>
      </c>
      <c r="B327">
        <v>2</v>
      </c>
      <c r="C327">
        <v>11010876</v>
      </c>
      <c r="D327">
        <v>156</v>
      </c>
      <c r="E327">
        <v>2</v>
      </c>
      <c r="F327" t="s">
        <v>1054</v>
      </c>
      <c r="G327" t="s">
        <v>1800</v>
      </c>
      <c r="H327" s="2">
        <v>1.31001222717E-33</v>
      </c>
      <c r="I327" t="s">
        <v>1038</v>
      </c>
      <c r="J327" t="s">
        <v>1038</v>
      </c>
    </row>
    <row r="328" spans="1:10" x14ac:dyDescent="0.25">
      <c r="A328" t="s">
        <v>1801</v>
      </c>
      <c r="B328">
        <v>2</v>
      </c>
      <c r="C328">
        <v>11346495</v>
      </c>
      <c r="D328">
        <v>201</v>
      </c>
      <c r="E328">
        <v>2</v>
      </c>
      <c r="F328" t="s">
        <v>1110</v>
      </c>
      <c r="G328" t="s">
        <v>1802</v>
      </c>
      <c r="H328" s="2">
        <v>1.39806315E-51</v>
      </c>
      <c r="I328" t="s">
        <v>1037</v>
      </c>
      <c r="J328" t="s">
        <v>1037</v>
      </c>
    </row>
    <row r="329" spans="1:10" x14ac:dyDescent="0.25">
      <c r="A329" t="s">
        <v>1803</v>
      </c>
      <c r="B329">
        <v>2</v>
      </c>
      <c r="C329">
        <v>11399419</v>
      </c>
      <c r="D329">
        <v>123</v>
      </c>
      <c r="E329">
        <v>2</v>
      </c>
      <c r="F329" t="s">
        <v>1148</v>
      </c>
      <c r="G329" t="s">
        <v>1804</v>
      </c>
      <c r="H329" s="2">
        <v>1.30906946081E-7</v>
      </c>
      <c r="I329" t="s">
        <v>1038</v>
      </c>
      <c r="J329" t="s">
        <v>1038</v>
      </c>
    </row>
    <row r="330" spans="1:10" x14ac:dyDescent="0.25">
      <c r="A330" t="s">
        <v>1805</v>
      </c>
      <c r="B330">
        <v>2</v>
      </c>
      <c r="C330">
        <v>11399419</v>
      </c>
      <c r="D330">
        <v>230</v>
      </c>
      <c r="E330">
        <v>2</v>
      </c>
      <c r="F330" t="s">
        <v>1304</v>
      </c>
      <c r="G330" t="s">
        <v>1806</v>
      </c>
      <c r="H330" s="2">
        <v>1.0264543605E-10</v>
      </c>
      <c r="I330" t="s">
        <v>1038</v>
      </c>
      <c r="J330" t="s">
        <v>1038</v>
      </c>
    </row>
    <row r="331" spans="1:10" x14ac:dyDescent="0.25">
      <c r="A331" t="s">
        <v>1807</v>
      </c>
      <c r="B331">
        <v>2</v>
      </c>
      <c r="C331">
        <v>11648937</v>
      </c>
      <c r="D331">
        <v>371</v>
      </c>
      <c r="E331">
        <v>2</v>
      </c>
      <c r="F331" t="s">
        <v>1175</v>
      </c>
      <c r="G331" t="s">
        <v>1808</v>
      </c>
      <c r="H331" s="2">
        <v>6.8253060562500001E-64</v>
      </c>
      <c r="I331" t="s">
        <v>1037</v>
      </c>
      <c r="J331" t="s">
        <v>1037</v>
      </c>
    </row>
    <row r="332" spans="1:10" x14ac:dyDescent="0.25">
      <c r="A332" t="s">
        <v>1809</v>
      </c>
      <c r="B332">
        <v>2</v>
      </c>
      <c r="C332">
        <v>11648861</v>
      </c>
      <c r="D332">
        <v>781</v>
      </c>
      <c r="E332">
        <v>2</v>
      </c>
      <c r="F332" t="s">
        <v>1113</v>
      </c>
      <c r="G332" t="s">
        <v>1810</v>
      </c>
      <c r="H332" s="2">
        <v>7.4461987285699999E-98</v>
      </c>
      <c r="I332" t="s">
        <v>1038</v>
      </c>
      <c r="J332" t="s">
        <v>1038</v>
      </c>
    </row>
    <row r="333" spans="1:10" x14ac:dyDescent="0.25">
      <c r="A333" t="s">
        <v>1811</v>
      </c>
      <c r="B333">
        <v>2</v>
      </c>
      <c r="C333">
        <v>11663353</v>
      </c>
      <c r="D333">
        <v>265</v>
      </c>
      <c r="E333">
        <v>2</v>
      </c>
      <c r="F333" t="s">
        <v>1113</v>
      </c>
      <c r="G333" t="s">
        <v>1812</v>
      </c>
      <c r="H333" s="2">
        <v>2.54829322373E-26</v>
      </c>
      <c r="I333" t="s">
        <v>1038</v>
      </c>
      <c r="J333" t="s">
        <v>1038</v>
      </c>
    </row>
    <row r="334" spans="1:10" x14ac:dyDescent="0.25">
      <c r="A334" t="s">
        <v>1813</v>
      </c>
      <c r="B334">
        <v>2</v>
      </c>
      <c r="C334">
        <v>11663479</v>
      </c>
      <c r="D334">
        <v>245</v>
      </c>
      <c r="E334">
        <v>2</v>
      </c>
      <c r="F334" t="s">
        <v>1040</v>
      </c>
      <c r="G334" t="s">
        <v>1814</v>
      </c>
      <c r="H334" s="2">
        <v>4.4200090493300002E-30</v>
      </c>
      <c r="I334" t="s">
        <v>1038</v>
      </c>
      <c r="J334" t="s">
        <v>1038</v>
      </c>
    </row>
    <row r="335" spans="1:10" x14ac:dyDescent="0.25">
      <c r="A335" t="s">
        <v>1815</v>
      </c>
      <c r="B335">
        <v>2</v>
      </c>
      <c r="C335">
        <v>11689770</v>
      </c>
      <c r="D335">
        <v>91</v>
      </c>
      <c r="E335">
        <v>2</v>
      </c>
      <c r="F335" t="s">
        <v>1054</v>
      </c>
      <c r="G335" t="s">
        <v>1816</v>
      </c>
      <c r="H335" s="2">
        <v>1.1810456842099999E-6</v>
      </c>
      <c r="I335" t="s">
        <v>1033</v>
      </c>
      <c r="J335" t="s">
        <v>1033</v>
      </c>
    </row>
    <row r="336" spans="1:10" x14ac:dyDescent="0.25">
      <c r="A336" t="s">
        <v>1817</v>
      </c>
      <c r="B336">
        <v>2</v>
      </c>
      <c r="C336">
        <v>11834698</v>
      </c>
      <c r="D336">
        <v>148</v>
      </c>
      <c r="E336">
        <v>2</v>
      </c>
      <c r="F336" t="s">
        <v>1581</v>
      </c>
      <c r="G336" t="s">
        <v>1818</v>
      </c>
      <c r="H336" s="2">
        <v>1.04292912059E-25</v>
      </c>
      <c r="I336" t="s">
        <v>1037</v>
      </c>
      <c r="J336" t="s">
        <v>1033</v>
      </c>
    </row>
    <row r="337" spans="1:10" x14ac:dyDescent="0.25">
      <c r="A337" t="s">
        <v>1819</v>
      </c>
      <c r="B337">
        <v>2</v>
      </c>
      <c r="C337">
        <v>11868078</v>
      </c>
      <c r="D337">
        <v>158</v>
      </c>
      <c r="E337">
        <v>3</v>
      </c>
      <c r="F337" t="s">
        <v>1820</v>
      </c>
      <c r="G337" t="s">
        <v>1821</v>
      </c>
      <c r="H337" s="2">
        <v>8.7183763862800002E-27</v>
      </c>
      <c r="I337" t="s">
        <v>1037</v>
      </c>
      <c r="J337" t="s">
        <v>1037</v>
      </c>
    </row>
    <row r="338" spans="1:10" x14ac:dyDescent="0.25">
      <c r="A338" t="s">
        <v>1822</v>
      </c>
      <c r="B338">
        <v>2</v>
      </c>
      <c r="C338">
        <v>12136802</v>
      </c>
      <c r="D338">
        <v>116</v>
      </c>
      <c r="E338">
        <v>2</v>
      </c>
      <c r="F338" t="s">
        <v>1122</v>
      </c>
      <c r="G338" t="s">
        <v>1823</v>
      </c>
      <c r="H338" s="2">
        <v>2.5285894786499999E-6</v>
      </c>
      <c r="I338" t="s">
        <v>1038</v>
      </c>
      <c r="J338" t="s">
        <v>1038</v>
      </c>
    </row>
    <row r="339" spans="1:10" x14ac:dyDescent="0.25">
      <c r="A339" t="s">
        <v>1824</v>
      </c>
      <c r="B339">
        <v>2</v>
      </c>
      <c r="C339">
        <v>12202286</v>
      </c>
      <c r="D339">
        <v>259</v>
      </c>
      <c r="E339">
        <v>2</v>
      </c>
      <c r="F339" t="s">
        <v>1159</v>
      </c>
      <c r="G339" t="s">
        <v>1825</v>
      </c>
      <c r="H339" s="2">
        <v>3.8034454773799998E-16</v>
      </c>
      <c r="I339" t="s">
        <v>1033</v>
      </c>
      <c r="J339" t="s">
        <v>1033</v>
      </c>
    </row>
    <row r="340" spans="1:10" x14ac:dyDescent="0.25">
      <c r="A340" t="s">
        <v>1826</v>
      </c>
      <c r="B340">
        <v>2</v>
      </c>
      <c r="C340">
        <v>12473186</v>
      </c>
      <c r="D340">
        <v>53</v>
      </c>
      <c r="E340">
        <v>2</v>
      </c>
      <c r="F340" t="s">
        <v>1269</v>
      </c>
      <c r="G340" t="s">
        <v>1827</v>
      </c>
      <c r="H340" s="2">
        <v>8.1860469692899997E-9</v>
      </c>
      <c r="I340" t="s">
        <v>1037</v>
      </c>
      <c r="J340" t="s">
        <v>1038</v>
      </c>
    </row>
    <row r="341" spans="1:10" x14ac:dyDescent="0.25">
      <c r="A341" t="s">
        <v>1828</v>
      </c>
      <c r="B341">
        <v>2</v>
      </c>
      <c r="C341">
        <v>12539366</v>
      </c>
      <c r="D341">
        <v>63</v>
      </c>
      <c r="E341">
        <v>2</v>
      </c>
      <c r="F341" t="s">
        <v>1829</v>
      </c>
      <c r="G341" t="s">
        <v>1830</v>
      </c>
      <c r="H341" s="2">
        <v>1.7701149963900001E-13</v>
      </c>
      <c r="I341" t="s">
        <v>1038</v>
      </c>
      <c r="J341" t="s">
        <v>1038</v>
      </c>
    </row>
    <row r="342" spans="1:10" x14ac:dyDescent="0.25">
      <c r="A342" t="s">
        <v>1831</v>
      </c>
      <c r="B342">
        <v>2</v>
      </c>
      <c r="C342">
        <v>12656744</v>
      </c>
      <c r="D342">
        <v>76</v>
      </c>
      <c r="E342">
        <v>2</v>
      </c>
      <c r="F342" t="s">
        <v>1181</v>
      </c>
      <c r="G342" t="s">
        <v>1832</v>
      </c>
      <c r="H342" s="2">
        <v>1.64507593473E-10</v>
      </c>
      <c r="I342" t="s">
        <v>1038</v>
      </c>
      <c r="J342" t="s">
        <v>1038</v>
      </c>
    </row>
    <row r="343" spans="1:10" x14ac:dyDescent="0.25">
      <c r="A343" t="s">
        <v>1833</v>
      </c>
      <c r="B343">
        <v>2</v>
      </c>
      <c r="C343">
        <v>12887044</v>
      </c>
      <c r="D343">
        <v>339</v>
      </c>
      <c r="E343">
        <v>2</v>
      </c>
      <c r="F343" t="s">
        <v>1110</v>
      </c>
      <c r="G343" t="s">
        <v>1834</v>
      </c>
      <c r="H343" s="2">
        <v>1.10630009885E-27</v>
      </c>
      <c r="I343" t="s">
        <v>1177</v>
      </c>
      <c r="J343" t="s">
        <v>1038</v>
      </c>
    </row>
    <row r="344" spans="1:10" x14ac:dyDescent="0.25">
      <c r="A344" t="s">
        <v>1835</v>
      </c>
      <c r="B344">
        <v>2</v>
      </c>
      <c r="C344">
        <v>12903556</v>
      </c>
      <c r="D344">
        <v>28</v>
      </c>
      <c r="E344">
        <v>2</v>
      </c>
      <c r="F344" t="s">
        <v>1836</v>
      </c>
      <c r="G344" t="s">
        <v>1837</v>
      </c>
      <c r="H344" s="2">
        <v>6.1471032034899996E-19</v>
      </c>
      <c r="I344" t="s">
        <v>1038</v>
      </c>
      <c r="J344" t="s">
        <v>1038</v>
      </c>
    </row>
    <row r="345" spans="1:10" x14ac:dyDescent="0.25">
      <c r="A345" t="s">
        <v>1838</v>
      </c>
      <c r="B345">
        <v>2</v>
      </c>
      <c r="C345">
        <v>12979392</v>
      </c>
      <c r="D345">
        <v>113</v>
      </c>
      <c r="E345">
        <v>2</v>
      </c>
      <c r="F345" t="s">
        <v>1839</v>
      </c>
      <c r="G345" t="s">
        <v>1840</v>
      </c>
      <c r="H345" s="2">
        <v>4.9315768965500004E-13</v>
      </c>
      <c r="I345" t="s">
        <v>1037</v>
      </c>
      <c r="J345" t="s">
        <v>1038</v>
      </c>
    </row>
    <row r="346" spans="1:10" x14ac:dyDescent="0.25">
      <c r="A346" t="s">
        <v>1841</v>
      </c>
      <c r="B346">
        <v>2</v>
      </c>
      <c r="C346">
        <v>13235265</v>
      </c>
      <c r="D346">
        <v>128</v>
      </c>
      <c r="E346">
        <v>2</v>
      </c>
      <c r="F346" t="s">
        <v>1387</v>
      </c>
      <c r="G346" t="s">
        <v>1842</v>
      </c>
      <c r="H346" s="2">
        <v>6.3042052388099997E-32</v>
      </c>
      <c r="I346" t="s">
        <v>1038</v>
      </c>
      <c r="J346" t="s">
        <v>1038</v>
      </c>
    </row>
    <row r="347" spans="1:10" x14ac:dyDescent="0.25">
      <c r="A347" t="s">
        <v>1843</v>
      </c>
      <c r="B347">
        <v>2</v>
      </c>
      <c r="C347">
        <v>13318727</v>
      </c>
      <c r="D347">
        <v>32</v>
      </c>
      <c r="E347">
        <v>2</v>
      </c>
      <c r="F347" t="s">
        <v>1844</v>
      </c>
      <c r="G347" t="s">
        <v>1845</v>
      </c>
      <c r="H347" s="2">
        <v>1.8046751097099999E-9</v>
      </c>
      <c r="I347" t="s">
        <v>1038</v>
      </c>
      <c r="J347" t="s">
        <v>1038</v>
      </c>
    </row>
    <row r="348" spans="1:10" x14ac:dyDescent="0.25">
      <c r="A348" t="s">
        <v>1846</v>
      </c>
      <c r="B348">
        <v>2</v>
      </c>
      <c r="C348">
        <v>13702398</v>
      </c>
      <c r="D348">
        <v>178</v>
      </c>
      <c r="E348">
        <v>2</v>
      </c>
      <c r="F348" t="s">
        <v>1541</v>
      </c>
      <c r="G348" t="s">
        <v>1847</v>
      </c>
      <c r="H348" s="2">
        <v>2.6685150359999999E-51</v>
      </c>
      <c r="I348" t="s">
        <v>1037</v>
      </c>
      <c r="J348" t="s">
        <v>1037</v>
      </c>
    </row>
    <row r="349" spans="1:10" x14ac:dyDescent="0.25">
      <c r="A349" t="s">
        <v>1848</v>
      </c>
      <c r="B349">
        <v>2</v>
      </c>
      <c r="C349">
        <v>13780499</v>
      </c>
      <c r="D349">
        <v>63</v>
      </c>
      <c r="E349">
        <v>2</v>
      </c>
      <c r="F349" t="s">
        <v>1348</v>
      </c>
      <c r="G349" t="s">
        <v>1849</v>
      </c>
      <c r="H349" s="2">
        <v>1.0132662251499999E-5</v>
      </c>
      <c r="I349" t="s">
        <v>1038</v>
      </c>
      <c r="J349" t="s">
        <v>1038</v>
      </c>
    </row>
    <row r="350" spans="1:10" x14ac:dyDescent="0.25">
      <c r="A350" t="s">
        <v>1850</v>
      </c>
      <c r="B350">
        <v>2</v>
      </c>
      <c r="C350">
        <v>14010305</v>
      </c>
      <c r="D350">
        <v>226</v>
      </c>
      <c r="E350">
        <v>2</v>
      </c>
      <c r="F350" t="s">
        <v>1662</v>
      </c>
      <c r="G350" t="s">
        <v>1851</v>
      </c>
      <c r="H350" s="2">
        <v>1.6435687283700001E-21</v>
      </c>
      <c r="I350" t="s">
        <v>1037</v>
      </c>
      <c r="J350" t="s">
        <v>1037</v>
      </c>
    </row>
    <row r="351" spans="1:10" x14ac:dyDescent="0.25">
      <c r="A351" t="s">
        <v>1852</v>
      </c>
      <c r="B351">
        <v>2</v>
      </c>
      <c r="C351">
        <v>14109456</v>
      </c>
      <c r="D351">
        <v>242</v>
      </c>
      <c r="E351">
        <v>2</v>
      </c>
      <c r="F351" t="s">
        <v>1113</v>
      </c>
      <c r="G351" t="s">
        <v>1853</v>
      </c>
      <c r="H351" s="2">
        <v>1.0238534631800001E-16</v>
      </c>
      <c r="I351" t="s">
        <v>1038</v>
      </c>
      <c r="J351" t="s">
        <v>1038</v>
      </c>
    </row>
    <row r="352" spans="1:10" x14ac:dyDescent="0.25">
      <c r="A352" t="s">
        <v>1854</v>
      </c>
      <c r="B352">
        <v>2</v>
      </c>
      <c r="C352">
        <v>14291539</v>
      </c>
      <c r="D352">
        <v>32</v>
      </c>
      <c r="E352">
        <v>2</v>
      </c>
      <c r="F352" t="s">
        <v>1395</v>
      </c>
      <c r="G352" t="s">
        <v>1855</v>
      </c>
      <c r="H352" s="2">
        <v>2.5045665286599999E-7</v>
      </c>
      <c r="I352" t="s">
        <v>1038</v>
      </c>
      <c r="J352" t="s">
        <v>1038</v>
      </c>
    </row>
    <row r="353" spans="1:10" x14ac:dyDescent="0.25">
      <c r="A353" t="s">
        <v>1856</v>
      </c>
      <c r="B353">
        <v>2</v>
      </c>
      <c r="C353">
        <v>14352218</v>
      </c>
      <c r="D353">
        <v>36</v>
      </c>
      <c r="E353">
        <v>2</v>
      </c>
      <c r="F353" t="s">
        <v>1857</v>
      </c>
      <c r="G353" t="s">
        <v>1858</v>
      </c>
      <c r="H353" s="2">
        <v>2.3217319440000001E-9</v>
      </c>
      <c r="I353" t="s">
        <v>1038</v>
      </c>
      <c r="J353" t="s">
        <v>1038</v>
      </c>
    </row>
    <row r="354" spans="1:10" x14ac:dyDescent="0.25">
      <c r="A354" t="s">
        <v>1859</v>
      </c>
      <c r="B354">
        <v>2</v>
      </c>
      <c r="C354">
        <v>14637752</v>
      </c>
      <c r="D354">
        <v>184</v>
      </c>
      <c r="E354">
        <v>2</v>
      </c>
      <c r="F354" t="s">
        <v>1860</v>
      </c>
      <c r="G354" t="s">
        <v>1861</v>
      </c>
      <c r="H354" s="2">
        <v>6.9043379257400005E-32</v>
      </c>
      <c r="I354" t="s">
        <v>1038</v>
      </c>
      <c r="J354" t="s">
        <v>1038</v>
      </c>
    </row>
    <row r="355" spans="1:10" x14ac:dyDescent="0.25">
      <c r="A355" t="s">
        <v>1862</v>
      </c>
      <c r="B355">
        <v>2</v>
      </c>
      <c r="C355">
        <v>14847062</v>
      </c>
      <c r="D355">
        <v>239</v>
      </c>
      <c r="E355">
        <v>2</v>
      </c>
      <c r="F355" t="s">
        <v>1054</v>
      </c>
      <c r="G355" t="s">
        <v>1863</v>
      </c>
      <c r="H355" s="2">
        <v>2.05190440558E-9</v>
      </c>
      <c r="I355" t="s">
        <v>1038</v>
      </c>
      <c r="J355" t="s">
        <v>1038</v>
      </c>
    </row>
    <row r="356" spans="1:10" x14ac:dyDescent="0.25">
      <c r="A356" t="s">
        <v>1864</v>
      </c>
      <c r="B356">
        <v>2</v>
      </c>
      <c r="C356">
        <v>15110350</v>
      </c>
      <c r="D356">
        <v>28</v>
      </c>
      <c r="E356">
        <v>2</v>
      </c>
      <c r="F356" t="s">
        <v>1137</v>
      </c>
      <c r="G356" t="s">
        <v>1865</v>
      </c>
      <c r="H356" s="2">
        <v>1.6890754375000001E-10</v>
      </c>
      <c r="I356" t="s">
        <v>1038</v>
      </c>
      <c r="J356" t="s">
        <v>1038</v>
      </c>
    </row>
    <row r="357" spans="1:10" x14ac:dyDescent="0.25">
      <c r="A357" t="s">
        <v>1866</v>
      </c>
      <c r="B357">
        <v>2</v>
      </c>
      <c r="C357">
        <v>15140061</v>
      </c>
      <c r="D357">
        <v>211</v>
      </c>
      <c r="E357">
        <v>2</v>
      </c>
      <c r="F357" t="s">
        <v>1113</v>
      </c>
      <c r="G357" t="s">
        <v>1867</v>
      </c>
      <c r="H357" s="2">
        <v>3.7098098165699998E-19</v>
      </c>
      <c r="I357" t="s">
        <v>1033</v>
      </c>
      <c r="J357" t="s">
        <v>1033</v>
      </c>
    </row>
    <row r="358" spans="1:10" x14ac:dyDescent="0.25">
      <c r="A358" t="s">
        <v>1868</v>
      </c>
      <c r="B358">
        <v>2</v>
      </c>
      <c r="C358">
        <v>15140091</v>
      </c>
      <c r="D358">
        <v>327</v>
      </c>
      <c r="E358">
        <v>2</v>
      </c>
      <c r="F358" t="s">
        <v>1113</v>
      </c>
      <c r="G358" t="s">
        <v>1869</v>
      </c>
      <c r="H358" s="2">
        <v>2.5364086415100002E-35</v>
      </c>
      <c r="I358" t="s">
        <v>1037</v>
      </c>
      <c r="J358" t="s">
        <v>1037</v>
      </c>
    </row>
    <row r="359" spans="1:10" x14ac:dyDescent="0.25">
      <c r="A359" t="s">
        <v>1870</v>
      </c>
      <c r="B359">
        <v>2</v>
      </c>
      <c r="C359">
        <v>15294545</v>
      </c>
      <c r="D359">
        <v>65</v>
      </c>
      <c r="E359">
        <v>2</v>
      </c>
      <c r="F359" t="s">
        <v>1484</v>
      </c>
      <c r="G359" t="s">
        <v>1871</v>
      </c>
      <c r="H359" s="2">
        <v>2.5716606405699999E-13</v>
      </c>
      <c r="I359" t="s">
        <v>1038</v>
      </c>
      <c r="J359" t="s">
        <v>1038</v>
      </c>
    </row>
    <row r="360" spans="1:10" x14ac:dyDescent="0.25">
      <c r="A360" t="s">
        <v>1872</v>
      </c>
      <c r="B360">
        <v>2</v>
      </c>
      <c r="C360">
        <v>15506867</v>
      </c>
      <c r="D360">
        <v>17</v>
      </c>
      <c r="E360">
        <v>2</v>
      </c>
      <c r="F360" t="s">
        <v>1873</v>
      </c>
      <c r="G360" t="s">
        <v>1874</v>
      </c>
      <c r="H360" s="2">
        <v>2.1957365633199999E-8</v>
      </c>
      <c r="I360" t="s">
        <v>1038</v>
      </c>
      <c r="J360" t="s">
        <v>1038</v>
      </c>
    </row>
    <row r="361" spans="1:10" x14ac:dyDescent="0.25">
      <c r="A361" t="s">
        <v>1875</v>
      </c>
      <c r="B361">
        <v>2</v>
      </c>
      <c r="C361">
        <v>15682058</v>
      </c>
      <c r="D361">
        <v>146</v>
      </c>
      <c r="E361">
        <v>2</v>
      </c>
      <c r="F361" t="s">
        <v>1442</v>
      </c>
      <c r="G361" t="s">
        <v>1876</v>
      </c>
      <c r="H361" s="2">
        <v>4.9985627543300004E-9</v>
      </c>
      <c r="I361" t="s">
        <v>1037</v>
      </c>
      <c r="J361" t="s">
        <v>1033</v>
      </c>
    </row>
    <row r="362" spans="1:10" x14ac:dyDescent="0.25">
      <c r="A362" t="s">
        <v>1877</v>
      </c>
      <c r="B362">
        <v>2</v>
      </c>
      <c r="C362">
        <v>16029976</v>
      </c>
      <c r="D362">
        <v>81</v>
      </c>
      <c r="E362">
        <v>2</v>
      </c>
      <c r="F362" t="s">
        <v>1348</v>
      </c>
      <c r="G362" t="s">
        <v>1878</v>
      </c>
      <c r="H362" s="2">
        <v>5.18471413982E-5</v>
      </c>
      <c r="I362" t="s">
        <v>1038</v>
      </c>
      <c r="J362" t="s">
        <v>1038</v>
      </c>
    </row>
    <row r="363" spans="1:10" x14ac:dyDescent="0.25">
      <c r="A363" t="s">
        <v>1879</v>
      </c>
      <c r="B363">
        <v>2</v>
      </c>
      <c r="C363">
        <v>16143108</v>
      </c>
      <c r="D363">
        <v>99</v>
      </c>
      <c r="E363">
        <v>2</v>
      </c>
      <c r="F363" t="s">
        <v>1116</v>
      </c>
      <c r="G363" t="s">
        <v>1880</v>
      </c>
      <c r="H363" s="2">
        <v>6.1165100636899996E-14</v>
      </c>
      <c r="I363" t="s">
        <v>1038</v>
      </c>
      <c r="J363" t="s">
        <v>1038</v>
      </c>
    </row>
    <row r="364" spans="1:10" x14ac:dyDescent="0.25">
      <c r="A364" t="s">
        <v>1881</v>
      </c>
      <c r="B364">
        <v>2</v>
      </c>
      <c r="C364">
        <v>16154346</v>
      </c>
      <c r="D364">
        <v>57</v>
      </c>
      <c r="E364">
        <v>2</v>
      </c>
      <c r="F364" t="s">
        <v>1231</v>
      </c>
      <c r="G364" t="s">
        <v>1882</v>
      </c>
      <c r="H364" s="2">
        <v>7.9995899634099992E-6</v>
      </c>
      <c r="I364" t="s">
        <v>1038</v>
      </c>
      <c r="J364" t="s">
        <v>1038</v>
      </c>
    </row>
    <row r="365" spans="1:10" x14ac:dyDescent="0.25">
      <c r="A365" t="s">
        <v>1883</v>
      </c>
      <c r="B365">
        <v>2</v>
      </c>
      <c r="C365">
        <v>16560402</v>
      </c>
      <c r="D365">
        <v>78</v>
      </c>
      <c r="E365">
        <v>2</v>
      </c>
      <c r="F365" t="s">
        <v>1181</v>
      </c>
      <c r="G365" t="s">
        <v>1884</v>
      </c>
      <c r="H365" s="2">
        <v>5.3044128415399999E-16</v>
      </c>
      <c r="I365" t="s">
        <v>1032</v>
      </c>
      <c r="J365" t="s">
        <v>1038</v>
      </c>
    </row>
    <row r="366" spans="1:10" x14ac:dyDescent="0.25">
      <c r="A366" t="s">
        <v>1885</v>
      </c>
      <c r="B366">
        <v>2</v>
      </c>
      <c r="C366">
        <v>16794293</v>
      </c>
      <c r="D366">
        <v>132</v>
      </c>
      <c r="E366">
        <v>2</v>
      </c>
      <c r="F366" t="s">
        <v>1107</v>
      </c>
      <c r="G366" t="s">
        <v>1886</v>
      </c>
      <c r="H366" s="2">
        <v>2.0567963904400001E-28</v>
      </c>
      <c r="I366" t="s">
        <v>1038</v>
      </c>
      <c r="J366" t="s">
        <v>1038</v>
      </c>
    </row>
    <row r="367" spans="1:10" x14ac:dyDescent="0.25">
      <c r="A367" t="s">
        <v>1887</v>
      </c>
      <c r="B367">
        <v>2</v>
      </c>
      <c r="C367">
        <v>17499511</v>
      </c>
      <c r="D367">
        <v>45</v>
      </c>
      <c r="E367">
        <v>2</v>
      </c>
      <c r="F367" t="s">
        <v>1113</v>
      </c>
      <c r="G367" t="s">
        <v>1888</v>
      </c>
      <c r="H367" s="2">
        <v>6.0681363157900004E-10</v>
      </c>
      <c r="I367" t="s">
        <v>1038</v>
      </c>
      <c r="J367" t="s">
        <v>1038</v>
      </c>
    </row>
    <row r="368" spans="1:10" x14ac:dyDescent="0.25">
      <c r="A368" t="s">
        <v>1889</v>
      </c>
      <c r="B368">
        <v>2</v>
      </c>
      <c r="C368">
        <v>17615294</v>
      </c>
      <c r="D368">
        <v>201</v>
      </c>
      <c r="E368">
        <v>2</v>
      </c>
      <c r="F368" t="s">
        <v>1116</v>
      </c>
      <c r="G368" t="s">
        <v>1890</v>
      </c>
      <c r="H368" s="2">
        <v>1.21827639613E-26</v>
      </c>
      <c r="I368" t="s">
        <v>1037</v>
      </c>
      <c r="J368" t="s">
        <v>1037</v>
      </c>
    </row>
    <row r="369" spans="1:10" x14ac:dyDescent="0.25">
      <c r="A369" t="s">
        <v>1891</v>
      </c>
      <c r="B369">
        <v>2</v>
      </c>
      <c r="C369">
        <v>17634889</v>
      </c>
      <c r="D369">
        <v>262</v>
      </c>
      <c r="E369">
        <v>2</v>
      </c>
      <c r="F369" t="s">
        <v>1090</v>
      </c>
      <c r="G369" t="s">
        <v>1892</v>
      </c>
      <c r="H369" s="2">
        <v>2.1275684301099999E-13</v>
      </c>
      <c r="I369" t="s">
        <v>1038</v>
      </c>
      <c r="J369" t="s">
        <v>1038</v>
      </c>
    </row>
    <row r="370" spans="1:10" x14ac:dyDescent="0.25">
      <c r="A370" t="s">
        <v>1893</v>
      </c>
      <c r="B370">
        <v>2</v>
      </c>
      <c r="C370">
        <v>18355955</v>
      </c>
      <c r="D370">
        <v>39</v>
      </c>
      <c r="E370">
        <v>2</v>
      </c>
      <c r="F370" t="s">
        <v>1406</v>
      </c>
      <c r="G370" t="s">
        <v>1894</v>
      </c>
      <c r="H370" s="2">
        <v>2.33562893957E-15</v>
      </c>
      <c r="I370" t="s">
        <v>1038</v>
      </c>
      <c r="J370" t="s">
        <v>1038</v>
      </c>
    </row>
    <row r="371" spans="1:10" x14ac:dyDescent="0.25">
      <c r="A371" t="s">
        <v>1895</v>
      </c>
      <c r="B371">
        <v>2</v>
      </c>
      <c r="C371">
        <v>18395603</v>
      </c>
      <c r="D371">
        <v>31</v>
      </c>
      <c r="E371">
        <v>2</v>
      </c>
      <c r="F371" t="s">
        <v>1051</v>
      </c>
      <c r="G371" t="s">
        <v>1896</v>
      </c>
      <c r="H371" s="2">
        <v>1.26361891901E-17</v>
      </c>
      <c r="I371" t="s">
        <v>1177</v>
      </c>
      <c r="J371" t="s">
        <v>1038</v>
      </c>
    </row>
    <row r="372" spans="1:10" x14ac:dyDescent="0.25">
      <c r="A372" t="s">
        <v>1897</v>
      </c>
      <c r="B372">
        <v>2</v>
      </c>
      <c r="C372">
        <v>18730096</v>
      </c>
      <c r="D372">
        <v>108</v>
      </c>
      <c r="E372">
        <v>2</v>
      </c>
      <c r="F372" t="s">
        <v>1320</v>
      </c>
      <c r="G372" t="s">
        <v>1898</v>
      </c>
      <c r="H372" s="2">
        <v>5.9960299315100002E-15</v>
      </c>
      <c r="I372" t="s">
        <v>1038</v>
      </c>
      <c r="J372" t="s">
        <v>1038</v>
      </c>
    </row>
    <row r="373" spans="1:10" x14ac:dyDescent="0.25">
      <c r="A373" t="s">
        <v>1899</v>
      </c>
      <c r="B373">
        <v>2</v>
      </c>
      <c r="C373">
        <v>19143631</v>
      </c>
      <c r="D373">
        <v>318</v>
      </c>
      <c r="E373">
        <v>2</v>
      </c>
      <c r="F373" t="s">
        <v>1839</v>
      </c>
      <c r="G373" t="s">
        <v>1900</v>
      </c>
      <c r="H373" s="2">
        <v>6.26068689231E-55</v>
      </c>
      <c r="I373" t="s">
        <v>1038</v>
      </c>
      <c r="J373" t="s">
        <v>1038</v>
      </c>
    </row>
    <row r="374" spans="1:10" x14ac:dyDescent="0.25">
      <c r="A374" t="s">
        <v>1901</v>
      </c>
      <c r="B374">
        <v>2</v>
      </c>
      <c r="C374">
        <v>19196781</v>
      </c>
      <c r="D374">
        <v>61</v>
      </c>
      <c r="E374">
        <v>2</v>
      </c>
      <c r="F374" t="s">
        <v>1662</v>
      </c>
      <c r="G374" t="s">
        <v>1902</v>
      </c>
      <c r="H374" s="2">
        <v>2.4849889401699999E-11</v>
      </c>
      <c r="I374" t="s">
        <v>1037</v>
      </c>
      <c r="J374" t="s">
        <v>1038</v>
      </c>
    </row>
    <row r="375" spans="1:10" x14ac:dyDescent="0.25">
      <c r="A375" t="s">
        <v>1903</v>
      </c>
      <c r="B375">
        <v>3</v>
      </c>
      <c r="C375">
        <v>158</v>
      </c>
      <c r="D375">
        <v>453</v>
      </c>
      <c r="E375">
        <v>2</v>
      </c>
      <c r="F375" t="s">
        <v>1113</v>
      </c>
      <c r="G375" t="s">
        <v>1904</v>
      </c>
      <c r="H375" s="2">
        <v>2.3683665176499999E-90</v>
      </c>
      <c r="I375" t="s">
        <v>1037</v>
      </c>
      <c r="J375" t="s">
        <v>1037</v>
      </c>
    </row>
    <row r="376" spans="1:10" x14ac:dyDescent="0.25">
      <c r="A376" t="s">
        <v>1905</v>
      </c>
      <c r="B376">
        <v>3</v>
      </c>
      <c r="C376">
        <v>5405</v>
      </c>
      <c r="D376">
        <v>34</v>
      </c>
      <c r="E376">
        <v>2</v>
      </c>
      <c r="F376" t="s">
        <v>1162</v>
      </c>
      <c r="G376" t="s">
        <v>1906</v>
      </c>
      <c r="H376" s="2">
        <v>2.61010921497E-5</v>
      </c>
      <c r="I376" t="s">
        <v>1038</v>
      </c>
      <c r="J376" t="s">
        <v>1038</v>
      </c>
    </row>
    <row r="377" spans="1:10" x14ac:dyDescent="0.25">
      <c r="A377" t="s">
        <v>1907</v>
      </c>
      <c r="B377">
        <v>3</v>
      </c>
      <c r="C377">
        <v>457495</v>
      </c>
      <c r="D377">
        <v>58</v>
      </c>
      <c r="E377">
        <v>2</v>
      </c>
      <c r="F377" t="s">
        <v>1110</v>
      </c>
      <c r="G377" t="s">
        <v>1908</v>
      </c>
      <c r="H377" s="2">
        <v>9.8309739081899996E-14</v>
      </c>
      <c r="I377" t="s">
        <v>1038</v>
      </c>
      <c r="J377" t="s">
        <v>1038</v>
      </c>
    </row>
    <row r="378" spans="1:10" x14ac:dyDescent="0.25">
      <c r="A378" t="s">
        <v>1909</v>
      </c>
      <c r="B378">
        <v>3</v>
      </c>
      <c r="C378">
        <v>691161</v>
      </c>
      <c r="D378">
        <v>43</v>
      </c>
      <c r="E378">
        <v>2</v>
      </c>
      <c r="F378" t="s">
        <v>1910</v>
      </c>
      <c r="G378" t="s">
        <v>1911</v>
      </c>
      <c r="H378" s="2">
        <v>1.1067517686799999E-5</v>
      </c>
      <c r="I378" t="s">
        <v>1038</v>
      </c>
      <c r="J378" t="s">
        <v>1038</v>
      </c>
    </row>
    <row r="379" spans="1:10" x14ac:dyDescent="0.25">
      <c r="A379" t="s">
        <v>1912</v>
      </c>
      <c r="B379">
        <v>3</v>
      </c>
      <c r="C379">
        <v>802744</v>
      </c>
      <c r="D379">
        <v>103</v>
      </c>
      <c r="E379">
        <v>2</v>
      </c>
      <c r="F379" t="s">
        <v>1159</v>
      </c>
      <c r="G379" t="s">
        <v>1913</v>
      </c>
      <c r="H379">
        <v>1.4291409443799999E-4</v>
      </c>
      <c r="I379" t="s">
        <v>1033</v>
      </c>
      <c r="J379" t="s">
        <v>1033</v>
      </c>
    </row>
    <row r="380" spans="1:10" x14ac:dyDescent="0.25">
      <c r="A380" t="s">
        <v>1914</v>
      </c>
      <c r="B380">
        <v>3</v>
      </c>
      <c r="C380">
        <v>932970</v>
      </c>
      <c r="D380">
        <v>206</v>
      </c>
      <c r="E380">
        <v>2</v>
      </c>
      <c r="F380" t="s">
        <v>1084</v>
      </c>
      <c r="G380" t="s">
        <v>1915</v>
      </c>
      <c r="H380" s="2">
        <v>2.2609719246599999E-8</v>
      </c>
      <c r="I380" t="s">
        <v>1037</v>
      </c>
      <c r="J380" t="s">
        <v>1038</v>
      </c>
    </row>
    <row r="381" spans="1:10" x14ac:dyDescent="0.25">
      <c r="A381" t="s">
        <v>1916</v>
      </c>
      <c r="B381">
        <v>3</v>
      </c>
      <c r="C381">
        <v>1122057</v>
      </c>
      <c r="D381">
        <v>221</v>
      </c>
      <c r="E381">
        <v>2</v>
      </c>
      <c r="F381" t="s">
        <v>1917</v>
      </c>
      <c r="G381" t="s">
        <v>1918</v>
      </c>
      <c r="H381" s="2">
        <v>2.84845791064E-29</v>
      </c>
      <c r="I381" t="s">
        <v>1038</v>
      </c>
      <c r="J381" t="s">
        <v>1038</v>
      </c>
    </row>
    <row r="382" spans="1:10" x14ac:dyDescent="0.25">
      <c r="A382" t="s">
        <v>1919</v>
      </c>
      <c r="B382">
        <v>3</v>
      </c>
      <c r="C382">
        <v>1560678</v>
      </c>
      <c r="D382">
        <v>160</v>
      </c>
      <c r="E382">
        <v>2</v>
      </c>
      <c r="F382" t="s">
        <v>1348</v>
      </c>
      <c r="G382" t="s">
        <v>1920</v>
      </c>
      <c r="H382" s="2">
        <v>7.4493979133899996E-5</v>
      </c>
      <c r="I382" t="s">
        <v>1038</v>
      </c>
      <c r="J382" t="s">
        <v>1038</v>
      </c>
    </row>
    <row r="383" spans="1:10" x14ac:dyDescent="0.25">
      <c r="A383" t="s">
        <v>1921</v>
      </c>
      <c r="B383">
        <v>3</v>
      </c>
      <c r="C383">
        <v>1676135</v>
      </c>
      <c r="D383">
        <v>186</v>
      </c>
      <c r="E383">
        <v>2</v>
      </c>
      <c r="F383" t="s">
        <v>1159</v>
      </c>
      <c r="G383" t="s">
        <v>1922</v>
      </c>
      <c r="H383" s="2">
        <v>5.81718933333E-17</v>
      </c>
      <c r="I383" t="s">
        <v>1038</v>
      </c>
      <c r="J383" t="s">
        <v>1038</v>
      </c>
    </row>
    <row r="384" spans="1:10" x14ac:dyDescent="0.25">
      <c r="A384" t="s">
        <v>1923</v>
      </c>
      <c r="B384">
        <v>3</v>
      </c>
      <c r="C384">
        <v>1849067</v>
      </c>
      <c r="D384">
        <v>259</v>
      </c>
      <c r="E384">
        <v>2</v>
      </c>
      <c r="F384" t="s">
        <v>1175</v>
      </c>
      <c r="G384" t="s">
        <v>1924</v>
      </c>
      <c r="H384" s="2">
        <v>3.2084483841100002E-36</v>
      </c>
      <c r="I384" t="s">
        <v>1038</v>
      </c>
      <c r="J384" t="s">
        <v>1038</v>
      </c>
    </row>
    <row r="385" spans="1:10" x14ac:dyDescent="0.25">
      <c r="A385" t="s">
        <v>1925</v>
      </c>
      <c r="B385">
        <v>3</v>
      </c>
      <c r="C385">
        <v>1962619</v>
      </c>
      <c r="D385">
        <v>60</v>
      </c>
      <c r="E385">
        <v>2</v>
      </c>
      <c r="F385" t="s">
        <v>1116</v>
      </c>
      <c r="G385" t="s">
        <v>1926</v>
      </c>
      <c r="H385" s="2">
        <v>9.3437262363899999E-10</v>
      </c>
      <c r="I385" t="s">
        <v>1038</v>
      </c>
      <c r="J385" t="s">
        <v>1038</v>
      </c>
    </row>
    <row r="386" spans="1:10" x14ac:dyDescent="0.25">
      <c r="A386" t="s">
        <v>1927</v>
      </c>
      <c r="B386">
        <v>3</v>
      </c>
      <c r="C386">
        <v>1985950</v>
      </c>
      <c r="D386">
        <v>52</v>
      </c>
      <c r="E386">
        <v>2</v>
      </c>
      <c r="F386" t="s">
        <v>1054</v>
      </c>
      <c r="G386" t="s">
        <v>1928</v>
      </c>
      <c r="H386" s="2">
        <v>1.8049577305499999E-8</v>
      </c>
      <c r="I386" t="s">
        <v>1038</v>
      </c>
      <c r="J386" t="s">
        <v>1038</v>
      </c>
    </row>
    <row r="387" spans="1:10" x14ac:dyDescent="0.25">
      <c r="A387" t="s">
        <v>1929</v>
      </c>
      <c r="B387">
        <v>3</v>
      </c>
      <c r="C387">
        <v>2783182</v>
      </c>
      <c r="D387">
        <v>47</v>
      </c>
      <c r="E387">
        <v>2</v>
      </c>
      <c r="F387" t="s">
        <v>1231</v>
      </c>
      <c r="G387" t="s">
        <v>1930</v>
      </c>
      <c r="H387" s="2">
        <v>6.9068537510299997E-6</v>
      </c>
      <c r="I387" t="s">
        <v>1038</v>
      </c>
      <c r="J387" t="s">
        <v>1038</v>
      </c>
    </row>
    <row r="388" spans="1:10" x14ac:dyDescent="0.25">
      <c r="A388" t="s">
        <v>1931</v>
      </c>
      <c r="B388">
        <v>3</v>
      </c>
      <c r="C388">
        <v>2892540</v>
      </c>
      <c r="D388">
        <v>37</v>
      </c>
      <c r="E388">
        <v>2</v>
      </c>
      <c r="F388" t="s">
        <v>1516</v>
      </c>
      <c r="G388" t="s">
        <v>1932</v>
      </c>
      <c r="H388" s="2">
        <v>4.4837663750000002E-5</v>
      </c>
      <c r="I388" t="s">
        <v>1038</v>
      </c>
      <c r="J388" t="s">
        <v>1038</v>
      </c>
    </row>
    <row r="389" spans="1:10" x14ac:dyDescent="0.25">
      <c r="A389" t="s">
        <v>1933</v>
      </c>
      <c r="B389">
        <v>3</v>
      </c>
      <c r="C389">
        <v>3063341</v>
      </c>
      <c r="D389">
        <v>79</v>
      </c>
      <c r="E389">
        <v>2</v>
      </c>
      <c r="F389" t="s">
        <v>1844</v>
      </c>
      <c r="G389" t="s">
        <v>1934</v>
      </c>
      <c r="H389" s="2">
        <v>1.6166018728200001E-10</v>
      </c>
      <c r="I389" t="s">
        <v>1038</v>
      </c>
      <c r="J389" t="s">
        <v>1038</v>
      </c>
    </row>
    <row r="390" spans="1:10" x14ac:dyDescent="0.25">
      <c r="A390" t="s">
        <v>1935</v>
      </c>
      <c r="B390">
        <v>3</v>
      </c>
      <c r="C390">
        <v>3063341</v>
      </c>
      <c r="D390">
        <v>235</v>
      </c>
      <c r="E390">
        <v>2</v>
      </c>
      <c r="F390" t="s">
        <v>1090</v>
      </c>
      <c r="G390" t="s">
        <v>1936</v>
      </c>
      <c r="H390" s="2">
        <v>7.1310266036399993E-21</v>
      </c>
      <c r="I390" t="s">
        <v>1038</v>
      </c>
      <c r="J390" t="s">
        <v>1038</v>
      </c>
    </row>
    <row r="391" spans="1:10" x14ac:dyDescent="0.25">
      <c r="A391" t="s">
        <v>1937</v>
      </c>
      <c r="B391">
        <v>3</v>
      </c>
      <c r="C391">
        <v>3075720</v>
      </c>
      <c r="D391">
        <v>73</v>
      </c>
      <c r="E391">
        <v>2</v>
      </c>
      <c r="F391" t="s">
        <v>1110</v>
      </c>
      <c r="G391" t="s">
        <v>1938</v>
      </c>
      <c r="H391" s="2">
        <v>3.6650742289200003E-8</v>
      </c>
      <c r="I391" t="s">
        <v>1038</v>
      </c>
      <c r="J391" t="s">
        <v>1038</v>
      </c>
    </row>
    <row r="392" spans="1:10" x14ac:dyDescent="0.25">
      <c r="A392" t="s">
        <v>1939</v>
      </c>
      <c r="B392">
        <v>3</v>
      </c>
      <c r="C392">
        <v>3527156</v>
      </c>
      <c r="D392">
        <v>112</v>
      </c>
      <c r="E392">
        <v>2</v>
      </c>
      <c r="F392" t="s">
        <v>1477</v>
      </c>
      <c r="G392" t="s">
        <v>1940</v>
      </c>
      <c r="H392" s="2">
        <v>1.55905718325E-22</v>
      </c>
      <c r="I392" t="s">
        <v>1038</v>
      </c>
      <c r="J392" t="s">
        <v>1038</v>
      </c>
    </row>
    <row r="393" spans="1:10" x14ac:dyDescent="0.25">
      <c r="A393" t="s">
        <v>1941</v>
      </c>
      <c r="B393">
        <v>3</v>
      </c>
      <c r="C393">
        <v>3664263</v>
      </c>
      <c r="D393">
        <v>42</v>
      </c>
      <c r="E393">
        <v>2</v>
      </c>
      <c r="F393" t="s">
        <v>1148</v>
      </c>
      <c r="G393" t="s">
        <v>1942</v>
      </c>
      <c r="H393" s="2">
        <v>8.5051220277299994E-8</v>
      </c>
      <c r="I393" t="s">
        <v>1038</v>
      </c>
      <c r="J393" t="s">
        <v>1038</v>
      </c>
    </row>
    <row r="394" spans="1:10" x14ac:dyDescent="0.25">
      <c r="A394" t="s">
        <v>1943</v>
      </c>
      <c r="B394">
        <v>3</v>
      </c>
      <c r="C394">
        <v>3837016</v>
      </c>
      <c r="D394">
        <v>181</v>
      </c>
      <c r="E394">
        <v>2</v>
      </c>
      <c r="F394" t="s">
        <v>1290</v>
      </c>
      <c r="G394" t="s">
        <v>1944</v>
      </c>
      <c r="H394" s="2">
        <v>1.3747139035099999E-11</v>
      </c>
      <c r="I394" t="s">
        <v>1033</v>
      </c>
      <c r="J394" t="s">
        <v>1033</v>
      </c>
    </row>
    <row r="395" spans="1:10" x14ac:dyDescent="0.25">
      <c r="A395" t="s">
        <v>1945</v>
      </c>
      <c r="B395">
        <v>3</v>
      </c>
      <c r="C395">
        <v>4002011</v>
      </c>
      <c r="D395">
        <v>74</v>
      </c>
      <c r="E395">
        <v>2</v>
      </c>
      <c r="F395" t="s">
        <v>1576</v>
      </c>
      <c r="G395" t="s">
        <v>1946</v>
      </c>
      <c r="H395" s="2">
        <v>4.0134973193699998E-12</v>
      </c>
      <c r="I395" t="s">
        <v>1033</v>
      </c>
      <c r="J395" t="s">
        <v>1033</v>
      </c>
    </row>
    <row r="396" spans="1:10" x14ac:dyDescent="0.25">
      <c r="A396" t="s">
        <v>1947</v>
      </c>
      <c r="B396">
        <v>3</v>
      </c>
      <c r="C396">
        <v>4467489</v>
      </c>
      <c r="D396">
        <v>34</v>
      </c>
      <c r="E396">
        <v>2</v>
      </c>
      <c r="F396" t="s">
        <v>1113</v>
      </c>
      <c r="G396" t="s">
        <v>1948</v>
      </c>
      <c r="H396" s="2">
        <v>1.57583240535E-5</v>
      </c>
      <c r="I396" t="s">
        <v>1038</v>
      </c>
      <c r="J396" t="s">
        <v>1038</v>
      </c>
    </row>
    <row r="397" spans="1:10" x14ac:dyDescent="0.25">
      <c r="A397" t="s">
        <v>1949</v>
      </c>
      <c r="B397">
        <v>3</v>
      </c>
      <c r="C397">
        <v>4663998</v>
      </c>
      <c r="D397">
        <v>43</v>
      </c>
      <c r="E397">
        <v>2</v>
      </c>
      <c r="F397" t="s">
        <v>1950</v>
      </c>
      <c r="G397" t="s">
        <v>1951</v>
      </c>
      <c r="H397" s="2">
        <v>4.8093677394599999E-6</v>
      </c>
      <c r="I397" t="s">
        <v>1038</v>
      </c>
      <c r="J397" t="s">
        <v>1038</v>
      </c>
    </row>
    <row r="398" spans="1:10" x14ac:dyDescent="0.25">
      <c r="A398" t="s">
        <v>1952</v>
      </c>
      <c r="B398">
        <v>3</v>
      </c>
      <c r="C398">
        <v>4979744</v>
      </c>
      <c r="D398">
        <v>28</v>
      </c>
      <c r="E398">
        <v>2</v>
      </c>
      <c r="F398" t="s">
        <v>1104</v>
      </c>
      <c r="G398" t="s">
        <v>1953</v>
      </c>
      <c r="H398" s="2">
        <v>1.020394584E-14</v>
      </c>
      <c r="I398" t="s">
        <v>1038</v>
      </c>
      <c r="J398" t="s">
        <v>1038</v>
      </c>
    </row>
    <row r="399" spans="1:10" x14ac:dyDescent="0.25">
      <c r="A399" t="s">
        <v>1954</v>
      </c>
      <c r="B399">
        <v>3</v>
      </c>
      <c r="C399">
        <v>5228349</v>
      </c>
      <c r="D399">
        <v>294</v>
      </c>
      <c r="E399">
        <v>2</v>
      </c>
      <c r="F399" t="s">
        <v>1054</v>
      </c>
      <c r="G399" t="s">
        <v>1955</v>
      </c>
      <c r="H399" s="2">
        <v>9.0155390564500005E-23</v>
      </c>
      <c r="I399" t="s">
        <v>1037</v>
      </c>
      <c r="J399" t="s">
        <v>1038</v>
      </c>
    </row>
    <row r="400" spans="1:10" x14ac:dyDescent="0.25">
      <c r="A400" t="s">
        <v>1956</v>
      </c>
      <c r="B400">
        <v>3</v>
      </c>
      <c r="C400">
        <v>5629091</v>
      </c>
      <c r="D400">
        <v>94</v>
      </c>
      <c r="E400">
        <v>2</v>
      </c>
      <c r="F400" t="s">
        <v>1957</v>
      </c>
      <c r="G400" t="s">
        <v>1958</v>
      </c>
      <c r="H400" s="2">
        <v>1.22450120161E-6</v>
      </c>
      <c r="I400" t="s">
        <v>1177</v>
      </c>
      <c r="J400" t="s">
        <v>1038</v>
      </c>
    </row>
    <row r="401" spans="1:10" x14ac:dyDescent="0.25">
      <c r="A401" t="s">
        <v>1959</v>
      </c>
      <c r="B401">
        <v>3</v>
      </c>
      <c r="C401">
        <v>5730311</v>
      </c>
      <c r="D401">
        <v>44</v>
      </c>
      <c r="E401">
        <v>2</v>
      </c>
      <c r="F401" t="s">
        <v>1187</v>
      </c>
      <c r="G401" t="s">
        <v>1960</v>
      </c>
      <c r="H401" s="2">
        <v>3.3754689973599998E-6</v>
      </c>
      <c r="I401" t="s">
        <v>1037</v>
      </c>
      <c r="J401" t="s">
        <v>1038</v>
      </c>
    </row>
    <row r="402" spans="1:10" x14ac:dyDescent="0.25">
      <c r="A402" t="s">
        <v>1961</v>
      </c>
      <c r="B402">
        <v>3</v>
      </c>
      <c r="C402">
        <v>5865782</v>
      </c>
      <c r="D402">
        <v>59</v>
      </c>
      <c r="E402">
        <v>2</v>
      </c>
      <c r="F402" t="s">
        <v>1962</v>
      </c>
      <c r="G402" t="s">
        <v>1963</v>
      </c>
      <c r="H402" s="2">
        <v>2.8516969879499999E-6</v>
      </c>
      <c r="I402" t="s">
        <v>1037</v>
      </c>
      <c r="J402" t="s">
        <v>1038</v>
      </c>
    </row>
    <row r="403" spans="1:10" x14ac:dyDescent="0.25">
      <c r="A403" t="s">
        <v>1964</v>
      </c>
      <c r="B403">
        <v>3</v>
      </c>
      <c r="C403">
        <v>5955337</v>
      </c>
      <c r="D403">
        <v>33</v>
      </c>
      <c r="E403">
        <v>2</v>
      </c>
      <c r="F403" t="s">
        <v>1839</v>
      </c>
      <c r="G403" t="s">
        <v>1965</v>
      </c>
      <c r="H403" s="2">
        <v>1.4314242857099999E-16</v>
      </c>
      <c r="I403" t="s">
        <v>1037</v>
      </c>
      <c r="J403" t="s">
        <v>1038</v>
      </c>
    </row>
    <row r="404" spans="1:10" x14ac:dyDescent="0.25">
      <c r="A404" t="s">
        <v>1966</v>
      </c>
      <c r="B404">
        <v>3</v>
      </c>
      <c r="C404">
        <v>6365986</v>
      </c>
      <c r="D404">
        <v>71</v>
      </c>
      <c r="E404">
        <v>2</v>
      </c>
      <c r="F404" t="s">
        <v>1159</v>
      </c>
      <c r="G404" t="s">
        <v>1967</v>
      </c>
      <c r="H404" s="2">
        <v>2.13755764063E-17</v>
      </c>
      <c r="I404" t="s">
        <v>1037</v>
      </c>
      <c r="J404" t="s">
        <v>1037</v>
      </c>
    </row>
    <row r="405" spans="1:10" x14ac:dyDescent="0.25">
      <c r="A405" t="s">
        <v>1968</v>
      </c>
      <c r="B405">
        <v>3</v>
      </c>
      <c r="C405">
        <v>6621679</v>
      </c>
      <c r="D405">
        <v>207</v>
      </c>
      <c r="E405">
        <v>2</v>
      </c>
      <c r="F405" t="s">
        <v>1643</v>
      </c>
      <c r="G405" t="s">
        <v>1969</v>
      </c>
      <c r="H405" s="2">
        <v>2.49847313194E-8</v>
      </c>
      <c r="I405" t="s">
        <v>1038</v>
      </c>
      <c r="J405" t="s">
        <v>1038</v>
      </c>
    </row>
    <row r="406" spans="1:10" x14ac:dyDescent="0.25">
      <c r="A406" t="s">
        <v>1970</v>
      </c>
      <c r="B406">
        <v>3</v>
      </c>
      <c r="C406">
        <v>6705679</v>
      </c>
      <c r="D406">
        <v>473</v>
      </c>
      <c r="E406">
        <v>2</v>
      </c>
      <c r="F406" t="s">
        <v>1304</v>
      </c>
      <c r="G406" t="s">
        <v>1971</v>
      </c>
      <c r="H406" s="2">
        <v>7.5461589310300003E-48</v>
      </c>
      <c r="I406" t="s">
        <v>1037</v>
      </c>
      <c r="J406" t="s">
        <v>1037</v>
      </c>
    </row>
    <row r="407" spans="1:10" x14ac:dyDescent="0.25">
      <c r="A407" t="s">
        <v>1972</v>
      </c>
      <c r="B407">
        <v>3</v>
      </c>
      <c r="C407">
        <v>6718181</v>
      </c>
      <c r="D407">
        <v>70</v>
      </c>
      <c r="E407">
        <v>2</v>
      </c>
      <c r="F407" t="s">
        <v>1104</v>
      </c>
      <c r="G407" t="s">
        <v>1973</v>
      </c>
      <c r="H407" s="2">
        <v>5.5602008316200001E-12</v>
      </c>
      <c r="I407" t="s">
        <v>1038</v>
      </c>
      <c r="J407" t="s">
        <v>1038</v>
      </c>
    </row>
    <row r="408" spans="1:10" x14ac:dyDescent="0.25">
      <c r="A408" t="s">
        <v>1974</v>
      </c>
      <c r="B408">
        <v>3</v>
      </c>
      <c r="C408">
        <v>6729595</v>
      </c>
      <c r="D408">
        <v>122</v>
      </c>
      <c r="E408">
        <v>2</v>
      </c>
      <c r="F408" t="s">
        <v>1159</v>
      </c>
      <c r="G408" t="s">
        <v>1975</v>
      </c>
      <c r="H408" s="2">
        <v>1.4258299606299999E-22</v>
      </c>
      <c r="I408" t="s">
        <v>1038</v>
      </c>
      <c r="J408" t="s">
        <v>1038</v>
      </c>
    </row>
    <row r="409" spans="1:10" x14ac:dyDescent="0.25">
      <c r="A409" t="s">
        <v>1976</v>
      </c>
      <c r="B409">
        <v>3</v>
      </c>
      <c r="C409">
        <v>6988746</v>
      </c>
      <c r="D409">
        <v>115</v>
      </c>
      <c r="E409">
        <v>3</v>
      </c>
      <c r="F409" t="s">
        <v>1030</v>
      </c>
      <c r="G409" t="s">
        <v>1977</v>
      </c>
      <c r="H409" s="2">
        <v>1.8739908000000001E-48</v>
      </c>
      <c r="I409" t="s">
        <v>1038</v>
      </c>
      <c r="J409" t="s">
        <v>1038</v>
      </c>
    </row>
    <row r="410" spans="1:10" x14ac:dyDescent="0.25">
      <c r="A410" t="s">
        <v>1978</v>
      </c>
      <c r="B410">
        <v>3</v>
      </c>
      <c r="C410">
        <v>7231814</v>
      </c>
      <c r="D410">
        <v>152</v>
      </c>
      <c r="E410">
        <v>2</v>
      </c>
      <c r="F410" t="s">
        <v>1159</v>
      </c>
      <c r="G410" t="s">
        <v>1979</v>
      </c>
      <c r="H410" s="2">
        <v>4.9614351136400002E-12</v>
      </c>
      <c r="I410" t="s">
        <v>1033</v>
      </c>
      <c r="J410" t="s">
        <v>1033</v>
      </c>
    </row>
    <row r="411" spans="1:10" x14ac:dyDescent="0.25">
      <c r="A411" t="s">
        <v>1980</v>
      </c>
      <c r="B411">
        <v>3</v>
      </c>
      <c r="C411">
        <v>7232143</v>
      </c>
      <c r="D411">
        <v>112</v>
      </c>
      <c r="E411">
        <v>2</v>
      </c>
      <c r="F411" t="s">
        <v>1304</v>
      </c>
      <c r="G411" t="s">
        <v>1981</v>
      </c>
      <c r="H411" s="2">
        <v>5.9289343003399996E-9</v>
      </c>
      <c r="I411" t="s">
        <v>1037</v>
      </c>
      <c r="J411" t="s">
        <v>1038</v>
      </c>
    </row>
    <row r="412" spans="1:10" x14ac:dyDescent="0.25">
      <c r="A412" t="s">
        <v>1982</v>
      </c>
      <c r="B412">
        <v>3</v>
      </c>
      <c r="C412">
        <v>7232563</v>
      </c>
      <c r="D412">
        <v>109</v>
      </c>
      <c r="E412">
        <v>2</v>
      </c>
      <c r="F412" t="s">
        <v>1116</v>
      </c>
      <c r="G412" t="s">
        <v>1983</v>
      </c>
      <c r="H412" s="2">
        <v>6.1531536694699994E-20</v>
      </c>
      <c r="I412" t="s">
        <v>1037</v>
      </c>
      <c r="J412" t="s">
        <v>1038</v>
      </c>
    </row>
    <row r="413" spans="1:10" x14ac:dyDescent="0.25">
      <c r="A413" t="s">
        <v>1984</v>
      </c>
      <c r="B413">
        <v>3</v>
      </c>
      <c r="C413">
        <v>7253885</v>
      </c>
      <c r="D413">
        <v>107</v>
      </c>
      <c r="E413">
        <v>2</v>
      </c>
      <c r="F413" t="s">
        <v>1985</v>
      </c>
      <c r="G413" t="s">
        <v>1986</v>
      </c>
      <c r="H413" s="2">
        <v>5.4784703134200001E-8</v>
      </c>
      <c r="I413" t="s">
        <v>1037</v>
      </c>
      <c r="J413" t="s">
        <v>1038</v>
      </c>
    </row>
    <row r="414" spans="1:10" x14ac:dyDescent="0.25">
      <c r="A414" t="s">
        <v>1987</v>
      </c>
      <c r="B414">
        <v>3</v>
      </c>
      <c r="C414">
        <v>7355521</v>
      </c>
      <c r="D414">
        <v>414</v>
      </c>
      <c r="E414">
        <v>2</v>
      </c>
      <c r="F414" t="s">
        <v>1348</v>
      </c>
      <c r="G414" t="s">
        <v>1988</v>
      </c>
      <c r="H414" s="2">
        <v>2.2276575723499999E-7</v>
      </c>
      <c r="I414" t="s">
        <v>1033</v>
      </c>
      <c r="J414" t="s">
        <v>1033</v>
      </c>
    </row>
    <row r="415" spans="1:10" x14ac:dyDescent="0.25">
      <c r="A415" t="s">
        <v>1989</v>
      </c>
      <c r="B415">
        <v>3</v>
      </c>
      <c r="C415">
        <v>7764624</v>
      </c>
      <c r="D415">
        <v>241</v>
      </c>
      <c r="E415">
        <v>2</v>
      </c>
      <c r="F415" t="s">
        <v>1116</v>
      </c>
      <c r="G415" t="s">
        <v>1990</v>
      </c>
      <c r="H415" s="2">
        <v>3.5102771850800001E-23</v>
      </c>
      <c r="I415" t="s">
        <v>1037</v>
      </c>
      <c r="J415" t="s">
        <v>1037</v>
      </c>
    </row>
    <row r="416" spans="1:10" x14ac:dyDescent="0.25">
      <c r="A416" t="s">
        <v>1991</v>
      </c>
      <c r="B416">
        <v>3</v>
      </c>
      <c r="C416">
        <v>7766913</v>
      </c>
      <c r="D416">
        <v>42</v>
      </c>
      <c r="E416">
        <v>2</v>
      </c>
      <c r="F416" t="s">
        <v>1992</v>
      </c>
      <c r="G416" t="s">
        <v>1993</v>
      </c>
      <c r="H416" s="2">
        <v>7.7094075489599995E-5</v>
      </c>
      <c r="I416" t="s">
        <v>1038</v>
      </c>
      <c r="J416" t="s">
        <v>1038</v>
      </c>
    </row>
    <row r="417" spans="1:10" x14ac:dyDescent="0.25">
      <c r="A417" t="s">
        <v>1994</v>
      </c>
      <c r="B417">
        <v>3</v>
      </c>
      <c r="C417">
        <v>7855381</v>
      </c>
      <c r="D417">
        <v>50</v>
      </c>
      <c r="E417">
        <v>2</v>
      </c>
      <c r="F417" t="s">
        <v>1231</v>
      </c>
      <c r="G417" t="s">
        <v>1995</v>
      </c>
      <c r="H417">
        <v>1.37185983425E-4</v>
      </c>
      <c r="I417" t="s">
        <v>1038</v>
      </c>
      <c r="J417" t="s">
        <v>1038</v>
      </c>
    </row>
    <row r="418" spans="1:10" x14ac:dyDescent="0.25">
      <c r="A418" t="s">
        <v>1996</v>
      </c>
      <c r="B418">
        <v>3</v>
      </c>
      <c r="C418">
        <v>7864471</v>
      </c>
      <c r="D418">
        <v>27</v>
      </c>
      <c r="E418">
        <v>2</v>
      </c>
      <c r="F418" t="s">
        <v>1116</v>
      </c>
      <c r="G418" t="s">
        <v>1997</v>
      </c>
      <c r="H418" s="2">
        <v>2.6117190000000001E-7</v>
      </c>
      <c r="I418" t="s">
        <v>1038</v>
      </c>
      <c r="J418" t="s">
        <v>1038</v>
      </c>
    </row>
    <row r="419" spans="1:10" x14ac:dyDescent="0.25">
      <c r="A419" t="s">
        <v>1998</v>
      </c>
      <c r="B419">
        <v>3</v>
      </c>
      <c r="C419">
        <v>8138483</v>
      </c>
      <c r="D419">
        <v>359</v>
      </c>
      <c r="E419">
        <v>2</v>
      </c>
      <c r="F419" t="s">
        <v>1406</v>
      </c>
      <c r="G419" t="s">
        <v>1999</v>
      </c>
      <c r="H419" s="2">
        <v>6.7395976559999996E-123</v>
      </c>
      <c r="I419" t="s">
        <v>1038</v>
      </c>
      <c r="J419" t="s">
        <v>1038</v>
      </c>
    </row>
    <row r="420" spans="1:10" x14ac:dyDescent="0.25">
      <c r="A420" t="s">
        <v>2000</v>
      </c>
      <c r="B420">
        <v>3</v>
      </c>
      <c r="C420">
        <v>8220114</v>
      </c>
      <c r="D420">
        <v>137</v>
      </c>
      <c r="E420">
        <v>2</v>
      </c>
      <c r="F420" t="s">
        <v>1051</v>
      </c>
      <c r="G420" t="s">
        <v>2001</v>
      </c>
      <c r="H420" s="2">
        <v>2.7782204291800001E-29</v>
      </c>
      <c r="I420" t="s">
        <v>1037</v>
      </c>
      <c r="J420" t="s">
        <v>1037</v>
      </c>
    </row>
    <row r="421" spans="1:10" x14ac:dyDescent="0.25">
      <c r="A421" t="s">
        <v>2002</v>
      </c>
      <c r="B421">
        <v>3</v>
      </c>
      <c r="C421">
        <v>8263555</v>
      </c>
      <c r="D421">
        <v>131</v>
      </c>
      <c r="E421">
        <v>2</v>
      </c>
      <c r="F421" t="s">
        <v>1213</v>
      </c>
      <c r="G421" t="s">
        <v>2003</v>
      </c>
      <c r="H421" s="2">
        <v>4.41855197688E-13</v>
      </c>
      <c r="I421" t="s">
        <v>1177</v>
      </c>
      <c r="J421" t="s">
        <v>1038</v>
      </c>
    </row>
    <row r="422" spans="1:10" x14ac:dyDescent="0.25">
      <c r="A422" t="s">
        <v>2004</v>
      </c>
      <c r="B422">
        <v>3</v>
      </c>
      <c r="C422">
        <v>8369353</v>
      </c>
      <c r="D422">
        <v>242</v>
      </c>
      <c r="E422">
        <v>2</v>
      </c>
      <c r="F422" t="s">
        <v>1159</v>
      </c>
      <c r="G422" t="s">
        <v>2005</v>
      </c>
      <c r="H422" s="2">
        <v>3.17464102174E-19</v>
      </c>
      <c r="I422" t="s">
        <v>1037</v>
      </c>
      <c r="J422" t="s">
        <v>1037</v>
      </c>
    </row>
    <row r="423" spans="1:10" x14ac:dyDescent="0.25">
      <c r="A423" t="s">
        <v>2006</v>
      </c>
      <c r="B423">
        <v>3</v>
      </c>
      <c r="C423">
        <v>8411096</v>
      </c>
      <c r="D423">
        <v>85</v>
      </c>
      <c r="E423">
        <v>2</v>
      </c>
      <c r="F423" t="s">
        <v>1357</v>
      </c>
      <c r="G423" t="s">
        <v>2007</v>
      </c>
      <c r="H423" s="2">
        <v>5.5633428529399997E-6</v>
      </c>
      <c r="I423" t="s">
        <v>1038</v>
      </c>
      <c r="J423" t="s">
        <v>1038</v>
      </c>
    </row>
    <row r="424" spans="1:10" x14ac:dyDescent="0.25">
      <c r="A424" t="s">
        <v>2008</v>
      </c>
      <c r="B424">
        <v>3</v>
      </c>
      <c r="C424">
        <v>8497017</v>
      </c>
      <c r="D424">
        <v>139</v>
      </c>
      <c r="E424">
        <v>2</v>
      </c>
      <c r="F424" t="s">
        <v>1122</v>
      </c>
      <c r="G424" t="s">
        <v>2009</v>
      </c>
      <c r="H424" s="2">
        <v>2.26798133571E-39</v>
      </c>
      <c r="I424" t="s">
        <v>1038</v>
      </c>
      <c r="J424" t="s">
        <v>1038</v>
      </c>
    </row>
    <row r="425" spans="1:10" x14ac:dyDescent="0.25">
      <c r="A425" t="s">
        <v>2010</v>
      </c>
      <c r="B425">
        <v>3</v>
      </c>
      <c r="C425">
        <v>8714661</v>
      </c>
      <c r="D425">
        <v>255</v>
      </c>
      <c r="E425">
        <v>2</v>
      </c>
      <c r="F425" t="s">
        <v>1165</v>
      </c>
      <c r="G425" t="s">
        <v>2011</v>
      </c>
      <c r="H425" s="2">
        <v>7.8029423999999995E-23</v>
      </c>
      <c r="I425" t="s">
        <v>1038</v>
      </c>
      <c r="J425" t="s">
        <v>1038</v>
      </c>
    </row>
    <row r="426" spans="1:10" x14ac:dyDescent="0.25">
      <c r="A426" t="s">
        <v>2012</v>
      </c>
      <c r="B426">
        <v>3</v>
      </c>
      <c r="C426">
        <v>8742555</v>
      </c>
      <c r="D426">
        <v>68</v>
      </c>
      <c r="E426">
        <v>2</v>
      </c>
      <c r="F426" t="s">
        <v>1541</v>
      </c>
      <c r="G426" t="s">
        <v>2013</v>
      </c>
      <c r="H426" s="2">
        <v>6.2379853301900002E-8</v>
      </c>
      <c r="I426" t="s">
        <v>1037</v>
      </c>
      <c r="J426" t="s">
        <v>1038</v>
      </c>
    </row>
    <row r="427" spans="1:10" x14ac:dyDescent="0.25">
      <c r="A427" t="s">
        <v>2014</v>
      </c>
      <c r="B427">
        <v>3</v>
      </c>
      <c r="C427">
        <v>8794633</v>
      </c>
      <c r="D427">
        <v>59</v>
      </c>
      <c r="E427">
        <v>2</v>
      </c>
      <c r="F427" t="s">
        <v>1137</v>
      </c>
      <c r="G427" t="s">
        <v>2015</v>
      </c>
      <c r="H427" s="2">
        <v>8.3314267651800004E-6</v>
      </c>
      <c r="I427" t="s">
        <v>1032</v>
      </c>
      <c r="J427" t="s">
        <v>1038</v>
      </c>
    </row>
    <row r="428" spans="1:10" x14ac:dyDescent="0.25">
      <c r="A428" t="s">
        <v>2016</v>
      </c>
      <c r="B428">
        <v>3</v>
      </c>
      <c r="C428">
        <v>8886678</v>
      </c>
      <c r="D428">
        <v>32</v>
      </c>
      <c r="E428">
        <v>2</v>
      </c>
      <c r="F428" t="s">
        <v>1057</v>
      </c>
      <c r="G428" t="s">
        <v>2017</v>
      </c>
      <c r="H428" s="2">
        <v>1.8814940868100001E-7</v>
      </c>
      <c r="I428" t="s">
        <v>1038</v>
      </c>
      <c r="J428" t="s">
        <v>1038</v>
      </c>
    </row>
    <row r="429" spans="1:10" x14ac:dyDescent="0.25">
      <c r="A429" t="s">
        <v>2018</v>
      </c>
      <c r="B429">
        <v>3</v>
      </c>
      <c r="C429">
        <v>8919374</v>
      </c>
      <c r="D429">
        <v>66</v>
      </c>
      <c r="E429">
        <v>2</v>
      </c>
      <c r="F429" t="s">
        <v>1269</v>
      </c>
      <c r="G429" t="s">
        <v>2019</v>
      </c>
      <c r="H429" s="2">
        <v>2.0525863100399999E-15</v>
      </c>
      <c r="I429" t="s">
        <v>1032</v>
      </c>
      <c r="J429" t="s">
        <v>1037</v>
      </c>
    </row>
    <row r="430" spans="1:10" x14ac:dyDescent="0.25">
      <c r="A430" t="s">
        <v>2020</v>
      </c>
      <c r="B430">
        <v>3</v>
      </c>
      <c r="C430">
        <v>8995445</v>
      </c>
      <c r="D430">
        <v>283</v>
      </c>
      <c r="E430">
        <v>2</v>
      </c>
      <c r="F430" t="s">
        <v>1159</v>
      </c>
      <c r="G430" t="s">
        <v>2021</v>
      </c>
      <c r="H430" s="2">
        <v>6.1588551140900005E-26</v>
      </c>
      <c r="I430" t="s">
        <v>1038</v>
      </c>
      <c r="J430" t="s">
        <v>1038</v>
      </c>
    </row>
    <row r="431" spans="1:10" x14ac:dyDescent="0.25">
      <c r="A431" t="s">
        <v>2022</v>
      </c>
      <c r="B431">
        <v>3</v>
      </c>
      <c r="C431">
        <v>9107612</v>
      </c>
      <c r="D431">
        <v>121</v>
      </c>
      <c r="E431">
        <v>2</v>
      </c>
      <c r="F431" t="s">
        <v>2023</v>
      </c>
      <c r="G431" t="s">
        <v>2024</v>
      </c>
      <c r="H431" s="2">
        <v>9.1538334913799999E-7</v>
      </c>
      <c r="I431" t="s">
        <v>1033</v>
      </c>
      <c r="J431" t="s">
        <v>1033</v>
      </c>
    </row>
    <row r="432" spans="1:10" x14ac:dyDescent="0.25">
      <c r="A432" t="s">
        <v>2025</v>
      </c>
      <c r="B432">
        <v>3</v>
      </c>
      <c r="C432">
        <v>9154057</v>
      </c>
      <c r="D432">
        <v>79</v>
      </c>
      <c r="E432">
        <v>2</v>
      </c>
      <c r="F432" t="s">
        <v>1431</v>
      </c>
      <c r="G432" t="s">
        <v>2026</v>
      </c>
      <c r="H432" s="2">
        <v>4.7864741067999998E-15</v>
      </c>
      <c r="I432" t="s">
        <v>1032</v>
      </c>
      <c r="J432" t="s">
        <v>1038</v>
      </c>
    </row>
    <row r="433" spans="1:10" x14ac:dyDescent="0.25">
      <c r="A433" t="s">
        <v>2027</v>
      </c>
      <c r="B433">
        <v>3</v>
      </c>
      <c r="C433">
        <v>9157181</v>
      </c>
      <c r="D433">
        <v>45</v>
      </c>
      <c r="E433">
        <v>2</v>
      </c>
      <c r="F433" t="s">
        <v>1159</v>
      </c>
      <c r="G433" t="s">
        <v>2028</v>
      </c>
      <c r="H433">
        <v>1.01785742866E-4</v>
      </c>
      <c r="I433" t="s">
        <v>1038</v>
      </c>
      <c r="J433" t="s">
        <v>1038</v>
      </c>
    </row>
    <row r="434" spans="1:10" x14ac:dyDescent="0.25">
      <c r="A434" t="s">
        <v>2029</v>
      </c>
      <c r="B434">
        <v>3</v>
      </c>
      <c r="C434">
        <v>9232668</v>
      </c>
      <c r="D434">
        <v>24</v>
      </c>
      <c r="E434">
        <v>2</v>
      </c>
      <c r="F434" t="s">
        <v>1122</v>
      </c>
      <c r="G434" t="s">
        <v>2030</v>
      </c>
      <c r="H434" s="2">
        <v>9.4176711160700005E-13</v>
      </c>
      <c r="I434" t="s">
        <v>1032</v>
      </c>
      <c r="J434" t="s">
        <v>1033</v>
      </c>
    </row>
    <row r="435" spans="1:10" x14ac:dyDescent="0.25">
      <c r="A435" t="s">
        <v>2031</v>
      </c>
      <c r="B435">
        <v>3</v>
      </c>
      <c r="C435">
        <v>9346550</v>
      </c>
      <c r="D435">
        <v>160</v>
      </c>
      <c r="E435">
        <v>2</v>
      </c>
      <c r="F435" t="s">
        <v>1269</v>
      </c>
      <c r="G435" t="s">
        <v>2032</v>
      </c>
      <c r="H435" s="2">
        <v>1.4768585052600001E-31</v>
      </c>
      <c r="I435" t="s">
        <v>1062</v>
      </c>
      <c r="J435" t="s">
        <v>1063</v>
      </c>
    </row>
    <row r="436" spans="1:10" x14ac:dyDescent="0.25">
      <c r="A436" t="s">
        <v>2033</v>
      </c>
      <c r="B436">
        <v>3</v>
      </c>
      <c r="C436">
        <v>9750106</v>
      </c>
      <c r="D436">
        <v>53</v>
      </c>
      <c r="E436">
        <v>2</v>
      </c>
      <c r="F436" t="s">
        <v>1340</v>
      </c>
      <c r="G436" t="s">
        <v>2034</v>
      </c>
      <c r="H436" s="2">
        <v>1.41117605562E-5</v>
      </c>
      <c r="I436" t="s">
        <v>1038</v>
      </c>
      <c r="J436" t="s">
        <v>1038</v>
      </c>
    </row>
    <row r="437" spans="1:10" x14ac:dyDescent="0.25">
      <c r="A437" t="s">
        <v>2035</v>
      </c>
      <c r="B437">
        <v>3</v>
      </c>
      <c r="C437">
        <v>9860768</v>
      </c>
      <c r="D437">
        <v>36</v>
      </c>
      <c r="E437">
        <v>2</v>
      </c>
      <c r="F437" t="s">
        <v>1535</v>
      </c>
      <c r="G437" t="s">
        <v>2036</v>
      </c>
      <c r="H437">
        <v>2.7867093936900003E-4</v>
      </c>
      <c r="I437" t="s">
        <v>1038</v>
      </c>
      <c r="J437" t="s">
        <v>1038</v>
      </c>
    </row>
    <row r="438" spans="1:10" x14ac:dyDescent="0.25">
      <c r="A438" t="s">
        <v>2037</v>
      </c>
      <c r="B438">
        <v>3</v>
      </c>
      <c r="C438">
        <v>10075264</v>
      </c>
      <c r="D438">
        <v>111</v>
      </c>
      <c r="E438">
        <v>2</v>
      </c>
      <c r="F438" t="s">
        <v>1910</v>
      </c>
      <c r="G438" t="s">
        <v>2038</v>
      </c>
      <c r="H438" s="2">
        <v>5.0030002476799996E-12</v>
      </c>
      <c r="I438" t="s">
        <v>1032</v>
      </c>
      <c r="J438" t="s">
        <v>1033</v>
      </c>
    </row>
    <row r="439" spans="1:10" x14ac:dyDescent="0.25">
      <c r="A439" t="s">
        <v>2039</v>
      </c>
      <c r="B439">
        <v>3</v>
      </c>
      <c r="C439">
        <v>10111925</v>
      </c>
      <c r="D439">
        <v>79</v>
      </c>
      <c r="E439">
        <v>2</v>
      </c>
      <c r="F439" t="s">
        <v>1075</v>
      </c>
      <c r="G439" t="s">
        <v>2040</v>
      </c>
      <c r="H439" s="2">
        <v>2.39262491938E-14</v>
      </c>
      <c r="I439" t="s">
        <v>1032</v>
      </c>
      <c r="J439" t="s">
        <v>1033</v>
      </c>
    </row>
    <row r="440" spans="1:10" x14ac:dyDescent="0.25">
      <c r="A440" t="s">
        <v>2041</v>
      </c>
      <c r="B440">
        <v>3</v>
      </c>
      <c r="C440">
        <v>10206280</v>
      </c>
      <c r="D440">
        <v>21</v>
      </c>
      <c r="E440">
        <v>2</v>
      </c>
      <c r="F440" t="s">
        <v>1159</v>
      </c>
      <c r="G440" t="s">
        <v>2042</v>
      </c>
      <c r="H440" s="2">
        <v>1.0859103602900001E-5</v>
      </c>
      <c r="I440" t="s">
        <v>1038</v>
      </c>
      <c r="J440" t="s">
        <v>1038</v>
      </c>
    </row>
    <row r="441" spans="1:10" x14ac:dyDescent="0.25">
      <c r="A441" t="s">
        <v>2043</v>
      </c>
      <c r="B441">
        <v>3</v>
      </c>
      <c r="C441">
        <v>10359685</v>
      </c>
      <c r="D441">
        <v>149</v>
      </c>
      <c r="E441">
        <v>2</v>
      </c>
      <c r="F441" t="s">
        <v>1113</v>
      </c>
      <c r="G441" t="s">
        <v>2044</v>
      </c>
      <c r="H441" s="2">
        <v>4.7145350809200003E-34</v>
      </c>
      <c r="I441" t="s">
        <v>1032</v>
      </c>
      <c r="J441" t="s">
        <v>1033</v>
      </c>
    </row>
    <row r="442" spans="1:10" x14ac:dyDescent="0.25">
      <c r="A442" t="s">
        <v>2045</v>
      </c>
      <c r="B442">
        <v>3</v>
      </c>
      <c r="C442">
        <v>10359685</v>
      </c>
      <c r="D442">
        <v>374</v>
      </c>
      <c r="E442">
        <v>2</v>
      </c>
      <c r="F442" t="s">
        <v>1113</v>
      </c>
      <c r="G442" t="s">
        <v>2046</v>
      </c>
      <c r="H442" s="2">
        <v>3.4309172509599999E-44</v>
      </c>
      <c r="I442" t="s">
        <v>1037</v>
      </c>
      <c r="J442" t="s">
        <v>1037</v>
      </c>
    </row>
    <row r="443" spans="1:10" x14ac:dyDescent="0.25">
      <c r="A443" t="s">
        <v>2047</v>
      </c>
      <c r="B443">
        <v>3</v>
      </c>
      <c r="C443">
        <v>10379549</v>
      </c>
      <c r="D443">
        <v>62</v>
      </c>
      <c r="E443">
        <v>2</v>
      </c>
      <c r="F443" t="s">
        <v>2048</v>
      </c>
      <c r="G443" t="s">
        <v>2049</v>
      </c>
      <c r="H443" s="2">
        <v>8.7983608405799998E-5</v>
      </c>
      <c r="I443" t="s">
        <v>1038</v>
      </c>
      <c r="J443" t="s">
        <v>1038</v>
      </c>
    </row>
    <row r="444" spans="1:10" x14ac:dyDescent="0.25">
      <c r="A444" t="s">
        <v>2050</v>
      </c>
      <c r="B444">
        <v>3</v>
      </c>
      <c r="C444">
        <v>10395734</v>
      </c>
      <c r="D444">
        <v>144</v>
      </c>
      <c r="E444">
        <v>2</v>
      </c>
      <c r="F444" t="s">
        <v>1113</v>
      </c>
      <c r="G444" t="s">
        <v>2051</v>
      </c>
      <c r="H444" s="2">
        <v>1.8903424002200001E-7</v>
      </c>
      <c r="I444" t="s">
        <v>1033</v>
      </c>
      <c r="J444" t="s">
        <v>1033</v>
      </c>
    </row>
    <row r="445" spans="1:10" x14ac:dyDescent="0.25">
      <c r="A445" t="s">
        <v>2052</v>
      </c>
      <c r="B445">
        <v>3</v>
      </c>
      <c r="C445">
        <v>10493573</v>
      </c>
      <c r="D445">
        <v>97</v>
      </c>
      <c r="E445">
        <v>2</v>
      </c>
      <c r="F445" t="s">
        <v>1084</v>
      </c>
      <c r="G445" t="s">
        <v>2053</v>
      </c>
      <c r="H445" s="2">
        <v>9.1365527939699994E-12</v>
      </c>
      <c r="I445" t="s">
        <v>1038</v>
      </c>
      <c r="J445" t="s">
        <v>1038</v>
      </c>
    </row>
    <row r="446" spans="1:10" x14ac:dyDescent="0.25">
      <c r="A446" t="s">
        <v>2054</v>
      </c>
      <c r="B446">
        <v>3</v>
      </c>
      <c r="C446">
        <v>10522546</v>
      </c>
      <c r="D446">
        <v>231</v>
      </c>
      <c r="E446">
        <v>2</v>
      </c>
      <c r="F446" t="s">
        <v>1231</v>
      </c>
      <c r="G446" t="s">
        <v>2055</v>
      </c>
      <c r="H446" s="2">
        <v>8.8396826149899995E-5</v>
      </c>
      <c r="I446" t="s">
        <v>1037</v>
      </c>
      <c r="J446" t="s">
        <v>1038</v>
      </c>
    </row>
    <row r="447" spans="1:10" x14ac:dyDescent="0.25">
      <c r="A447" t="s">
        <v>2056</v>
      </c>
      <c r="B447">
        <v>3</v>
      </c>
      <c r="C447">
        <v>10678459</v>
      </c>
      <c r="D447">
        <v>76</v>
      </c>
      <c r="E447">
        <v>2</v>
      </c>
      <c r="F447" t="s">
        <v>1116</v>
      </c>
      <c r="G447" t="s">
        <v>2057</v>
      </c>
      <c r="H447" s="2">
        <v>4.4914386133600001E-7</v>
      </c>
      <c r="I447" t="s">
        <v>1038</v>
      </c>
      <c r="J447" t="s">
        <v>1038</v>
      </c>
    </row>
    <row r="448" spans="1:10" x14ac:dyDescent="0.25">
      <c r="A448" t="s">
        <v>2058</v>
      </c>
      <c r="B448">
        <v>3</v>
      </c>
      <c r="C448">
        <v>10741710</v>
      </c>
      <c r="D448">
        <v>222</v>
      </c>
      <c r="E448">
        <v>2</v>
      </c>
      <c r="F448" t="s">
        <v>1090</v>
      </c>
      <c r="G448" t="s">
        <v>2059</v>
      </c>
      <c r="H448" s="2">
        <v>6.5777441457699998E-24</v>
      </c>
      <c r="I448" t="s">
        <v>1038</v>
      </c>
      <c r="J448" t="s">
        <v>1038</v>
      </c>
    </row>
    <row r="449" spans="1:10" x14ac:dyDescent="0.25">
      <c r="A449" t="s">
        <v>2060</v>
      </c>
      <c r="B449">
        <v>3</v>
      </c>
      <c r="C449">
        <v>10809882</v>
      </c>
      <c r="D449">
        <v>191</v>
      </c>
      <c r="E449">
        <v>2</v>
      </c>
      <c r="F449" t="s">
        <v>1040</v>
      </c>
      <c r="G449" t="s">
        <v>2061</v>
      </c>
      <c r="H449" s="2">
        <v>1.1600586829499999E-5</v>
      </c>
      <c r="I449" t="s">
        <v>1038</v>
      </c>
      <c r="J449" t="s">
        <v>1038</v>
      </c>
    </row>
    <row r="450" spans="1:10" x14ac:dyDescent="0.25">
      <c r="A450" t="s">
        <v>2062</v>
      </c>
      <c r="B450">
        <v>3</v>
      </c>
      <c r="C450">
        <v>11023752</v>
      </c>
      <c r="D450">
        <v>40</v>
      </c>
      <c r="E450">
        <v>2</v>
      </c>
      <c r="F450" t="s">
        <v>1348</v>
      </c>
      <c r="G450" t="s">
        <v>2063</v>
      </c>
      <c r="H450">
        <v>2.68354032869E-4</v>
      </c>
      <c r="I450" t="s">
        <v>1038</v>
      </c>
      <c r="J450" t="s">
        <v>1038</v>
      </c>
    </row>
    <row r="451" spans="1:10" x14ac:dyDescent="0.25">
      <c r="A451" t="s">
        <v>2064</v>
      </c>
      <c r="B451">
        <v>3</v>
      </c>
      <c r="C451">
        <v>11023752</v>
      </c>
      <c r="D451">
        <v>265</v>
      </c>
      <c r="E451">
        <v>2</v>
      </c>
      <c r="F451" t="s">
        <v>1231</v>
      </c>
      <c r="G451" t="s">
        <v>2065</v>
      </c>
      <c r="H451" s="2">
        <v>6.6538031125800003E-26</v>
      </c>
      <c r="I451" t="s">
        <v>1038</v>
      </c>
      <c r="J451" t="s">
        <v>1038</v>
      </c>
    </row>
    <row r="452" spans="1:10" x14ac:dyDescent="0.25">
      <c r="A452" t="s">
        <v>2066</v>
      </c>
      <c r="B452">
        <v>3</v>
      </c>
      <c r="C452">
        <v>11025143</v>
      </c>
      <c r="D452">
        <v>397</v>
      </c>
      <c r="E452">
        <v>2</v>
      </c>
      <c r="F452" t="s">
        <v>1113</v>
      </c>
      <c r="G452" t="s">
        <v>2067</v>
      </c>
      <c r="H452" s="2">
        <v>1.43738833333E-15</v>
      </c>
      <c r="I452" t="s">
        <v>1038</v>
      </c>
      <c r="J452" t="s">
        <v>1038</v>
      </c>
    </row>
    <row r="453" spans="1:10" x14ac:dyDescent="0.25">
      <c r="A453" t="s">
        <v>2068</v>
      </c>
      <c r="B453">
        <v>3</v>
      </c>
      <c r="C453">
        <v>11026881</v>
      </c>
      <c r="D453">
        <v>76</v>
      </c>
      <c r="E453">
        <v>2</v>
      </c>
      <c r="F453" t="s">
        <v>2069</v>
      </c>
      <c r="G453" t="s">
        <v>2070</v>
      </c>
      <c r="H453" s="2">
        <v>1.8681021596099999E-7</v>
      </c>
      <c r="I453" t="s">
        <v>1038</v>
      </c>
      <c r="J453" t="s">
        <v>1038</v>
      </c>
    </row>
    <row r="454" spans="1:10" x14ac:dyDescent="0.25">
      <c r="A454" t="s">
        <v>2071</v>
      </c>
      <c r="B454">
        <v>3</v>
      </c>
      <c r="C454">
        <v>11043704</v>
      </c>
      <c r="D454">
        <v>169</v>
      </c>
      <c r="E454">
        <v>2</v>
      </c>
      <c r="F454" t="s">
        <v>2072</v>
      </c>
      <c r="G454" t="s">
        <v>2073</v>
      </c>
      <c r="H454" s="2">
        <v>9.6290403715200005E-10</v>
      </c>
      <c r="I454" t="s">
        <v>1037</v>
      </c>
      <c r="J454" t="s">
        <v>1038</v>
      </c>
    </row>
    <row r="455" spans="1:10" x14ac:dyDescent="0.25">
      <c r="A455" t="s">
        <v>2074</v>
      </c>
      <c r="B455">
        <v>3</v>
      </c>
      <c r="C455">
        <v>11053839</v>
      </c>
      <c r="D455">
        <v>267</v>
      </c>
      <c r="E455">
        <v>2</v>
      </c>
      <c r="F455" t="s">
        <v>1148</v>
      </c>
      <c r="G455" t="s">
        <v>2075</v>
      </c>
      <c r="H455" s="2">
        <v>6.5603473157899999E-24</v>
      </c>
      <c r="I455" t="s">
        <v>1037</v>
      </c>
      <c r="J455" t="s">
        <v>1037</v>
      </c>
    </row>
    <row r="456" spans="1:10" x14ac:dyDescent="0.25">
      <c r="A456" t="s">
        <v>2076</v>
      </c>
      <c r="B456">
        <v>3</v>
      </c>
      <c r="C456">
        <v>11088853</v>
      </c>
      <c r="D456">
        <v>215</v>
      </c>
      <c r="E456">
        <v>2</v>
      </c>
      <c r="F456" t="s">
        <v>1576</v>
      </c>
      <c r="G456" t="s">
        <v>2077</v>
      </c>
      <c r="H456" s="2">
        <v>1.74560560403E-39</v>
      </c>
      <c r="I456" t="s">
        <v>1038</v>
      </c>
      <c r="J456" t="s">
        <v>1038</v>
      </c>
    </row>
    <row r="457" spans="1:10" x14ac:dyDescent="0.25">
      <c r="A457" t="s">
        <v>2078</v>
      </c>
      <c r="B457">
        <v>3</v>
      </c>
      <c r="C457">
        <v>11097259</v>
      </c>
      <c r="D457">
        <v>146</v>
      </c>
      <c r="E457">
        <v>2</v>
      </c>
      <c r="F457" t="s">
        <v>1113</v>
      </c>
      <c r="G457" t="s">
        <v>2079</v>
      </c>
      <c r="H457" s="2">
        <v>1.4670225948099999E-16</v>
      </c>
      <c r="I457" t="s">
        <v>1038</v>
      </c>
      <c r="J457" t="s">
        <v>1038</v>
      </c>
    </row>
    <row r="458" spans="1:10" x14ac:dyDescent="0.25">
      <c r="A458" t="s">
        <v>2080</v>
      </c>
      <c r="B458">
        <v>3</v>
      </c>
      <c r="C458">
        <v>11204731</v>
      </c>
      <c r="D458">
        <v>173</v>
      </c>
      <c r="E458">
        <v>2</v>
      </c>
      <c r="F458" t="s">
        <v>1084</v>
      </c>
      <c r="G458" t="s">
        <v>2081</v>
      </c>
      <c r="H458" s="2">
        <v>1.2684537680100001E-10</v>
      </c>
      <c r="I458" t="s">
        <v>1037</v>
      </c>
      <c r="J458" t="s">
        <v>1038</v>
      </c>
    </row>
    <row r="459" spans="1:10" x14ac:dyDescent="0.25">
      <c r="A459" t="s">
        <v>2082</v>
      </c>
      <c r="B459">
        <v>3</v>
      </c>
      <c r="C459">
        <v>11240713</v>
      </c>
      <c r="D459">
        <v>112</v>
      </c>
      <c r="E459">
        <v>2</v>
      </c>
      <c r="F459" t="s">
        <v>1559</v>
      </c>
      <c r="G459" t="s">
        <v>2083</v>
      </c>
      <c r="H459" s="2">
        <v>2.34248714233E-5</v>
      </c>
      <c r="I459" t="s">
        <v>1033</v>
      </c>
      <c r="J459" t="s">
        <v>1033</v>
      </c>
    </row>
    <row r="460" spans="1:10" x14ac:dyDescent="0.25">
      <c r="A460" t="s">
        <v>2084</v>
      </c>
      <c r="B460">
        <v>3</v>
      </c>
      <c r="C460">
        <v>11288173</v>
      </c>
      <c r="D460">
        <v>259</v>
      </c>
      <c r="E460">
        <v>3</v>
      </c>
      <c r="F460" t="s">
        <v>2085</v>
      </c>
      <c r="G460" t="s">
        <v>2086</v>
      </c>
      <c r="H460" s="2">
        <v>5.7681542769199997E-39</v>
      </c>
      <c r="I460" t="s">
        <v>1037</v>
      </c>
      <c r="J460" t="s">
        <v>1037</v>
      </c>
    </row>
    <row r="461" spans="1:10" x14ac:dyDescent="0.25">
      <c r="A461" t="s">
        <v>2087</v>
      </c>
      <c r="B461">
        <v>3</v>
      </c>
      <c r="C461">
        <v>11344570</v>
      </c>
      <c r="D461">
        <v>61</v>
      </c>
      <c r="E461">
        <v>2</v>
      </c>
      <c r="F461" t="s">
        <v>1110</v>
      </c>
      <c r="G461" t="s">
        <v>2088</v>
      </c>
      <c r="H461" s="2">
        <v>7.4438978187099997E-7</v>
      </c>
      <c r="I461" t="s">
        <v>1037</v>
      </c>
      <c r="J461" t="s">
        <v>1033</v>
      </c>
    </row>
    <row r="462" spans="1:10" x14ac:dyDescent="0.25">
      <c r="A462" t="s">
        <v>2089</v>
      </c>
      <c r="B462">
        <v>3</v>
      </c>
      <c r="C462">
        <v>11344570</v>
      </c>
      <c r="D462">
        <v>126</v>
      </c>
      <c r="E462">
        <v>2</v>
      </c>
      <c r="F462" t="s">
        <v>1090</v>
      </c>
      <c r="G462" t="s">
        <v>2090</v>
      </c>
      <c r="H462" s="2">
        <v>2.7175877301900001E-10</v>
      </c>
      <c r="I462" t="s">
        <v>1038</v>
      </c>
      <c r="J462" t="s">
        <v>1038</v>
      </c>
    </row>
    <row r="463" spans="1:10" x14ac:dyDescent="0.25">
      <c r="A463" t="s">
        <v>2091</v>
      </c>
      <c r="B463">
        <v>3</v>
      </c>
      <c r="C463">
        <v>11499234</v>
      </c>
      <c r="D463">
        <v>126</v>
      </c>
      <c r="E463">
        <v>2</v>
      </c>
      <c r="F463" t="s">
        <v>1104</v>
      </c>
      <c r="G463" t="s">
        <v>2092</v>
      </c>
      <c r="H463" s="2">
        <v>1.1958283005600001E-7</v>
      </c>
      <c r="I463" t="s">
        <v>1037</v>
      </c>
      <c r="J463" t="s">
        <v>1033</v>
      </c>
    </row>
    <row r="464" spans="1:10" x14ac:dyDescent="0.25">
      <c r="A464" t="s">
        <v>2093</v>
      </c>
      <c r="B464">
        <v>3</v>
      </c>
      <c r="C464">
        <v>11501210</v>
      </c>
      <c r="D464">
        <v>226</v>
      </c>
      <c r="E464">
        <v>2</v>
      </c>
      <c r="F464" t="s">
        <v>1060</v>
      </c>
      <c r="G464" t="s">
        <v>2094</v>
      </c>
      <c r="H464" s="2">
        <v>1.93079043474E-46</v>
      </c>
      <c r="I464" t="s">
        <v>1038</v>
      </c>
      <c r="J464" t="s">
        <v>1038</v>
      </c>
    </row>
    <row r="465" spans="1:10" x14ac:dyDescent="0.25">
      <c r="A465" t="s">
        <v>2095</v>
      </c>
      <c r="B465">
        <v>3</v>
      </c>
      <c r="C465">
        <v>11509516</v>
      </c>
      <c r="D465">
        <v>251</v>
      </c>
      <c r="E465">
        <v>2</v>
      </c>
      <c r="F465" t="s">
        <v>1054</v>
      </c>
      <c r="G465" t="s">
        <v>2096</v>
      </c>
      <c r="H465" s="2">
        <v>9.8206085619599998E-24</v>
      </c>
      <c r="I465" t="s">
        <v>1038</v>
      </c>
      <c r="J465" t="s">
        <v>1038</v>
      </c>
    </row>
    <row r="466" spans="1:10" x14ac:dyDescent="0.25">
      <c r="A466" t="s">
        <v>2097</v>
      </c>
      <c r="B466">
        <v>3</v>
      </c>
      <c r="C466">
        <v>11510141</v>
      </c>
      <c r="D466">
        <v>221</v>
      </c>
      <c r="E466">
        <v>2</v>
      </c>
      <c r="F466" t="s">
        <v>1348</v>
      </c>
      <c r="G466" t="s">
        <v>2098</v>
      </c>
      <c r="H466" s="2">
        <v>3.3886246500000001E-30</v>
      </c>
      <c r="I466" t="s">
        <v>1177</v>
      </c>
      <c r="J466" t="s">
        <v>1038</v>
      </c>
    </row>
    <row r="467" spans="1:10" x14ac:dyDescent="0.25">
      <c r="A467" t="s">
        <v>2099</v>
      </c>
      <c r="B467">
        <v>3</v>
      </c>
      <c r="C467">
        <v>11762313</v>
      </c>
      <c r="D467">
        <v>199</v>
      </c>
      <c r="E467">
        <v>2</v>
      </c>
      <c r="F467" t="s">
        <v>1110</v>
      </c>
      <c r="G467" t="s">
        <v>2100</v>
      </c>
      <c r="H467" s="2">
        <v>5.7122004582799997E-9</v>
      </c>
      <c r="I467" t="s">
        <v>1033</v>
      </c>
      <c r="J467" t="s">
        <v>1033</v>
      </c>
    </row>
    <row r="468" spans="1:10" x14ac:dyDescent="0.25">
      <c r="A468" t="s">
        <v>2101</v>
      </c>
      <c r="B468">
        <v>3</v>
      </c>
      <c r="C468">
        <v>12172348</v>
      </c>
      <c r="D468">
        <v>66</v>
      </c>
      <c r="E468">
        <v>2</v>
      </c>
      <c r="F468" t="s">
        <v>1040</v>
      </c>
      <c r="G468" t="s">
        <v>2102</v>
      </c>
      <c r="H468" s="2">
        <v>3.0137739573499999E-5</v>
      </c>
      <c r="I468" t="s">
        <v>1037</v>
      </c>
      <c r="J468" t="s">
        <v>1038</v>
      </c>
    </row>
    <row r="469" spans="1:10" x14ac:dyDescent="0.25">
      <c r="A469" t="s">
        <v>2103</v>
      </c>
      <c r="B469">
        <v>3</v>
      </c>
      <c r="C469">
        <v>12260167</v>
      </c>
      <c r="D469">
        <v>534</v>
      </c>
      <c r="E469">
        <v>2</v>
      </c>
      <c r="F469" t="s">
        <v>2104</v>
      </c>
      <c r="G469" t="s">
        <v>2105</v>
      </c>
      <c r="H469" s="2">
        <v>4.1455086749999998E-61</v>
      </c>
      <c r="I469" t="s">
        <v>1038</v>
      </c>
      <c r="J469" t="s">
        <v>1038</v>
      </c>
    </row>
    <row r="470" spans="1:10" x14ac:dyDescent="0.25">
      <c r="A470" t="s">
        <v>2106</v>
      </c>
      <c r="B470">
        <v>3</v>
      </c>
      <c r="C470">
        <v>12362944</v>
      </c>
      <c r="D470">
        <v>87</v>
      </c>
      <c r="E470">
        <v>2</v>
      </c>
      <c r="F470" t="s">
        <v>1040</v>
      </c>
      <c r="G470" t="s">
        <v>2107</v>
      </c>
      <c r="H470" s="2">
        <v>2.8617452875599999E-6</v>
      </c>
      <c r="I470" t="s">
        <v>1033</v>
      </c>
      <c r="J470" t="s">
        <v>1033</v>
      </c>
    </row>
    <row r="471" spans="1:10" x14ac:dyDescent="0.25">
      <c r="A471" t="s">
        <v>2108</v>
      </c>
      <c r="B471">
        <v>3</v>
      </c>
      <c r="C471">
        <v>12590758</v>
      </c>
      <c r="D471">
        <v>139</v>
      </c>
      <c r="E471">
        <v>2</v>
      </c>
      <c r="F471" t="s">
        <v>1110</v>
      </c>
      <c r="G471" t="s">
        <v>2109</v>
      </c>
      <c r="H471" s="2">
        <v>2.8879450957700001E-6</v>
      </c>
      <c r="I471" t="s">
        <v>1038</v>
      </c>
      <c r="J471" t="s">
        <v>1038</v>
      </c>
    </row>
    <row r="472" spans="1:10" x14ac:dyDescent="0.25">
      <c r="A472" t="s">
        <v>2110</v>
      </c>
      <c r="B472">
        <v>3</v>
      </c>
      <c r="C472">
        <v>12799279</v>
      </c>
      <c r="D472">
        <v>133</v>
      </c>
      <c r="E472">
        <v>2</v>
      </c>
      <c r="F472" t="s">
        <v>2111</v>
      </c>
      <c r="G472" t="s">
        <v>2112</v>
      </c>
      <c r="H472" s="2">
        <v>4.3240377983799999E-13</v>
      </c>
      <c r="I472" t="s">
        <v>1037</v>
      </c>
      <c r="J472" t="s">
        <v>1038</v>
      </c>
    </row>
    <row r="473" spans="1:10" x14ac:dyDescent="0.25">
      <c r="A473" t="s">
        <v>2113</v>
      </c>
      <c r="B473">
        <v>3</v>
      </c>
      <c r="C473">
        <v>13053303</v>
      </c>
      <c r="D473">
        <v>132</v>
      </c>
      <c r="E473">
        <v>2</v>
      </c>
      <c r="F473" t="s">
        <v>1090</v>
      </c>
      <c r="G473" t="s">
        <v>2114</v>
      </c>
      <c r="H473" s="2">
        <v>1.7702408200199998E-11</v>
      </c>
      <c r="I473" t="s">
        <v>1038</v>
      </c>
      <c r="J473" t="s">
        <v>1038</v>
      </c>
    </row>
    <row r="474" spans="1:10" x14ac:dyDescent="0.25">
      <c r="A474" t="s">
        <v>2115</v>
      </c>
      <c r="B474">
        <v>3</v>
      </c>
      <c r="C474">
        <v>13530699</v>
      </c>
      <c r="D474">
        <v>105</v>
      </c>
      <c r="E474">
        <v>2</v>
      </c>
      <c r="F474" t="s">
        <v>1269</v>
      </c>
      <c r="G474" t="s">
        <v>2116</v>
      </c>
      <c r="H474" s="2">
        <v>3.1290387484800001E-8</v>
      </c>
      <c r="I474" t="s">
        <v>1038</v>
      </c>
      <c r="J474" t="s">
        <v>1038</v>
      </c>
    </row>
    <row r="475" spans="1:10" x14ac:dyDescent="0.25">
      <c r="A475" t="s">
        <v>2117</v>
      </c>
      <c r="B475">
        <v>3</v>
      </c>
      <c r="C475">
        <v>14065945</v>
      </c>
      <c r="D475">
        <v>21</v>
      </c>
      <c r="E475">
        <v>2</v>
      </c>
      <c r="F475" t="s">
        <v>2118</v>
      </c>
      <c r="G475" t="s">
        <v>2119</v>
      </c>
      <c r="H475">
        <v>2.4587031416400002E-4</v>
      </c>
      <c r="I475" t="s">
        <v>1032</v>
      </c>
      <c r="J475" t="s">
        <v>1038</v>
      </c>
    </row>
    <row r="476" spans="1:10" x14ac:dyDescent="0.25">
      <c r="A476" t="s">
        <v>2120</v>
      </c>
      <c r="B476">
        <v>3</v>
      </c>
      <c r="C476">
        <v>14274108</v>
      </c>
      <c r="D476">
        <v>267</v>
      </c>
      <c r="E476">
        <v>3</v>
      </c>
      <c r="F476" t="s">
        <v>2121</v>
      </c>
      <c r="G476" t="s">
        <v>2122</v>
      </c>
      <c r="H476" s="2">
        <v>4.7785387118600001E-20</v>
      </c>
      <c r="I476" t="s">
        <v>1038</v>
      </c>
      <c r="J476" t="s">
        <v>1038</v>
      </c>
    </row>
    <row r="477" spans="1:10" x14ac:dyDescent="0.25">
      <c r="A477" t="s">
        <v>2123</v>
      </c>
      <c r="B477">
        <v>3</v>
      </c>
      <c r="C477">
        <v>14318425</v>
      </c>
      <c r="D477">
        <v>42</v>
      </c>
      <c r="E477">
        <v>2</v>
      </c>
      <c r="F477" t="s">
        <v>2072</v>
      </c>
      <c r="G477" t="s">
        <v>2124</v>
      </c>
      <c r="H477" s="2">
        <v>2.8879450957700001E-6</v>
      </c>
      <c r="I477" t="s">
        <v>1038</v>
      </c>
      <c r="J477" t="s">
        <v>1038</v>
      </c>
    </row>
    <row r="478" spans="1:10" x14ac:dyDescent="0.25">
      <c r="A478" t="s">
        <v>2125</v>
      </c>
      <c r="B478">
        <v>3</v>
      </c>
      <c r="C478">
        <v>14319392</v>
      </c>
      <c r="D478">
        <v>40</v>
      </c>
      <c r="E478">
        <v>2</v>
      </c>
      <c r="F478" t="s">
        <v>2126</v>
      </c>
      <c r="G478" t="s">
        <v>2127</v>
      </c>
      <c r="H478" s="2">
        <v>1.2063763415400001E-6</v>
      </c>
      <c r="I478" t="s">
        <v>1037</v>
      </c>
      <c r="J478" t="s">
        <v>1033</v>
      </c>
    </row>
    <row r="479" spans="1:10" x14ac:dyDescent="0.25">
      <c r="A479" t="s">
        <v>2128</v>
      </c>
      <c r="B479">
        <v>3</v>
      </c>
      <c r="C479">
        <v>14470780</v>
      </c>
      <c r="D479">
        <v>200</v>
      </c>
      <c r="E479">
        <v>2</v>
      </c>
      <c r="F479" t="s">
        <v>1040</v>
      </c>
      <c r="G479" t="s">
        <v>2129</v>
      </c>
      <c r="H479" s="2">
        <v>3.6195227047100001E-10</v>
      </c>
      <c r="I479" t="s">
        <v>1038</v>
      </c>
      <c r="J479" t="s">
        <v>1038</v>
      </c>
    </row>
    <row r="480" spans="1:10" x14ac:dyDescent="0.25">
      <c r="A480" t="s">
        <v>2130</v>
      </c>
      <c r="B480">
        <v>3</v>
      </c>
      <c r="C480">
        <v>14748399</v>
      </c>
      <c r="D480">
        <v>240</v>
      </c>
      <c r="E480">
        <v>2</v>
      </c>
      <c r="F480" t="s">
        <v>2131</v>
      </c>
      <c r="G480" t="s">
        <v>2132</v>
      </c>
      <c r="H480" s="2">
        <v>6.1444352265400002E-21</v>
      </c>
      <c r="I480" t="s">
        <v>1037</v>
      </c>
      <c r="J480" t="s">
        <v>1033</v>
      </c>
    </row>
    <row r="481" spans="1:10" x14ac:dyDescent="0.25">
      <c r="A481" t="s">
        <v>2133</v>
      </c>
      <c r="B481">
        <v>3</v>
      </c>
      <c r="C481">
        <v>14842634</v>
      </c>
      <c r="D481">
        <v>248</v>
      </c>
      <c r="E481">
        <v>2</v>
      </c>
      <c r="F481" t="s">
        <v>2134</v>
      </c>
      <c r="G481" t="s">
        <v>2135</v>
      </c>
      <c r="H481" s="2">
        <v>6.1766367345200002E-6</v>
      </c>
      <c r="I481" t="s">
        <v>1038</v>
      </c>
      <c r="J481" t="s">
        <v>1038</v>
      </c>
    </row>
    <row r="482" spans="1:10" x14ac:dyDescent="0.25">
      <c r="A482" t="s">
        <v>2136</v>
      </c>
      <c r="B482">
        <v>3</v>
      </c>
      <c r="C482">
        <v>15196733</v>
      </c>
      <c r="D482">
        <v>22</v>
      </c>
      <c r="E482">
        <v>2</v>
      </c>
      <c r="F482" t="s">
        <v>1113</v>
      </c>
      <c r="G482" t="s">
        <v>2137</v>
      </c>
      <c r="H482">
        <v>2.3074599514699999E-4</v>
      </c>
      <c r="I482" t="s">
        <v>1038</v>
      </c>
      <c r="J482" t="s">
        <v>1038</v>
      </c>
    </row>
    <row r="483" spans="1:10" x14ac:dyDescent="0.25">
      <c r="A483" t="s">
        <v>2138</v>
      </c>
      <c r="B483">
        <v>3</v>
      </c>
      <c r="C483">
        <v>15335270</v>
      </c>
      <c r="D483">
        <v>189</v>
      </c>
      <c r="E483">
        <v>2</v>
      </c>
      <c r="F483" t="s">
        <v>1087</v>
      </c>
      <c r="G483" t="s">
        <v>2139</v>
      </c>
      <c r="H483" s="2">
        <v>4.0874253370799998E-7</v>
      </c>
      <c r="I483" t="s">
        <v>1038</v>
      </c>
      <c r="J483" t="s">
        <v>1038</v>
      </c>
    </row>
    <row r="484" spans="1:10" x14ac:dyDescent="0.25">
      <c r="A484" t="s">
        <v>2140</v>
      </c>
      <c r="B484">
        <v>3</v>
      </c>
      <c r="C484">
        <v>15347120</v>
      </c>
      <c r="D484">
        <v>127</v>
      </c>
      <c r="E484">
        <v>2</v>
      </c>
      <c r="F484" t="s">
        <v>1274</v>
      </c>
      <c r="G484" t="s">
        <v>2141</v>
      </c>
      <c r="H484" s="2">
        <v>1.0253964821200001E-33</v>
      </c>
      <c r="I484" t="s">
        <v>1038</v>
      </c>
      <c r="J484" t="s">
        <v>1038</v>
      </c>
    </row>
    <row r="485" spans="1:10" x14ac:dyDescent="0.25">
      <c r="A485" t="s">
        <v>2142</v>
      </c>
      <c r="B485">
        <v>3</v>
      </c>
      <c r="C485">
        <v>15371506</v>
      </c>
      <c r="D485">
        <v>305</v>
      </c>
      <c r="E485">
        <v>2</v>
      </c>
      <c r="F485" t="s">
        <v>1357</v>
      </c>
      <c r="G485" t="s">
        <v>2143</v>
      </c>
      <c r="H485" s="2">
        <v>6.6159390000000004E-11</v>
      </c>
      <c r="I485" t="s">
        <v>1038</v>
      </c>
      <c r="J485" t="s">
        <v>1038</v>
      </c>
    </row>
    <row r="486" spans="1:10" x14ac:dyDescent="0.25">
      <c r="A486" t="s">
        <v>2144</v>
      </c>
      <c r="B486">
        <v>3</v>
      </c>
      <c r="C486">
        <v>15478564</v>
      </c>
      <c r="D486">
        <v>500</v>
      </c>
      <c r="E486">
        <v>2</v>
      </c>
      <c r="F486" t="s">
        <v>1054</v>
      </c>
      <c r="G486" t="s">
        <v>2145</v>
      </c>
      <c r="H486" s="2">
        <v>1.8599376208699999E-17</v>
      </c>
      <c r="I486" t="s">
        <v>1037</v>
      </c>
      <c r="J486" t="s">
        <v>1038</v>
      </c>
    </row>
    <row r="487" spans="1:10" x14ac:dyDescent="0.25">
      <c r="A487" t="s">
        <v>2146</v>
      </c>
      <c r="B487">
        <v>3</v>
      </c>
      <c r="C487">
        <v>15650124</v>
      </c>
      <c r="D487">
        <v>206</v>
      </c>
      <c r="E487">
        <v>2</v>
      </c>
      <c r="F487" t="s">
        <v>1110</v>
      </c>
      <c r="G487" t="s">
        <v>2147</v>
      </c>
      <c r="H487" s="2">
        <v>2.4173408550999999E-16</v>
      </c>
      <c r="I487" t="s">
        <v>1038</v>
      </c>
      <c r="J487" t="s">
        <v>1038</v>
      </c>
    </row>
    <row r="488" spans="1:10" x14ac:dyDescent="0.25">
      <c r="A488" t="s">
        <v>2148</v>
      </c>
      <c r="B488">
        <v>3</v>
      </c>
      <c r="C488">
        <v>15767732</v>
      </c>
      <c r="D488">
        <v>230</v>
      </c>
      <c r="E488">
        <v>2</v>
      </c>
      <c r="F488" t="s">
        <v>1630</v>
      </c>
      <c r="G488" t="s">
        <v>2149</v>
      </c>
      <c r="H488" s="2">
        <v>1.2983051222499999E-13</v>
      </c>
      <c r="I488" t="s">
        <v>1038</v>
      </c>
      <c r="J488" t="s">
        <v>1038</v>
      </c>
    </row>
    <row r="489" spans="1:10" x14ac:dyDescent="0.25">
      <c r="A489" t="s">
        <v>2150</v>
      </c>
      <c r="B489">
        <v>3</v>
      </c>
      <c r="C489">
        <v>15776805</v>
      </c>
      <c r="D489">
        <v>779</v>
      </c>
      <c r="E489">
        <v>2</v>
      </c>
      <c r="F489" t="s">
        <v>1281</v>
      </c>
      <c r="G489" t="s">
        <v>2151</v>
      </c>
      <c r="H489" s="2">
        <v>1.7321447879999999E-112</v>
      </c>
      <c r="I489" t="s">
        <v>1037</v>
      </c>
      <c r="J489" t="s">
        <v>1037</v>
      </c>
    </row>
    <row r="490" spans="1:10" x14ac:dyDescent="0.25">
      <c r="A490" t="s">
        <v>2152</v>
      </c>
      <c r="B490">
        <v>3</v>
      </c>
      <c r="C490">
        <v>15785938</v>
      </c>
      <c r="D490">
        <v>97</v>
      </c>
      <c r="E490">
        <v>2</v>
      </c>
      <c r="F490" t="s">
        <v>1348</v>
      </c>
      <c r="G490" t="s">
        <v>2153</v>
      </c>
      <c r="H490" s="2">
        <v>7.0365017086099999E-5</v>
      </c>
      <c r="I490" t="s">
        <v>1038</v>
      </c>
      <c r="J490" t="s">
        <v>1038</v>
      </c>
    </row>
    <row r="491" spans="1:10" x14ac:dyDescent="0.25">
      <c r="A491" t="s">
        <v>2154</v>
      </c>
      <c r="B491">
        <v>3</v>
      </c>
      <c r="C491">
        <v>15872153</v>
      </c>
      <c r="D491">
        <v>191</v>
      </c>
      <c r="E491">
        <v>2</v>
      </c>
      <c r="F491" t="s">
        <v>1304</v>
      </c>
      <c r="G491" t="s">
        <v>2155</v>
      </c>
      <c r="H491" s="2">
        <v>9.9138372039499998E-17</v>
      </c>
      <c r="I491" t="s">
        <v>1037</v>
      </c>
      <c r="J491" t="s">
        <v>1038</v>
      </c>
    </row>
    <row r="492" spans="1:10" x14ac:dyDescent="0.25">
      <c r="A492" t="s">
        <v>2156</v>
      </c>
      <c r="B492">
        <v>3</v>
      </c>
      <c r="C492">
        <v>15925550</v>
      </c>
      <c r="D492">
        <v>140</v>
      </c>
      <c r="E492">
        <v>3</v>
      </c>
      <c r="F492" t="s">
        <v>2157</v>
      </c>
      <c r="G492" t="s">
        <v>2158</v>
      </c>
      <c r="H492" s="2">
        <v>1.42746939628E-30</v>
      </c>
      <c r="I492" t="s">
        <v>1038</v>
      </c>
      <c r="J492" t="s">
        <v>1038</v>
      </c>
    </row>
    <row r="493" spans="1:10" x14ac:dyDescent="0.25">
      <c r="A493" t="s">
        <v>2159</v>
      </c>
      <c r="B493">
        <v>3</v>
      </c>
      <c r="C493">
        <v>16035583</v>
      </c>
      <c r="D493">
        <v>337</v>
      </c>
      <c r="E493">
        <v>2</v>
      </c>
      <c r="F493" t="s">
        <v>2160</v>
      </c>
      <c r="G493" t="s">
        <v>2161</v>
      </c>
      <c r="H493" s="2">
        <v>8.3552125555600001E-29</v>
      </c>
      <c r="I493" t="s">
        <v>1038</v>
      </c>
      <c r="J493" t="s">
        <v>1038</v>
      </c>
    </row>
    <row r="494" spans="1:10" x14ac:dyDescent="0.25">
      <c r="A494" t="s">
        <v>2162</v>
      </c>
      <c r="B494">
        <v>3</v>
      </c>
      <c r="C494">
        <v>16085194</v>
      </c>
      <c r="D494">
        <v>192</v>
      </c>
      <c r="E494">
        <v>2</v>
      </c>
      <c r="F494" t="s">
        <v>1484</v>
      </c>
      <c r="G494" t="s">
        <v>2163</v>
      </c>
      <c r="H494" s="2">
        <v>3.1386698957800001E-7</v>
      </c>
      <c r="I494" t="s">
        <v>1038</v>
      </c>
      <c r="J494" t="s">
        <v>1038</v>
      </c>
    </row>
    <row r="495" spans="1:10" x14ac:dyDescent="0.25">
      <c r="A495" t="s">
        <v>2164</v>
      </c>
      <c r="B495">
        <v>3</v>
      </c>
      <c r="C495">
        <v>16126991</v>
      </c>
      <c r="D495">
        <v>33</v>
      </c>
      <c r="E495">
        <v>2</v>
      </c>
      <c r="F495" t="s">
        <v>1165</v>
      </c>
      <c r="G495" t="s">
        <v>2165</v>
      </c>
      <c r="H495" s="2">
        <v>7.9345888695699995E-8</v>
      </c>
      <c r="I495" t="s">
        <v>1038</v>
      </c>
      <c r="J495" t="s">
        <v>1038</v>
      </c>
    </row>
    <row r="496" spans="1:10" x14ac:dyDescent="0.25">
      <c r="A496" t="s">
        <v>2166</v>
      </c>
      <c r="B496">
        <v>3</v>
      </c>
      <c r="C496">
        <v>16132696</v>
      </c>
      <c r="D496">
        <v>80</v>
      </c>
      <c r="E496">
        <v>2</v>
      </c>
      <c r="F496" t="s">
        <v>1057</v>
      </c>
      <c r="G496" t="s">
        <v>2167</v>
      </c>
      <c r="H496" s="2">
        <v>4.20097691988E-12</v>
      </c>
      <c r="I496" t="s">
        <v>1038</v>
      </c>
      <c r="J496" t="s">
        <v>1038</v>
      </c>
    </row>
    <row r="497" spans="1:10" x14ac:dyDescent="0.25">
      <c r="A497" t="s">
        <v>2168</v>
      </c>
      <c r="B497">
        <v>3</v>
      </c>
      <c r="C497">
        <v>16322240</v>
      </c>
      <c r="D497">
        <v>145</v>
      </c>
      <c r="E497">
        <v>2</v>
      </c>
      <c r="F497" t="s">
        <v>1040</v>
      </c>
      <c r="G497" t="s">
        <v>2169</v>
      </c>
      <c r="H497" s="2">
        <v>1.2028302469199999E-6</v>
      </c>
      <c r="I497" t="s">
        <v>1038</v>
      </c>
      <c r="J497" t="s">
        <v>1038</v>
      </c>
    </row>
    <row r="498" spans="1:10" x14ac:dyDescent="0.25">
      <c r="A498" t="s">
        <v>2170</v>
      </c>
      <c r="B498">
        <v>3</v>
      </c>
      <c r="C498">
        <v>16418890</v>
      </c>
      <c r="D498">
        <v>356</v>
      </c>
      <c r="E498">
        <v>2</v>
      </c>
      <c r="F498" t="s">
        <v>2069</v>
      </c>
      <c r="G498" t="s">
        <v>2171</v>
      </c>
      <c r="H498" s="2">
        <v>1.6796011453699999E-15</v>
      </c>
      <c r="I498" t="s">
        <v>1037</v>
      </c>
      <c r="J498" t="s">
        <v>1037</v>
      </c>
    </row>
    <row r="499" spans="1:10" x14ac:dyDescent="0.25">
      <c r="A499" t="s">
        <v>2172</v>
      </c>
      <c r="B499">
        <v>3</v>
      </c>
      <c r="C499">
        <v>16537977</v>
      </c>
      <c r="D499">
        <v>44</v>
      </c>
      <c r="E499">
        <v>2</v>
      </c>
      <c r="F499" t="s">
        <v>1581</v>
      </c>
      <c r="G499" t="s">
        <v>2173</v>
      </c>
      <c r="H499" s="2">
        <v>1.5990424595E-15</v>
      </c>
      <c r="I499" t="s">
        <v>1038</v>
      </c>
      <c r="J499" t="s">
        <v>1038</v>
      </c>
    </row>
    <row r="500" spans="1:10" x14ac:dyDescent="0.25">
      <c r="A500" t="s">
        <v>2174</v>
      </c>
      <c r="B500">
        <v>3</v>
      </c>
      <c r="C500">
        <v>16538067</v>
      </c>
      <c r="D500">
        <v>34</v>
      </c>
      <c r="E500">
        <v>2</v>
      </c>
      <c r="F500" t="s">
        <v>1290</v>
      </c>
      <c r="G500" t="s">
        <v>2175</v>
      </c>
      <c r="H500" s="2">
        <v>8.9003370253900003E-6</v>
      </c>
      <c r="I500" t="s">
        <v>1037</v>
      </c>
      <c r="J500" t="s">
        <v>1038</v>
      </c>
    </row>
    <row r="501" spans="1:10" x14ac:dyDescent="0.25">
      <c r="A501" t="s">
        <v>2176</v>
      </c>
      <c r="B501">
        <v>3</v>
      </c>
      <c r="C501">
        <v>16538176</v>
      </c>
      <c r="D501">
        <v>116</v>
      </c>
      <c r="E501">
        <v>2</v>
      </c>
      <c r="F501" t="s">
        <v>2023</v>
      </c>
      <c r="G501" t="s">
        <v>2177</v>
      </c>
      <c r="H501" s="2">
        <v>1.43515841148E-11</v>
      </c>
      <c r="I501" t="s">
        <v>1038</v>
      </c>
      <c r="J501" t="s">
        <v>1038</v>
      </c>
    </row>
    <row r="502" spans="1:10" x14ac:dyDescent="0.25">
      <c r="A502" t="s">
        <v>2178</v>
      </c>
      <c r="B502">
        <v>3</v>
      </c>
      <c r="C502">
        <v>16564333</v>
      </c>
      <c r="D502">
        <v>65</v>
      </c>
      <c r="E502">
        <v>2</v>
      </c>
      <c r="F502" t="s">
        <v>1060</v>
      </c>
      <c r="G502" t="s">
        <v>2179</v>
      </c>
      <c r="H502" s="2">
        <v>2.09433009677E-7</v>
      </c>
      <c r="I502" t="s">
        <v>1037</v>
      </c>
      <c r="J502" t="s">
        <v>1038</v>
      </c>
    </row>
    <row r="503" spans="1:10" x14ac:dyDescent="0.25">
      <c r="A503" t="s">
        <v>2180</v>
      </c>
      <c r="B503">
        <v>3</v>
      </c>
      <c r="C503">
        <v>16635726</v>
      </c>
      <c r="D503">
        <v>100</v>
      </c>
      <c r="E503">
        <v>2</v>
      </c>
      <c r="F503" t="s">
        <v>1101</v>
      </c>
      <c r="G503" t="s">
        <v>2181</v>
      </c>
      <c r="H503" s="2">
        <v>9.7340124626899994E-14</v>
      </c>
      <c r="I503" t="s">
        <v>1038</v>
      </c>
      <c r="J503" t="s">
        <v>1038</v>
      </c>
    </row>
    <row r="504" spans="1:10" x14ac:dyDescent="0.25">
      <c r="A504" t="s">
        <v>2182</v>
      </c>
      <c r="B504">
        <v>3</v>
      </c>
      <c r="C504">
        <v>16683023</v>
      </c>
      <c r="D504">
        <v>58</v>
      </c>
      <c r="E504">
        <v>3</v>
      </c>
      <c r="F504" t="s">
        <v>2183</v>
      </c>
      <c r="G504" t="s">
        <v>2184</v>
      </c>
      <c r="H504" s="2">
        <v>5.3422202482800002E-15</v>
      </c>
      <c r="I504" t="s">
        <v>1032</v>
      </c>
      <c r="J504" t="s">
        <v>1038</v>
      </c>
    </row>
    <row r="505" spans="1:10" x14ac:dyDescent="0.25">
      <c r="A505" t="s">
        <v>2185</v>
      </c>
      <c r="B505">
        <v>3</v>
      </c>
      <c r="C505">
        <v>16754978</v>
      </c>
      <c r="D505">
        <v>267</v>
      </c>
      <c r="E505">
        <v>2</v>
      </c>
      <c r="F505" t="s">
        <v>2186</v>
      </c>
      <c r="G505" t="s">
        <v>2187</v>
      </c>
      <c r="H505" s="2">
        <v>6.1621412142900006E-36</v>
      </c>
      <c r="I505" t="s">
        <v>1037</v>
      </c>
      <c r="J505" t="s">
        <v>1037</v>
      </c>
    </row>
    <row r="506" spans="1:10" x14ac:dyDescent="0.25">
      <c r="A506" t="s">
        <v>2188</v>
      </c>
      <c r="B506">
        <v>3</v>
      </c>
      <c r="C506">
        <v>16943039</v>
      </c>
      <c r="D506">
        <v>177</v>
      </c>
      <c r="E506">
        <v>2</v>
      </c>
      <c r="F506" t="s">
        <v>2189</v>
      </c>
      <c r="G506" t="s">
        <v>2190</v>
      </c>
      <c r="H506" s="2">
        <v>1.5222326538500001E-10</v>
      </c>
      <c r="I506" t="s">
        <v>1038</v>
      </c>
      <c r="J506" t="s">
        <v>1038</v>
      </c>
    </row>
    <row r="507" spans="1:10" x14ac:dyDescent="0.25">
      <c r="A507" t="s">
        <v>2191</v>
      </c>
      <c r="B507">
        <v>3</v>
      </c>
      <c r="C507">
        <v>16951182</v>
      </c>
      <c r="D507">
        <v>18</v>
      </c>
      <c r="E507">
        <v>2</v>
      </c>
      <c r="F507" t="s">
        <v>1431</v>
      </c>
      <c r="G507" t="s">
        <v>2192</v>
      </c>
      <c r="H507" s="2">
        <v>1.14648867954E-5</v>
      </c>
      <c r="I507" t="s">
        <v>1038</v>
      </c>
      <c r="J507" t="s">
        <v>1038</v>
      </c>
    </row>
    <row r="508" spans="1:10" x14ac:dyDescent="0.25">
      <c r="A508" t="s">
        <v>2193</v>
      </c>
      <c r="B508">
        <v>3</v>
      </c>
      <c r="C508">
        <v>17013659</v>
      </c>
      <c r="D508">
        <v>34</v>
      </c>
      <c r="E508">
        <v>2</v>
      </c>
      <c r="F508" t="s">
        <v>1181</v>
      </c>
      <c r="G508" t="s">
        <v>2194</v>
      </c>
      <c r="H508" s="2">
        <v>3.2293969472200001E-9</v>
      </c>
      <c r="I508" t="s">
        <v>1038</v>
      </c>
      <c r="J508" t="s">
        <v>1038</v>
      </c>
    </row>
    <row r="509" spans="1:10" x14ac:dyDescent="0.25">
      <c r="A509" t="s">
        <v>2195</v>
      </c>
      <c r="B509">
        <v>3</v>
      </c>
      <c r="C509">
        <v>17123991</v>
      </c>
      <c r="D509">
        <v>25</v>
      </c>
      <c r="E509">
        <v>2</v>
      </c>
      <c r="F509" t="s">
        <v>1168</v>
      </c>
      <c r="G509" t="s">
        <v>2196</v>
      </c>
      <c r="H509" s="2">
        <v>5.0572646797199999E-8</v>
      </c>
      <c r="I509" t="s">
        <v>1038</v>
      </c>
      <c r="J509" t="s">
        <v>1038</v>
      </c>
    </row>
    <row r="510" spans="1:10" x14ac:dyDescent="0.25">
      <c r="A510" t="s">
        <v>2197</v>
      </c>
      <c r="B510">
        <v>3</v>
      </c>
      <c r="C510">
        <v>17249784</v>
      </c>
      <c r="D510">
        <v>85</v>
      </c>
      <c r="E510">
        <v>2</v>
      </c>
      <c r="F510" t="s">
        <v>1428</v>
      </c>
      <c r="G510" t="s">
        <v>2198</v>
      </c>
      <c r="H510" s="2">
        <v>1.00331337343E-8</v>
      </c>
      <c r="I510" t="s">
        <v>1177</v>
      </c>
      <c r="J510" t="s">
        <v>1038</v>
      </c>
    </row>
    <row r="511" spans="1:10" x14ac:dyDescent="0.25">
      <c r="A511" t="s">
        <v>2199</v>
      </c>
      <c r="B511">
        <v>3</v>
      </c>
      <c r="C511">
        <v>17270045</v>
      </c>
      <c r="D511">
        <v>63</v>
      </c>
      <c r="E511">
        <v>2</v>
      </c>
      <c r="F511" t="s">
        <v>1040</v>
      </c>
      <c r="G511" t="s">
        <v>2200</v>
      </c>
      <c r="H511" s="2">
        <v>3.4690537894699999E-6</v>
      </c>
      <c r="I511" t="s">
        <v>1037</v>
      </c>
      <c r="J511" t="s">
        <v>1038</v>
      </c>
    </row>
    <row r="512" spans="1:10" x14ac:dyDescent="0.25">
      <c r="A512" t="s">
        <v>2201</v>
      </c>
      <c r="B512">
        <v>3</v>
      </c>
      <c r="C512">
        <v>17520355</v>
      </c>
      <c r="D512">
        <v>259</v>
      </c>
      <c r="E512">
        <v>2</v>
      </c>
      <c r="F512" t="s">
        <v>1181</v>
      </c>
      <c r="G512" t="s">
        <v>2202</v>
      </c>
      <c r="H512" s="2">
        <v>6.5022911999999998E-86</v>
      </c>
      <c r="I512" t="s">
        <v>1038</v>
      </c>
      <c r="J512" t="s">
        <v>1038</v>
      </c>
    </row>
    <row r="513" spans="1:10" x14ac:dyDescent="0.25">
      <c r="A513" t="s">
        <v>2203</v>
      </c>
      <c r="B513">
        <v>3</v>
      </c>
      <c r="C513">
        <v>17742695</v>
      </c>
      <c r="D513">
        <v>18</v>
      </c>
      <c r="E513">
        <v>2</v>
      </c>
      <c r="F513" t="s">
        <v>1307</v>
      </c>
      <c r="G513" t="s">
        <v>2204</v>
      </c>
      <c r="H513">
        <v>1.7863085503E-4</v>
      </c>
      <c r="I513" t="s">
        <v>1038</v>
      </c>
      <c r="J513" t="s">
        <v>1038</v>
      </c>
    </row>
    <row r="514" spans="1:10" x14ac:dyDescent="0.25">
      <c r="A514" t="s">
        <v>2205</v>
      </c>
      <c r="B514">
        <v>3</v>
      </c>
      <c r="C514">
        <v>17865998</v>
      </c>
      <c r="D514">
        <v>115</v>
      </c>
      <c r="E514">
        <v>2</v>
      </c>
      <c r="F514" t="s">
        <v>1087</v>
      </c>
      <c r="G514" t="s">
        <v>2206</v>
      </c>
      <c r="H514" s="2">
        <v>5.7644254099700004E-10</v>
      </c>
      <c r="I514" t="s">
        <v>1032</v>
      </c>
      <c r="J514" t="s">
        <v>1038</v>
      </c>
    </row>
    <row r="515" spans="1:10" x14ac:dyDescent="0.25">
      <c r="A515" t="s">
        <v>2207</v>
      </c>
      <c r="B515">
        <v>3</v>
      </c>
      <c r="C515">
        <v>17985533</v>
      </c>
      <c r="D515">
        <v>315</v>
      </c>
      <c r="E515">
        <v>2</v>
      </c>
      <c r="F515" t="s">
        <v>2069</v>
      </c>
      <c r="G515" t="s">
        <v>2208</v>
      </c>
      <c r="H515" s="2">
        <v>3.9458759999999999E-8</v>
      </c>
      <c r="I515" t="s">
        <v>1037</v>
      </c>
      <c r="J515" t="s">
        <v>1038</v>
      </c>
    </row>
    <row r="516" spans="1:10" x14ac:dyDescent="0.25">
      <c r="A516" t="s">
        <v>2209</v>
      </c>
      <c r="B516">
        <v>3</v>
      </c>
      <c r="C516">
        <v>18183370</v>
      </c>
      <c r="D516">
        <v>29</v>
      </c>
      <c r="E516">
        <v>2</v>
      </c>
      <c r="F516" t="s">
        <v>1541</v>
      </c>
      <c r="G516" t="s">
        <v>2210</v>
      </c>
      <c r="H516" s="2">
        <v>7.2424907299300003E-7</v>
      </c>
      <c r="I516" t="s">
        <v>1038</v>
      </c>
      <c r="J516" t="s">
        <v>1038</v>
      </c>
    </row>
    <row r="517" spans="1:10" x14ac:dyDescent="0.25">
      <c r="A517" t="s">
        <v>2211</v>
      </c>
      <c r="B517">
        <v>3</v>
      </c>
      <c r="C517">
        <v>18183515</v>
      </c>
      <c r="D517">
        <v>55</v>
      </c>
      <c r="E517">
        <v>2</v>
      </c>
      <c r="F517" t="s">
        <v>1054</v>
      </c>
      <c r="G517" t="s">
        <v>2212</v>
      </c>
      <c r="H517" s="2">
        <v>1.3803939744500001E-13</v>
      </c>
      <c r="I517" t="s">
        <v>1038</v>
      </c>
      <c r="J517" t="s">
        <v>1038</v>
      </c>
    </row>
    <row r="518" spans="1:10" x14ac:dyDescent="0.25">
      <c r="A518" t="s">
        <v>2213</v>
      </c>
      <c r="B518">
        <v>3</v>
      </c>
      <c r="C518">
        <v>18310932</v>
      </c>
      <c r="D518">
        <v>24</v>
      </c>
      <c r="E518">
        <v>2</v>
      </c>
      <c r="F518" t="s">
        <v>1500</v>
      </c>
      <c r="G518" t="s">
        <v>2214</v>
      </c>
      <c r="H518" s="2">
        <v>9.2114248943699997E-5</v>
      </c>
      <c r="I518" t="s">
        <v>1062</v>
      </c>
      <c r="J518" t="s">
        <v>1063</v>
      </c>
    </row>
    <row r="519" spans="1:10" x14ac:dyDescent="0.25">
      <c r="A519" t="s">
        <v>2215</v>
      </c>
      <c r="B519">
        <v>3</v>
      </c>
      <c r="C519">
        <v>18360603</v>
      </c>
      <c r="D519">
        <v>98</v>
      </c>
      <c r="E519">
        <v>2</v>
      </c>
      <c r="F519" t="s">
        <v>1072</v>
      </c>
      <c r="G519" t="s">
        <v>2216</v>
      </c>
      <c r="H519" s="2">
        <v>1.05514803979E-10</v>
      </c>
      <c r="I519" t="s">
        <v>1038</v>
      </c>
      <c r="J519" t="s">
        <v>1038</v>
      </c>
    </row>
    <row r="520" spans="1:10" x14ac:dyDescent="0.25">
      <c r="A520" t="s">
        <v>2217</v>
      </c>
      <c r="B520">
        <v>3</v>
      </c>
      <c r="C520">
        <v>18459304</v>
      </c>
      <c r="D520">
        <v>127</v>
      </c>
      <c r="E520">
        <v>2</v>
      </c>
      <c r="F520" t="s">
        <v>2218</v>
      </c>
      <c r="G520" t="s">
        <v>2219</v>
      </c>
      <c r="H520" s="2">
        <v>1.94698734881E-7</v>
      </c>
      <c r="I520" t="s">
        <v>1037</v>
      </c>
      <c r="J520" t="s">
        <v>1038</v>
      </c>
    </row>
    <row r="521" spans="1:10" x14ac:dyDescent="0.25">
      <c r="A521" t="s">
        <v>2220</v>
      </c>
      <c r="B521">
        <v>3</v>
      </c>
      <c r="C521">
        <v>19534123</v>
      </c>
      <c r="D521">
        <v>144</v>
      </c>
      <c r="E521">
        <v>3</v>
      </c>
      <c r="F521" t="s">
        <v>2221</v>
      </c>
      <c r="G521" t="s">
        <v>2222</v>
      </c>
      <c r="H521" s="2">
        <v>8.1041113944699995E-14</v>
      </c>
      <c r="I521" t="s">
        <v>1032</v>
      </c>
      <c r="J521" t="s">
        <v>1038</v>
      </c>
    </row>
    <row r="522" spans="1:10" x14ac:dyDescent="0.25">
      <c r="A522" t="s">
        <v>2223</v>
      </c>
      <c r="B522">
        <v>3</v>
      </c>
      <c r="C522">
        <v>19577778</v>
      </c>
      <c r="D522">
        <v>82</v>
      </c>
      <c r="E522">
        <v>2</v>
      </c>
      <c r="F522" t="s">
        <v>1040</v>
      </c>
      <c r="G522" t="s">
        <v>2224</v>
      </c>
      <c r="H522" s="2">
        <v>5.3634571126300002E-5</v>
      </c>
      <c r="I522" t="s">
        <v>1038</v>
      </c>
      <c r="J522" t="s">
        <v>1038</v>
      </c>
    </row>
    <row r="523" spans="1:10" x14ac:dyDescent="0.25">
      <c r="A523" t="s">
        <v>2225</v>
      </c>
      <c r="B523">
        <v>3</v>
      </c>
      <c r="C523">
        <v>19673127</v>
      </c>
      <c r="D523">
        <v>50</v>
      </c>
      <c r="E523">
        <v>2</v>
      </c>
      <c r="F523" t="s">
        <v>1269</v>
      </c>
      <c r="G523" t="s">
        <v>2226</v>
      </c>
      <c r="H523" s="2">
        <v>3.6644364705899999E-6</v>
      </c>
      <c r="I523" t="s">
        <v>1038</v>
      </c>
      <c r="J523" t="s">
        <v>1038</v>
      </c>
    </row>
    <row r="524" spans="1:10" x14ac:dyDescent="0.25">
      <c r="A524" t="s">
        <v>2227</v>
      </c>
      <c r="B524">
        <v>3</v>
      </c>
      <c r="C524">
        <v>20090888</v>
      </c>
      <c r="D524">
        <v>62</v>
      </c>
      <c r="E524">
        <v>2</v>
      </c>
      <c r="F524" t="s">
        <v>1040</v>
      </c>
      <c r="G524" t="s">
        <v>2228</v>
      </c>
      <c r="H524" s="2">
        <v>8.5341629360500003E-5</v>
      </c>
      <c r="I524" t="s">
        <v>1038</v>
      </c>
      <c r="J524" t="s">
        <v>1038</v>
      </c>
    </row>
    <row r="525" spans="1:10" x14ac:dyDescent="0.25">
      <c r="A525" t="s">
        <v>2229</v>
      </c>
      <c r="B525">
        <v>3</v>
      </c>
      <c r="C525">
        <v>20206332</v>
      </c>
      <c r="D525">
        <v>52</v>
      </c>
      <c r="E525">
        <v>2</v>
      </c>
      <c r="F525" t="s">
        <v>1477</v>
      </c>
      <c r="G525" t="s">
        <v>2230</v>
      </c>
      <c r="H525" s="2">
        <v>1.27174451266E-5</v>
      </c>
      <c r="I525" t="s">
        <v>1038</v>
      </c>
      <c r="J525" t="s">
        <v>1038</v>
      </c>
    </row>
    <row r="526" spans="1:10" x14ac:dyDescent="0.25">
      <c r="A526" t="s">
        <v>2231</v>
      </c>
      <c r="B526">
        <v>3</v>
      </c>
      <c r="C526">
        <v>20233465</v>
      </c>
      <c r="D526">
        <v>60</v>
      </c>
      <c r="E526">
        <v>3</v>
      </c>
      <c r="F526" t="s">
        <v>2232</v>
      </c>
      <c r="G526" t="s">
        <v>2233</v>
      </c>
      <c r="H526" s="2">
        <v>2.7568188297900001E-13</v>
      </c>
      <c r="I526" t="s">
        <v>1032</v>
      </c>
      <c r="J526" t="s">
        <v>1038</v>
      </c>
    </row>
    <row r="527" spans="1:10" x14ac:dyDescent="0.25">
      <c r="A527" t="s">
        <v>2234</v>
      </c>
      <c r="B527">
        <v>3</v>
      </c>
      <c r="C527">
        <v>20686414</v>
      </c>
      <c r="D527">
        <v>175</v>
      </c>
      <c r="E527">
        <v>2</v>
      </c>
      <c r="F527" t="s">
        <v>1072</v>
      </c>
      <c r="G527" t="s">
        <v>2235</v>
      </c>
      <c r="H527" s="2">
        <v>1.2064845026400001E-10</v>
      </c>
      <c r="I527" t="s">
        <v>1037</v>
      </c>
      <c r="J527" t="s">
        <v>1037</v>
      </c>
    </row>
    <row r="528" spans="1:10" x14ac:dyDescent="0.25">
      <c r="A528" t="s">
        <v>2236</v>
      </c>
      <c r="B528">
        <v>3</v>
      </c>
      <c r="C528">
        <v>20696493</v>
      </c>
      <c r="D528">
        <v>130</v>
      </c>
      <c r="E528">
        <v>2</v>
      </c>
      <c r="F528" t="s">
        <v>2189</v>
      </c>
      <c r="G528" t="s">
        <v>2237</v>
      </c>
      <c r="H528" s="2">
        <v>1.00483090956E-7</v>
      </c>
      <c r="I528" t="s">
        <v>1037</v>
      </c>
      <c r="J528" t="s">
        <v>1038</v>
      </c>
    </row>
    <row r="529" spans="1:10" x14ac:dyDescent="0.25">
      <c r="A529" t="s">
        <v>2238</v>
      </c>
      <c r="B529">
        <v>3</v>
      </c>
      <c r="C529">
        <v>20809424</v>
      </c>
      <c r="D529">
        <v>222</v>
      </c>
      <c r="E529">
        <v>2</v>
      </c>
      <c r="F529" t="s">
        <v>1484</v>
      </c>
      <c r="G529" t="s">
        <v>2239</v>
      </c>
      <c r="H529" s="2">
        <v>6.5940127200000001E-27</v>
      </c>
      <c r="I529" t="s">
        <v>1037</v>
      </c>
      <c r="J529" t="s">
        <v>1037</v>
      </c>
    </row>
    <row r="530" spans="1:10" x14ac:dyDescent="0.25">
      <c r="A530" t="s">
        <v>2240</v>
      </c>
      <c r="B530">
        <v>3</v>
      </c>
      <c r="C530">
        <v>20989362</v>
      </c>
      <c r="D530">
        <v>31</v>
      </c>
      <c r="E530">
        <v>2</v>
      </c>
      <c r="F530" t="s">
        <v>1101</v>
      </c>
      <c r="G530" t="s">
        <v>2241</v>
      </c>
      <c r="H530" s="2">
        <v>1.5030832909100001E-7</v>
      </c>
      <c r="I530" t="s">
        <v>1038</v>
      </c>
      <c r="J530" t="s">
        <v>1038</v>
      </c>
    </row>
    <row r="531" spans="1:10" x14ac:dyDescent="0.25">
      <c r="A531" t="s">
        <v>2242</v>
      </c>
      <c r="B531">
        <v>3</v>
      </c>
      <c r="C531">
        <v>21011875</v>
      </c>
      <c r="D531">
        <v>16</v>
      </c>
      <c r="E531">
        <v>2</v>
      </c>
      <c r="F531" t="s">
        <v>2243</v>
      </c>
      <c r="G531" t="s">
        <v>2244</v>
      </c>
      <c r="H531">
        <v>1.8228608490599999E-4</v>
      </c>
      <c r="I531" t="s">
        <v>1038</v>
      </c>
      <c r="J531" t="s">
        <v>1038</v>
      </c>
    </row>
    <row r="532" spans="1:10" x14ac:dyDescent="0.25">
      <c r="A532" t="s">
        <v>2245</v>
      </c>
      <c r="B532">
        <v>3</v>
      </c>
      <c r="C532">
        <v>21266423</v>
      </c>
      <c r="D532">
        <v>615</v>
      </c>
      <c r="E532">
        <v>2</v>
      </c>
      <c r="F532" t="s">
        <v>2126</v>
      </c>
      <c r="G532" t="s">
        <v>2246</v>
      </c>
      <c r="H532" s="2">
        <v>1.1270412929E-73</v>
      </c>
      <c r="I532" t="s">
        <v>1037</v>
      </c>
      <c r="J532" t="s">
        <v>1037</v>
      </c>
    </row>
    <row r="533" spans="1:10" x14ac:dyDescent="0.25">
      <c r="A533" t="s">
        <v>2247</v>
      </c>
      <c r="B533">
        <v>3</v>
      </c>
      <c r="C533">
        <v>21509510</v>
      </c>
      <c r="D533">
        <v>445</v>
      </c>
      <c r="E533">
        <v>3</v>
      </c>
      <c r="F533" t="s">
        <v>1627</v>
      </c>
      <c r="G533" t="s">
        <v>2248</v>
      </c>
      <c r="H533" s="2">
        <v>9.6783419700000005E-170</v>
      </c>
      <c r="I533" t="s">
        <v>1032</v>
      </c>
      <c r="J533" t="s">
        <v>1032</v>
      </c>
    </row>
    <row r="534" spans="1:10" x14ac:dyDescent="0.25">
      <c r="A534" t="s">
        <v>2249</v>
      </c>
      <c r="B534">
        <v>3</v>
      </c>
      <c r="C534">
        <v>22370688</v>
      </c>
      <c r="D534">
        <v>64</v>
      </c>
      <c r="E534">
        <v>2</v>
      </c>
      <c r="F534" t="s">
        <v>1113</v>
      </c>
      <c r="G534" t="s">
        <v>2250</v>
      </c>
      <c r="H534" s="2">
        <v>1.7542080262799999E-15</v>
      </c>
      <c r="I534" t="s">
        <v>1037</v>
      </c>
      <c r="J534" t="s">
        <v>1037</v>
      </c>
    </row>
    <row r="535" spans="1:10" x14ac:dyDescent="0.25">
      <c r="A535" t="s">
        <v>2251</v>
      </c>
      <c r="B535">
        <v>3</v>
      </c>
      <c r="C535">
        <v>22615672</v>
      </c>
      <c r="D535">
        <v>30</v>
      </c>
      <c r="E535">
        <v>2</v>
      </c>
      <c r="F535" t="s">
        <v>1153</v>
      </c>
      <c r="G535" t="s">
        <v>2252</v>
      </c>
      <c r="H535">
        <v>1.3691475000000001E-4</v>
      </c>
      <c r="I535" t="s">
        <v>1037</v>
      </c>
      <c r="J535" t="s">
        <v>1038</v>
      </c>
    </row>
    <row r="536" spans="1:10" x14ac:dyDescent="0.25">
      <c r="A536" t="s">
        <v>2253</v>
      </c>
      <c r="B536">
        <v>3</v>
      </c>
      <c r="C536">
        <v>23118248</v>
      </c>
      <c r="D536">
        <v>362</v>
      </c>
      <c r="E536">
        <v>2</v>
      </c>
      <c r="F536" t="s">
        <v>1104</v>
      </c>
      <c r="G536" t="s">
        <v>2254</v>
      </c>
      <c r="H536" s="2">
        <v>2.6160703489899999E-36</v>
      </c>
      <c r="I536" t="s">
        <v>1038</v>
      </c>
      <c r="J536" t="s">
        <v>1038</v>
      </c>
    </row>
    <row r="537" spans="1:10" x14ac:dyDescent="0.25">
      <c r="A537" t="s">
        <v>2255</v>
      </c>
      <c r="B537">
        <v>3</v>
      </c>
      <c r="C537">
        <v>23130818</v>
      </c>
      <c r="D537">
        <v>120</v>
      </c>
      <c r="E537">
        <v>2</v>
      </c>
      <c r="F537" t="s">
        <v>1654</v>
      </c>
      <c r="G537" t="s">
        <v>2256</v>
      </c>
      <c r="H537" s="2">
        <v>3.4243894666699998E-27</v>
      </c>
      <c r="I537" t="s">
        <v>1038</v>
      </c>
      <c r="J537" t="s">
        <v>1038</v>
      </c>
    </row>
    <row r="538" spans="1:10" x14ac:dyDescent="0.25">
      <c r="A538" t="s">
        <v>2257</v>
      </c>
      <c r="B538">
        <v>3</v>
      </c>
      <c r="C538">
        <v>23203556</v>
      </c>
      <c r="D538">
        <v>183</v>
      </c>
      <c r="E538">
        <v>3</v>
      </c>
      <c r="F538" t="s">
        <v>2258</v>
      </c>
      <c r="G538" t="s">
        <v>2259</v>
      </c>
      <c r="H538" s="2">
        <v>1.09533245277E-25</v>
      </c>
      <c r="I538" t="s">
        <v>1037</v>
      </c>
      <c r="J538" t="s">
        <v>1037</v>
      </c>
    </row>
    <row r="539" spans="1:10" x14ac:dyDescent="0.25">
      <c r="A539" t="s">
        <v>2260</v>
      </c>
      <c r="B539">
        <v>4</v>
      </c>
      <c r="C539">
        <v>199532</v>
      </c>
      <c r="D539">
        <v>147</v>
      </c>
      <c r="E539">
        <v>2</v>
      </c>
      <c r="F539" t="s">
        <v>1048</v>
      </c>
      <c r="G539" t="s">
        <v>2261</v>
      </c>
      <c r="H539" s="2">
        <v>2.62422573705E-19</v>
      </c>
      <c r="I539" t="s">
        <v>1033</v>
      </c>
      <c r="J539" t="s">
        <v>1033</v>
      </c>
    </row>
    <row r="540" spans="1:10" x14ac:dyDescent="0.25">
      <c r="A540" t="s">
        <v>2262</v>
      </c>
      <c r="B540">
        <v>4</v>
      </c>
      <c r="C540">
        <v>273692</v>
      </c>
      <c r="D540">
        <v>252</v>
      </c>
      <c r="E540">
        <v>2</v>
      </c>
      <c r="F540" t="s">
        <v>1195</v>
      </c>
      <c r="G540" t="s">
        <v>2263</v>
      </c>
      <c r="H540" s="2">
        <v>7.7008883898299996E-34</v>
      </c>
      <c r="I540" t="s">
        <v>1037</v>
      </c>
      <c r="J540" t="s">
        <v>1037</v>
      </c>
    </row>
    <row r="541" spans="1:10" x14ac:dyDescent="0.25">
      <c r="A541" t="s">
        <v>2264</v>
      </c>
      <c r="B541">
        <v>4</v>
      </c>
      <c r="C541">
        <v>415182</v>
      </c>
      <c r="D541">
        <v>274</v>
      </c>
      <c r="E541">
        <v>2</v>
      </c>
      <c r="F541" t="s">
        <v>1181</v>
      </c>
      <c r="G541" t="s">
        <v>2265</v>
      </c>
      <c r="H541" s="2">
        <v>1.13093990442E-42</v>
      </c>
      <c r="I541" t="s">
        <v>1038</v>
      </c>
      <c r="J541" t="s">
        <v>1038</v>
      </c>
    </row>
    <row r="542" spans="1:10" x14ac:dyDescent="0.25">
      <c r="A542" t="s">
        <v>2266</v>
      </c>
      <c r="B542">
        <v>4</v>
      </c>
      <c r="C542">
        <v>490201</v>
      </c>
      <c r="D542">
        <v>316</v>
      </c>
      <c r="E542">
        <v>2</v>
      </c>
      <c r="F542" t="s">
        <v>1113</v>
      </c>
      <c r="G542" t="s">
        <v>2267</v>
      </c>
      <c r="H542" s="2">
        <v>5.5087086107299998E-15</v>
      </c>
      <c r="I542" t="s">
        <v>1033</v>
      </c>
      <c r="J542" t="s">
        <v>1033</v>
      </c>
    </row>
    <row r="543" spans="1:10" x14ac:dyDescent="0.25">
      <c r="A543" t="s">
        <v>2268</v>
      </c>
      <c r="B543">
        <v>4</v>
      </c>
      <c r="C543">
        <v>552574</v>
      </c>
      <c r="D543">
        <v>17</v>
      </c>
      <c r="E543">
        <v>2</v>
      </c>
      <c r="F543" t="s">
        <v>1366</v>
      </c>
      <c r="G543" t="s">
        <v>2269</v>
      </c>
      <c r="H543" s="2">
        <v>5.8937562849999999E-6</v>
      </c>
      <c r="I543" t="s">
        <v>1038</v>
      </c>
      <c r="J543" t="s">
        <v>1038</v>
      </c>
    </row>
    <row r="544" spans="1:10" x14ac:dyDescent="0.25">
      <c r="A544" t="s">
        <v>2270</v>
      </c>
      <c r="B544">
        <v>4</v>
      </c>
      <c r="C544">
        <v>566819</v>
      </c>
      <c r="D544">
        <v>94</v>
      </c>
      <c r="E544">
        <v>2</v>
      </c>
      <c r="F544" t="s">
        <v>1366</v>
      </c>
      <c r="G544" t="s">
        <v>2271</v>
      </c>
      <c r="H544" s="2">
        <v>2.5126168941200001E-28</v>
      </c>
      <c r="I544" t="s">
        <v>1032</v>
      </c>
      <c r="J544" t="s">
        <v>1038</v>
      </c>
    </row>
    <row r="545" spans="1:10" x14ac:dyDescent="0.25">
      <c r="A545" t="s">
        <v>2272</v>
      </c>
      <c r="B545">
        <v>4</v>
      </c>
      <c r="C545">
        <v>625449</v>
      </c>
      <c r="D545">
        <v>25</v>
      </c>
      <c r="E545">
        <v>2</v>
      </c>
      <c r="F545" t="s">
        <v>1500</v>
      </c>
      <c r="G545" t="s">
        <v>2273</v>
      </c>
      <c r="H545" s="2">
        <v>7.2414024300300001E-5</v>
      </c>
      <c r="I545" t="s">
        <v>1038</v>
      </c>
      <c r="J545" t="s">
        <v>1038</v>
      </c>
    </row>
    <row r="546" spans="1:10" x14ac:dyDescent="0.25">
      <c r="A546" t="s">
        <v>2274</v>
      </c>
      <c r="B546">
        <v>4</v>
      </c>
      <c r="C546">
        <v>655063</v>
      </c>
      <c r="D546">
        <v>186</v>
      </c>
      <c r="E546">
        <v>2</v>
      </c>
      <c r="F546" t="s">
        <v>1148</v>
      </c>
      <c r="G546" t="s">
        <v>2275</v>
      </c>
      <c r="H546" s="2">
        <v>2.6957184862800001E-11</v>
      </c>
      <c r="I546" t="s">
        <v>1037</v>
      </c>
      <c r="J546" t="s">
        <v>1038</v>
      </c>
    </row>
    <row r="547" spans="1:10" x14ac:dyDescent="0.25">
      <c r="A547" t="s">
        <v>2276</v>
      </c>
      <c r="B547">
        <v>4</v>
      </c>
      <c r="C547">
        <v>661385</v>
      </c>
      <c r="D547">
        <v>552</v>
      </c>
      <c r="E547">
        <v>2</v>
      </c>
      <c r="F547" t="s">
        <v>1281</v>
      </c>
      <c r="G547" t="s">
        <v>2277</v>
      </c>
      <c r="H547" s="2">
        <v>5.4692734973699997E-70</v>
      </c>
      <c r="I547" t="s">
        <v>1038</v>
      </c>
      <c r="J547" t="s">
        <v>1038</v>
      </c>
    </row>
    <row r="548" spans="1:10" x14ac:dyDescent="0.25">
      <c r="A548" t="s">
        <v>2278</v>
      </c>
      <c r="B548">
        <v>4</v>
      </c>
      <c r="C548">
        <v>849407</v>
      </c>
      <c r="D548">
        <v>211</v>
      </c>
      <c r="E548">
        <v>2</v>
      </c>
      <c r="F548" t="s">
        <v>1484</v>
      </c>
      <c r="G548" t="s">
        <v>2279</v>
      </c>
      <c r="H548" s="2">
        <v>1.00822325159E-35</v>
      </c>
      <c r="I548" t="s">
        <v>1038</v>
      </c>
      <c r="J548" t="s">
        <v>1038</v>
      </c>
    </row>
    <row r="549" spans="1:10" x14ac:dyDescent="0.25">
      <c r="A549" t="s">
        <v>2280</v>
      </c>
      <c r="B549">
        <v>4</v>
      </c>
      <c r="C549">
        <v>1016381</v>
      </c>
      <c r="D549">
        <v>133</v>
      </c>
      <c r="E549">
        <v>2</v>
      </c>
      <c r="F549" t="s">
        <v>1857</v>
      </c>
      <c r="G549" t="s">
        <v>2281</v>
      </c>
      <c r="H549" s="2">
        <v>3.7073674239099997E-18</v>
      </c>
      <c r="I549" t="s">
        <v>1037</v>
      </c>
      <c r="J549" t="s">
        <v>1038</v>
      </c>
    </row>
    <row r="550" spans="1:10" x14ac:dyDescent="0.25">
      <c r="A550" t="s">
        <v>2282</v>
      </c>
      <c r="B550">
        <v>4</v>
      </c>
      <c r="C550">
        <v>1226134</v>
      </c>
      <c r="D550">
        <v>57</v>
      </c>
      <c r="E550">
        <v>2</v>
      </c>
      <c r="F550" t="s">
        <v>2283</v>
      </c>
      <c r="G550" t="s">
        <v>2284</v>
      </c>
      <c r="H550" s="2">
        <v>1.5652610639E-6</v>
      </c>
      <c r="I550" t="s">
        <v>1038</v>
      </c>
      <c r="J550" t="s">
        <v>1038</v>
      </c>
    </row>
    <row r="551" spans="1:10" x14ac:dyDescent="0.25">
      <c r="A551" t="s">
        <v>2285</v>
      </c>
      <c r="B551">
        <v>4</v>
      </c>
      <c r="C551">
        <v>1315946</v>
      </c>
      <c r="D551">
        <v>74</v>
      </c>
      <c r="E551">
        <v>2</v>
      </c>
      <c r="F551" t="s">
        <v>1168</v>
      </c>
      <c r="G551" t="s">
        <v>2286</v>
      </c>
      <c r="H551" s="2">
        <v>7.2714928513100005E-8</v>
      </c>
      <c r="I551" t="s">
        <v>1037</v>
      </c>
      <c r="J551" t="s">
        <v>1038</v>
      </c>
    </row>
    <row r="552" spans="1:10" x14ac:dyDescent="0.25">
      <c r="A552" t="s">
        <v>2287</v>
      </c>
      <c r="B552">
        <v>4</v>
      </c>
      <c r="C552">
        <v>1959326</v>
      </c>
      <c r="D552">
        <v>78</v>
      </c>
      <c r="E552">
        <v>2</v>
      </c>
      <c r="F552" t="s">
        <v>1190</v>
      </c>
      <c r="G552" t="s">
        <v>2288</v>
      </c>
      <c r="H552" s="2">
        <v>1.2065657793E-5</v>
      </c>
      <c r="I552" t="s">
        <v>1038</v>
      </c>
      <c r="J552" t="s">
        <v>1038</v>
      </c>
    </row>
    <row r="553" spans="1:10" x14ac:dyDescent="0.25">
      <c r="A553" t="s">
        <v>2289</v>
      </c>
      <c r="B553">
        <v>4</v>
      </c>
      <c r="C553">
        <v>1976847</v>
      </c>
      <c r="D553">
        <v>60</v>
      </c>
      <c r="E553">
        <v>2</v>
      </c>
      <c r="F553" t="s">
        <v>1040</v>
      </c>
      <c r="G553" t="s">
        <v>2290</v>
      </c>
      <c r="H553" s="2">
        <v>3.8161475704800002E-7</v>
      </c>
      <c r="I553" t="s">
        <v>1037</v>
      </c>
      <c r="J553" t="s">
        <v>1038</v>
      </c>
    </row>
    <row r="554" spans="1:10" x14ac:dyDescent="0.25">
      <c r="A554" t="s">
        <v>2291</v>
      </c>
      <c r="B554">
        <v>4</v>
      </c>
      <c r="C554">
        <v>1995060</v>
      </c>
      <c r="D554">
        <v>330</v>
      </c>
      <c r="E554">
        <v>2</v>
      </c>
      <c r="F554" t="s">
        <v>1101</v>
      </c>
      <c r="G554" t="s">
        <v>2292</v>
      </c>
      <c r="H554" s="2">
        <v>1.41079471739E-21</v>
      </c>
      <c r="I554" t="s">
        <v>1038</v>
      </c>
      <c r="J554" t="s">
        <v>1038</v>
      </c>
    </row>
    <row r="555" spans="1:10" x14ac:dyDescent="0.25">
      <c r="A555" t="s">
        <v>2293</v>
      </c>
      <c r="B555">
        <v>4</v>
      </c>
      <c r="C555">
        <v>1996174</v>
      </c>
      <c r="D555">
        <v>448</v>
      </c>
      <c r="E555">
        <v>2</v>
      </c>
      <c r="F555" t="s">
        <v>1101</v>
      </c>
      <c r="G555" t="s">
        <v>2294</v>
      </c>
      <c r="H555" s="2">
        <v>1.7825623200000001E-28</v>
      </c>
      <c r="I555" t="s">
        <v>1038</v>
      </c>
      <c r="J555" t="s">
        <v>1038</v>
      </c>
    </row>
    <row r="556" spans="1:10" x14ac:dyDescent="0.25">
      <c r="A556" t="s">
        <v>2295</v>
      </c>
      <c r="B556">
        <v>4</v>
      </c>
      <c r="C556">
        <v>2020193</v>
      </c>
      <c r="D556">
        <v>114</v>
      </c>
      <c r="E556">
        <v>2</v>
      </c>
      <c r="F556" t="s">
        <v>1406</v>
      </c>
      <c r="G556" t="s">
        <v>2296</v>
      </c>
      <c r="H556" s="2">
        <v>2.5569510223000001E-27</v>
      </c>
      <c r="I556" t="s">
        <v>1037</v>
      </c>
      <c r="J556" t="s">
        <v>1033</v>
      </c>
    </row>
    <row r="557" spans="1:10" x14ac:dyDescent="0.25">
      <c r="A557" t="s">
        <v>2297</v>
      </c>
      <c r="B557">
        <v>4</v>
      </c>
      <c r="C557">
        <v>2137614</v>
      </c>
      <c r="D557">
        <v>127</v>
      </c>
      <c r="E557">
        <v>2</v>
      </c>
      <c r="F557" t="s">
        <v>1090</v>
      </c>
      <c r="G557" t="s">
        <v>2298</v>
      </c>
      <c r="H557" s="2">
        <v>3.1623638543899999E-9</v>
      </c>
      <c r="I557" t="s">
        <v>1037</v>
      </c>
      <c r="J557" t="s">
        <v>1038</v>
      </c>
    </row>
    <row r="558" spans="1:10" x14ac:dyDescent="0.25">
      <c r="A558" t="s">
        <v>2299</v>
      </c>
      <c r="B558">
        <v>4</v>
      </c>
      <c r="C558">
        <v>2258628</v>
      </c>
      <c r="D558">
        <v>135</v>
      </c>
      <c r="E558">
        <v>2</v>
      </c>
      <c r="F558" t="s">
        <v>1148</v>
      </c>
      <c r="G558" t="s">
        <v>2300</v>
      </c>
      <c r="H558" s="2">
        <v>2.1275684301099999E-13</v>
      </c>
      <c r="I558" t="s">
        <v>1037</v>
      </c>
      <c r="J558" t="s">
        <v>1038</v>
      </c>
    </row>
    <row r="559" spans="1:10" x14ac:dyDescent="0.25">
      <c r="A559" t="s">
        <v>2301</v>
      </c>
      <c r="B559">
        <v>4</v>
      </c>
      <c r="C559">
        <v>2316862</v>
      </c>
      <c r="D559">
        <v>467</v>
      </c>
      <c r="E559">
        <v>2</v>
      </c>
      <c r="F559" t="s">
        <v>1541</v>
      </c>
      <c r="G559" t="s">
        <v>2302</v>
      </c>
      <c r="H559" s="2">
        <v>1.03051357683E-28</v>
      </c>
      <c r="I559" t="s">
        <v>1038</v>
      </c>
      <c r="J559" t="s">
        <v>1038</v>
      </c>
    </row>
    <row r="560" spans="1:10" x14ac:dyDescent="0.25">
      <c r="A560" t="s">
        <v>2303</v>
      </c>
      <c r="B560">
        <v>4</v>
      </c>
      <c r="C560">
        <v>2558033</v>
      </c>
      <c r="D560">
        <v>576</v>
      </c>
      <c r="E560">
        <v>2</v>
      </c>
      <c r="F560" t="s">
        <v>2304</v>
      </c>
      <c r="G560" t="s">
        <v>2305</v>
      </c>
      <c r="H560" s="2">
        <v>4.5961588894699999E-89</v>
      </c>
      <c r="I560" t="s">
        <v>1037</v>
      </c>
      <c r="J560" t="s">
        <v>1037</v>
      </c>
    </row>
    <row r="561" spans="1:10" x14ac:dyDescent="0.25">
      <c r="A561" t="s">
        <v>2306</v>
      </c>
      <c r="B561">
        <v>4</v>
      </c>
      <c r="C561">
        <v>2566534</v>
      </c>
      <c r="D561">
        <v>240</v>
      </c>
      <c r="E561">
        <v>3</v>
      </c>
      <c r="F561" t="s">
        <v>2307</v>
      </c>
      <c r="G561" t="s">
        <v>2308</v>
      </c>
      <c r="H561" s="2">
        <v>3.5229179999999998E-32</v>
      </c>
      <c r="I561" t="s">
        <v>1032</v>
      </c>
      <c r="J561" t="s">
        <v>1038</v>
      </c>
    </row>
    <row r="562" spans="1:10" x14ac:dyDescent="0.25">
      <c r="A562" t="s">
        <v>2309</v>
      </c>
      <c r="B562">
        <v>4</v>
      </c>
      <c r="C562">
        <v>2614613</v>
      </c>
      <c r="D562">
        <v>108</v>
      </c>
      <c r="E562">
        <v>2</v>
      </c>
      <c r="F562" t="s">
        <v>1148</v>
      </c>
      <c r="G562" t="s">
        <v>2310</v>
      </c>
      <c r="H562" s="2">
        <v>1.26808456009E-12</v>
      </c>
      <c r="I562" t="s">
        <v>1038</v>
      </c>
      <c r="J562" t="s">
        <v>1038</v>
      </c>
    </row>
    <row r="563" spans="1:10" x14ac:dyDescent="0.25">
      <c r="A563" t="s">
        <v>2311</v>
      </c>
      <c r="B563">
        <v>4</v>
      </c>
      <c r="C563">
        <v>2730051</v>
      </c>
      <c r="D563">
        <v>78</v>
      </c>
      <c r="E563">
        <v>2</v>
      </c>
      <c r="F563" t="s">
        <v>1054</v>
      </c>
      <c r="G563" t="s">
        <v>2312</v>
      </c>
      <c r="H563" s="2">
        <v>9.3244586848199994E-10</v>
      </c>
      <c r="I563" t="s">
        <v>1038</v>
      </c>
      <c r="J563" t="s">
        <v>1038</v>
      </c>
    </row>
    <row r="564" spans="1:10" x14ac:dyDescent="0.25">
      <c r="A564" t="s">
        <v>2313</v>
      </c>
      <c r="B564">
        <v>4</v>
      </c>
      <c r="C564">
        <v>2775205</v>
      </c>
      <c r="D564">
        <v>375</v>
      </c>
      <c r="E564">
        <v>2</v>
      </c>
      <c r="F564" t="s">
        <v>1269</v>
      </c>
      <c r="G564" t="s">
        <v>2314</v>
      </c>
      <c r="H564" s="2">
        <v>5.4127636363600003E-15</v>
      </c>
      <c r="I564" t="s">
        <v>1037</v>
      </c>
      <c r="J564" t="s">
        <v>1037</v>
      </c>
    </row>
    <row r="565" spans="1:10" x14ac:dyDescent="0.25">
      <c r="A565" t="s">
        <v>2315</v>
      </c>
      <c r="B565">
        <v>4</v>
      </c>
      <c r="C565">
        <v>2804032</v>
      </c>
      <c r="D565">
        <v>83</v>
      </c>
      <c r="E565">
        <v>2</v>
      </c>
      <c r="F565" t="s">
        <v>1060</v>
      </c>
      <c r="G565" t="s">
        <v>2316</v>
      </c>
      <c r="H565" s="2">
        <v>6.9712960114299997E-34</v>
      </c>
      <c r="I565" t="s">
        <v>1032</v>
      </c>
      <c r="J565" t="s">
        <v>1033</v>
      </c>
    </row>
    <row r="566" spans="1:10" x14ac:dyDescent="0.25">
      <c r="A566" t="s">
        <v>2317</v>
      </c>
      <c r="B566">
        <v>4</v>
      </c>
      <c r="C566">
        <v>3125039</v>
      </c>
      <c r="D566">
        <v>249</v>
      </c>
      <c r="E566">
        <v>2</v>
      </c>
      <c r="F566" t="s">
        <v>1873</v>
      </c>
      <c r="G566" t="s">
        <v>2318</v>
      </c>
      <c r="H566" s="2">
        <v>2.3719892068199999E-9</v>
      </c>
      <c r="I566" t="s">
        <v>1038</v>
      </c>
      <c r="J566" t="s">
        <v>1038</v>
      </c>
    </row>
    <row r="567" spans="1:10" x14ac:dyDescent="0.25">
      <c r="A567" t="s">
        <v>2319</v>
      </c>
      <c r="B567">
        <v>4</v>
      </c>
      <c r="C567">
        <v>3370476</v>
      </c>
      <c r="D567">
        <v>266</v>
      </c>
      <c r="E567">
        <v>2</v>
      </c>
      <c r="F567" t="s">
        <v>1137</v>
      </c>
      <c r="G567" t="s">
        <v>2320</v>
      </c>
      <c r="H567" s="2">
        <v>3.09943736955E-9</v>
      </c>
      <c r="I567" t="s">
        <v>1038</v>
      </c>
      <c r="J567" t="s">
        <v>1038</v>
      </c>
    </row>
    <row r="568" spans="1:10" x14ac:dyDescent="0.25">
      <c r="A568" t="s">
        <v>2321</v>
      </c>
      <c r="B568">
        <v>4</v>
      </c>
      <c r="C568">
        <v>3615088</v>
      </c>
      <c r="D568">
        <v>99</v>
      </c>
      <c r="E568">
        <v>2</v>
      </c>
      <c r="F568" t="s">
        <v>1113</v>
      </c>
      <c r="G568" t="s">
        <v>2322</v>
      </c>
      <c r="H568" s="2">
        <v>1.34761519355E-11</v>
      </c>
      <c r="I568" t="s">
        <v>1038</v>
      </c>
      <c r="J568" t="s">
        <v>1038</v>
      </c>
    </row>
    <row r="569" spans="1:10" x14ac:dyDescent="0.25">
      <c r="A569" t="s">
        <v>2323</v>
      </c>
      <c r="B569">
        <v>4</v>
      </c>
      <c r="C569">
        <v>4103245</v>
      </c>
      <c r="D569">
        <v>320</v>
      </c>
      <c r="E569">
        <v>2</v>
      </c>
      <c r="F569" t="s">
        <v>1084</v>
      </c>
      <c r="G569" t="s">
        <v>2324</v>
      </c>
      <c r="H569" s="2">
        <v>1.16512787966E-23</v>
      </c>
      <c r="I569" t="s">
        <v>1038</v>
      </c>
      <c r="J569" t="s">
        <v>1038</v>
      </c>
    </row>
    <row r="570" spans="1:10" x14ac:dyDescent="0.25">
      <c r="A570" t="s">
        <v>2325</v>
      </c>
      <c r="B570">
        <v>4</v>
      </c>
      <c r="C570">
        <v>4665138</v>
      </c>
      <c r="D570">
        <v>210</v>
      </c>
      <c r="E570">
        <v>2</v>
      </c>
      <c r="F570" t="s">
        <v>1662</v>
      </c>
      <c r="G570" t="s">
        <v>2326</v>
      </c>
      <c r="H570" s="2">
        <v>8.2049241176499997E-18</v>
      </c>
      <c r="I570" t="s">
        <v>1038</v>
      </c>
      <c r="J570" t="s">
        <v>1038</v>
      </c>
    </row>
    <row r="571" spans="1:10" x14ac:dyDescent="0.25">
      <c r="A571" t="s">
        <v>2327</v>
      </c>
      <c r="B571">
        <v>4</v>
      </c>
      <c r="C571">
        <v>4696433</v>
      </c>
      <c r="D571">
        <v>471</v>
      </c>
      <c r="E571">
        <v>2</v>
      </c>
      <c r="F571" t="s">
        <v>1366</v>
      </c>
      <c r="G571" t="s">
        <v>2328</v>
      </c>
      <c r="H571" s="2">
        <v>6.5881429166699999E-44</v>
      </c>
      <c r="I571" t="s">
        <v>1038</v>
      </c>
      <c r="J571" t="s">
        <v>1038</v>
      </c>
    </row>
    <row r="572" spans="1:10" x14ac:dyDescent="0.25">
      <c r="A572" t="s">
        <v>2329</v>
      </c>
      <c r="B572">
        <v>4</v>
      </c>
      <c r="C572">
        <v>4796365</v>
      </c>
      <c r="D572">
        <v>456</v>
      </c>
      <c r="E572">
        <v>2</v>
      </c>
      <c r="F572" t="s">
        <v>1873</v>
      </c>
      <c r="G572" t="s">
        <v>2330</v>
      </c>
      <c r="H572" s="2">
        <v>5.1478027734399998E-28</v>
      </c>
      <c r="I572" t="s">
        <v>1038</v>
      </c>
      <c r="J572" t="s">
        <v>1038</v>
      </c>
    </row>
    <row r="573" spans="1:10" x14ac:dyDescent="0.25">
      <c r="A573" t="s">
        <v>2331</v>
      </c>
      <c r="B573">
        <v>4</v>
      </c>
      <c r="C573">
        <v>4823982</v>
      </c>
      <c r="D573">
        <v>178</v>
      </c>
      <c r="E573">
        <v>2</v>
      </c>
      <c r="F573" t="s">
        <v>1187</v>
      </c>
      <c r="G573" t="s">
        <v>2332</v>
      </c>
      <c r="H573" s="2">
        <v>6.3113857525099996E-26</v>
      </c>
      <c r="I573" t="s">
        <v>1037</v>
      </c>
      <c r="J573" t="s">
        <v>1038</v>
      </c>
    </row>
    <row r="574" spans="1:10" x14ac:dyDescent="0.25">
      <c r="A574" t="s">
        <v>2333</v>
      </c>
      <c r="B574">
        <v>4</v>
      </c>
      <c r="C574">
        <v>4957896</v>
      </c>
      <c r="D574">
        <v>233</v>
      </c>
      <c r="E574">
        <v>2</v>
      </c>
      <c r="F574" t="s">
        <v>1348</v>
      </c>
      <c r="G574" t="s">
        <v>2334</v>
      </c>
      <c r="H574">
        <v>1.4474159505599999E-4</v>
      </c>
      <c r="I574" t="s">
        <v>1038</v>
      </c>
      <c r="J574" t="s">
        <v>1038</v>
      </c>
    </row>
    <row r="575" spans="1:10" x14ac:dyDescent="0.25">
      <c r="A575" t="s">
        <v>2335</v>
      </c>
      <c r="B575">
        <v>4</v>
      </c>
      <c r="C575">
        <v>4973476</v>
      </c>
      <c r="D575">
        <v>72</v>
      </c>
      <c r="E575">
        <v>2</v>
      </c>
      <c r="F575" t="s">
        <v>1962</v>
      </c>
      <c r="G575" t="s">
        <v>2336</v>
      </c>
      <c r="H575" s="2">
        <v>8.8047541556200001E-8</v>
      </c>
      <c r="I575" t="s">
        <v>1037</v>
      </c>
      <c r="J575" t="s">
        <v>1038</v>
      </c>
    </row>
    <row r="576" spans="1:10" x14ac:dyDescent="0.25">
      <c r="A576" t="s">
        <v>2337</v>
      </c>
      <c r="B576">
        <v>4</v>
      </c>
      <c r="C576">
        <v>5298452</v>
      </c>
      <c r="D576">
        <v>206</v>
      </c>
      <c r="E576">
        <v>2</v>
      </c>
      <c r="F576" t="s">
        <v>1304</v>
      </c>
      <c r="G576" t="s">
        <v>2338</v>
      </c>
      <c r="H576" s="2">
        <v>1.67310566236E-18</v>
      </c>
      <c r="I576" t="s">
        <v>1037</v>
      </c>
      <c r="J576" t="s">
        <v>1038</v>
      </c>
    </row>
    <row r="577" spans="1:10" x14ac:dyDescent="0.25">
      <c r="A577" t="s">
        <v>2339</v>
      </c>
      <c r="B577">
        <v>4</v>
      </c>
      <c r="C577">
        <v>5301301</v>
      </c>
      <c r="D577">
        <v>154</v>
      </c>
      <c r="E577">
        <v>2</v>
      </c>
      <c r="F577" t="s">
        <v>1054</v>
      </c>
      <c r="G577" t="s">
        <v>2340</v>
      </c>
      <c r="H577" s="2">
        <v>3.7816016292100001E-11</v>
      </c>
      <c r="I577" t="s">
        <v>1038</v>
      </c>
      <c r="J577" t="s">
        <v>1038</v>
      </c>
    </row>
    <row r="578" spans="1:10" x14ac:dyDescent="0.25">
      <c r="A578" t="s">
        <v>2341</v>
      </c>
      <c r="B578">
        <v>4</v>
      </c>
      <c r="C578">
        <v>5313018</v>
      </c>
      <c r="D578">
        <v>51</v>
      </c>
      <c r="E578">
        <v>2</v>
      </c>
      <c r="F578" t="s">
        <v>1148</v>
      </c>
      <c r="G578" t="s">
        <v>2342</v>
      </c>
      <c r="H578">
        <v>1.17482690106E-4</v>
      </c>
      <c r="I578" t="s">
        <v>1037</v>
      </c>
      <c r="J578" t="s">
        <v>1038</v>
      </c>
    </row>
    <row r="579" spans="1:10" x14ac:dyDescent="0.25">
      <c r="A579" t="s">
        <v>2343</v>
      </c>
      <c r="B579">
        <v>4</v>
      </c>
      <c r="C579">
        <v>5321839</v>
      </c>
      <c r="D579">
        <v>379</v>
      </c>
      <c r="E579">
        <v>2</v>
      </c>
      <c r="F579" t="s">
        <v>1873</v>
      </c>
      <c r="G579" t="s">
        <v>2344</v>
      </c>
      <c r="H579" s="2">
        <v>2.0642212582400002E-18</v>
      </c>
      <c r="I579" t="s">
        <v>1038</v>
      </c>
      <c r="J579" t="s">
        <v>1038</v>
      </c>
    </row>
    <row r="580" spans="1:10" x14ac:dyDescent="0.25">
      <c r="A580" t="s">
        <v>2345</v>
      </c>
      <c r="B580">
        <v>4</v>
      </c>
      <c r="C580">
        <v>5322894</v>
      </c>
      <c r="D580">
        <v>201</v>
      </c>
      <c r="E580">
        <v>2</v>
      </c>
      <c r="F580" t="s">
        <v>1484</v>
      </c>
      <c r="G580" t="s">
        <v>2346</v>
      </c>
      <c r="H580" s="2">
        <v>4.48073356347E-16</v>
      </c>
      <c r="I580" t="s">
        <v>1038</v>
      </c>
      <c r="J580" t="s">
        <v>1038</v>
      </c>
    </row>
    <row r="581" spans="1:10" x14ac:dyDescent="0.25">
      <c r="A581" t="s">
        <v>2347</v>
      </c>
      <c r="B581">
        <v>4</v>
      </c>
      <c r="C581">
        <v>5338737</v>
      </c>
      <c r="D581">
        <v>291</v>
      </c>
      <c r="E581">
        <v>2</v>
      </c>
      <c r="F581" t="s">
        <v>1148</v>
      </c>
      <c r="G581" t="s">
        <v>2348</v>
      </c>
      <c r="H581" s="2">
        <v>9.1932787051799997E-9</v>
      </c>
      <c r="I581" t="s">
        <v>1037</v>
      </c>
      <c r="J581" t="s">
        <v>1038</v>
      </c>
    </row>
    <row r="582" spans="1:10" x14ac:dyDescent="0.25">
      <c r="A582" t="s">
        <v>2349</v>
      </c>
      <c r="B582">
        <v>4</v>
      </c>
      <c r="C582">
        <v>5345761</v>
      </c>
      <c r="D582">
        <v>37</v>
      </c>
      <c r="E582">
        <v>2</v>
      </c>
      <c r="F582" t="s">
        <v>2283</v>
      </c>
      <c r="G582" t="s">
        <v>2350</v>
      </c>
      <c r="H582" s="2">
        <v>7.8647354267099998E-5</v>
      </c>
      <c r="I582" t="s">
        <v>1037</v>
      </c>
      <c r="J582" t="s">
        <v>1038</v>
      </c>
    </row>
    <row r="583" spans="1:10" x14ac:dyDescent="0.25">
      <c r="A583" t="s">
        <v>2351</v>
      </c>
      <c r="B583">
        <v>4</v>
      </c>
      <c r="C583">
        <v>5440059</v>
      </c>
      <c r="D583">
        <v>263</v>
      </c>
      <c r="E583">
        <v>2</v>
      </c>
      <c r="F583" t="s">
        <v>1148</v>
      </c>
      <c r="G583" t="s">
        <v>2352</v>
      </c>
      <c r="H583" s="2">
        <v>2.9532456893599999E-15</v>
      </c>
      <c r="I583" t="s">
        <v>1032</v>
      </c>
      <c r="J583" t="s">
        <v>1038</v>
      </c>
    </row>
    <row r="584" spans="1:10" x14ac:dyDescent="0.25">
      <c r="A584" t="s">
        <v>2353</v>
      </c>
      <c r="B584">
        <v>4</v>
      </c>
      <c r="C584">
        <v>5454744</v>
      </c>
      <c r="D584">
        <v>65</v>
      </c>
      <c r="E584">
        <v>2</v>
      </c>
      <c r="F584" t="s">
        <v>1159</v>
      </c>
      <c r="G584" t="s">
        <v>2354</v>
      </c>
      <c r="H584" s="2">
        <v>2.6208367900599999E-7</v>
      </c>
      <c r="I584" t="s">
        <v>1038</v>
      </c>
      <c r="J584" t="s">
        <v>1038</v>
      </c>
    </row>
    <row r="585" spans="1:10" x14ac:dyDescent="0.25">
      <c r="A585" t="s">
        <v>2355</v>
      </c>
      <c r="B585">
        <v>4</v>
      </c>
      <c r="C585">
        <v>5519664</v>
      </c>
      <c r="D585">
        <v>38</v>
      </c>
      <c r="E585">
        <v>2</v>
      </c>
      <c r="F585" t="s">
        <v>2356</v>
      </c>
      <c r="G585" t="s">
        <v>2357</v>
      </c>
      <c r="H585" s="2">
        <v>1.86672115385E-9</v>
      </c>
      <c r="I585" t="s">
        <v>1038</v>
      </c>
      <c r="J585" t="s">
        <v>1038</v>
      </c>
    </row>
    <row r="586" spans="1:10" x14ac:dyDescent="0.25">
      <c r="A586" t="s">
        <v>2358</v>
      </c>
      <c r="B586">
        <v>4</v>
      </c>
      <c r="C586">
        <v>5566135</v>
      </c>
      <c r="D586">
        <v>60</v>
      </c>
      <c r="E586">
        <v>2</v>
      </c>
      <c r="F586" t="s">
        <v>1137</v>
      </c>
      <c r="G586" t="s">
        <v>2359</v>
      </c>
      <c r="H586" s="2">
        <v>2.6330835974599999E-7</v>
      </c>
      <c r="I586" t="s">
        <v>1038</v>
      </c>
      <c r="J586" t="s">
        <v>1038</v>
      </c>
    </row>
    <row r="587" spans="1:10" x14ac:dyDescent="0.25">
      <c r="A587" t="s">
        <v>2360</v>
      </c>
      <c r="B587">
        <v>4</v>
      </c>
      <c r="C587">
        <v>5604239</v>
      </c>
      <c r="D587">
        <v>136</v>
      </c>
      <c r="E587">
        <v>2</v>
      </c>
      <c r="F587" t="s">
        <v>1304</v>
      </c>
      <c r="G587" t="s">
        <v>2361</v>
      </c>
      <c r="H587" s="2">
        <v>1.15592636026E-14</v>
      </c>
      <c r="I587" t="s">
        <v>1038</v>
      </c>
      <c r="J587" t="s">
        <v>1038</v>
      </c>
    </row>
    <row r="588" spans="1:10" x14ac:dyDescent="0.25">
      <c r="A588" t="s">
        <v>2362</v>
      </c>
      <c r="B588">
        <v>4</v>
      </c>
      <c r="C588">
        <v>5634927</v>
      </c>
      <c r="D588">
        <v>315</v>
      </c>
      <c r="E588">
        <v>2</v>
      </c>
      <c r="F588" t="s">
        <v>1054</v>
      </c>
      <c r="G588" t="s">
        <v>2363</v>
      </c>
      <c r="H588" s="2">
        <v>3.97974484286E-75</v>
      </c>
      <c r="I588" t="s">
        <v>1038</v>
      </c>
      <c r="J588" t="s">
        <v>1038</v>
      </c>
    </row>
    <row r="589" spans="1:10" x14ac:dyDescent="0.25">
      <c r="A589" t="s">
        <v>2364</v>
      </c>
      <c r="B589">
        <v>4</v>
      </c>
      <c r="C589">
        <v>5644383</v>
      </c>
      <c r="D589">
        <v>179</v>
      </c>
      <c r="E589">
        <v>2</v>
      </c>
      <c r="F589" t="s">
        <v>1040</v>
      </c>
      <c r="G589" t="s">
        <v>2365</v>
      </c>
      <c r="H589" s="2">
        <v>1.26567829286E-8</v>
      </c>
      <c r="I589" t="s">
        <v>1037</v>
      </c>
      <c r="J589" t="s">
        <v>1038</v>
      </c>
    </row>
    <row r="590" spans="1:10" x14ac:dyDescent="0.25">
      <c r="A590" t="s">
        <v>2366</v>
      </c>
      <c r="B590">
        <v>4</v>
      </c>
      <c r="C590">
        <v>5668229</v>
      </c>
      <c r="D590">
        <v>88</v>
      </c>
      <c r="E590">
        <v>2</v>
      </c>
      <c r="F590" t="s">
        <v>1159</v>
      </c>
      <c r="G590" t="s">
        <v>2367</v>
      </c>
      <c r="H590" s="2">
        <v>3.02886092226E-13</v>
      </c>
      <c r="I590" t="s">
        <v>1037</v>
      </c>
      <c r="J590" t="s">
        <v>1037</v>
      </c>
    </row>
    <row r="591" spans="1:10" x14ac:dyDescent="0.25">
      <c r="A591" t="s">
        <v>2368</v>
      </c>
      <c r="B591">
        <v>4</v>
      </c>
      <c r="C591">
        <v>5735289</v>
      </c>
      <c r="D591">
        <v>185</v>
      </c>
      <c r="E591">
        <v>2</v>
      </c>
      <c r="F591" t="s">
        <v>1290</v>
      </c>
      <c r="G591" t="s">
        <v>2369</v>
      </c>
      <c r="H591" s="2">
        <v>4.1122754685999998E-13</v>
      </c>
      <c r="I591" t="s">
        <v>1037</v>
      </c>
      <c r="J591" t="s">
        <v>1038</v>
      </c>
    </row>
    <row r="592" spans="1:10" x14ac:dyDescent="0.25">
      <c r="A592" t="s">
        <v>2370</v>
      </c>
      <c r="B592">
        <v>4</v>
      </c>
      <c r="C592">
        <v>5774185</v>
      </c>
      <c r="D592">
        <v>245</v>
      </c>
      <c r="E592">
        <v>2</v>
      </c>
      <c r="F592" t="s">
        <v>1535</v>
      </c>
      <c r="G592" t="s">
        <v>2371</v>
      </c>
      <c r="H592" s="2">
        <v>1.2964666598600001E-9</v>
      </c>
      <c r="I592" t="s">
        <v>1038</v>
      </c>
      <c r="J592" t="s">
        <v>1038</v>
      </c>
    </row>
    <row r="593" spans="1:10" x14ac:dyDescent="0.25">
      <c r="A593" t="s">
        <v>2372</v>
      </c>
      <c r="B593">
        <v>4</v>
      </c>
      <c r="C593">
        <v>5790306</v>
      </c>
      <c r="D593">
        <v>147</v>
      </c>
      <c r="E593">
        <v>2</v>
      </c>
      <c r="F593" t="s">
        <v>1122</v>
      </c>
      <c r="G593" t="s">
        <v>2373</v>
      </c>
      <c r="H593" s="2">
        <v>7.9006678811900003E-26</v>
      </c>
      <c r="I593" t="s">
        <v>1038</v>
      </c>
      <c r="J593" t="s">
        <v>1038</v>
      </c>
    </row>
    <row r="594" spans="1:10" x14ac:dyDescent="0.25">
      <c r="A594" t="s">
        <v>2374</v>
      </c>
      <c r="B594">
        <v>4</v>
      </c>
      <c r="C594">
        <v>5803241</v>
      </c>
      <c r="D594">
        <v>17</v>
      </c>
      <c r="E594">
        <v>2</v>
      </c>
      <c r="F594" t="s">
        <v>1500</v>
      </c>
      <c r="G594" t="s">
        <v>2375</v>
      </c>
      <c r="H594" s="2">
        <v>7.5253766579300003E-5</v>
      </c>
      <c r="I594" t="s">
        <v>1037</v>
      </c>
      <c r="J594" t="s">
        <v>1038</v>
      </c>
    </row>
    <row r="595" spans="1:10" x14ac:dyDescent="0.25">
      <c r="A595" t="s">
        <v>2376</v>
      </c>
      <c r="B595">
        <v>4</v>
      </c>
      <c r="C595">
        <v>5808473</v>
      </c>
      <c r="D595">
        <v>86</v>
      </c>
      <c r="E595">
        <v>2</v>
      </c>
      <c r="F595" t="s">
        <v>1116</v>
      </c>
      <c r="G595" t="s">
        <v>2377</v>
      </c>
      <c r="H595" s="2">
        <v>2.7316162199600001E-5</v>
      </c>
      <c r="I595" t="s">
        <v>1038</v>
      </c>
      <c r="J595" t="s">
        <v>1038</v>
      </c>
    </row>
    <row r="596" spans="1:10" x14ac:dyDescent="0.25">
      <c r="A596" t="s">
        <v>2378</v>
      </c>
      <c r="B596">
        <v>4</v>
      </c>
      <c r="C596">
        <v>5816245</v>
      </c>
      <c r="D596">
        <v>79</v>
      </c>
      <c r="E596">
        <v>2</v>
      </c>
      <c r="F596" t="s">
        <v>1110</v>
      </c>
      <c r="G596" t="s">
        <v>2379</v>
      </c>
      <c r="H596" s="2">
        <v>1.0192425245100001E-5</v>
      </c>
      <c r="I596" t="s">
        <v>1038</v>
      </c>
      <c r="J596" t="s">
        <v>1038</v>
      </c>
    </row>
    <row r="597" spans="1:10" x14ac:dyDescent="0.25">
      <c r="A597" t="s">
        <v>2380</v>
      </c>
      <c r="B597">
        <v>4</v>
      </c>
      <c r="C597">
        <v>5918207</v>
      </c>
      <c r="D597">
        <v>68</v>
      </c>
      <c r="E597">
        <v>2</v>
      </c>
      <c r="F597" t="s">
        <v>1269</v>
      </c>
      <c r="G597" t="s">
        <v>2381</v>
      </c>
      <c r="H597" s="2">
        <v>8.24059673163E-16</v>
      </c>
      <c r="I597" t="s">
        <v>1033</v>
      </c>
      <c r="J597" t="s">
        <v>1033</v>
      </c>
    </row>
    <row r="598" spans="1:10" x14ac:dyDescent="0.25">
      <c r="A598" t="s">
        <v>2382</v>
      </c>
      <c r="B598">
        <v>4</v>
      </c>
      <c r="C598">
        <v>5965529</v>
      </c>
      <c r="D598">
        <v>130</v>
      </c>
      <c r="E598">
        <v>3</v>
      </c>
      <c r="F598" t="s">
        <v>2383</v>
      </c>
      <c r="G598" t="s">
        <v>2384</v>
      </c>
      <c r="H598" s="2">
        <v>5.3419200138200004E-16</v>
      </c>
      <c r="I598" t="s">
        <v>1038</v>
      </c>
      <c r="J598" t="s">
        <v>1038</v>
      </c>
    </row>
    <row r="599" spans="1:10" x14ac:dyDescent="0.25">
      <c r="A599" t="s">
        <v>2385</v>
      </c>
      <c r="B599">
        <v>4</v>
      </c>
      <c r="C599">
        <v>5987662</v>
      </c>
      <c r="D599">
        <v>28</v>
      </c>
      <c r="E599">
        <v>2</v>
      </c>
      <c r="F599" t="s">
        <v>1090</v>
      </c>
      <c r="G599" t="s">
        <v>2386</v>
      </c>
      <c r="H599" s="2">
        <v>6.0328672034999998E-5</v>
      </c>
      <c r="I599" t="s">
        <v>1037</v>
      </c>
      <c r="J599" t="s">
        <v>1038</v>
      </c>
    </row>
    <row r="600" spans="1:10" x14ac:dyDescent="0.25">
      <c r="A600" t="s">
        <v>2387</v>
      </c>
      <c r="B600">
        <v>4</v>
      </c>
      <c r="C600">
        <v>6014577</v>
      </c>
      <c r="D600">
        <v>54</v>
      </c>
      <c r="E600">
        <v>2</v>
      </c>
      <c r="F600" t="s">
        <v>1181</v>
      </c>
      <c r="G600" t="s">
        <v>2388</v>
      </c>
      <c r="H600" s="2">
        <v>5.4359877976599996E-9</v>
      </c>
      <c r="I600" t="s">
        <v>1038</v>
      </c>
      <c r="J600" t="s">
        <v>1038</v>
      </c>
    </row>
    <row r="601" spans="1:10" x14ac:dyDescent="0.25">
      <c r="A601" t="s">
        <v>2389</v>
      </c>
      <c r="B601">
        <v>4</v>
      </c>
      <c r="C601">
        <v>6062580</v>
      </c>
      <c r="D601">
        <v>34</v>
      </c>
      <c r="E601">
        <v>2</v>
      </c>
      <c r="F601" t="s">
        <v>1406</v>
      </c>
      <c r="G601" t="s">
        <v>2390</v>
      </c>
      <c r="H601" s="2">
        <v>3.01949556368E-13</v>
      </c>
      <c r="I601" t="s">
        <v>1037</v>
      </c>
      <c r="J601" t="s">
        <v>1033</v>
      </c>
    </row>
    <row r="602" spans="1:10" x14ac:dyDescent="0.25">
      <c r="A602" t="s">
        <v>2391</v>
      </c>
      <c r="B602">
        <v>4</v>
      </c>
      <c r="C602">
        <v>6076471</v>
      </c>
      <c r="D602">
        <v>50</v>
      </c>
      <c r="E602">
        <v>2</v>
      </c>
      <c r="F602" t="s">
        <v>2392</v>
      </c>
      <c r="G602" t="s">
        <v>2393</v>
      </c>
      <c r="H602" s="2">
        <v>3.99027520914E-5</v>
      </c>
      <c r="I602" t="s">
        <v>1038</v>
      </c>
      <c r="J602" t="s">
        <v>1038</v>
      </c>
    </row>
    <row r="603" spans="1:10" x14ac:dyDescent="0.25">
      <c r="A603" t="s">
        <v>2394</v>
      </c>
      <c r="B603">
        <v>4</v>
      </c>
      <c r="C603">
        <v>6123893</v>
      </c>
      <c r="D603">
        <v>276</v>
      </c>
      <c r="E603">
        <v>2</v>
      </c>
      <c r="F603" t="s">
        <v>1084</v>
      </c>
      <c r="G603" t="s">
        <v>2395</v>
      </c>
      <c r="H603" s="2">
        <v>3.7159470000000002E-21</v>
      </c>
      <c r="I603" t="s">
        <v>1038</v>
      </c>
      <c r="J603" t="s">
        <v>1038</v>
      </c>
    </row>
    <row r="604" spans="1:10" x14ac:dyDescent="0.25">
      <c r="A604" t="s">
        <v>2396</v>
      </c>
      <c r="B604">
        <v>4</v>
      </c>
      <c r="C604">
        <v>6144136</v>
      </c>
      <c r="D604">
        <v>715</v>
      </c>
      <c r="E604">
        <v>2</v>
      </c>
      <c r="F604" t="s">
        <v>1054</v>
      </c>
      <c r="G604" t="s">
        <v>2397</v>
      </c>
      <c r="H604" s="2">
        <v>1.8906519E-54</v>
      </c>
      <c r="I604" t="s">
        <v>1038</v>
      </c>
      <c r="J604" t="s">
        <v>1038</v>
      </c>
    </row>
    <row r="605" spans="1:10" x14ac:dyDescent="0.25">
      <c r="A605" t="s">
        <v>2398</v>
      </c>
      <c r="B605">
        <v>4</v>
      </c>
      <c r="C605">
        <v>6162073</v>
      </c>
      <c r="D605">
        <v>29</v>
      </c>
      <c r="E605">
        <v>2</v>
      </c>
      <c r="F605" t="s">
        <v>2399</v>
      </c>
      <c r="G605" t="s">
        <v>2400</v>
      </c>
      <c r="H605" s="2">
        <v>9.0498707578100004E-10</v>
      </c>
      <c r="I605" t="s">
        <v>1037</v>
      </c>
      <c r="J605" t="s">
        <v>1038</v>
      </c>
    </row>
    <row r="606" spans="1:10" x14ac:dyDescent="0.25">
      <c r="A606" t="s">
        <v>2401</v>
      </c>
      <c r="B606">
        <v>4</v>
      </c>
      <c r="C606">
        <v>6201716</v>
      </c>
      <c r="D606">
        <v>74</v>
      </c>
      <c r="E606">
        <v>3</v>
      </c>
      <c r="F606" t="s">
        <v>2402</v>
      </c>
      <c r="G606" t="s">
        <v>2403</v>
      </c>
      <c r="H606" s="2">
        <v>5.1274760442499997E-24</v>
      </c>
      <c r="I606" t="s">
        <v>1177</v>
      </c>
      <c r="J606" t="s">
        <v>1038</v>
      </c>
    </row>
    <row r="607" spans="1:10" x14ac:dyDescent="0.25">
      <c r="A607" t="s">
        <v>2404</v>
      </c>
      <c r="B607">
        <v>4</v>
      </c>
      <c r="C607">
        <v>6281563</v>
      </c>
      <c r="D607">
        <v>172</v>
      </c>
      <c r="E607">
        <v>3</v>
      </c>
      <c r="F607" t="s">
        <v>2405</v>
      </c>
      <c r="G607" t="s">
        <v>2406</v>
      </c>
      <c r="H607" s="2">
        <v>1.6164839578700001E-23</v>
      </c>
      <c r="I607" t="s">
        <v>1038</v>
      </c>
      <c r="J607" t="s">
        <v>1038</v>
      </c>
    </row>
    <row r="608" spans="1:10" x14ac:dyDescent="0.25">
      <c r="A608" t="s">
        <v>2407</v>
      </c>
      <c r="B608">
        <v>4</v>
      </c>
      <c r="C608">
        <v>6281563</v>
      </c>
      <c r="D608">
        <v>383</v>
      </c>
      <c r="E608">
        <v>2</v>
      </c>
      <c r="F608" t="s">
        <v>1159</v>
      </c>
      <c r="G608" t="s">
        <v>2408</v>
      </c>
      <c r="H608" s="2">
        <v>1.17317716364E-40</v>
      </c>
      <c r="I608" t="s">
        <v>1038</v>
      </c>
      <c r="J608" t="s">
        <v>1038</v>
      </c>
    </row>
    <row r="609" spans="1:10" x14ac:dyDescent="0.25">
      <c r="A609" t="s">
        <v>2409</v>
      </c>
      <c r="B609">
        <v>4</v>
      </c>
      <c r="C609">
        <v>6281563</v>
      </c>
      <c r="D609">
        <v>700</v>
      </c>
      <c r="E609">
        <v>2</v>
      </c>
      <c r="F609" t="s">
        <v>1269</v>
      </c>
      <c r="G609" t="s">
        <v>2410</v>
      </c>
      <c r="H609" s="2">
        <v>8.6261094418599994E-68</v>
      </c>
      <c r="I609" t="s">
        <v>1038</v>
      </c>
      <c r="J609" t="s">
        <v>1038</v>
      </c>
    </row>
    <row r="610" spans="1:10" x14ac:dyDescent="0.25">
      <c r="A610" t="s">
        <v>2411</v>
      </c>
      <c r="B610">
        <v>4</v>
      </c>
      <c r="C610">
        <v>6312576</v>
      </c>
      <c r="D610">
        <v>308</v>
      </c>
      <c r="E610">
        <v>2</v>
      </c>
      <c r="F610" t="s">
        <v>1113</v>
      </c>
      <c r="G610" t="s">
        <v>2412</v>
      </c>
      <c r="H610" s="2">
        <v>5.4524001144800003E-7</v>
      </c>
      <c r="I610" t="s">
        <v>1033</v>
      </c>
      <c r="J610" t="s">
        <v>1033</v>
      </c>
    </row>
    <row r="611" spans="1:10" x14ac:dyDescent="0.25">
      <c r="A611" t="s">
        <v>2413</v>
      </c>
      <c r="B611">
        <v>4</v>
      </c>
      <c r="C611">
        <v>6351254</v>
      </c>
      <c r="D611">
        <v>100</v>
      </c>
      <c r="E611">
        <v>2</v>
      </c>
      <c r="F611" t="s">
        <v>1148</v>
      </c>
      <c r="G611" t="s">
        <v>2414</v>
      </c>
      <c r="H611" s="2">
        <v>1.5937534005200001E-10</v>
      </c>
      <c r="I611" t="s">
        <v>1038</v>
      </c>
      <c r="J611" t="s">
        <v>1038</v>
      </c>
    </row>
    <row r="612" spans="1:10" x14ac:dyDescent="0.25">
      <c r="A612" t="s">
        <v>2415</v>
      </c>
      <c r="B612">
        <v>4</v>
      </c>
      <c r="C612">
        <v>6368261</v>
      </c>
      <c r="D612">
        <v>56</v>
      </c>
      <c r="E612">
        <v>2</v>
      </c>
      <c r="F612" t="s">
        <v>1662</v>
      </c>
      <c r="G612" t="s">
        <v>2416</v>
      </c>
      <c r="H612" s="2">
        <v>9.4173348886900006E-11</v>
      </c>
      <c r="I612" t="s">
        <v>1038</v>
      </c>
      <c r="J612" t="s">
        <v>1038</v>
      </c>
    </row>
    <row r="613" spans="1:10" x14ac:dyDescent="0.25">
      <c r="A613" t="s">
        <v>2417</v>
      </c>
      <c r="B613">
        <v>4</v>
      </c>
      <c r="C613">
        <v>6563345</v>
      </c>
      <c r="D613">
        <v>55</v>
      </c>
      <c r="E613">
        <v>2</v>
      </c>
      <c r="F613" t="s">
        <v>1113</v>
      </c>
      <c r="G613" t="s">
        <v>2418</v>
      </c>
      <c r="H613" s="2">
        <v>1.75873399237E-8</v>
      </c>
      <c r="I613" t="s">
        <v>1037</v>
      </c>
      <c r="J613" t="s">
        <v>1033</v>
      </c>
    </row>
    <row r="614" spans="1:10" x14ac:dyDescent="0.25">
      <c r="A614" t="s">
        <v>2419</v>
      </c>
      <c r="B614">
        <v>4</v>
      </c>
      <c r="C614">
        <v>6617601</v>
      </c>
      <c r="D614">
        <v>129</v>
      </c>
      <c r="E614">
        <v>2</v>
      </c>
      <c r="F614" t="s">
        <v>1348</v>
      </c>
      <c r="G614" t="s">
        <v>2420</v>
      </c>
      <c r="H614" s="2">
        <v>3.9626323739499996E-9</v>
      </c>
      <c r="I614" t="s">
        <v>1038</v>
      </c>
      <c r="J614" t="s">
        <v>1038</v>
      </c>
    </row>
    <row r="615" spans="1:10" x14ac:dyDescent="0.25">
      <c r="A615" t="s">
        <v>2421</v>
      </c>
      <c r="B615">
        <v>4</v>
      </c>
      <c r="C615">
        <v>6617886</v>
      </c>
      <c r="D615">
        <v>71</v>
      </c>
      <c r="E615">
        <v>2</v>
      </c>
      <c r="F615" t="s">
        <v>1122</v>
      </c>
      <c r="G615" t="s">
        <v>2422</v>
      </c>
      <c r="H615" s="2">
        <v>3.3501122553200001E-9</v>
      </c>
      <c r="I615" t="s">
        <v>1037</v>
      </c>
      <c r="J615" t="s">
        <v>1038</v>
      </c>
    </row>
    <row r="616" spans="1:10" x14ac:dyDescent="0.25">
      <c r="A616" t="s">
        <v>2423</v>
      </c>
      <c r="B616">
        <v>4</v>
      </c>
      <c r="C616">
        <v>6619568</v>
      </c>
      <c r="D616">
        <v>90</v>
      </c>
      <c r="E616">
        <v>2</v>
      </c>
      <c r="F616" t="s">
        <v>1654</v>
      </c>
      <c r="G616" t="s">
        <v>2424</v>
      </c>
      <c r="H616" s="2">
        <v>3.19511819243E-25</v>
      </c>
      <c r="I616" t="s">
        <v>1038</v>
      </c>
      <c r="J616" t="s">
        <v>1038</v>
      </c>
    </row>
    <row r="617" spans="1:10" x14ac:dyDescent="0.25">
      <c r="A617" t="s">
        <v>2425</v>
      </c>
      <c r="B617">
        <v>4</v>
      </c>
      <c r="C617">
        <v>6835024</v>
      </c>
      <c r="D617">
        <v>196</v>
      </c>
      <c r="E617">
        <v>2</v>
      </c>
      <c r="F617" t="s">
        <v>1159</v>
      </c>
      <c r="G617" t="s">
        <v>2426</v>
      </c>
      <c r="H617" s="2">
        <v>7.3737498214300004E-20</v>
      </c>
      <c r="I617" t="s">
        <v>1033</v>
      </c>
      <c r="J617" t="s">
        <v>1033</v>
      </c>
    </row>
    <row r="618" spans="1:10" x14ac:dyDescent="0.25">
      <c r="A618" t="s">
        <v>2427</v>
      </c>
      <c r="B618">
        <v>4</v>
      </c>
      <c r="C618">
        <v>6877363</v>
      </c>
      <c r="D618">
        <v>136</v>
      </c>
      <c r="E618">
        <v>2</v>
      </c>
      <c r="F618" t="s">
        <v>2069</v>
      </c>
      <c r="G618" t="s">
        <v>2428</v>
      </c>
      <c r="H618" s="2">
        <v>2.07030751567E-14</v>
      </c>
      <c r="I618" t="s">
        <v>1038</v>
      </c>
      <c r="J618" t="s">
        <v>1038</v>
      </c>
    </row>
    <row r="619" spans="1:10" x14ac:dyDescent="0.25">
      <c r="A619" t="s">
        <v>2429</v>
      </c>
      <c r="B619">
        <v>4</v>
      </c>
      <c r="C619">
        <v>6886478</v>
      </c>
      <c r="D619">
        <v>32</v>
      </c>
      <c r="E619">
        <v>2</v>
      </c>
      <c r="F619" t="s">
        <v>1335</v>
      </c>
      <c r="G619" t="s">
        <v>2430</v>
      </c>
      <c r="H619" s="2">
        <v>1.9488960755399999E-13</v>
      </c>
      <c r="I619" t="s">
        <v>1037</v>
      </c>
      <c r="J619" t="s">
        <v>1038</v>
      </c>
    </row>
    <row r="620" spans="1:10" x14ac:dyDescent="0.25">
      <c r="A620" t="s">
        <v>2431</v>
      </c>
      <c r="B620">
        <v>4</v>
      </c>
      <c r="C620">
        <v>6985073</v>
      </c>
      <c r="D620">
        <v>115</v>
      </c>
      <c r="E620">
        <v>2</v>
      </c>
      <c r="F620" t="s">
        <v>1304</v>
      </c>
      <c r="G620" t="s">
        <v>2432</v>
      </c>
      <c r="H620" s="2">
        <v>2.4467967857099998E-28</v>
      </c>
      <c r="I620" t="s">
        <v>1032</v>
      </c>
      <c r="J620" t="s">
        <v>1038</v>
      </c>
    </row>
    <row r="621" spans="1:10" x14ac:dyDescent="0.25">
      <c r="A621" t="s">
        <v>2433</v>
      </c>
      <c r="B621">
        <v>4</v>
      </c>
      <c r="C621">
        <v>7065692</v>
      </c>
      <c r="D621">
        <v>35</v>
      </c>
      <c r="E621">
        <v>2</v>
      </c>
      <c r="F621" t="s">
        <v>1159</v>
      </c>
      <c r="G621" t="s">
        <v>2434</v>
      </c>
      <c r="H621" s="2">
        <v>1.0114183722800001E-8</v>
      </c>
      <c r="I621" t="s">
        <v>1038</v>
      </c>
      <c r="J621" t="s">
        <v>1038</v>
      </c>
    </row>
    <row r="622" spans="1:10" x14ac:dyDescent="0.25">
      <c r="A622" t="s">
        <v>2435</v>
      </c>
      <c r="B622">
        <v>4</v>
      </c>
      <c r="C622">
        <v>7150249</v>
      </c>
      <c r="D622">
        <v>41</v>
      </c>
      <c r="E622">
        <v>2</v>
      </c>
      <c r="F622" t="s">
        <v>1184</v>
      </c>
      <c r="G622" t="s">
        <v>2436</v>
      </c>
      <c r="H622" s="2">
        <v>2.62760232558E-7</v>
      </c>
      <c r="I622" t="s">
        <v>1038</v>
      </c>
      <c r="J622" t="s">
        <v>1038</v>
      </c>
    </row>
    <row r="623" spans="1:10" x14ac:dyDescent="0.25">
      <c r="A623" t="s">
        <v>2437</v>
      </c>
      <c r="B623">
        <v>4</v>
      </c>
      <c r="C623">
        <v>7356697</v>
      </c>
      <c r="D623">
        <v>116</v>
      </c>
      <c r="E623">
        <v>2</v>
      </c>
      <c r="F623" t="s">
        <v>1060</v>
      </c>
      <c r="G623" t="s">
        <v>2438</v>
      </c>
      <c r="H623" s="2">
        <v>1.6850944687499999E-26</v>
      </c>
      <c r="I623" t="s">
        <v>1038</v>
      </c>
      <c r="J623" t="s">
        <v>1038</v>
      </c>
    </row>
    <row r="624" spans="1:10" x14ac:dyDescent="0.25">
      <c r="A624" t="s">
        <v>2439</v>
      </c>
      <c r="B624">
        <v>4</v>
      </c>
      <c r="C624">
        <v>7444713</v>
      </c>
      <c r="D624">
        <v>218</v>
      </c>
      <c r="E624">
        <v>2</v>
      </c>
      <c r="F624" t="s">
        <v>1122</v>
      </c>
      <c r="G624" t="s">
        <v>2440</v>
      </c>
      <c r="H624" s="2">
        <v>1.22145036885E-33</v>
      </c>
      <c r="I624" t="s">
        <v>1037</v>
      </c>
      <c r="J624" t="s">
        <v>1037</v>
      </c>
    </row>
    <row r="625" spans="1:10" x14ac:dyDescent="0.25">
      <c r="A625" t="s">
        <v>2441</v>
      </c>
      <c r="B625">
        <v>4</v>
      </c>
      <c r="C625">
        <v>7487032</v>
      </c>
      <c r="D625">
        <v>99</v>
      </c>
      <c r="E625">
        <v>2</v>
      </c>
      <c r="F625" t="s">
        <v>2442</v>
      </c>
      <c r="G625" t="s">
        <v>2443</v>
      </c>
      <c r="H625" s="2">
        <v>4.8090884484600003E-18</v>
      </c>
      <c r="I625" t="s">
        <v>1038</v>
      </c>
      <c r="J625" t="s">
        <v>1038</v>
      </c>
    </row>
    <row r="626" spans="1:10" x14ac:dyDescent="0.25">
      <c r="A626" t="s">
        <v>2444</v>
      </c>
      <c r="B626">
        <v>4</v>
      </c>
      <c r="C626">
        <v>7520482</v>
      </c>
      <c r="D626">
        <v>225</v>
      </c>
      <c r="E626">
        <v>2</v>
      </c>
      <c r="F626" t="s">
        <v>1431</v>
      </c>
      <c r="G626" t="s">
        <v>2445</v>
      </c>
      <c r="H626" s="2">
        <v>2.8369308846200001E-29</v>
      </c>
      <c r="I626" t="s">
        <v>1033</v>
      </c>
      <c r="J626" t="s">
        <v>1033</v>
      </c>
    </row>
    <row r="627" spans="1:10" x14ac:dyDescent="0.25">
      <c r="A627" t="s">
        <v>2446</v>
      </c>
      <c r="B627">
        <v>4</v>
      </c>
      <c r="C627">
        <v>7559651</v>
      </c>
      <c r="D627">
        <v>77</v>
      </c>
      <c r="E627">
        <v>2</v>
      </c>
      <c r="F627" t="s">
        <v>1281</v>
      </c>
      <c r="G627" t="s">
        <v>2447</v>
      </c>
      <c r="H627" s="2">
        <v>1.2453109821399999E-15</v>
      </c>
      <c r="I627" t="s">
        <v>1038</v>
      </c>
      <c r="J627" t="s">
        <v>1038</v>
      </c>
    </row>
    <row r="628" spans="1:10" x14ac:dyDescent="0.25">
      <c r="A628" t="s">
        <v>2448</v>
      </c>
      <c r="B628">
        <v>4</v>
      </c>
      <c r="C628">
        <v>7707981</v>
      </c>
      <c r="D628">
        <v>357</v>
      </c>
      <c r="E628">
        <v>2</v>
      </c>
      <c r="F628" t="s">
        <v>1090</v>
      </c>
      <c r="G628" t="s">
        <v>2449</v>
      </c>
      <c r="H628" s="2">
        <v>7.1833617919100004E-19</v>
      </c>
      <c r="I628" t="s">
        <v>1038</v>
      </c>
      <c r="J628" t="s">
        <v>1038</v>
      </c>
    </row>
    <row r="629" spans="1:10" x14ac:dyDescent="0.25">
      <c r="A629" t="s">
        <v>2450</v>
      </c>
      <c r="B629">
        <v>4</v>
      </c>
      <c r="C629">
        <v>7721168</v>
      </c>
      <c r="D629">
        <v>177</v>
      </c>
      <c r="E629">
        <v>2</v>
      </c>
      <c r="F629" t="s">
        <v>1431</v>
      </c>
      <c r="G629" t="s">
        <v>2451</v>
      </c>
      <c r="H629" s="2">
        <v>4.7590983563899997E-10</v>
      </c>
      <c r="I629" t="s">
        <v>1037</v>
      </c>
      <c r="J629" t="s">
        <v>1037</v>
      </c>
    </row>
    <row r="630" spans="1:10" x14ac:dyDescent="0.25">
      <c r="A630" t="s">
        <v>2452</v>
      </c>
      <c r="B630">
        <v>4</v>
      </c>
      <c r="C630">
        <v>7906953</v>
      </c>
      <c r="D630">
        <v>64</v>
      </c>
      <c r="E630">
        <v>2</v>
      </c>
      <c r="F630" t="s">
        <v>1148</v>
      </c>
      <c r="G630" t="s">
        <v>2453</v>
      </c>
      <c r="H630" s="2">
        <v>9.9751041286999996E-8</v>
      </c>
      <c r="I630" t="s">
        <v>1038</v>
      </c>
      <c r="J630" t="s">
        <v>1038</v>
      </c>
    </row>
    <row r="631" spans="1:10" x14ac:dyDescent="0.25">
      <c r="A631" t="s">
        <v>2454</v>
      </c>
      <c r="B631">
        <v>4</v>
      </c>
      <c r="C631">
        <v>8085177</v>
      </c>
      <c r="D631">
        <v>73</v>
      </c>
      <c r="E631">
        <v>2</v>
      </c>
      <c r="F631" t="s">
        <v>1110</v>
      </c>
      <c r="G631" t="s">
        <v>2455</v>
      </c>
      <c r="H631" s="2">
        <v>1.91784677712E-9</v>
      </c>
      <c r="I631" t="s">
        <v>1038</v>
      </c>
      <c r="J631" t="s">
        <v>1038</v>
      </c>
    </row>
    <row r="632" spans="1:10" x14ac:dyDescent="0.25">
      <c r="A632" t="s">
        <v>2456</v>
      </c>
      <c r="B632">
        <v>4</v>
      </c>
      <c r="C632">
        <v>8088054</v>
      </c>
      <c r="D632">
        <v>242</v>
      </c>
      <c r="E632">
        <v>2</v>
      </c>
      <c r="F632" t="s">
        <v>1168</v>
      </c>
      <c r="G632" t="s">
        <v>2457</v>
      </c>
      <c r="H632" s="2">
        <v>1.58814241775E-34</v>
      </c>
      <c r="I632" t="s">
        <v>1037</v>
      </c>
      <c r="J632" t="s">
        <v>1037</v>
      </c>
    </row>
    <row r="633" spans="1:10" x14ac:dyDescent="0.25">
      <c r="A633" t="s">
        <v>2458</v>
      </c>
      <c r="B633">
        <v>4</v>
      </c>
      <c r="C633">
        <v>8087975</v>
      </c>
      <c r="D633">
        <v>757</v>
      </c>
      <c r="E633">
        <v>2</v>
      </c>
      <c r="F633" t="s">
        <v>1168</v>
      </c>
      <c r="G633" t="s">
        <v>2459</v>
      </c>
      <c r="H633" s="2">
        <v>8.8043475535699995E-58</v>
      </c>
      <c r="I633" t="s">
        <v>1038</v>
      </c>
      <c r="J633" t="s">
        <v>1038</v>
      </c>
    </row>
    <row r="634" spans="1:10" x14ac:dyDescent="0.25">
      <c r="A634" t="s">
        <v>2460</v>
      </c>
      <c r="B634">
        <v>4</v>
      </c>
      <c r="C634">
        <v>8088297</v>
      </c>
      <c r="D634">
        <v>622</v>
      </c>
      <c r="E634">
        <v>2</v>
      </c>
      <c r="F634" t="s">
        <v>1363</v>
      </c>
      <c r="G634" t="s">
        <v>2461</v>
      </c>
      <c r="H634" s="2">
        <v>1.41566456087E-37</v>
      </c>
      <c r="I634" t="s">
        <v>1038</v>
      </c>
      <c r="J634" t="s">
        <v>1038</v>
      </c>
    </row>
    <row r="635" spans="1:10" x14ac:dyDescent="0.25">
      <c r="A635" t="s">
        <v>2462</v>
      </c>
      <c r="B635">
        <v>4</v>
      </c>
      <c r="C635">
        <v>8106706</v>
      </c>
      <c r="D635">
        <v>218</v>
      </c>
      <c r="E635">
        <v>2</v>
      </c>
      <c r="F635" t="s">
        <v>1090</v>
      </c>
      <c r="G635" t="s">
        <v>2463</v>
      </c>
      <c r="H635" s="2">
        <v>1.7843626401400001E-26</v>
      </c>
      <c r="I635" t="s">
        <v>1038</v>
      </c>
      <c r="J635" t="s">
        <v>1038</v>
      </c>
    </row>
    <row r="636" spans="1:10" x14ac:dyDescent="0.25">
      <c r="A636" t="s">
        <v>2464</v>
      </c>
      <c r="B636">
        <v>4</v>
      </c>
      <c r="C636">
        <v>8347504</v>
      </c>
      <c r="D636">
        <v>198</v>
      </c>
      <c r="E636">
        <v>2</v>
      </c>
      <c r="F636" t="s">
        <v>1040</v>
      </c>
      <c r="G636" t="s">
        <v>2465</v>
      </c>
      <c r="H636" s="2">
        <v>3.5468906206099998E-13</v>
      </c>
      <c r="I636" t="s">
        <v>1037</v>
      </c>
      <c r="J636" t="s">
        <v>1038</v>
      </c>
    </row>
    <row r="637" spans="1:10" x14ac:dyDescent="0.25">
      <c r="A637" t="s">
        <v>2466</v>
      </c>
      <c r="B637">
        <v>4</v>
      </c>
      <c r="C637">
        <v>8404686</v>
      </c>
      <c r="D637">
        <v>165</v>
      </c>
      <c r="E637">
        <v>2</v>
      </c>
      <c r="F637" t="s">
        <v>1148</v>
      </c>
      <c r="G637" t="s">
        <v>2467</v>
      </c>
      <c r="H637" s="2">
        <v>9.04426469845E-8</v>
      </c>
      <c r="I637" t="s">
        <v>1037</v>
      </c>
      <c r="J637" t="s">
        <v>1038</v>
      </c>
    </row>
    <row r="638" spans="1:10" x14ac:dyDescent="0.25">
      <c r="A638" t="s">
        <v>2468</v>
      </c>
      <c r="B638">
        <v>4</v>
      </c>
      <c r="C638">
        <v>8508087</v>
      </c>
      <c r="D638">
        <v>45</v>
      </c>
      <c r="E638">
        <v>2</v>
      </c>
      <c r="F638" t="s">
        <v>1107</v>
      </c>
      <c r="G638" t="s">
        <v>2469</v>
      </c>
      <c r="H638" s="2">
        <v>2.4033816222899999E-8</v>
      </c>
      <c r="I638" t="s">
        <v>1038</v>
      </c>
      <c r="J638" t="s">
        <v>1038</v>
      </c>
    </row>
    <row r="639" spans="1:10" x14ac:dyDescent="0.25">
      <c r="A639" t="s">
        <v>2470</v>
      </c>
      <c r="B639">
        <v>4</v>
      </c>
      <c r="C639">
        <v>9162629</v>
      </c>
      <c r="D639">
        <v>307</v>
      </c>
      <c r="E639">
        <v>2</v>
      </c>
      <c r="F639" t="s">
        <v>1431</v>
      </c>
      <c r="G639" t="s">
        <v>2471</v>
      </c>
      <c r="H639" s="2">
        <v>1.00795404888E-8</v>
      </c>
      <c r="I639" t="s">
        <v>1038</v>
      </c>
      <c r="J639" t="s">
        <v>1038</v>
      </c>
    </row>
    <row r="640" spans="1:10" x14ac:dyDescent="0.25">
      <c r="A640" t="s">
        <v>2472</v>
      </c>
      <c r="B640">
        <v>4</v>
      </c>
      <c r="C640">
        <v>9357649</v>
      </c>
      <c r="D640">
        <v>40</v>
      </c>
      <c r="E640">
        <v>2</v>
      </c>
      <c r="F640" t="s">
        <v>1116</v>
      </c>
      <c r="G640" t="s">
        <v>2473</v>
      </c>
      <c r="H640" s="2">
        <v>1.9470525275200001E-6</v>
      </c>
      <c r="I640" t="s">
        <v>1177</v>
      </c>
      <c r="J640" t="s">
        <v>1038</v>
      </c>
    </row>
    <row r="641" spans="1:10" x14ac:dyDescent="0.25">
      <c r="A641" t="s">
        <v>2474</v>
      </c>
      <c r="B641">
        <v>4</v>
      </c>
      <c r="C641">
        <v>9483966</v>
      </c>
      <c r="D641">
        <v>48</v>
      </c>
      <c r="E641">
        <v>2</v>
      </c>
      <c r="F641" t="s">
        <v>2475</v>
      </c>
      <c r="G641" t="s">
        <v>2476</v>
      </c>
      <c r="H641" s="2">
        <v>1.1792730626999999E-8</v>
      </c>
      <c r="I641" t="s">
        <v>1038</v>
      </c>
      <c r="J641" t="s">
        <v>1038</v>
      </c>
    </row>
    <row r="642" spans="1:10" x14ac:dyDescent="0.25">
      <c r="A642" t="s">
        <v>2477</v>
      </c>
      <c r="B642">
        <v>4</v>
      </c>
      <c r="C642">
        <v>9902315</v>
      </c>
      <c r="D642">
        <v>390</v>
      </c>
      <c r="E642">
        <v>2</v>
      </c>
      <c r="F642" t="s">
        <v>1281</v>
      </c>
      <c r="G642" t="s">
        <v>2478</v>
      </c>
      <c r="H642" s="2">
        <v>2.6617012258099999E-55</v>
      </c>
      <c r="I642" t="s">
        <v>1038</v>
      </c>
      <c r="J642" t="s">
        <v>1038</v>
      </c>
    </row>
    <row r="643" spans="1:10" x14ac:dyDescent="0.25">
      <c r="A643" t="s">
        <v>2479</v>
      </c>
      <c r="B643">
        <v>4</v>
      </c>
      <c r="C643">
        <v>9933726</v>
      </c>
      <c r="D643">
        <v>59</v>
      </c>
      <c r="E643">
        <v>2</v>
      </c>
      <c r="F643" t="s">
        <v>1159</v>
      </c>
      <c r="G643" t="s">
        <v>2480</v>
      </c>
      <c r="H643" s="2">
        <v>3.8867166279099999E-5</v>
      </c>
      <c r="I643" t="s">
        <v>1038</v>
      </c>
      <c r="J643" t="s">
        <v>1038</v>
      </c>
    </row>
    <row r="644" spans="1:10" x14ac:dyDescent="0.25">
      <c r="A644" t="s">
        <v>2481</v>
      </c>
      <c r="B644">
        <v>4</v>
      </c>
      <c r="C644">
        <v>9961800</v>
      </c>
      <c r="D644">
        <v>188</v>
      </c>
      <c r="E644">
        <v>2</v>
      </c>
      <c r="F644" t="s">
        <v>1137</v>
      </c>
      <c r="G644" t="s">
        <v>2482</v>
      </c>
      <c r="H644" s="2">
        <v>5.5617095089299997E-43</v>
      </c>
      <c r="I644" t="s">
        <v>1037</v>
      </c>
      <c r="J644" t="s">
        <v>1038</v>
      </c>
    </row>
    <row r="645" spans="1:10" x14ac:dyDescent="0.25">
      <c r="A645" t="s">
        <v>2483</v>
      </c>
      <c r="B645">
        <v>4</v>
      </c>
      <c r="C645">
        <v>10156737</v>
      </c>
      <c r="D645">
        <v>428</v>
      </c>
      <c r="E645">
        <v>3</v>
      </c>
      <c r="F645" t="s">
        <v>1538</v>
      </c>
      <c r="G645" t="s">
        <v>2484</v>
      </c>
      <c r="H645" s="2">
        <v>1.5195149639999999E-82</v>
      </c>
      <c r="I645" t="s">
        <v>1062</v>
      </c>
      <c r="J645" t="s">
        <v>1033</v>
      </c>
    </row>
    <row r="646" spans="1:10" x14ac:dyDescent="0.25">
      <c r="A646" t="s">
        <v>2485</v>
      </c>
      <c r="B646">
        <v>4</v>
      </c>
      <c r="C646">
        <v>10180739</v>
      </c>
      <c r="D646">
        <v>168</v>
      </c>
      <c r="E646">
        <v>3</v>
      </c>
      <c r="F646" t="s">
        <v>2486</v>
      </c>
      <c r="G646" t="s">
        <v>2487</v>
      </c>
      <c r="H646" s="2">
        <v>2.0605495768700001E-38</v>
      </c>
      <c r="I646" t="s">
        <v>1038</v>
      </c>
      <c r="J646" t="s">
        <v>1038</v>
      </c>
    </row>
    <row r="647" spans="1:10" x14ac:dyDescent="0.25">
      <c r="A647" t="s">
        <v>2488</v>
      </c>
      <c r="B647">
        <v>4</v>
      </c>
      <c r="C647">
        <v>10265961</v>
      </c>
      <c r="D647">
        <v>293</v>
      </c>
      <c r="E647">
        <v>2</v>
      </c>
      <c r="F647" t="s">
        <v>1187</v>
      </c>
      <c r="G647" t="s">
        <v>2489</v>
      </c>
      <c r="H647" s="2">
        <v>1.90828055E-70</v>
      </c>
      <c r="I647" t="s">
        <v>1032</v>
      </c>
      <c r="J647" t="s">
        <v>1037</v>
      </c>
    </row>
    <row r="648" spans="1:10" x14ac:dyDescent="0.25">
      <c r="A648" t="s">
        <v>2490</v>
      </c>
      <c r="B648">
        <v>4</v>
      </c>
      <c r="C648">
        <v>10265961</v>
      </c>
      <c r="D648">
        <v>767</v>
      </c>
      <c r="E648">
        <v>2</v>
      </c>
      <c r="F648" t="s">
        <v>1110</v>
      </c>
      <c r="G648" t="s">
        <v>2491</v>
      </c>
      <c r="H648" s="2">
        <v>1.586622345E-120</v>
      </c>
      <c r="I648" t="s">
        <v>1037</v>
      </c>
      <c r="J648" t="s">
        <v>1037</v>
      </c>
    </row>
    <row r="649" spans="1:10" x14ac:dyDescent="0.25">
      <c r="A649" t="s">
        <v>2492</v>
      </c>
      <c r="B649">
        <v>4</v>
      </c>
      <c r="C649">
        <v>10323441</v>
      </c>
      <c r="D649">
        <v>44</v>
      </c>
      <c r="E649">
        <v>2</v>
      </c>
      <c r="F649" t="s">
        <v>2356</v>
      </c>
      <c r="G649" t="s">
        <v>2493</v>
      </c>
      <c r="H649" s="2">
        <v>1.90849706801E-6</v>
      </c>
      <c r="I649" t="s">
        <v>1177</v>
      </c>
      <c r="J649" t="s">
        <v>1038</v>
      </c>
    </row>
    <row r="650" spans="1:10" x14ac:dyDescent="0.25">
      <c r="A650" t="s">
        <v>2494</v>
      </c>
      <c r="B650">
        <v>4</v>
      </c>
      <c r="C650">
        <v>10860357</v>
      </c>
      <c r="D650">
        <v>142</v>
      </c>
      <c r="E650">
        <v>2</v>
      </c>
      <c r="F650" t="s">
        <v>1122</v>
      </c>
      <c r="G650" t="s">
        <v>2495</v>
      </c>
      <c r="H650" s="2">
        <v>4.4745289285700003E-49</v>
      </c>
      <c r="I650" t="s">
        <v>1037</v>
      </c>
      <c r="J650" t="s">
        <v>1033</v>
      </c>
    </row>
    <row r="651" spans="1:10" x14ac:dyDescent="0.25">
      <c r="A651" t="s">
        <v>2496</v>
      </c>
      <c r="B651">
        <v>4</v>
      </c>
      <c r="C651">
        <v>10906858</v>
      </c>
      <c r="D651">
        <v>25</v>
      </c>
      <c r="E651">
        <v>2</v>
      </c>
      <c r="F651" t="s">
        <v>1116</v>
      </c>
      <c r="G651" t="s">
        <v>2497</v>
      </c>
      <c r="H651" s="2">
        <v>2.43520666912E-5</v>
      </c>
      <c r="I651" t="s">
        <v>1038</v>
      </c>
      <c r="J651" t="s">
        <v>1038</v>
      </c>
    </row>
    <row r="652" spans="1:10" x14ac:dyDescent="0.25">
      <c r="A652" t="s">
        <v>2498</v>
      </c>
      <c r="B652">
        <v>4</v>
      </c>
      <c r="C652">
        <v>11042543</v>
      </c>
      <c r="D652">
        <v>42</v>
      </c>
      <c r="E652">
        <v>2</v>
      </c>
      <c r="F652" t="s">
        <v>2499</v>
      </c>
      <c r="G652" t="s">
        <v>2500</v>
      </c>
      <c r="H652" s="2">
        <v>2.6939795896299999E-9</v>
      </c>
      <c r="I652" t="s">
        <v>1037</v>
      </c>
      <c r="J652" t="s">
        <v>1038</v>
      </c>
    </row>
    <row r="653" spans="1:10" x14ac:dyDescent="0.25">
      <c r="A653" t="s">
        <v>2501</v>
      </c>
      <c r="B653">
        <v>4</v>
      </c>
      <c r="C653">
        <v>11111891</v>
      </c>
      <c r="D653">
        <v>29</v>
      </c>
      <c r="E653">
        <v>2</v>
      </c>
      <c r="F653" t="s">
        <v>1181</v>
      </c>
      <c r="G653" t="s">
        <v>2502</v>
      </c>
      <c r="H653" s="2">
        <v>5.8025036195799998E-10</v>
      </c>
      <c r="I653" t="s">
        <v>1032</v>
      </c>
      <c r="J653" t="s">
        <v>1038</v>
      </c>
    </row>
    <row r="654" spans="1:10" x14ac:dyDescent="0.25">
      <c r="A654" t="s">
        <v>2503</v>
      </c>
      <c r="B654">
        <v>4</v>
      </c>
      <c r="C654">
        <v>11235888</v>
      </c>
      <c r="D654">
        <v>228</v>
      </c>
      <c r="E654">
        <v>2</v>
      </c>
      <c r="F654" t="s">
        <v>2504</v>
      </c>
      <c r="G654" t="s">
        <v>2505</v>
      </c>
      <c r="H654" s="2">
        <v>1.8440097000000001E-38</v>
      </c>
      <c r="I654" t="s">
        <v>1038</v>
      </c>
      <c r="J654" t="s">
        <v>1038</v>
      </c>
    </row>
    <row r="655" spans="1:10" x14ac:dyDescent="0.25">
      <c r="A655" t="s">
        <v>2506</v>
      </c>
      <c r="B655">
        <v>4</v>
      </c>
      <c r="C655">
        <v>11255678</v>
      </c>
      <c r="D655">
        <v>198</v>
      </c>
      <c r="E655">
        <v>3</v>
      </c>
      <c r="F655" t="s">
        <v>2507</v>
      </c>
      <c r="G655" t="s">
        <v>2508</v>
      </c>
      <c r="H655" s="2">
        <v>5.5847852112700001E-52</v>
      </c>
      <c r="I655" t="s">
        <v>1037</v>
      </c>
      <c r="J655" t="s">
        <v>1038</v>
      </c>
    </row>
    <row r="656" spans="1:10" x14ac:dyDescent="0.25">
      <c r="A656" t="s">
        <v>2509</v>
      </c>
      <c r="B656">
        <v>4</v>
      </c>
      <c r="C656">
        <v>11349369</v>
      </c>
      <c r="D656">
        <v>46</v>
      </c>
      <c r="E656">
        <v>2</v>
      </c>
      <c r="F656" t="s">
        <v>1148</v>
      </c>
      <c r="G656" t="s">
        <v>2510</v>
      </c>
      <c r="H656" s="2">
        <v>9.5673792342899994E-8</v>
      </c>
      <c r="I656" t="s">
        <v>1038</v>
      </c>
      <c r="J656" t="s">
        <v>1038</v>
      </c>
    </row>
    <row r="657" spans="1:10" x14ac:dyDescent="0.25">
      <c r="A657" t="s">
        <v>2511</v>
      </c>
      <c r="B657">
        <v>4</v>
      </c>
      <c r="C657">
        <v>11447759</v>
      </c>
      <c r="D657">
        <v>36</v>
      </c>
      <c r="E657">
        <v>2</v>
      </c>
      <c r="F657" t="s">
        <v>1836</v>
      </c>
      <c r="G657" t="s">
        <v>2512</v>
      </c>
      <c r="H657" s="2">
        <v>2.3307145714300001E-6</v>
      </c>
      <c r="I657" t="s">
        <v>1033</v>
      </c>
      <c r="J657" t="s">
        <v>1033</v>
      </c>
    </row>
    <row r="658" spans="1:10" x14ac:dyDescent="0.25">
      <c r="A658" t="s">
        <v>2513</v>
      </c>
      <c r="B658">
        <v>4</v>
      </c>
      <c r="C658">
        <v>11624463</v>
      </c>
      <c r="D658">
        <v>74</v>
      </c>
      <c r="E658">
        <v>2</v>
      </c>
      <c r="F658" t="s">
        <v>1060</v>
      </c>
      <c r="G658" t="s">
        <v>2514</v>
      </c>
      <c r="H658" s="2">
        <v>2.8556403247099999E-21</v>
      </c>
      <c r="I658" t="s">
        <v>1062</v>
      </c>
      <c r="J658" t="s">
        <v>1063</v>
      </c>
    </row>
    <row r="659" spans="1:10" x14ac:dyDescent="0.25">
      <c r="A659" t="s">
        <v>2515</v>
      </c>
      <c r="B659">
        <v>4</v>
      </c>
      <c r="C659">
        <v>12015587</v>
      </c>
      <c r="D659">
        <v>42</v>
      </c>
      <c r="E659">
        <v>2</v>
      </c>
      <c r="F659" t="s">
        <v>1269</v>
      </c>
      <c r="G659" t="s">
        <v>2516</v>
      </c>
      <c r="H659" s="2">
        <v>1.14386416514E-9</v>
      </c>
      <c r="I659" t="s">
        <v>1038</v>
      </c>
      <c r="J659" t="s">
        <v>1038</v>
      </c>
    </row>
    <row r="660" spans="1:10" x14ac:dyDescent="0.25">
      <c r="A660" t="s">
        <v>2517</v>
      </c>
      <c r="B660">
        <v>4</v>
      </c>
      <c r="C660">
        <v>12367515</v>
      </c>
      <c r="D660">
        <v>45</v>
      </c>
      <c r="E660">
        <v>2</v>
      </c>
      <c r="F660" t="s">
        <v>1234</v>
      </c>
      <c r="G660" t="s">
        <v>2518</v>
      </c>
      <c r="H660" s="2">
        <v>2.07073222642E-10</v>
      </c>
      <c r="I660" t="s">
        <v>1038</v>
      </c>
      <c r="J660" t="s">
        <v>1038</v>
      </c>
    </row>
    <row r="661" spans="1:10" x14ac:dyDescent="0.25">
      <c r="A661" t="s">
        <v>2519</v>
      </c>
      <c r="B661">
        <v>4</v>
      </c>
      <c r="C661">
        <v>12981686</v>
      </c>
      <c r="D661">
        <v>130</v>
      </c>
      <c r="E661">
        <v>2</v>
      </c>
      <c r="F661" t="s">
        <v>1122</v>
      </c>
      <c r="G661" t="s">
        <v>2520</v>
      </c>
      <c r="H661" s="2">
        <v>2.85391212959E-20</v>
      </c>
      <c r="I661" t="s">
        <v>1037</v>
      </c>
      <c r="J661" t="s">
        <v>1038</v>
      </c>
    </row>
    <row r="662" spans="1:10" x14ac:dyDescent="0.25">
      <c r="A662" t="s">
        <v>2521</v>
      </c>
      <c r="B662">
        <v>4</v>
      </c>
      <c r="C662">
        <v>13336872</v>
      </c>
      <c r="D662">
        <v>63</v>
      </c>
      <c r="E662">
        <v>2</v>
      </c>
      <c r="F662" t="s">
        <v>1159</v>
      </c>
      <c r="G662" t="s">
        <v>2522</v>
      </c>
      <c r="H662" s="2">
        <v>1.77219186981E-6</v>
      </c>
      <c r="I662" t="s">
        <v>1038</v>
      </c>
      <c r="J662" t="s">
        <v>1038</v>
      </c>
    </row>
    <row r="663" spans="1:10" x14ac:dyDescent="0.25">
      <c r="A663" t="s">
        <v>2523</v>
      </c>
      <c r="B663">
        <v>4</v>
      </c>
      <c r="C663">
        <v>13536514</v>
      </c>
      <c r="D663">
        <v>152</v>
      </c>
      <c r="E663">
        <v>3</v>
      </c>
      <c r="F663" t="s">
        <v>2524</v>
      </c>
      <c r="G663" t="s">
        <v>2525</v>
      </c>
      <c r="H663" s="2">
        <v>1.1142660531600001E-35</v>
      </c>
      <c r="I663" t="s">
        <v>1032</v>
      </c>
      <c r="J663" t="s">
        <v>1037</v>
      </c>
    </row>
    <row r="664" spans="1:10" x14ac:dyDescent="0.25">
      <c r="A664" t="s">
        <v>2526</v>
      </c>
      <c r="B664">
        <v>4</v>
      </c>
      <c r="C664">
        <v>13572793</v>
      </c>
      <c r="D664">
        <v>273</v>
      </c>
      <c r="E664">
        <v>2</v>
      </c>
      <c r="F664" t="s">
        <v>1304</v>
      </c>
      <c r="G664" t="s">
        <v>2527</v>
      </c>
      <c r="H664" s="2">
        <v>1.6336506044399999E-18</v>
      </c>
      <c r="I664" t="s">
        <v>1037</v>
      </c>
      <c r="J664" t="s">
        <v>1033</v>
      </c>
    </row>
    <row r="665" spans="1:10" x14ac:dyDescent="0.25">
      <c r="A665" t="s">
        <v>2528</v>
      </c>
      <c r="B665">
        <v>4</v>
      </c>
      <c r="C665">
        <v>13572879</v>
      </c>
      <c r="D665">
        <v>347</v>
      </c>
      <c r="E665">
        <v>2</v>
      </c>
      <c r="F665" t="s">
        <v>1231</v>
      </c>
      <c r="G665" t="s">
        <v>2529</v>
      </c>
      <c r="H665" s="2">
        <v>1.8768184573199999E-24</v>
      </c>
      <c r="I665" t="s">
        <v>1033</v>
      </c>
      <c r="J665" t="s">
        <v>1033</v>
      </c>
    </row>
    <row r="666" spans="1:10" x14ac:dyDescent="0.25">
      <c r="A666" t="s">
        <v>2530</v>
      </c>
      <c r="B666">
        <v>4</v>
      </c>
      <c r="C666">
        <v>14031509</v>
      </c>
      <c r="D666">
        <v>114</v>
      </c>
      <c r="E666">
        <v>2</v>
      </c>
      <c r="F666" t="s">
        <v>1387</v>
      </c>
      <c r="G666" t="s">
        <v>2531</v>
      </c>
      <c r="H666" s="2">
        <v>3.6805720330199998E-31</v>
      </c>
      <c r="I666" t="s">
        <v>1038</v>
      </c>
      <c r="J666" t="s">
        <v>1038</v>
      </c>
    </row>
    <row r="667" spans="1:10" x14ac:dyDescent="0.25">
      <c r="A667" t="s">
        <v>2532</v>
      </c>
      <c r="B667">
        <v>4</v>
      </c>
      <c r="C667">
        <v>14110472</v>
      </c>
      <c r="D667">
        <v>33</v>
      </c>
      <c r="E667">
        <v>2</v>
      </c>
      <c r="F667" t="s">
        <v>1190</v>
      </c>
      <c r="G667" t="s">
        <v>2533</v>
      </c>
      <c r="H667">
        <v>2.31637761688E-4</v>
      </c>
      <c r="I667" t="s">
        <v>1038</v>
      </c>
      <c r="J667" t="s">
        <v>1038</v>
      </c>
    </row>
    <row r="668" spans="1:10" x14ac:dyDescent="0.25">
      <c r="A668" t="s">
        <v>2534</v>
      </c>
      <c r="B668">
        <v>4</v>
      </c>
      <c r="C668">
        <v>14132515</v>
      </c>
      <c r="D668">
        <v>44</v>
      </c>
      <c r="E668">
        <v>2</v>
      </c>
      <c r="F668" t="s">
        <v>1844</v>
      </c>
      <c r="G668" t="s">
        <v>2535</v>
      </c>
      <c r="H668" s="2">
        <v>3.6197380421099999E-13</v>
      </c>
      <c r="I668" t="s">
        <v>1038</v>
      </c>
      <c r="J668" t="s">
        <v>1038</v>
      </c>
    </row>
    <row r="669" spans="1:10" x14ac:dyDescent="0.25">
      <c r="A669" t="s">
        <v>2536</v>
      </c>
      <c r="B669">
        <v>4</v>
      </c>
      <c r="C669">
        <v>14197007</v>
      </c>
      <c r="D669">
        <v>89</v>
      </c>
      <c r="E669">
        <v>2</v>
      </c>
      <c r="F669" t="s">
        <v>1156</v>
      </c>
      <c r="G669" t="s">
        <v>2537</v>
      </c>
      <c r="H669" s="2">
        <v>1.1652446825300001E-5</v>
      </c>
      <c r="I669" t="s">
        <v>1037</v>
      </c>
      <c r="J669" t="s">
        <v>1038</v>
      </c>
    </row>
    <row r="670" spans="1:10" x14ac:dyDescent="0.25">
      <c r="A670" t="s">
        <v>2538</v>
      </c>
      <c r="B670">
        <v>4</v>
      </c>
      <c r="C670">
        <v>14432739</v>
      </c>
      <c r="D670">
        <v>152</v>
      </c>
      <c r="E670">
        <v>2</v>
      </c>
      <c r="F670" t="s">
        <v>1484</v>
      </c>
      <c r="G670" t="s">
        <v>2539</v>
      </c>
      <c r="H670" s="2">
        <v>2.5236325714299999E-25</v>
      </c>
      <c r="I670" t="s">
        <v>1037</v>
      </c>
      <c r="J670" t="s">
        <v>1033</v>
      </c>
    </row>
    <row r="671" spans="1:10" x14ac:dyDescent="0.25">
      <c r="A671" t="s">
        <v>2540</v>
      </c>
      <c r="B671">
        <v>4</v>
      </c>
      <c r="C671">
        <v>15548432</v>
      </c>
      <c r="D671">
        <v>264</v>
      </c>
      <c r="E671">
        <v>2</v>
      </c>
      <c r="F671" t="s">
        <v>1262</v>
      </c>
      <c r="G671" t="s">
        <v>2541</v>
      </c>
      <c r="H671" s="2">
        <v>5.6150529738200003E-33</v>
      </c>
      <c r="I671" t="s">
        <v>1037</v>
      </c>
      <c r="J671" t="s">
        <v>1033</v>
      </c>
    </row>
    <row r="672" spans="1:10" x14ac:dyDescent="0.25">
      <c r="A672" t="s">
        <v>2542</v>
      </c>
      <c r="B672">
        <v>4</v>
      </c>
      <c r="C672">
        <v>15696942</v>
      </c>
      <c r="D672">
        <v>316</v>
      </c>
      <c r="E672">
        <v>2</v>
      </c>
      <c r="F672" t="s">
        <v>1269</v>
      </c>
      <c r="G672" t="s">
        <v>2543</v>
      </c>
      <c r="H672" s="2">
        <v>1.1365281787900001E-13</v>
      </c>
      <c r="I672" t="s">
        <v>1037</v>
      </c>
      <c r="J672" t="s">
        <v>1038</v>
      </c>
    </row>
    <row r="673" spans="1:10" x14ac:dyDescent="0.25">
      <c r="A673" t="s">
        <v>2544</v>
      </c>
      <c r="B673">
        <v>4</v>
      </c>
      <c r="C673">
        <v>15965131</v>
      </c>
      <c r="D673">
        <v>112</v>
      </c>
      <c r="E673">
        <v>2</v>
      </c>
      <c r="F673" t="s">
        <v>1202</v>
      </c>
      <c r="G673" t="s">
        <v>2545</v>
      </c>
      <c r="H673" s="2">
        <v>2.17308071969E-14</v>
      </c>
      <c r="I673" t="s">
        <v>1038</v>
      </c>
      <c r="J673" t="s">
        <v>1038</v>
      </c>
    </row>
    <row r="674" spans="1:10" x14ac:dyDescent="0.25">
      <c r="A674" t="s">
        <v>2546</v>
      </c>
      <c r="B674">
        <v>4</v>
      </c>
      <c r="C674">
        <v>16492205</v>
      </c>
      <c r="D674">
        <v>45</v>
      </c>
      <c r="E674">
        <v>2</v>
      </c>
      <c r="F674" t="s">
        <v>1231</v>
      </c>
      <c r="G674" t="s">
        <v>2547</v>
      </c>
      <c r="H674" s="2">
        <v>3.5706253035100001E-5</v>
      </c>
      <c r="I674" t="s">
        <v>1038</v>
      </c>
      <c r="J674" t="s">
        <v>1038</v>
      </c>
    </row>
    <row r="675" spans="1:10" x14ac:dyDescent="0.25">
      <c r="A675" t="s">
        <v>2548</v>
      </c>
      <c r="B675">
        <v>4</v>
      </c>
      <c r="C675">
        <v>17228111</v>
      </c>
      <c r="D675">
        <v>301</v>
      </c>
      <c r="E675">
        <v>2</v>
      </c>
      <c r="F675" t="s">
        <v>1228</v>
      </c>
      <c r="G675" t="s">
        <v>2549</v>
      </c>
      <c r="H675" s="2">
        <v>2.0210325000000002E-24</v>
      </c>
      <c r="I675" t="s">
        <v>1038</v>
      </c>
      <c r="J675" t="s">
        <v>1038</v>
      </c>
    </row>
    <row r="676" spans="1:10" x14ac:dyDescent="0.25">
      <c r="A676" t="s">
        <v>2550</v>
      </c>
      <c r="B676">
        <v>4</v>
      </c>
      <c r="C676">
        <v>18434682</v>
      </c>
      <c r="D676">
        <v>254</v>
      </c>
      <c r="E676">
        <v>2</v>
      </c>
      <c r="F676" t="s">
        <v>1156</v>
      </c>
      <c r="G676" t="s">
        <v>2551</v>
      </c>
      <c r="H676" s="2">
        <v>2.6276281242599999E-13</v>
      </c>
      <c r="I676" t="s">
        <v>1038</v>
      </c>
      <c r="J676" t="s">
        <v>1038</v>
      </c>
    </row>
    <row r="677" spans="1:10" x14ac:dyDescent="0.25">
      <c r="A677" t="s">
        <v>2552</v>
      </c>
      <c r="B677">
        <v>5</v>
      </c>
      <c r="C677">
        <v>360747</v>
      </c>
      <c r="D677">
        <v>27</v>
      </c>
      <c r="E677">
        <v>2</v>
      </c>
      <c r="F677" t="s">
        <v>1110</v>
      </c>
      <c r="G677" t="s">
        <v>2553</v>
      </c>
      <c r="H677" s="2">
        <v>2.6873537358600001E-5</v>
      </c>
      <c r="I677" t="s">
        <v>1038</v>
      </c>
      <c r="J677" t="s">
        <v>1038</v>
      </c>
    </row>
    <row r="678" spans="1:10" x14ac:dyDescent="0.25">
      <c r="A678" t="s">
        <v>2554</v>
      </c>
      <c r="B678">
        <v>5</v>
      </c>
      <c r="C678">
        <v>491623</v>
      </c>
      <c r="D678">
        <v>51</v>
      </c>
      <c r="E678">
        <v>2</v>
      </c>
      <c r="F678" t="s">
        <v>1040</v>
      </c>
      <c r="G678" t="s">
        <v>2555</v>
      </c>
      <c r="H678" s="2">
        <v>9.3029776232499996E-6</v>
      </c>
      <c r="I678" t="s">
        <v>1037</v>
      </c>
      <c r="J678" t="s">
        <v>1038</v>
      </c>
    </row>
    <row r="679" spans="1:10" x14ac:dyDescent="0.25">
      <c r="A679" t="s">
        <v>2556</v>
      </c>
      <c r="B679">
        <v>5</v>
      </c>
      <c r="C679">
        <v>1071812</v>
      </c>
      <c r="D679">
        <v>134</v>
      </c>
      <c r="E679">
        <v>2</v>
      </c>
      <c r="F679" t="s">
        <v>1231</v>
      </c>
      <c r="G679" t="s">
        <v>2557</v>
      </c>
      <c r="H679" s="2">
        <v>2.2039312017200001E-7</v>
      </c>
      <c r="I679" t="s">
        <v>1038</v>
      </c>
      <c r="J679" t="s">
        <v>1038</v>
      </c>
    </row>
    <row r="680" spans="1:10" x14ac:dyDescent="0.25">
      <c r="A680" t="s">
        <v>2558</v>
      </c>
      <c r="B680">
        <v>5</v>
      </c>
      <c r="C680">
        <v>1229218</v>
      </c>
      <c r="D680">
        <v>74</v>
      </c>
      <c r="E680">
        <v>2</v>
      </c>
      <c r="F680" t="s">
        <v>2559</v>
      </c>
      <c r="G680" t="s">
        <v>2560</v>
      </c>
      <c r="H680" s="2">
        <v>7.2593650291699998E-8</v>
      </c>
      <c r="I680" t="s">
        <v>1037</v>
      </c>
      <c r="J680" t="s">
        <v>1038</v>
      </c>
    </row>
    <row r="681" spans="1:10" x14ac:dyDescent="0.25">
      <c r="A681" t="s">
        <v>2561</v>
      </c>
      <c r="B681">
        <v>5</v>
      </c>
      <c r="C681">
        <v>1817917</v>
      </c>
      <c r="D681">
        <v>161</v>
      </c>
      <c r="E681">
        <v>2</v>
      </c>
      <c r="F681" t="s">
        <v>1505</v>
      </c>
      <c r="G681" t="s">
        <v>2562</v>
      </c>
      <c r="H681" s="2">
        <v>1.3937111208799999E-12</v>
      </c>
      <c r="I681" t="s">
        <v>1038</v>
      </c>
      <c r="J681" t="s">
        <v>1038</v>
      </c>
    </row>
    <row r="682" spans="1:10" x14ac:dyDescent="0.25">
      <c r="A682" t="s">
        <v>2563</v>
      </c>
      <c r="B682">
        <v>5</v>
      </c>
      <c r="C682">
        <v>2062992</v>
      </c>
      <c r="D682">
        <v>188</v>
      </c>
      <c r="E682">
        <v>2</v>
      </c>
      <c r="F682" t="s">
        <v>1119</v>
      </c>
      <c r="G682" t="s">
        <v>2564</v>
      </c>
      <c r="H682" s="2">
        <v>1.2840158099999999E-55</v>
      </c>
      <c r="I682" t="s">
        <v>1038</v>
      </c>
      <c r="J682" t="s">
        <v>1038</v>
      </c>
    </row>
    <row r="683" spans="1:10" x14ac:dyDescent="0.25">
      <c r="A683" t="s">
        <v>2565</v>
      </c>
      <c r="B683">
        <v>5</v>
      </c>
      <c r="C683">
        <v>2105903</v>
      </c>
      <c r="D683">
        <v>86</v>
      </c>
      <c r="E683">
        <v>2</v>
      </c>
      <c r="F683" t="s">
        <v>1630</v>
      </c>
      <c r="G683" t="s">
        <v>2566</v>
      </c>
      <c r="H683" s="2">
        <v>4.91991084507E-14</v>
      </c>
      <c r="I683" t="s">
        <v>1038</v>
      </c>
      <c r="J683" t="s">
        <v>1038</v>
      </c>
    </row>
    <row r="684" spans="1:10" x14ac:dyDescent="0.25">
      <c r="A684" t="s">
        <v>2567</v>
      </c>
      <c r="B684">
        <v>5</v>
      </c>
      <c r="C684">
        <v>2305570</v>
      </c>
      <c r="D684">
        <v>184</v>
      </c>
      <c r="E684">
        <v>2</v>
      </c>
      <c r="F684" t="s">
        <v>1348</v>
      </c>
      <c r="G684" t="s">
        <v>2568</v>
      </c>
      <c r="H684" s="2">
        <v>1.46021018E-20</v>
      </c>
      <c r="I684" t="s">
        <v>1038</v>
      </c>
      <c r="J684" t="s">
        <v>1038</v>
      </c>
    </row>
    <row r="685" spans="1:10" x14ac:dyDescent="0.25">
      <c r="A685" t="s">
        <v>2569</v>
      </c>
      <c r="B685">
        <v>5</v>
      </c>
      <c r="C685">
        <v>2346331</v>
      </c>
      <c r="D685">
        <v>56</v>
      </c>
      <c r="E685">
        <v>2</v>
      </c>
      <c r="F685" t="s">
        <v>1387</v>
      </c>
      <c r="G685" t="s">
        <v>2570</v>
      </c>
      <c r="H685" s="2">
        <v>1.9026437562400001E-11</v>
      </c>
      <c r="I685" t="s">
        <v>1038</v>
      </c>
      <c r="J685" t="s">
        <v>1038</v>
      </c>
    </row>
    <row r="686" spans="1:10" x14ac:dyDescent="0.25">
      <c r="A686" t="s">
        <v>2571</v>
      </c>
      <c r="B686">
        <v>5</v>
      </c>
      <c r="C686">
        <v>2347417</v>
      </c>
      <c r="D686">
        <v>276</v>
      </c>
      <c r="E686">
        <v>2</v>
      </c>
      <c r="F686" t="s">
        <v>1262</v>
      </c>
      <c r="G686" t="s">
        <v>2572</v>
      </c>
      <c r="H686" s="2">
        <v>9.8360891499200003E-10</v>
      </c>
      <c r="I686" t="s">
        <v>1038</v>
      </c>
      <c r="J686" t="s">
        <v>1038</v>
      </c>
    </row>
    <row r="687" spans="1:10" x14ac:dyDescent="0.25">
      <c r="A687" t="s">
        <v>2573</v>
      </c>
      <c r="B687">
        <v>5</v>
      </c>
      <c r="C687">
        <v>2391852</v>
      </c>
      <c r="D687">
        <v>95</v>
      </c>
      <c r="E687">
        <v>2</v>
      </c>
      <c r="F687" t="s">
        <v>2218</v>
      </c>
      <c r="G687" t="s">
        <v>2574</v>
      </c>
      <c r="H687" s="2">
        <v>2.51394897235E-30</v>
      </c>
      <c r="I687" t="s">
        <v>1038</v>
      </c>
      <c r="J687" t="s">
        <v>1038</v>
      </c>
    </row>
    <row r="688" spans="1:10" x14ac:dyDescent="0.25">
      <c r="A688" t="s">
        <v>2575</v>
      </c>
      <c r="B688">
        <v>5</v>
      </c>
      <c r="C688">
        <v>2707048</v>
      </c>
      <c r="D688">
        <v>36</v>
      </c>
      <c r="E688">
        <v>2</v>
      </c>
      <c r="F688" t="s">
        <v>2576</v>
      </c>
      <c r="G688" t="s">
        <v>2577</v>
      </c>
      <c r="H688" s="2">
        <v>1.24863524707E-8</v>
      </c>
      <c r="I688" t="s">
        <v>1038</v>
      </c>
      <c r="J688" t="s">
        <v>1038</v>
      </c>
    </row>
    <row r="689" spans="1:10" x14ac:dyDescent="0.25">
      <c r="A689" t="s">
        <v>2578</v>
      </c>
      <c r="B689">
        <v>5</v>
      </c>
      <c r="C689">
        <v>2898780</v>
      </c>
      <c r="D689">
        <v>146</v>
      </c>
      <c r="E689">
        <v>2</v>
      </c>
      <c r="F689" t="s">
        <v>1113</v>
      </c>
      <c r="G689" t="s">
        <v>2579</v>
      </c>
      <c r="H689" s="2">
        <v>1.8624725311199999E-6</v>
      </c>
      <c r="I689" t="s">
        <v>1038</v>
      </c>
      <c r="J689" t="s">
        <v>1038</v>
      </c>
    </row>
    <row r="690" spans="1:10" x14ac:dyDescent="0.25">
      <c r="A690" t="s">
        <v>2580</v>
      </c>
      <c r="B690">
        <v>5</v>
      </c>
      <c r="C690">
        <v>3181152</v>
      </c>
      <c r="D690">
        <v>293</v>
      </c>
      <c r="E690">
        <v>2</v>
      </c>
      <c r="F690" t="s">
        <v>1581</v>
      </c>
      <c r="G690" t="s">
        <v>2581</v>
      </c>
      <c r="H690" s="2">
        <v>1.00556297069E-56</v>
      </c>
      <c r="I690" t="s">
        <v>1038</v>
      </c>
      <c r="J690" t="s">
        <v>1038</v>
      </c>
    </row>
    <row r="691" spans="1:10" x14ac:dyDescent="0.25">
      <c r="A691" t="s">
        <v>2582</v>
      </c>
      <c r="B691">
        <v>5</v>
      </c>
      <c r="C691">
        <v>3812867</v>
      </c>
      <c r="D691">
        <v>37</v>
      </c>
      <c r="E691">
        <v>2</v>
      </c>
      <c r="F691" t="s">
        <v>1162</v>
      </c>
      <c r="G691" t="s">
        <v>2583</v>
      </c>
      <c r="H691" s="2">
        <v>1.8951947320799999E-5</v>
      </c>
      <c r="I691" t="s">
        <v>1038</v>
      </c>
      <c r="J691" t="s">
        <v>1038</v>
      </c>
    </row>
    <row r="692" spans="1:10" x14ac:dyDescent="0.25">
      <c r="A692" t="s">
        <v>2584</v>
      </c>
      <c r="B692">
        <v>5</v>
      </c>
      <c r="C692">
        <v>5003669</v>
      </c>
      <c r="D692">
        <v>36</v>
      </c>
      <c r="E692">
        <v>2</v>
      </c>
      <c r="F692" t="s">
        <v>1040</v>
      </c>
      <c r="G692" t="s">
        <v>2585</v>
      </c>
      <c r="H692" s="2">
        <v>5.1922013121500002E-9</v>
      </c>
      <c r="I692" t="s">
        <v>1038</v>
      </c>
      <c r="J692" t="s">
        <v>1038</v>
      </c>
    </row>
    <row r="693" spans="1:10" x14ac:dyDescent="0.25">
      <c r="A693" t="s">
        <v>2586</v>
      </c>
      <c r="B693">
        <v>5</v>
      </c>
      <c r="C693">
        <v>5528748</v>
      </c>
      <c r="D693">
        <v>89</v>
      </c>
      <c r="E693">
        <v>2</v>
      </c>
      <c r="F693" t="s">
        <v>1957</v>
      </c>
      <c r="G693" t="s">
        <v>2587</v>
      </c>
      <c r="H693" s="2">
        <v>1.4115441834800001E-6</v>
      </c>
      <c r="I693" t="s">
        <v>1033</v>
      </c>
      <c r="J693" t="s">
        <v>1033</v>
      </c>
    </row>
    <row r="694" spans="1:10" x14ac:dyDescent="0.25">
      <c r="A694" t="s">
        <v>2588</v>
      </c>
      <c r="B694">
        <v>5</v>
      </c>
      <c r="C694">
        <v>5635715</v>
      </c>
      <c r="D694">
        <v>114</v>
      </c>
      <c r="E694">
        <v>2</v>
      </c>
      <c r="F694" t="s">
        <v>1304</v>
      </c>
      <c r="G694" t="s">
        <v>2589</v>
      </c>
      <c r="H694" s="2">
        <v>2.8155972705899999E-12</v>
      </c>
      <c r="I694" t="s">
        <v>1037</v>
      </c>
      <c r="J694" t="s">
        <v>1038</v>
      </c>
    </row>
    <row r="695" spans="1:10" x14ac:dyDescent="0.25">
      <c r="A695" t="s">
        <v>2590</v>
      </c>
      <c r="B695">
        <v>5</v>
      </c>
      <c r="C695">
        <v>5808825</v>
      </c>
      <c r="D695">
        <v>132</v>
      </c>
      <c r="E695">
        <v>2</v>
      </c>
      <c r="F695" t="s">
        <v>1630</v>
      </c>
      <c r="G695" t="s">
        <v>2591</v>
      </c>
      <c r="H695" s="2">
        <v>1.54648004211E-26</v>
      </c>
      <c r="I695" t="s">
        <v>1037</v>
      </c>
      <c r="J695" t="s">
        <v>1038</v>
      </c>
    </row>
    <row r="696" spans="1:10" x14ac:dyDescent="0.25">
      <c r="A696" t="s">
        <v>2592</v>
      </c>
      <c r="B696">
        <v>5</v>
      </c>
      <c r="C696">
        <v>6252315</v>
      </c>
      <c r="D696">
        <v>712</v>
      </c>
      <c r="E696">
        <v>2</v>
      </c>
      <c r="F696" t="s">
        <v>1246</v>
      </c>
      <c r="G696" t="s">
        <v>2593</v>
      </c>
      <c r="H696" s="2">
        <v>5.3734465714300003E-33</v>
      </c>
      <c r="I696" t="s">
        <v>1033</v>
      </c>
      <c r="J696" t="s">
        <v>1033</v>
      </c>
    </row>
    <row r="697" spans="1:10" x14ac:dyDescent="0.25">
      <c r="A697" t="s">
        <v>2594</v>
      </c>
      <c r="B697">
        <v>5</v>
      </c>
      <c r="C697">
        <v>6789329</v>
      </c>
      <c r="D697">
        <v>123</v>
      </c>
      <c r="E697">
        <v>2</v>
      </c>
      <c r="F697" t="s">
        <v>1231</v>
      </c>
      <c r="G697" t="s">
        <v>2595</v>
      </c>
      <c r="H697" s="2">
        <v>1.5829994867299999E-15</v>
      </c>
      <c r="I697" t="s">
        <v>1037</v>
      </c>
      <c r="J697" t="s">
        <v>1037</v>
      </c>
    </row>
    <row r="698" spans="1:10" x14ac:dyDescent="0.25">
      <c r="A698" t="s">
        <v>2596</v>
      </c>
      <c r="B698">
        <v>5</v>
      </c>
      <c r="C698">
        <v>6807812</v>
      </c>
      <c r="D698">
        <v>37</v>
      </c>
      <c r="E698">
        <v>2</v>
      </c>
      <c r="F698" t="s">
        <v>2111</v>
      </c>
      <c r="G698" t="s">
        <v>2597</v>
      </c>
      <c r="H698" s="2">
        <v>4.2678988815800001E-8</v>
      </c>
      <c r="I698" t="s">
        <v>1038</v>
      </c>
      <c r="J698" t="s">
        <v>1038</v>
      </c>
    </row>
    <row r="699" spans="1:10" x14ac:dyDescent="0.25">
      <c r="A699" t="s">
        <v>2598</v>
      </c>
      <c r="B699">
        <v>5</v>
      </c>
      <c r="C699">
        <v>6873528</v>
      </c>
      <c r="D699">
        <v>174</v>
      </c>
      <c r="E699">
        <v>2</v>
      </c>
      <c r="F699" t="s">
        <v>2399</v>
      </c>
      <c r="G699" t="s">
        <v>2599</v>
      </c>
      <c r="H699" s="2">
        <v>1.3476262851599999E-11</v>
      </c>
      <c r="I699" t="s">
        <v>1038</v>
      </c>
      <c r="J699" t="s">
        <v>1038</v>
      </c>
    </row>
    <row r="700" spans="1:10" x14ac:dyDescent="0.25">
      <c r="A700" t="s">
        <v>2600</v>
      </c>
      <c r="B700">
        <v>5</v>
      </c>
      <c r="C700">
        <v>6927071</v>
      </c>
      <c r="D700">
        <v>50</v>
      </c>
      <c r="E700">
        <v>2</v>
      </c>
      <c r="F700" t="s">
        <v>1576</v>
      </c>
      <c r="G700" t="s">
        <v>2601</v>
      </c>
      <c r="H700" s="2">
        <v>3.01034143777E-9</v>
      </c>
      <c r="I700" t="s">
        <v>1032</v>
      </c>
      <c r="J700" t="s">
        <v>1038</v>
      </c>
    </row>
    <row r="701" spans="1:10" x14ac:dyDescent="0.25">
      <c r="A701" t="s">
        <v>2602</v>
      </c>
      <c r="B701">
        <v>5</v>
      </c>
      <c r="C701">
        <v>7039316</v>
      </c>
      <c r="D701">
        <v>205</v>
      </c>
      <c r="E701">
        <v>2</v>
      </c>
      <c r="F701" t="s">
        <v>1040</v>
      </c>
      <c r="G701" t="s">
        <v>2603</v>
      </c>
      <c r="H701" s="2">
        <v>2.03186273945E-18</v>
      </c>
      <c r="I701" t="s">
        <v>1038</v>
      </c>
      <c r="J701" t="s">
        <v>1038</v>
      </c>
    </row>
    <row r="702" spans="1:10" x14ac:dyDescent="0.25">
      <c r="A702" t="s">
        <v>2604</v>
      </c>
      <c r="B702">
        <v>5</v>
      </c>
      <c r="C702">
        <v>7214000</v>
      </c>
      <c r="D702">
        <v>61</v>
      </c>
      <c r="E702">
        <v>2</v>
      </c>
      <c r="F702" t="s">
        <v>1101</v>
      </c>
      <c r="G702" t="s">
        <v>2605</v>
      </c>
      <c r="H702" s="2">
        <v>5.4821421947400002E-33</v>
      </c>
      <c r="I702" t="s">
        <v>1037</v>
      </c>
      <c r="J702" t="s">
        <v>1037</v>
      </c>
    </row>
    <row r="703" spans="1:10" x14ac:dyDescent="0.25">
      <c r="A703" t="s">
        <v>2606</v>
      </c>
      <c r="B703">
        <v>5</v>
      </c>
      <c r="C703">
        <v>7462419</v>
      </c>
      <c r="D703">
        <v>168</v>
      </c>
      <c r="E703">
        <v>2</v>
      </c>
      <c r="F703" t="s">
        <v>1190</v>
      </c>
      <c r="G703" t="s">
        <v>2607</v>
      </c>
      <c r="H703" s="2">
        <v>5.9773745886100004E-20</v>
      </c>
      <c r="I703" t="s">
        <v>1038</v>
      </c>
      <c r="J703" t="s">
        <v>1038</v>
      </c>
    </row>
    <row r="704" spans="1:10" x14ac:dyDescent="0.25">
      <c r="A704" t="s">
        <v>2608</v>
      </c>
      <c r="B704">
        <v>5</v>
      </c>
      <c r="C704">
        <v>7821847</v>
      </c>
      <c r="D704">
        <v>153</v>
      </c>
      <c r="E704">
        <v>2</v>
      </c>
      <c r="F704" t="s">
        <v>2609</v>
      </c>
      <c r="G704" t="s">
        <v>2610</v>
      </c>
      <c r="H704" s="2">
        <v>3.7510284911699998E-5</v>
      </c>
      <c r="I704" t="s">
        <v>1037</v>
      </c>
      <c r="J704" t="s">
        <v>1038</v>
      </c>
    </row>
    <row r="705" spans="1:10" x14ac:dyDescent="0.25">
      <c r="A705" t="s">
        <v>2611</v>
      </c>
      <c r="B705">
        <v>5</v>
      </c>
      <c r="C705">
        <v>7833761</v>
      </c>
      <c r="D705">
        <v>73</v>
      </c>
      <c r="E705">
        <v>2</v>
      </c>
      <c r="F705" t="s">
        <v>2612</v>
      </c>
      <c r="G705" t="s">
        <v>2613</v>
      </c>
      <c r="H705">
        <v>1.13313610694E-4</v>
      </c>
      <c r="I705" t="s">
        <v>1037</v>
      </c>
      <c r="J705" t="s">
        <v>1033</v>
      </c>
    </row>
    <row r="706" spans="1:10" x14ac:dyDescent="0.25">
      <c r="A706" t="s">
        <v>2614</v>
      </c>
      <c r="B706">
        <v>5</v>
      </c>
      <c r="C706">
        <v>8007730</v>
      </c>
      <c r="D706">
        <v>36</v>
      </c>
      <c r="E706">
        <v>2</v>
      </c>
      <c r="F706" t="s">
        <v>1519</v>
      </c>
      <c r="G706" t="s">
        <v>2615</v>
      </c>
      <c r="H706" s="2">
        <v>1.05492944985E-11</v>
      </c>
      <c r="I706" t="s">
        <v>1038</v>
      </c>
      <c r="J706" t="s">
        <v>1038</v>
      </c>
    </row>
    <row r="707" spans="1:10" x14ac:dyDescent="0.25">
      <c r="A707" t="s">
        <v>2616</v>
      </c>
      <c r="B707">
        <v>5</v>
      </c>
      <c r="C707">
        <v>8027273</v>
      </c>
      <c r="D707">
        <v>122</v>
      </c>
      <c r="E707">
        <v>2</v>
      </c>
      <c r="F707" t="s">
        <v>1231</v>
      </c>
      <c r="G707" t="s">
        <v>2617</v>
      </c>
      <c r="H707" s="2">
        <v>2.6400875261500001E-8</v>
      </c>
      <c r="I707" t="s">
        <v>1038</v>
      </c>
      <c r="J707" t="s">
        <v>1038</v>
      </c>
    </row>
    <row r="708" spans="1:10" x14ac:dyDescent="0.25">
      <c r="A708" t="s">
        <v>2618</v>
      </c>
      <c r="B708">
        <v>5</v>
      </c>
      <c r="C708">
        <v>8067761</v>
      </c>
      <c r="D708">
        <v>172</v>
      </c>
      <c r="E708">
        <v>2</v>
      </c>
      <c r="F708" t="s">
        <v>1221</v>
      </c>
      <c r="G708" t="s">
        <v>2619</v>
      </c>
      <c r="H708" s="2">
        <v>6.9092586885200002E-23</v>
      </c>
      <c r="I708" t="s">
        <v>1038</v>
      </c>
      <c r="J708" t="s">
        <v>1038</v>
      </c>
    </row>
    <row r="709" spans="1:10" x14ac:dyDescent="0.25">
      <c r="A709" t="s">
        <v>2620</v>
      </c>
      <c r="B709">
        <v>5</v>
      </c>
      <c r="C709">
        <v>8183633</v>
      </c>
      <c r="D709">
        <v>32</v>
      </c>
      <c r="E709">
        <v>2</v>
      </c>
      <c r="F709" t="s">
        <v>1363</v>
      </c>
      <c r="G709" t="s">
        <v>2621</v>
      </c>
      <c r="H709" s="2">
        <v>3.3300685766200001E-8</v>
      </c>
      <c r="I709" t="s">
        <v>1038</v>
      </c>
      <c r="J709" t="s">
        <v>1038</v>
      </c>
    </row>
    <row r="710" spans="1:10" x14ac:dyDescent="0.25">
      <c r="A710" t="s">
        <v>2622</v>
      </c>
      <c r="B710">
        <v>5</v>
      </c>
      <c r="C710">
        <v>8234966</v>
      </c>
      <c r="D710">
        <v>80</v>
      </c>
      <c r="E710">
        <v>2</v>
      </c>
      <c r="F710" t="s">
        <v>2111</v>
      </c>
      <c r="G710" t="s">
        <v>2623</v>
      </c>
      <c r="H710" s="2">
        <v>7.4169699999999995E-16</v>
      </c>
      <c r="I710" t="s">
        <v>1038</v>
      </c>
      <c r="J710" t="s">
        <v>1038</v>
      </c>
    </row>
    <row r="711" spans="1:10" x14ac:dyDescent="0.25">
      <c r="A711" t="s">
        <v>2624</v>
      </c>
      <c r="B711">
        <v>5</v>
      </c>
      <c r="C711">
        <v>8285104</v>
      </c>
      <c r="D711">
        <v>53</v>
      </c>
      <c r="E711">
        <v>2</v>
      </c>
      <c r="F711" t="s">
        <v>1992</v>
      </c>
      <c r="G711" t="s">
        <v>2625</v>
      </c>
      <c r="H711" s="2">
        <v>8.6139303053999996E-10</v>
      </c>
      <c r="I711" t="s">
        <v>1038</v>
      </c>
      <c r="J711" t="s">
        <v>1038</v>
      </c>
    </row>
    <row r="712" spans="1:10" x14ac:dyDescent="0.25">
      <c r="A712" t="s">
        <v>2626</v>
      </c>
      <c r="B712">
        <v>5</v>
      </c>
      <c r="C712">
        <v>8290499</v>
      </c>
      <c r="D712">
        <v>99</v>
      </c>
      <c r="E712">
        <v>2</v>
      </c>
      <c r="F712" t="s">
        <v>2627</v>
      </c>
      <c r="G712" t="s">
        <v>2628</v>
      </c>
      <c r="H712" s="2">
        <v>3.0912733527499998E-10</v>
      </c>
      <c r="I712" t="s">
        <v>1038</v>
      </c>
      <c r="J712" t="s">
        <v>1038</v>
      </c>
    </row>
    <row r="713" spans="1:10" x14ac:dyDescent="0.25">
      <c r="A713" t="s">
        <v>2629</v>
      </c>
      <c r="B713">
        <v>5</v>
      </c>
      <c r="C713">
        <v>8363963</v>
      </c>
      <c r="D713">
        <v>86</v>
      </c>
      <c r="E713">
        <v>2</v>
      </c>
      <c r="F713" t="s">
        <v>1162</v>
      </c>
      <c r="G713" t="s">
        <v>2630</v>
      </c>
      <c r="H713" s="2">
        <v>1.46087964219E-7</v>
      </c>
      <c r="I713" t="s">
        <v>1037</v>
      </c>
      <c r="J713" t="s">
        <v>1038</v>
      </c>
    </row>
    <row r="714" spans="1:10" x14ac:dyDescent="0.25">
      <c r="A714" t="s">
        <v>2631</v>
      </c>
      <c r="B714">
        <v>5</v>
      </c>
      <c r="C714">
        <v>8398453</v>
      </c>
      <c r="D714">
        <v>220</v>
      </c>
      <c r="E714">
        <v>2</v>
      </c>
      <c r="F714" t="s">
        <v>1122</v>
      </c>
      <c r="G714" t="s">
        <v>2632</v>
      </c>
      <c r="H714" s="2">
        <v>1.3926783913000001E-14</v>
      </c>
      <c r="I714" t="s">
        <v>1033</v>
      </c>
      <c r="J714" t="s">
        <v>1033</v>
      </c>
    </row>
    <row r="715" spans="1:10" x14ac:dyDescent="0.25">
      <c r="A715" t="s">
        <v>2633</v>
      </c>
      <c r="B715">
        <v>5</v>
      </c>
      <c r="C715">
        <v>8515357</v>
      </c>
      <c r="D715">
        <v>45</v>
      </c>
      <c r="E715">
        <v>2</v>
      </c>
      <c r="F715" t="s">
        <v>1122</v>
      </c>
      <c r="G715" t="s">
        <v>2634</v>
      </c>
      <c r="H715" s="2">
        <v>1.0432387978900001E-8</v>
      </c>
      <c r="I715" t="s">
        <v>1038</v>
      </c>
      <c r="J715" t="s">
        <v>1038</v>
      </c>
    </row>
    <row r="716" spans="1:10" x14ac:dyDescent="0.25">
      <c r="A716" t="s">
        <v>2635</v>
      </c>
      <c r="B716">
        <v>5</v>
      </c>
      <c r="C716">
        <v>8617254</v>
      </c>
      <c r="D716">
        <v>204</v>
      </c>
      <c r="E716">
        <v>2</v>
      </c>
      <c r="F716" t="s">
        <v>1281</v>
      </c>
      <c r="G716" t="s">
        <v>2636</v>
      </c>
      <c r="H716" s="2">
        <v>3.69935543101E-17</v>
      </c>
      <c r="I716" t="s">
        <v>1032</v>
      </c>
      <c r="J716" t="s">
        <v>1038</v>
      </c>
    </row>
    <row r="717" spans="1:10" x14ac:dyDescent="0.25">
      <c r="A717" t="s">
        <v>2637</v>
      </c>
      <c r="B717">
        <v>5</v>
      </c>
      <c r="C717">
        <v>8654175</v>
      </c>
      <c r="D717">
        <v>179</v>
      </c>
      <c r="E717">
        <v>2</v>
      </c>
      <c r="F717" t="s">
        <v>1048</v>
      </c>
      <c r="G717" t="s">
        <v>2638</v>
      </c>
      <c r="H717" s="2">
        <v>1.9428563778099999E-16</v>
      </c>
      <c r="I717" t="s">
        <v>1038</v>
      </c>
      <c r="J717" t="s">
        <v>1038</v>
      </c>
    </row>
    <row r="718" spans="1:10" x14ac:dyDescent="0.25">
      <c r="A718" t="s">
        <v>2639</v>
      </c>
      <c r="B718">
        <v>5</v>
      </c>
      <c r="C718">
        <v>8673422</v>
      </c>
      <c r="D718">
        <v>50</v>
      </c>
      <c r="E718">
        <v>2</v>
      </c>
      <c r="F718" t="s">
        <v>1110</v>
      </c>
      <c r="G718" t="s">
        <v>2640</v>
      </c>
      <c r="H718" s="2">
        <v>5.4042847085200004E-7</v>
      </c>
      <c r="I718" t="s">
        <v>1038</v>
      </c>
      <c r="J718" t="s">
        <v>1038</v>
      </c>
    </row>
    <row r="719" spans="1:10" x14ac:dyDescent="0.25">
      <c r="A719" t="s">
        <v>2641</v>
      </c>
      <c r="B719">
        <v>5</v>
      </c>
      <c r="C719">
        <v>8702222</v>
      </c>
      <c r="D719">
        <v>442</v>
      </c>
      <c r="E719">
        <v>2</v>
      </c>
      <c r="F719" t="s">
        <v>1113</v>
      </c>
      <c r="G719" t="s">
        <v>2642</v>
      </c>
      <c r="H719" s="2">
        <v>4.8043376580299999E-12</v>
      </c>
      <c r="I719" t="s">
        <v>1033</v>
      </c>
      <c r="J719" t="s">
        <v>1033</v>
      </c>
    </row>
    <row r="720" spans="1:10" x14ac:dyDescent="0.25">
      <c r="A720" t="s">
        <v>2643</v>
      </c>
      <c r="B720">
        <v>5</v>
      </c>
      <c r="C720">
        <v>8723709</v>
      </c>
      <c r="D720">
        <v>71</v>
      </c>
      <c r="E720">
        <v>2</v>
      </c>
      <c r="F720" t="s">
        <v>2644</v>
      </c>
      <c r="G720" t="s">
        <v>2645</v>
      </c>
      <c r="H720" s="2">
        <v>3.3366063863999997E-5</v>
      </c>
      <c r="I720" t="s">
        <v>1038</v>
      </c>
      <c r="J720" t="s">
        <v>1038</v>
      </c>
    </row>
    <row r="721" spans="1:10" x14ac:dyDescent="0.25">
      <c r="A721" t="s">
        <v>2646</v>
      </c>
      <c r="B721">
        <v>5</v>
      </c>
      <c r="C721">
        <v>8728469</v>
      </c>
      <c r="D721">
        <v>79</v>
      </c>
      <c r="E721">
        <v>2</v>
      </c>
      <c r="F721" t="s">
        <v>2399</v>
      </c>
      <c r="G721" t="s">
        <v>2647</v>
      </c>
      <c r="H721" s="2">
        <v>7.3730253913000004E-10</v>
      </c>
      <c r="I721" t="s">
        <v>1038</v>
      </c>
      <c r="J721" t="s">
        <v>1038</v>
      </c>
    </row>
    <row r="722" spans="1:10" x14ac:dyDescent="0.25">
      <c r="A722" t="s">
        <v>2648</v>
      </c>
      <c r="B722">
        <v>5</v>
      </c>
      <c r="C722">
        <v>8728469</v>
      </c>
      <c r="D722">
        <v>326</v>
      </c>
      <c r="E722">
        <v>2</v>
      </c>
      <c r="F722" t="s">
        <v>1090</v>
      </c>
      <c r="G722" t="s">
        <v>2649</v>
      </c>
      <c r="H722" s="2">
        <v>2.8738332137399998E-22</v>
      </c>
      <c r="I722" t="s">
        <v>1037</v>
      </c>
      <c r="J722" t="s">
        <v>1038</v>
      </c>
    </row>
    <row r="723" spans="1:10" x14ac:dyDescent="0.25">
      <c r="A723" t="s">
        <v>2650</v>
      </c>
      <c r="B723">
        <v>5</v>
      </c>
      <c r="C723">
        <v>8839809</v>
      </c>
      <c r="D723">
        <v>78</v>
      </c>
      <c r="E723">
        <v>2</v>
      </c>
      <c r="F723" t="s">
        <v>1576</v>
      </c>
      <c r="G723" t="s">
        <v>2651</v>
      </c>
      <c r="H723" s="2">
        <v>1.01022546338E-9</v>
      </c>
      <c r="I723" t="s">
        <v>1038</v>
      </c>
      <c r="J723" t="s">
        <v>1038</v>
      </c>
    </row>
    <row r="724" spans="1:10" x14ac:dyDescent="0.25">
      <c r="A724" t="s">
        <v>2652</v>
      </c>
      <c r="B724">
        <v>5</v>
      </c>
      <c r="C724">
        <v>9042760</v>
      </c>
      <c r="D724">
        <v>194</v>
      </c>
      <c r="E724">
        <v>2</v>
      </c>
      <c r="F724" t="s">
        <v>1489</v>
      </c>
      <c r="G724" t="s">
        <v>2653</v>
      </c>
      <c r="H724" s="2">
        <v>4.1243006896599997E-12</v>
      </c>
      <c r="I724" t="s">
        <v>1038</v>
      </c>
      <c r="J724" t="s">
        <v>1038</v>
      </c>
    </row>
    <row r="725" spans="1:10" x14ac:dyDescent="0.25">
      <c r="A725" t="s">
        <v>2654</v>
      </c>
      <c r="B725">
        <v>5</v>
      </c>
      <c r="C725">
        <v>9105204</v>
      </c>
      <c r="D725">
        <v>19</v>
      </c>
      <c r="E725">
        <v>2</v>
      </c>
      <c r="F725" t="s">
        <v>1581</v>
      </c>
      <c r="G725" t="s">
        <v>2655</v>
      </c>
      <c r="H725" s="2">
        <v>3.1291439142899998E-9</v>
      </c>
      <c r="I725" t="s">
        <v>1038</v>
      </c>
      <c r="J725" t="s">
        <v>1038</v>
      </c>
    </row>
    <row r="726" spans="1:10" x14ac:dyDescent="0.25">
      <c r="A726" t="s">
        <v>2656</v>
      </c>
      <c r="B726">
        <v>5</v>
      </c>
      <c r="C726">
        <v>9160994</v>
      </c>
      <c r="D726">
        <v>288</v>
      </c>
      <c r="E726">
        <v>2</v>
      </c>
      <c r="F726" t="s">
        <v>1113</v>
      </c>
      <c r="G726" t="s">
        <v>2657</v>
      </c>
      <c r="H726" s="2">
        <v>4.0288996255799997E-21</v>
      </c>
      <c r="I726" t="s">
        <v>1038</v>
      </c>
      <c r="J726" t="s">
        <v>1038</v>
      </c>
    </row>
    <row r="727" spans="1:10" x14ac:dyDescent="0.25">
      <c r="A727" t="s">
        <v>2658</v>
      </c>
      <c r="B727">
        <v>5</v>
      </c>
      <c r="C727">
        <v>9303275</v>
      </c>
      <c r="D727">
        <v>151</v>
      </c>
      <c r="E727">
        <v>2</v>
      </c>
      <c r="F727" t="s">
        <v>1274</v>
      </c>
      <c r="G727" t="s">
        <v>2659</v>
      </c>
      <c r="H727" s="2">
        <v>3.2934862358499999E-25</v>
      </c>
      <c r="I727" t="s">
        <v>1037</v>
      </c>
      <c r="J727" t="s">
        <v>1037</v>
      </c>
    </row>
    <row r="728" spans="1:10" x14ac:dyDescent="0.25">
      <c r="A728" t="s">
        <v>2660</v>
      </c>
      <c r="B728">
        <v>5</v>
      </c>
      <c r="C728">
        <v>9585135</v>
      </c>
      <c r="D728">
        <v>39</v>
      </c>
      <c r="E728">
        <v>2</v>
      </c>
      <c r="F728" t="s">
        <v>1213</v>
      </c>
      <c r="G728" t="s">
        <v>2661</v>
      </c>
      <c r="H728" s="2">
        <v>9.3499965309599994E-8</v>
      </c>
      <c r="I728" t="s">
        <v>1038</v>
      </c>
      <c r="J728" t="s">
        <v>1038</v>
      </c>
    </row>
    <row r="729" spans="1:10" x14ac:dyDescent="0.25">
      <c r="A729" t="s">
        <v>2662</v>
      </c>
      <c r="B729">
        <v>5</v>
      </c>
      <c r="C729">
        <v>9601427</v>
      </c>
      <c r="D729">
        <v>250</v>
      </c>
      <c r="E729">
        <v>2</v>
      </c>
      <c r="F729" t="s">
        <v>1281</v>
      </c>
      <c r="G729" t="s">
        <v>2663</v>
      </c>
      <c r="H729" s="2">
        <v>2.6310112203099999E-17</v>
      </c>
      <c r="I729" t="s">
        <v>1037</v>
      </c>
      <c r="J729" t="s">
        <v>1038</v>
      </c>
    </row>
    <row r="730" spans="1:10" x14ac:dyDescent="0.25">
      <c r="A730" t="s">
        <v>2664</v>
      </c>
      <c r="B730">
        <v>5</v>
      </c>
      <c r="C730">
        <v>9635607</v>
      </c>
      <c r="D730">
        <v>151</v>
      </c>
      <c r="E730">
        <v>2</v>
      </c>
      <c r="F730" t="s">
        <v>1175</v>
      </c>
      <c r="G730" t="s">
        <v>2665</v>
      </c>
      <c r="H730" s="2">
        <v>7.3265242218200007E-18</v>
      </c>
      <c r="I730" t="s">
        <v>1038</v>
      </c>
      <c r="J730" t="s">
        <v>1038</v>
      </c>
    </row>
    <row r="731" spans="1:10" x14ac:dyDescent="0.25">
      <c r="A731" t="s">
        <v>2666</v>
      </c>
      <c r="B731">
        <v>5</v>
      </c>
      <c r="C731">
        <v>9640148</v>
      </c>
      <c r="D731">
        <v>203</v>
      </c>
      <c r="E731">
        <v>3</v>
      </c>
      <c r="F731" t="s">
        <v>2667</v>
      </c>
      <c r="G731" t="s">
        <v>2668</v>
      </c>
      <c r="H731" s="2">
        <v>9.78773188235E-23</v>
      </c>
      <c r="I731" t="s">
        <v>1038</v>
      </c>
      <c r="J731" t="s">
        <v>1038</v>
      </c>
    </row>
    <row r="732" spans="1:10" x14ac:dyDescent="0.25">
      <c r="A732" t="s">
        <v>2669</v>
      </c>
      <c r="B732">
        <v>5</v>
      </c>
      <c r="C732">
        <v>9686570</v>
      </c>
      <c r="D732">
        <v>52</v>
      </c>
      <c r="E732">
        <v>2</v>
      </c>
      <c r="F732" t="s">
        <v>1269</v>
      </c>
      <c r="G732" t="s">
        <v>2670</v>
      </c>
      <c r="H732" s="2">
        <v>2.12662866267E-10</v>
      </c>
      <c r="I732" t="s">
        <v>1037</v>
      </c>
      <c r="J732" t="s">
        <v>1038</v>
      </c>
    </row>
    <row r="733" spans="1:10" x14ac:dyDescent="0.25">
      <c r="A733" t="s">
        <v>2671</v>
      </c>
      <c r="B733">
        <v>5</v>
      </c>
      <c r="C733">
        <v>9763591</v>
      </c>
      <c r="D733">
        <v>210</v>
      </c>
      <c r="E733">
        <v>2</v>
      </c>
      <c r="F733" t="s">
        <v>2131</v>
      </c>
      <c r="G733" t="s">
        <v>2672</v>
      </c>
      <c r="H733" s="2">
        <v>1.152646385E-33</v>
      </c>
      <c r="I733" t="s">
        <v>1037</v>
      </c>
      <c r="J733" t="s">
        <v>1033</v>
      </c>
    </row>
    <row r="734" spans="1:10" x14ac:dyDescent="0.25">
      <c r="A734" t="s">
        <v>2673</v>
      </c>
      <c r="B734">
        <v>5</v>
      </c>
      <c r="C734">
        <v>9818841</v>
      </c>
      <c r="D734">
        <v>106</v>
      </c>
      <c r="E734">
        <v>2</v>
      </c>
      <c r="F734" t="s">
        <v>1054</v>
      </c>
      <c r="G734" t="s">
        <v>2674</v>
      </c>
      <c r="H734" s="2">
        <v>1.46273064562E-19</v>
      </c>
      <c r="I734" t="s">
        <v>1037</v>
      </c>
      <c r="J734" t="s">
        <v>1037</v>
      </c>
    </row>
    <row r="735" spans="1:10" x14ac:dyDescent="0.25">
      <c r="A735" t="s">
        <v>2675</v>
      </c>
      <c r="B735">
        <v>5</v>
      </c>
      <c r="C735">
        <v>9818841</v>
      </c>
      <c r="D735">
        <v>162</v>
      </c>
      <c r="E735">
        <v>2</v>
      </c>
      <c r="F735" t="s">
        <v>1348</v>
      </c>
      <c r="G735" t="s">
        <v>2676</v>
      </c>
      <c r="H735" s="2">
        <v>3.1770114750000002E-35</v>
      </c>
      <c r="I735" t="s">
        <v>1037</v>
      </c>
      <c r="J735" t="s">
        <v>1037</v>
      </c>
    </row>
    <row r="736" spans="1:10" x14ac:dyDescent="0.25">
      <c r="A736" t="s">
        <v>2677</v>
      </c>
      <c r="B736">
        <v>5</v>
      </c>
      <c r="C736">
        <v>9818841</v>
      </c>
      <c r="D736">
        <v>366</v>
      </c>
      <c r="E736">
        <v>2</v>
      </c>
      <c r="F736" t="s">
        <v>1090</v>
      </c>
      <c r="G736" t="s">
        <v>2678</v>
      </c>
      <c r="H736" s="2">
        <v>3.9894810352900001E-73</v>
      </c>
      <c r="I736" t="s">
        <v>1038</v>
      </c>
      <c r="J736" t="s">
        <v>1038</v>
      </c>
    </row>
    <row r="737" spans="1:10" x14ac:dyDescent="0.25">
      <c r="A737" t="s">
        <v>2679</v>
      </c>
      <c r="B737">
        <v>5</v>
      </c>
      <c r="C737">
        <v>9823489</v>
      </c>
      <c r="D737">
        <v>35</v>
      </c>
      <c r="E737">
        <v>2</v>
      </c>
      <c r="F737" t="s">
        <v>1113</v>
      </c>
      <c r="G737" t="s">
        <v>2680</v>
      </c>
      <c r="H737" s="2">
        <v>8.3117905953800006E-6</v>
      </c>
      <c r="I737" t="s">
        <v>1037</v>
      </c>
      <c r="J737" t="s">
        <v>1038</v>
      </c>
    </row>
    <row r="738" spans="1:10" x14ac:dyDescent="0.25">
      <c r="A738" t="s">
        <v>2681</v>
      </c>
      <c r="B738">
        <v>5</v>
      </c>
      <c r="C738">
        <v>10357910</v>
      </c>
      <c r="D738">
        <v>157</v>
      </c>
      <c r="E738">
        <v>2</v>
      </c>
      <c r="F738" t="s">
        <v>1581</v>
      </c>
      <c r="G738" t="s">
        <v>2682</v>
      </c>
      <c r="H738" s="2">
        <v>9.6550819199999993E-12</v>
      </c>
      <c r="I738" t="s">
        <v>1177</v>
      </c>
      <c r="J738" t="s">
        <v>1038</v>
      </c>
    </row>
    <row r="739" spans="1:10" x14ac:dyDescent="0.25">
      <c r="A739" t="s">
        <v>2683</v>
      </c>
      <c r="B739">
        <v>5</v>
      </c>
      <c r="C739">
        <v>10806745</v>
      </c>
      <c r="D739">
        <v>142</v>
      </c>
      <c r="E739">
        <v>2</v>
      </c>
      <c r="F739" t="s">
        <v>1119</v>
      </c>
      <c r="G739" t="s">
        <v>2684</v>
      </c>
      <c r="H739" s="2">
        <v>1.5433763638599999E-21</v>
      </c>
      <c r="I739" t="s">
        <v>1038</v>
      </c>
      <c r="J739" t="s">
        <v>1038</v>
      </c>
    </row>
    <row r="740" spans="1:10" x14ac:dyDescent="0.25">
      <c r="A740" t="s">
        <v>2685</v>
      </c>
      <c r="B740">
        <v>5</v>
      </c>
      <c r="C740">
        <v>10807717</v>
      </c>
      <c r="D740">
        <v>400</v>
      </c>
      <c r="E740">
        <v>2</v>
      </c>
      <c r="F740" t="s">
        <v>1304</v>
      </c>
      <c r="G740" t="s">
        <v>2686</v>
      </c>
      <c r="H740" s="2">
        <v>2.6755068092800001E-17</v>
      </c>
      <c r="I740" t="s">
        <v>1038</v>
      </c>
      <c r="J740" t="s">
        <v>1038</v>
      </c>
    </row>
    <row r="741" spans="1:10" x14ac:dyDescent="0.25">
      <c r="A741" t="s">
        <v>2687</v>
      </c>
      <c r="B741">
        <v>5</v>
      </c>
      <c r="C741">
        <v>10932003</v>
      </c>
      <c r="D741">
        <v>112</v>
      </c>
      <c r="E741">
        <v>2</v>
      </c>
      <c r="F741" t="s">
        <v>1654</v>
      </c>
      <c r="G741" t="s">
        <v>2688</v>
      </c>
      <c r="H741" s="2">
        <v>2.9702725613199998E-16</v>
      </c>
      <c r="I741" t="s">
        <v>1037</v>
      </c>
      <c r="J741" t="s">
        <v>1038</v>
      </c>
    </row>
    <row r="742" spans="1:10" x14ac:dyDescent="0.25">
      <c r="A742" t="s">
        <v>2689</v>
      </c>
      <c r="B742">
        <v>5</v>
      </c>
      <c r="C742">
        <v>11614907</v>
      </c>
      <c r="D742">
        <v>86</v>
      </c>
      <c r="E742">
        <v>2</v>
      </c>
      <c r="F742" t="s">
        <v>1581</v>
      </c>
      <c r="G742" t="s">
        <v>2690</v>
      </c>
      <c r="H742" s="2">
        <v>2.8749702930100001E-11</v>
      </c>
      <c r="I742" t="s">
        <v>1038</v>
      </c>
      <c r="J742" t="s">
        <v>1038</v>
      </c>
    </row>
    <row r="743" spans="1:10" x14ac:dyDescent="0.25">
      <c r="A743" t="s">
        <v>2691</v>
      </c>
      <c r="B743">
        <v>5</v>
      </c>
      <c r="C743">
        <v>12597367</v>
      </c>
      <c r="D743">
        <v>22</v>
      </c>
      <c r="E743">
        <v>2</v>
      </c>
      <c r="F743" t="s">
        <v>1057</v>
      </c>
      <c r="G743" t="s">
        <v>2692</v>
      </c>
      <c r="H743" s="2">
        <v>5.6657932452800003E-6</v>
      </c>
      <c r="I743" t="s">
        <v>1038</v>
      </c>
      <c r="J743" t="s">
        <v>1038</v>
      </c>
    </row>
    <row r="744" spans="1:10" x14ac:dyDescent="0.25">
      <c r="A744" t="s">
        <v>2693</v>
      </c>
      <c r="B744">
        <v>5</v>
      </c>
      <c r="C744">
        <v>12616165</v>
      </c>
      <c r="D744">
        <v>61</v>
      </c>
      <c r="E744">
        <v>2</v>
      </c>
      <c r="F744" t="s">
        <v>1489</v>
      </c>
      <c r="G744" t="s">
        <v>2694</v>
      </c>
      <c r="H744" s="2">
        <v>6.1478839024400005E-11</v>
      </c>
      <c r="I744" t="s">
        <v>1037</v>
      </c>
      <c r="J744" t="s">
        <v>1038</v>
      </c>
    </row>
    <row r="745" spans="1:10" x14ac:dyDescent="0.25">
      <c r="A745" t="s">
        <v>2695</v>
      </c>
      <c r="B745">
        <v>5</v>
      </c>
      <c r="C745">
        <v>13361775</v>
      </c>
      <c r="D745">
        <v>433</v>
      </c>
      <c r="E745">
        <v>2</v>
      </c>
      <c r="F745" t="s">
        <v>1048</v>
      </c>
      <c r="G745" t="s">
        <v>2696</v>
      </c>
      <c r="H745" s="2">
        <v>1.7525204240999998E-49</v>
      </c>
      <c r="I745" t="s">
        <v>1038</v>
      </c>
      <c r="J745" t="s">
        <v>1038</v>
      </c>
    </row>
    <row r="746" spans="1:10" x14ac:dyDescent="0.25">
      <c r="A746" t="s">
        <v>2697</v>
      </c>
      <c r="B746">
        <v>5</v>
      </c>
      <c r="C746">
        <v>13462149</v>
      </c>
      <c r="D746">
        <v>294</v>
      </c>
      <c r="E746">
        <v>2</v>
      </c>
      <c r="F746" t="s">
        <v>1274</v>
      </c>
      <c r="G746" t="s">
        <v>2698</v>
      </c>
      <c r="H746" s="2">
        <v>6.35277171028E-44</v>
      </c>
      <c r="I746" t="s">
        <v>1038</v>
      </c>
      <c r="J746" t="s">
        <v>1038</v>
      </c>
    </row>
    <row r="747" spans="1:10" x14ac:dyDescent="0.25">
      <c r="A747" t="s">
        <v>2699</v>
      </c>
      <c r="B747">
        <v>5</v>
      </c>
      <c r="C747">
        <v>13654074</v>
      </c>
      <c r="D747">
        <v>90</v>
      </c>
      <c r="E747">
        <v>2</v>
      </c>
      <c r="F747" t="s">
        <v>1451</v>
      </c>
      <c r="G747" t="s">
        <v>2700</v>
      </c>
      <c r="H747" s="2">
        <v>2.5402885577899998E-7</v>
      </c>
      <c r="I747" t="s">
        <v>1033</v>
      </c>
      <c r="J747" t="s">
        <v>1033</v>
      </c>
    </row>
    <row r="748" spans="1:10" x14ac:dyDescent="0.25">
      <c r="A748" t="s">
        <v>2701</v>
      </c>
      <c r="B748">
        <v>5</v>
      </c>
      <c r="C748">
        <v>13736041</v>
      </c>
      <c r="D748">
        <v>108</v>
      </c>
      <c r="E748">
        <v>2</v>
      </c>
      <c r="F748" t="s">
        <v>2576</v>
      </c>
      <c r="G748" t="s">
        <v>2702</v>
      </c>
      <c r="H748" s="2">
        <v>4.1130143385100002E-16</v>
      </c>
      <c r="I748" t="s">
        <v>1038</v>
      </c>
      <c r="J748" t="s">
        <v>1038</v>
      </c>
    </row>
    <row r="749" spans="1:10" x14ac:dyDescent="0.25">
      <c r="A749" t="s">
        <v>2703</v>
      </c>
      <c r="B749">
        <v>5</v>
      </c>
      <c r="C749">
        <v>13861836</v>
      </c>
      <c r="D749">
        <v>248</v>
      </c>
      <c r="E749">
        <v>2</v>
      </c>
      <c r="F749" t="s">
        <v>1119</v>
      </c>
      <c r="G749" t="s">
        <v>2704</v>
      </c>
      <c r="H749" s="2">
        <v>9.2861212500000002E-21</v>
      </c>
      <c r="I749" t="s">
        <v>1038</v>
      </c>
      <c r="J749" t="s">
        <v>1038</v>
      </c>
    </row>
    <row r="750" spans="1:10" x14ac:dyDescent="0.25">
      <c r="A750" t="s">
        <v>2705</v>
      </c>
      <c r="B750">
        <v>5</v>
      </c>
      <c r="C750">
        <v>13987458</v>
      </c>
      <c r="D750">
        <v>73</v>
      </c>
      <c r="E750">
        <v>2</v>
      </c>
      <c r="F750" t="s">
        <v>1576</v>
      </c>
      <c r="G750" t="s">
        <v>2706</v>
      </c>
      <c r="H750" s="2">
        <v>6.9661670215599999E-9</v>
      </c>
      <c r="I750" t="s">
        <v>1037</v>
      </c>
      <c r="J750" t="s">
        <v>1038</v>
      </c>
    </row>
    <row r="751" spans="1:10" x14ac:dyDescent="0.25">
      <c r="A751" t="s">
        <v>2707</v>
      </c>
      <c r="B751">
        <v>5</v>
      </c>
      <c r="C751">
        <v>14012453</v>
      </c>
      <c r="D751">
        <v>191</v>
      </c>
      <c r="E751">
        <v>2</v>
      </c>
      <c r="F751" t="s">
        <v>2186</v>
      </c>
      <c r="G751" t="s">
        <v>2708</v>
      </c>
      <c r="H751" s="2">
        <v>3.8753768842099999E-9</v>
      </c>
      <c r="I751" t="s">
        <v>1037</v>
      </c>
      <c r="J751" t="s">
        <v>1038</v>
      </c>
    </row>
    <row r="752" spans="1:10" x14ac:dyDescent="0.25">
      <c r="A752" t="s">
        <v>2709</v>
      </c>
      <c r="B752">
        <v>5</v>
      </c>
      <c r="C752">
        <v>14027107</v>
      </c>
      <c r="D752">
        <v>274</v>
      </c>
      <c r="E752">
        <v>2</v>
      </c>
      <c r="F752" t="s">
        <v>2186</v>
      </c>
      <c r="G752" t="s">
        <v>2710</v>
      </c>
      <c r="H752" s="2">
        <v>4.9228182124699998E-21</v>
      </c>
      <c r="I752" t="s">
        <v>1037</v>
      </c>
      <c r="J752" t="s">
        <v>1037</v>
      </c>
    </row>
    <row r="753" spans="1:10" x14ac:dyDescent="0.25">
      <c r="A753" t="s">
        <v>2711</v>
      </c>
      <c r="B753">
        <v>5</v>
      </c>
      <c r="C753">
        <v>14042470</v>
      </c>
      <c r="D753">
        <v>128</v>
      </c>
      <c r="E753">
        <v>2</v>
      </c>
      <c r="F753" t="s">
        <v>1054</v>
      </c>
      <c r="G753" t="s">
        <v>2712</v>
      </c>
      <c r="H753" s="2">
        <v>1.55002923337E-13</v>
      </c>
      <c r="I753" t="s">
        <v>1037</v>
      </c>
      <c r="J753" t="s">
        <v>1038</v>
      </c>
    </row>
    <row r="754" spans="1:10" x14ac:dyDescent="0.25">
      <c r="A754" t="s">
        <v>2713</v>
      </c>
      <c r="B754">
        <v>5</v>
      </c>
      <c r="C754">
        <v>14089017</v>
      </c>
      <c r="D754">
        <v>905</v>
      </c>
      <c r="E754">
        <v>2</v>
      </c>
      <c r="F754" t="s">
        <v>1110</v>
      </c>
      <c r="G754" t="s">
        <v>2714</v>
      </c>
      <c r="H754" s="2">
        <v>9.3159747000000001E-107</v>
      </c>
      <c r="I754" t="s">
        <v>1038</v>
      </c>
      <c r="J754" t="s">
        <v>1038</v>
      </c>
    </row>
    <row r="755" spans="1:10" x14ac:dyDescent="0.25">
      <c r="A755" t="s">
        <v>2715</v>
      </c>
      <c r="B755">
        <v>5</v>
      </c>
      <c r="C755">
        <v>14104263</v>
      </c>
      <c r="D755">
        <v>146</v>
      </c>
      <c r="E755">
        <v>2</v>
      </c>
      <c r="F755" t="s">
        <v>2499</v>
      </c>
      <c r="G755" t="s">
        <v>2716</v>
      </c>
      <c r="H755" s="2">
        <v>8.4290429227299998E-13</v>
      </c>
      <c r="I755" t="s">
        <v>1038</v>
      </c>
      <c r="J755" t="s">
        <v>1038</v>
      </c>
    </row>
    <row r="756" spans="1:10" x14ac:dyDescent="0.25">
      <c r="A756" t="s">
        <v>2717</v>
      </c>
      <c r="B756">
        <v>5</v>
      </c>
      <c r="C756">
        <v>14268469</v>
      </c>
      <c r="D756">
        <v>147</v>
      </c>
      <c r="E756">
        <v>2</v>
      </c>
      <c r="F756" t="s">
        <v>2160</v>
      </c>
      <c r="G756" t="s">
        <v>2718</v>
      </c>
      <c r="H756" s="2">
        <v>1.60087188462E-19</v>
      </c>
      <c r="I756" t="s">
        <v>1038</v>
      </c>
      <c r="J756" t="s">
        <v>1038</v>
      </c>
    </row>
    <row r="757" spans="1:10" x14ac:dyDescent="0.25">
      <c r="A757" t="s">
        <v>2719</v>
      </c>
      <c r="B757">
        <v>5</v>
      </c>
      <c r="C757">
        <v>14594504</v>
      </c>
      <c r="D757">
        <v>60</v>
      </c>
      <c r="E757">
        <v>2</v>
      </c>
      <c r="F757" t="s">
        <v>1692</v>
      </c>
      <c r="G757" t="s">
        <v>2720</v>
      </c>
      <c r="H757" s="2">
        <v>7.2640833689799998E-7</v>
      </c>
      <c r="I757" t="s">
        <v>1038</v>
      </c>
      <c r="J757" t="s">
        <v>1038</v>
      </c>
    </row>
    <row r="758" spans="1:10" x14ac:dyDescent="0.25">
      <c r="A758" t="s">
        <v>2721</v>
      </c>
      <c r="B758">
        <v>5</v>
      </c>
      <c r="C758">
        <v>14715996</v>
      </c>
      <c r="D758">
        <v>175</v>
      </c>
      <c r="E758">
        <v>2</v>
      </c>
      <c r="F758" t="s">
        <v>1054</v>
      </c>
      <c r="G758" t="s">
        <v>2722</v>
      </c>
      <c r="H758" s="2">
        <v>1.3836784732399999E-6</v>
      </c>
      <c r="I758" t="s">
        <v>1062</v>
      </c>
      <c r="J758" t="s">
        <v>1033</v>
      </c>
    </row>
    <row r="759" spans="1:10" x14ac:dyDescent="0.25">
      <c r="A759" t="s">
        <v>2723</v>
      </c>
      <c r="B759">
        <v>5</v>
      </c>
      <c r="C759">
        <v>14771124</v>
      </c>
      <c r="D759">
        <v>215</v>
      </c>
      <c r="E759">
        <v>2</v>
      </c>
      <c r="F759" t="s">
        <v>1175</v>
      </c>
      <c r="G759" t="s">
        <v>2724</v>
      </c>
      <c r="H759" s="2">
        <v>5.8934414651700004E-10</v>
      </c>
      <c r="I759" t="s">
        <v>1037</v>
      </c>
      <c r="J759" t="s">
        <v>1038</v>
      </c>
    </row>
    <row r="760" spans="1:10" x14ac:dyDescent="0.25">
      <c r="A760" t="s">
        <v>2725</v>
      </c>
      <c r="B760">
        <v>5</v>
      </c>
      <c r="C760">
        <v>14825781</v>
      </c>
      <c r="D760">
        <v>146</v>
      </c>
      <c r="E760">
        <v>2</v>
      </c>
      <c r="F760" t="s">
        <v>1962</v>
      </c>
      <c r="G760" t="s">
        <v>2726</v>
      </c>
      <c r="H760" s="2">
        <v>2.9968688976399998E-9</v>
      </c>
      <c r="I760" t="s">
        <v>1038</v>
      </c>
      <c r="J760" t="s">
        <v>1038</v>
      </c>
    </row>
    <row r="761" spans="1:10" x14ac:dyDescent="0.25">
      <c r="A761" t="s">
        <v>2727</v>
      </c>
      <c r="B761">
        <v>5</v>
      </c>
      <c r="C761">
        <v>14878471</v>
      </c>
      <c r="D761">
        <v>220</v>
      </c>
      <c r="E761">
        <v>2</v>
      </c>
      <c r="F761" t="s">
        <v>1519</v>
      </c>
      <c r="G761" t="s">
        <v>2728</v>
      </c>
      <c r="H761" s="2">
        <v>1.3879929306100001E-19</v>
      </c>
      <c r="I761" t="s">
        <v>1037</v>
      </c>
      <c r="J761" t="s">
        <v>1038</v>
      </c>
    </row>
    <row r="762" spans="1:10" x14ac:dyDescent="0.25">
      <c r="A762" t="s">
        <v>2729</v>
      </c>
      <c r="B762">
        <v>5</v>
      </c>
      <c r="C762">
        <v>14967916</v>
      </c>
      <c r="D762">
        <v>165</v>
      </c>
      <c r="E762">
        <v>2</v>
      </c>
      <c r="F762" t="s">
        <v>1148</v>
      </c>
      <c r="G762" t="s">
        <v>2730</v>
      </c>
      <c r="H762" s="2">
        <v>1.134694725E-27</v>
      </c>
      <c r="I762" t="s">
        <v>1038</v>
      </c>
      <c r="J762" t="s">
        <v>1038</v>
      </c>
    </row>
    <row r="763" spans="1:10" x14ac:dyDescent="0.25">
      <c r="A763" t="s">
        <v>2731</v>
      </c>
      <c r="B763">
        <v>5</v>
      </c>
      <c r="C763">
        <v>15105406</v>
      </c>
      <c r="D763">
        <v>94</v>
      </c>
      <c r="E763">
        <v>2</v>
      </c>
      <c r="F763" t="s">
        <v>1304</v>
      </c>
      <c r="G763" t="s">
        <v>2732</v>
      </c>
      <c r="H763" s="2">
        <v>3.9935210687700003E-11</v>
      </c>
      <c r="I763" t="s">
        <v>1038</v>
      </c>
      <c r="J763" t="s">
        <v>1038</v>
      </c>
    </row>
    <row r="764" spans="1:10" x14ac:dyDescent="0.25">
      <c r="A764" t="s">
        <v>2733</v>
      </c>
      <c r="B764">
        <v>5</v>
      </c>
      <c r="C764">
        <v>15201980</v>
      </c>
      <c r="D764">
        <v>51</v>
      </c>
      <c r="E764">
        <v>2</v>
      </c>
      <c r="F764" t="s">
        <v>2499</v>
      </c>
      <c r="G764" t="s">
        <v>2734</v>
      </c>
      <c r="H764" s="2">
        <v>1.6801582959200001E-8</v>
      </c>
      <c r="I764" t="s">
        <v>1037</v>
      </c>
      <c r="J764" t="s">
        <v>1038</v>
      </c>
    </row>
    <row r="765" spans="1:10" x14ac:dyDescent="0.25">
      <c r="A765" t="s">
        <v>2735</v>
      </c>
      <c r="B765">
        <v>5</v>
      </c>
      <c r="C765">
        <v>15226421</v>
      </c>
      <c r="D765">
        <v>124</v>
      </c>
      <c r="E765">
        <v>2</v>
      </c>
      <c r="F765" t="s">
        <v>1387</v>
      </c>
      <c r="G765" t="s">
        <v>2736</v>
      </c>
      <c r="H765" s="2">
        <v>1.2578940596400001E-34</v>
      </c>
      <c r="I765" t="s">
        <v>1037</v>
      </c>
      <c r="J765" t="s">
        <v>1037</v>
      </c>
    </row>
    <row r="766" spans="1:10" x14ac:dyDescent="0.25">
      <c r="A766" t="s">
        <v>2737</v>
      </c>
      <c r="B766">
        <v>5</v>
      </c>
      <c r="C766">
        <v>15232836</v>
      </c>
      <c r="D766">
        <v>56</v>
      </c>
      <c r="E766">
        <v>2</v>
      </c>
      <c r="F766" t="s">
        <v>1541</v>
      </c>
      <c r="G766" t="s">
        <v>2738</v>
      </c>
      <c r="H766" s="2">
        <v>5.2990180219799996E-7</v>
      </c>
      <c r="I766" t="s">
        <v>1038</v>
      </c>
      <c r="J766" t="s">
        <v>1038</v>
      </c>
    </row>
    <row r="767" spans="1:10" x14ac:dyDescent="0.25">
      <c r="A767" t="s">
        <v>2739</v>
      </c>
      <c r="B767">
        <v>5</v>
      </c>
      <c r="C767">
        <v>15408038</v>
      </c>
      <c r="D767">
        <v>102</v>
      </c>
      <c r="E767">
        <v>2</v>
      </c>
      <c r="F767" t="s">
        <v>2576</v>
      </c>
      <c r="G767" t="s">
        <v>2740</v>
      </c>
      <c r="H767" s="2">
        <v>1.0450836440500001E-12</v>
      </c>
      <c r="I767" t="s">
        <v>1037</v>
      </c>
      <c r="J767" t="s">
        <v>1033</v>
      </c>
    </row>
    <row r="768" spans="1:10" x14ac:dyDescent="0.25">
      <c r="A768" t="s">
        <v>2741</v>
      </c>
      <c r="B768">
        <v>5</v>
      </c>
      <c r="C768">
        <v>15431379</v>
      </c>
      <c r="D768">
        <v>173</v>
      </c>
      <c r="E768">
        <v>2</v>
      </c>
      <c r="F768" t="s">
        <v>1246</v>
      </c>
      <c r="G768" t="s">
        <v>2742</v>
      </c>
      <c r="H768" s="2">
        <v>1.1306284024399999E-12</v>
      </c>
      <c r="I768" t="s">
        <v>1037</v>
      </c>
      <c r="J768" t="s">
        <v>1038</v>
      </c>
    </row>
    <row r="769" spans="1:10" x14ac:dyDescent="0.25">
      <c r="A769" t="s">
        <v>2743</v>
      </c>
      <c r="B769">
        <v>5</v>
      </c>
      <c r="C769">
        <v>15592437</v>
      </c>
      <c r="D769">
        <v>165</v>
      </c>
      <c r="E769">
        <v>2</v>
      </c>
      <c r="F769" t="s">
        <v>2744</v>
      </c>
      <c r="G769" t="s">
        <v>2745</v>
      </c>
      <c r="H769" s="2">
        <v>1.0947877299699999E-11</v>
      </c>
      <c r="I769" t="s">
        <v>1038</v>
      </c>
      <c r="J769" t="s">
        <v>1038</v>
      </c>
    </row>
    <row r="770" spans="1:10" x14ac:dyDescent="0.25">
      <c r="A770" t="s">
        <v>2746</v>
      </c>
      <c r="B770">
        <v>5</v>
      </c>
      <c r="C770">
        <v>15599541</v>
      </c>
      <c r="D770">
        <v>234</v>
      </c>
      <c r="E770">
        <v>2</v>
      </c>
      <c r="F770" t="s">
        <v>2069</v>
      </c>
      <c r="G770" t="s">
        <v>2747</v>
      </c>
      <c r="H770" s="2">
        <v>7.3874294999999995E-15</v>
      </c>
      <c r="I770" t="s">
        <v>1032</v>
      </c>
      <c r="J770" t="s">
        <v>1038</v>
      </c>
    </row>
    <row r="771" spans="1:10" x14ac:dyDescent="0.25">
      <c r="A771" t="s">
        <v>2748</v>
      </c>
      <c r="B771">
        <v>5</v>
      </c>
      <c r="C771">
        <v>15600067</v>
      </c>
      <c r="D771">
        <v>90</v>
      </c>
      <c r="E771">
        <v>2</v>
      </c>
      <c r="F771" t="s">
        <v>1156</v>
      </c>
      <c r="G771" t="s">
        <v>2749</v>
      </c>
      <c r="H771">
        <v>1.0847004069800001E-4</v>
      </c>
      <c r="I771" t="s">
        <v>1033</v>
      </c>
      <c r="J771" t="s">
        <v>1033</v>
      </c>
    </row>
    <row r="772" spans="1:10" x14ac:dyDescent="0.25">
      <c r="A772" t="s">
        <v>2750</v>
      </c>
      <c r="B772">
        <v>5</v>
      </c>
      <c r="C772">
        <v>15659440</v>
      </c>
      <c r="D772">
        <v>74</v>
      </c>
      <c r="E772">
        <v>2</v>
      </c>
      <c r="F772" t="s">
        <v>1159</v>
      </c>
      <c r="G772" t="s">
        <v>2751</v>
      </c>
      <c r="H772" s="2">
        <v>5.4236141666699996E-6</v>
      </c>
      <c r="I772" t="s">
        <v>1038</v>
      </c>
      <c r="J772" t="s">
        <v>1038</v>
      </c>
    </row>
    <row r="773" spans="1:10" x14ac:dyDescent="0.25">
      <c r="A773" t="s">
        <v>2752</v>
      </c>
      <c r="B773">
        <v>5</v>
      </c>
      <c r="C773">
        <v>15660146</v>
      </c>
      <c r="D773">
        <v>131</v>
      </c>
      <c r="E773">
        <v>2</v>
      </c>
      <c r="F773" t="s">
        <v>1335</v>
      </c>
      <c r="G773" t="s">
        <v>2753</v>
      </c>
      <c r="H773" s="2">
        <v>8.6030575714299993E-28</v>
      </c>
      <c r="I773" t="s">
        <v>1038</v>
      </c>
      <c r="J773" t="s">
        <v>1038</v>
      </c>
    </row>
    <row r="774" spans="1:10" x14ac:dyDescent="0.25">
      <c r="A774" t="s">
        <v>2754</v>
      </c>
      <c r="B774">
        <v>5</v>
      </c>
      <c r="C774">
        <v>15741881</v>
      </c>
      <c r="D774">
        <v>532</v>
      </c>
      <c r="E774">
        <v>3</v>
      </c>
      <c r="F774" t="s">
        <v>2507</v>
      </c>
      <c r="G774" t="s">
        <v>2755</v>
      </c>
      <c r="H774" s="2">
        <v>8.3462582076899997E-81</v>
      </c>
      <c r="I774" t="s">
        <v>1038</v>
      </c>
      <c r="J774" t="s">
        <v>1038</v>
      </c>
    </row>
    <row r="775" spans="1:10" x14ac:dyDescent="0.25">
      <c r="A775" t="s">
        <v>2756</v>
      </c>
      <c r="B775">
        <v>5</v>
      </c>
      <c r="C775">
        <v>15942181</v>
      </c>
      <c r="D775">
        <v>70</v>
      </c>
      <c r="E775">
        <v>2</v>
      </c>
      <c r="F775" t="s">
        <v>1122</v>
      </c>
      <c r="G775" t="s">
        <v>2757</v>
      </c>
      <c r="H775" s="2">
        <v>3.0842186350100001E-12</v>
      </c>
      <c r="I775" t="s">
        <v>1037</v>
      </c>
      <c r="J775" t="s">
        <v>1038</v>
      </c>
    </row>
    <row r="776" spans="1:10" x14ac:dyDescent="0.25">
      <c r="A776" t="s">
        <v>2758</v>
      </c>
      <c r="B776">
        <v>5</v>
      </c>
      <c r="C776">
        <v>16043245</v>
      </c>
      <c r="D776">
        <v>45</v>
      </c>
      <c r="E776">
        <v>2</v>
      </c>
      <c r="F776" t="s">
        <v>2392</v>
      </c>
      <c r="G776" t="s">
        <v>2759</v>
      </c>
      <c r="H776" s="2">
        <v>9.07838738547E-13</v>
      </c>
      <c r="I776" t="s">
        <v>1038</v>
      </c>
      <c r="J776" t="s">
        <v>1038</v>
      </c>
    </row>
    <row r="777" spans="1:10" x14ac:dyDescent="0.25">
      <c r="A777" t="s">
        <v>2760</v>
      </c>
      <c r="B777">
        <v>5</v>
      </c>
      <c r="C777">
        <v>16368690</v>
      </c>
      <c r="D777">
        <v>74</v>
      </c>
      <c r="E777">
        <v>2</v>
      </c>
      <c r="F777" t="s">
        <v>1581</v>
      </c>
      <c r="G777" t="s">
        <v>2761</v>
      </c>
      <c r="H777" s="2">
        <v>6.1024412509999996E-10</v>
      </c>
      <c r="I777" t="s">
        <v>1038</v>
      </c>
      <c r="J777" t="s">
        <v>1038</v>
      </c>
    </row>
    <row r="778" spans="1:10" x14ac:dyDescent="0.25">
      <c r="A778" t="s">
        <v>2762</v>
      </c>
      <c r="B778">
        <v>5</v>
      </c>
      <c r="C778">
        <v>16567163</v>
      </c>
      <c r="D778">
        <v>55</v>
      </c>
      <c r="E778">
        <v>2</v>
      </c>
      <c r="F778" t="s">
        <v>1175</v>
      </c>
      <c r="G778" t="s">
        <v>2763</v>
      </c>
      <c r="H778" s="2">
        <v>4.3539734654399999E-11</v>
      </c>
      <c r="I778" t="s">
        <v>1037</v>
      </c>
      <c r="J778" t="s">
        <v>1038</v>
      </c>
    </row>
    <row r="779" spans="1:10" x14ac:dyDescent="0.25">
      <c r="A779" t="s">
        <v>2764</v>
      </c>
      <c r="B779">
        <v>5</v>
      </c>
      <c r="C779">
        <v>16586086</v>
      </c>
      <c r="D779">
        <v>126</v>
      </c>
      <c r="E779">
        <v>2</v>
      </c>
      <c r="F779" t="s">
        <v>1156</v>
      </c>
      <c r="G779" t="s">
        <v>2765</v>
      </c>
      <c r="H779" s="2">
        <v>4.52219123077E-15</v>
      </c>
      <c r="I779" t="s">
        <v>1038</v>
      </c>
      <c r="J779" t="s">
        <v>1038</v>
      </c>
    </row>
    <row r="780" spans="1:10" x14ac:dyDescent="0.25">
      <c r="A780" t="s">
        <v>2766</v>
      </c>
      <c r="B780">
        <v>5</v>
      </c>
      <c r="C780">
        <v>16602741</v>
      </c>
      <c r="D780">
        <v>352</v>
      </c>
      <c r="E780">
        <v>2</v>
      </c>
      <c r="F780" t="s">
        <v>1110</v>
      </c>
      <c r="G780" t="s">
        <v>2767</v>
      </c>
      <c r="H780" s="2">
        <v>2.3856986829900001E-22</v>
      </c>
      <c r="I780" t="s">
        <v>1038</v>
      </c>
      <c r="J780" t="s">
        <v>1038</v>
      </c>
    </row>
    <row r="781" spans="1:10" x14ac:dyDescent="0.25">
      <c r="A781" t="s">
        <v>2768</v>
      </c>
      <c r="B781">
        <v>5</v>
      </c>
      <c r="C781">
        <v>16604774</v>
      </c>
      <c r="D781">
        <v>185</v>
      </c>
      <c r="E781">
        <v>2</v>
      </c>
      <c r="F781" t="s">
        <v>1156</v>
      </c>
      <c r="G781" t="s">
        <v>2769</v>
      </c>
      <c r="H781" s="2">
        <v>6.2896716109399996E-16</v>
      </c>
      <c r="I781" t="s">
        <v>1037</v>
      </c>
      <c r="J781" t="s">
        <v>1038</v>
      </c>
    </row>
    <row r="782" spans="1:10" x14ac:dyDescent="0.25">
      <c r="A782" t="s">
        <v>2770</v>
      </c>
      <c r="B782">
        <v>5</v>
      </c>
      <c r="C782">
        <v>16653378</v>
      </c>
      <c r="D782">
        <v>113</v>
      </c>
      <c r="E782">
        <v>2</v>
      </c>
      <c r="F782" t="s">
        <v>1110</v>
      </c>
      <c r="G782" t="s">
        <v>2771</v>
      </c>
      <c r="H782" s="2">
        <v>4.4702429005499999E-11</v>
      </c>
      <c r="I782" t="s">
        <v>1038</v>
      </c>
      <c r="J782" t="s">
        <v>1038</v>
      </c>
    </row>
    <row r="783" spans="1:10" x14ac:dyDescent="0.25">
      <c r="A783" t="s">
        <v>2772</v>
      </c>
      <c r="B783">
        <v>5</v>
      </c>
      <c r="C783">
        <v>16833184</v>
      </c>
      <c r="D783">
        <v>31</v>
      </c>
      <c r="E783">
        <v>2</v>
      </c>
      <c r="F783" t="s">
        <v>2773</v>
      </c>
      <c r="G783" t="s">
        <v>2774</v>
      </c>
      <c r="H783" s="2">
        <v>1.31343901271E-6</v>
      </c>
      <c r="I783" t="s">
        <v>1038</v>
      </c>
      <c r="J783" t="s">
        <v>1038</v>
      </c>
    </row>
    <row r="784" spans="1:10" x14ac:dyDescent="0.25">
      <c r="A784" t="s">
        <v>2775</v>
      </c>
      <c r="B784">
        <v>5</v>
      </c>
      <c r="C784">
        <v>16835667</v>
      </c>
      <c r="D784">
        <v>49</v>
      </c>
      <c r="E784">
        <v>2</v>
      </c>
      <c r="F784" t="s">
        <v>1307</v>
      </c>
      <c r="G784" t="s">
        <v>2776</v>
      </c>
      <c r="H784" s="2">
        <v>1.7058280497099999E-8</v>
      </c>
      <c r="I784" t="s">
        <v>1038</v>
      </c>
      <c r="J784" t="s">
        <v>1038</v>
      </c>
    </row>
    <row r="785" spans="1:10" x14ac:dyDescent="0.25">
      <c r="A785" t="s">
        <v>2777</v>
      </c>
      <c r="B785">
        <v>5</v>
      </c>
      <c r="C785">
        <v>16850748</v>
      </c>
      <c r="D785">
        <v>101</v>
      </c>
      <c r="E785">
        <v>2</v>
      </c>
      <c r="F785" t="s">
        <v>1060</v>
      </c>
      <c r="G785" t="s">
        <v>2778</v>
      </c>
      <c r="H785" s="2">
        <v>3.1625616653499999E-19</v>
      </c>
      <c r="I785" t="s">
        <v>1038</v>
      </c>
      <c r="J785" t="s">
        <v>1038</v>
      </c>
    </row>
    <row r="786" spans="1:10" x14ac:dyDescent="0.25">
      <c r="A786" t="s">
        <v>2779</v>
      </c>
      <c r="B786">
        <v>5</v>
      </c>
      <c r="C786">
        <v>16917173</v>
      </c>
      <c r="D786">
        <v>37</v>
      </c>
      <c r="E786">
        <v>2</v>
      </c>
      <c r="F786" t="s">
        <v>2186</v>
      </c>
      <c r="G786" t="s">
        <v>2780</v>
      </c>
      <c r="H786" s="2">
        <v>4.1629994999999996E-12</v>
      </c>
      <c r="I786" t="s">
        <v>1038</v>
      </c>
      <c r="J786" t="s">
        <v>1038</v>
      </c>
    </row>
    <row r="787" spans="1:10" x14ac:dyDescent="0.25">
      <c r="A787" t="s">
        <v>2781</v>
      </c>
      <c r="B787">
        <v>5</v>
      </c>
      <c r="C787">
        <v>17170856</v>
      </c>
      <c r="D787">
        <v>37</v>
      </c>
      <c r="E787">
        <v>2</v>
      </c>
      <c r="F787" t="s">
        <v>1451</v>
      </c>
      <c r="G787" t="s">
        <v>2782</v>
      </c>
      <c r="H787" s="2">
        <v>1.33750804066E-9</v>
      </c>
      <c r="I787" t="s">
        <v>1038</v>
      </c>
      <c r="J787" t="s">
        <v>1038</v>
      </c>
    </row>
    <row r="788" spans="1:10" x14ac:dyDescent="0.25">
      <c r="A788" t="s">
        <v>2783</v>
      </c>
      <c r="B788">
        <v>5</v>
      </c>
      <c r="C788">
        <v>17430023</v>
      </c>
      <c r="D788">
        <v>131</v>
      </c>
      <c r="E788">
        <v>2</v>
      </c>
      <c r="F788" t="s">
        <v>1860</v>
      </c>
      <c r="G788" t="s">
        <v>2784</v>
      </c>
      <c r="H788" s="2">
        <v>6.21607437E-32</v>
      </c>
      <c r="I788" t="s">
        <v>1037</v>
      </c>
      <c r="J788" t="s">
        <v>1038</v>
      </c>
    </row>
    <row r="789" spans="1:10" x14ac:dyDescent="0.25">
      <c r="A789" t="s">
        <v>2785</v>
      </c>
      <c r="B789">
        <v>5</v>
      </c>
      <c r="C789">
        <v>17488631</v>
      </c>
      <c r="D789">
        <v>213</v>
      </c>
      <c r="E789">
        <v>2</v>
      </c>
      <c r="F789" t="s">
        <v>1357</v>
      </c>
      <c r="G789" t="s">
        <v>2786</v>
      </c>
      <c r="H789" s="2">
        <v>1.37877888023E-11</v>
      </c>
      <c r="I789" t="s">
        <v>1037</v>
      </c>
      <c r="J789" t="s">
        <v>1037</v>
      </c>
    </row>
    <row r="790" spans="1:10" x14ac:dyDescent="0.25">
      <c r="A790" t="s">
        <v>2787</v>
      </c>
      <c r="B790">
        <v>5</v>
      </c>
      <c r="C790">
        <v>17524358</v>
      </c>
      <c r="D790">
        <v>119</v>
      </c>
      <c r="E790">
        <v>2</v>
      </c>
      <c r="F790" t="s">
        <v>1060</v>
      </c>
      <c r="G790" t="s">
        <v>2788</v>
      </c>
      <c r="H790" s="2">
        <v>3.2423526021099998E-13</v>
      </c>
      <c r="I790" t="s">
        <v>1037</v>
      </c>
      <c r="J790" t="s">
        <v>1038</v>
      </c>
    </row>
    <row r="791" spans="1:10" x14ac:dyDescent="0.25">
      <c r="A791" t="s">
        <v>2789</v>
      </c>
      <c r="B791">
        <v>5</v>
      </c>
      <c r="C791">
        <v>17631632</v>
      </c>
      <c r="D791">
        <v>15</v>
      </c>
      <c r="E791">
        <v>2</v>
      </c>
      <c r="F791" t="s">
        <v>2072</v>
      </c>
      <c r="G791" t="s">
        <v>2790</v>
      </c>
      <c r="H791" s="2">
        <v>1.36180128982E-7</v>
      </c>
      <c r="I791" t="s">
        <v>1038</v>
      </c>
      <c r="J791" t="s">
        <v>1038</v>
      </c>
    </row>
    <row r="792" spans="1:10" x14ac:dyDescent="0.25">
      <c r="A792" t="s">
        <v>2791</v>
      </c>
      <c r="B792">
        <v>5</v>
      </c>
      <c r="C792">
        <v>17652771</v>
      </c>
      <c r="D792">
        <v>20</v>
      </c>
      <c r="E792">
        <v>2</v>
      </c>
      <c r="F792" t="s">
        <v>1156</v>
      </c>
      <c r="G792" t="s">
        <v>2792</v>
      </c>
      <c r="H792" s="2">
        <v>8.6623144749599999E-6</v>
      </c>
      <c r="I792" t="s">
        <v>1038</v>
      </c>
      <c r="J792" t="s">
        <v>1038</v>
      </c>
    </row>
    <row r="793" spans="1:10" x14ac:dyDescent="0.25">
      <c r="A793" t="s">
        <v>2793</v>
      </c>
      <c r="B793">
        <v>5</v>
      </c>
      <c r="C793">
        <v>17728939</v>
      </c>
      <c r="D793">
        <v>305</v>
      </c>
      <c r="E793">
        <v>2</v>
      </c>
      <c r="F793" t="s">
        <v>1950</v>
      </c>
      <c r="G793" t="s">
        <v>2794</v>
      </c>
      <c r="H793" s="2">
        <v>3.8076111126799999E-31</v>
      </c>
      <c r="I793" t="s">
        <v>1038</v>
      </c>
      <c r="J793" t="s">
        <v>1038</v>
      </c>
    </row>
    <row r="794" spans="1:10" x14ac:dyDescent="0.25">
      <c r="A794" t="s">
        <v>2795</v>
      </c>
      <c r="B794">
        <v>5</v>
      </c>
      <c r="C794">
        <v>17891700</v>
      </c>
      <c r="D794">
        <v>67</v>
      </c>
      <c r="E794">
        <v>2</v>
      </c>
      <c r="F794" t="s">
        <v>2796</v>
      </c>
      <c r="G794" t="s">
        <v>2797</v>
      </c>
      <c r="H794" s="2">
        <v>1.4976746322E-15</v>
      </c>
      <c r="I794" t="s">
        <v>1038</v>
      </c>
      <c r="J794" t="s">
        <v>1038</v>
      </c>
    </row>
    <row r="795" spans="1:10" x14ac:dyDescent="0.25">
      <c r="A795" t="s">
        <v>2798</v>
      </c>
      <c r="B795">
        <v>5</v>
      </c>
      <c r="C795">
        <v>17926227</v>
      </c>
      <c r="D795">
        <v>136</v>
      </c>
      <c r="E795">
        <v>2</v>
      </c>
      <c r="F795" t="s">
        <v>1040</v>
      </c>
      <c r="G795" t="s">
        <v>2799</v>
      </c>
      <c r="H795">
        <v>1.9218089367299999E-4</v>
      </c>
      <c r="I795" t="s">
        <v>1038</v>
      </c>
      <c r="J795" t="s">
        <v>1038</v>
      </c>
    </row>
    <row r="796" spans="1:10" x14ac:dyDescent="0.25">
      <c r="A796" t="s">
        <v>2800</v>
      </c>
      <c r="B796">
        <v>5</v>
      </c>
      <c r="C796">
        <v>17970193</v>
      </c>
      <c r="D796">
        <v>115</v>
      </c>
      <c r="E796">
        <v>2</v>
      </c>
      <c r="F796" t="s">
        <v>1090</v>
      </c>
      <c r="G796" t="s">
        <v>2801</v>
      </c>
      <c r="H796" s="2">
        <v>8.0176231693199997E-7</v>
      </c>
      <c r="I796" t="s">
        <v>1037</v>
      </c>
      <c r="J796" t="s">
        <v>1038</v>
      </c>
    </row>
    <row r="797" spans="1:10" x14ac:dyDescent="0.25">
      <c r="A797" t="s">
        <v>2802</v>
      </c>
      <c r="B797">
        <v>5</v>
      </c>
      <c r="C797">
        <v>17976881</v>
      </c>
      <c r="D797">
        <v>141</v>
      </c>
      <c r="E797">
        <v>2</v>
      </c>
      <c r="F797" t="s">
        <v>1541</v>
      </c>
      <c r="G797" t="s">
        <v>2803</v>
      </c>
      <c r="H797" s="2">
        <v>5.4470062307699998E-41</v>
      </c>
      <c r="I797" t="s">
        <v>1037</v>
      </c>
      <c r="J797" t="s">
        <v>1037</v>
      </c>
    </row>
    <row r="798" spans="1:10" x14ac:dyDescent="0.25">
      <c r="A798" t="s">
        <v>2804</v>
      </c>
      <c r="B798">
        <v>5</v>
      </c>
      <c r="C798">
        <v>17989390</v>
      </c>
      <c r="D798">
        <v>226</v>
      </c>
      <c r="E798">
        <v>2</v>
      </c>
      <c r="F798" t="s">
        <v>1962</v>
      </c>
      <c r="G798" t="s">
        <v>2805</v>
      </c>
      <c r="H798" s="2">
        <v>5.9902835943399996E-44</v>
      </c>
      <c r="I798" t="s">
        <v>1038</v>
      </c>
      <c r="J798" t="s">
        <v>1038</v>
      </c>
    </row>
    <row r="799" spans="1:10" x14ac:dyDescent="0.25">
      <c r="A799" t="s">
        <v>2806</v>
      </c>
      <c r="B799">
        <v>5</v>
      </c>
      <c r="C799">
        <v>18065168</v>
      </c>
      <c r="D799">
        <v>97</v>
      </c>
      <c r="E799">
        <v>2</v>
      </c>
      <c r="F799" t="s">
        <v>1090</v>
      </c>
      <c r="G799" t="s">
        <v>2807</v>
      </c>
      <c r="H799" s="2">
        <v>2.3731750899200002E-9</v>
      </c>
      <c r="I799" t="s">
        <v>1037</v>
      </c>
      <c r="J799" t="s">
        <v>1038</v>
      </c>
    </row>
    <row r="800" spans="1:10" x14ac:dyDescent="0.25">
      <c r="A800" t="s">
        <v>2808</v>
      </c>
      <c r="B800">
        <v>5</v>
      </c>
      <c r="C800">
        <v>18065267</v>
      </c>
      <c r="D800">
        <v>298</v>
      </c>
      <c r="E800">
        <v>2</v>
      </c>
      <c r="F800" t="s">
        <v>1110</v>
      </c>
      <c r="G800" t="s">
        <v>2809</v>
      </c>
      <c r="H800" s="2">
        <v>1.0780762917100001E-31</v>
      </c>
      <c r="I800" t="s">
        <v>1038</v>
      </c>
      <c r="J800" t="s">
        <v>1038</v>
      </c>
    </row>
    <row r="801" spans="1:10" x14ac:dyDescent="0.25">
      <c r="A801" t="s">
        <v>2810</v>
      </c>
      <c r="B801">
        <v>5</v>
      </c>
      <c r="C801">
        <v>18065689</v>
      </c>
      <c r="D801">
        <v>169</v>
      </c>
      <c r="E801">
        <v>2</v>
      </c>
      <c r="F801" t="s">
        <v>1363</v>
      </c>
      <c r="G801" t="s">
        <v>2811</v>
      </c>
      <c r="H801" s="2">
        <v>1.42345608927E-9</v>
      </c>
      <c r="I801" t="s">
        <v>1062</v>
      </c>
      <c r="J801" t="s">
        <v>1033</v>
      </c>
    </row>
    <row r="802" spans="1:10" x14ac:dyDescent="0.25">
      <c r="A802" t="s">
        <v>2812</v>
      </c>
      <c r="B802">
        <v>5</v>
      </c>
      <c r="C802">
        <v>18136837</v>
      </c>
      <c r="D802">
        <v>262</v>
      </c>
      <c r="E802">
        <v>2</v>
      </c>
      <c r="F802" t="s">
        <v>2813</v>
      </c>
      <c r="G802" t="s">
        <v>2814</v>
      </c>
      <c r="H802" s="2">
        <v>1.72828958824E-44</v>
      </c>
      <c r="I802" t="s">
        <v>1037</v>
      </c>
      <c r="J802" t="s">
        <v>1038</v>
      </c>
    </row>
    <row r="803" spans="1:10" x14ac:dyDescent="0.25">
      <c r="A803" t="s">
        <v>2815</v>
      </c>
      <c r="B803">
        <v>5</v>
      </c>
      <c r="C803">
        <v>18142164</v>
      </c>
      <c r="D803">
        <v>236</v>
      </c>
      <c r="E803">
        <v>2</v>
      </c>
      <c r="F803" t="s">
        <v>1387</v>
      </c>
      <c r="G803" t="s">
        <v>2816</v>
      </c>
      <c r="H803" s="2">
        <v>1.84150068113E-60</v>
      </c>
      <c r="I803" t="s">
        <v>1037</v>
      </c>
      <c r="J803" t="s">
        <v>1037</v>
      </c>
    </row>
    <row r="804" spans="1:10" x14ac:dyDescent="0.25">
      <c r="A804" t="s">
        <v>2817</v>
      </c>
      <c r="B804">
        <v>5</v>
      </c>
      <c r="C804">
        <v>18216723</v>
      </c>
      <c r="D804">
        <v>277</v>
      </c>
      <c r="E804">
        <v>2</v>
      </c>
      <c r="F804" t="s">
        <v>1992</v>
      </c>
      <c r="G804" t="s">
        <v>2818</v>
      </c>
      <c r="H804" s="2">
        <v>1.1331959914399999E-6</v>
      </c>
      <c r="I804" t="s">
        <v>1037</v>
      </c>
      <c r="J804" t="s">
        <v>1033</v>
      </c>
    </row>
    <row r="805" spans="1:10" x14ac:dyDescent="0.25">
      <c r="A805" t="s">
        <v>2819</v>
      </c>
      <c r="B805">
        <v>5</v>
      </c>
      <c r="C805">
        <v>18260149</v>
      </c>
      <c r="D805">
        <v>59</v>
      </c>
      <c r="E805">
        <v>2</v>
      </c>
      <c r="F805" t="s">
        <v>1348</v>
      </c>
      <c r="G805" t="s">
        <v>2820</v>
      </c>
      <c r="H805" s="2">
        <v>5.7053724565799995E-7</v>
      </c>
      <c r="I805" t="s">
        <v>1033</v>
      </c>
      <c r="J805" t="s">
        <v>1033</v>
      </c>
    </row>
    <row r="806" spans="1:10" x14ac:dyDescent="0.25">
      <c r="A806" t="s">
        <v>2821</v>
      </c>
      <c r="B806">
        <v>5</v>
      </c>
      <c r="C806">
        <v>18284665</v>
      </c>
      <c r="D806">
        <v>25</v>
      </c>
      <c r="E806">
        <v>2</v>
      </c>
      <c r="F806" t="s">
        <v>1040</v>
      </c>
      <c r="G806" t="s">
        <v>2822</v>
      </c>
      <c r="H806">
        <v>2.02307032258E-4</v>
      </c>
      <c r="I806" t="s">
        <v>1038</v>
      </c>
      <c r="J806" t="s">
        <v>1038</v>
      </c>
    </row>
    <row r="807" spans="1:10" x14ac:dyDescent="0.25">
      <c r="A807" t="s">
        <v>2823</v>
      </c>
      <c r="B807">
        <v>5</v>
      </c>
      <c r="C807">
        <v>18284695</v>
      </c>
      <c r="D807">
        <v>102</v>
      </c>
      <c r="E807">
        <v>2</v>
      </c>
      <c r="F807" t="s">
        <v>1156</v>
      </c>
      <c r="G807" t="s">
        <v>2824</v>
      </c>
      <c r="H807" s="2">
        <v>3.5887787628899998E-11</v>
      </c>
      <c r="I807" t="s">
        <v>1038</v>
      </c>
      <c r="J807" t="s">
        <v>1038</v>
      </c>
    </row>
    <row r="808" spans="1:10" x14ac:dyDescent="0.25">
      <c r="A808" t="s">
        <v>2825</v>
      </c>
      <c r="B808">
        <v>5</v>
      </c>
      <c r="C808">
        <v>18411859</v>
      </c>
      <c r="D808">
        <v>133</v>
      </c>
      <c r="E808">
        <v>2</v>
      </c>
      <c r="F808" t="s">
        <v>1262</v>
      </c>
      <c r="G808" t="s">
        <v>2826</v>
      </c>
      <c r="H808" s="2">
        <v>3.08814157143E-19</v>
      </c>
      <c r="I808" t="s">
        <v>1038</v>
      </c>
      <c r="J808" t="s">
        <v>1038</v>
      </c>
    </row>
    <row r="809" spans="1:10" x14ac:dyDescent="0.25">
      <c r="A809" t="s">
        <v>2827</v>
      </c>
      <c r="B809">
        <v>5</v>
      </c>
      <c r="C809">
        <v>18533469</v>
      </c>
      <c r="D809">
        <v>287</v>
      </c>
      <c r="E809">
        <v>2</v>
      </c>
      <c r="F809" t="s">
        <v>1159</v>
      </c>
      <c r="G809" t="s">
        <v>2828</v>
      </c>
      <c r="H809" s="2">
        <v>3.2828639085600003E-13</v>
      </c>
      <c r="I809" t="s">
        <v>1038</v>
      </c>
      <c r="J809" t="s">
        <v>1038</v>
      </c>
    </row>
    <row r="810" spans="1:10" x14ac:dyDescent="0.25">
      <c r="A810" t="s">
        <v>2829</v>
      </c>
      <c r="B810">
        <v>5</v>
      </c>
      <c r="C810">
        <v>18648512</v>
      </c>
      <c r="D810">
        <v>131</v>
      </c>
      <c r="E810">
        <v>2</v>
      </c>
      <c r="F810" t="s">
        <v>1119</v>
      </c>
      <c r="G810" t="s">
        <v>2830</v>
      </c>
      <c r="H810" s="2">
        <v>1.1030343230800001E-36</v>
      </c>
      <c r="I810" t="s">
        <v>1037</v>
      </c>
      <c r="J810" t="s">
        <v>1037</v>
      </c>
    </row>
    <row r="811" spans="1:10" x14ac:dyDescent="0.25">
      <c r="A811" t="s">
        <v>2831</v>
      </c>
      <c r="B811">
        <v>5</v>
      </c>
      <c r="C811">
        <v>18776897</v>
      </c>
      <c r="D811">
        <v>63</v>
      </c>
      <c r="E811">
        <v>2</v>
      </c>
      <c r="F811" t="s">
        <v>1113</v>
      </c>
      <c r="G811" t="s">
        <v>2832</v>
      </c>
      <c r="H811" s="2">
        <v>1.1597665762300001E-7</v>
      </c>
      <c r="I811" t="s">
        <v>1038</v>
      </c>
      <c r="J811" t="s">
        <v>1038</v>
      </c>
    </row>
    <row r="812" spans="1:10" x14ac:dyDescent="0.25">
      <c r="A812" t="s">
        <v>2833</v>
      </c>
      <c r="B812">
        <v>5</v>
      </c>
      <c r="C812">
        <v>18929717</v>
      </c>
      <c r="D812">
        <v>75</v>
      </c>
      <c r="E812">
        <v>2</v>
      </c>
      <c r="F812" t="s">
        <v>1576</v>
      </c>
      <c r="G812" t="s">
        <v>2834</v>
      </c>
      <c r="H812" s="2">
        <v>7.2253165660000005E-7</v>
      </c>
      <c r="I812" t="s">
        <v>1037</v>
      </c>
      <c r="J812" t="s">
        <v>1033</v>
      </c>
    </row>
    <row r="813" spans="1:10" x14ac:dyDescent="0.25">
      <c r="A813" t="s">
        <v>2835</v>
      </c>
      <c r="B813">
        <v>5</v>
      </c>
      <c r="C813">
        <v>18931539</v>
      </c>
      <c r="D813">
        <v>112</v>
      </c>
      <c r="E813">
        <v>2</v>
      </c>
      <c r="F813" t="s">
        <v>1559</v>
      </c>
      <c r="G813" t="s">
        <v>2836</v>
      </c>
      <c r="H813" s="2">
        <v>4.8706908029200002E-10</v>
      </c>
      <c r="I813" t="s">
        <v>1063</v>
      </c>
      <c r="J813" t="s">
        <v>1063</v>
      </c>
    </row>
    <row r="814" spans="1:10" x14ac:dyDescent="0.25">
      <c r="A814" t="s">
        <v>2837</v>
      </c>
      <c r="B814">
        <v>5</v>
      </c>
      <c r="C814">
        <v>19024111</v>
      </c>
      <c r="D814">
        <v>236</v>
      </c>
      <c r="E814">
        <v>2</v>
      </c>
      <c r="F814" t="s">
        <v>1090</v>
      </c>
      <c r="G814" t="s">
        <v>2838</v>
      </c>
      <c r="H814" s="2">
        <v>1.1444980344799999E-13</v>
      </c>
      <c r="I814" t="s">
        <v>1038</v>
      </c>
      <c r="J814" t="s">
        <v>1038</v>
      </c>
    </row>
    <row r="815" spans="1:10" x14ac:dyDescent="0.25">
      <c r="A815" t="s">
        <v>2839</v>
      </c>
      <c r="B815">
        <v>5</v>
      </c>
      <c r="C815">
        <v>19056458</v>
      </c>
      <c r="D815">
        <v>313</v>
      </c>
      <c r="E815">
        <v>2</v>
      </c>
      <c r="F815" t="s">
        <v>1156</v>
      </c>
      <c r="G815" t="s">
        <v>2840</v>
      </c>
      <c r="H815" s="2">
        <v>1.1796660000000001E-13</v>
      </c>
      <c r="I815" t="s">
        <v>1033</v>
      </c>
      <c r="J815" t="s">
        <v>1033</v>
      </c>
    </row>
    <row r="816" spans="1:10" x14ac:dyDescent="0.25">
      <c r="A816" t="s">
        <v>2841</v>
      </c>
      <c r="B816">
        <v>5</v>
      </c>
      <c r="C816">
        <v>19060807</v>
      </c>
      <c r="D816">
        <v>197</v>
      </c>
      <c r="E816">
        <v>2</v>
      </c>
      <c r="F816" t="s">
        <v>1413</v>
      </c>
      <c r="G816" t="s">
        <v>2842</v>
      </c>
      <c r="H816" s="2">
        <v>4.7523547231299995E-10</v>
      </c>
      <c r="I816" t="s">
        <v>1038</v>
      </c>
      <c r="J816" t="s">
        <v>1038</v>
      </c>
    </row>
    <row r="817" spans="1:10" x14ac:dyDescent="0.25">
      <c r="A817" t="s">
        <v>2843</v>
      </c>
      <c r="B817">
        <v>5</v>
      </c>
      <c r="C817">
        <v>19174569</v>
      </c>
      <c r="D817">
        <v>138</v>
      </c>
      <c r="E817">
        <v>2</v>
      </c>
      <c r="F817" t="s">
        <v>2499</v>
      </c>
      <c r="G817" t="s">
        <v>2844</v>
      </c>
      <c r="H817" s="2">
        <v>1.64943124699E-13</v>
      </c>
      <c r="I817" t="s">
        <v>1038</v>
      </c>
      <c r="J817" t="s">
        <v>1038</v>
      </c>
    </row>
    <row r="818" spans="1:10" x14ac:dyDescent="0.25">
      <c r="A818" t="s">
        <v>2845</v>
      </c>
      <c r="B818">
        <v>5</v>
      </c>
      <c r="C818">
        <v>19198108</v>
      </c>
      <c r="D818">
        <v>176</v>
      </c>
      <c r="E818">
        <v>2</v>
      </c>
      <c r="F818" t="s">
        <v>1090</v>
      </c>
      <c r="G818" t="s">
        <v>2846</v>
      </c>
      <c r="H818" s="2">
        <v>2.88927073019E-11</v>
      </c>
      <c r="I818" t="s">
        <v>1038</v>
      </c>
      <c r="J818" t="s">
        <v>1038</v>
      </c>
    </row>
    <row r="819" spans="1:10" x14ac:dyDescent="0.25">
      <c r="A819" t="s">
        <v>2847</v>
      </c>
      <c r="B819">
        <v>5</v>
      </c>
      <c r="C819">
        <v>19198413</v>
      </c>
      <c r="D819">
        <v>90</v>
      </c>
      <c r="E819">
        <v>2</v>
      </c>
      <c r="F819" t="s">
        <v>1175</v>
      </c>
      <c r="G819" t="s">
        <v>2848</v>
      </c>
      <c r="H819" s="2">
        <v>6.9667053333300003E-9</v>
      </c>
      <c r="I819" t="s">
        <v>1037</v>
      </c>
      <c r="J819" t="s">
        <v>1038</v>
      </c>
    </row>
    <row r="820" spans="1:10" x14ac:dyDescent="0.25">
      <c r="A820" t="s">
        <v>2849</v>
      </c>
      <c r="B820">
        <v>5</v>
      </c>
      <c r="C820">
        <v>19198825</v>
      </c>
      <c r="D820">
        <v>154</v>
      </c>
      <c r="E820">
        <v>2</v>
      </c>
      <c r="F820" t="s">
        <v>1221</v>
      </c>
      <c r="G820" t="s">
        <v>2850</v>
      </c>
      <c r="H820" s="2">
        <v>2.5038581857099999E-16</v>
      </c>
      <c r="I820" t="s">
        <v>1038</v>
      </c>
      <c r="J820" t="s">
        <v>1038</v>
      </c>
    </row>
    <row r="821" spans="1:10" x14ac:dyDescent="0.25">
      <c r="A821" t="s">
        <v>2851</v>
      </c>
      <c r="B821">
        <v>5</v>
      </c>
      <c r="C821">
        <v>19198979</v>
      </c>
      <c r="D821">
        <v>187</v>
      </c>
      <c r="E821">
        <v>2</v>
      </c>
      <c r="F821" t="s">
        <v>1221</v>
      </c>
      <c r="G821" t="s">
        <v>2852</v>
      </c>
      <c r="H821" s="2">
        <v>6.0464116032099998E-21</v>
      </c>
      <c r="I821" t="s">
        <v>1033</v>
      </c>
      <c r="J821" t="s">
        <v>1033</v>
      </c>
    </row>
    <row r="822" spans="1:10" x14ac:dyDescent="0.25">
      <c r="A822" t="s">
        <v>2853</v>
      </c>
      <c r="B822">
        <v>5</v>
      </c>
      <c r="C822">
        <v>19280182</v>
      </c>
      <c r="D822">
        <v>473</v>
      </c>
      <c r="E822">
        <v>2</v>
      </c>
      <c r="F822" t="s">
        <v>1051</v>
      </c>
      <c r="G822" t="s">
        <v>2854</v>
      </c>
      <c r="H822" s="2">
        <v>9.1535662565199997E-86</v>
      </c>
      <c r="I822" t="s">
        <v>1038</v>
      </c>
      <c r="J822" t="s">
        <v>1038</v>
      </c>
    </row>
    <row r="823" spans="1:10" x14ac:dyDescent="0.25">
      <c r="A823" t="s">
        <v>2855</v>
      </c>
      <c r="B823">
        <v>5</v>
      </c>
      <c r="C823">
        <v>19364610</v>
      </c>
      <c r="D823">
        <v>27</v>
      </c>
      <c r="E823">
        <v>2</v>
      </c>
      <c r="F823" t="s">
        <v>1262</v>
      </c>
      <c r="G823" t="s">
        <v>2856</v>
      </c>
      <c r="H823" s="2">
        <v>3.4139545917499998E-6</v>
      </c>
      <c r="I823" t="s">
        <v>1033</v>
      </c>
      <c r="J823" t="s">
        <v>1033</v>
      </c>
    </row>
    <row r="824" spans="1:10" x14ac:dyDescent="0.25">
      <c r="A824" t="s">
        <v>2857</v>
      </c>
      <c r="B824">
        <v>5</v>
      </c>
      <c r="C824">
        <v>19364637</v>
      </c>
      <c r="D824">
        <v>213</v>
      </c>
      <c r="E824">
        <v>2</v>
      </c>
      <c r="F824" t="s">
        <v>1281</v>
      </c>
      <c r="G824" t="s">
        <v>2858</v>
      </c>
      <c r="H824" s="2">
        <v>4.30619289796E-45</v>
      </c>
      <c r="I824" t="s">
        <v>1037</v>
      </c>
      <c r="J824" t="s">
        <v>1038</v>
      </c>
    </row>
    <row r="825" spans="1:10" x14ac:dyDescent="0.25">
      <c r="A825" t="s">
        <v>2859</v>
      </c>
      <c r="B825">
        <v>5</v>
      </c>
      <c r="C825">
        <v>19401019</v>
      </c>
      <c r="D825">
        <v>61</v>
      </c>
      <c r="E825">
        <v>2</v>
      </c>
      <c r="F825" t="s">
        <v>1740</v>
      </c>
      <c r="G825" t="s">
        <v>2860</v>
      </c>
      <c r="H825" s="2">
        <v>2.31781999333E-11</v>
      </c>
      <c r="I825" t="s">
        <v>1177</v>
      </c>
      <c r="J825" t="s">
        <v>1038</v>
      </c>
    </row>
    <row r="826" spans="1:10" x14ac:dyDescent="0.25">
      <c r="A826" t="s">
        <v>2861</v>
      </c>
      <c r="B826">
        <v>5</v>
      </c>
      <c r="C826">
        <v>19427155</v>
      </c>
      <c r="D826">
        <v>47</v>
      </c>
      <c r="E826">
        <v>2</v>
      </c>
      <c r="F826" t="s">
        <v>2862</v>
      </c>
      <c r="G826" t="s">
        <v>2863</v>
      </c>
      <c r="H826" s="2">
        <v>6.3524618772599999E-11</v>
      </c>
      <c r="I826" t="s">
        <v>1038</v>
      </c>
      <c r="J826" t="s">
        <v>1038</v>
      </c>
    </row>
    <row r="827" spans="1:10" x14ac:dyDescent="0.25">
      <c r="A827" t="s">
        <v>2864</v>
      </c>
      <c r="B827">
        <v>5</v>
      </c>
      <c r="C827">
        <v>19531389</v>
      </c>
      <c r="D827">
        <v>348</v>
      </c>
      <c r="E827">
        <v>2</v>
      </c>
      <c r="F827" t="s">
        <v>1181</v>
      </c>
      <c r="G827" t="s">
        <v>2865</v>
      </c>
      <c r="H827" s="2">
        <v>8.3271882857100001E-51</v>
      </c>
      <c r="I827" t="s">
        <v>1038</v>
      </c>
      <c r="J827" t="s">
        <v>1038</v>
      </c>
    </row>
    <row r="828" spans="1:10" x14ac:dyDescent="0.25">
      <c r="A828" t="s">
        <v>2866</v>
      </c>
      <c r="B828">
        <v>5</v>
      </c>
      <c r="C828">
        <v>19549253</v>
      </c>
      <c r="D828">
        <v>263</v>
      </c>
      <c r="E828">
        <v>2</v>
      </c>
      <c r="F828" t="s">
        <v>2862</v>
      </c>
      <c r="G828" t="s">
        <v>2867</v>
      </c>
      <c r="H828" s="2">
        <v>1.42004235732E-49</v>
      </c>
      <c r="I828" t="s">
        <v>1038</v>
      </c>
      <c r="J828" t="s">
        <v>1038</v>
      </c>
    </row>
    <row r="829" spans="1:10" x14ac:dyDescent="0.25">
      <c r="A829" t="s">
        <v>2868</v>
      </c>
      <c r="B829">
        <v>5</v>
      </c>
      <c r="C829">
        <v>19688892</v>
      </c>
      <c r="D829">
        <v>35</v>
      </c>
      <c r="E829">
        <v>2</v>
      </c>
      <c r="F829" t="s">
        <v>1516</v>
      </c>
      <c r="G829" t="s">
        <v>2869</v>
      </c>
      <c r="H829">
        <v>1.02994396715E-4</v>
      </c>
      <c r="I829" t="s">
        <v>1038</v>
      </c>
      <c r="J829" t="s">
        <v>1038</v>
      </c>
    </row>
    <row r="830" spans="1:10" x14ac:dyDescent="0.25">
      <c r="A830" t="s">
        <v>2870</v>
      </c>
      <c r="B830">
        <v>5</v>
      </c>
      <c r="C830">
        <v>19795669</v>
      </c>
      <c r="D830">
        <v>406</v>
      </c>
      <c r="E830">
        <v>2</v>
      </c>
      <c r="F830" t="s">
        <v>1119</v>
      </c>
      <c r="G830" t="s">
        <v>2871</v>
      </c>
      <c r="H830" s="2">
        <v>9.1723797893700001E-12</v>
      </c>
      <c r="I830" t="s">
        <v>1033</v>
      </c>
      <c r="J830" t="s">
        <v>1033</v>
      </c>
    </row>
    <row r="831" spans="1:10" x14ac:dyDescent="0.25">
      <c r="A831" t="s">
        <v>2872</v>
      </c>
      <c r="B831">
        <v>5</v>
      </c>
      <c r="C831">
        <v>19830249</v>
      </c>
      <c r="D831">
        <v>76</v>
      </c>
      <c r="E831">
        <v>2</v>
      </c>
      <c r="F831" t="s">
        <v>1090</v>
      </c>
      <c r="G831" t="s">
        <v>2873</v>
      </c>
      <c r="H831" s="2">
        <v>1.7305658169599999E-9</v>
      </c>
      <c r="I831" t="s">
        <v>1037</v>
      </c>
      <c r="J831" t="s">
        <v>1038</v>
      </c>
    </row>
    <row r="832" spans="1:10" x14ac:dyDescent="0.25">
      <c r="A832" t="s">
        <v>2874</v>
      </c>
      <c r="B832">
        <v>5</v>
      </c>
      <c r="C832">
        <v>19841717</v>
      </c>
      <c r="D832">
        <v>37</v>
      </c>
      <c r="E832">
        <v>2</v>
      </c>
      <c r="F832" t="s">
        <v>1304</v>
      </c>
      <c r="G832" t="s">
        <v>2875</v>
      </c>
      <c r="H832">
        <v>1.1660283572300001E-4</v>
      </c>
      <c r="I832" t="s">
        <v>1038</v>
      </c>
      <c r="J832" t="s">
        <v>1038</v>
      </c>
    </row>
    <row r="833" spans="1:10" x14ac:dyDescent="0.25">
      <c r="A833" t="s">
        <v>2876</v>
      </c>
      <c r="B833">
        <v>5</v>
      </c>
      <c r="C833">
        <v>19868110</v>
      </c>
      <c r="D833">
        <v>37</v>
      </c>
      <c r="E833">
        <v>2</v>
      </c>
      <c r="F833" t="s">
        <v>2504</v>
      </c>
      <c r="G833" t="s">
        <v>2877</v>
      </c>
      <c r="H833" s="2">
        <v>1.2342664680899999E-6</v>
      </c>
      <c r="I833" t="s">
        <v>1032</v>
      </c>
      <c r="J833" t="s">
        <v>1033</v>
      </c>
    </row>
    <row r="834" spans="1:10" x14ac:dyDescent="0.25">
      <c r="A834" t="s">
        <v>2878</v>
      </c>
      <c r="B834">
        <v>5</v>
      </c>
      <c r="C834">
        <v>20076214</v>
      </c>
      <c r="D834">
        <v>506</v>
      </c>
      <c r="E834">
        <v>2</v>
      </c>
      <c r="F834" t="s">
        <v>1060</v>
      </c>
      <c r="G834" t="s">
        <v>2879</v>
      </c>
      <c r="H834" s="2">
        <v>5.5611276319100002E-65</v>
      </c>
      <c r="I834" t="s">
        <v>1038</v>
      </c>
      <c r="J834" t="s">
        <v>1038</v>
      </c>
    </row>
    <row r="835" spans="1:10" x14ac:dyDescent="0.25">
      <c r="A835" t="s">
        <v>2880</v>
      </c>
      <c r="B835">
        <v>5</v>
      </c>
      <c r="C835">
        <v>20219125</v>
      </c>
      <c r="D835">
        <v>75</v>
      </c>
      <c r="E835">
        <v>2</v>
      </c>
      <c r="F835" t="s">
        <v>1090</v>
      </c>
      <c r="G835" t="s">
        <v>2881</v>
      </c>
      <c r="H835" s="2">
        <v>8.8445431736300001E-5</v>
      </c>
      <c r="I835" t="s">
        <v>1038</v>
      </c>
      <c r="J835" t="s">
        <v>1038</v>
      </c>
    </row>
    <row r="836" spans="1:10" x14ac:dyDescent="0.25">
      <c r="A836" t="s">
        <v>2882</v>
      </c>
      <c r="B836">
        <v>5</v>
      </c>
      <c r="C836">
        <v>20296744</v>
      </c>
      <c r="D836">
        <v>150</v>
      </c>
      <c r="E836">
        <v>3</v>
      </c>
      <c r="F836" t="s">
        <v>1360</v>
      </c>
      <c r="G836" t="s">
        <v>2883</v>
      </c>
      <c r="H836" s="2">
        <v>6.3096981487099995E-16</v>
      </c>
      <c r="I836" t="s">
        <v>1037</v>
      </c>
      <c r="J836" t="s">
        <v>1038</v>
      </c>
    </row>
    <row r="837" spans="1:10" x14ac:dyDescent="0.25">
      <c r="A837" t="s">
        <v>2884</v>
      </c>
      <c r="B837">
        <v>5</v>
      </c>
      <c r="C837">
        <v>20393987</v>
      </c>
      <c r="D837">
        <v>347</v>
      </c>
      <c r="E837">
        <v>2</v>
      </c>
      <c r="F837" t="s">
        <v>1190</v>
      </c>
      <c r="G837" t="s">
        <v>2885</v>
      </c>
      <c r="H837" s="2">
        <v>2.3419071706500001E-26</v>
      </c>
      <c r="I837" t="s">
        <v>1038</v>
      </c>
      <c r="J837" t="s">
        <v>1038</v>
      </c>
    </row>
    <row r="838" spans="1:10" x14ac:dyDescent="0.25">
      <c r="A838" t="s">
        <v>2886</v>
      </c>
      <c r="B838">
        <v>5</v>
      </c>
      <c r="C838">
        <v>20659889</v>
      </c>
      <c r="D838">
        <v>125</v>
      </c>
      <c r="E838">
        <v>2</v>
      </c>
      <c r="F838" t="s">
        <v>1175</v>
      </c>
      <c r="G838" t="s">
        <v>2887</v>
      </c>
      <c r="H838" s="2">
        <v>3.01949556368E-13</v>
      </c>
      <c r="I838" t="s">
        <v>1038</v>
      </c>
      <c r="J838" t="s">
        <v>1038</v>
      </c>
    </row>
    <row r="839" spans="1:10" x14ac:dyDescent="0.25">
      <c r="A839" t="s">
        <v>2888</v>
      </c>
      <c r="B839">
        <v>5</v>
      </c>
      <c r="C839">
        <v>20856791</v>
      </c>
      <c r="D839">
        <v>33</v>
      </c>
      <c r="E839">
        <v>2</v>
      </c>
      <c r="F839" t="s">
        <v>2160</v>
      </c>
      <c r="G839" t="s">
        <v>2889</v>
      </c>
      <c r="H839" s="2">
        <v>9.5719566304999994E-8</v>
      </c>
      <c r="I839" t="s">
        <v>1038</v>
      </c>
      <c r="J839" t="s">
        <v>1038</v>
      </c>
    </row>
    <row r="840" spans="1:10" x14ac:dyDescent="0.25">
      <c r="A840" t="s">
        <v>2890</v>
      </c>
      <c r="B840">
        <v>5</v>
      </c>
      <c r="C840">
        <v>21096176</v>
      </c>
      <c r="D840">
        <v>336</v>
      </c>
      <c r="E840">
        <v>2</v>
      </c>
      <c r="F840" t="s">
        <v>1662</v>
      </c>
      <c r="G840" t="s">
        <v>2891</v>
      </c>
      <c r="H840" s="2">
        <v>1.0992256000000001E-51</v>
      </c>
      <c r="I840" t="s">
        <v>1038</v>
      </c>
      <c r="J840" t="s">
        <v>1038</v>
      </c>
    </row>
    <row r="841" spans="1:10" x14ac:dyDescent="0.25">
      <c r="A841" t="s">
        <v>2892</v>
      </c>
      <c r="B841">
        <v>5</v>
      </c>
      <c r="C841">
        <v>21107136</v>
      </c>
      <c r="D841">
        <v>66</v>
      </c>
      <c r="E841">
        <v>2</v>
      </c>
      <c r="F841" t="s">
        <v>1040</v>
      </c>
      <c r="G841" t="s">
        <v>2893</v>
      </c>
      <c r="H841" s="2">
        <v>2.68599762431E-8</v>
      </c>
      <c r="I841" t="s">
        <v>1038</v>
      </c>
      <c r="J841" t="s">
        <v>1038</v>
      </c>
    </row>
    <row r="842" spans="1:10" x14ac:dyDescent="0.25">
      <c r="A842" t="s">
        <v>2894</v>
      </c>
      <c r="B842">
        <v>5</v>
      </c>
      <c r="C842">
        <v>21155928</v>
      </c>
      <c r="D842">
        <v>42</v>
      </c>
      <c r="E842">
        <v>2</v>
      </c>
      <c r="F842" t="s">
        <v>1231</v>
      </c>
      <c r="G842" t="s">
        <v>2895</v>
      </c>
      <c r="H842" s="2">
        <v>2.7899877291000001E-6</v>
      </c>
      <c r="I842" t="s">
        <v>1038</v>
      </c>
      <c r="J842" t="s">
        <v>1038</v>
      </c>
    </row>
    <row r="843" spans="1:10" x14ac:dyDescent="0.25">
      <c r="A843" t="s">
        <v>2896</v>
      </c>
      <c r="B843">
        <v>5</v>
      </c>
      <c r="C843">
        <v>21224317</v>
      </c>
      <c r="D843">
        <v>403</v>
      </c>
      <c r="E843">
        <v>2</v>
      </c>
      <c r="F843" t="s">
        <v>1122</v>
      </c>
      <c r="G843" t="s">
        <v>2897</v>
      </c>
      <c r="H843" s="2">
        <v>7.8151877419400006E-36</v>
      </c>
      <c r="I843" t="s">
        <v>1037</v>
      </c>
      <c r="J843" t="s">
        <v>1037</v>
      </c>
    </row>
    <row r="844" spans="1:10" x14ac:dyDescent="0.25">
      <c r="A844" t="s">
        <v>2898</v>
      </c>
      <c r="B844">
        <v>5</v>
      </c>
      <c r="C844">
        <v>21224317</v>
      </c>
      <c r="D844">
        <v>733</v>
      </c>
      <c r="E844">
        <v>2</v>
      </c>
      <c r="F844" t="s">
        <v>1090</v>
      </c>
      <c r="G844" t="s">
        <v>2899</v>
      </c>
      <c r="H844" s="2">
        <v>7.0977634444400003E-50</v>
      </c>
      <c r="I844" t="s">
        <v>1033</v>
      </c>
      <c r="J844" t="s">
        <v>1033</v>
      </c>
    </row>
    <row r="845" spans="1:10" x14ac:dyDescent="0.25">
      <c r="A845" t="s">
        <v>2900</v>
      </c>
      <c r="B845">
        <v>5</v>
      </c>
      <c r="C845">
        <v>21225283</v>
      </c>
      <c r="D845">
        <v>120</v>
      </c>
      <c r="E845">
        <v>2</v>
      </c>
      <c r="F845" t="s">
        <v>2069</v>
      </c>
      <c r="G845" t="s">
        <v>2901</v>
      </c>
      <c r="H845" s="2">
        <v>3.4230668561099999E-8</v>
      </c>
      <c r="I845" t="s">
        <v>1037</v>
      </c>
      <c r="J845" t="s">
        <v>1038</v>
      </c>
    </row>
    <row r="846" spans="1:10" x14ac:dyDescent="0.25">
      <c r="A846" t="s">
        <v>2902</v>
      </c>
      <c r="B846">
        <v>5</v>
      </c>
      <c r="C846">
        <v>21456137</v>
      </c>
      <c r="D846">
        <v>309</v>
      </c>
      <c r="E846">
        <v>2</v>
      </c>
      <c r="F846" t="s">
        <v>1497</v>
      </c>
      <c r="G846" t="s">
        <v>2903</v>
      </c>
      <c r="H846" s="2">
        <v>8.9225319512199993E-40</v>
      </c>
      <c r="I846" t="s">
        <v>1038</v>
      </c>
      <c r="J846" t="s">
        <v>1038</v>
      </c>
    </row>
    <row r="847" spans="1:10" x14ac:dyDescent="0.25">
      <c r="A847" t="s">
        <v>2904</v>
      </c>
      <c r="B847">
        <v>5</v>
      </c>
      <c r="C847">
        <v>21547241</v>
      </c>
      <c r="D847">
        <v>135</v>
      </c>
      <c r="E847">
        <v>2</v>
      </c>
      <c r="F847" t="s">
        <v>2905</v>
      </c>
      <c r="G847" t="s">
        <v>2906</v>
      </c>
      <c r="H847" s="2">
        <v>4.6256733560800003E-24</v>
      </c>
      <c r="I847" t="s">
        <v>1033</v>
      </c>
      <c r="J847" t="s">
        <v>1033</v>
      </c>
    </row>
    <row r="848" spans="1:10" x14ac:dyDescent="0.25">
      <c r="A848" t="s">
        <v>2907</v>
      </c>
      <c r="B848">
        <v>5</v>
      </c>
      <c r="C848">
        <v>21633209</v>
      </c>
      <c r="D848">
        <v>51</v>
      </c>
      <c r="E848">
        <v>2</v>
      </c>
      <c r="F848" t="s">
        <v>1962</v>
      </c>
      <c r="G848" t="s">
        <v>2908</v>
      </c>
      <c r="H848" s="2">
        <v>1.02430327526E-7</v>
      </c>
      <c r="I848" t="s">
        <v>1038</v>
      </c>
      <c r="J848" t="s">
        <v>1038</v>
      </c>
    </row>
    <row r="849" spans="1:10" x14ac:dyDescent="0.25">
      <c r="A849" t="s">
        <v>2909</v>
      </c>
      <c r="B849">
        <v>5</v>
      </c>
      <c r="C849">
        <v>21696240</v>
      </c>
      <c r="D849">
        <v>120</v>
      </c>
      <c r="E849">
        <v>2</v>
      </c>
      <c r="F849" t="s">
        <v>1387</v>
      </c>
      <c r="G849" t="s">
        <v>2910</v>
      </c>
      <c r="H849" s="2">
        <v>3.1825282499999999E-26</v>
      </c>
      <c r="I849" t="s">
        <v>1038</v>
      </c>
      <c r="J849" t="s">
        <v>1038</v>
      </c>
    </row>
    <row r="850" spans="1:10" x14ac:dyDescent="0.25">
      <c r="A850" t="s">
        <v>2911</v>
      </c>
      <c r="B850">
        <v>5</v>
      </c>
      <c r="C850">
        <v>21922853</v>
      </c>
      <c r="D850">
        <v>61</v>
      </c>
      <c r="E850">
        <v>2</v>
      </c>
      <c r="F850" t="s">
        <v>2559</v>
      </c>
      <c r="G850" t="s">
        <v>2912</v>
      </c>
      <c r="H850" s="2">
        <v>1.1107200521700001E-5</v>
      </c>
      <c r="I850" t="s">
        <v>1038</v>
      </c>
      <c r="J850" t="s">
        <v>1038</v>
      </c>
    </row>
    <row r="851" spans="1:10" x14ac:dyDescent="0.25">
      <c r="A851" t="s">
        <v>2913</v>
      </c>
      <c r="B851">
        <v>5</v>
      </c>
      <c r="C851">
        <v>22402963</v>
      </c>
      <c r="D851">
        <v>21</v>
      </c>
      <c r="E851">
        <v>2</v>
      </c>
      <c r="F851" t="s">
        <v>1348</v>
      </c>
      <c r="G851" t="s">
        <v>2914</v>
      </c>
      <c r="H851" s="2">
        <v>3.1531467926600001E-5</v>
      </c>
      <c r="I851" t="s">
        <v>1038</v>
      </c>
      <c r="J851" t="s">
        <v>1038</v>
      </c>
    </row>
    <row r="852" spans="1:10" x14ac:dyDescent="0.25">
      <c r="A852" t="s">
        <v>2915</v>
      </c>
      <c r="B852">
        <v>5</v>
      </c>
      <c r="C852">
        <v>22618311</v>
      </c>
      <c r="D852">
        <v>115</v>
      </c>
      <c r="E852">
        <v>2</v>
      </c>
      <c r="F852" t="s">
        <v>1541</v>
      </c>
      <c r="G852" t="s">
        <v>2916</v>
      </c>
      <c r="H852" s="2">
        <v>1.02732013636E-19</v>
      </c>
      <c r="I852" t="s">
        <v>1038</v>
      </c>
      <c r="J852" t="s">
        <v>1038</v>
      </c>
    </row>
    <row r="853" spans="1:10" x14ac:dyDescent="0.25">
      <c r="A853" t="s">
        <v>2917</v>
      </c>
      <c r="B853">
        <v>5</v>
      </c>
      <c r="C853">
        <v>22706906</v>
      </c>
      <c r="D853">
        <v>265</v>
      </c>
      <c r="E853">
        <v>3</v>
      </c>
      <c r="F853" t="s">
        <v>1145</v>
      </c>
      <c r="G853" t="s">
        <v>2918</v>
      </c>
      <c r="H853" s="2">
        <v>1.3310156391299999E-31</v>
      </c>
      <c r="I853" t="s">
        <v>1032</v>
      </c>
      <c r="J853" t="s">
        <v>1037</v>
      </c>
    </row>
    <row r="854" spans="1:10" x14ac:dyDescent="0.25">
      <c r="A854" t="s">
        <v>2919</v>
      </c>
      <c r="B854">
        <v>5</v>
      </c>
      <c r="C854">
        <v>22707171</v>
      </c>
      <c r="D854">
        <v>32</v>
      </c>
      <c r="E854">
        <v>2</v>
      </c>
      <c r="F854" t="s">
        <v>2499</v>
      </c>
      <c r="G854" t="s">
        <v>2920</v>
      </c>
      <c r="H854" s="2">
        <v>1.08355519627E-5</v>
      </c>
      <c r="I854" t="s">
        <v>1177</v>
      </c>
      <c r="J854" t="s">
        <v>1038</v>
      </c>
    </row>
    <row r="855" spans="1:10" x14ac:dyDescent="0.25">
      <c r="A855" t="s">
        <v>2921</v>
      </c>
      <c r="B855">
        <v>5</v>
      </c>
      <c r="C855">
        <v>22848951</v>
      </c>
      <c r="D855">
        <v>169</v>
      </c>
      <c r="E855">
        <v>2</v>
      </c>
      <c r="F855" t="s">
        <v>2118</v>
      </c>
      <c r="G855" t="s">
        <v>2922</v>
      </c>
      <c r="H855" s="2">
        <v>3.9925164150899998E-12</v>
      </c>
      <c r="I855" t="s">
        <v>1033</v>
      </c>
      <c r="J855" t="s">
        <v>1033</v>
      </c>
    </row>
    <row r="856" spans="1:10" x14ac:dyDescent="0.25">
      <c r="A856" t="s">
        <v>2923</v>
      </c>
      <c r="B856">
        <v>5</v>
      </c>
      <c r="C856">
        <v>23011391</v>
      </c>
      <c r="D856">
        <v>67</v>
      </c>
      <c r="E856">
        <v>2</v>
      </c>
      <c r="F856" t="s">
        <v>1343</v>
      </c>
      <c r="G856" t="s">
        <v>2924</v>
      </c>
      <c r="H856" s="2">
        <v>1.02861359184E-7</v>
      </c>
      <c r="I856" t="s">
        <v>1038</v>
      </c>
      <c r="J856" t="s">
        <v>1038</v>
      </c>
    </row>
    <row r="857" spans="1:10" x14ac:dyDescent="0.25">
      <c r="A857" t="s">
        <v>2925</v>
      </c>
      <c r="B857">
        <v>5</v>
      </c>
      <c r="C857">
        <v>23037506</v>
      </c>
      <c r="D857">
        <v>206</v>
      </c>
      <c r="E857">
        <v>2</v>
      </c>
      <c r="F857" t="s">
        <v>1231</v>
      </c>
      <c r="G857" t="s">
        <v>2926</v>
      </c>
      <c r="H857" s="2">
        <v>1.59079230099E-7</v>
      </c>
      <c r="I857" t="s">
        <v>1038</v>
      </c>
      <c r="J857" t="s">
        <v>1038</v>
      </c>
    </row>
    <row r="858" spans="1:10" x14ac:dyDescent="0.25">
      <c r="A858" t="s">
        <v>2927</v>
      </c>
      <c r="B858">
        <v>5</v>
      </c>
      <c r="C858">
        <v>23046906</v>
      </c>
      <c r="D858">
        <v>67</v>
      </c>
      <c r="E858">
        <v>2</v>
      </c>
      <c r="F858" t="s">
        <v>1040</v>
      </c>
      <c r="G858" t="s">
        <v>2928</v>
      </c>
      <c r="H858" s="2">
        <v>3.5531740664600002E-6</v>
      </c>
      <c r="I858" t="s">
        <v>1038</v>
      </c>
      <c r="J858" t="s">
        <v>1038</v>
      </c>
    </row>
    <row r="859" spans="1:10" x14ac:dyDescent="0.25">
      <c r="A859" t="s">
        <v>2929</v>
      </c>
      <c r="B859">
        <v>5</v>
      </c>
      <c r="C859">
        <v>23148131</v>
      </c>
      <c r="D859">
        <v>23</v>
      </c>
      <c r="E859">
        <v>2</v>
      </c>
      <c r="F859" t="s">
        <v>1659</v>
      </c>
      <c r="G859" t="s">
        <v>2930</v>
      </c>
      <c r="H859" s="2">
        <v>7.2160742982499998E-7</v>
      </c>
      <c r="I859" t="s">
        <v>1038</v>
      </c>
      <c r="J859" t="s">
        <v>1038</v>
      </c>
    </row>
    <row r="860" spans="1:10" x14ac:dyDescent="0.25">
      <c r="A860" t="s">
        <v>2931</v>
      </c>
      <c r="B860">
        <v>5</v>
      </c>
      <c r="C860">
        <v>23763435</v>
      </c>
      <c r="D860">
        <v>266</v>
      </c>
      <c r="E860">
        <v>2</v>
      </c>
      <c r="F860" t="s">
        <v>1122</v>
      </c>
      <c r="G860" t="s">
        <v>2932</v>
      </c>
      <c r="H860" s="2">
        <v>5.2408612372900004E-16</v>
      </c>
      <c r="I860" t="s">
        <v>1037</v>
      </c>
      <c r="J860" t="s">
        <v>1038</v>
      </c>
    </row>
    <row r="861" spans="1:10" x14ac:dyDescent="0.25">
      <c r="A861" t="s">
        <v>2933</v>
      </c>
      <c r="B861">
        <v>5</v>
      </c>
      <c r="C861">
        <v>24019417</v>
      </c>
      <c r="D861">
        <v>152</v>
      </c>
      <c r="E861">
        <v>2</v>
      </c>
      <c r="F861" t="s">
        <v>2186</v>
      </c>
      <c r="G861" t="s">
        <v>2934</v>
      </c>
      <c r="H861" s="2">
        <v>1.7398541910800001E-9</v>
      </c>
      <c r="I861" t="s">
        <v>1038</v>
      </c>
      <c r="J861" t="s">
        <v>1038</v>
      </c>
    </row>
    <row r="862" spans="1:10" x14ac:dyDescent="0.25">
      <c r="A862" t="s">
        <v>2935</v>
      </c>
      <c r="B862">
        <v>5</v>
      </c>
      <c r="C862">
        <v>24500147</v>
      </c>
      <c r="D862">
        <v>22</v>
      </c>
      <c r="E862">
        <v>2</v>
      </c>
      <c r="F862" t="s">
        <v>1213</v>
      </c>
      <c r="G862" t="s">
        <v>2936</v>
      </c>
      <c r="H862" s="2">
        <v>4.0923424267799999E-9</v>
      </c>
      <c r="I862" t="s">
        <v>1038</v>
      </c>
      <c r="J862" t="s">
        <v>1038</v>
      </c>
    </row>
    <row r="863" spans="1:10" x14ac:dyDescent="0.25">
      <c r="A863" t="s">
        <v>2937</v>
      </c>
      <c r="B863">
        <v>5</v>
      </c>
      <c r="C863">
        <v>24787044</v>
      </c>
      <c r="D863">
        <v>111</v>
      </c>
      <c r="E863">
        <v>2</v>
      </c>
      <c r="F863" t="s">
        <v>1228</v>
      </c>
      <c r="G863" t="s">
        <v>2938</v>
      </c>
      <c r="H863" s="2">
        <v>3.38544762188E-16</v>
      </c>
      <c r="I863" t="s">
        <v>1037</v>
      </c>
      <c r="J863" t="s">
        <v>1038</v>
      </c>
    </row>
    <row r="864" spans="1:10" x14ac:dyDescent="0.25">
      <c r="A864" t="s">
        <v>2939</v>
      </c>
      <c r="B864">
        <v>5</v>
      </c>
      <c r="C864">
        <v>24942738</v>
      </c>
      <c r="D864">
        <v>462</v>
      </c>
      <c r="E864">
        <v>3</v>
      </c>
      <c r="F864" t="s">
        <v>2940</v>
      </c>
      <c r="G864" t="s">
        <v>2941</v>
      </c>
      <c r="H864" s="2">
        <v>7.0813490625000004E-34</v>
      </c>
      <c r="I864" t="s">
        <v>1037</v>
      </c>
      <c r="J864" t="s">
        <v>1037</v>
      </c>
    </row>
    <row r="865" spans="1:10" x14ac:dyDescent="0.25">
      <c r="A865" t="s">
        <v>2942</v>
      </c>
      <c r="B865">
        <v>5</v>
      </c>
      <c r="C865">
        <v>25229056</v>
      </c>
      <c r="D865">
        <v>27</v>
      </c>
      <c r="E865">
        <v>2</v>
      </c>
      <c r="F865" t="s">
        <v>1541</v>
      </c>
      <c r="G865" t="s">
        <v>2943</v>
      </c>
      <c r="H865" s="2">
        <v>6.3715287051199999E-8</v>
      </c>
      <c r="I865" t="s">
        <v>1038</v>
      </c>
      <c r="J865" t="s">
        <v>1038</v>
      </c>
    </row>
    <row r="866" spans="1:10" x14ac:dyDescent="0.25">
      <c r="A866" t="s">
        <v>2944</v>
      </c>
      <c r="B866">
        <v>5</v>
      </c>
      <c r="C866">
        <v>25464039</v>
      </c>
      <c r="D866">
        <v>59</v>
      </c>
      <c r="E866">
        <v>2</v>
      </c>
      <c r="F866" t="s">
        <v>1304</v>
      </c>
      <c r="G866" t="s">
        <v>2945</v>
      </c>
      <c r="H866">
        <v>1.78302134951E-4</v>
      </c>
      <c r="I866" t="s">
        <v>1038</v>
      </c>
      <c r="J866" t="s">
        <v>1038</v>
      </c>
    </row>
    <row r="867" spans="1:10" x14ac:dyDescent="0.25">
      <c r="A867" t="s">
        <v>2946</v>
      </c>
      <c r="B867">
        <v>5</v>
      </c>
      <c r="C867">
        <v>25723475</v>
      </c>
      <c r="D867">
        <v>77</v>
      </c>
      <c r="E867">
        <v>2</v>
      </c>
      <c r="F867" t="s">
        <v>1535</v>
      </c>
      <c r="G867" t="s">
        <v>2947</v>
      </c>
      <c r="H867" s="2">
        <v>6.5520136956500002E-8</v>
      </c>
      <c r="I867" t="s">
        <v>1038</v>
      </c>
      <c r="J867" t="s">
        <v>1038</v>
      </c>
    </row>
    <row r="868" spans="1:10" x14ac:dyDescent="0.25">
      <c r="A868" t="s">
        <v>2948</v>
      </c>
      <c r="B868">
        <v>5</v>
      </c>
      <c r="C868">
        <v>26209360</v>
      </c>
      <c r="D868">
        <v>115</v>
      </c>
      <c r="E868">
        <v>2</v>
      </c>
      <c r="F868" t="s">
        <v>1413</v>
      </c>
      <c r="G868" t="s">
        <v>2949</v>
      </c>
      <c r="H868" s="2">
        <v>1.3383737012200001E-7</v>
      </c>
      <c r="I868" t="s">
        <v>1038</v>
      </c>
      <c r="J868" t="s">
        <v>1038</v>
      </c>
    </row>
    <row r="869" spans="1:10" x14ac:dyDescent="0.25">
      <c r="A869" t="s">
        <v>2950</v>
      </c>
      <c r="B869">
        <v>5</v>
      </c>
      <c r="C869">
        <v>26481114</v>
      </c>
      <c r="D869">
        <v>220</v>
      </c>
      <c r="E869">
        <v>2</v>
      </c>
      <c r="F869" t="s">
        <v>1451</v>
      </c>
      <c r="G869" t="s">
        <v>2951</v>
      </c>
      <c r="H869" s="2">
        <v>5.1632159906300001E-55</v>
      </c>
      <c r="I869" t="s">
        <v>1037</v>
      </c>
      <c r="J869" t="s">
        <v>1037</v>
      </c>
    </row>
    <row r="870" spans="1:10" x14ac:dyDescent="0.25">
      <c r="A870" t="s">
        <v>2952</v>
      </c>
      <c r="B870">
        <v>5</v>
      </c>
      <c r="C870">
        <v>26774743</v>
      </c>
      <c r="D870">
        <v>66</v>
      </c>
      <c r="E870">
        <v>2</v>
      </c>
      <c r="F870" t="s">
        <v>1165</v>
      </c>
      <c r="G870" t="s">
        <v>2953</v>
      </c>
      <c r="H870" s="2">
        <v>3.92347665296E-10</v>
      </c>
      <c r="I870" t="s">
        <v>1038</v>
      </c>
      <c r="J870" t="s">
        <v>1038</v>
      </c>
    </row>
    <row r="871" spans="1:10" x14ac:dyDescent="0.25">
      <c r="A871" t="s">
        <v>2954</v>
      </c>
      <c r="B871">
        <v>5</v>
      </c>
      <c r="C871">
        <v>26970949</v>
      </c>
      <c r="D871">
        <v>274</v>
      </c>
      <c r="E871">
        <v>2</v>
      </c>
      <c r="F871" t="s">
        <v>1431</v>
      </c>
      <c r="G871" t="s">
        <v>2955</v>
      </c>
      <c r="H871" s="2">
        <v>1.4839510714299999E-36</v>
      </c>
      <c r="I871" t="s">
        <v>1038</v>
      </c>
      <c r="J871" t="s">
        <v>1038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29"/>
  <sheetViews>
    <sheetView workbookViewId="0">
      <selection activeCell="I39" sqref="I39"/>
    </sheetView>
  </sheetViews>
  <sheetFormatPr baseColWidth="10" defaultRowHeight="15" x14ac:dyDescent="0.25"/>
  <cols>
    <col min="1" max="1" width="15" bestFit="1" customWidth="1"/>
  </cols>
  <sheetData>
    <row r="1" spans="1:12" x14ac:dyDescent="0.25">
      <c r="A1" t="s">
        <v>6021</v>
      </c>
      <c r="K1" t="s">
        <v>0</v>
      </c>
      <c r="L1" t="s">
        <v>5998</v>
      </c>
    </row>
    <row r="2" spans="1:12" x14ac:dyDescent="0.25">
      <c r="F2" t="s">
        <v>6013</v>
      </c>
    </row>
    <row r="3" spans="1:12" x14ac:dyDescent="0.25">
      <c r="F3" t="s">
        <v>1032</v>
      </c>
      <c r="G3" t="s">
        <v>6016</v>
      </c>
      <c r="H3" t="s">
        <v>6014</v>
      </c>
      <c r="I3" t="s">
        <v>6015</v>
      </c>
      <c r="K3" t="s">
        <v>2</v>
      </c>
      <c r="L3" t="s">
        <v>6000</v>
      </c>
    </row>
    <row r="4" spans="1:12" x14ac:dyDescent="0.25">
      <c r="A4" s="1" t="s">
        <v>0</v>
      </c>
      <c r="B4" s="1" t="s">
        <v>2</v>
      </c>
      <c r="C4" t="s">
        <v>3</v>
      </c>
      <c r="D4" t="s">
        <v>4</v>
      </c>
      <c r="E4" s="1" t="s">
        <v>6023</v>
      </c>
      <c r="F4" s="1" t="s">
        <v>6022</v>
      </c>
      <c r="G4" t="s">
        <v>6012</v>
      </c>
      <c r="I4" s="1" t="s">
        <v>6005</v>
      </c>
      <c r="J4" s="1" t="s">
        <v>6005</v>
      </c>
    </row>
    <row r="5" spans="1:12" x14ac:dyDescent="0.25">
      <c r="A5" t="s">
        <v>2956</v>
      </c>
      <c r="B5">
        <v>1</v>
      </c>
      <c r="C5">
        <v>219</v>
      </c>
      <c r="D5">
        <v>300</v>
      </c>
      <c r="E5">
        <v>2</v>
      </c>
      <c r="F5" t="s">
        <v>1643</v>
      </c>
      <c r="G5" t="s">
        <v>2957</v>
      </c>
      <c r="H5" s="2">
        <v>2.0700000000000001E-10</v>
      </c>
      <c r="I5" t="s">
        <v>1033</v>
      </c>
      <c r="J5" t="s">
        <v>2958</v>
      </c>
    </row>
    <row r="6" spans="1:12" x14ac:dyDescent="0.25">
      <c r="A6" t="s">
        <v>2959</v>
      </c>
      <c r="B6">
        <v>1</v>
      </c>
      <c r="C6">
        <v>213687</v>
      </c>
      <c r="D6">
        <v>131</v>
      </c>
      <c r="E6">
        <v>3</v>
      </c>
      <c r="F6" t="s">
        <v>1030</v>
      </c>
      <c r="G6" t="s">
        <v>1031</v>
      </c>
      <c r="H6" s="2">
        <v>2.4900000000000001E-12</v>
      </c>
      <c r="I6" t="s">
        <v>1032</v>
      </c>
      <c r="J6" t="s">
        <v>1033</v>
      </c>
    </row>
    <row r="7" spans="1:12" x14ac:dyDescent="0.25">
      <c r="A7" t="s">
        <v>2960</v>
      </c>
      <c r="B7">
        <v>1</v>
      </c>
      <c r="C7">
        <v>329314</v>
      </c>
      <c r="D7">
        <v>123</v>
      </c>
      <c r="E7">
        <v>2</v>
      </c>
      <c r="F7" t="s">
        <v>1113</v>
      </c>
      <c r="G7" t="s">
        <v>2961</v>
      </c>
      <c r="H7">
        <v>1.92993E-4</v>
      </c>
      <c r="I7" t="s">
        <v>1033</v>
      </c>
      <c r="J7" t="s">
        <v>2958</v>
      </c>
    </row>
    <row r="8" spans="1:12" x14ac:dyDescent="0.25">
      <c r="A8" t="s">
        <v>2962</v>
      </c>
      <c r="B8">
        <v>1</v>
      </c>
      <c r="C8">
        <v>457225</v>
      </c>
      <c r="D8">
        <v>93</v>
      </c>
      <c r="E8">
        <v>2</v>
      </c>
      <c r="F8" t="s">
        <v>1113</v>
      </c>
      <c r="G8" t="s">
        <v>2963</v>
      </c>
      <c r="H8" s="2">
        <v>1.5999999999999999E-6</v>
      </c>
      <c r="I8" t="s">
        <v>1033</v>
      </c>
      <c r="J8" t="s">
        <v>2958</v>
      </c>
    </row>
    <row r="9" spans="1:12" x14ac:dyDescent="0.25">
      <c r="A9" t="s">
        <v>2964</v>
      </c>
      <c r="B9">
        <v>1</v>
      </c>
      <c r="C9">
        <v>572481</v>
      </c>
      <c r="D9">
        <v>44</v>
      </c>
      <c r="E9">
        <v>2</v>
      </c>
      <c r="F9" t="s">
        <v>1184</v>
      </c>
      <c r="G9" t="s">
        <v>2965</v>
      </c>
      <c r="H9" s="2">
        <v>4.3500000000000002E-7</v>
      </c>
      <c r="I9" t="s">
        <v>1038</v>
      </c>
      <c r="J9" t="s">
        <v>2958</v>
      </c>
    </row>
    <row r="10" spans="1:12" x14ac:dyDescent="0.25">
      <c r="A10" t="s">
        <v>2966</v>
      </c>
      <c r="B10">
        <v>1</v>
      </c>
      <c r="C10">
        <v>889409</v>
      </c>
      <c r="D10">
        <v>99</v>
      </c>
      <c r="E10">
        <v>2</v>
      </c>
      <c r="F10" t="s">
        <v>1348</v>
      </c>
      <c r="G10" t="s">
        <v>2967</v>
      </c>
      <c r="H10" s="2">
        <v>1.5699999999999999E-5</v>
      </c>
      <c r="I10" t="s">
        <v>1177</v>
      </c>
      <c r="J10" t="s">
        <v>2958</v>
      </c>
    </row>
    <row r="11" spans="1:12" x14ac:dyDescent="0.25">
      <c r="A11" t="s">
        <v>2968</v>
      </c>
      <c r="B11">
        <v>1</v>
      </c>
      <c r="C11">
        <v>1346364</v>
      </c>
      <c r="D11">
        <v>200</v>
      </c>
      <c r="E11">
        <v>2</v>
      </c>
      <c r="F11" t="s">
        <v>1040</v>
      </c>
      <c r="G11" t="s">
        <v>2969</v>
      </c>
      <c r="H11" s="2">
        <v>2.3799999999999999E-7</v>
      </c>
      <c r="I11" t="s">
        <v>1033</v>
      </c>
      <c r="J11" t="s">
        <v>2958</v>
      </c>
    </row>
    <row r="12" spans="1:12" x14ac:dyDescent="0.25">
      <c r="A12" t="s">
        <v>2970</v>
      </c>
      <c r="B12">
        <v>1</v>
      </c>
      <c r="C12">
        <v>1508180</v>
      </c>
      <c r="D12">
        <v>40</v>
      </c>
      <c r="E12">
        <v>2</v>
      </c>
      <c r="F12" t="s">
        <v>1113</v>
      </c>
      <c r="G12" t="s">
        <v>2971</v>
      </c>
      <c r="H12">
        <v>1.5824E-4</v>
      </c>
      <c r="I12" t="s">
        <v>1038</v>
      </c>
      <c r="J12" t="s">
        <v>2958</v>
      </c>
    </row>
    <row r="13" spans="1:12" x14ac:dyDescent="0.25">
      <c r="A13" t="s">
        <v>2972</v>
      </c>
      <c r="B13">
        <v>1</v>
      </c>
      <c r="C13">
        <v>1592226</v>
      </c>
      <c r="D13">
        <v>116</v>
      </c>
      <c r="E13">
        <v>2</v>
      </c>
      <c r="F13" t="s">
        <v>1035</v>
      </c>
      <c r="G13" t="s">
        <v>1036</v>
      </c>
      <c r="H13" s="2">
        <v>2.71E-21</v>
      </c>
      <c r="I13" t="s">
        <v>1037</v>
      </c>
      <c r="J13" t="s">
        <v>1038</v>
      </c>
    </row>
    <row r="14" spans="1:12" x14ac:dyDescent="0.25">
      <c r="A14" t="s">
        <v>2973</v>
      </c>
      <c r="B14">
        <v>1</v>
      </c>
      <c r="C14">
        <v>1594317</v>
      </c>
      <c r="D14">
        <v>32</v>
      </c>
      <c r="E14">
        <v>2</v>
      </c>
      <c r="F14" t="s">
        <v>1320</v>
      </c>
      <c r="G14" t="s">
        <v>2974</v>
      </c>
      <c r="H14">
        <v>2.7183900000000001E-4</v>
      </c>
      <c r="I14" t="s">
        <v>1038</v>
      </c>
      <c r="J14" t="s">
        <v>2958</v>
      </c>
    </row>
    <row r="15" spans="1:12" x14ac:dyDescent="0.25">
      <c r="A15" t="s">
        <v>2975</v>
      </c>
      <c r="B15">
        <v>1</v>
      </c>
      <c r="C15">
        <v>1679834</v>
      </c>
      <c r="D15">
        <v>20</v>
      </c>
      <c r="E15">
        <v>2</v>
      </c>
      <c r="F15" t="s">
        <v>1040</v>
      </c>
      <c r="G15" t="s">
        <v>1041</v>
      </c>
      <c r="H15" s="2">
        <v>2.3200000000000001E-7</v>
      </c>
      <c r="I15" t="s">
        <v>1038</v>
      </c>
      <c r="J15" t="s">
        <v>1038</v>
      </c>
    </row>
    <row r="16" spans="1:12" x14ac:dyDescent="0.25">
      <c r="A16" t="s">
        <v>2976</v>
      </c>
      <c r="B16">
        <v>1</v>
      </c>
      <c r="C16">
        <v>1884105</v>
      </c>
      <c r="D16">
        <v>237</v>
      </c>
      <c r="E16">
        <v>2</v>
      </c>
      <c r="F16" t="s">
        <v>1043</v>
      </c>
      <c r="G16" t="s">
        <v>1044</v>
      </c>
      <c r="H16" s="2">
        <v>1.47E-36</v>
      </c>
      <c r="I16" t="s">
        <v>1037</v>
      </c>
      <c r="J16" t="s">
        <v>1037</v>
      </c>
    </row>
    <row r="17" spans="1:10" x14ac:dyDescent="0.25">
      <c r="A17" t="s">
        <v>2977</v>
      </c>
      <c r="B17">
        <v>1</v>
      </c>
      <c r="C17">
        <v>2342634</v>
      </c>
      <c r="D17">
        <v>81</v>
      </c>
      <c r="E17">
        <v>2</v>
      </c>
      <c r="F17" t="s">
        <v>1159</v>
      </c>
      <c r="G17" t="s">
        <v>2978</v>
      </c>
      <c r="H17" s="2">
        <v>1.2300000000000001E-6</v>
      </c>
      <c r="I17" t="s">
        <v>1038</v>
      </c>
      <c r="J17" t="s">
        <v>2958</v>
      </c>
    </row>
    <row r="18" spans="1:10" x14ac:dyDescent="0.25">
      <c r="A18" t="s">
        <v>2979</v>
      </c>
      <c r="B18">
        <v>1</v>
      </c>
      <c r="C18">
        <v>2415195</v>
      </c>
      <c r="D18">
        <v>96</v>
      </c>
      <c r="E18">
        <v>2</v>
      </c>
      <c r="F18" t="s">
        <v>1035</v>
      </c>
      <c r="G18" t="s">
        <v>1046</v>
      </c>
      <c r="H18" s="2">
        <v>2.8100000000000001E-10</v>
      </c>
      <c r="I18" t="s">
        <v>1032</v>
      </c>
      <c r="J18" t="s">
        <v>1038</v>
      </c>
    </row>
    <row r="19" spans="1:10" x14ac:dyDescent="0.25">
      <c r="A19" t="s">
        <v>2980</v>
      </c>
      <c r="B19">
        <v>1</v>
      </c>
      <c r="C19">
        <v>2986895</v>
      </c>
      <c r="D19">
        <v>161</v>
      </c>
      <c r="E19">
        <v>2</v>
      </c>
      <c r="F19" t="s">
        <v>1048</v>
      </c>
      <c r="G19" t="s">
        <v>1049</v>
      </c>
      <c r="H19" s="2">
        <v>6.47E-19</v>
      </c>
      <c r="I19" t="s">
        <v>1038</v>
      </c>
      <c r="J19" t="s">
        <v>1038</v>
      </c>
    </row>
    <row r="20" spans="1:10" x14ac:dyDescent="0.25">
      <c r="A20" t="s">
        <v>2981</v>
      </c>
      <c r="B20">
        <v>1</v>
      </c>
      <c r="C20">
        <v>3573340</v>
      </c>
      <c r="D20">
        <v>190</v>
      </c>
      <c r="E20">
        <v>2</v>
      </c>
      <c r="F20" t="s">
        <v>2559</v>
      </c>
      <c r="G20" t="s">
        <v>2982</v>
      </c>
      <c r="H20" s="2">
        <v>2.51E-8</v>
      </c>
      <c r="I20" t="s">
        <v>1037</v>
      </c>
      <c r="J20" t="s">
        <v>2958</v>
      </c>
    </row>
    <row r="21" spans="1:10" x14ac:dyDescent="0.25">
      <c r="A21" t="s">
        <v>2983</v>
      </c>
      <c r="B21">
        <v>1</v>
      </c>
      <c r="C21">
        <v>3730104</v>
      </c>
      <c r="D21">
        <v>26</v>
      </c>
      <c r="E21">
        <v>2</v>
      </c>
      <c r="F21" t="s">
        <v>1040</v>
      </c>
      <c r="G21" t="s">
        <v>2984</v>
      </c>
      <c r="H21">
        <v>1.6929E-4</v>
      </c>
      <c r="I21" t="s">
        <v>1177</v>
      </c>
      <c r="J21" t="s">
        <v>2958</v>
      </c>
    </row>
    <row r="22" spans="1:10" x14ac:dyDescent="0.25">
      <c r="A22" t="s">
        <v>2985</v>
      </c>
      <c r="B22">
        <v>1</v>
      </c>
      <c r="C22">
        <v>3855620</v>
      </c>
      <c r="D22">
        <v>91</v>
      </c>
      <c r="E22">
        <v>2</v>
      </c>
      <c r="F22" t="s">
        <v>1505</v>
      </c>
      <c r="G22" t="s">
        <v>2986</v>
      </c>
      <c r="H22" s="2">
        <v>4.1099999999999998E-21</v>
      </c>
      <c r="I22" t="s">
        <v>1038</v>
      </c>
      <c r="J22" t="s">
        <v>2958</v>
      </c>
    </row>
    <row r="23" spans="1:10" x14ac:dyDescent="0.25">
      <c r="A23" t="s">
        <v>2987</v>
      </c>
      <c r="B23">
        <v>1</v>
      </c>
      <c r="C23">
        <v>3919917</v>
      </c>
      <c r="D23">
        <v>285</v>
      </c>
      <c r="E23">
        <v>2</v>
      </c>
      <c r="F23" t="s">
        <v>1051</v>
      </c>
      <c r="G23" t="s">
        <v>1052</v>
      </c>
      <c r="H23" s="2">
        <v>4.3999999999999998E-60</v>
      </c>
      <c r="I23" t="s">
        <v>1037</v>
      </c>
      <c r="J23" t="s">
        <v>1038</v>
      </c>
    </row>
    <row r="24" spans="1:10" x14ac:dyDescent="0.25">
      <c r="A24" t="s">
        <v>2988</v>
      </c>
      <c r="B24">
        <v>1</v>
      </c>
      <c r="C24">
        <v>3932876</v>
      </c>
      <c r="D24">
        <v>233</v>
      </c>
      <c r="E24">
        <v>2</v>
      </c>
      <c r="F24" t="s">
        <v>1054</v>
      </c>
      <c r="G24" t="s">
        <v>1055</v>
      </c>
      <c r="H24" s="2">
        <v>7.5600000000000003E-64</v>
      </c>
      <c r="I24" t="s">
        <v>1038</v>
      </c>
      <c r="J24" t="s">
        <v>1038</v>
      </c>
    </row>
    <row r="25" spans="1:10" x14ac:dyDescent="0.25">
      <c r="A25" t="s">
        <v>2989</v>
      </c>
      <c r="B25">
        <v>1</v>
      </c>
      <c r="C25">
        <v>3939843</v>
      </c>
      <c r="D25">
        <v>25</v>
      </c>
      <c r="E25">
        <v>2</v>
      </c>
      <c r="F25" t="s">
        <v>1040</v>
      </c>
      <c r="G25" t="s">
        <v>2990</v>
      </c>
      <c r="H25">
        <v>1.5322999999999999E-4</v>
      </c>
      <c r="I25" t="s">
        <v>1038</v>
      </c>
      <c r="J25" t="s">
        <v>2958</v>
      </c>
    </row>
    <row r="26" spans="1:10" x14ac:dyDescent="0.25">
      <c r="A26" t="s">
        <v>2991</v>
      </c>
      <c r="B26">
        <v>1</v>
      </c>
      <c r="C26">
        <v>3958584</v>
      </c>
      <c r="D26">
        <v>35</v>
      </c>
      <c r="E26">
        <v>2</v>
      </c>
      <c r="F26" t="s">
        <v>1057</v>
      </c>
      <c r="G26" t="s">
        <v>1058</v>
      </c>
      <c r="H26" s="2">
        <v>4.8099999999999997E-6</v>
      </c>
      <c r="I26" t="s">
        <v>1038</v>
      </c>
      <c r="J26" t="s">
        <v>1038</v>
      </c>
    </row>
    <row r="27" spans="1:10" x14ac:dyDescent="0.25">
      <c r="A27" t="s">
        <v>2992</v>
      </c>
      <c r="B27">
        <v>1</v>
      </c>
      <c r="C27">
        <v>3980889</v>
      </c>
      <c r="D27">
        <v>55</v>
      </c>
      <c r="E27">
        <v>2</v>
      </c>
      <c r="F27" t="s">
        <v>1060</v>
      </c>
      <c r="G27" t="s">
        <v>1061</v>
      </c>
      <c r="H27" s="2">
        <v>2.3399999999999999E-18</v>
      </c>
      <c r="I27" t="s">
        <v>1062</v>
      </c>
      <c r="J27" t="s">
        <v>1063</v>
      </c>
    </row>
    <row r="28" spans="1:10" x14ac:dyDescent="0.25">
      <c r="A28" t="s">
        <v>2993</v>
      </c>
      <c r="B28">
        <v>1</v>
      </c>
      <c r="C28">
        <v>3980889</v>
      </c>
      <c r="D28">
        <v>158</v>
      </c>
      <c r="E28">
        <v>2</v>
      </c>
      <c r="F28" t="s">
        <v>1090</v>
      </c>
      <c r="G28" t="s">
        <v>2994</v>
      </c>
      <c r="H28" s="2">
        <v>2.7300000000000001E-18</v>
      </c>
      <c r="I28" t="s">
        <v>1038</v>
      </c>
      <c r="J28" t="s">
        <v>2958</v>
      </c>
    </row>
    <row r="29" spans="1:10" x14ac:dyDescent="0.25">
      <c r="A29" t="s">
        <v>2995</v>
      </c>
      <c r="B29">
        <v>1</v>
      </c>
      <c r="C29">
        <v>4061946</v>
      </c>
      <c r="D29">
        <v>26</v>
      </c>
      <c r="E29">
        <v>2</v>
      </c>
      <c r="F29" t="s">
        <v>1040</v>
      </c>
      <c r="G29" t="s">
        <v>2996</v>
      </c>
      <c r="H29" s="2">
        <v>2.9399999999999998E-6</v>
      </c>
      <c r="I29" t="s">
        <v>1177</v>
      </c>
      <c r="J29" t="s">
        <v>2958</v>
      </c>
    </row>
    <row r="30" spans="1:10" x14ac:dyDescent="0.25">
      <c r="A30" t="s">
        <v>2997</v>
      </c>
      <c r="B30">
        <v>1</v>
      </c>
      <c r="C30">
        <v>4068577</v>
      </c>
      <c r="D30">
        <v>322</v>
      </c>
      <c r="E30">
        <v>3</v>
      </c>
      <c r="F30" t="s">
        <v>2998</v>
      </c>
      <c r="G30" t="s">
        <v>2999</v>
      </c>
      <c r="H30" s="2">
        <v>6.2200000000000002E-10</v>
      </c>
      <c r="I30" t="s">
        <v>1033</v>
      </c>
      <c r="J30" t="s">
        <v>2958</v>
      </c>
    </row>
    <row r="31" spans="1:10" x14ac:dyDescent="0.25">
      <c r="A31" t="s">
        <v>3000</v>
      </c>
      <c r="B31">
        <v>1</v>
      </c>
      <c r="C31">
        <v>4267390</v>
      </c>
      <c r="D31">
        <v>99</v>
      </c>
      <c r="E31">
        <v>2</v>
      </c>
      <c r="F31" t="s">
        <v>1090</v>
      </c>
      <c r="G31" t="s">
        <v>3001</v>
      </c>
      <c r="H31" s="2">
        <v>8.1199999999999993E-9</v>
      </c>
      <c r="I31" t="s">
        <v>1038</v>
      </c>
      <c r="J31" t="s">
        <v>2958</v>
      </c>
    </row>
    <row r="32" spans="1:10" x14ac:dyDescent="0.25">
      <c r="A32" t="s">
        <v>3002</v>
      </c>
      <c r="B32">
        <v>1</v>
      </c>
      <c r="C32">
        <v>4293819</v>
      </c>
      <c r="D32">
        <v>461</v>
      </c>
      <c r="E32">
        <v>2</v>
      </c>
      <c r="F32" t="s">
        <v>1113</v>
      </c>
      <c r="G32" t="s">
        <v>3003</v>
      </c>
      <c r="H32" s="2">
        <v>1.24E-36</v>
      </c>
      <c r="I32" t="s">
        <v>1038</v>
      </c>
      <c r="J32" t="s">
        <v>2958</v>
      </c>
    </row>
    <row r="33" spans="1:10" x14ac:dyDescent="0.25">
      <c r="A33" t="s">
        <v>3004</v>
      </c>
      <c r="B33">
        <v>1</v>
      </c>
      <c r="C33">
        <v>4505884</v>
      </c>
      <c r="D33">
        <v>437</v>
      </c>
      <c r="E33">
        <v>2</v>
      </c>
      <c r="F33" t="s">
        <v>3005</v>
      </c>
      <c r="G33" t="s">
        <v>3006</v>
      </c>
      <c r="H33" s="2">
        <v>4.8099999999999999E-12</v>
      </c>
      <c r="I33" t="s">
        <v>1033</v>
      </c>
      <c r="J33" t="s">
        <v>2958</v>
      </c>
    </row>
    <row r="34" spans="1:10" x14ac:dyDescent="0.25">
      <c r="A34" t="s">
        <v>3007</v>
      </c>
      <c r="B34">
        <v>1</v>
      </c>
      <c r="C34">
        <v>4509326</v>
      </c>
      <c r="D34">
        <v>30</v>
      </c>
      <c r="E34">
        <v>2</v>
      </c>
      <c r="F34" t="s">
        <v>1040</v>
      </c>
      <c r="G34" t="s">
        <v>1067</v>
      </c>
      <c r="H34" s="2">
        <v>1.7799999999999999E-6</v>
      </c>
      <c r="I34" t="s">
        <v>1038</v>
      </c>
      <c r="J34" t="s">
        <v>1038</v>
      </c>
    </row>
    <row r="35" spans="1:10" x14ac:dyDescent="0.25">
      <c r="A35" t="s">
        <v>3008</v>
      </c>
      <c r="B35">
        <v>1</v>
      </c>
      <c r="C35">
        <v>4570824</v>
      </c>
      <c r="D35">
        <v>32</v>
      </c>
      <c r="E35">
        <v>2</v>
      </c>
      <c r="F35" t="s">
        <v>1069</v>
      </c>
      <c r="G35" t="s">
        <v>1070</v>
      </c>
      <c r="H35" s="2">
        <v>5.4199999999999998E-6</v>
      </c>
      <c r="I35" t="s">
        <v>1038</v>
      </c>
      <c r="J35" t="s">
        <v>1038</v>
      </c>
    </row>
    <row r="36" spans="1:10" x14ac:dyDescent="0.25">
      <c r="A36" t="s">
        <v>3009</v>
      </c>
      <c r="B36">
        <v>1</v>
      </c>
      <c r="C36">
        <v>4658140</v>
      </c>
      <c r="D36">
        <v>93</v>
      </c>
      <c r="E36">
        <v>2</v>
      </c>
      <c r="F36" t="s">
        <v>1153</v>
      </c>
      <c r="G36" t="s">
        <v>3010</v>
      </c>
      <c r="H36">
        <v>2.6657800000000001E-4</v>
      </c>
      <c r="I36" t="s">
        <v>1038</v>
      </c>
      <c r="J36" t="s">
        <v>2958</v>
      </c>
    </row>
    <row r="37" spans="1:10" x14ac:dyDescent="0.25">
      <c r="A37" t="s">
        <v>3011</v>
      </c>
      <c r="B37">
        <v>1</v>
      </c>
      <c r="C37">
        <v>4708193</v>
      </c>
      <c r="D37">
        <v>487</v>
      </c>
      <c r="E37">
        <v>2</v>
      </c>
      <c r="F37" t="s">
        <v>1387</v>
      </c>
      <c r="G37" t="s">
        <v>3012</v>
      </c>
      <c r="H37" s="2">
        <v>6.6500000000000004E-47</v>
      </c>
      <c r="I37" t="s">
        <v>1037</v>
      </c>
      <c r="J37" t="s">
        <v>2958</v>
      </c>
    </row>
    <row r="38" spans="1:10" x14ac:dyDescent="0.25">
      <c r="A38" t="s">
        <v>3013</v>
      </c>
      <c r="B38">
        <v>1</v>
      </c>
      <c r="C38">
        <v>4738514</v>
      </c>
      <c r="D38">
        <v>47</v>
      </c>
      <c r="E38">
        <v>2</v>
      </c>
      <c r="F38" t="s">
        <v>1113</v>
      </c>
      <c r="G38" t="s">
        <v>3014</v>
      </c>
      <c r="H38" s="2">
        <v>7.8700000000000002E-5</v>
      </c>
      <c r="I38" t="s">
        <v>1177</v>
      </c>
      <c r="J38" t="s">
        <v>2958</v>
      </c>
    </row>
    <row r="39" spans="1:10" x14ac:dyDescent="0.25">
      <c r="A39" t="s">
        <v>3015</v>
      </c>
      <c r="B39">
        <v>1</v>
      </c>
      <c r="C39">
        <v>4831707</v>
      </c>
      <c r="D39">
        <v>127</v>
      </c>
      <c r="E39">
        <v>2</v>
      </c>
      <c r="F39" t="s">
        <v>1072</v>
      </c>
      <c r="G39" t="s">
        <v>1073</v>
      </c>
      <c r="H39" s="2">
        <v>4.7200000000000002E-5</v>
      </c>
      <c r="I39" t="s">
        <v>1037</v>
      </c>
      <c r="J39" t="s">
        <v>1038</v>
      </c>
    </row>
    <row r="40" spans="1:10" x14ac:dyDescent="0.25">
      <c r="A40" t="s">
        <v>3016</v>
      </c>
      <c r="B40">
        <v>1</v>
      </c>
      <c r="C40">
        <v>5091820</v>
      </c>
      <c r="D40">
        <v>93</v>
      </c>
      <c r="E40">
        <v>2</v>
      </c>
      <c r="F40" t="s">
        <v>1159</v>
      </c>
      <c r="G40" t="s">
        <v>3017</v>
      </c>
      <c r="H40" s="2">
        <v>1.33E-8</v>
      </c>
      <c r="I40" t="s">
        <v>1033</v>
      </c>
      <c r="J40" t="s">
        <v>2958</v>
      </c>
    </row>
    <row r="41" spans="1:10" x14ac:dyDescent="0.25">
      <c r="A41" t="s">
        <v>3018</v>
      </c>
      <c r="B41">
        <v>1</v>
      </c>
      <c r="C41">
        <v>5866655</v>
      </c>
      <c r="D41">
        <v>69</v>
      </c>
      <c r="E41">
        <v>3</v>
      </c>
      <c r="F41" t="s">
        <v>1627</v>
      </c>
      <c r="G41" t="s">
        <v>3019</v>
      </c>
      <c r="H41" s="2">
        <v>4.4100000000000003E-14</v>
      </c>
      <c r="I41" t="s">
        <v>1032</v>
      </c>
      <c r="J41" t="s">
        <v>1037</v>
      </c>
    </row>
    <row r="42" spans="1:10" x14ac:dyDescent="0.25">
      <c r="A42" t="s">
        <v>3020</v>
      </c>
      <c r="B42">
        <v>1</v>
      </c>
      <c r="C42">
        <v>5866655</v>
      </c>
      <c r="D42">
        <v>131</v>
      </c>
      <c r="E42">
        <v>2</v>
      </c>
      <c r="F42" t="s">
        <v>1075</v>
      </c>
      <c r="G42" t="s">
        <v>1076</v>
      </c>
      <c r="H42" s="2">
        <v>9.8000000000000003E-21</v>
      </c>
      <c r="I42" t="s">
        <v>1037</v>
      </c>
      <c r="J42" t="s">
        <v>1037</v>
      </c>
    </row>
    <row r="43" spans="1:10" x14ac:dyDescent="0.25">
      <c r="A43" t="s">
        <v>3021</v>
      </c>
      <c r="B43">
        <v>1</v>
      </c>
      <c r="C43">
        <v>5972490</v>
      </c>
      <c r="D43">
        <v>244</v>
      </c>
      <c r="E43">
        <v>2</v>
      </c>
      <c r="F43" t="s">
        <v>3022</v>
      </c>
      <c r="G43" t="s">
        <v>3023</v>
      </c>
      <c r="H43" s="2">
        <v>4.2500000000000002E-11</v>
      </c>
      <c r="I43" t="s">
        <v>1033</v>
      </c>
      <c r="J43" t="s">
        <v>2958</v>
      </c>
    </row>
    <row r="44" spans="1:10" x14ac:dyDescent="0.25">
      <c r="A44" t="s">
        <v>3024</v>
      </c>
      <c r="B44">
        <v>1</v>
      </c>
      <c r="C44">
        <v>6321380</v>
      </c>
      <c r="D44">
        <v>81</v>
      </c>
      <c r="E44">
        <v>2</v>
      </c>
      <c r="F44" t="s">
        <v>1516</v>
      </c>
      <c r="G44" t="s">
        <v>3025</v>
      </c>
      <c r="H44" s="2">
        <v>3.7299999999999999E-6</v>
      </c>
      <c r="I44" t="s">
        <v>1063</v>
      </c>
      <c r="J44" t="s">
        <v>2958</v>
      </c>
    </row>
    <row r="45" spans="1:10" x14ac:dyDescent="0.25">
      <c r="A45" t="s">
        <v>3026</v>
      </c>
      <c r="B45">
        <v>1</v>
      </c>
      <c r="C45">
        <v>6411375</v>
      </c>
      <c r="D45">
        <v>24</v>
      </c>
      <c r="E45">
        <v>2</v>
      </c>
      <c r="F45" t="s">
        <v>1231</v>
      </c>
      <c r="G45" t="s">
        <v>3027</v>
      </c>
      <c r="H45" s="2">
        <v>8.3200000000000003E-5</v>
      </c>
      <c r="I45" t="s">
        <v>1038</v>
      </c>
      <c r="J45" t="s">
        <v>2958</v>
      </c>
    </row>
    <row r="46" spans="1:10" x14ac:dyDescent="0.25">
      <c r="A46" t="s">
        <v>3028</v>
      </c>
      <c r="B46">
        <v>1</v>
      </c>
      <c r="C46">
        <v>6593927</v>
      </c>
      <c r="D46">
        <v>246</v>
      </c>
      <c r="E46">
        <v>2</v>
      </c>
      <c r="F46" t="s">
        <v>1078</v>
      </c>
      <c r="G46" t="s">
        <v>1079</v>
      </c>
      <c r="H46" s="2">
        <v>5.4E-16</v>
      </c>
      <c r="I46" t="s">
        <v>1037</v>
      </c>
      <c r="J46" t="s">
        <v>1038</v>
      </c>
    </row>
    <row r="47" spans="1:10" x14ac:dyDescent="0.25">
      <c r="A47" t="s">
        <v>3029</v>
      </c>
      <c r="B47">
        <v>1</v>
      </c>
      <c r="C47">
        <v>6640309</v>
      </c>
      <c r="D47">
        <v>58</v>
      </c>
      <c r="E47">
        <v>3</v>
      </c>
      <c r="F47" t="s">
        <v>1081</v>
      </c>
      <c r="G47" t="s">
        <v>1082</v>
      </c>
      <c r="H47" s="2">
        <v>2.9100000000000001E-9</v>
      </c>
      <c r="I47" t="s">
        <v>1038</v>
      </c>
      <c r="J47" t="s">
        <v>1038</v>
      </c>
    </row>
    <row r="48" spans="1:10" x14ac:dyDescent="0.25">
      <c r="A48" t="s">
        <v>3030</v>
      </c>
      <c r="B48">
        <v>1</v>
      </c>
      <c r="C48">
        <v>6660372</v>
      </c>
      <c r="D48">
        <v>168</v>
      </c>
      <c r="E48">
        <v>2</v>
      </c>
      <c r="F48" t="s">
        <v>1084</v>
      </c>
      <c r="G48" t="s">
        <v>1085</v>
      </c>
      <c r="H48" s="2">
        <v>7.0300000000000003E-32</v>
      </c>
      <c r="I48" t="s">
        <v>1037</v>
      </c>
      <c r="J48" t="s">
        <v>1033</v>
      </c>
    </row>
    <row r="49" spans="1:10" x14ac:dyDescent="0.25">
      <c r="A49" t="s">
        <v>3031</v>
      </c>
      <c r="B49">
        <v>1</v>
      </c>
      <c r="C49">
        <v>6770302</v>
      </c>
      <c r="D49">
        <v>180</v>
      </c>
      <c r="E49">
        <v>2</v>
      </c>
      <c r="F49" t="s">
        <v>1221</v>
      </c>
      <c r="G49" t="s">
        <v>3032</v>
      </c>
      <c r="H49" s="2">
        <v>8.2600000000000005E-6</v>
      </c>
      <c r="I49" t="s">
        <v>1033</v>
      </c>
      <c r="J49" t="s">
        <v>2958</v>
      </c>
    </row>
    <row r="50" spans="1:10" x14ac:dyDescent="0.25">
      <c r="A50" t="s">
        <v>3033</v>
      </c>
      <c r="B50">
        <v>1</v>
      </c>
      <c r="C50">
        <v>7149463</v>
      </c>
      <c r="D50">
        <v>59</v>
      </c>
      <c r="E50">
        <v>2</v>
      </c>
      <c r="F50" t="s">
        <v>1234</v>
      </c>
      <c r="G50" t="s">
        <v>3034</v>
      </c>
      <c r="H50" s="2">
        <v>4.5300000000000003E-5</v>
      </c>
      <c r="I50" t="s">
        <v>1033</v>
      </c>
      <c r="J50" t="s">
        <v>2958</v>
      </c>
    </row>
    <row r="51" spans="1:10" x14ac:dyDescent="0.25">
      <c r="A51" t="s">
        <v>3035</v>
      </c>
      <c r="B51">
        <v>1</v>
      </c>
      <c r="C51">
        <v>7156586</v>
      </c>
      <c r="D51">
        <v>46</v>
      </c>
      <c r="E51">
        <v>2</v>
      </c>
      <c r="F51" t="s">
        <v>1304</v>
      </c>
      <c r="G51" t="s">
        <v>3036</v>
      </c>
      <c r="H51">
        <v>1.72277E-4</v>
      </c>
      <c r="I51" t="s">
        <v>1038</v>
      </c>
      <c r="J51" t="s">
        <v>2958</v>
      </c>
    </row>
    <row r="52" spans="1:10" x14ac:dyDescent="0.25">
      <c r="A52" t="s">
        <v>3037</v>
      </c>
      <c r="B52">
        <v>1</v>
      </c>
      <c r="C52">
        <v>7249745</v>
      </c>
      <c r="D52">
        <v>142</v>
      </c>
      <c r="E52">
        <v>2</v>
      </c>
      <c r="F52" t="s">
        <v>1087</v>
      </c>
      <c r="G52" t="s">
        <v>1088</v>
      </c>
      <c r="H52" s="2">
        <v>1.09E-18</v>
      </c>
      <c r="I52" t="s">
        <v>1038</v>
      </c>
      <c r="J52" t="s">
        <v>1038</v>
      </c>
    </row>
    <row r="53" spans="1:10" x14ac:dyDescent="0.25">
      <c r="A53" t="s">
        <v>3038</v>
      </c>
      <c r="B53">
        <v>1</v>
      </c>
      <c r="C53">
        <v>7344265</v>
      </c>
      <c r="D53">
        <v>81</v>
      </c>
      <c r="E53">
        <v>2</v>
      </c>
      <c r="F53" t="s">
        <v>2160</v>
      </c>
      <c r="G53" t="s">
        <v>3039</v>
      </c>
      <c r="H53" s="2">
        <v>6.7200000000000003E-15</v>
      </c>
      <c r="I53" t="s">
        <v>1038</v>
      </c>
      <c r="J53" t="s">
        <v>2958</v>
      </c>
    </row>
    <row r="54" spans="1:10" x14ac:dyDescent="0.25">
      <c r="A54" t="s">
        <v>3040</v>
      </c>
      <c r="B54">
        <v>1</v>
      </c>
      <c r="C54">
        <v>7414569</v>
      </c>
      <c r="D54">
        <v>80</v>
      </c>
      <c r="E54">
        <v>2</v>
      </c>
      <c r="F54" t="s">
        <v>1148</v>
      </c>
      <c r="G54" t="s">
        <v>3041</v>
      </c>
      <c r="H54">
        <v>1.9615999999999999E-4</v>
      </c>
      <c r="I54" t="s">
        <v>1033</v>
      </c>
      <c r="J54" t="s">
        <v>2958</v>
      </c>
    </row>
    <row r="55" spans="1:10" x14ac:dyDescent="0.25">
      <c r="A55" t="s">
        <v>3042</v>
      </c>
      <c r="B55">
        <v>1</v>
      </c>
      <c r="C55">
        <v>7541128</v>
      </c>
      <c r="D55">
        <v>123</v>
      </c>
      <c r="E55">
        <v>2</v>
      </c>
      <c r="F55" t="s">
        <v>1228</v>
      </c>
      <c r="G55" t="s">
        <v>3043</v>
      </c>
      <c r="H55" s="2">
        <v>5.9800000000000003E-6</v>
      </c>
      <c r="I55" t="s">
        <v>1038</v>
      </c>
      <c r="J55" t="s">
        <v>2958</v>
      </c>
    </row>
    <row r="56" spans="1:10" x14ac:dyDescent="0.25">
      <c r="A56" t="s">
        <v>3044</v>
      </c>
      <c r="B56">
        <v>1</v>
      </c>
      <c r="C56">
        <v>7959547</v>
      </c>
      <c r="D56">
        <v>73</v>
      </c>
      <c r="E56">
        <v>2</v>
      </c>
      <c r="F56" t="s">
        <v>1516</v>
      </c>
      <c r="G56" t="s">
        <v>3045</v>
      </c>
      <c r="H56">
        <v>1.4380099999999999E-4</v>
      </c>
      <c r="I56" t="s">
        <v>1038</v>
      </c>
      <c r="J56" t="s">
        <v>2958</v>
      </c>
    </row>
    <row r="57" spans="1:10" x14ac:dyDescent="0.25">
      <c r="A57" t="s">
        <v>3046</v>
      </c>
      <c r="B57">
        <v>1</v>
      </c>
      <c r="C57">
        <v>7959547</v>
      </c>
      <c r="D57">
        <v>183</v>
      </c>
      <c r="E57">
        <v>2</v>
      </c>
      <c r="F57" t="s">
        <v>1090</v>
      </c>
      <c r="G57" t="s">
        <v>1091</v>
      </c>
      <c r="H57" s="2">
        <v>3.51E-17</v>
      </c>
      <c r="I57" t="s">
        <v>1038</v>
      </c>
      <c r="J57" t="s">
        <v>1038</v>
      </c>
    </row>
    <row r="58" spans="1:10" x14ac:dyDescent="0.25">
      <c r="A58" t="s">
        <v>3047</v>
      </c>
      <c r="B58">
        <v>1</v>
      </c>
      <c r="C58">
        <v>7959622</v>
      </c>
      <c r="D58">
        <v>285</v>
      </c>
      <c r="E58">
        <v>2</v>
      </c>
      <c r="F58" t="s">
        <v>1090</v>
      </c>
      <c r="G58" t="s">
        <v>1093</v>
      </c>
      <c r="H58" s="2">
        <v>2.6400000000000002E-32</v>
      </c>
      <c r="I58" t="s">
        <v>1038</v>
      </c>
      <c r="J58" t="s">
        <v>1038</v>
      </c>
    </row>
    <row r="59" spans="1:10" x14ac:dyDescent="0.25">
      <c r="A59" t="s">
        <v>3048</v>
      </c>
      <c r="B59">
        <v>1</v>
      </c>
      <c r="C59">
        <v>8035587</v>
      </c>
      <c r="D59">
        <v>91</v>
      </c>
      <c r="E59">
        <v>2</v>
      </c>
      <c r="F59" t="s">
        <v>1043</v>
      </c>
      <c r="G59" t="s">
        <v>3049</v>
      </c>
      <c r="H59" s="2">
        <v>8.1199999999999993E-9</v>
      </c>
      <c r="I59" t="s">
        <v>1038</v>
      </c>
      <c r="J59" t="s">
        <v>2958</v>
      </c>
    </row>
    <row r="60" spans="1:10" x14ac:dyDescent="0.25">
      <c r="A60" t="s">
        <v>3050</v>
      </c>
      <c r="B60">
        <v>1</v>
      </c>
      <c r="C60">
        <v>8154285</v>
      </c>
      <c r="D60">
        <v>93</v>
      </c>
      <c r="E60">
        <v>2</v>
      </c>
      <c r="F60" t="s">
        <v>1484</v>
      </c>
      <c r="G60" t="s">
        <v>3051</v>
      </c>
      <c r="H60" s="2">
        <v>5.93E-9</v>
      </c>
      <c r="I60" t="s">
        <v>1038</v>
      </c>
      <c r="J60" t="s">
        <v>2958</v>
      </c>
    </row>
    <row r="61" spans="1:10" x14ac:dyDescent="0.25">
      <c r="A61" t="s">
        <v>3052</v>
      </c>
      <c r="B61">
        <v>1</v>
      </c>
      <c r="C61">
        <v>8201088</v>
      </c>
      <c r="D61">
        <v>145</v>
      </c>
      <c r="E61">
        <v>2</v>
      </c>
      <c r="F61" t="s">
        <v>1048</v>
      </c>
      <c r="G61" t="s">
        <v>1095</v>
      </c>
      <c r="H61" s="2">
        <v>1.5E-10</v>
      </c>
      <c r="I61" t="s">
        <v>1038</v>
      </c>
      <c r="J61" t="s">
        <v>1038</v>
      </c>
    </row>
    <row r="62" spans="1:10" x14ac:dyDescent="0.25">
      <c r="A62" t="s">
        <v>3053</v>
      </c>
      <c r="B62">
        <v>1</v>
      </c>
      <c r="C62">
        <v>8205528</v>
      </c>
      <c r="D62">
        <v>113</v>
      </c>
      <c r="E62">
        <v>2</v>
      </c>
      <c r="F62" t="s">
        <v>1477</v>
      </c>
      <c r="G62" t="s">
        <v>3054</v>
      </c>
      <c r="H62">
        <v>2.0994899999999999E-4</v>
      </c>
      <c r="I62" t="s">
        <v>1038</v>
      </c>
      <c r="J62" t="s">
        <v>2958</v>
      </c>
    </row>
    <row r="63" spans="1:10" x14ac:dyDescent="0.25">
      <c r="A63" t="s">
        <v>3055</v>
      </c>
      <c r="B63">
        <v>1</v>
      </c>
      <c r="C63">
        <v>8238179</v>
      </c>
      <c r="D63">
        <v>214</v>
      </c>
      <c r="E63">
        <v>2</v>
      </c>
      <c r="F63" t="s">
        <v>1110</v>
      </c>
      <c r="G63" t="s">
        <v>3056</v>
      </c>
      <c r="H63" s="2">
        <v>2.3400000000000001E-8</v>
      </c>
      <c r="I63" t="s">
        <v>1038</v>
      </c>
      <c r="J63" t="s">
        <v>2958</v>
      </c>
    </row>
    <row r="64" spans="1:10" x14ac:dyDescent="0.25">
      <c r="A64" t="s">
        <v>3057</v>
      </c>
      <c r="B64">
        <v>1</v>
      </c>
      <c r="C64">
        <v>8283497</v>
      </c>
      <c r="D64">
        <v>199</v>
      </c>
      <c r="E64">
        <v>2</v>
      </c>
      <c r="F64" t="s">
        <v>1040</v>
      </c>
      <c r="G64" t="s">
        <v>1097</v>
      </c>
      <c r="H64" s="2">
        <v>9.2799999999999993E-15</v>
      </c>
      <c r="I64" t="s">
        <v>1038</v>
      </c>
      <c r="J64" t="s">
        <v>1038</v>
      </c>
    </row>
    <row r="65" spans="1:10" x14ac:dyDescent="0.25">
      <c r="A65" t="s">
        <v>3058</v>
      </c>
      <c r="B65">
        <v>1</v>
      </c>
      <c r="C65">
        <v>8374508</v>
      </c>
      <c r="D65">
        <v>25</v>
      </c>
      <c r="E65">
        <v>2</v>
      </c>
      <c r="F65" t="s">
        <v>1040</v>
      </c>
      <c r="G65" t="s">
        <v>1099</v>
      </c>
      <c r="H65">
        <v>2.9939099999999998E-4</v>
      </c>
      <c r="I65" t="s">
        <v>1038</v>
      </c>
      <c r="J65" t="s">
        <v>1038</v>
      </c>
    </row>
    <row r="66" spans="1:10" x14ac:dyDescent="0.25">
      <c r="A66" t="s">
        <v>3059</v>
      </c>
      <c r="B66">
        <v>1</v>
      </c>
      <c r="C66">
        <v>8378074</v>
      </c>
      <c r="D66">
        <v>75</v>
      </c>
      <c r="E66">
        <v>2</v>
      </c>
      <c r="F66" t="s">
        <v>3060</v>
      </c>
      <c r="G66" t="s">
        <v>3061</v>
      </c>
      <c r="H66" s="2">
        <v>2.4699999999999999E-8</v>
      </c>
      <c r="I66" t="s">
        <v>1033</v>
      </c>
      <c r="J66" t="s">
        <v>2958</v>
      </c>
    </row>
    <row r="67" spans="1:10" x14ac:dyDescent="0.25">
      <c r="A67" t="s">
        <v>3062</v>
      </c>
      <c r="B67">
        <v>1</v>
      </c>
      <c r="C67">
        <v>8391301</v>
      </c>
      <c r="D67">
        <v>230</v>
      </c>
      <c r="E67">
        <v>2</v>
      </c>
      <c r="F67" t="s">
        <v>1269</v>
      </c>
      <c r="G67" t="s">
        <v>3063</v>
      </c>
      <c r="H67" s="2">
        <v>3.1100000000000001E-8</v>
      </c>
      <c r="I67" t="s">
        <v>1038</v>
      </c>
      <c r="J67" t="s">
        <v>2958</v>
      </c>
    </row>
    <row r="68" spans="1:10" x14ac:dyDescent="0.25">
      <c r="A68" t="s">
        <v>3064</v>
      </c>
      <c r="B68">
        <v>1</v>
      </c>
      <c r="C68">
        <v>8508340</v>
      </c>
      <c r="D68">
        <v>196</v>
      </c>
      <c r="E68">
        <v>2</v>
      </c>
      <c r="F68" t="s">
        <v>1110</v>
      </c>
      <c r="G68" t="s">
        <v>3065</v>
      </c>
      <c r="H68" s="2">
        <v>6.6799999999999997E-5</v>
      </c>
      <c r="I68" t="s">
        <v>1033</v>
      </c>
      <c r="J68" t="s">
        <v>2958</v>
      </c>
    </row>
    <row r="69" spans="1:10" x14ac:dyDescent="0.25">
      <c r="A69" t="s">
        <v>3066</v>
      </c>
      <c r="B69">
        <v>1</v>
      </c>
      <c r="C69">
        <v>8515400</v>
      </c>
      <c r="D69">
        <v>195</v>
      </c>
      <c r="E69">
        <v>2</v>
      </c>
      <c r="F69" t="s">
        <v>3067</v>
      </c>
      <c r="G69" t="s">
        <v>3068</v>
      </c>
      <c r="H69" s="2">
        <v>2.5099999999999998E-9</v>
      </c>
      <c r="I69" t="s">
        <v>1033</v>
      </c>
      <c r="J69" t="s">
        <v>2958</v>
      </c>
    </row>
    <row r="70" spans="1:10" x14ac:dyDescent="0.25">
      <c r="A70" t="s">
        <v>3069</v>
      </c>
      <c r="B70">
        <v>1</v>
      </c>
      <c r="C70">
        <v>8686068</v>
      </c>
      <c r="D70">
        <v>166</v>
      </c>
      <c r="E70">
        <v>2</v>
      </c>
      <c r="F70" t="s">
        <v>1304</v>
      </c>
      <c r="G70" t="s">
        <v>3070</v>
      </c>
      <c r="H70">
        <v>2.8908100000000001E-4</v>
      </c>
      <c r="I70" t="s">
        <v>1033</v>
      </c>
      <c r="J70" t="s">
        <v>2958</v>
      </c>
    </row>
    <row r="71" spans="1:10" x14ac:dyDescent="0.25">
      <c r="A71" t="s">
        <v>3071</v>
      </c>
      <c r="B71">
        <v>1</v>
      </c>
      <c r="C71">
        <v>8737998</v>
      </c>
      <c r="D71">
        <v>95</v>
      </c>
      <c r="E71">
        <v>2</v>
      </c>
      <c r="F71" t="s">
        <v>1101</v>
      </c>
      <c r="G71" t="s">
        <v>1102</v>
      </c>
      <c r="H71" s="2">
        <v>1.11E-27</v>
      </c>
      <c r="I71" t="s">
        <v>1037</v>
      </c>
      <c r="J71" t="s">
        <v>1037</v>
      </c>
    </row>
    <row r="72" spans="1:10" x14ac:dyDescent="0.25">
      <c r="A72" t="s">
        <v>3072</v>
      </c>
      <c r="B72">
        <v>1</v>
      </c>
      <c r="C72">
        <v>8740594</v>
      </c>
      <c r="D72">
        <v>53</v>
      </c>
      <c r="E72">
        <v>2</v>
      </c>
      <c r="F72" t="s">
        <v>1104</v>
      </c>
      <c r="G72" t="s">
        <v>1105</v>
      </c>
      <c r="H72" s="2">
        <v>8.9899999999999995E-12</v>
      </c>
      <c r="I72" t="s">
        <v>1038</v>
      </c>
      <c r="J72" t="s">
        <v>1038</v>
      </c>
    </row>
    <row r="73" spans="1:10" x14ac:dyDescent="0.25">
      <c r="A73" t="s">
        <v>3073</v>
      </c>
      <c r="B73">
        <v>1</v>
      </c>
      <c r="C73">
        <v>8764694</v>
      </c>
      <c r="D73">
        <v>136</v>
      </c>
      <c r="E73">
        <v>2</v>
      </c>
      <c r="F73" t="s">
        <v>1317</v>
      </c>
      <c r="G73" t="s">
        <v>3074</v>
      </c>
      <c r="H73" s="2">
        <v>5.3499999999999998E-26</v>
      </c>
      <c r="I73" t="s">
        <v>1033</v>
      </c>
      <c r="J73" t="s">
        <v>2958</v>
      </c>
    </row>
    <row r="74" spans="1:10" x14ac:dyDescent="0.25">
      <c r="A74" t="s">
        <v>3075</v>
      </c>
      <c r="B74">
        <v>1</v>
      </c>
      <c r="C74">
        <v>9126777</v>
      </c>
      <c r="D74">
        <v>173</v>
      </c>
      <c r="E74">
        <v>2</v>
      </c>
      <c r="F74" t="s">
        <v>2134</v>
      </c>
      <c r="G74" t="s">
        <v>3076</v>
      </c>
      <c r="H74" s="2">
        <v>5.7500000000000002E-5</v>
      </c>
      <c r="I74" t="s">
        <v>1037</v>
      </c>
      <c r="J74" t="s">
        <v>2958</v>
      </c>
    </row>
    <row r="75" spans="1:10" x14ac:dyDescent="0.25">
      <c r="A75" t="s">
        <v>3077</v>
      </c>
      <c r="B75">
        <v>1</v>
      </c>
      <c r="C75">
        <v>9126777</v>
      </c>
      <c r="D75">
        <v>278</v>
      </c>
      <c r="E75">
        <v>2</v>
      </c>
      <c r="F75" t="s">
        <v>1343</v>
      </c>
      <c r="G75" t="s">
        <v>3078</v>
      </c>
      <c r="H75" s="2">
        <v>1.3200000000000001E-8</v>
      </c>
      <c r="I75" t="s">
        <v>1037</v>
      </c>
      <c r="J75" t="s">
        <v>2958</v>
      </c>
    </row>
    <row r="76" spans="1:10" x14ac:dyDescent="0.25">
      <c r="A76" t="s">
        <v>3079</v>
      </c>
      <c r="B76">
        <v>1</v>
      </c>
      <c r="C76">
        <v>9130174</v>
      </c>
      <c r="D76">
        <v>123</v>
      </c>
      <c r="E76">
        <v>2</v>
      </c>
      <c r="F76" t="s">
        <v>1107</v>
      </c>
      <c r="G76" t="s">
        <v>1108</v>
      </c>
      <c r="H76" s="2">
        <v>2.2000000000000001E-7</v>
      </c>
      <c r="I76" t="s">
        <v>1037</v>
      </c>
      <c r="J76" t="s">
        <v>1038</v>
      </c>
    </row>
    <row r="77" spans="1:10" x14ac:dyDescent="0.25">
      <c r="A77" t="s">
        <v>3080</v>
      </c>
      <c r="B77">
        <v>1</v>
      </c>
      <c r="C77">
        <v>9138887</v>
      </c>
      <c r="D77">
        <v>84</v>
      </c>
      <c r="E77">
        <v>2</v>
      </c>
      <c r="F77" t="s">
        <v>1535</v>
      </c>
      <c r="G77" t="s">
        <v>3081</v>
      </c>
      <c r="H77">
        <v>2.05522E-4</v>
      </c>
      <c r="I77" t="s">
        <v>1063</v>
      </c>
      <c r="J77" t="s">
        <v>2958</v>
      </c>
    </row>
    <row r="78" spans="1:10" x14ac:dyDescent="0.25">
      <c r="A78" t="s">
        <v>3082</v>
      </c>
      <c r="B78">
        <v>1</v>
      </c>
      <c r="C78">
        <v>9141868</v>
      </c>
      <c r="D78">
        <v>121</v>
      </c>
      <c r="E78">
        <v>2</v>
      </c>
      <c r="F78" t="s">
        <v>1343</v>
      </c>
      <c r="G78" t="s">
        <v>3083</v>
      </c>
      <c r="H78">
        <v>1.17483E-4</v>
      </c>
      <c r="I78" t="s">
        <v>1033</v>
      </c>
      <c r="J78" t="s">
        <v>2958</v>
      </c>
    </row>
    <row r="79" spans="1:10" x14ac:dyDescent="0.25">
      <c r="A79" t="s">
        <v>3084</v>
      </c>
      <c r="B79">
        <v>1</v>
      </c>
      <c r="C79">
        <v>9202986</v>
      </c>
      <c r="D79">
        <v>243</v>
      </c>
      <c r="E79">
        <v>2</v>
      </c>
      <c r="F79" t="s">
        <v>1489</v>
      </c>
      <c r="G79" t="s">
        <v>3085</v>
      </c>
      <c r="H79" s="2">
        <v>3.4799999999999998E-23</v>
      </c>
      <c r="I79" t="s">
        <v>1038</v>
      </c>
      <c r="J79" t="s">
        <v>2958</v>
      </c>
    </row>
    <row r="80" spans="1:10" x14ac:dyDescent="0.25">
      <c r="A80" t="s">
        <v>3086</v>
      </c>
      <c r="B80">
        <v>1</v>
      </c>
      <c r="C80">
        <v>9250451</v>
      </c>
      <c r="D80">
        <v>29</v>
      </c>
      <c r="E80">
        <v>2</v>
      </c>
      <c r="F80" t="s">
        <v>1110</v>
      </c>
      <c r="G80" t="s">
        <v>1111</v>
      </c>
      <c r="H80">
        <v>2.8887200000000002E-4</v>
      </c>
      <c r="I80" t="s">
        <v>1038</v>
      </c>
      <c r="J80" t="s">
        <v>1038</v>
      </c>
    </row>
    <row r="81" spans="1:10" x14ac:dyDescent="0.25">
      <c r="A81" t="s">
        <v>3087</v>
      </c>
      <c r="B81">
        <v>1</v>
      </c>
      <c r="C81">
        <v>9292213</v>
      </c>
      <c r="D81">
        <v>123</v>
      </c>
      <c r="E81">
        <v>2</v>
      </c>
      <c r="F81" t="s">
        <v>1060</v>
      </c>
      <c r="G81" t="s">
        <v>3088</v>
      </c>
      <c r="H81" s="2">
        <v>3.3900000000000002E-6</v>
      </c>
      <c r="I81" t="s">
        <v>1037</v>
      </c>
      <c r="J81" t="s">
        <v>2958</v>
      </c>
    </row>
    <row r="82" spans="1:10" x14ac:dyDescent="0.25">
      <c r="A82" t="s">
        <v>3089</v>
      </c>
      <c r="B82">
        <v>1</v>
      </c>
      <c r="C82">
        <v>9353902</v>
      </c>
      <c r="D82">
        <v>40</v>
      </c>
      <c r="E82">
        <v>2</v>
      </c>
      <c r="F82" t="s">
        <v>1113</v>
      </c>
      <c r="G82" t="s">
        <v>1114</v>
      </c>
      <c r="H82" s="2">
        <v>3.9699999999999998E-8</v>
      </c>
      <c r="I82" t="s">
        <v>1032</v>
      </c>
      <c r="J82" t="s">
        <v>1038</v>
      </c>
    </row>
    <row r="83" spans="1:10" x14ac:dyDescent="0.25">
      <c r="A83" t="s">
        <v>3090</v>
      </c>
      <c r="B83">
        <v>1</v>
      </c>
      <c r="C83">
        <v>9454009</v>
      </c>
      <c r="D83">
        <v>124</v>
      </c>
      <c r="E83">
        <v>2</v>
      </c>
      <c r="F83" t="s">
        <v>1116</v>
      </c>
      <c r="G83" t="s">
        <v>1117</v>
      </c>
      <c r="H83" s="2">
        <v>1.4500000000000001E-14</v>
      </c>
      <c r="I83" t="s">
        <v>1033</v>
      </c>
      <c r="J83" t="s">
        <v>1033</v>
      </c>
    </row>
    <row r="84" spans="1:10" x14ac:dyDescent="0.25">
      <c r="A84" t="s">
        <v>3091</v>
      </c>
      <c r="B84">
        <v>1</v>
      </c>
      <c r="C84">
        <v>9565214</v>
      </c>
      <c r="D84">
        <v>381</v>
      </c>
      <c r="E84">
        <v>2</v>
      </c>
      <c r="F84" t="s">
        <v>1119</v>
      </c>
      <c r="G84" t="s">
        <v>1120</v>
      </c>
      <c r="H84" s="2">
        <v>1.61E-44</v>
      </c>
      <c r="I84" t="s">
        <v>1037</v>
      </c>
      <c r="J84" t="s">
        <v>1037</v>
      </c>
    </row>
    <row r="85" spans="1:10" x14ac:dyDescent="0.25">
      <c r="A85" t="s">
        <v>3092</v>
      </c>
      <c r="B85">
        <v>1</v>
      </c>
      <c r="C85">
        <v>9572925</v>
      </c>
      <c r="D85">
        <v>382</v>
      </c>
      <c r="E85">
        <v>2</v>
      </c>
      <c r="F85" t="s">
        <v>1122</v>
      </c>
      <c r="G85" t="s">
        <v>1123</v>
      </c>
      <c r="H85" s="2">
        <v>2.43E-22</v>
      </c>
      <c r="I85" t="s">
        <v>1038</v>
      </c>
      <c r="J85" t="s">
        <v>1038</v>
      </c>
    </row>
    <row r="86" spans="1:10" x14ac:dyDescent="0.25">
      <c r="A86" t="s">
        <v>3093</v>
      </c>
      <c r="B86">
        <v>1</v>
      </c>
      <c r="C86">
        <v>9573576</v>
      </c>
      <c r="D86">
        <v>325</v>
      </c>
      <c r="E86">
        <v>2</v>
      </c>
      <c r="F86" t="s">
        <v>1113</v>
      </c>
      <c r="G86" t="s">
        <v>3094</v>
      </c>
      <c r="H86">
        <v>1.9224199999999999E-4</v>
      </c>
      <c r="I86" t="s">
        <v>1033</v>
      </c>
      <c r="J86" t="s">
        <v>2958</v>
      </c>
    </row>
    <row r="87" spans="1:10" x14ac:dyDescent="0.25">
      <c r="A87" t="s">
        <v>3095</v>
      </c>
      <c r="B87">
        <v>1</v>
      </c>
      <c r="C87">
        <v>9585505</v>
      </c>
      <c r="D87">
        <v>127</v>
      </c>
      <c r="E87">
        <v>2</v>
      </c>
      <c r="F87" t="s">
        <v>1156</v>
      </c>
      <c r="G87" t="s">
        <v>3096</v>
      </c>
      <c r="H87" s="2">
        <v>9.6999999999999995E-8</v>
      </c>
      <c r="I87" t="s">
        <v>1037</v>
      </c>
      <c r="J87" t="s">
        <v>1038</v>
      </c>
    </row>
    <row r="88" spans="1:10" x14ac:dyDescent="0.25">
      <c r="A88" t="s">
        <v>3097</v>
      </c>
      <c r="B88">
        <v>1</v>
      </c>
      <c r="C88">
        <v>9585505</v>
      </c>
      <c r="D88">
        <v>242</v>
      </c>
      <c r="E88">
        <v>2</v>
      </c>
      <c r="F88" t="s">
        <v>1090</v>
      </c>
      <c r="G88" t="s">
        <v>1125</v>
      </c>
      <c r="H88" s="2">
        <v>6.6400000000000004E-16</v>
      </c>
      <c r="I88" t="s">
        <v>1038</v>
      </c>
      <c r="J88" t="s">
        <v>1038</v>
      </c>
    </row>
    <row r="89" spans="1:10" x14ac:dyDescent="0.25">
      <c r="A89" t="s">
        <v>3098</v>
      </c>
      <c r="B89">
        <v>1</v>
      </c>
      <c r="C89">
        <v>9756630</v>
      </c>
      <c r="D89">
        <v>75</v>
      </c>
      <c r="E89">
        <v>2</v>
      </c>
      <c r="F89" t="s">
        <v>1307</v>
      </c>
      <c r="G89" t="s">
        <v>3099</v>
      </c>
      <c r="H89" s="2">
        <v>1.5900000000000001E-7</v>
      </c>
      <c r="I89" t="s">
        <v>1062</v>
      </c>
      <c r="J89" t="s">
        <v>2958</v>
      </c>
    </row>
    <row r="90" spans="1:10" x14ac:dyDescent="0.25">
      <c r="A90" t="s">
        <v>3100</v>
      </c>
      <c r="B90">
        <v>1</v>
      </c>
      <c r="C90">
        <v>9756812</v>
      </c>
      <c r="D90">
        <v>231</v>
      </c>
      <c r="E90">
        <v>3</v>
      </c>
      <c r="F90" t="s">
        <v>1127</v>
      </c>
      <c r="G90" t="s">
        <v>1128</v>
      </c>
      <c r="H90" s="2">
        <v>1.21E-26</v>
      </c>
      <c r="I90" t="s">
        <v>1038</v>
      </c>
      <c r="J90" t="s">
        <v>1038</v>
      </c>
    </row>
    <row r="91" spans="1:10" x14ac:dyDescent="0.25">
      <c r="A91" t="s">
        <v>3101</v>
      </c>
      <c r="B91">
        <v>1</v>
      </c>
      <c r="C91">
        <v>9757043</v>
      </c>
      <c r="D91">
        <v>65</v>
      </c>
      <c r="E91">
        <v>2</v>
      </c>
      <c r="F91" t="s">
        <v>1130</v>
      </c>
      <c r="G91" t="s">
        <v>1131</v>
      </c>
      <c r="H91" s="2">
        <v>5.1499999999999998E-10</v>
      </c>
      <c r="I91" t="s">
        <v>1037</v>
      </c>
      <c r="J91" t="s">
        <v>1038</v>
      </c>
    </row>
    <row r="92" spans="1:10" x14ac:dyDescent="0.25">
      <c r="A92" t="s">
        <v>3102</v>
      </c>
      <c r="B92">
        <v>1</v>
      </c>
      <c r="C92">
        <v>9864345</v>
      </c>
      <c r="D92">
        <v>49</v>
      </c>
      <c r="E92">
        <v>2</v>
      </c>
      <c r="F92" t="s">
        <v>1090</v>
      </c>
      <c r="G92" t="s">
        <v>3103</v>
      </c>
      <c r="H92" s="2">
        <v>3.2100000000000001E-5</v>
      </c>
      <c r="I92" t="s">
        <v>1033</v>
      </c>
      <c r="J92" t="s">
        <v>2958</v>
      </c>
    </row>
    <row r="93" spans="1:10" x14ac:dyDescent="0.25">
      <c r="A93" t="s">
        <v>3104</v>
      </c>
      <c r="B93">
        <v>1</v>
      </c>
      <c r="C93">
        <v>9903448</v>
      </c>
      <c r="D93">
        <v>76</v>
      </c>
      <c r="E93">
        <v>2</v>
      </c>
      <c r="F93" t="s">
        <v>1113</v>
      </c>
      <c r="G93" t="s">
        <v>1135</v>
      </c>
      <c r="H93" s="2">
        <v>4.4800000000000003E-6</v>
      </c>
      <c r="I93" t="s">
        <v>1038</v>
      </c>
      <c r="J93" t="s">
        <v>1038</v>
      </c>
    </row>
    <row r="94" spans="1:10" x14ac:dyDescent="0.25">
      <c r="A94" t="s">
        <v>3105</v>
      </c>
      <c r="B94">
        <v>1</v>
      </c>
      <c r="C94">
        <v>9925166</v>
      </c>
      <c r="D94">
        <v>127</v>
      </c>
      <c r="E94">
        <v>2</v>
      </c>
      <c r="F94" t="s">
        <v>1343</v>
      </c>
      <c r="G94" t="s">
        <v>3106</v>
      </c>
      <c r="H94" s="2">
        <v>1.13E-5</v>
      </c>
      <c r="I94" t="s">
        <v>1062</v>
      </c>
      <c r="J94" t="s">
        <v>2958</v>
      </c>
    </row>
    <row r="95" spans="1:10" x14ac:dyDescent="0.25">
      <c r="A95" t="s">
        <v>3107</v>
      </c>
      <c r="B95">
        <v>1</v>
      </c>
      <c r="C95">
        <v>9926091</v>
      </c>
      <c r="D95">
        <v>114</v>
      </c>
      <c r="E95">
        <v>2</v>
      </c>
      <c r="F95" t="s">
        <v>1516</v>
      </c>
      <c r="G95" t="s">
        <v>3108</v>
      </c>
      <c r="H95" s="2">
        <v>2.9900000000000002E-6</v>
      </c>
      <c r="I95" t="s">
        <v>1037</v>
      </c>
      <c r="J95" t="s">
        <v>2958</v>
      </c>
    </row>
    <row r="96" spans="1:10" x14ac:dyDescent="0.25">
      <c r="A96" t="s">
        <v>3109</v>
      </c>
      <c r="B96">
        <v>1</v>
      </c>
      <c r="C96">
        <v>9929146</v>
      </c>
      <c r="D96">
        <v>155</v>
      </c>
      <c r="E96">
        <v>2</v>
      </c>
      <c r="F96" t="s">
        <v>1148</v>
      </c>
      <c r="G96" t="s">
        <v>3110</v>
      </c>
      <c r="H96" s="2">
        <v>3.8800000000000001E-5</v>
      </c>
      <c r="I96" t="s">
        <v>1033</v>
      </c>
      <c r="J96" t="s">
        <v>2958</v>
      </c>
    </row>
    <row r="97" spans="1:10" x14ac:dyDescent="0.25">
      <c r="A97" t="s">
        <v>3111</v>
      </c>
      <c r="B97">
        <v>1</v>
      </c>
      <c r="C97">
        <v>9955366</v>
      </c>
      <c r="D97">
        <v>127</v>
      </c>
      <c r="E97">
        <v>2</v>
      </c>
      <c r="F97" t="s">
        <v>1137</v>
      </c>
      <c r="G97" t="s">
        <v>1138</v>
      </c>
      <c r="H97" s="2">
        <v>6.3499999999999996E-7</v>
      </c>
      <c r="I97" t="s">
        <v>1038</v>
      </c>
      <c r="J97" t="s">
        <v>1038</v>
      </c>
    </row>
    <row r="98" spans="1:10" x14ac:dyDescent="0.25">
      <c r="A98" t="s">
        <v>3112</v>
      </c>
      <c r="B98">
        <v>1</v>
      </c>
      <c r="C98">
        <v>10196113</v>
      </c>
      <c r="D98">
        <v>194</v>
      </c>
      <c r="E98">
        <v>2</v>
      </c>
      <c r="F98" t="s">
        <v>1541</v>
      </c>
      <c r="G98" t="s">
        <v>3113</v>
      </c>
      <c r="H98" s="2">
        <v>6.9100000000000003E-14</v>
      </c>
      <c r="I98" t="s">
        <v>1037</v>
      </c>
      <c r="J98" t="s">
        <v>2958</v>
      </c>
    </row>
    <row r="99" spans="1:10" x14ac:dyDescent="0.25">
      <c r="A99" t="s">
        <v>3114</v>
      </c>
      <c r="B99">
        <v>1</v>
      </c>
      <c r="C99">
        <v>10266057</v>
      </c>
      <c r="D99">
        <v>38</v>
      </c>
      <c r="E99">
        <v>2</v>
      </c>
      <c r="F99" t="s">
        <v>1110</v>
      </c>
      <c r="G99" t="s">
        <v>1140</v>
      </c>
      <c r="H99" s="2">
        <v>7.0199999999999999E-5</v>
      </c>
      <c r="I99" t="s">
        <v>1038</v>
      </c>
      <c r="J99" t="s">
        <v>1038</v>
      </c>
    </row>
    <row r="100" spans="1:10" x14ac:dyDescent="0.25">
      <c r="A100" t="s">
        <v>3115</v>
      </c>
      <c r="B100">
        <v>1</v>
      </c>
      <c r="C100">
        <v>10357048</v>
      </c>
      <c r="D100">
        <v>239</v>
      </c>
      <c r="E100">
        <v>3</v>
      </c>
      <c r="F100" t="s">
        <v>1142</v>
      </c>
      <c r="G100" t="s">
        <v>1143</v>
      </c>
      <c r="H100" s="2">
        <v>6.9100000000000003E-40</v>
      </c>
      <c r="I100" t="s">
        <v>1037</v>
      </c>
      <c r="J100" t="s">
        <v>1037</v>
      </c>
    </row>
    <row r="101" spans="1:10" x14ac:dyDescent="0.25">
      <c r="A101" t="s">
        <v>3116</v>
      </c>
      <c r="B101">
        <v>1</v>
      </c>
      <c r="C101">
        <v>10363228</v>
      </c>
      <c r="D101">
        <v>110</v>
      </c>
      <c r="E101">
        <v>3</v>
      </c>
      <c r="F101" t="s">
        <v>1145</v>
      </c>
      <c r="G101" t="s">
        <v>1146</v>
      </c>
      <c r="H101" s="2">
        <v>1.0500000000000001E-27</v>
      </c>
      <c r="I101" t="s">
        <v>1032</v>
      </c>
      <c r="J101" t="s">
        <v>1062</v>
      </c>
    </row>
    <row r="102" spans="1:10" x14ac:dyDescent="0.25">
      <c r="A102" t="s">
        <v>3117</v>
      </c>
      <c r="B102">
        <v>1</v>
      </c>
      <c r="C102">
        <v>10444097</v>
      </c>
      <c r="D102">
        <v>90</v>
      </c>
      <c r="E102">
        <v>2</v>
      </c>
      <c r="F102" t="s">
        <v>1148</v>
      </c>
      <c r="G102" t="s">
        <v>1149</v>
      </c>
      <c r="H102" s="2">
        <v>6.7399999999999998E-6</v>
      </c>
      <c r="I102" t="s">
        <v>1038</v>
      </c>
      <c r="J102" t="s">
        <v>1038</v>
      </c>
    </row>
    <row r="103" spans="1:10" x14ac:dyDescent="0.25">
      <c r="A103" t="s">
        <v>3118</v>
      </c>
      <c r="B103">
        <v>1</v>
      </c>
      <c r="C103">
        <v>10545132</v>
      </c>
      <c r="D103">
        <v>131</v>
      </c>
      <c r="E103">
        <v>2</v>
      </c>
      <c r="F103" t="s">
        <v>1072</v>
      </c>
      <c r="G103" t="s">
        <v>3119</v>
      </c>
      <c r="H103" s="2">
        <v>5.2599999999999998E-5</v>
      </c>
      <c r="I103" t="s">
        <v>1038</v>
      </c>
      <c r="J103" t="s">
        <v>2958</v>
      </c>
    </row>
    <row r="104" spans="1:10" x14ac:dyDescent="0.25">
      <c r="A104" t="s">
        <v>3120</v>
      </c>
      <c r="B104">
        <v>1</v>
      </c>
      <c r="C104">
        <v>10546003</v>
      </c>
      <c r="D104">
        <v>215</v>
      </c>
      <c r="E104">
        <v>2</v>
      </c>
      <c r="F104" t="s">
        <v>1090</v>
      </c>
      <c r="G104" t="s">
        <v>3121</v>
      </c>
      <c r="H104" s="2">
        <v>3.3299999999999999E-6</v>
      </c>
      <c r="I104" t="s">
        <v>1038</v>
      </c>
      <c r="J104" t="s">
        <v>2958</v>
      </c>
    </row>
    <row r="105" spans="1:10" x14ac:dyDescent="0.25">
      <c r="A105" t="s">
        <v>3122</v>
      </c>
      <c r="B105">
        <v>1</v>
      </c>
      <c r="C105">
        <v>10625874</v>
      </c>
      <c r="D105">
        <v>50</v>
      </c>
      <c r="E105">
        <v>2</v>
      </c>
      <c r="F105" t="s">
        <v>1048</v>
      </c>
      <c r="G105" t="s">
        <v>1151</v>
      </c>
      <c r="H105" s="2">
        <v>2.1900000000000002E-12</v>
      </c>
      <c r="I105" t="s">
        <v>1038</v>
      </c>
      <c r="J105" t="s">
        <v>1038</v>
      </c>
    </row>
    <row r="106" spans="1:10" x14ac:dyDescent="0.25">
      <c r="A106" t="s">
        <v>3123</v>
      </c>
      <c r="B106">
        <v>1</v>
      </c>
      <c r="C106">
        <v>10652928</v>
      </c>
      <c r="D106">
        <v>47</v>
      </c>
      <c r="E106">
        <v>2</v>
      </c>
      <c r="F106" t="s">
        <v>1464</v>
      </c>
      <c r="G106" t="s">
        <v>3124</v>
      </c>
      <c r="H106" s="2">
        <v>9.9999999999999995E-8</v>
      </c>
      <c r="I106" t="s">
        <v>1038</v>
      </c>
      <c r="J106" t="s">
        <v>2958</v>
      </c>
    </row>
    <row r="107" spans="1:10" x14ac:dyDescent="0.25">
      <c r="A107" t="s">
        <v>3125</v>
      </c>
      <c r="B107">
        <v>1</v>
      </c>
      <c r="C107">
        <v>10660740</v>
      </c>
      <c r="D107">
        <v>78</v>
      </c>
      <c r="E107">
        <v>2</v>
      </c>
      <c r="F107" t="s">
        <v>1113</v>
      </c>
      <c r="G107" t="s">
        <v>3126</v>
      </c>
      <c r="H107" s="2">
        <v>8.9400000000000008E-6</v>
      </c>
      <c r="I107" t="s">
        <v>1037</v>
      </c>
      <c r="J107" t="s">
        <v>2958</v>
      </c>
    </row>
    <row r="108" spans="1:10" x14ac:dyDescent="0.25">
      <c r="A108" t="s">
        <v>3127</v>
      </c>
      <c r="B108">
        <v>1</v>
      </c>
      <c r="C108">
        <v>10841518</v>
      </c>
      <c r="D108">
        <v>100</v>
      </c>
      <c r="E108">
        <v>2</v>
      </c>
      <c r="F108" t="s">
        <v>1113</v>
      </c>
      <c r="G108" t="s">
        <v>3128</v>
      </c>
      <c r="H108" s="2">
        <v>2.5400000000000001E-5</v>
      </c>
      <c r="I108" t="s">
        <v>1033</v>
      </c>
      <c r="J108" t="s">
        <v>2958</v>
      </c>
    </row>
    <row r="109" spans="1:10" x14ac:dyDescent="0.25">
      <c r="A109" t="s">
        <v>3129</v>
      </c>
      <c r="B109">
        <v>1</v>
      </c>
      <c r="C109">
        <v>10964539</v>
      </c>
      <c r="D109">
        <v>96</v>
      </c>
      <c r="E109">
        <v>2</v>
      </c>
      <c r="F109" t="s">
        <v>1148</v>
      </c>
      <c r="G109" t="s">
        <v>3130</v>
      </c>
      <c r="H109" s="2">
        <v>3.5499999999999999E-6</v>
      </c>
      <c r="I109" t="s">
        <v>1033</v>
      </c>
      <c r="J109" t="s">
        <v>2958</v>
      </c>
    </row>
    <row r="110" spans="1:10" x14ac:dyDescent="0.25">
      <c r="A110" t="s">
        <v>3131</v>
      </c>
      <c r="B110">
        <v>1</v>
      </c>
      <c r="C110">
        <v>11019477</v>
      </c>
      <c r="D110">
        <v>176</v>
      </c>
      <c r="E110">
        <v>2</v>
      </c>
      <c r="F110" t="s">
        <v>1110</v>
      </c>
      <c r="G110" t="s">
        <v>3132</v>
      </c>
      <c r="H110">
        <v>2.0483200000000001E-4</v>
      </c>
      <c r="I110" t="s">
        <v>1038</v>
      </c>
      <c r="J110" t="s">
        <v>2958</v>
      </c>
    </row>
    <row r="111" spans="1:10" x14ac:dyDescent="0.25">
      <c r="A111" t="s">
        <v>3133</v>
      </c>
      <c r="B111">
        <v>1</v>
      </c>
      <c r="C111">
        <v>11027399</v>
      </c>
      <c r="D111">
        <v>139</v>
      </c>
      <c r="E111">
        <v>2</v>
      </c>
      <c r="F111" t="s">
        <v>1153</v>
      </c>
      <c r="G111" t="s">
        <v>1154</v>
      </c>
      <c r="H111" s="2">
        <v>3.2399999999999999E-8</v>
      </c>
      <c r="I111" t="s">
        <v>1062</v>
      </c>
      <c r="J111" t="s">
        <v>1033</v>
      </c>
    </row>
    <row r="112" spans="1:10" x14ac:dyDescent="0.25">
      <c r="A112" t="s">
        <v>3134</v>
      </c>
      <c r="B112">
        <v>1</v>
      </c>
      <c r="C112">
        <v>11045876</v>
      </c>
      <c r="D112">
        <v>405</v>
      </c>
      <c r="E112">
        <v>2</v>
      </c>
      <c r="F112" t="s">
        <v>1431</v>
      </c>
      <c r="G112" t="s">
        <v>3135</v>
      </c>
      <c r="H112" s="2">
        <v>5.4600000000000002E-6</v>
      </c>
      <c r="I112" t="s">
        <v>1038</v>
      </c>
      <c r="J112" t="s">
        <v>2958</v>
      </c>
    </row>
    <row r="113" spans="1:10" x14ac:dyDescent="0.25">
      <c r="A113" t="s">
        <v>3136</v>
      </c>
      <c r="B113">
        <v>1</v>
      </c>
      <c r="C113">
        <v>11139975</v>
      </c>
      <c r="D113">
        <v>96</v>
      </c>
      <c r="E113">
        <v>2</v>
      </c>
      <c r="F113" t="s">
        <v>1156</v>
      </c>
      <c r="G113" t="s">
        <v>1157</v>
      </c>
      <c r="H113" s="2">
        <v>5.1E-15</v>
      </c>
      <c r="I113" t="s">
        <v>1032</v>
      </c>
      <c r="J113" t="s">
        <v>1033</v>
      </c>
    </row>
    <row r="114" spans="1:10" x14ac:dyDescent="0.25">
      <c r="A114" t="s">
        <v>3137</v>
      </c>
      <c r="B114">
        <v>1</v>
      </c>
      <c r="C114">
        <v>11202171</v>
      </c>
      <c r="D114">
        <v>166</v>
      </c>
      <c r="E114">
        <v>2</v>
      </c>
      <c r="F114" t="s">
        <v>1159</v>
      </c>
      <c r="G114" t="s">
        <v>1160</v>
      </c>
      <c r="H114" s="2">
        <v>1.2200000000000001E-12</v>
      </c>
      <c r="I114" t="s">
        <v>1038</v>
      </c>
      <c r="J114" t="s">
        <v>1038</v>
      </c>
    </row>
    <row r="115" spans="1:10" x14ac:dyDescent="0.25">
      <c r="A115" t="s">
        <v>3138</v>
      </c>
      <c r="B115">
        <v>1</v>
      </c>
      <c r="C115">
        <v>11209186</v>
      </c>
      <c r="D115">
        <v>98</v>
      </c>
      <c r="E115">
        <v>2</v>
      </c>
      <c r="F115" t="s">
        <v>1343</v>
      </c>
      <c r="G115" t="s">
        <v>3139</v>
      </c>
      <c r="H115">
        <v>2.8652300000000001E-4</v>
      </c>
      <c r="I115" t="s">
        <v>1038</v>
      </c>
      <c r="J115" t="s">
        <v>2958</v>
      </c>
    </row>
    <row r="116" spans="1:10" x14ac:dyDescent="0.25">
      <c r="A116" t="s">
        <v>3140</v>
      </c>
      <c r="B116">
        <v>1</v>
      </c>
      <c r="C116">
        <v>11279413</v>
      </c>
      <c r="D116">
        <v>27</v>
      </c>
      <c r="E116">
        <v>2</v>
      </c>
      <c r="F116" t="s">
        <v>1113</v>
      </c>
      <c r="G116" t="s">
        <v>3141</v>
      </c>
      <c r="H116" s="2">
        <v>7.2999999999999999E-5</v>
      </c>
      <c r="I116" t="s">
        <v>1032</v>
      </c>
      <c r="J116" t="s">
        <v>2958</v>
      </c>
    </row>
    <row r="117" spans="1:10" x14ac:dyDescent="0.25">
      <c r="A117" t="s">
        <v>3142</v>
      </c>
      <c r="B117">
        <v>1</v>
      </c>
      <c r="C117">
        <v>11279441</v>
      </c>
      <c r="D117">
        <v>99</v>
      </c>
      <c r="E117">
        <v>2</v>
      </c>
      <c r="F117" t="s">
        <v>1348</v>
      </c>
      <c r="G117" t="s">
        <v>3143</v>
      </c>
      <c r="H117" s="2">
        <v>4.1E-5</v>
      </c>
      <c r="I117" t="s">
        <v>1063</v>
      </c>
      <c r="J117" t="s">
        <v>2958</v>
      </c>
    </row>
    <row r="118" spans="1:10" x14ac:dyDescent="0.25">
      <c r="A118" t="s">
        <v>3144</v>
      </c>
      <c r="B118">
        <v>1</v>
      </c>
      <c r="C118">
        <v>11407180</v>
      </c>
      <c r="D118">
        <v>182</v>
      </c>
      <c r="E118">
        <v>2</v>
      </c>
      <c r="F118" t="s">
        <v>1162</v>
      </c>
      <c r="G118" t="s">
        <v>1163</v>
      </c>
      <c r="H118" s="2">
        <v>4.1900000000000004E-21</v>
      </c>
      <c r="I118" t="s">
        <v>1037</v>
      </c>
      <c r="J118" t="s">
        <v>1038</v>
      </c>
    </row>
    <row r="119" spans="1:10" x14ac:dyDescent="0.25">
      <c r="A119" t="s">
        <v>3145</v>
      </c>
      <c r="B119">
        <v>1</v>
      </c>
      <c r="C119">
        <v>11537107</v>
      </c>
      <c r="D119">
        <v>57</v>
      </c>
      <c r="E119">
        <v>2</v>
      </c>
      <c r="F119" t="s">
        <v>1165</v>
      </c>
      <c r="G119" t="s">
        <v>1166</v>
      </c>
      <c r="H119" s="2">
        <v>1.7800000000000001E-9</v>
      </c>
      <c r="I119" t="s">
        <v>1037</v>
      </c>
      <c r="J119" t="s">
        <v>1038</v>
      </c>
    </row>
    <row r="120" spans="1:10" x14ac:dyDescent="0.25">
      <c r="A120" t="s">
        <v>3146</v>
      </c>
      <c r="B120">
        <v>1</v>
      </c>
      <c r="C120">
        <v>11564642</v>
      </c>
      <c r="D120">
        <v>174</v>
      </c>
      <c r="E120">
        <v>2</v>
      </c>
      <c r="F120" t="s">
        <v>1168</v>
      </c>
      <c r="G120" t="s">
        <v>1169</v>
      </c>
      <c r="H120" s="2">
        <v>1.21E-29</v>
      </c>
      <c r="I120" t="s">
        <v>1038</v>
      </c>
      <c r="J120" t="s">
        <v>1038</v>
      </c>
    </row>
    <row r="121" spans="1:10" x14ac:dyDescent="0.25">
      <c r="A121" t="s">
        <v>3147</v>
      </c>
      <c r="B121">
        <v>1</v>
      </c>
      <c r="C121">
        <v>11569196</v>
      </c>
      <c r="D121">
        <v>20</v>
      </c>
      <c r="E121">
        <v>2</v>
      </c>
      <c r="F121" t="s">
        <v>1113</v>
      </c>
      <c r="G121" t="s">
        <v>3148</v>
      </c>
      <c r="H121">
        <v>1.0176200000000001E-4</v>
      </c>
      <c r="I121" t="s">
        <v>1038</v>
      </c>
      <c r="J121" t="s">
        <v>2958</v>
      </c>
    </row>
    <row r="122" spans="1:10" x14ac:dyDescent="0.25">
      <c r="A122" t="s">
        <v>3149</v>
      </c>
      <c r="B122">
        <v>1</v>
      </c>
      <c r="C122">
        <v>11636341</v>
      </c>
      <c r="D122">
        <v>232</v>
      </c>
      <c r="E122">
        <v>2</v>
      </c>
      <c r="F122" t="s">
        <v>1110</v>
      </c>
      <c r="G122" t="s">
        <v>3150</v>
      </c>
      <c r="H122" s="2">
        <v>3.8399999999999998E-5</v>
      </c>
      <c r="I122" t="s">
        <v>1033</v>
      </c>
      <c r="J122" t="s">
        <v>2958</v>
      </c>
    </row>
    <row r="123" spans="1:10" x14ac:dyDescent="0.25">
      <c r="A123" t="s">
        <v>3151</v>
      </c>
      <c r="B123">
        <v>1</v>
      </c>
      <c r="C123">
        <v>11640813</v>
      </c>
      <c r="D123">
        <v>231</v>
      </c>
      <c r="E123">
        <v>2</v>
      </c>
      <c r="F123" t="s">
        <v>1159</v>
      </c>
      <c r="G123" t="s">
        <v>3152</v>
      </c>
      <c r="H123" s="2">
        <v>3.9500000000000003E-6</v>
      </c>
      <c r="I123" t="s">
        <v>1063</v>
      </c>
      <c r="J123" t="s">
        <v>2958</v>
      </c>
    </row>
    <row r="124" spans="1:10" x14ac:dyDescent="0.25">
      <c r="A124" t="s">
        <v>3153</v>
      </c>
      <c r="B124">
        <v>1</v>
      </c>
      <c r="C124">
        <v>11658198</v>
      </c>
      <c r="D124">
        <v>34</v>
      </c>
      <c r="E124">
        <v>2</v>
      </c>
      <c r="F124" t="s">
        <v>1057</v>
      </c>
      <c r="G124" t="s">
        <v>1171</v>
      </c>
      <c r="H124">
        <v>1.7022000000000001E-4</v>
      </c>
      <c r="I124" t="s">
        <v>1038</v>
      </c>
      <c r="J124" t="s">
        <v>1038</v>
      </c>
    </row>
    <row r="125" spans="1:10" x14ac:dyDescent="0.25">
      <c r="A125" t="s">
        <v>3154</v>
      </c>
      <c r="B125">
        <v>1</v>
      </c>
      <c r="C125">
        <v>11705188</v>
      </c>
      <c r="D125">
        <v>164</v>
      </c>
      <c r="E125">
        <v>2</v>
      </c>
      <c r="F125" t="s">
        <v>1686</v>
      </c>
      <c r="G125" t="s">
        <v>3155</v>
      </c>
      <c r="H125" s="2">
        <v>3.6500000000000002E-6</v>
      </c>
      <c r="I125" t="s">
        <v>1038</v>
      </c>
      <c r="J125" t="s">
        <v>2958</v>
      </c>
    </row>
    <row r="126" spans="1:10" x14ac:dyDescent="0.25">
      <c r="A126" t="s">
        <v>3156</v>
      </c>
      <c r="B126">
        <v>1</v>
      </c>
      <c r="C126">
        <v>11733028</v>
      </c>
      <c r="D126">
        <v>104</v>
      </c>
      <c r="E126">
        <v>2</v>
      </c>
      <c r="F126" t="s">
        <v>1113</v>
      </c>
      <c r="G126" t="s">
        <v>1173</v>
      </c>
      <c r="H126" s="2">
        <v>1.6900000000000001E-5</v>
      </c>
      <c r="I126" t="s">
        <v>1037</v>
      </c>
      <c r="J126" t="s">
        <v>1038</v>
      </c>
    </row>
    <row r="127" spans="1:10" x14ac:dyDescent="0.25">
      <c r="A127" t="s">
        <v>3157</v>
      </c>
      <c r="B127">
        <v>1</v>
      </c>
      <c r="C127">
        <v>11734929</v>
      </c>
      <c r="D127">
        <v>135</v>
      </c>
      <c r="E127">
        <v>2</v>
      </c>
      <c r="F127" t="s">
        <v>1110</v>
      </c>
      <c r="G127" t="s">
        <v>3158</v>
      </c>
      <c r="H127" s="2">
        <v>9.1899999999999998E-5</v>
      </c>
      <c r="I127" t="s">
        <v>1038</v>
      </c>
      <c r="J127" t="s">
        <v>2958</v>
      </c>
    </row>
    <row r="128" spans="1:10" x14ac:dyDescent="0.25">
      <c r="A128" t="s">
        <v>3159</v>
      </c>
      <c r="B128">
        <v>1</v>
      </c>
      <c r="C128">
        <v>12033744</v>
      </c>
      <c r="D128">
        <v>107</v>
      </c>
      <c r="E128">
        <v>2</v>
      </c>
      <c r="F128" t="s">
        <v>1040</v>
      </c>
      <c r="G128" t="s">
        <v>3160</v>
      </c>
      <c r="H128">
        <v>2.6378799999999999E-4</v>
      </c>
      <c r="I128" t="s">
        <v>1038</v>
      </c>
      <c r="J128" t="s">
        <v>2958</v>
      </c>
    </row>
    <row r="129" spans="1:10" x14ac:dyDescent="0.25">
      <c r="A129" t="s">
        <v>3161</v>
      </c>
      <c r="B129">
        <v>1</v>
      </c>
      <c r="C129">
        <v>12063305</v>
      </c>
      <c r="D129">
        <v>266</v>
      </c>
      <c r="E129">
        <v>2</v>
      </c>
      <c r="F129" t="s">
        <v>1175</v>
      </c>
      <c r="G129" t="s">
        <v>1176</v>
      </c>
      <c r="H129" s="2">
        <v>2.2800000000000001E-14</v>
      </c>
      <c r="I129" t="s">
        <v>1177</v>
      </c>
      <c r="J129" t="s">
        <v>1038</v>
      </c>
    </row>
    <row r="130" spans="1:10" x14ac:dyDescent="0.25">
      <c r="A130" t="s">
        <v>3162</v>
      </c>
      <c r="B130">
        <v>1</v>
      </c>
      <c r="C130">
        <v>12186510</v>
      </c>
      <c r="D130">
        <v>326</v>
      </c>
      <c r="E130">
        <v>2</v>
      </c>
      <c r="F130" t="s">
        <v>1159</v>
      </c>
      <c r="G130" t="s">
        <v>1179</v>
      </c>
      <c r="H130" s="2">
        <v>3.9899999999999997E-9</v>
      </c>
      <c r="I130" t="s">
        <v>1038</v>
      </c>
      <c r="J130" t="s">
        <v>1038</v>
      </c>
    </row>
    <row r="131" spans="1:10" x14ac:dyDescent="0.25">
      <c r="A131" t="s">
        <v>3163</v>
      </c>
      <c r="B131">
        <v>1</v>
      </c>
      <c r="C131">
        <v>12219006</v>
      </c>
      <c r="D131">
        <v>114</v>
      </c>
      <c r="E131">
        <v>2</v>
      </c>
      <c r="F131" t="s">
        <v>1078</v>
      </c>
      <c r="G131" t="s">
        <v>3164</v>
      </c>
      <c r="H131">
        <v>1.3928599999999999E-4</v>
      </c>
      <c r="I131" t="s">
        <v>1038</v>
      </c>
      <c r="J131" t="s">
        <v>2958</v>
      </c>
    </row>
    <row r="132" spans="1:10" x14ac:dyDescent="0.25">
      <c r="A132" t="s">
        <v>3165</v>
      </c>
      <c r="B132">
        <v>1</v>
      </c>
      <c r="C132">
        <v>12231224</v>
      </c>
      <c r="D132">
        <v>144</v>
      </c>
      <c r="E132">
        <v>2</v>
      </c>
      <c r="F132" t="s">
        <v>1516</v>
      </c>
      <c r="G132" t="s">
        <v>3166</v>
      </c>
      <c r="H132" s="2">
        <v>5.9799999999999997E-5</v>
      </c>
      <c r="I132" t="s">
        <v>1062</v>
      </c>
      <c r="J132" t="s">
        <v>2958</v>
      </c>
    </row>
    <row r="133" spans="1:10" x14ac:dyDescent="0.25">
      <c r="A133" t="s">
        <v>3167</v>
      </c>
      <c r="B133">
        <v>1</v>
      </c>
      <c r="C133">
        <v>12248947</v>
      </c>
      <c r="D133">
        <v>71</v>
      </c>
      <c r="E133">
        <v>2</v>
      </c>
      <c r="F133" t="s">
        <v>1113</v>
      </c>
      <c r="G133" t="s">
        <v>3168</v>
      </c>
      <c r="H133" s="2">
        <v>8.8300000000000005E-5</v>
      </c>
      <c r="I133" t="s">
        <v>1037</v>
      </c>
      <c r="J133" t="s">
        <v>2958</v>
      </c>
    </row>
    <row r="134" spans="1:10" x14ac:dyDescent="0.25">
      <c r="A134" t="s">
        <v>3169</v>
      </c>
      <c r="B134">
        <v>1</v>
      </c>
      <c r="C134">
        <v>12278516</v>
      </c>
      <c r="D134">
        <v>313</v>
      </c>
      <c r="E134">
        <v>2</v>
      </c>
      <c r="F134" t="s">
        <v>1181</v>
      </c>
      <c r="G134" t="s">
        <v>1182</v>
      </c>
      <c r="H134" s="2">
        <v>1.3E-18</v>
      </c>
      <c r="I134" t="s">
        <v>1038</v>
      </c>
      <c r="J134" t="s">
        <v>1038</v>
      </c>
    </row>
    <row r="135" spans="1:10" x14ac:dyDescent="0.25">
      <c r="A135" t="s">
        <v>3170</v>
      </c>
      <c r="B135">
        <v>1</v>
      </c>
      <c r="C135">
        <v>12317734</v>
      </c>
      <c r="D135">
        <v>127</v>
      </c>
      <c r="E135">
        <v>2</v>
      </c>
      <c r="F135" t="s">
        <v>1428</v>
      </c>
      <c r="G135" t="s">
        <v>3171</v>
      </c>
      <c r="H135" s="2">
        <v>3.5899999999999998E-9</v>
      </c>
      <c r="I135" t="s">
        <v>1038</v>
      </c>
      <c r="J135" t="s">
        <v>2958</v>
      </c>
    </row>
    <row r="136" spans="1:10" x14ac:dyDescent="0.25">
      <c r="A136" t="s">
        <v>3172</v>
      </c>
      <c r="B136">
        <v>1</v>
      </c>
      <c r="C136">
        <v>12339040</v>
      </c>
      <c r="D136">
        <v>125</v>
      </c>
      <c r="E136">
        <v>2</v>
      </c>
      <c r="F136" t="s">
        <v>1184</v>
      </c>
      <c r="G136" t="s">
        <v>1185</v>
      </c>
      <c r="H136" s="2">
        <v>1.6000000000000001E-26</v>
      </c>
      <c r="I136" t="s">
        <v>1037</v>
      </c>
      <c r="J136" t="s">
        <v>1037</v>
      </c>
    </row>
    <row r="137" spans="1:10" x14ac:dyDescent="0.25">
      <c r="A137" t="s">
        <v>3173</v>
      </c>
      <c r="B137">
        <v>1</v>
      </c>
      <c r="C137">
        <v>12401311</v>
      </c>
      <c r="D137">
        <v>152</v>
      </c>
      <c r="E137">
        <v>2</v>
      </c>
      <c r="F137" t="s">
        <v>1187</v>
      </c>
      <c r="G137" t="s">
        <v>1188</v>
      </c>
      <c r="H137" s="2">
        <v>8.6300000000000002E-16</v>
      </c>
      <c r="I137" t="s">
        <v>1037</v>
      </c>
      <c r="J137" t="s">
        <v>1038</v>
      </c>
    </row>
    <row r="138" spans="1:10" x14ac:dyDescent="0.25">
      <c r="A138" t="s">
        <v>3174</v>
      </c>
      <c r="B138">
        <v>1</v>
      </c>
      <c r="C138">
        <v>12425691</v>
      </c>
      <c r="D138">
        <v>96</v>
      </c>
      <c r="E138">
        <v>2</v>
      </c>
      <c r="F138" t="s">
        <v>1084</v>
      </c>
      <c r="G138" t="s">
        <v>3175</v>
      </c>
      <c r="H138" s="2">
        <v>6.1399999999999999E-9</v>
      </c>
      <c r="I138" t="s">
        <v>1037</v>
      </c>
      <c r="J138" t="s">
        <v>2958</v>
      </c>
    </row>
    <row r="139" spans="1:10" x14ac:dyDescent="0.25">
      <c r="A139" t="s">
        <v>3176</v>
      </c>
      <c r="B139">
        <v>1</v>
      </c>
      <c r="C139">
        <v>12443802</v>
      </c>
      <c r="D139">
        <v>380</v>
      </c>
      <c r="E139">
        <v>2</v>
      </c>
      <c r="F139" t="s">
        <v>1190</v>
      </c>
      <c r="G139" t="s">
        <v>1191</v>
      </c>
      <c r="H139" s="2">
        <v>8.2600000000000005E-6</v>
      </c>
      <c r="I139" t="s">
        <v>1033</v>
      </c>
      <c r="J139" t="s">
        <v>1033</v>
      </c>
    </row>
    <row r="140" spans="1:10" x14ac:dyDescent="0.25">
      <c r="A140" t="s">
        <v>3177</v>
      </c>
      <c r="B140">
        <v>1</v>
      </c>
      <c r="C140">
        <v>12446795</v>
      </c>
      <c r="D140">
        <v>272</v>
      </c>
      <c r="E140">
        <v>2</v>
      </c>
      <c r="F140" t="s">
        <v>1107</v>
      </c>
      <c r="G140" t="s">
        <v>1193</v>
      </c>
      <c r="H140" s="2">
        <v>1.57E-9</v>
      </c>
      <c r="I140" t="s">
        <v>1033</v>
      </c>
      <c r="J140" t="s">
        <v>1033</v>
      </c>
    </row>
    <row r="141" spans="1:10" x14ac:dyDescent="0.25">
      <c r="A141" t="s">
        <v>3178</v>
      </c>
      <c r="B141">
        <v>1</v>
      </c>
      <c r="C141">
        <v>12560160</v>
      </c>
      <c r="D141">
        <v>230</v>
      </c>
      <c r="E141">
        <v>2</v>
      </c>
      <c r="F141" t="s">
        <v>1497</v>
      </c>
      <c r="G141" t="s">
        <v>3179</v>
      </c>
      <c r="H141" s="2">
        <v>6.5499999999999998E-7</v>
      </c>
      <c r="I141" t="s">
        <v>1033</v>
      </c>
      <c r="J141" t="s">
        <v>2958</v>
      </c>
    </row>
    <row r="142" spans="1:10" x14ac:dyDescent="0.25">
      <c r="A142" t="s">
        <v>3180</v>
      </c>
      <c r="B142">
        <v>1</v>
      </c>
      <c r="C142">
        <v>12560390</v>
      </c>
      <c r="D142">
        <v>81</v>
      </c>
      <c r="E142">
        <v>2</v>
      </c>
      <c r="F142" t="s">
        <v>1168</v>
      </c>
      <c r="G142" t="s">
        <v>3181</v>
      </c>
      <c r="H142" s="2">
        <v>1.5099999999999999E-5</v>
      </c>
      <c r="I142" t="s">
        <v>1032</v>
      </c>
      <c r="J142" t="s">
        <v>2958</v>
      </c>
    </row>
    <row r="143" spans="1:10" x14ac:dyDescent="0.25">
      <c r="A143" t="s">
        <v>3182</v>
      </c>
      <c r="B143">
        <v>1</v>
      </c>
      <c r="C143">
        <v>12651208</v>
      </c>
      <c r="D143">
        <v>191</v>
      </c>
      <c r="E143">
        <v>2</v>
      </c>
      <c r="F143" t="s">
        <v>1175</v>
      </c>
      <c r="G143" t="s">
        <v>3183</v>
      </c>
      <c r="H143" s="2">
        <v>4.07E-8</v>
      </c>
      <c r="I143" t="s">
        <v>1037</v>
      </c>
      <c r="J143" t="s">
        <v>2958</v>
      </c>
    </row>
    <row r="144" spans="1:10" x14ac:dyDescent="0.25">
      <c r="A144" t="s">
        <v>3184</v>
      </c>
      <c r="B144">
        <v>1</v>
      </c>
      <c r="C144">
        <v>12734629</v>
      </c>
      <c r="D144">
        <v>111</v>
      </c>
      <c r="E144">
        <v>2</v>
      </c>
      <c r="F144" t="s">
        <v>1175</v>
      </c>
      <c r="G144" t="s">
        <v>3185</v>
      </c>
      <c r="H144" s="2">
        <v>5.4699999999999997E-10</v>
      </c>
      <c r="I144" t="s">
        <v>1037</v>
      </c>
      <c r="J144" t="s">
        <v>2958</v>
      </c>
    </row>
    <row r="145" spans="1:10" x14ac:dyDescent="0.25">
      <c r="A145" t="s">
        <v>3186</v>
      </c>
      <c r="B145">
        <v>1</v>
      </c>
      <c r="C145">
        <v>12842911</v>
      </c>
      <c r="D145">
        <v>81</v>
      </c>
      <c r="E145">
        <v>2</v>
      </c>
      <c r="F145" t="s">
        <v>1195</v>
      </c>
      <c r="G145" t="s">
        <v>1196</v>
      </c>
      <c r="H145" s="2">
        <v>9.0100000000000001E-6</v>
      </c>
      <c r="I145" t="s">
        <v>1038</v>
      </c>
      <c r="J145" t="s">
        <v>1038</v>
      </c>
    </row>
    <row r="146" spans="1:10" x14ac:dyDescent="0.25">
      <c r="A146" t="s">
        <v>3187</v>
      </c>
      <c r="B146">
        <v>1</v>
      </c>
      <c r="C146">
        <v>12844428</v>
      </c>
      <c r="D146">
        <v>150</v>
      </c>
      <c r="E146">
        <v>2</v>
      </c>
      <c r="F146" t="s">
        <v>1110</v>
      </c>
      <c r="G146" t="s">
        <v>3188</v>
      </c>
      <c r="H146" s="2">
        <v>9.2100000000000003E-5</v>
      </c>
      <c r="I146" t="s">
        <v>1033</v>
      </c>
      <c r="J146" t="s">
        <v>2958</v>
      </c>
    </row>
    <row r="147" spans="1:10" x14ac:dyDescent="0.25">
      <c r="A147" t="s">
        <v>3189</v>
      </c>
      <c r="B147">
        <v>1</v>
      </c>
      <c r="C147">
        <v>12844921</v>
      </c>
      <c r="D147">
        <v>90</v>
      </c>
      <c r="E147">
        <v>2</v>
      </c>
      <c r="F147" t="s">
        <v>1113</v>
      </c>
      <c r="G147" t="s">
        <v>1198</v>
      </c>
      <c r="H147" s="2">
        <v>3.5899999999999999E-6</v>
      </c>
      <c r="I147" t="s">
        <v>1038</v>
      </c>
      <c r="J147" t="s">
        <v>1038</v>
      </c>
    </row>
    <row r="148" spans="1:10" x14ac:dyDescent="0.25">
      <c r="A148" t="s">
        <v>3190</v>
      </c>
      <c r="B148">
        <v>1</v>
      </c>
      <c r="C148">
        <v>12847341</v>
      </c>
      <c r="D148">
        <v>93</v>
      </c>
      <c r="E148">
        <v>2</v>
      </c>
      <c r="F148" t="s">
        <v>1116</v>
      </c>
      <c r="G148" t="s">
        <v>3191</v>
      </c>
      <c r="H148" s="2">
        <v>1.5599999999999999E-7</v>
      </c>
      <c r="I148" t="s">
        <v>1037</v>
      </c>
      <c r="J148" t="s">
        <v>2958</v>
      </c>
    </row>
    <row r="149" spans="1:10" x14ac:dyDescent="0.25">
      <c r="A149" t="s">
        <v>3192</v>
      </c>
      <c r="B149">
        <v>1</v>
      </c>
      <c r="C149">
        <v>12849786</v>
      </c>
      <c r="D149">
        <v>96</v>
      </c>
      <c r="E149">
        <v>2</v>
      </c>
      <c r="F149" t="s">
        <v>1231</v>
      </c>
      <c r="G149" t="s">
        <v>3193</v>
      </c>
      <c r="H149">
        <v>2.7019300000000001E-4</v>
      </c>
      <c r="I149" t="s">
        <v>1038</v>
      </c>
      <c r="J149" t="s">
        <v>2958</v>
      </c>
    </row>
    <row r="150" spans="1:10" x14ac:dyDescent="0.25">
      <c r="A150" t="s">
        <v>3194</v>
      </c>
      <c r="B150">
        <v>1</v>
      </c>
      <c r="C150">
        <v>12873544</v>
      </c>
      <c r="D150">
        <v>70</v>
      </c>
      <c r="E150">
        <v>2</v>
      </c>
      <c r="F150" t="s">
        <v>2126</v>
      </c>
      <c r="G150" t="s">
        <v>3195</v>
      </c>
      <c r="H150" s="2">
        <v>7.0200000000000001E-7</v>
      </c>
      <c r="I150" t="s">
        <v>1037</v>
      </c>
      <c r="J150" t="s">
        <v>2958</v>
      </c>
    </row>
    <row r="151" spans="1:10" x14ac:dyDescent="0.25">
      <c r="A151" t="s">
        <v>3196</v>
      </c>
      <c r="B151">
        <v>1</v>
      </c>
      <c r="C151">
        <v>12918933</v>
      </c>
      <c r="D151">
        <v>223</v>
      </c>
      <c r="E151">
        <v>2</v>
      </c>
      <c r="F151" t="s">
        <v>1343</v>
      </c>
      <c r="G151" t="s">
        <v>3197</v>
      </c>
      <c r="H151" s="2">
        <v>9.5000000000000005E-5</v>
      </c>
      <c r="I151" t="s">
        <v>1033</v>
      </c>
      <c r="J151" t="s">
        <v>2958</v>
      </c>
    </row>
    <row r="152" spans="1:10" x14ac:dyDescent="0.25">
      <c r="A152" t="s">
        <v>3198</v>
      </c>
      <c r="B152">
        <v>1</v>
      </c>
      <c r="C152">
        <v>12922367</v>
      </c>
      <c r="D152">
        <v>160</v>
      </c>
      <c r="E152">
        <v>2</v>
      </c>
      <c r="F152" t="s">
        <v>1366</v>
      </c>
      <c r="G152" t="s">
        <v>3199</v>
      </c>
      <c r="H152" s="2">
        <v>2.2600000000000001E-9</v>
      </c>
      <c r="I152" t="s">
        <v>1038</v>
      </c>
      <c r="J152" t="s">
        <v>2958</v>
      </c>
    </row>
    <row r="153" spans="1:10" x14ac:dyDescent="0.25">
      <c r="A153" t="s">
        <v>3200</v>
      </c>
      <c r="B153">
        <v>1</v>
      </c>
      <c r="C153">
        <v>12922669</v>
      </c>
      <c r="D153">
        <v>172</v>
      </c>
      <c r="E153">
        <v>2</v>
      </c>
      <c r="F153" t="s">
        <v>1153</v>
      </c>
      <c r="G153" t="s">
        <v>3201</v>
      </c>
      <c r="H153" s="2">
        <v>3.8999999999999999E-6</v>
      </c>
      <c r="I153" t="s">
        <v>1038</v>
      </c>
      <c r="J153" t="s">
        <v>2958</v>
      </c>
    </row>
    <row r="154" spans="1:10" x14ac:dyDescent="0.25">
      <c r="A154" t="s">
        <v>3202</v>
      </c>
      <c r="B154">
        <v>1</v>
      </c>
      <c r="C154">
        <v>12922669</v>
      </c>
      <c r="D154">
        <v>341</v>
      </c>
      <c r="E154">
        <v>2</v>
      </c>
      <c r="F154" t="s">
        <v>1075</v>
      </c>
      <c r="G154" t="s">
        <v>1200</v>
      </c>
      <c r="H154" s="2">
        <v>2.4499999999999998E-10</v>
      </c>
      <c r="I154" t="s">
        <v>1038</v>
      </c>
      <c r="J154" t="s">
        <v>1038</v>
      </c>
    </row>
    <row r="155" spans="1:10" x14ac:dyDescent="0.25">
      <c r="A155" t="s">
        <v>3203</v>
      </c>
      <c r="B155">
        <v>1</v>
      </c>
      <c r="C155">
        <v>12923586</v>
      </c>
      <c r="D155">
        <v>91</v>
      </c>
      <c r="E155">
        <v>2</v>
      </c>
      <c r="F155" t="s">
        <v>1377</v>
      </c>
      <c r="G155" t="s">
        <v>3204</v>
      </c>
      <c r="H155">
        <v>2.56789E-4</v>
      </c>
      <c r="I155" t="s">
        <v>1038</v>
      </c>
      <c r="J155" t="s">
        <v>2958</v>
      </c>
    </row>
    <row r="156" spans="1:10" x14ac:dyDescent="0.25">
      <c r="A156" t="s">
        <v>3205</v>
      </c>
      <c r="B156">
        <v>1</v>
      </c>
      <c r="C156">
        <v>12925100</v>
      </c>
      <c r="D156">
        <v>216</v>
      </c>
      <c r="E156">
        <v>2</v>
      </c>
      <c r="F156" t="s">
        <v>1477</v>
      </c>
      <c r="G156" t="s">
        <v>3206</v>
      </c>
      <c r="H156" s="2">
        <v>4.0500000000000002E-5</v>
      </c>
      <c r="I156" t="s">
        <v>1033</v>
      </c>
      <c r="J156" t="s">
        <v>2958</v>
      </c>
    </row>
    <row r="157" spans="1:10" x14ac:dyDescent="0.25">
      <c r="A157" t="s">
        <v>3207</v>
      </c>
      <c r="B157">
        <v>1</v>
      </c>
      <c r="C157">
        <v>12977397</v>
      </c>
      <c r="D157">
        <v>46</v>
      </c>
      <c r="E157">
        <v>2</v>
      </c>
      <c r="F157" t="s">
        <v>1202</v>
      </c>
      <c r="G157" t="s">
        <v>1203</v>
      </c>
      <c r="H157">
        <v>2.7631699999999999E-4</v>
      </c>
      <c r="I157" t="s">
        <v>1038</v>
      </c>
      <c r="J157" t="s">
        <v>1038</v>
      </c>
    </row>
    <row r="158" spans="1:10" x14ac:dyDescent="0.25">
      <c r="A158" t="s">
        <v>3208</v>
      </c>
      <c r="B158">
        <v>1</v>
      </c>
      <c r="C158">
        <v>12995582</v>
      </c>
      <c r="D158">
        <v>332</v>
      </c>
      <c r="E158">
        <v>2</v>
      </c>
      <c r="F158" t="s">
        <v>2069</v>
      </c>
      <c r="G158" t="s">
        <v>3209</v>
      </c>
      <c r="H158" s="2">
        <v>2.1699999999999999E-8</v>
      </c>
      <c r="I158" t="s">
        <v>1038</v>
      </c>
      <c r="J158" t="s">
        <v>2958</v>
      </c>
    </row>
    <row r="159" spans="1:10" x14ac:dyDescent="0.25">
      <c r="A159" t="s">
        <v>3210</v>
      </c>
      <c r="B159">
        <v>1</v>
      </c>
      <c r="C159">
        <v>12995880</v>
      </c>
      <c r="D159">
        <v>61</v>
      </c>
      <c r="E159">
        <v>2</v>
      </c>
      <c r="F159" t="s">
        <v>1040</v>
      </c>
      <c r="G159" t="s">
        <v>1205</v>
      </c>
      <c r="H159" s="2">
        <v>2.4100000000000001E-8</v>
      </c>
      <c r="I159" t="s">
        <v>1037</v>
      </c>
      <c r="J159" t="s">
        <v>1038</v>
      </c>
    </row>
    <row r="160" spans="1:10" x14ac:dyDescent="0.25">
      <c r="A160" t="s">
        <v>3211</v>
      </c>
      <c r="B160">
        <v>1</v>
      </c>
      <c r="C160">
        <v>13055419</v>
      </c>
      <c r="D160">
        <v>41</v>
      </c>
      <c r="E160">
        <v>2</v>
      </c>
      <c r="F160" t="s">
        <v>1175</v>
      </c>
      <c r="G160" t="s">
        <v>1207</v>
      </c>
      <c r="H160" s="2">
        <v>3.8900000000000003E-11</v>
      </c>
      <c r="I160" t="s">
        <v>1038</v>
      </c>
      <c r="J160" t="s">
        <v>1038</v>
      </c>
    </row>
    <row r="161" spans="1:10" x14ac:dyDescent="0.25">
      <c r="A161" t="s">
        <v>3212</v>
      </c>
      <c r="B161">
        <v>1</v>
      </c>
      <c r="C161">
        <v>13121341</v>
      </c>
      <c r="D161">
        <v>140</v>
      </c>
      <c r="E161">
        <v>2</v>
      </c>
      <c r="F161" t="s">
        <v>2744</v>
      </c>
      <c r="G161" t="s">
        <v>3213</v>
      </c>
      <c r="H161" s="2">
        <v>4.5500000000000001E-5</v>
      </c>
      <c r="I161" t="s">
        <v>1038</v>
      </c>
      <c r="J161" t="s">
        <v>2958</v>
      </c>
    </row>
    <row r="162" spans="1:10" x14ac:dyDescent="0.25">
      <c r="A162" t="s">
        <v>3214</v>
      </c>
      <c r="B162">
        <v>1</v>
      </c>
      <c r="C162">
        <v>13339634</v>
      </c>
      <c r="D162">
        <v>216</v>
      </c>
      <c r="E162">
        <v>2</v>
      </c>
      <c r="F162" t="s">
        <v>1040</v>
      </c>
      <c r="G162" t="s">
        <v>1209</v>
      </c>
      <c r="H162" s="2">
        <v>2.3300000000000002E-10</v>
      </c>
      <c r="I162" t="s">
        <v>1038</v>
      </c>
      <c r="J162" t="s">
        <v>1038</v>
      </c>
    </row>
    <row r="163" spans="1:10" x14ac:dyDescent="0.25">
      <c r="A163" t="s">
        <v>3215</v>
      </c>
      <c r="B163">
        <v>1</v>
      </c>
      <c r="C163">
        <v>13347595</v>
      </c>
      <c r="D163">
        <v>111</v>
      </c>
      <c r="E163">
        <v>2</v>
      </c>
      <c r="F163" t="s">
        <v>1040</v>
      </c>
      <c r="G163" t="s">
        <v>3216</v>
      </c>
      <c r="H163" s="2">
        <v>1.1600000000000001E-5</v>
      </c>
      <c r="I163" t="s">
        <v>1038</v>
      </c>
      <c r="J163" t="s">
        <v>2958</v>
      </c>
    </row>
    <row r="164" spans="1:10" x14ac:dyDescent="0.25">
      <c r="A164" t="s">
        <v>3217</v>
      </c>
      <c r="B164">
        <v>1</v>
      </c>
      <c r="C164">
        <v>13349900</v>
      </c>
      <c r="D164">
        <v>49</v>
      </c>
      <c r="E164">
        <v>2</v>
      </c>
      <c r="F164" t="s">
        <v>1343</v>
      </c>
      <c r="G164" t="s">
        <v>3218</v>
      </c>
      <c r="H164">
        <v>1.50326E-4</v>
      </c>
      <c r="I164" t="s">
        <v>1033</v>
      </c>
      <c r="J164" t="s">
        <v>2958</v>
      </c>
    </row>
    <row r="165" spans="1:10" x14ac:dyDescent="0.25">
      <c r="A165" t="s">
        <v>3219</v>
      </c>
      <c r="B165">
        <v>1</v>
      </c>
      <c r="C165">
        <v>13353597</v>
      </c>
      <c r="D165">
        <v>356</v>
      </c>
      <c r="E165">
        <v>2</v>
      </c>
      <c r="F165" t="s">
        <v>1516</v>
      </c>
      <c r="G165" t="s">
        <v>3220</v>
      </c>
      <c r="H165" s="2">
        <v>3.68E-13</v>
      </c>
      <c r="I165" t="s">
        <v>1038</v>
      </c>
      <c r="J165" t="s">
        <v>2958</v>
      </c>
    </row>
    <row r="166" spans="1:10" x14ac:dyDescent="0.25">
      <c r="A166" t="s">
        <v>3221</v>
      </c>
      <c r="B166">
        <v>1</v>
      </c>
      <c r="C166">
        <v>13353964</v>
      </c>
      <c r="D166">
        <v>134</v>
      </c>
      <c r="E166">
        <v>2</v>
      </c>
      <c r="F166" t="s">
        <v>1348</v>
      </c>
      <c r="G166" t="s">
        <v>3222</v>
      </c>
      <c r="H166">
        <v>2.1900199999999999E-4</v>
      </c>
      <c r="I166" t="s">
        <v>1038</v>
      </c>
      <c r="J166" t="s">
        <v>2958</v>
      </c>
    </row>
    <row r="167" spans="1:10" x14ac:dyDescent="0.25">
      <c r="A167" t="s">
        <v>3223</v>
      </c>
      <c r="B167">
        <v>1</v>
      </c>
      <c r="C167">
        <v>13388986</v>
      </c>
      <c r="D167">
        <v>143</v>
      </c>
      <c r="E167">
        <v>2</v>
      </c>
      <c r="F167" t="s">
        <v>1190</v>
      </c>
      <c r="G167" t="s">
        <v>3224</v>
      </c>
      <c r="H167" s="2">
        <v>6.6099999999999994E-5</v>
      </c>
      <c r="I167" t="s">
        <v>1033</v>
      </c>
      <c r="J167" t="s">
        <v>2958</v>
      </c>
    </row>
    <row r="168" spans="1:10" x14ac:dyDescent="0.25">
      <c r="A168" t="s">
        <v>3225</v>
      </c>
      <c r="B168">
        <v>1</v>
      </c>
      <c r="C168">
        <v>13467442</v>
      </c>
      <c r="D168">
        <v>81</v>
      </c>
      <c r="E168">
        <v>2</v>
      </c>
      <c r="F168" t="s">
        <v>1040</v>
      </c>
      <c r="G168" t="s">
        <v>3226</v>
      </c>
      <c r="H168" s="2">
        <v>3.9199999999999997E-6</v>
      </c>
      <c r="I168" t="s">
        <v>1033</v>
      </c>
      <c r="J168" t="s">
        <v>2958</v>
      </c>
    </row>
    <row r="169" spans="1:10" x14ac:dyDescent="0.25">
      <c r="A169" t="s">
        <v>3227</v>
      </c>
      <c r="B169">
        <v>1</v>
      </c>
      <c r="C169">
        <v>13477586</v>
      </c>
      <c r="D169">
        <v>209</v>
      </c>
      <c r="E169">
        <v>2</v>
      </c>
      <c r="F169" t="s">
        <v>1181</v>
      </c>
      <c r="G169" t="s">
        <v>1211</v>
      </c>
      <c r="H169" s="2">
        <v>5.4700000000000002E-18</v>
      </c>
      <c r="I169" t="s">
        <v>1037</v>
      </c>
      <c r="J169" t="s">
        <v>1038</v>
      </c>
    </row>
    <row r="170" spans="1:10" x14ac:dyDescent="0.25">
      <c r="A170" t="s">
        <v>3228</v>
      </c>
      <c r="B170">
        <v>1</v>
      </c>
      <c r="C170">
        <v>13502829</v>
      </c>
      <c r="D170">
        <v>78</v>
      </c>
      <c r="E170">
        <v>2</v>
      </c>
      <c r="F170" t="s">
        <v>1213</v>
      </c>
      <c r="G170" t="s">
        <v>1214</v>
      </c>
      <c r="H170" s="2">
        <v>1.27E-5</v>
      </c>
      <c r="I170" t="s">
        <v>1037</v>
      </c>
      <c r="J170" t="s">
        <v>1038</v>
      </c>
    </row>
    <row r="171" spans="1:10" x14ac:dyDescent="0.25">
      <c r="A171" t="s">
        <v>3229</v>
      </c>
      <c r="B171">
        <v>1</v>
      </c>
      <c r="C171">
        <v>13559750</v>
      </c>
      <c r="D171">
        <v>89</v>
      </c>
      <c r="E171">
        <v>3</v>
      </c>
      <c r="F171" t="s">
        <v>1216</v>
      </c>
      <c r="G171" t="s">
        <v>1217</v>
      </c>
      <c r="H171" s="2">
        <v>1.6900000000000001E-28</v>
      </c>
      <c r="I171" t="s">
        <v>1038</v>
      </c>
      <c r="J171" t="s">
        <v>1038</v>
      </c>
    </row>
    <row r="172" spans="1:10" x14ac:dyDescent="0.25">
      <c r="A172" t="s">
        <v>3230</v>
      </c>
      <c r="B172">
        <v>1</v>
      </c>
      <c r="C172">
        <v>13675851</v>
      </c>
      <c r="D172">
        <v>190</v>
      </c>
      <c r="E172">
        <v>2</v>
      </c>
      <c r="F172" t="s">
        <v>1181</v>
      </c>
      <c r="G172" t="s">
        <v>1219</v>
      </c>
      <c r="H172" s="2">
        <v>1.9900000000000001E-10</v>
      </c>
      <c r="I172" t="s">
        <v>1038</v>
      </c>
      <c r="J172" t="s">
        <v>1038</v>
      </c>
    </row>
    <row r="173" spans="1:10" x14ac:dyDescent="0.25">
      <c r="A173" t="s">
        <v>3231</v>
      </c>
      <c r="B173">
        <v>1</v>
      </c>
      <c r="C173">
        <v>13818153</v>
      </c>
      <c r="D173">
        <v>78</v>
      </c>
      <c r="E173">
        <v>2</v>
      </c>
      <c r="F173" t="s">
        <v>1221</v>
      </c>
      <c r="G173" t="s">
        <v>1222</v>
      </c>
      <c r="H173" s="2">
        <v>1.2500000000000001E-5</v>
      </c>
      <c r="I173" t="s">
        <v>1037</v>
      </c>
      <c r="J173" t="s">
        <v>1033</v>
      </c>
    </row>
    <row r="174" spans="1:10" x14ac:dyDescent="0.25">
      <c r="A174" t="s">
        <v>3232</v>
      </c>
      <c r="B174">
        <v>1</v>
      </c>
      <c r="C174">
        <v>13836288</v>
      </c>
      <c r="D174">
        <v>208</v>
      </c>
      <c r="E174">
        <v>2</v>
      </c>
      <c r="F174" t="s">
        <v>1175</v>
      </c>
      <c r="G174" t="s">
        <v>1224</v>
      </c>
      <c r="H174" s="2">
        <v>6.4799999999999998E-16</v>
      </c>
      <c r="I174" t="s">
        <v>1033</v>
      </c>
      <c r="J174" t="s">
        <v>1033</v>
      </c>
    </row>
    <row r="175" spans="1:10" x14ac:dyDescent="0.25">
      <c r="A175" t="s">
        <v>3233</v>
      </c>
      <c r="B175">
        <v>1</v>
      </c>
      <c r="C175">
        <v>13980449</v>
      </c>
      <c r="D175">
        <v>206</v>
      </c>
      <c r="E175">
        <v>2</v>
      </c>
      <c r="F175" t="s">
        <v>1168</v>
      </c>
      <c r="G175" t="s">
        <v>1226</v>
      </c>
      <c r="H175" s="2">
        <v>1.5E-11</v>
      </c>
      <c r="I175" t="s">
        <v>1038</v>
      </c>
      <c r="J175" t="s">
        <v>1038</v>
      </c>
    </row>
    <row r="176" spans="1:10" x14ac:dyDescent="0.25">
      <c r="A176" t="s">
        <v>3234</v>
      </c>
      <c r="B176">
        <v>1</v>
      </c>
      <c r="C176">
        <v>14006837</v>
      </c>
      <c r="D176">
        <v>61</v>
      </c>
      <c r="E176">
        <v>2</v>
      </c>
      <c r="F176" t="s">
        <v>1228</v>
      </c>
      <c r="G176" t="s">
        <v>1229</v>
      </c>
      <c r="H176" s="2">
        <v>2.39E-6</v>
      </c>
      <c r="I176" t="s">
        <v>1037</v>
      </c>
      <c r="J176" t="s">
        <v>1038</v>
      </c>
    </row>
    <row r="177" spans="1:10" x14ac:dyDescent="0.25">
      <c r="A177" t="s">
        <v>3235</v>
      </c>
      <c r="B177">
        <v>1</v>
      </c>
      <c r="C177">
        <v>14008186</v>
      </c>
      <c r="D177">
        <v>103</v>
      </c>
      <c r="E177">
        <v>2</v>
      </c>
      <c r="F177" t="s">
        <v>1340</v>
      </c>
      <c r="G177" t="s">
        <v>3236</v>
      </c>
      <c r="H177">
        <v>1.58154E-4</v>
      </c>
      <c r="I177" t="s">
        <v>1177</v>
      </c>
      <c r="J177" t="s">
        <v>2958</v>
      </c>
    </row>
    <row r="178" spans="1:10" x14ac:dyDescent="0.25">
      <c r="A178" t="s">
        <v>3237</v>
      </c>
      <c r="B178">
        <v>1</v>
      </c>
      <c r="C178">
        <v>14011196</v>
      </c>
      <c r="D178">
        <v>52</v>
      </c>
      <c r="E178">
        <v>2</v>
      </c>
      <c r="F178" t="s">
        <v>1231</v>
      </c>
      <c r="G178" t="s">
        <v>1232</v>
      </c>
      <c r="H178" s="2">
        <v>8.5099999999999995E-5</v>
      </c>
      <c r="I178" t="s">
        <v>1038</v>
      </c>
      <c r="J178" t="s">
        <v>1038</v>
      </c>
    </row>
    <row r="179" spans="1:10" x14ac:dyDescent="0.25">
      <c r="A179" t="s">
        <v>3238</v>
      </c>
      <c r="B179">
        <v>1</v>
      </c>
      <c r="C179">
        <v>14061996</v>
      </c>
      <c r="D179">
        <v>49</v>
      </c>
      <c r="E179">
        <v>2</v>
      </c>
      <c r="F179" t="s">
        <v>1234</v>
      </c>
      <c r="G179" t="s">
        <v>1235</v>
      </c>
      <c r="H179" s="2">
        <v>7.3300000000000006E-5</v>
      </c>
      <c r="I179" t="s">
        <v>1032</v>
      </c>
      <c r="J179" t="s">
        <v>1033</v>
      </c>
    </row>
    <row r="180" spans="1:10" x14ac:dyDescent="0.25">
      <c r="A180" t="s">
        <v>3239</v>
      </c>
      <c r="B180">
        <v>1</v>
      </c>
      <c r="C180">
        <v>14310151</v>
      </c>
      <c r="D180">
        <v>175</v>
      </c>
      <c r="E180">
        <v>2</v>
      </c>
      <c r="F180" t="s">
        <v>1395</v>
      </c>
      <c r="G180" t="s">
        <v>3240</v>
      </c>
      <c r="H180" s="2">
        <v>1.3199999999999999E-7</v>
      </c>
      <c r="I180" t="s">
        <v>1033</v>
      </c>
      <c r="J180" t="s">
        <v>2958</v>
      </c>
    </row>
    <row r="181" spans="1:10" x14ac:dyDescent="0.25">
      <c r="A181" t="s">
        <v>3241</v>
      </c>
      <c r="B181">
        <v>1</v>
      </c>
      <c r="C181">
        <v>15730568</v>
      </c>
      <c r="D181">
        <v>156</v>
      </c>
      <c r="E181">
        <v>2</v>
      </c>
      <c r="F181" t="s">
        <v>1104</v>
      </c>
      <c r="G181" t="s">
        <v>1237</v>
      </c>
      <c r="H181" s="2">
        <v>6.9600000000000004E-22</v>
      </c>
      <c r="I181" t="s">
        <v>1038</v>
      </c>
      <c r="J181" t="s">
        <v>1038</v>
      </c>
    </row>
    <row r="182" spans="1:10" x14ac:dyDescent="0.25">
      <c r="A182" t="s">
        <v>3242</v>
      </c>
      <c r="B182">
        <v>1</v>
      </c>
      <c r="C182">
        <v>15815224</v>
      </c>
      <c r="D182">
        <v>35</v>
      </c>
      <c r="E182">
        <v>2</v>
      </c>
      <c r="F182" t="s">
        <v>1116</v>
      </c>
      <c r="G182" t="s">
        <v>1239</v>
      </c>
      <c r="H182">
        <v>1.0077900000000001E-4</v>
      </c>
      <c r="I182" t="s">
        <v>1037</v>
      </c>
      <c r="J182" t="s">
        <v>1038</v>
      </c>
    </row>
    <row r="183" spans="1:10" x14ac:dyDescent="0.25">
      <c r="A183" t="s">
        <v>3243</v>
      </c>
      <c r="B183">
        <v>1</v>
      </c>
      <c r="C183">
        <v>15932859</v>
      </c>
      <c r="D183">
        <v>96</v>
      </c>
      <c r="E183">
        <v>2</v>
      </c>
      <c r="F183" t="s">
        <v>1078</v>
      </c>
      <c r="G183" t="s">
        <v>3244</v>
      </c>
      <c r="H183" s="2">
        <v>9.7299999999999993E-5</v>
      </c>
      <c r="I183" t="s">
        <v>1038</v>
      </c>
      <c r="J183" t="s">
        <v>2958</v>
      </c>
    </row>
    <row r="184" spans="1:10" x14ac:dyDescent="0.25">
      <c r="A184" t="s">
        <v>3245</v>
      </c>
      <c r="B184">
        <v>1</v>
      </c>
      <c r="C184">
        <v>15972034</v>
      </c>
      <c r="D184">
        <v>252</v>
      </c>
      <c r="E184">
        <v>2</v>
      </c>
      <c r="F184" t="s">
        <v>2559</v>
      </c>
      <c r="G184" t="s">
        <v>3246</v>
      </c>
      <c r="H184">
        <v>1.8893E-4</v>
      </c>
      <c r="I184" t="s">
        <v>1037</v>
      </c>
      <c r="J184" t="s">
        <v>2958</v>
      </c>
    </row>
    <row r="185" spans="1:10" x14ac:dyDescent="0.25">
      <c r="A185" t="s">
        <v>3247</v>
      </c>
      <c r="B185">
        <v>1</v>
      </c>
      <c r="C185">
        <v>15976592</v>
      </c>
      <c r="D185">
        <v>94</v>
      </c>
      <c r="E185">
        <v>2</v>
      </c>
      <c r="F185" t="s">
        <v>1162</v>
      </c>
      <c r="G185" t="s">
        <v>1241</v>
      </c>
      <c r="H185" s="2">
        <v>3.9000000000000001E-11</v>
      </c>
      <c r="I185" t="s">
        <v>1038</v>
      </c>
      <c r="J185" t="s">
        <v>1038</v>
      </c>
    </row>
    <row r="186" spans="1:10" x14ac:dyDescent="0.25">
      <c r="A186" t="s">
        <v>3248</v>
      </c>
      <c r="B186">
        <v>1</v>
      </c>
      <c r="C186">
        <v>15978075</v>
      </c>
      <c r="D186">
        <v>62</v>
      </c>
      <c r="E186">
        <v>2</v>
      </c>
      <c r="F186" t="s">
        <v>1057</v>
      </c>
      <c r="G186" t="s">
        <v>3249</v>
      </c>
      <c r="H186" s="2">
        <v>1.9499999999999999E-8</v>
      </c>
      <c r="I186" t="s">
        <v>1063</v>
      </c>
      <c r="J186" t="s">
        <v>2958</v>
      </c>
    </row>
    <row r="187" spans="1:10" x14ac:dyDescent="0.25">
      <c r="A187" t="s">
        <v>3250</v>
      </c>
      <c r="B187">
        <v>1</v>
      </c>
      <c r="C187">
        <v>16125385</v>
      </c>
      <c r="D187">
        <v>168</v>
      </c>
      <c r="E187">
        <v>2</v>
      </c>
      <c r="F187" t="s">
        <v>1541</v>
      </c>
      <c r="G187" t="s">
        <v>3251</v>
      </c>
      <c r="H187" s="2">
        <v>2.0999999999999998E-15</v>
      </c>
      <c r="I187" t="s">
        <v>1037</v>
      </c>
      <c r="J187" t="s">
        <v>2958</v>
      </c>
    </row>
    <row r="188" spans="1:10" x14ac:dyDescent="0.25">
      <c r="A188" t="s">
        <v>3252</v>
      </c>
      <c r="B188">
        <v>1</v>
      </c>
      <c r="C188">
        <v>16135583</v>
      </c>
      <c r="D188">
        <v>167</v>
      </c>
      <c r="E188">
        <v>2</v>
      </c>
      <c r="F188" t="s">
        <v>1231</v>
      </c>
      <c r="G188" t="s">
        <v>3253</v>
      </c>
      <c r="H188">
        <v>2.0729900000000001E-4</v>
      </c>
      <c r="I188" t="s">
        <v>1038</v>
      </c>
      <c r="J188" t="s">
        <v>2958</v>
      </c>
    </row>
    <row r="189" spans="1:10" x14ac:dyDescent="0.25">
      <c r="A189" t="s">
        <v>3254</v>
      </c>
      <c r="B189">
        <v>1</v>
      </c>
      <c r="C189">
        <v>16148440</v>
      </c>
      <c r="D189">
        <v>92</v>
      </c>
      <c r="E189">
        <v>2</v>
      </c>
      <c r="F189" t="s">
        <v>1175</v>
      </c>
      <c r="G189" t="s">
        <v>3255</v>
      </c>
      <c r="H189" s="2">
        <v>4.6799999999999999E-5</v>
      </c>
      <c r="I189" t="s">
        <v>1037</v>
      </c>
      <c r="J189" t="s">
        <v>2958</v>
      </c>
    </row>
    <row r="190" spans="1:10" x14ac:dyDescent="0.25">
      <c r="A190" t="s">
        <v>3256</v>
      </c>
      <c r="B190">
        <v>1</v>
      </c>
      <c r="C190">
        <v>16157237</v>
      </c>
      <c r="D190">
        <v>32</v>
      </c>
      <c r="E190">
        <v>2</v>
      </c>
      <c r="F190" t="s">
        <v>1243</v>
      </c>
      <c r="G190" t="s">
        <v>1244</v>
      </c>
      <c r="H190" s="2">
        <v>3.07E-12</v>
      </c>
      <c r="I190" t="s">
        <v>1038</v>
      </c>
      <c r="J190" t="s">
        <v>1038</v>
      </c>
    </row>
    <row r="191" spans="1:10" x14ac:dyDescent="0.25">
      <c r="A191" t="s">
        <v>3257</v>
      </c>
      <c r="B191">
        <v>1</v>
      </c>
      <c r="C191">
        <v>16157269</v>
      </c>
      <c r="D191">
        <v>98</v>
      </c>
      <c r="E191">
        <v>2</v>
      </c>
      <c r="F191" t="s">
        <v>1190</v>
      </c>
      <c r="G191" t="s">
        <v>3258</v>
      </c>
      <c r="H191" s="2">
        <v>6.97E-5</v>
      </c>
      <c r="I191" t="s">
        <v>1033</v>
      </c>
      <c r="J191" t="s">
        <v>2958</v>
      </c>
    </row>
    <row r="192" spans="1:10" x14ac:dyDescent="0.25">
      <c r="A192" t="s">
        <v>3259</v>
      </c>
      <c r="B192">
        <v>1</v>
      </c>
      <c r="C192">
        <v>16227767</v>
      </c>
      <c r="D192">
        <v>80</v>
      </c>
      <c r="E192">
        <v>2</v>
      </c>
      <c r="F192" t="s">
        <v>1246</v>
      </c>
      <c r="G192" t="s">
        <v>1247</v>
      </c>
      <c r="H192" s="2">
        <v>9.6399999999999999E-5</v>
      </c>
      <c r="I192" t="s">
        <v>1038</v>
      </c>
      <c r="J192" t="s">
        <v>1038</v>
      </c>
    </row>
    <row r="193" spans="1:10" x14ac:dyDescent="0.25">
      <c r="A193" t="s">
        <v>3260</v>
      </c>
      <c r="B193">
        <v>1</v>
      </c>
      <c r="C193">
        <v>16274645</v>
      </c>
      <c r="D193">
        <v>236</v>
      </c>
      <c r="E193">
        <v>2</v>
      </c>
      <c r="F193" t="s">
        <v>1072</v>
      </c>
      <c r="G193" t="s">
        <v>3261</v>
      </c>
      <c r="H193" s="2">
        <v>4.6800000000000001E-6</v>
      </c>
      <c r="I193" t="s">
        <v>1038</v>
      </c>
      <c r="J193" t="s">
        <v>2958</v>
      </c>
    </row>
    <row r="194" spans="1:10" x14ac:dyDescent="0.25">
      <c r="A194" t="s">
        <v>3262</v>
      </c>
      <c r="B194">
        <v>1</v>
      </c>
      <c r="C194">
        <v>16328383</v>
      </c>
      <c r="D194">
        <v>263</v>
      </c>
      <c r="E194">
        <v>2</v>
      </c>
      <c r="F194" t="s">
        <v>1090</v>
      </c>
      <c r="G194" t="s">
        <v>3263</v>
      </c>
      <c r="H194" s="2">
        <v>3.2499999999999997E-5</v>
      </c>
      <c r="I194" t="s">
        <v>1038</v>
      </c>
      <c r="J194" t="s">
        <v>2958</v>
      </c>
    </row>
    <row r="195" spans="1:10" x14ac:dyDescent="0.25">
      <c r="A195" t="s">
        <v>3264</v>
      </c>
      <c r="B195">
        <v>1</v>
      </c>
      <c r="C195">
        <v>16328650</v>
      </c>
      <c r="D195">
        <v>267</v>
      </c>
      <c r="E195">
        <v>2</v>
      </c>
      <c r="F195" t="s">
        <v>1269</v>
      </c>
      <c r="G195" t="s">
        <v>3265</v>
      </c>
      <c r="H195" s="2">
        <v>3.2799999999999998E-5</v>
      </c>
      <c r="I195" t="s">
        <v>1037</v>
      </c>
      <c r="J195" t="s">
        <v>2958</v>
      </c>
    </row>
    <row r="196" spans="1:10" x14ac:dyDescent="0.25">
      <c r="A196" t="s">
        <v>3266</v>
      </c>
      <c r="B196">
        <v>1</v>
      </c>
      <c r="C196">
        <v>16398151</v>
      </c>
      <c r="D196">
        <v>136</v>
      </c>
      <c r="E196">
        <v>2</v>
      </c>
      <c r="F196" t="s">
        <v>1281</v>
      </c>
      <c r="G196" t="s">
        <v>3267</v>
      </c>
      <c r="H196" s="2">
        <v>3.0899999999999997E-7</v>
      </c>
      <c r="I196" t="s">
        <v>1033</v>
      </c>
      <c r="J196" t="s">
        <v>2958</v>
      </c>
    </row>
    <row r="197" spans="1:10" x14ac:dyDescent="0.25">
      <c r="A197" t="s">
        <v>3268</v>
      </c>
      <c r="B197">
        <v>1</v>
      </c>
      <c r="C197">
        <v>16403873</v>
      </c>
      <c r="D197">
        <v>393</v>
      </c>
      <c r="E197">
        <v>2</v>
      </c>
      <c r="F197" t="s">
        <v>1187</v>
      </c>
      <c r="G197" t="s">
        <v>3269</v>
      </c>
      <c r="H197" s="2">
        <v>6.7399999999999998E-6</v>
      </c>
      <c r="I197" t="s">
        <v>1033</v>
      </c>
      <c r="J197" t="s">
        <v>2958</v>
      </c>
    </row>
    <row r="198" spans="1:10" x14ac:dyDescent="0.25">
      <c r="A198" t="s">
        <v>3270</v>
      </c>
      <c r="B198">
        <v>1</v>
      </c>
      <c r="C198">
        <v>16407942</v>
      </c>
      <c r="D198">
        <v>127</v>
      </c>
      <c r="E198">
        <v>2</v>
      </c>
      <c r="F198" t="s">
        <v>1054</v>
      </c>
      <c r="G198" t="s">
        <v>3271</v>
      </c>
      <c r="H198" s="2">
        <v>8.9700000000000008E-12</v>
      </c>
      <c r="I198" t="s">
        <v>1038</v>
      </c>
      <c r="J198" t="s">
        <v>2958</v>
      </c>
    </row>
    <row r="199" spans="1:10" x14ac:dyDescent="0.25">
      <c r="A199" t="s">
        <v>3272</v>
      </c>
      <c r="B199">
        <v>1</v>
      </c>
      <c r="C199">
        <v>16444384</v>
      </c>
      <c r="D199">
        <v>105</v>
      </c>
      <c r="E199">
        <v>2</v>
      </c>
      <c r="F199" t="s">
        <v>2069</v>
      </c>
      <c r="G199" t="s">
        <v>3273</v>
      </c>
      <c r="H199" s="2">
        <v>5.8900000000000003E-10</v>
      </c>
      <c r="I199" t="s">
        <v>1038</v>
      </c>
      <c r="J199" t="s">
        <v>2958</v>
      </c>
    </row>
    <row r="200" spans="1:10" x14ac:dyDescent="0.25">
      <c r="A200" t="s">
        <v>3274</v>
      </c>
      <c r="B200">
        <v>1</v>
      </c>
      <c r="C200">
        <v>16474176</v>
      </c>
      <c r="D200">
        <v>270</v>
      </c>
      <c r="E200">
        <v>2</v>
      </c>
      <c r="F200" t="s">
        <v>1119</v>
      </c>
      <c r="G200" t="s">
        <v>1249</v>
      </c>
      <c r="H200" s="2">
        <v>3.49E-66</v>
      </c>
      <c r="I200" t="s">
        <v>1037</v>
      </c>
      <c r="J200" t="s">
        <v>1037</v>
      </c>
    </row>
    <row r="201" spans="1:10" x14ac:dyDescent="0.25">
      <c r="A201" t="s">
        <v>3275</v>
      </c>
      <c r="B201">
        <v>1</v>
      </c>
      <c r="C201">
        <v>16562471</v>
      </c>
      <c r="D201">
        <v>65</v>
      </c>
      <c r="E201">
        <v>2</v>
      </c>
      <c r="F201" t="s">
        <v>1251</v>
      </c>
      <c r="G201" t="s">
        <v>1252</v>
      </c>
      <c r="H201" s="2">
        <v>7.1200000000000002E-8</v>
      </c>
      <c r="I201" t="s">
        <v>1037</v>
      </c>
      <c r="J201" t="s">
        <v>1038</v>
      </c>
    </row>
    <row r="202" spans="1:10" x14ac:dyDescent="0.25">
      <c r="A202" t="s">
        <v>3276</v>
      </c>
      <c r="B202">
        <v>1</v>
      </c>
      <c r="C202">
        <v>16566081</v>
      </c>
      <c r="D202">
        <v>57</v>
      </c>
      <c r="E202">
        <v>2</v>
      </c>
      <c r="F202" t="s">
        <v>1040</v>
      </c>
      <c r="G202" t="s">
        <v>3277</v>
      </c>
      <c r="H202" s="2">
        <v>5.94E-5</v>
      </c>
      <c r="I202" t="s">
        <v>1038</v>
      </c>
      <c r="J202" t="s">
        <v>2958</v>
      </c>
    </row>
    <row r="203" spans="1:10" x14ac:dyDescent="0.25">
      <c r="A203" t="s">
        <v>3278</v>
      </c>
      <c r="B203">
        <v>1</v>
      </c>
      <c r="C203">
        <v>16658280</v>
      </c>
      <c r="D203">
        <v>37</v>
      </c>
      <c r="E203">
        <v>2</v>
      </c>
      <c r="F203" t="s">
        <v>1116</v>
      </c>
      <c r="G203" t="s">
        <v>3279</v>
      </c>
      <c r="H203">
        <v>2.60838E-4</v>
      </c>
      <c r="I203" t="s">
        <v>1032</v>
      </c>
      <c r="J203" t="s">
        <v>2958</v>
      </c>
    </row>
    <row r="204" spans="1:10" x14ac:dyDescent="0.25">
      <c r="A204" t="s">
        <v>3280</v>
      </c>
      <c r="B204">
        <v>1</v>
      </c>
      <c r="C204">
        <v>16659600</v>
      </c>
      <c r="D204">
        <v>76</v>
      </c>
      <c r="E204">
        <v>2</v>
      </c>
      <c r="F204" t="s">
        <v>1137</v>
      </c>
      <c r="G204" t="s">
        <v>1254</v>
      </c>
      <c r="H204" s="2">
        <v>8.6700000000000001E-20</v>
      </c>
      <c r="I204" t="s">
        <v>1037</v>
      </c>
      <c r="J204" t="s">
        <v>1033</v>
      </c>
    </row>
    <row r="205" spans="1:10" x14ac:dyDescent="0.25">
      <c r="A205" t="s">
        <v>3281</v>
      </c>
      <c r="B205">
        <v>1</v>
      </c>
      <c r="C205">
        <v>16756403</v>
      </c>
      <c r="D205">
        <v>227</v>
      </c>
      <c r="E205">
        <v>2</v>
      </c>
      <c r="F205" t="s">
        <v>1231</v>
      </c>
      <c r="G205" t="s">
        <v>1256</v>
      </c>
      <c r="H205" s="2">
        <v>3.1199999999999998E-15</v>
      </c>
      <c r="I205" t="s">
        <v>1038</v>
      </c>
      <c r="J205" t="s">
        <v>1038</v>
      </c>
    </row>
    <row r="206" spans="1:10" x14ac:dyDescent="0.25">
      <c r="A206" t="s">
        <v>3282</v>
      </c>
      <c r="B206">
        <v>1</v>
      </c>
      <c r="C206">
        <v>16761279</v>
      </c>
      <c r="D206">
        <v>30</v>
      </c>
      <c r="E206">
        <v>2</v>
      </c>
      <c r="F206" t="s">
        <v>1113</v>
      </c>
      <c r="G206" t="s">
        <v>1258</v>
      </c>
      <c r="H206" s="2">
        <v>3.4999999999999997E-5</v>
      </c>
      <c r="I206" t="s">
        <v>1038</v>
      </c>
      <c r="J206" t="s">
        <v>1038</v>
      </c>
    </row>
    <row r="207" spans="1:10" x14ac:dyDescent="0.25">
      <c r="A207" t="s">
        <v>3283</v>
      </c>
      <c r="B207">
        <v>1</v>
      </c>
      <c r="C207">
        <v>16795894</v>
      </c>
      <c r="D207">
        <v>114</v>
      </c>
      <c r="E207">
        <v>2</v>
      </c>
      <c r="F207" t="s">
        <v>1231</v>
      </c>
      <c r="G207" t="s">
        <v>1260</v>
      </c>
      <c r="H207" s="2">
        <v>4.6899999999999998E-7</v>
      </c>
      <c r="I207" t="s">
        <v>1038</v>
      </c>
      <c r="J207" t="s">
        <v>1038</v>
      </c>
    </row>
    <row r="208" spans="1:10" x14ac:dyDescent="0.25">
      <c r="A208" t="s">
        <v>3284</v>
      </c>
      <c r="B208">
        <v>1</v>
      </c>
      <c r="C208">
        <v>16829455</v>
      </c>
      <c r="D208">
        <v>171</v>
      </c>
      <c r="E208">
        <v>2</v>
      </c>
      <c r="F208" t="s">
        <v>1234</v>
      </c>
      <c r="G208" t="s">
        <v>3285</v>
      </c>
      <c r="H208">
        <v>1.15148E-4</v>
      </c>
      <c r="I208" t="s">
        <v>1062</v>
      </c>
      <c r="J208" t="s">
        <v>2958</v>
      </c>
    </row>
    <row r="209" spans="1:10" x14ac:dyDescent="0.25">
      <c r="A209" t="s">
        <v>3286</v>
      </c>
      <c r="B209">
        <v>1</v>
      </c>
      <c r="C209">
        <v>16830725</v>
      </c>
      <c r="D209">
        <v>147</v>
      </c>
      <c r="E209">
        <v>2</v>
      </c>
      <c r="F209" t="s">
        <v>1262</v>
      </c>
      <c r="G209" t="s">
        <v>1263</v>
      </c>
      <c r="H209" s="2">
        <v>4.6299999999999999E-15</v>
      </c>
      <c r="I209" t="s">
        <v>1038</v>
      </c>
      <c r="J209" t="s">
        <v>1038</v>
      </c>
    </row>
    <row r="210" spans="1:10" x14ac:dyDescent="0.25">
      <c r="A210" t="s">
        <v>3287</v>
      </c>
      <c r="B210">
        <v>1</v>
      </c>
      <c r="C210">
        <v>16840652</v>
      </c>
      <c r="D210">
        <v>216</v>
      </c>
      <c r="E210">
        <v>2</v>
      </c>
      <c r="F210" t="s">
        <v>1116</v>
      </c>
      <c r="G210" t="s">
        <v>3288</v>
      </c>
      <c r="H210" s="2">
        <v>9.1199999999999995E-10</v>
      </c>
      <c r="I210" t="s">
        <v>1038</v>
      </c>
      <c r="J210" t="s">
        <v>2958</v>
      </c>
    </row>
    <row r="211" spans="1:10" x14ac:dyDescent="0.25">
      <c r="A211" t="s">
        <v>3289</v>
      </c>
      <c r="B211">
        <v>1</v>
      </c>
      <c r="C211">
        <v>16863002</v>
      </c>
      <c r="D211">
        <v>223</v>
      </c>
      <c r="E211">
        <v>2</v>
      </c>
      <c r="F211" t="s">
        <v>1159</v>
      </c>
      <c r="G211" t="s">
        <v>1265</v>
      </c>
      <c r="H211" s="2">
        <v>1.91E-16</v>
      </c>
      <c r="I211" t="s">
        <v>1038</v>
      </c>
      <c r="J211" t="s">
        <v>1038</v>
      </c>
    </row>
    <row r="212" spans="1:10" x14ac:dyDescent="0.25">
      <c r="A212" t="s">
        <v>3290</v>
      </c>
      <c r="B212">
        <v>1</v>
      </c>
      <c r="C212">
        <v>16882112</v>
      </c>
      <c r="D212">
        <v>427</v>
      </c>
      <c r="E212">
        <v>2</v>
      </c>
      <c r="F212" t="s">
        <v>1243</v>
      </c>
      <c r="G212" t="s">
        <v>1267</v>
      </c>
      <c r="H212" s="2">
        <v>1.56E-18</v>
      </c>
      <c r="I212" t="s">
        <v>1038</v>
      </c>
      <c r="J212" t="s">
        <v>1038</v>
      </c>
    </row>
    <row r="213" spans="1:10" x14ac:dyDescent="0.25">
      <c r="A213" t="s">
        <v>3291</v>
      </c>
      <c r="B213">
        <v>1</v>
      </c>
      <c r="C213">
        <v>16885232</v>
      </c>
      <c r="D213">
        <v>196</v>
      </c>
      <c r="E213">
        <v>2</v>
      </c>
      <c r="F213" t="s">
        <v>1269</v>
      </c>
      <c r="G213" t="s">
        <v>1270</v>
      </c>
      <c r="H213" s="2">
        <v>9.3699999999999997E-10</v>
      </c>
      <c r="I213" t="s">
        <v>1037</v>
      </c>
      <c r="J213" t="s">
        <v>1033</v>
      </c>
    </row>
    <row r="214" spans="1:10" x14ac:dyDescent="0.25">
      <c r="A214" t="s">
        <v>3292</v>
      </c>
      <c r="B214">
        <v>1</v>
      </c>
      <c r="C214">
        <v>16939445</v>
      </c>
      <c r="D214">
        <v>100</v>
      </c>
      <c r="E214">
        <v>2</v>
      </c>
      <c r="F214" t="s">
        <v>1054</v>
      </c>
      <c r="G214" t="s">
        <v>1272</v>
      </c>
      <c r="H214" s="2">
        <v>5.3799999999999997E-16</v>
      </c>
      <c r="I214" t="s">
        <v>1038</v>
      </c>
      <c r="J214" t="s">
        <v>1038</v>
      </c>
    </row>
    <row r="215" spans="1:10" x14ac:dyDescent="0.25">
      <c r="A215" t="s">
        <v>3293</v>
      </c>
      <c r="B215">
        <v>1</v>
      </c>
      <c r="C215">
        <v>16969246</v>
      </c>
      <c r="D215">
        <v>128</v>
      </c>
      <c r="E215">
        <v>2</v>
      </c>
      <c r="F215" t="s">
        <v>1274</v>
      </c>
      <c r="G215" t="s">
        <v>1275</v>
      </c>
      <c r="H215" s="2">
        <v>1.26E-11</v>
      </c>
      <c r="I215" t="s">
        <v>1037</v>
      </c>
      <c r="J215" t="s">
        <v>1038</v>
      </c>
    </row>
    <row r="216" spans="1:10" x14ac:dyDescent="0.25">
      <c r="A216" t="s">
        <v>3294</v>
      </c>
      <c r="B216">
        <v>1</v>
      </c>
      <c r="C216">
        <v>17104010</v>
      </c>
      <c r="D216">
        <v>131</v>
      </c>
      <c r="E216">
        <v>2</v>
      </c>
      <c r="F216" t="s">
        <v>1113</v>
      </c>
      <c r="G216" t="s">
        <v>3295</v>
      </c>
      <c r="H216" s="2">
        <v>2.58E-5</v>
      </c>
      <c r="I216" t="s">
        <v>1038</v>
      </c>
      <c r="J216" t="s">
        <v>2958</v>
      </c>
    </row>
    <row r="217" spans="1:10" x14ac:dyDescent="0.25">
      <c r="A217" t="s">
        <v>3296</v>
      </c>
      <c r="B217">
        <v>1</v>
      </c>
      <c r="C217">
        <v>17111639</v>
      </c>
      <c r="D217">
        <v>89</v>
      </c>
      <c r="E217">
        <v>2</v>
      </c>
      <c r="F217" t="s">
        <v>1110</v>
      </c>
      <c r="G217" t="s">
        <v>3297</v>
      </c>
      <c r="H217" s="2">
        <v>2.34E-6</v>
      </c>
      <c r="I217" t="s">
        <v>1063</v>
      </c>
      <c r="J217" t="s">
        <v>2958</v>
      </c>
    </row>
    <row r="218" spans="1:10" x14ac:dyDescent="0.25">
      <c r="A218" t="s">
        <v>3298</v>
      </c>
      <c r="B218">
        <v>1</v>
      </c>
      <c r="C218">
        <v>17114253</v>
      </c>
      <c r="D218">
        <v>129</v>
      </c>
      <c r="E218">
        <v>2</v>
      </c>
      <c r="F218" t="s">
        <v>1156</v>
      </c>
      <c r="G218" t="s">
        <v>1277</v>
      </c>
      <c r="H218" s="2">
        <v>8.0100000000000004E-7</v>
      </c>
      <c r="I218" t="s">
        <v>1038</v>
      </c>
      <c r="J218" t="s">
        <v>1038</v>
      </c>
    </row>
    <row r="219" spans="1:10" x14ac:dyDescent="0.25">
      <c r="A219" t="s">
        <v>3299</v>
      </c>
      <c r="B219">
        <v>1</v>
      </c>
      <c r="C219">
        <v>17206304</v>
      </c>
      <c r="D219">
        <v>35</v>
      </c>
      <c r="E219">
        <v>2</v>
      </c>
      <c r="F219" t="s">
        <v>1040</v>
      </c>
      <c r="G219" t="s">
        <v>3300</v>
      </c>
      <c r="H219" s="2">
        <v>7.6699999999999994E-5</v>
      </c>
      <c r="I219" t="s">
        <v>1038</v>
      </c>
      <c r="J219" t="s">
        <v>2958</v>
      </c>
    </row>
    <row r="220" spans="1:10" x14ac:dyDescent="0.25">
      <c r="A220" t="s">
        <v>3301</v>
      </c>
      <c r="B220">
        <v>1</v>
      </c>
      <c r="C220">
        <v>17213409</v>
      </c>
      <c r="D220">
        <v>201</v>
      </c>
      <c r="E220">
        <v>2</v>
      </c>
      <c r="F220" t="s">
        <v>1181</v>
      </c>
      <c r="G220" t="s">
        <v>1279</v>
      </c>
      <c r="H220" s="2">
        <v>9.0999999999999997E-19</v>
      </c>
      <c r="I220" t="s">
        <v>1038</v>
      </c>
      <c r="J220" t="s">
        <v>1038</v>
      </c>
    </row>
    <row r="221" spans="1:10" x14ac:dyDescent="0.25">
      <c r="A221" t="s">
        <v>3302</v>
      </c>
      <c r="B221">
        <v>1</v>
      </c>
      <c r="C221">
        <v>17295209</v>
      </c>
      <c r="D221">
        <v>113</v>
      </c>
      <c r="E221">
        <v>2</v>
      </c>
      <c r="F221" t="s">
        <v>1581</v>
      </c>
      <c r="G221" t="s">
        <v>3303</v>
      </c>
      <c r="H221" s="2">
        <v>7.1600000000000002E-12</v>
      </c>
      <c r="I221" t="s">
        <v>1038</v>
      </c>
      <c r="J221" t="s">
        <v>2958</v>
      </c>
    </row>
    <row r="222" spans="1:10" x14ac:dyDescent="0.25">
      <c r="A222" t="s">
        <v>3304</v>
      </c>
      <c r="B222">
        <v>1</v>
      </c>
      <c r="C222">
        <v>17295324</v>
      </c>
      <c r="D222">
        <v>208</v>
      </c>
      <c r="E222">
        <v>2</v>
      </c>
      <c r="F222" t="s">
        <v>1581</v>
      </c>
      <c r="G222" t="s">
        <v>3305</v>
      </c>
      <c r="H222" s="2">
        <v>1.6799999999999999E-12</v>
      </c>
      <c r="I222" t="s">
        <v>1032</v>
      </c>
      <c r="J222" t="s">
        <v>2958</v>
      </c>
    </row>
    <row r="223" spans="1:10" x14ac:dyDescent="0.25">
      <c r="A223" t="s">
        <v>3306</v>
      </c>
      <c r="B223">
        <v>1</v>
      </c>
      <c r="C223">
        <v>17365882</v>
      </c>
      <c r="D223">
        <v>62</v>
      </c>
      <c r="E223">
        <v>2</v>
      </c>
      <c r="F223" t="s">
        <v>1040</v>
      </c>
      <c r="G223" t="s">
        <v>3307</v>
      </c>
      <c r="H223" s="2">
        <v>6.3200000000000005E-5</v>
      </c>
      <c r="I223" t="s">
        <v>1038</v>
      </c>
      <c r="J223" t="s">
        <v>2958</v>
      </c>
    </row>
    <row r="224" spans="1:10" x14ac:dyDescent="0.25">
      <c r="A224" t="s">
        <v>3308</v>
      </c>
      <c r="B224">
        <v>1</v>
      </c>
      <c r="C224">
        <v>17391130</v>
      </c>
      <c r="D224">
        <v>78</v>
      </c>
      <c r="E224">
        <v>2</v>
      </c>
      <c r="F224" t="s">
        <v>1281</v>
      </c>
      <c r="G224" t="s">
        <v>1282</v>
      </c>
      <c r="H224" s="2">
        <v>2.16E-9</v>
      </c>
      <c r="I224" t="s">
        <v>1038</v>
      </c>
      <c r="J224" t="s">
        <v>1038</v>
      </c>
    </row>
    <row r="225" spans="1:10" x14ac:dyDescent="0.25">
      <c r="A225" t="s">
        <v>3309</v>
      </c>
      <c r="B225">
        <v>1</v>
      </c>
      <c r="C225">
        <v>17440592</v>
      </c>
      <c r="D225">
        <v>38</v>
      </c>
      <c r="E225">
        <v>2</v>
      </c>
      <c r="F225" t="s">
        <v>1428</v>
      </c>
      <c r="G225" t="s">
        <v>3310</v>
      </c>
      <c r="H225" s="2">
        <v>8.72E-8</v>
      </c>
      <c r="I225" t="s">
        <v>1038</v>
      </c>
      <c r="J225" t="s">
        <v>2958</v>
      </c>
    </row>
    <row r="226" spans="1:10" x14ac:dyDescent="0.25">
      <c r="A226" t="s">
        <v>3311</v>
      </c>
      <c r="B226">
        <v>1</v>
      </c>
      <c r="C226">
        <v>17440632</v>
      </c>
      <c r="D226">
        <v>163</v>
      </c>
      <c r="E226">
        <v>2</v>
      </c>
      <c r="F226" t="s">
        <v>1060</v>
      </c>
      <c r="G226" t="s">
        <v>1284</v>
      </c>
      <c r="H226" s="2">
        <v>1.32E-12</v>
      </c>
      <c r="I226" t="s">
        <v>1038</v>
      </c>
      <c r="J226" t="s">
        <v>1038</v>
      </c>
    </row>
    <row r="227" spans="1:10" x14ac:dyDescent="0.25">
      <c r="A227" t="s">
        <v>3312</v>
      </c>
      <c r="B227">
        <v>1</v>
      </c>
      <c r="C227">
        <v>17510996</v>
      </c>
      <c r="D227">
        <v>71</v>
      </c>
      <c r="E227">
        <v>2</v>
      </c>
      <c r="F227" t="s">
        <v>1195</v>
      </c>
      <c r="G227" t="s">
        <v>3313</v>
      </c>
      <c r="H227" s="2">
        <v>1.34E-5</v>
      </c>
      <c r="I227" t="s">
        <v>1038</v>
      </c>
      <c r="J227" t="s">
        <v>2958</v>
      </c>
    </row>
    <row r="228" spans="1:10" x14ac:dyDescent="0.25">
      <c r="A228" t="s">
        <v>3314</v>
      </c>
      <c r="B228">
        <v>1</v>
      </c>
      <c r="C228">
        <v>17540314</v>
      </c>
      <c r="D228">
        <v>364</v>
      </c>
      <c r="E228">
        <v>2</v>
      </c>
      <c r="F228" t="s">
        <v>1113</v>
      </c>
      <c r="G228" t="s">
        <v>1286</v>
      </c>
      <c r="H228" s="2">
        <v>1.75E-15</v>
      </c>
      <c r="I228" t="s">
        <v>1038</v>
      </c>
      <c r="J228" t="s">
        <v>1038</v>
      </c>
    </row>
    <row r="229" spans="1:10" x14ac:dyDescent="0.25">
      <c r="A229" t="s">
        <v>3315</v>
      </c>
      <c r="B229">
        <v>1</v>
      </c>
      <c r="C229">
        <v>17578974</v>
      </c>
      <c r="D229">
        <v>111</v>
      </c>
      <c r="E229">
        <v>2</v>
      </c>
      <c r="F229" t="s">
        <v>1175</v>
      </c>
      <c r="G229" t="s">
        <v>1288</v>
      </c>
      <c r="H229" s="2">
        <v>2.1499999999999999E-13</v>
      </c>
      <c r="I229" t="s">
        <v>1037</v>
      </c>
      <c r="J229" t="s">
        <v>1038</v>
      </c>
    </row>
    <row r="230" spans="1:10" x14ac:dyDescent="0.25">
      <c r="A230" t="s">
        <v>3316</v>
      </c>
      <c r="B230">
        <v>1</v>
      </c>
      <c r="C230">
        <v>17592239</v>
      </c>
      <c r="D230">
        <v>115</v>
      </c>
      <c r="E230">
        <v>2</v>
      </c>
      <c r="F230" t="s">
        <v>1116</v>
      </c>
      <c r="G230" t="s">
        <v>3317</v>
      </c>
      <c r="H230" s="2">
        <v>3.8300000000000002E-9</v>
      </c>
      <c r="I230" t="s">
        <v>1033</v>
      </c>
      <c r="J230" t="s">
        <v>2958</v>
      </c>
    </row>
    <row r="231" spans="1:10" x14ac:dyDescent="0.25">
      <c r="A231" t="s">
        <v>3318</v>
      </c>
      <c r="B231">
        <v>1</v>
      </c>
      <c r="C231">
        <v>17624370</v>
      </c>
      <c r="D231">
        <v>214</v>
      </c>
      <c r="E231">
        <v>2</v>
      </c>
      <c r="F231" t="s">
        <v>1290</v>
      </c>
      <c r="G231" t="s">
        <v>1291</v>
      </c>
      <c r="H231" s="2">
        <v>3.47E-34</v>
      </c>
      <c r="I231" t="s">
        <v>1038</v>
      </c>
      <c r="J231" t="s">
        <v>1038</v>
      </c>
    </row>
    <row r="232" spans="1:10" x14ac:dyDescent="0.25">
      <c r="A232" t="s">
        <v>3319</v>
      </c>
      <c r="B232">
        <v>1</v>
      </c>
      <c r="C232">
        <v>17633895</v>
      </c>
      <c r="D232">
        <v>234</v>
      </c>
      <c r="E232">
        <v>2</v>
      </c>
      <c r="F232" t="s">
        <v>1281</v>
      </c>
      <c r="G232" t="s">
        <v>1293</v>
      </c>
      <c r="H232" s="2">
        <v>1.23E-58</v>
      </c>
      <c r="I232" t="s">
        <v>1037</v>
      </c>
      <c r="J232" t="s">
        <v>1037</v>
      </c>
    </row>
    <row r="233" spans="1:10" x14ac:dyDescent="0.25">
      <c r="A233" t="s">
        <v>3320</v>
      </c>
      <c r="B233">
        <v>1</v>
      </c>
      <c r="C233">
        <v>17666490</v>
      </c>
      <c r="D233">
        <v>66</v>
      </c>
      <c r="E233">
        <v>2</v>
      </c>
      <c r="F233" t="s">
        <v>1395</v>
      </c>
      <c r="G233" t="s">
        <v>3321</v>
      </c>
      <c r="H233" s="2">
        <v>2.96E-6</v>
      </c>
      <c r="I233" t="s">
        <v>1037</v>
      </c>
      <c r="J233" t="s">
        <v>2958</v>
      </c>
    </row>
    <row r="234" spans="1:10" x14ac:dyDescent="0.25">
      <c r="A234" t="s">
        <v>3322</v>
      </c>
      <c r="B234">
        <v>1</v>
      </c>
      <c r="C234">
        <v>17667616</v>
      </c>
      <c r="D234">
        <v>244</v>
      </c>
      <c r="E234">
        <v>2</v>
      </c>
      <c r="F234" t="s">
        <v>1078</v>
      </c>
      <c r="G234" t="s">
        <v>3323</v>
      </c>
      <c r="H234" s="2">
        <v>5.0100000000000005E-7</v>
      </c>
      <c r="I234" t="s">
        <v>1033</v>
      </c>
      <c r="J234" t="s">
        <v>2958</v>
      </c>
    </row>
    <row r="235" spans="1:10" x14ac:dyDescent="0.25">
      <c r="A235" t="s">
        <v>3324</v>
      </c>
      <c r="B235">
        <v>1</v>
      </c>
      <c r="C235">
        <v>17686411</v>
      </c>
      <c r="D235">
        <v>402</v>
      </c>
      <c r="E235">
        <v>2</v>
      </c>
      <c r="F235" t="s">
        <v>1113</v>
      </c>
      <c r="G235" t="s">
        <v>3325</v>
      </c>
      <c r="H235" s="2">
        <v>5.4500000000000003E-5</v>
      </c>
      <c r="I235" t="s">
        <v>1033</v>
      </c>
      <c r="J235" t="s">
        <v>2958</v>
      </c>
    </row>
    <row r="236" spans="1:10" x14ac:dyDescent="0.25">
      <c r="A236" t="s">
        <v>3326</v>
      </c>
      <c r="B236">
        <v>1</v>
      </c>
      <c r="C236">
        <v>17686813</v>
      </c>
      <c r="D236">
        <v>133</v>
      </c>
      <c r="E236">
        <v>2</v>
      </c>
      <c r="F236" t="s">
        <v>1072</v>
      </c>
      <c r="G236" t="s">
        <v>3327</v>
      </c>
      <c r="H236">
        <v>1.50326E-4</v>
      </c>
      <c r="I236" t="s">
        <v>1038</v>
      </c>
      <c r="J236" t="s">
        <v>2958</v>
      </c>
    </row>
    <row r="237" spans="1:10" x14ac:dyDescent="0.25">
      <c r="A237" t="s">
        <v>3328</v>
      </c>
      <c r="B237">
        <v>1</v>
      </c>
      <c r="C237">
        <v>17691303</v>
      </c>
      <c r="D237">
        <v>51</v>
      </c>
      <c r="E237">
        <v>2</v>
      </c>
      <c r="F237" t="s">
        <v>1228</v>
      </c>
      <c r="G237" t="s">
        <v>3329</v>
      </c>
      <c r="H237" s="2">
        <v>7.3099999999999997E-7</v>
      </c>
      <c r="I237" t="s">
        <v>1038</v>
      </c>
      <c r="J237" t="s">
        <v>2958</v>
      </c>
    </row>
    <row r="238" spans="1:10" x14ac:dyDescent="0.25">
      <c r="A238" t="s">
        <v>3330</v>
      </c>
      <c r="B238">
        <v>1</v>
      </c>
      <c r="C238">
        <v>17691303</v>
      </c>
      <c r="D238">
        <v>106</v>
      </c>
      <c r="E238">
        <v>2</v>
      </c>
      <c r="F238" t="s">
        <v>1090</v>
      </c>
      <c r="G238" t="s">
        <v>1295</v>
      </c>
      <c r="H238" s="2">
        <v>1.35E-20</v>
      </c>
      <c r="I238" t="s">
        <v>1037</v>
      </c>
      <c r="J238" t="s">
        <v>1037</v>
      </c>
    </row>
    <row r="239" spans="1:10" x14ac:dyDescent="0.25">
      <c r="A239" t="s">
        <v>3331</v>
      </c>
      <c r="B239">
        <v>1</v>
      </c>
      <c r="C239">
        <v>17695766</v>
      </c>
      <c r="D239">
        <v>89</v>
      </c>
      <c r="E239">
        <v>2</v>
      </c>
      <c r="F239" t="s">
        <v>1297</v>
      </c>
      <c r="G239" t="s">
        <v>1298</v>
      </c>
      <c r="H239" s="2">
        <v>1.04E-12</v>
      </c>
      <c r="I239" t="s">
        <v>1032</v>
      </c>
      <c r="J239" t="s">
        <v>1038</v>
      </c>
    </row>
    <row r="240" spans="1:10" x14ac:dyDescent="0.25">
      <c r="A240" t="s">
        <v>3332</v>
      </c>
      <c r="B240">
        <v>1</v>
      </c>
      <c r="C240">
        <v>17714693</v>
      </c>
      <c r="D240">
        <v>380</v>
      </c>
      <c r="E240">
        <v>2</v>
      </c>
      <c r="F240" t="s">
        <v>1040</v>
      </c>
      <c r="G240" t="s">
        <v>1300</v>
      </c>
      <c r="H240" s="2">
        <v>2.6E-25</v>
      </c>
      <c r="I240" t="s">
        <v>1037</v>
      </c>
      <c r="J240" t="s">
        <v>1037</v>
      </c>
    </row>
    <row r="241" spans="1:10" x14ac:dyDescent="0.25">
      <c r="A241" t="s">
        <v>3333</v>
      </c>
      <c r="B241">
        <v>1</v>
      </c>
      <c r="C241">
        <v>17821178</v>
      </c>
      <c r="D241">
        <v>317</v>
      </c>
      <c r="E241">
        <v>2</v>
      </c>
      <c r="F241" t="s">
        <v>2069</v>
      </c>
      <c r="G241" t="s">
        <v>3334</v>
      </c>
      <c r="H241" s="2">
        <v>3.6800000000000001E-7</v>
      </c>
      <c r="I241" t="s">
        <v>1038</v>
      </c>
      <c r="J241" t="s">
        <v>2958</v>
      </c>
    </row>
    <row r="242" spans="1:10" x14ac:dyDescent="0.25">
      <c r="A242" t="s">
        <v>3335</v>
      </c>
      <c r="B242">
        <v>1</v>
      </c>
      <c r="C242">
        <v>17831079</v>
      </c>
      <c r="D242">
        <v>67</v>
      </c>
      <c r="E242">
        <v>2</v>
      </c>
      <c r="F242" t="s">
        <v>1060</v>
      </c>
      <c r="G242" t="s">
        <v>1302</v>
      </c>
      <c r="H242" s="2">
        <v>4.6699999999999998E-15</v>
      </c>
      <c r="I242" t="s">
        <v>1038</v>
      </c>
      <c r="J242" t="s">
        <v>1038</v>
      </c>
    </row>
    <row r="243" spans="1:10" x14ac:dyDescent="0.25">
      <c r="A243" t="s">
        <v>3336</v>
      </c>
      <c r="B243">
        <v>1</v>
      </c>
      <c r="C243">
        <v>17831079</v>
      </c>
      <c r="D243">
        <v>145</v>
      </c>
      <c r="E243">
        <v>2</v>
      </c>
      <c r="F243" t="s">
        <v>1304</v>
      </c>
      <c r="G243" t="s">
        <v>1305</v>
      </c>
      <c r="H243" s="2">
        <v>1.0599999999999999E-24</v>
      </c>
      <c r="I243" t="s">
        <v>1037</v>
      </c>
      <c r="J243" t="s">
        <v>1038</v>
      </c>
    </row>
    <row r="244" spans="1:10" x14ac:dyDescent="0.25">
      <c r="A244" t="s">
        <v>3337</v>
      </c>
      <c r="B244">
        <v>1</v>
      </c>
      <c r="C244">
        <v>17929148</v>
      </c>
      <c r="D244">
        <v>336</v>
      </c>
      <c r="E244">
        <v>2</v>
      </c>
      <c r="F244" t="s">
        <v>1307</v>
      </c>
      <c r="G244" t="s">
        <v>1308</v>
      </c>
      <c r="H244" s="2">
        <v>1.37E-9</v>
      </c>
      <c r="I244" t="s">
        <v>1033</v>
      </c>
      <c r="J244" t="s">
        <v>1033</v>
      </c>
    </row>
    <row r="245" spans="1:10" x14ac:dyDescent="0.25">
      <c r="A245" t="s">
        <v>3338</v>
      </c>
      <c r="B245">
        <v>1</v>
      </c>
      <c r="C245">
        <v>17929485</v>
      </c>
      <c r="D245">
        <v>42</v>
      </c>
      <c r="E245">
        <v>2</v>
      </c>
      <c r="F245" t="s">
        <v>2072</v>
      </c>
      <c r="G245" t="s">
        <v>3339</v>
      </c>
      <c r="H245" s="2">
        <v>8.1899999999999999E-8</v>
      </c>
      <c r="I245" t="s">
        <v>1033</v>
      </c>
      <c r="J245" t="s">
        <v>2958</v>
      </c>
    </row>
    <row r="246" spans="1:10" x14ac:dyDescent="0.25">
      <c r="A246" t="s">
        <v>3340</v>
      </c>
      <c r="B246">
        <v>1</v>
      </c>
      <c r="C246">
        <v>17979621</v>
      </c>
      <c r="D246">
        <v>128</v>
      </c>
      <c r="E246">
        <v>2</v>
      </c>
      <c r="F246" t="s">
        <v>1304</v>
      </c>
      <c r="G246" t="s">
        <v>3341</v>
      </c>
      <c r="H246" s="2">
        <v>5.0899999999999997E-5</v>
      </c>
      <c r="I246" t="s">
        <v>1033</v>
      </c>
      <c r="J246" t="s">
        <v>2958</v>
      </c>
    </row>
    <row r="247" spans="1:10" x14ac:dyDescent="0.25">
      <c r="A247" t="s">
        <v>3342</v>
      </c>
      <c r="B247">
        <v>1</v>
      </c>
      <c r="C247">
        <v>18029190</v>
      </c>
      <c r="D247">
        <v>66</v>
      </c>
      <c r="E247">
        <v>2</v>
      </c>
      <c r="F247" t="s">
        <v>1153</v>
      </c>
      <c r="G247" t="s">
        <v>1310</v>
      </c>
      <c r="H247" s="2">
        <v>3.5299999999999997E-5</v>
      </c>
      <c r="I247" t="s">
        <v>1038</v>
      </c>
      <c r="J247" t="s">
        <v>1038</v>
      </c>
    </row>
    <row r="248" spans="1:10" x14ac:dyDescent="0.25">
      <c r="A248" t="s">
        <v>3343</v>
      </c>
      <c r="B248">
        <v>1</v>
      </c>
      <c r="C248">
        <v>18047917</v>
      </c>
      <c r="D248">
        <v>83</v>
      </c>
      <c r="E248">
        <v>2</v>
      </c>
      <c r="F248" t="s">
        <v>1387</v>
      </c>
      <c r="G248" t="s">
        <v>3344</v>
      </c>
      <c r="H248" s="2">
        <v>1.43E-36</v>
      </c>
      <c r="I248" t="s">
        <v>1037</v>
      </c>
      <c r="J248" t="s">
        <v>2958</v>
      </c>
    </row>
    <row r="249" spans="1:10" x14ac:dyDescent="0.25">
      <c r="A249" t="s">
        <v>3345</v>
      </c>
      <c r="B249">
        <v>1</v>
      </c>
      <c r="C249">
        <v>18078574</v>
      </c>
      <c r="D249">
        <v>295</v>
      </c>
      <c r="E249">
        <v>3</v>
      </c>
      <c r="F249" t="s">
        <v>1312</v>
      </c>
      <c r="G249" t="s">
        <v>1313</v>
      </c>
      <c r="H249" s="2">
        <v>5.6799999999999998E-83</v>
      </c>
      <c r="I249" t="s">
        <v>1177</v>
      </c>
      <c r="J249" t="s">
        <v>1038</v>
      </c>
    </row>
    <row r="250" spans="1:10" x14ac:dyDescent="0.25">
      <c r="A250" t="s">
        <v>3346</v>
      </c>
      <c r="B250">
        <v>1</v>
      </c>
      <c r="C250">
        <v>18114585</v>
      </c>
      <c r="D250">
        <v>76</v>
      </c>
      <c r="E250">
        <v>2</v>
      </c>
      <c r="F250" t="s">
        <v>1040</v>
      </c>
      <c r="G250" t="s">
        <v>3347</v>
      </c>
      <c r="H250">
        <v>1.9780700000000001E-4</v>
      </c>
      <c r="I250" t="s">
        <v>1063</v>
      </c>
      <c r="J250" t="s">
        <v>2958</v>
      </c>
    </row>
    <row r="251" spans="1:10" x14ac:dyDescent="0.25">
      <c r="A251" t="s">
        <v>3348</v>
      </c>
      <c r="B251">
        <v>1</v>
      </c>
      <c r="C251">
        <v>18154441</v>
      </c>
      <c r="D251">
        <v>66</v>
      </c>
      <c r="E251">
        <v>2</v>
      </c>
      <c r="F251" t="s">
        <v>1304</v>
      </c>
      <c r="G251" t="s">
        <v>3349</v>
      </c>
      <c r="H251">
        <v>1.5150600000000001E-4</v>
      </c>
      <c r="I251" t="s">
        <v>1038</v>
      </c>
      <c r="J251" t="s">
        <v>2958</v>
      </c>
    </row>
    <row r="252" spans="1:10" x14ac:dyDescent="0.25">
      <c r="A252" t="s">
        <v>3350</v>
      </c>
      <c r="B252">
        <v>1</v>
      </c>
      <c r="C252">
        <v>18189485</v>
      </c>
      <c r="D252">
        <v>183</v>
      </c>
      <c r="E252">
        <v>2</v>
      </c>
      <c r="F252" t="s">
        <v>1110</v>
      </c>
      <c r="G252" t="s">
        <v>1315</v>
      </c>
      <c r="H252" s="2">
        <v>7.8899999999999993E-5</v>
      </c>
      <c r="I252" t="s">
        <v>1038</v>
      </c>
      <c r="J252" t="s">
        <v>1038</v>
      </c>
    </row>
    <row r="253" spans="1:10" x14ac:dyDescent="0.25">
      <c r="A253" t="s">
        <v>3351</v>
      </c>
      <c r="B253">
        <v>1</v>
      </c>
      <c r="C253">
        <v>18302035</v>
      </c>
      <c r="D253">
        <v>95</v>
      </c>
      <c r="E253">
        <v>2</v>
      </c>
      <c r="F253" t="s">
        <v>1304</v>
      </c>
      <c r="G253" t="s">
        <v>3352</v>
      </c>
      <c r="H253" s="2">
        <v>3.6900000000000002E-5</v>
      </c>
      <c r="I253" t="s">
        <v>1063</v>
      </c>
      <c r="J253" t="s">
        <v>2958</v>
      </c>
    </row>
    <row r="254" spans="1:10" x14ac:dyDescent="0.25">
      <c r="A254" t="s">
        <v>3353</v>
      </c>
      <c r="B254">
        <v>1</v>
      </c>
      <c r="C254">
        <v>18458147</v>
      </c>
      <c r="D254">
        <v>104</v>
      </c>
      <c r="E254">
        <v>2</v>
      </c>
      <c r="F254" t="s">
        <v>1317</v>
      </c>
      <c r="G254" t="s">
        <v>1318</v>
      </c>
      <c r="H254" s="2">
        <v>2.4899999999999999E-28</v>
      </c>
      <c r="I254" t="s">
        <v>1038</v>
      </c>
      <c r="J254" t="s">
        <v>1038</v>
      </c>
    </row>
    <row r="255" spans="1:10" x14ac:dyDescent="0.25">
      <c r="A255" t="s">
        <v>3354</v>
      </c>
      <c r="B255">
        <v>1</v>
      </c>
      <c r="C255">
        <v>18547952</v>
      </c>
      <c r="D255">
        <v>106</v>
      </c>
      <c r="E255">
        <v>2</v>
      </c>
      <c r="F255" t="s">
        <v>1320</v>
      </c>
      <c r="G255" t="s">
        <v>1321</v>
      </c>
      <c r="H255" s="2">
        <v>8.3100000000000001E-5</v>
      </c>
      <c r="I255" t="s">
        <v>1037</v>
      </c>
      <c r="J255" t="s">
        <v>1033</v>
      </c>
    </row>
    <row r="256" spans="1:10" x14ac:dyDescent="0.25">
      <c r="A256" t="s">
        <v>3355</v>
      </c>
      <c r="B256">
        <v>1</v>
      </c>
      <c r="C256">
        <v>18553648</v>
      </c>
      <c r="D256">
        <v>48</v>
      </c>
      <c r="E256">
        <v>2</v>
      </c>
      <c r="F256" t="s">
        <v>1110</v>
      </c>
      <c r="G256" t="s">
        <v>1323</v>
      </c>
      <c r="H256" s="2">
        <v>2.62E-5</v>
      </c>
      <c r="I256" t="s">
        <v>1037</v>
      </c>
      <c r="J256" t="s">
        <v>1038</v>
      </c>
    </row>
    <row r="257" spans="1:10" x14ac:dyDescent="0.25">
      <c r="A257" t="s">
        <v>3356</v>
      </c>
      <c r="B257">
        <v>1</v>
      </c>
      <c r="C257">
        <v>18644858</v>
      </c>
      <c r="D257">
        <v>44</v>
      </c>
      <c r="E257">
        <v>2</v>
      </c>
      <c r="F257" t="s">
        <v>1043</v>
      </c>
      <c r="G257" t="s">
        <v>3357</v>
      </c>
      <c r="H257" s="2">
        <v>9.5700000000000007E-9</v>
      </c>
      <c r="I257" t="s">
        <v>1037</v>
      </c>
      <c r="J257" t="s">
        <v>2958</v>
      </c>
    </row>
    <row r="258" spans="1:10" x14ac:dyDescent="0.25">
      <c r="A258" t="s">
        <v>3358</v>
      </c>
      <c r="B258">
        <v>1</v>
      </c>
      <c r="C258">
        <v>18644858</v>
      </c>
      <c r="D258">
        <v>74</v>
      </c>
      <c r="E258">
        <v>2</v>
      </c>
      <c r="F258" t="s">
        <v>1231</v>
      </c>
      <c r="G258" t="s">
        <v>1325</v>
      </c>
      <c r="H258" s="2">
        <v>5.8199999999999998E-12</v>
      </c>
      <c r="I258" t="s">
        <v>1177</v>
      </c>
      <c r="J258" t="s">
        <v>1038</v>
      </c>
    </row>
    <row r="259" spans="1:10" x14ac:dyDescent="0.25">
      <c r="A259" t="s">
        <v>3359</v>
      </c>
      <c r="B259">
        <v>1</v>
      </c>
      <c r="C259">
        <v>18648974</v>
      </c>
      <c r="D259">
        <v>80</v>
      </c>
      <c r="E259">
        <v>2</v>
      </c>
      <c r="F259" t="s">
        <v>1078</v>
      </c>
      <c r="G259" t="s">
        <v>1327</v>
      </c>
      <c r="H259" s="2">
        <v>3.2300000000000002E-10</v>
      </c>
      <c r="I259" t="s">
        <v>1037</v>
      </c>
      <c r="J259" t="s">
        <v>1033</v>
      </c>
    </row>
    <row r="260" spans="1:10" x14ac:dyDescent="0.25">
      <c r="A260" t="s">
        <v>3360</v>
      </c>
      <c r="B260">
        <v>1</v>
      </c>
      <c r="C260">
        <v>18769622</v>
      </c>
      <c r="D260">
        <v>56</v>
      </c>
      <c r="E260">
        <v>2</v>
      </c>
      <c r="F260" t="s">
        <v>2160</v>
      </c>
      <c r="G260" t="s">
        <v>3361</v>
      </c>
      <c r="H260" s="2">
        <v>6.8500000000000001E-7</v>
      </c>
      <c r="I260" t="s">
        <v>1037</v>
      </c>
      <c r="J260" t="s">
        <v>2958</v>
      </c>
    </row>
    <row r="261" spans="1:10" x14ac:dyDescent="0.25">
      <c r="A261" t="s">
        <v>3362</v>
      </c>
      <c r="B261">
        <v>1</v>
      </c>
      <c r="C261">
        <v>18816496</v>
      </c>
      <c r="D261">
        <v>715</v>
      </c>
      <c r="E261">
        <v>2</v>
      </c>
      <c r="F261" t="s">
        <v>1304</v>
      </c>
      <c r="G261" t="s">
        <v>1329</v>
      </c>
      <c r="H261" s="2">
        <v>1.69E-19</v>
      </c>
      <c r="I261" t="s">
        <v>1038</v>
      </c>
      <c r="J261" t="s">
        <v>1038</v>
      </c>
    </row>
    <row r="262" spans="1:10" x14ac:dyDescent="0.25">
      <c r="A262" t="s">
        <v>3363</v>
      </c>
      <c r="B262">
        <v>1</v>
      </c>
      <c r="C262">
        <v>18888249</v>
      </c>
      <c r="D262">
        <v>84</v>
      </c>
      <c r="E262">
        <v>2</v>
      </c>
      <c r="F262" t="s">
        <v>1159</v>
      </c>
      <c r="G262" t="s">
        <v>1331</v>
      </c>
      <c r="H262" s="2">
        <v>7.5499999999999997E-6</v>
      </c>
      <c r="I262" t="s">
        <v>1038</v>
      </c>
      <c r="J262" t="s">
        <v>1038</v>
      </c>
    </row>
    <row r="263" spans="1:10" x14ac:dyDescent="0.25">
      <c r="A263" t="s">
        <v>3364</v>
      </c>
      <c r="B263">
        <v>1</v>
      </c>
      <c r="C263">
        <v>18892629</v>
      </c>
      <c r="D263">
        <v>62</v>
      </c>
      <c r="E263">
        <v>2</v>
      </c>
      <c r="F263" t="s">
        <v>2243</v>
      </c>
      <c r="G263" t="s">
        <v>3365</v>
      </c>
      <c r="H263">
        <v>1.5916899999999999E-4</v>
      </c>
      <c r="I263" t="s">
        <v>1032</v>
      </c>
      <c r="J263" t="s">
        <v>2958</v>
      </c>
    </row>
    <row r="264" spans="1:10" x14ac:dyDescent="0.25">
      <c r="A264" t="s">
        <v>3366</v>
      </c>
      <c r="B264">
        <v>1</v>
      </c>
      <c r="C264">
        <v>18931213</v>
      </c>
      <c r="D264">
        <v>153</v>
      </c>
      <c r="E264">
        <v>2</v>
      </c>
      <c r="F264" t="s">
        <v>1101</v>
      </c>
      <c r="G264" t="s">
        <v>3367</v>
      </c>
      <c r="H264" s="2">
        <v>1.04E-22</v>
      </c>
      <c r="I264" t="s">
        <v>1177</v>
      </c>
      <c r="J264" t="s">
        <v>2958</v>
      </c>
    </row>
    <row r="265" spans="1:10" x14ac:dyDescent="0.25">
      <c r="A265" t="s">
        <v>3368</v>
      </c>
      <c r="B265">
        <v>1</v>
      </c>
      <c r="C265">
        <v>18948325</v>
      </c>
      <c r="D265">
        <v>112</v>
      </c>
      <c r="E265">
        <v>2</v>
      </c>
      <c r="F265" t="s">
        <v>1057</v>
      </c>
      <c r="G265" t="s">
        <v>3369</v>
      </c>
      <c r="H265" s="2">
        <v>2.0900000000000001E-7</v>
      </c>
      <c r="I265" t="s">
        <v>1037</v>
      </c>
      <c r="J265" t="s">
        <v>2958</v>
      </c>
    </row>
    <row r="266" spans="1:10" x14ac:dyDescent="0.25">
      <c r="A266" t="s">
        <v>3370</v>
      </c>
      <c r="B266">
        <v>1</v>
      </c>
      <c r="C266">
        <v>19027901</v>
      </c>
      <c r="D266">
        <v>300</v>
      </c>
      <c r="E266">
        <v>2</v>
      </c>
      <c r="F266" t="s">
        <v>1113</v>
      </c>
      <c r="G266" t="s">
        <v>3371</v>
      </c>
      <c r="H266" s="2">
        <v>1.3799999999999999E-8</v>
      </c>
      <c r="I266" t="s">
        <v>1038</v>
      </c>
      <c r="J266" t="s">
        <v>2958</v>
      </c>
    </row>
    <row r="267" spans="1:10" x14ac:dyDescent="0.25">
      <c r="A267" t="s">
        <v>3372</v>
      </c>
      <c r="B267">
        <v>1</v>
      </c>
      <c r="C267">
        <v>19072913</v>
      </c>
      <c r="D267">
        <v>43</v>
      </c>
      <c r="E267">
        <v>2</v>
      </c>
      <c r="F267" t="s">
        <v>1156</v>
      </c>
      <c r="G267" t="s">
        <v>3373</v>
      </c>
      <c r="H267">
        <v>2.5815499999999998E-4</v>
      </c>
      <c r="I267" t="s">
        <v>1177</v>
      </c>
      <c r="J267" t="s">
        <v>2958</v>
      </c>
    </row>
    <row r="268" spans="1:10" x14ac:dyDescent="0.25">
      <c r="A268" t="s">
        <v>3374</v>
      </c>
      <c r="B268">
        <v>1</v>
      </c>
      <c r="C268">
        <v>19198295</v>
      </c>
      <c r="D268">
        <v>149</v>
      </c>
      <c r="E268">
        <v>2</v>
      </c>
      <c r="F268" t="s">
        <v>1363</v>
      </c>
      <c r="G268" t="s">
        <v>3375</v>
      </c>
      <c r="H268" s="2">
        <v>8.0400000000000005E-7</v>
      </c>
      <c r="I268" t="s">
        <v>1037</v>
      </c>
      <c r="J268" t="s">
        <v>2958</v>
      </c>
    </row>
    <row r="269" spans="1:10" x14ac:dyDescent="0.25">
      <c r="A269" t="s">
        <v>3376</v>
      </c>
      <c r="B269">
        <v>1</v>
      </c>
      <c r="C269">
        <v>19296591</v>
      </c>
      <c r="D269">
        <v>29</v>
      </c>
      <c r="E269">
        <v>2</v>
      </c>
      <c r="F269" t="s">
        <v>1516</v>
      </c>
      <c r="G269" t="s">
        <v>3377</v>
      </c>
      <c r="H269">
        <v>1.3105899999999999E-4</v>
      </c>
      <c r="I269" t="s">
        <v>1038</v>
      </c>
      <c r="J269" t="s">
        <v>2958</v>
      </c>
    </row>
    <row r="270" spans="1:10" x14ac:dyDescent="0.25">
      <c r="A270" t="s">
        <v>3378</v>
      </c>
      <c r="B270">
        <v>1</v>
      </c>
      <c r="C270">
        <v>19354410</v>
      </c>
      <c r="D270">
        <v>103</v>
      </c>
      <c r="E270">
        <v>2</v>
      </c>
      <c r="F270" t="s">
        <v>1213</v>
      </c>
      <c r="G270" t="s">
        <v>1333</v>
      </c>
      <c r="H270" s="2">
        <v>1.3799999999999999E-10</v>
      </c>
      <c r="I270" t="s">
        <v>1037</v>
      </c>
      <c r="J270" t="s">
        <v>1037</v>
      </c>
    </row>
    <row r="271" spans="1:10" x14ac:dyDescent="0.25">
      <c r="A271" t="s">
        <v>3379</v>
      </c>
      <c r="B271">
        <v>1</v>
      </c>
      <c r="C271">
        <v>19361503</v>
      </c>
      <c r="D271">
        <v>100</v>
      </c>
      <c r="E271">
        <v>2</v>
      </c>
      <c r="F271" t="s">
        <v>1335</v>
      </c>
      <c r="G271" t="s">
        <v>1336</v>
      </c>
      <c r="H271" s="2">
        <v>3.4699999999999999E-10</v>
      </c>
      <c r="I271" t="s">
        <v>1038</v>
      </c>
      <c r="J271" t="s">
        <v>1038</v>
      </c>
    </row>
    <row r="272" spans="1:10" x14ac:dyDescent="0.25">
      <c r="A272" t="s">
        <v>3380</v>
      </c>
      <c r="B272">
        <v>1</v>
      </c>
      <c r="C272">
        <v>19390110</v>
      </c>
      <c r="D272">
        <v>49</v>
      </c>
      <c r="E272">
        <v>2</v>
      </c>
      <c r="F272" t="s">
        <v>1202</v>
      </c>
      <c r="G272" t="s">
        <v>1338</v>
      </c>
      <c r="H272" s="2">
        <v>4.1300000000000001E-5</v>
      </c>
      <c r="I272" t="s">
        <v>1038</v>
      </c>
      <c r="J272" t="s">
        <v>1038</v>
      </c>
    </row>
    <row r="273" spans="1:10" x14ac:dyDescent="0.25">
      <c r="A273" t="s">
        <v>3381</v>
      </c>
      <c r="B273">
        <v>1</v>
      </c>
      <c r="C273">
        <v>19609033</v>
      </c>
      <c r="D273">
        <v>138</v>
      </c>
      <c r="E273">
        <v>2</v>
      </c>
      <c r="F273" t="s">
        <v>1340</v>
      </c>
      <c r="G273" t="s">
        <v>1341</v>
      </c>
      <c r="H273" s="2">
        <v>1.0700000000000001E-7</v>
      </c>
      <c r="I273" t="s">
        <v>1038</v>
      </c>
      <c r="J273" t="s">
        <v>1038</v>
      </c>
    </row>
    <row r="274" spans="1:10" x14ac:dyDescent="0.25">
      <c r="A274" t="s">
        <v>3382</v>
      </c>
      <c r="B274">
        <v>1</v>
      </c>
      <c r="C274">
        <v>19636545</v>
      </c>
      <c r="D274">
        <v>63</v>
      </c>
      <c r="E274">
        <v>2</v>
      </c>
      <c r="F274" t="s">
        <v>1363</v>
      </c>
      <c r="G274" t="s">
        <v>3383</v>
      </c>
      <c r="H274" s="2">
        <v>7.5199999999999996E-7</v>
      </c>
      <c r="I274" t="s">
        <v>1037</v>
      </c>
      <c r="J274" t="s">
        <v>2958</v>
      </c>
    </row>
    <row r="275" spans="1:10" x14ac:dyDescent="0.25">
      <c r="A275" t="s">
        <v>3384</v>
      </c>
      <c r="B275">
        <v>1</v>
      </c>
      <c r="C275">
        <v>19713440</v>
      </c>
      <c r="D275">
        <v>93</v>
      </c>
      <c r="E275">
        <v>2</v>
      </c>
      <c r="F275" t="s">
        <v>1190</v>
      </c>
      <c r="G275" t="s">
        <v>3385</v>
      </c>
      <c r="H275" s="2">
        <v>9.0999999999999993E-6</v>
      </c>
      <c r="I275" t="s">
        <v>1038</v>
      </c>
      <c r="J275" t="s">
        <v>2958</v>
      </c>
    </row>
    <row r="276" spans="1:10" x14ac:dyDescent="0.25">
      <c r="A276" t="s">
        <v>3386</v>
      </c>
      <c r="B276">
        <v>1</v>
      </c>
      <c r="C276">
        <v>19713506</v>
      </c>
      <c r="D276">
        <v>77</v>
      </c>
      <c r="E276">
        <v>2</v>
      </c>
      <c r="F276" t="s">
        <v>1190</v>
      </c>
      <c r="G276" t="s">
        <v>3387</v>
      </c>
      <c r="H276" s="2">
        <v>3.3000000000000002E-9</v>
      </c>
      <c r="I276" t="s">
        <v>1038</v>
      </c>
      <c r="J276" t="s">
        <v>2958</v>
      </c>
    </row>
    <row r="277" spans="1:10" x14ac:dyDescent="0.25">
      <c r="A277" t="s">
        <v>3388</v>
      </c>
      <c r="B277">
        <v>1</v>
      </c>
      <c r="C277">
        <v>19749762</v>
      </c>
      <c r="D277">
        <v>146</v>
      </c>
      <c r="E277">
        <v>2</v>
      </c>
      <c r="F277" t="s">
        <v>1148</v>
      </c>
      <c r="G277" t="s">
        <v>1346</v>
      </c>
      <c r="H277" s="2">
        <v>2.6400000000000001E-11</v>
      </c>
      <c r="I277" t="s">
        <v>1037</v>
      </c>
      <c r="J277" t="s">
        <v>1033</v>
      </c>
    </row>
    <row r="278" spans="1:10" x14ac:dyDescent="0.25">
      <c r="A278" t="s">
        <v>3389</v>
      </c>
      <c r="B278">
        <v>1</v>
      </c>
      <c r="C278">
        <v>19749808</v>
      </c>
      <c r="D278">
        <v>230</v>
      </c>
      <c r="E278">
        <v>2</v>
      </c>
      <c r="F278" t="s">
        <v>1348</v>
      </c>
      <c r="G278" t="s">
        <v>1349</v>
      </c>
      <c r="H278" s="2">
        <v>4.0599999999999999E-16</v>
      </c>
      <c r="I278" t="s">
        <v>1038</v>
      </c>
      <c r="J278" t="s">
        <v>1038</v>
      </c>
    </row>
    <row r="279" spans="1:10" x14ac:dyDescent="0.25">
      <c r="A279" t="s">
        <v>3390</v>
      </c>
      <c r="B279">
        <v>1</v>
      </c>
      <c r="C279">
        <v>19840759</v>
      </c>
      <c r="D279">
        <v>84</v>
      </c>
      <c r="E279">
        <v>2</v>
      </c>
      <c r="F279" t="s">
        <v>1340</v>
      </c>
      <c r="G279" t="s">
        <v>1351</v>
      </c>
      <c r="H279" s="2">
        <v>2.0500000000000002E-9</v>
      </c>
      <c r="I279" t="s">
        <v>1038</v>
      </c>
      <c r="J279" t="s">
        <v>1038</v>
      </c>
    </row>
    <row r="280" spans="1:10" x14ac:dyDescent="0.25">
      <c r="A280" t="s">
        <v>3391</v>
      </c>
      <c r="B280">
        <v>1</v>
      </c>
      <c r="C280">
        <v>19899935</v>
      </c>
      <c r="D280">
        <v>111</v>
      </c>
      <c r="E280">
        <v>2</v>
      </c>
      <c r="F280" t="s">
        <v>1113</v>
      </c>
      <c r="G280" t="s">
        <v>3392</v>
      </c>
      <c r="H280" s="2">
        <v>4.9999999999999998E-7</v>
      </c>
      <c r="I280" t="s">
        <v>1033</v>
      </c>
      <c r="J280" t="s">
        <v>2958</v>
      </c>
    </row>
    <row r="281" spans="1:10" x14ac:dyDescent="0.25">
      <c r="A281" t="s">
        <v>3393</v>
      </c>
      <c r="B281">
        <v>1</v>
      </c>
      <c r="C281">
        <v>19995616</v>
      </c>
      <c r="D281">
        <v>227</v>
      </c>
      <c r="E281">
        <v>2</v>
      </c>
      <c r="F281" t="s">
        <v>1040</v>
      </c>
      <c r="G281" t="s">
        <v>1355</v>
      </c>
      <c r="H281" s="2">
        <v>3.1800000000000002E-7</v>
      </c>
      <c r="I281" t="s">
        <v>1038</v>
      </c>
      <c r="J281" t="s">
        <v>1038</v>
      </c>
    </row>
    <row r="282" spans="1:10" x14ac:dyDescent="0.25">
      <c r="A282" t="s">
        <v>3394</v>
      </c>
      <c r="B282">
        <v>1</v>
      </c>
      <c r="C282">
        <v>20032623</v>
      </c>
      <c r="D282">
        <v>144</v>
      </c>
      <c r="E282">
        <v>2</v>
      </c>
      <c r="F282" t="s">
        <v>1060</v>
      </c>
      <c r="G282" t="s">
        <v>3395</v>
      </c>
      <c r="H282" s="2">
        <v>2.4200000000000001E-21</v>
      </c>
      <c r="I282" t="s">
        <v>1032</v>
      </c>
      <c r="J282" t="s">
        <v>2958</v>
      </c>
    </row>
    <row r="283" spans="1:10" x14ac:dyDescent="0.25">
      <c r="A283" t="s">
        <v>3396</v>
      </c>
      <c r="B283">
        <v>1</v>
      </c>
      <c r="C283">
        <v>20106665</v>
      </c>
      <c r="D283">
        <v>215</v>
      </c>
      <c r="E283">
        <v>2</v>
      </c>
      <c r="F283" t="s">
        <v>1357</v>
      </c>
      <c r="G283" t="s">
        <v>1358</v>
      </c>
      <c r="H283" s="2">
        <v>1.11E-61</v>
      </c>
      <c r="I283" t="s">
        <v>1038</v>
      </c>
      <c r="J283" t="s">
        <v>1038</v>
      </c>
    </row>
    <row r="284" spans="1:10" x14ac:dyDescent="0.25">
      <c r="A284" t="s">
        <v>3397</v>
      </c>
      <c r="B284">
        <v>1</v>
      </c>
      <c r="C284">
        <v>20273120</v>
      </c>
      <c r="D284">
        <v>200</v>
      </c>
      <c r="E284">
        <v>3</v>
      </c>
      <c r="F284" t="s">
        <v>1360</v>
      </c>
      <c r="G284" t="s">
        <v>1361</v>
      </c>
      <c r="H284" s="2">
        <v>1.5699999999999999E-22</v>
      </c>
      <c r="I284" t="s">
        <v>1037</v>
      </c>
      <c r="J284" t="s">
        <v>1038</v>
      </c>
    </row>
    <row r="285" spans="1:10" x14ac:dyDescent="0.25">
      <c r="A285" t="s">
        <v>3398</v>
      </c>
      <c r="B285">
        <v>1</v>
      </c>
      <c r="C285">
        <v>20332416</v>
      </c>
      <c r="D285">
        <v>172</v>
      </c>
      <c r="E285">
        <v>2</v>
      </c>
      <c r="F285" t="s">
        <v>1153</v>
      </c>
      <c r="G285" t="s">
        <v>3399</v>
      </c>
      <c r="H285" s="2">
        <v>4.9300000000000002E-6</v>
      </c>
      <c r="I285" t="s">
        <v>1037</v>
      </c>
      <c r="J285" t="s">
        <v>2958</v>
      </c>
    </row>
    <row r="286" spans="1:10" x14ac:dyDescent="0.25">
      <c r="A286" t="s">
        <v>3400</v>
      </c>
      <c r="B286">
        <v>1</v>
      </c>
      <c r="C286">
        <v>20369976</v>
      </c>
      <c r="D286">
        <v>82</v>
      </c>
      <c r="E286">
        <v>2</v>
      </c>
      <c r="F286" t="s">
        <v>1231</v>
      </c>
      <c r="G286" t="s">
        <v>3401</v>
      </c>
      <c r="H286" s="2">
        <v>2.72E-5</v>
      </c>
      <c r="I286" t="s">
        <v>1038</v>
      </c>
      <c r="J286" t="s">
        <v>2958</v>
      </c>
    </row>
    <row r="287" spans="1:10" x14ac:dyDescent="0.25">
      <c r="A287" t="s">
        <v>3402</v>
      </c>
      <c r="B287">
        <v>1</v>
      </c>
      <c r="C287">
        <v>20370102</v>
      </c>
      <c r="D287">
        <v>215</v>
      </c>
      <c r="E287">
        <v>2</v>
      </c>
      <c r="F287" t="s">
        <v>1231</v>
      </c>
      <c r="G287" t="s">
        <v>3403</v>
      </c>
      <c r="H287" s="2">
        <v>2.6400000000000001E-6</v>
      </c>
      <c r="I287" t="s">
        <v>1033</v>
      </c>
      <c r="J287" t="s">
        <v>2958</v>
      </c>
    </row>
    <row r="288" spans="1:10" x14ac:dyDescent="0.25">
      <c r="A288" t="s">
        <v>3404</v>
      </c>
      <c r="B288">
        <v>1</v>
      </c>
      <c r="C288">
        <v>20423990</v>
      </c>
      <c r="D288">
        <v>28</v>
      </c>
      <c r="E288">
        <v>2</v>
      </c>
      <c r="F288" t="s">
        <v>3405</v>
      </c>
      <c r="G288" t="s">
        <v>3406</v>
      </c>
      <c r="H288" s="2">
        <v>5.2799999999999996E-7</v>
      </c>
      <c r="I288" t="s">
        <v>1032</v>
      </c>
      <c r="J288" t="s">
        <v>2958</v>
      </c>
    </row>
    <row r="289" spans="1:10" x14ac:dyDescent="0.25">
      <c r="A289" t="s">
        <v>3407</v>
      </c>
      <c r="B289">
        <v>1</v>
      </c>
      <c r="C289">
        <v>20792071</v>
      </c>
      <c r="D289">
        <v>121</v>
      </c>
      <c r="E289">
        <v>2</v>
      </c>
      <c r="F289" t="s">
        <v>1363</v>
      </c>
      <c r="G289" t="s">
        <v>1364</v>
      </c>
      <c r="H289" s="2">
        <v>2.3199999999999998E-6</v>
      </c>
      <c r="I289" t="s">
        <v>1038</v>
      </c>
      <c r="J289" t="s">
        <v>1038</v>
      </c>
    </row>
    <row r="290" spans="1:10" x14ac:dyDescent="0.25">
      <c r="A290" t="s">
        <v>3408</v>
      </c>
      <c r="B290">
        <v>1</v>
      </c>
      <c r="C290">
        <v>21019108</v>
      </c>
      <c r="D290">
        <v>88</v>
      </c>
      <c r="E290">
        <v>2</v>
      </c>
      <c r="F290" t="s">
        <v>1366</v>
      </c>
      <c r="G290" t="s">
        <v>1367</v>
      </c>
      <c r="H290" s="2">
        <v>5.4200000000000003E-16</v>
      </c>
      <c r="I290" t="s">
        <v>1037</v>
      </c>
      <c r="J290" t="s">
        <v>1033</v>
      </c>
    </row>
    <row r="291" spans="1:10" x14ac:dyDescent="0.25">
      <c r="A291" t="s">
        <v>3409</v>
      </c>
      <c r="B291">
        <v>1</v>
      </c>
      <c r="C291">
        <v>21137775</v>
      </c>
      <c r="D291">
        <v>38</v>
      </c>
      <c r="E291">
        <v>2</v>
      </c>
      <c r="F291" t="s">
        <v>1304</v>
      </c>
      <c r="G291" t="s">
        <v>1369</v>
      </c>
      <c r="H291" s="2">
        <v>2.3499999999999999E-5</v>
      </c>
      <c r="I291" t="s">
        <v>1038</v>
      </c>
      <c r="J291" t="s">
        <v>1038</v>
      </c>
    </row>
    <row r="292" spans="1:10" x14ac:dyDescent="0.25">
      <c r="A292" t="s">
        <v>3410</v>
      </c>
      <c r="B292">
        <v>1</v>
      </c>
      <c r="C292">
        <v>21166375</v>
      </c>
      <c r="D292">
        <v>140</v>
      </c>
      <c r="E292">
        <v>2</v>
      </c>
      <c r="F292" t="s">
        <v>1377</v>
      </c>
      <c r="G292" t="s">
        <v>3411</v>
      </c>
      <c r="H292">
        <v>2.98094E-4</v>
      </c>
      <c r="I292" t="s">
        <v>1033</v>
      </c>
      <c r="J292" t="s">
        <v>2958</v>
      </c>
    </row>
    <row r="293" spans="1:10" x14ac:dyDescent="0.25">
      <c r="A293" t="s">
        <v>3412</v>
      </c>
      <c r="B293">
        <v>1</v>
      </c>
      <c r="C293">
        <v>21223824</v>
      </c>
      <c r="D293">
        <v>69</v>
      </c>
      <c r="E293">
        <v>2</v>
      </c>
      <c r="F293" t="s">
        <v>1054</v>
      </c>
      <c r="G293" t="s">
        <v>1371</v>
      </c>
      <c r="H293" s="2">
        <v>1.4899999999999999E-8</v>
      </c>
      <c r="I293" t="s">
        <v>1038</v>
      </c>
      <c r="J293" t="s">
        <v>1038</v>
      </c>
    </row>
    <row r="294" spans="1:10" x14ac:dyDescent="0.25">
      <c r="A294" t="s">
        <v>3413</v>
      </c>
      <c r="B294">
        <v>1</v>
      </c>
      <c r="C294">
        <v>21280429</v>
      </c>
      <c r="D294">
        <v>193</v>
      </c>
      <c r="E294">
        <v>2</v>
      </c>
      <c r="F294" t="s">
        <v>1304</v>
      </c>
      <c r="G294" t="s">
        <v>3414</v>
      </c>
      <c r="H294" s="2">
        <v>6.9999999999999994E-5</v>
      </c>
      <c r="I294" t="s">
        <v>1038</v>
      </c>
      <c r="J294" t="s">
        <v>2958</v>
      </c>
    </row>
    <row r="295" spans="1:10" x14ac:dyDescent="0.25">
      <c r="A295" t="s">
        <v>3415</v>
      </c>
      <c r="B295">
        <v>1</v>
      </c>
      <c r="C295">
        <v>21341774</v>
      </c>
      <c r="D295">
        <v>542</v>
      </c>
      <c r="E295">
        <v>2</v>
      </c>
      <c r="F295" t="s">
        <v>1122</v>
      </c>
      <c r="G295" t="s">
        <v>1373</v>
      </c>
      <c r="H295" s="2">
        <v>8.1900000000000005E-75</v>
      </c>
      <c r="I295" t="s">
        <v>1037</v>
      </c>
      <c r="J295" t="s">
        <v>1037</v>
      </c>
    </row>
    <row r="296" spans="1:10" x14ac:dyDescent="0.25">
      <c r="A296" t="s">
        <v>3416</v>
      </c>
      <c r="B296">
        <v>1</v>
      </c>
      <c r="C296">
        <v>21357838</v>
      </c>
      <c r="D296">
        <v>98</v>
      </c>
      <c r="E296">
        <v>2</v>
      </c>
      <c r="F296" t="s">
        <v>1159</v>
      </c>
      <c r="G296" t="s">
        <v>1375</v>
      </c>
      <c r="H296" s="2">
        <v>1.23E-7</v>
      </c>
      <c r="I296" t="s">
        <v>1038</v>
      </c>
      <c r="J296" t="s">
        <v>1038</v>
      </c>
    </row>
    <row r="297" spans="1:10" x14ac:dyDescent="0.25">
      <c r="A297" t="s">
        <v>3417</v>
      </c>
      <c r="B297">
        <v>1</v>
      </c>
      <c r="C297">
        <v>21374917</v>
      </c>
      <c r="D297">
        <v>24</v>
      </c>
      <c r="E297">
        <v>2</v>
      </c>
      <c r="F297" t="s">
        <v>1377</v>
      </c>
      <c r="G297" t="s">
        <v>1378</v>
      </c>
      <c r="H297" s="2">
        <v>2.7500000000000001E-5</v>
      </c>
      <c r="I297" t="s">
        <v>1037</v>
      </c>
      <c r="J297" t="s">
        <v>1033</v>
      </c>
    </row>
    <row r="298" spans="1:10" x14ac:dyDescent="0.25">
      <c r="A298" t="s">
        <v>3418</v>
      </c>
      <c r="B298">
        <v>1</v>
      </c>
      <c r="C298">
        <v>21473908</v>
      </c>
      <c r="D298">
        <v>96</v>
      </c>
      <c r="E298">
        <v>2</v>
      </c>
      <c r="F298" t="s">
        <v>1348</v>
      </c>
      <c r="G298" t="s">
        <v>3419</v>
      </c>
      <c r="H298" s="2">
        <v>3.7399999999999999E-7</v>
      </c>
      <c r="I298" t="s">
        <v>1033</v>
      </c>
      <c r="J298" t="s">
        <v>2958</v>
      </c>
    </row>
    <row r="299" spans="1:10" x14ac:dyDescent="0.25">
      <c r="A299" t="s">
        <v>3420</v>
      </c>
      <c r="B299">
        <v>1</v>
      </c>
      <c r="C299">
        <v>21510113</v>
      </c>
      <c r="D299">
        <v>76</v>
      </c>
      <c r="E299">
        <v>2</v>
      </c>
      <c r="F299" t="s">
        <v>1320</v>
      </c>
      <c r="G299" t="s">
        <v>3421</v>
      </c>
      <c r="H299">
        <v>1.10579E-4</v>
      </c>
      <c r="I299" t="s">
        <v>1038</v>
      </c>
      <c r="J299" t="s">
        <v>2958</v>
      </c>
    </row>
    <row r="300" spans="1:10" x14ac:dyDescent="0.25">
      <c r="A300" t="s">
        <v>3422</v>
      </c>
      <c r="B300">
        <v>1</v>
      </c>
      <c r="C300">
        <v>21511172</v>
      </c>
      <c r="D300">
        <v>30</v>
      </c>
      <c r="E300">
        <v>2</v>
      </c>
      <c r="F300" t="s">
        <v>1320</v>
      </c>
      <c r="G300" t="s">
        <v>1380</v>
      </c>
      <c r="H300">
        <v>1.23096E-4</v>
      </c>
      <c r="I300" t="s">
        <v>1038</v>
      </c>
      <c r="J300" t="s">
        <v>1038</v>
      </c>
    </row>
    <row r="301" spans="1:10" x14ac:dyDescent="0.25">
      <c r="A301" t="s">
        <v>3423</v>
      </c>
      <c r="B301">
        <v>1</v>
      </c>
      <c r="C301">
        <v>21617328</v>
      </c>
      <c r="D301">
        <v>247</v>
      </c>
      <c r="E301">
        <v>3</v>
      </c>
      <c r="F301" t="s">
        <v>1382</v>
      </c>
      <c r="G301" t="s">
        <v>1383</v>
      </c>
      <c r="H301" s="2">
        <v>2.13E-42</v>
      </c>
      <c r="I301" t="s">
        <v>1037</v>
      </c>
      <c r="J301" t="s">
        <v>1037</v>
      </c>
    </row>
    <row r="302" spans="1:10" x14ac:dyDescent="0.25">
      <c r="A302" t="s">
        <v>3424</v>
      </c>
      <c r="B302">
        <v>1</v>
      </c>
      <c r="C302">
        <v>21672369</v>
      </c>
      <c r="D302">
        <v>157</v>
      </c>
      <c r="E302">
        <v>2</v>
      </c>
      <c r="F302" t="s">
        <v>1860</v>
      </c>
      <c r="G302" t="s">
        <v>3425</v>
      </c>
      <c r="H302" s="2">
        <v>5.1200000000000002E-11</v>
      </c>
      <c r="I302" t="s">
        <v>1038</v>
      </c>
      <c r="J302" t="s">
        <v>2958</v>
      </c>
    </row>
    <row r="303" spans="1:10" x14ac:dyDescent="0.25">
      <c r="A303" t="s">
        <v>3426</v>
      </c>
      <c r="B303">
        <v>1</v>
      </c>
      <c r="C303">
        <v>21681350</v>
      </c>
      <c r="D303">
        <v>137</v>
      </c>
      <c r="E303">
        <v>2</v>
      </c>
      <c r="F303" t="s">
        <v>1054</v>
      </c>
      <c r="G303" t="s">
        <v>1385</v>
      </c>
      <c r="H303" s="2">
        <v>3.45E-29</v>
      </c>
      <c r="I303" t="s">
        <v>1038</v>
      </c>
      <c r="J303" t="s">
        <v>1038</v>
      </c>
    </row>
    <row r="304" spans="1:10" x14ac:dyDescent="0.25">
      <c r="A304" t="s">
        <v>3427</v>
      </c>
      <c r="B304">
        <v>1</v>
      </c>
      <c r="C304">
        <v>21683497</v>
      </c>
      <c r="D304">
        <v>28</v>
      </c>
      <c r="E304">
        <v>2</v>
      </c>
      <c r="F304" t="s">
        <v>1269</v>
      </c>
      <c r="G304" t="s">
        <v>3428</v>
      </c>
      <c r="H304">
        <v>1.5178500000000001E-4</v>
      </c>
      <c r="I304" t="s">
        <v>1037</v>
      </c>
      <c r="J304" t="s">
        <v>2958</v>
      </c>
    </row>
    <row r="305" spans="1:10" x14ac:dyDescent="0.25">
      <c r="A305" t="s">
        <v>3429</v>
      </c>
      <c r="B305">
        <v>1</v>
      </c>
      <c r="C305">
        <v>21692906</v>
      </c>
      <c r="D305">
        <v>153</v>
      </c>
      <c r="E305">
        <v>2</v>
      </c>
      <c r="F305" t="s">
        <v>1576</v>
      </c>
      <c r="G305" t="s">
        <v>3430</v>
      </c>
      <c r="H305" s="2">
        <v>3.1700000000000001E-6</v>
      </c>
      <c r="I305" t="s">
        <v>1037</v>
      </c>
      <c r="J305" t="s">
        <v>2958</v>
      </c>
    </row>
    <row r="306" spans="1:10" x14ac:dyDescent="0.25">
      <c r="A306" t="s">
        <v>3431</v>
      </c>
      <c r="B306">
        <v>1</v>
      </c>
      <c r="C306">
        <v>22107282</v>
      </c>
      <c r="D306">
        <v>125</v>
      </c>
      <c r="E306">
        <v>2</v>
      </c>
      <c r="F306" t="s">
        <v>1387</v>
      </c>
      <c r="G306" t="s">
        <v>1388</v>
      </c>
      <c r="H306" s="2">
        <v>5.8800000000000002E-13</v>
      </c>
      <c r="I306" t="s">
        <v>1037</v>
      </c>
      <c r="J306" t="s">
        <v>1038</v>
      </c>
    </row>
    <row r="307" spans="1:10" x14ac:dyDescent="0.25">
      <c r="A307" t="s">
        <v>3432</v>
      </c>
      <c r="B307">
        <v>1</v>
      </c>
      <c r="C307">
        <v>22107282</v>
      </c>
      <c r="D307">
        <v>472</v>
      </c>
      <c r="E307">
        <v>2</v>
      </c>
      <c r="F307" t="s">
        <v>1357</v>
      </c>
      <c r="G307" t="s">
        <v>3433</v>
      </c>
      <c r="H307" s="2">
        <v>9.6700000000000006E-12</v>
      </c>
      <c r="I307" t="s">
        <v>1033</v>
      </c>
      <c r="J307" t="s">
        <v>2958</v>
      </c>
    </row>
    <row r="308" spans="1:10" x14ac:dyDescent="0.25">
      <c r="A308" t="s">
        <v>3434</v>
      </c>
      <c r="B308">
        <v>1</v>
      </c>
      <c r="C308">
        <v>22126086</v>
      </c>
      <c r="D308">
        <v>65</v>
      </c>
      <c r="E308">
        <v>2</v>
      </c>
      <c r="F308" t="s">
        <v>1159</v>
      </c>
      <c r="G308" t="s">
        <v>1390</v>
      </c>
      <c r="H308" s="2">
        <v>3E-9</v>
      </c>
      <c r="I308" t="s">
        <v>1037</v>
      </c>
      <c r="J308" t="s">
        <v>1038</v>
      </c>
    </row>
    <row r="309" spans="1:10" x14ac:dyDescent="0.25">
      <c r="A309" t="s">
        <v>3435</v>
      </c>
      <c r="B309">
        <v>1</v>
      </c>
      <c r="C309">
        <v>22330652</v>
      </c>
      <c r="D309">
        <v>209</v>
      </c>
      <c r="E309">
        <v>3</v>
      </c>
      <c r="F309" t="s">
        <v>1392</v>
      </c>
      <c r="G309" t="s">
        <v>1393</v>
      </c>
      <c r="H309" s="2">
        <v>9.2400000000000005E-30</v>
      </c>
      <c r="I309" t="s">
        <v>1038</v>
      </c>
      <c r="J309" t="s">
        <v>1038</v>
      </c>
    </row>
    <row r="310" spans="1:10" x14ac:dyDescent="0.25">
      <c r="A310" t="s">
        <v>3436</v>
      </c>
      <c r="B310">
        <v>1</v>
      </c>
      <c r="C310">
        <v>22384548</v>
      </c>
      <c r="D310">
        <v>109</v>
      </c>
      <c r="E310">
        <v>2</v>
      </c>
      <c r="F310" t="s">
        <v>1162</v>
      </c>
      <c r="G310" t="s">
        <v>3437</v>
      </c>
      <c r="H310" s="2">
        <v>2.6400000000000001E-5</v>
      </c>
      <c r="I310" t="s">
        <v>1033</v>
      </c>
      <c r="J310" t="s">
        <v>2958</v>
      </c>
    </row>
    <row r="311" spans="1:10" x14ac:dyDescent="0.25">
      <c r="A311" t="s">
        <v>3438</v>
      </c>
      <c r="B311">
        <v>1</v>
      </c>
      <c r="C311">
        <v>22544289</v>
      </c>
      <c r="D311">
        <v>72</v>
      </c>
      <c r="E311">
        <v>2</v>
      </c>
      <c r="F311" t="s">
        <v>1740</v>
      </c>
      <c r="G311" t="s">
        <v>3439</v>
      </c>
      <c r="H311" s="2">
        <v>6.6099999999999994E-5</v>
      </c>
      <c r="I311" t="s">
        <v>1033</v>
      </c>
      <c r="J311" t="s">
        <v>2958</v>
      </c>
    </row>
    <row r="312" spans="1:10" x14ac:dyDescent="0.25">
      <c r="A312" t="s">
        <v>3440</v>
      </c>
      <c r="B312">
        <v>1</v>
      </c>
      <c r="C312">
        <v>22644356</v>
      </c>
      <c r="D312">
        <v>142</v>
      </c>
      <c r="E312">
        <v>2</v>
      </c>
      <c r="F312" t="s">
        <v>2243</v>
      </c>
      <c r="G312" t="s">
        <v>3441</v>
      </c>
      <c r="H312">
        <v>2.7156400000000002E-4</v>
      </c>
      <c r="I312" t="s">
        <v>1033</v>
      </c>
      <c r="J312" t="s">
        <v>2958</v>
      </c>
    </row>
    <row r="313" spans="1:10" x14ac:dyDescent="0.25">
      <c r="A313" t="s">
        <v>3442</v>
      </c>
      <c r="B313">
        <v>1</v>
      </c>
      <c r="C313">
        <v>22819271</v>
      </c>
      <c r="D313">
        <v>74</v>
      </c>
      <c r="E313">
        <v>2</v>
      </c>
      <c r="F313" t="s">
        <v>1040</v>
      </c>
      <c r="G313" t="s">
        <v>3443</v>
      </c>
      <c r="H313" s="2">
        <v>4.0300000000000004E-6</v>
      </c>
      <c r="I313" t="s">
        <v>1038</v>
      </c>
      <c r="J313" t="s">
        <v>2958</v>
      </c>
    </row>
    <row r="314" spans="1:10" x14ac:dyDescent="0.25">
      <c r="A314" t="s">
        <v>3444</v>
      </c>
      <c r="B314">
        <v>1</v>
      </c>
      <c r="C314">
        <v>22929963</v>
      </c>
      <c r="D314">
        <v>122</v>
      </c>
      <c r="E314">
        <v>2</v>
      </c>
      <c r="F314" t="s">
        <v>1395</v>
      </c>
      <c r="G314" t="s">
        <v>1396</v>
      </c>
      <c r="H314" s="2">
        <v>8.1199999999999993E-9</v>
      </c>
      <c r="I314" t="s">
        <v>1038</v>
      </c>
      <c r="J314" t="s">
        <v>1038</v>
      </c>
    </row>
    <row r="315" spans="1:10" x14ac:dyDescent="0.25">
      <c r="A315" t="s">
        <v>3445</v>
      </c>
      <c r="B315">
        <v>1</v>
      </c>
      <c r="C315">
        <v>22929963</v>
      </c>
      <c r="D315">
        <v>245</v>
      </c>
      <c r="E315">
        <v>2</v>
      </c>
      <c r="F315" t="s">
        <v>1231</v>
      </c>
      <c r="G315" t="s">
        <v>3446</v>
      </c>
      <c r="H315" s="2">
        <v>3.8499999999999998E-15</v>
      </c>
      <c r="I315" t="s">
        <v>1033</v>
      </c>
      <c r="J315" t="s">
        <v>2958</v>
      </c>
    </row>
    <row r="316" spans="1:10" x14ac:dyDescent="0.25">
      <c r="A316" t="s">
        <v>3447</v>
      </c>
      <c r="B316">
        <v>1</v>
      </c>
      <c r="C316">
        <v>22985022</v>
      </c>
      <c r="D316">
        <v>79</v>
      </c>
      <c r="E316">
        <v>2</v>
      </c>
      <c r="F316" t="s">
        <v>1040</v>
      </c>
      <c r="G316" t="s">
        <v>3448</v>
      </c>
      <c r="H316" s="2">
        <v>2.6299999999999999E-5</v>
      </c>
      <c r="I316" t="s">
        <v>1063</v>
      </c>
      <c r="J316" t="s">
        <v>2958</v>
      </c>
    </row>
    <row r="317" spans="1:10" x14ac:dyDescent="0.25">
      <c r="A317" t="s">
        <v>3449</v>
      </c>
      <c r="B317">
        <v>1</v>
      </c>
      <c r="C317">
        <v>23004559</v>
      </c>
      <c r="D317">
        <v>78</v>
      </c>
      <c r="E317">
        <v>2</v>
      </c>
      <c r="F317" t="s">
        <v>1060</v>
      </c>
      <c r="G317" t="s">
        <v>3450</v>
      </c>
      <c r="H317" s="2">
        <v>4.3499999999999998E-11</v>
      </c>
      <c r="I317" t="s">
        <v>1032</v>
      </c>
      <c r="J317" t="s">
        <v>2958</v>
      </c>
    </row>
    <row r="318" spans="1:10" x14ac:dyDescent="0.25">
      <c r="A318" t="s">
        <v>3451</v>
      </c>
      <c r="B318">
        <v>1</v>
      </c>
      <c r="C318">
        <v>23026394</v>
      </c>
      <c r="D318">
        <v>41</v>
      </c>
      <c r="E318">
        <v>2</v>
      </c>
      <c r="F318" t="s">
        <v>1202</v>
      </c>
      <c r="G318" t="s">
        <v>3452</v>
      </c>
      <c r="H318">
        <v>2.91188E-4</v>
      </c>
      <c r="I318" t="s">
        <v>1063</v>
      </c>
      <c r="J318" t="s">
        <v>2958</v>
      </c>
    </row>
    <row r="319" spans="1:10" x14ac:dyDescent="0.25">
      <c r="A319" t="s">
        <v>3453</v>
      </c>
      <c r="B319">
        <v>1</v>
      </c>
      <c r="C319">
        <v>23042604</v>
      </c>
      <c r="D319">
        <v>75</v>
      </c>
      <c r="E319">
        <v>2</v>
      </c>
      <c r="F319" t="s">
        <v>1231</v>
      </c>
      <c r="G319" t="s">
        <v>3454</v>
      </c>
      <c r="H319">
        <v>2.5920799999999998E-4</v>
      </c>
      <c r="I319" t="s">
        <v>1062</v>
      </c>
      <c r="J319" t="s">
        <v>2958</v>
      </c>
    </row>
    <row r="320" spans="1:10" x14ac:dyDescent="0.25">
      <c r="A320" t="s">
        <v>3455</v>
      </c>
      <c r="B320">
        <v>1</v>
      </c>
      <c r="C320">
        <v>23043318</v>
      </c>
      <c r="D320">
        <v>41</v>
      </c>
      <c r="E320">
        <v>2</v>
      </c>
      <c r="F320" t="s">
        <v>1090</v>
      </c>
      <c r="G320" t="s">
        <v>1398</v>
      </c>
      <c r="H320" s="2">
        <v>1.5999999999999999E-10</v>
      </c>
      <c r="I320" t="s">
        <v>1033</v>
      </c>
      <c r="J320" t="s">
        <v>1033</v>
      </c>
    </row>
    <row r="321" spans="1:10" x14ac:dyDescent="0.25">
      <c r="A321" t="s">
        <v>3456</v>
      </c>
      <c r="B321">
        <v>1</v>
      </c>
      <c r="C321">
        <v>23068063</v>
      </c>
      <c r="D321">
        <v>78</v>
      </c>
      <c r="E321">
        <v>2</v>
      </c>
      <c r="F321" t="s">
        <v>1148</v>
      </c>
      <c r="G321" t="s">
        <v>3457</v>
      </c>
      <c r="H321">
        <v>2.17586E-4</v>
      </c>
      <c r="I321" t="s">
        <v>1063</v>
      </c>
      <c r="J321" t="s">
        <v>2958</v>
      </c>
    </row>
    <row r="322" spans="1:10" x14ac:dyDescent="0.25">
      <c r="A322" t="s">
        <v>3458</v>
      </c>
      <c r="B322">
        <v>1</v>
      </c>
      <c r="C322">
        <v>23090130</v>
      </c>
      <c r="D322">
        <v>37</v>
      </c>
      <c r="E322">
        <v>2</v>
      </c>
      <c r="F322" t="s">
        <v>1087</v>
      </c>
      <c r="G322" t="s">
        <v>1400</v>
      </c>
      <c r="H322" s="2">
        <v>4.2100000000000003E-6</v>
      </c>
      <c r="I322" t="s">
        <v>1038</v>
      </c>
      <c r="J322" t="s">
        <v>1038</v>
      </c>
    </row>
    <row r="323" spans="1:10" x14ac:dyDescent="0.25">
      <c r="A323" t="s">
        <v>3459</v>
      </c>
      <c r="B323">
        <v>1</v>
      </c>
      <c r="C323">
        <v>23090171</v>
      </c>
      <c r="D323">
        <v>118</v>
      </c>
      <c r="E323">
        <v>2</v>
      </c>
      <c r="F323" t="s">
        <v>1090</v>
      </c>
      <c r="G323" t="s">
        <v>1402</v>
      </c>
      <c r="H323" s="2">
        <v>1.9099999999999999E-13</v>
      </c>
      <c r="I323" t="s">
        <v>1062</v>
      </c>
      <c r="J323" t="s">
        <v>1033</v>
      </c>
    </row>
    <row r="324" spans="1:10" x14ac:dyDescent="0.25">
      <c r="A324" t="s">
        <v>3460</v>
      </c>
      <c r="B324">
        <v>1</v>
      </c>
      <c r="C324">
        <v>23211854</v>
      </c>
      <c r="D324">
        <v>139</v>
      </c>
      <c r="E324">
        <v>2</v>
      </c>
      <c r="F324" t="s">
        <v>1221</v>
      </c>
      <c r="G324" t="s">
        <v>1404</v>
      </c>
      <c r="H324" s="2">
        <v>7.7999999999999999E-12</v>
      </c>
      <c r="I324" t="s">
        <v>1038</v>
      </c>
      <c r="J324" t="s">
        <v>1038</v>
      </c>
    </row>
    <row r="325" spans="1:10" x14ac:dyDescent="0.25">
      <c r="A325" t="s">
        <v>3461</v>
      </c>
      <c r="B325">
        <v>1</v>
      </c>
      <c r="C325">
        <v>23229713</v>
      </c>
      <c r="D325">
        <v>71</v>
      </c>
      <c r="E325">
        <v>2</v>
      </c>
      <c r="F325" t="s">
        <v>1110</v>
      </c>
      <c r="G325" t="s">
        <v>3462</v>
      </c>
      <c r="H325" s="2">
        <v>9.2399999999999996E-5</v>
      </c>
      <c r="I325" t="s">
        <v>1063</v>
      </c>
      <c r="J325" t="s">
        <v>2958</v>
      </c>
    </row>
    <row r="326" spans="1:10" x14ac:dyDescent="0.25">
      <c r="A326" t="s">
        <v>3463</v>
      </c>
      <c r="B326">
        <v>1</v>
      </c>
      <c r="C326">
        <v>23312943</v>
      </c>
      <c r="D326">
        <v>54</v>
      </c>
      <c r="E326">
        <v>2</v>
      </c>
      <c r="F326" t="s">
        <v>1406</v>
      </c>
      <c r="G326" t="s">
        <v>1407</v>
      </c>
      <c r="H326" s="2">
        <v>2.5699999999999999E-16</v>
      </c>
      <c r="I326" t="s">
        <v>1032</v>
      </c>
      <c r="J326" t="s">
        <v>1032</v>
      </c>
    </row>
    <row r="327" spans="1:10" x14ac:dyDescent="0.25">
      <c r="A327" t="s">
        <v>3464</v>
      </c>
      <c r="B327">
        <v>1</v>
      </c>
      <c r="C327">
        <v>23313002</v>
      </c>
      <c r="D327">
        <v>161</v>
      </c>
      <c r="E327">
        <v>2</v>
      </c>
      <c r="F327" t="s">
        <v>2069</v>
      </c>
      <c r="G327" t="s">
        <v>3465</v>
      </c>
      <c r="H327" s="2">
        <v>2.2399999999999999E-8</v>
      </c>
      <c r="I327" t="s">
        <v>1033</v>
      </c>
      <c r="J327" t="s">
        <v>2958</v>
      </c>
    </row>
    <row r="328" spans="1:10" x14ac:dyDescent="0.25">
      <c r="A328" t="s">
        <v>3466</v>
      </c>
      <c r="B328">
        <v>1</v>
      </c>
      <c r="C328">
        <v>23319213</v>
      </c>
      <c r="D328">
        <v>39</v>
      </c>
      <c r="E328">
        <v>2</v>
      </c>
      <c r="F328" t="s">
        <v>1348</v>
      </c>
      <c r="G328" t="s">
        <v>1409</v>
      </c>
      <c r="H328" s="2">
        <v>4.5599999999999997E-5</v>
      </c>
      <c r="I328" t="s">
        <v>1038</v>
      </c>
      <c r="J328" t="s">
        <v>1038</v>
      </c>
    </row>
    <row r="329" spans="1:10" x14ac:dyDescent="0.25">
      <c r="A329" t="s">
        <v>3467</v>
      </c>
      <c r="B329">
        <v>1</v>
      </c>
      <c r="C329">
        <v>23356984</v>
      </c>
      <c r="D329">
        <v>28</v>
      </c>
      <c r="E329">
        <v>2</v>
      </c>
      <c r="F329" t="s">
        <v>1090</v>
      </c>
      <c r="G329" t="s">
        <v>3468</v>
      </c>
      <c r="H329">
        <v>2.7615199999999999E-4</v>
      </c>
      <c r="I329" t="s">
        <v>1038</v>
      </c>
      <c r="J329" t="s">
        <v>2958</v>
      </c>
    </row>
    <row r="330" spans="1:10" x14ac:dyDescent="0.25">
      <c r="A330" t="s">
        <v>3469</v>
      </c>
      <c r="B330">
        <v>1</v>
      </c>
      <c r="C330">
        <v>23469810</v>
      </c>
      <c r="D330">
        <v>43</v>
      </c>
      <c r="E330">
        <v>2</v>
      </c>
      <c r="F330" t="s">
        <v>1221</v>
      </c>
      <c r="G330" t="s">
        <v>3470</v>
      </c>
      <c r="H330" s="2">
        <v>3.58E-6</v>
      </c>
      <c r="I330" t="s">
        <v>1038</v>
      </c>
      <c r="J330" t="s">
        <v>2958</v>
      </c>
    </row>
    <row r="331" spans="1:10" x14ac:dyDescent="0.25">
      <c r="A331" t="s">
        <v>3471</v>
      </c>
      <c r="B331">
        <v>1</v>
      </c>
      <c r="C331">
        <v>23519500</v>
      </c>
      <c r="D331">
        <v>129</v>
      </c>
      <c r="E331">
        <v>2</v>
      </c>
      <c r="F331" t="s">
        <v>1122</v>
      </c>
      <c r="G331" t="s">
        <v>1411</v>
      </c>
      <c r="H331" s="2">
        <v>3.1200000000000002E-69</v>
      </c>
      <c r="I331" t="s">
        <v>1037</v>
      </c>
      <c r="J331" t="s">
        <v>1037</v>
      </c>
    </row>
    <row r="332" spans="1:10" x14ac:dyDescent="0.25">
      <c r="A332" t="s">
        <v>3472</v>
      </c>
      <c r="B332">
        <v>1</v>
      </c>
      <c r="C332">
        <v>23560241</v>
      </c>
      <c r="D332">
        <v>37</v>
      </c>
      <c r="E332">
        <v>2</v>
      </c>
      <c r="F332" t="s">
        <v>1431</v>
      </c>
      <c r="G332" t="s">
        <v>3473</v>
      </c>
      <c r="H332" s="2">
        <v>9.73E-6</v>
      </c>
      <c r="I332" t="s">
        <v>1038</v>
      </c>
      <c r="J332" t="s">
        <v>2958</v>
      </c>
    </row>
    <row r="333" spans="1:10" x14ac:dyDescent="0.25">
      <c r="A333" t="s">
        <v>3474</v>
      </c>
      <c r="B333">
        <v>1</v>
      </c>
      <c r="C333">
        <v>23586490</v>
      </c>
      <c r="D333">
        <v>180</v>
      </c>
      <c r="E333">
        <v>2</v>
      </c>
      <c r="F333" t="s">
        <v>1413</v>
      </c>
      <c r="G333" t="s">
        <v>1414</v>
      </c>
      <c r="H333" s="2">
        <v>2.4999999999999999E-67</v>
      </c>
      <c r="I333" t="s">
        <v>1037</v>
      </c>
      <c r="J333" t="s">
        <v>1037</v>
      </c>
    </row>
    <row r="334" spans="1:10" x14ac:dyDescent="0.25">
      <c r="A334" t="s">
        <v>3475</v>
      </c>
      <c r="B334">
        <v>1</v>
      </c>
      <c r="C334">
        <v>23608787</v>
      </c>
      <c r="D334">
        <v>69</v>
      </c>
      <c r="E334">
        <v>2</v>
      </c>
      <c r="F334" t="s">
        <v>2744</v>
      </c>
      <c r="G334" t="s">
        <v>3476</v>
      </c>
      <c r="H334">
        <v>1.2716100000000001E-4</v>
      </c>
      <c r="I334" t="s">
        <v>1063</v>
      </c>
      <c r="J334" t="s">
        <v>2958</v>
      </c>
    </row>
    <row r="335" spans="1:10" x14ac:dyDescent="0.25">
      <c r="A335" t="s">
        <v>3477</v>
      </c>
      <c r="B335">
        <v>1</v>
      </c>
      <c r="C335">
        <v>23627803</v>
      </c>
      <c r="D335">
        <v>51</v>
      </c>
      <c r="E335">
        <v>2</v>
      </c>
      <c r="F335" t="s">
        <v>1231</v>
      </c>
      <c r="G335" t="s">
        <v>1416</v>
      </c>
      <c r="H335">
        <v>2.5967999999999998E-4</v>
      </c>
      <c r="I335" t="s">
        <v>1038</v>
      </c>
      <c r="J335" t="s">
        <v>1038</v>
      </c>
    </row>
    <row r="336" spans="1:10" x14ac:dyDescent="0.25">
      <c r="A336" t="s">
        <v>3478</v>
      </c>
      <c r="B336">
        <v>1</v>
      </c>
      <c r="C336">
        <v>23862332</v>
      </c>
      <c r="D336">
        <v>120</v>
      </c>
      <c r="E336">
        <v>2</v>
      </c>
      <c r="F336" t="s">
        <v>2186</v>
      </c>
      <c r="G336" t="s">
        <v>3479</v>
      </c>
      <c r="H336" s="2">
        <v>8.1899999999999994E-15</v>
      </c>
      <c r="I336" t="s">
        <v>1038</v>
      </c>
      <c r="J336" t="s">
        <v>2958</v>
      </c>
    </row>
    <row r="337" spans="1:10" x14ac:dyDescent="0.25">
      <c r="A337" t="s">
        <v>3480</v>
      </c>
      <c r="B337">
        <v>1</v>
      </c>
      <c r="C337">
        <v>23950535</v>
      </c>
      <c r="D337">
        <v>150</v>
      </c>
      <c r="E337">
        <v>2</v>
      </c>
      <c r="F337" t="s">
        <v>1078</v>
      </c>
      <c r="G337" t="s">
        <v>1418</v>
      </c>
      <c r="H337" s="2">
        <v>6.1699999999999997E-17</v>
      </c>
      <c r="I337" t="s">
        <v>1037</v>
      </c>
      <c r="J337" t="s">
        <v>1038</v>
      </c>
    </row>
    <row r="338" spans="1:10" x14ac:dyDescent="0.25">
      <c r="A338" t="s">
        <v>3481</v>
      </c>
      <c r="B338">
        <v>1</v>
      </c>
      <c r="C338">
        <v>24082252</v>
      </c>
      <c r="D338">
        <v>631</v>
      </c>
      <c r="E338">
        <v>2</v>
      </c>
      <c r="F338" t="s">
        <v>1281</v>
      </c>
      <c r="G338" t="s">
        <v>1420</v>
      </c>
      <c r="H338" s="2">
        <v>1.87E-211</v>
      </c>
      <c r="I338" t="s">
        <v>1038</v>
      </c>
      <c r="J338" t="s">
        <v>1038</v>
      </c>
    </row>
    <row r="339" spans="1:10" x14ac:dyDescent="0.25">
      <c r="A339" t="s">
        <v>3482</v>
      </c>
      <c r="B339">
        <v>1</v>
      </c>
      <c r="C339">
        <v>24146392</v>
      </c>
      <c r="D339">
        <v>82</v>
      </c>
      <c r="E339">
        <v>2</v>
      </c>
      <c r="F339" t="s">
        <v>1202</v>
      </c>
      <c r="G339" t="s">
        <v>1422</v>
      </c>
      <c r="H339" s="2">
        <v>5.6999999999999997E-14</v>
      </c>
      <c r="I339" t="s">
        <v>1038</v>
      </c>
      <c r="J339" t="s">
        <v>1038</v>
      </c>
    </row>
    <row r="340" spans="1:10" x14ac:dyDescent="0.25">
      <c r="A340" t="s">
        <v>3483</v>
      </c>
      <c r="B340">
        <v>1</v>
      </c>
      <c r="C340">
        <v>24223557</v>
      </c>
      <c r="D340">
        <v>75</v>
      </c>
      <c r="E340">
        <v>2</v>
      </c>
      <c r="F340" t="s">
        <v>1343</v>
      </c>
      <c r="G340" t="s">
        <v>3484</v>
      </c>
      <c r="H340">
        <v>1.7068000000000001E-4</v>
      </c>
      <c r="I340" t="s">
        <v>1038</v>
      </c>
      <c r="J340" t="s">
        <v>2958</v>
      </c>
    </row>
    <row r="341" spans="1:10" x14ac:dyDescent="0.25">
      <c r="A341" t="s">
        <v>3485</v>
      </c>
      <c r="B341">
        <v>1</v>
      </c>
      <c r="C341">
        <v>24453855</v>
      </c>
      <c r="D341">
        <v>145</v>
      </c>
      <c r="E341">
        <v>2</v>
      </c>
      <c r="F341" t="s">
        <v>1320</v>
      </c>
      <c r="G341" t="s">
        <v>3486</v>
      </c>
      <c r="H341">
        <v>1.03093E-4</v>
      </c>
      <c r="I341" t="s">
        <v>1033</v>
      </c>
      <c r="J341" t="s">
        <v>2958</v>
      </c>
    </row>
    <row r="342" spans="1:10" x14ac:dyDescent="0.25">
      <c r="A342" t="s">
        <v>3487</v>
      </c>
      <c r="B342">
        <v>1</v>
      </c>
      <c r="C342">
        <v>24454698</v>
      </c>
      <c r="D342">
        <v>83</v>
      </c>
      <c r="E342">
        <v>2</v>
      </c>
      <c r="F342" t="s">
        <v>1844</v>
      </c>
      <c r="G342" t="s">
        <v>3488</v>
      </c>
      <c r="H342" s="2">
        <v>1.28E-6</v>
      </c>
      <c r="I342" t="s">
        <v>1038</v>
      </c>
      <c r="J342" t="s">
        <v>2958</v>
      </c>
    </row>
    <row r="343" spans="1:10" x14ac:dyDescent="0.25">
      <c r="A343" t="s">
        <v>3489</v>
      </c>
      <c r="B343">
        <v>1</v>
      </c>
      <c r="C343">
        <v>24572309</v>
      </c>
      <c r="D343">
        <v>66</v>
      </c>
      <c r="E343">
        <v>2</v>
      </c>
      <c r="F343" t="s">
        <v>1348</v>
      </c>
      <c r="G343" t="s">
        <v>3490</v>
      </c>
      <c r="H343" s="2">
        <v>3.1E-6</v>
      </c>
      <c r="I343" t="s">
        <v>1033</v>
      </c>
      <c r="J343" t="s">
        <v>2958</v>
      </c>
    </row>
    <row r="344" spans="1:10" x14ac:dyDescent="0.25">
      <c r="A344" t="s">
        <v>3491</v>
      </c>
      <c r="B344">
        <v>1</v>
      </c>
      <c r="C344">
        <v>24620608</v>
      </c>
      <c r="D344">
        <v>54</v>
      </c>
      <c r="E344">
        <v>2</v>
      </c>
      <c r="F344" t="s">
        <v>1159</v>
      </c>
      <c r="G344" t="s">
        <v>1424</v>
      </c>
      <c r="H344" s="2">
        <v>7.2899999999999998E-8</v>
      </c>
      <c r="I344" t="s">
        <v>1037</v>
      </c>
      <c r="J344" t="s">
        <v>1037</v>
      </c>
    </row>
    <row r="345" spans="1:10" x14ac:dyDescent="0.25">
      <c r="A345" t="s">
        <v>3492</v>
      </c>
      <c r="B345">
        <v>1</v>
      </c>
      <c r="C345">
        <v>24624093</v>
      </c>
      <c r="D345">
        <v>154</v>
      </c>
      <c r="E345">
        <v>2</v>
      </c>
      <c r="F345" t="s">
        <v>2744</v>
      </c>
      <c r="G345" t="s">
        <v>3493</v>
      </c>
      <c r="H345" s="2">
        <v>8.2299999999999995E-10</v>
      </c>
      <c r="I345" t="s">
        <v>1062</v>
      </c>
      <c r="J345" t="s">
        <v>2958</v>
      </c>
    </row>
    <row r="346" spans="1:10" x14ac:dyDescent="0.25">
      <c r="A346" t="s">
        <v>3494</v>
      </c>
      <c r="B346">
        <v>1</v>
      </c>
      <c r="C346">
        <v>24651302</v>
      </c>
      <c r="D346">
        <v>201</v>
      </c>
      <c r="E346">
        <v>2</v>
      </c>
      <c r="F346" t="s">
        <v>1281</v>
      </c>
      <c r="G346" t="s">
        <v>1426</v>
      </c>
      <c r="H346" s="2">
        <v>1.79E-27</v>
      </c>
      <c r="I346" t="s">
        <v>1037</v>
      </c>
      <c r="J346" t="s">
        <v>1038</v>
      </c>
    </row>
    <row r="347" spans="1:10" x14ac:dyDescent="0.25">
      <c r="A347" t="s">
        <v>3495</v>
      </c>
      <c r="B347">
        <v>1</v>
      </c>
      <c r="C347">
        <v>24714600</v>
      </c>
      <c r="D347">
        <v>84</v>
      </c>
      <c r="E347">
        <v>2</v>
      </c>
      <c r="F347" t="s">
        <v>1428</v>
      </c>
      <c r="G347" t="s">
        <v>1429</v>
      </c>
      <c r="H347" s="2">
        <v>5.4599999999999998E-11</v>
      </c>
      <c r="I347" t="s">
        <v>1038</v>
      </c>
      <c r="J347" t="s">
        <v>1038</v>
      </c>
    </row>
    <row r="348" spans="1:10" x14ac:dyDescent="0.25">
      <c r="A348" t="s">
        <v>3496</v>
      </c>
      <c r="B348">
        <v>1</v>
      </c>
      <c r="C348">
        <v>24714870</v>
      </c>
      <c r="D348">
        <v>80</v>
      </c>
      <c r="E348">
        <v>2</v>
      </c>
      <c r="F348" t="s">
        <v>1431</v>
      </c>
      <c r="G348" t="s">
        <v>1432</v>
      </c>
      <c r="H348" s="2">
        <v>2.7100000000000001E-5</v>
      </c>
      <c r="I348" t="s">
        <v>1038</v>
      </c>
      <c r="J348" t="s">
        <v>1038</v>
      </c>
    </row>
    <row r="349" spans="1:10" x14ac:dyDescent="0.25">
      <c r="A349" t="s">
        <v>3497</v>
      </c>
      <c r="B349">
        <v>1</v>
      </c>
      <c r="C349">
        <v>24728434</v>
      </c>
      <c r="D349">
        <v>168</v>
      </c>
      <c r="E349">
        <v>2</v>
      </c>
      <c r="F349" t="s">
        <v>1159</v>
      </c>
      <c r="G349" t="s">
        <v>3498</v>
      </c>
      <c r="H349" s="2">
        <v>1.8700000000000001E-5</v>
      </c>
      <c r="I349" t="s">
        <v>1033</v>
      </c>
      <c r="J349" t="s">
        <v>2958</v>
      </c>
    </row>
    <row r="350" spans="1:10" x14ac:dyDescent="0.25">
      <c r="A350" t="s">
        <v>3499</v>
      </c>
      <c r="B350">
        <v>1</v>
      </c>
      <c r="C350">
        <v>24728434</v>
      </c>
      <c r="D350">
        <v>311</v>
      </c>
      <c r="E350">
        <v>2</v>
      </c>
      <c r="F350" t="s">
        <v>1040</v>
      </c>
      <c r="G350" t="s">
        <v>1434</v>
      </c>
      <c r="H350" s="2">
        <v>8.7800000000000003E-35</v>
      </c>
      <c r="I350" t="s">
        <v>1038</v>
      </c>
      <c r="J350" t="s">
        <v>1038</v>
      </c>
    </row>
    <row r="351" spans="1:10" x14ac:dyDescent="0.25">
      <c r="A351" t="s">
        <v>3500</v>
      </c>
      <c r="B351">
        <v>1</v>
      </c>
      <c r="C351">
        <v>24738683</v>
      </c>
      <c r="D351">
        <v>110</v>
      </c>
      <c r="E351">
        <v>2</v>
      </c>
      <c r="F351" t="s">
        <v>1162</v>
      </c>
      <c r="G351" t="s">
        <v>3501</v>
      </c>
      <c r="H351" s="2">
        <v>1.8899999999999999E-6</v>
      </c>
      <c r="I351" t="s">
        <v>1033</v>
      </c>
      <c r="J351" t="s">
        <v>2958</v>
      </c>
    </row>
    <row r="352" spans="1:10" x14ac:dyDescent="0.25">
      <c r="A352" t="s">
        <v>3502</v>
      </c>
      <c r="B352">
        <v>1</v>
      </c>
      <c r="C352">
        <v>24739108</v>
      </c>
      <c r="D352">
        <v>49</v>
      </c>
      <c r="E352">
        <v>2</v>
      </c>
      <c r="F352" t="s">
        <v>1231</v>
      </c>
      <c r="G352" t="s">
        <v>1436</v>
      </c>
      <c r="H352" s="2">
        <v>7.8200000000000003E-5</v>
      </c>
      <c r="I352" t="s">
        <v>1038</v>
      </c>
      <c r="J352" t="s">
        <v>1038</v>
      </c>
    </row>
    <row r="353" spans="1:10" x14ac:dyDescent="0.25">
      <c r="A353" t="s">
        <v>3503</v>
      </c>
      <c r="B353">
        <v>1</v>
      </c>
      <c r="C353">
        <v>24870421</v>
      </c>
      <c r="D353">
        <v>170</v>
      </c>
      <c r="E353">
        <v>2</v>
      </c>
      <c r="F353" t="s">
        <v>1090</v>
      </c>
      <c r="G353" t="s">
        <v>3504</v>
      </c>
      <c r="H353" s="2">
        <v>5.3900000000000003E-11</v>
      </c>
      <c r="I353" t="s">
        <v>1033</v>
      </c>
      <c r="J353" t="s">
        <v>2958</v>
      </c>
    </row>
    <row r="354" spans="1:10" x14ac:dyDescent="0.25">
      <c r="A354" t="s">
        <v>3505</v>
      </c>
      <c r="B354">
        <v>1</v>
      </c>
      <c r="C354">
        <v>24934927</v>
      </c>
      <c r="D354">
        <v>30</v>
      </c>
      <c r="E354">
        <v>2</v>
      </c>
      <c r="F354" t="s">
        <v>1377</v>
      </c>
      <c r="G354" t="s">
        <v>3506</v>
      </c>
      <c r="H354" s="2">
        <v>2.94E-5</v>
      </c>
      <c r="I354" t="s">
        <v>1038</v>
      </c>
      <c r="J354" t="s">
        <v>2958</v>
      </c>
    </row>
    <row r="355" spans="1:10" x14ac:dyDescent="0.25">
      <c r="A355" t="s">
        <v>3507</v>
      </c>
      <c r="B355">
        <v>1</v>
      </c>
      <c r="C355">
        <v>24989511</v>
      </c>
      <c r="D355">
        <v>82</v>
      </c>
      <c r="E355">
        <v>2</v>
      </c>
      <c r="F355" t="s">
        <v>1246</v>
      </c>
      <c r="G355" t="s">
        <v>3508</v>
      </c>
      <c r="H355" s="2">
        <v>1.6700000000000001E-6</v>
      </c>
      <c r="I355" t="s">
        <v>1033</v>
      </c>
      <c r="J355" t="s">
        <v>2958</v>
      </c>
    </row>
    <row r="356" spans="1:10" x14ac:dyDescent="0.25">
      <c r="A356" t="s">
        <v>3509</v>
      </c>
      <c r="B356">
        <v>1</v>
      </c>
      <c r="C356">
        <v>25057283</v>
      </c>
      <c r="D356">
        <v>244</v>
      </c>
      <c r="E356">
        <v>2</v>
      </c>
      <c r="F356" t="s">
        <v>1040</v>
      </c>
      <c r="G356" t="s">
        <v>1440</v>
      </c>
      <c r="H356" s="2">
        <v>2.6E-22</v>
      </c>
      <c r="I356" t="s">
        <v>1037</v>
      </c>
      <c r="J356" t="s">
        <v>1037</v>
      </c>
    </row>
    <row r="357" spans="1:10" x14ac:dyDescent="0.25">
      <c r="A357" t="s">
        <v>3510</v>
      </c>
      <c r="B357">
        <v>1</v>
      </c>
      <c r="C357">
        <v>25180609</v>
      </c>
      <c r="D357">
        <v>254</v>
      </c>
      <c r="E357">
        <v>2</v>
      </c>
      <c r="F357" t="s">
        <v>1040</v>
      </c>
      <c r="G357" t="s">
        <v>3511</v>
      </c>
      <c r="H357">
        <v>1.0591599999999999E-4</v>
      </c>
      <c r="I357" t="s">
        <v>1063</v>
      </c>
      <c r="J357" t="s">
        <v>2958</v>
      </c>
    </row>
    <row r="358" spans="1:10" x14ac:dyDescent="0.25">
      <c r="A358" t="s">
        <v>3512</v>
      </c>
      <c r="B358">
        <v>1</v>
      </c>
      <c r="C358">
        <v>25187668</v>
      </c>
      <c r="D358">
        <v>88</v>
      </c>
      <c r="E358">
        <v>2</v>
      </c>
      <c r="F358" t="s">
        <v>1090</v>
      </c>
      <c r="G358" t="s">
        <v>3513</v>
      </c>
      <c r="H358">
        <v>2.0605600000000001E-4</v>
      </c>
      <c r="I358" t="s">
        <v>1038</v>
      </c>
      <c r="J358" t="s">
        <v>2958</v>
      </c>
    </row>
    <row r="359" spans="1:10" x14ac:dyDescent="0.25">
      <c r="A359" t="s">
        <v>3514</v>
      </c>
      <c r="B359">
        <v>1</v>
      </c>
      <c r="C359">
        <v>25192042</v>
      </c>
      <c r="D359">
        <v>58</v>
      </c>
      <c r="E359">
        <v>2</v>
      </c>
      <c r="F359" t="s">
        <v>1357</v>
      </c>
      <c r="G359" t="s">
        <v>3515</v>
      </c>
      <c r="H359">
        <v>2.54014E-4</v>
      </c>
      <c r="I359" t="s">
        <v>1038</v>
      </c>
      <c r="J359" t="s">
        <v>2958</v>
      </c>
    </row>
    <row r="360" spans="1:10" x14ac:dyDescent="0.25">
      <c r="A360" t="s">
        <v>3516</v>
      </c>
      <c r="B360">
        <v>1</v>
      </c>
      <c r="C360">
        <v>25260836</v>
      </c>
      <c r="D360">
        <v>177</v>
      </c>
      <c r="E360">
        <v>2</v>
      </c>
      <c r="F360" t="s">
        <v>1442</v>
      </c>
      <c r="G360" t="s">
        <v>1443</v>
      </c>
      <c r="H360" s="2">
        <v>8.6600000000000001E-6</v>
      </c>
      <c r="I360" t="s">
        <v>1038</v>
      </c>
      <c r="J360" t="s">
        <v>1038</v>
      </c>
    </row>
    <row r="361" spans="1:10" x14ac:dyDescent="0.25">
      <c r="A361" t="s">
        <v>3517</v>
      </c>
      <c r="B361">
        <v>1</v>
      </c>
      <c r="C361">
        <v>25275090</v>
      </c>
      <c r="D361">
        <v>57</v>
      </c>
      <c r="E361">
        <v>2</v>
      </c>
      <c r="F361" t="s">
        <v>1090</v>
      </c>
      <c r="G361" t="s">
        <v>1445</v>
      </c>
      <c r="H361" s="2">
        <v>6.5400000000000001E-6</v>
      </c>
      <c r="I361" t="s">
        <v>1037</v>
      </c>
      <c r="J361" t="s">
        <v>1038</v>
      </c>
    </row>
    <row r="362" spans="1:10" x14ac:dyDescent="0.25">
      <c r="A362" t="s">
        <v>3518</v>
      </c>
      <c r="B362">
        <v>1</v>
      </c>
      <c r="C362">
        <v>25332274</v>
      </c>
      <c r="D362">
        <v>141</v>
      </c>
      <c r="E362">
        <v>2</v>
      </c>
      <c r="F362" t="s">
        <v>2186</v>
      </c>
      <c r="G362" t="s">
        <v>3519</v>
      </c>
      <c r="H362" s="2">
        <v>1.56E-9</v>
      </c>
      <c r="I362" t="s">
        <v>1177</v>
      </c>
      <c r="J362" t="s">
        <v>2958</v>
      </c>
    </row>
    <row r="363" spans="1:10" x14ac:dyDescent="0.25">
      <c r="A363" t="s">
        <v>3520</v>
      </c>
      <c r="B363">
        <v>1</v>
      </c>
      <c r="C363">
        <v>25344284</v>
      </c>
      <c r="D363">
        <v>159</v>
      </c>
      <c r="E363">
        <v>2</v>
      </c>
      <c r="F363" t="s">
        <v>1231</v>
      </c>
      <c r="G363" t="s">
        <v>1449</v>
      </c>
      <c r="H363" s="2">
        <v>1.48E-33</v>
      </c>
      <c r="I363" t="s">
        <v>1038</v>
      </c>
      <c r="J363" t="s">
        <v>1038</v>
      </c>
    </row>
    <row r="364" spans="1:10" x14ac:dyDescent="0.25">
      <c r="A364" t="s">
        <v>3521</v>
      </c>
      <c r="B364">
        <v>1</v>
      </c>
      <c r="C364">
        <v>25450479</v>
      </c>
      <c r="D364">
        <v>192</v>
      </c>
      <c r="E364">
        <v>2</v>
      </c>
      <c r="F364" t="s">
        <v>1040</v>
      </c>
      <c r="G364" t="s">
        <v>3522</v>
      </c>
      <c r="H364" s="2">
        <v>7.2099999999999996E-7</v>
      </c>
      <c r="I364" t="s">
        <v>1038</v>
      </c>
      <c r="J364" t="s">
        <v>2958</v>
      </c>
    </row>
    <row r="365" spans="1:10" x14ac:dyDescent="0.25">
      <c r="A365" t="s">
        <v>3523</v>
      </c>
      <c r="B365">
        <v>1</v>
      </c>
      <c r="C365">
        <v>25454180</v>
      </c>
      <c r="D365">
        <v>132</v>
      </c>
      <c r="E365">
        <v>2</v>
      </c>
      <c r="F365" t="s">
        <v>1113</v>
      </c>
      <c r="G365" t="s">
        <v>3524</v>
      </c>
      <c r="H365">
        <v>2.6313299999999998E-4</v>
      </c>
      <c r="I365" t="s">
        <v>1033</v>
      </c>
      <c r="J365" t="s">
        <v>2958</v>
      </c>
    </row>
    <row r="366" spans="1:10" x14ac:dyDescent="0.25">
      <c r="A366" t="s">
        <v>3525</v>
      </c>
      <c r="B366">
        <v>1</v>
      </c>
      <c r="C366">
        <v>25478562</v>
      </c>
      <c r="D366">
        <v>67</v>
      </c>
      <c r="E366">
        <v>2</v>
      </c>
      <c r="F366" t="s">
        <v>1162</v>
      </c>
      <c r="G366" t="s">
        <v>3526</v>
      </c>
      <c r="H366">
        <v>2.67655E-4</v>
      </c>
      <c r="I366" t="s">
        <v>1033</v>
      </c>
      <c r="J366" t="s">
        <v>2958</v>
      </c>
    </row>
    <row r="367" spans="1:10" x14ac:dyDescent="0.25">
      <c r="A367" t="s">
        <v>3527</v>
      </c>
      <c r="B367">
        <v>1</v>
      </c>
      <c r="C367">
        <v>25490678</v>
      </c>
      <c r="D367">
        <v>62</v>
      </c>
      <c r="E367">
        <v>2</v>
      </c>
      <c r="F367" t="s">
        <v>1090</v>
      </c>
      <c r="G367" t="s">
        <v>3528</v>
      </c>
      <c r="H367">
        <v>1.2664999999999999E-4</v>
      </c>
      <c r="I367" t="s">
        <v>1033</v>
      </c>
      <c r="J367" t="s">
        <v>2958</v>
      </c>
    </row>
    <row r="368" spans="1:10" x14ac:dyDescent="0.25">
      <c r="A368" t="s">
        <v>3529</v>
      </c>
      <c r="B368">
        <v>1</v>
      </c>
      <c r="C368">
        <v>25595360</v>
      </c>
      <c r="D368">
        <v>482</v>
      </c>
      <c r="E368">
        <v>2</v>
      </c>
      <c r="F368" t="s">
        <v>1228</v>
      </c>
      <c r="G368" t="s">
        <v>3530</v>
      </c>
      <c r="H368" s="2">
        <v>9.2700000000000001E-23</v>
      </c>
      <c r="I368" t="s">
        <v>1038</v>
      </c>
      <c r="J368" t="s">
        <v>2958</v>
      </c>
    </row>
    <row r="369" spans="1:10" x14ac:dyDescent="0.25">
      <c r="A369" t="s">
        <v>3531</v>
      </c>
      <c r="B369">
        <v>1</v>
      </c>
      <c r="C369">
        <v>25646512</v>
      </c>
      <c r="D369">
        <v>46</v>
      </c>
      <c r="E369">
        <v>2</v>
      </c>
      <c r="F369" t="s">
        <v>1110</v>
      </c>
      <c r="G369" t="s">
        <v>3532</v>
      </c>
      <c r="H369" s="2">
        <v>4.07E-5</v>
      </c>
      <c r="I369" t="s">
        <v>1063</v>
      </c>
      <c r="J369" t="s">
        <v>2958</v>
      </c>
    </row>
    <row r="370" spans="1:10" x14ac:dyDescent="0.25">
      <c r="A370" t="s">
        <v>3533</v>
      </c>
      <c r="B370">
        <v>1</v>
      </c>
      <c r="C370">
        <v>25675683</v>
      </c>
      <c r="D370">
        <v>198</v>
      </c>
      <c r="E370">
        <v>2</v>
      </c>
      <c r="F370" t="s">
        <v>1451</v>
      </c>
      <c r="G370" t="s">
        <v>1452</v>
      </c>
      <c r="H370" s="2">
        <v>5.62E-9</v>
      </c>
      <c r="I370" t="s">
        <v>1038</v>
      </c>
      <c r="J370" t="s">
        <v>1038</v>
      </c>
    </row>
    <row r="371" spans="1:10" x14ac:dyDescent="0.25">
      <c r="A371" t="s">
        <v>3534</v>
      </c>
      <c r="B371">
        <v>1</v>
      </c>
      <c r="C371">
        <v>25676220</v>
      </c>
      <c r="D371">
        <v>351</v>
      </c>
      <c r="E371">
        <v>2</v>
      </c>
      <c r="F371" t="s">
        <v>1137</v>
      </c>
      <c r="G371" t="s">
        <v>1454</v>
      </c>
      <c r="H371" s="2">
        <v>2.1499999999999998E-15</v>
      </c>
      <c r="I371" t="s">
        <v>1037</v>
      </c>
      <c r="J371" t="s">
        <v>1038</v>
      </c>
    </row>
    <row r="372" spans="1:10" x14ac:dyDescent="0.25">
      <c r="A372" t="s">
        <v>3535</v>
      </c>
      <c r="B372">
        <v>1</v>
      </c>
      <c r="C372">
        <v>25723579</v>
      </c>
      <c r="D372">
        <v>551</v>
      </c>
      <c r="E372">
        <v>2</v>
      </c>
      <c r="F372" t="s">
        <v>1122</v>
      </c>
      <c r="G372" t="s">
        <v>1456</v>
      </c>
      <c r="H372" s="2">
        <v>1.41E-55</v>
      </c>
      <c r="I372" t="s">
        <v>1037</v>
      </c>
      <c r="J372" t="s">
        <v>1037</v>
      </c>
    </row>
    <row r="373" spans="1:10" x14ac:dyDescent="0.25">
      <c r="A373" t="s">
        <v>3536</v>
      </c>
      <c r="B373">
        <v>1</v>
      </c>
      <c r="C373">
        <v>25725980</v>
      </c>
      <c r="D373">
        <v>38</v>
      </c>
      <c r="E373">
        <v>2</v>
      </c>
      <c r="F373" t="s">
        <v>1269</v>
      </c>
      <c r="G373" t="s">
        <v>1458</v>
      </c>
      <c r="H373" s="2">
        <v>6.7099999999999999E-8</v>
      </c>
      <c r="I373" t="s">
        <v>1038</v>
      </c>
      <c r="J373" t="s">
        <v>1038</v>
      </c>
    </row>
    <row r="374" spans="1:10" x14ac:dyDescent="0.25">
      <c r="A374" t="s">
        <v>3537</v>
      </c>
      <c r="B374">
        <v>1</v>
      </c>
      <c r="C374">
        <v>25750776</v>
      </c>
      <c r="D374">
        <v>74</v>
      </c>
      <c r="E374">
        <v>2</v>
      </c>
      <c r="F374" t="s">
        <v>1431</v>
      </c>
      <c r="G374" t="s">
        <v>1460</v>
      </c>
      <c r="H374" s="2">
        <v>1.8899999999999999E-6</v>
      </c>
      <c r="I374" t="s">
        <v>1037</v>
      </c>
      <c r="J374" t="s">
        <v>1038</v>
      </c>
    </row>
    <row r="375" spans="1:10" x14ac:dyDescent="0.25">
      <c r="A375" t="s">
        <v>3538</v>
      </c>
      <c r="B375">
        <v>1</v>
      </c>
      <c r="C375">
        <v>25831595</v>
      </c>
      <c r="D375">
        <v>163</v>
      </c>
      <c r="E375">
        <v>2</v>
      </c>
      <c r="F375" t="s">
        <v>3539</v>
      </c>
      <c r="G375" t="s">
        <v>3540</v>
      </c>
      <c r="H375" s="2">
        <v>1.0600000000000001E-9</v>
      </c>
      <c r="I375" t="s">
        <v>1033</v>
      </c>
      <c r="J375" t="s">
        <v>2958</v>
      </c>
    </row>
    <row r="376" spans="1:10" x14ac:dyDescent="0.25">
      <c r="A376" t="s">
        <v>3541</v>
      </c>
      <c r="B376">
        <v>1</v>
      </c>
      <c r="C376">
        <v>26034972</v>
      </c>
      <c r="D376">
        <v>80</v>
      </c>
      <c r="E376">
        <v>2</v>
      </c>
      <c r="F376" t="s">
        <v>1040</v>
      </c>
      <c r="G376" t="s">
        <v>3542</v>
      </c>
      <c r="H376" s="2">
        <v>2.6000000000000001E-6</v>
      </c>
      <c r="I376" t="s">
        <v>1177</v>
      </c>
      <c r="J376" t="s">
        <v>2958</v>
      </c>
    </row>
    <row r="377" spans="1:10" x14ac:dyDescent="0.25">
      <c r="A377" t="s">
        <v>3543</v>
      </c>
      <c r="B377">
        <v>1</v>
      </c>
      <c r="C377">
        <v>26083887</v>
      </c>
      <c r="D377">
        <v>109</v>
      </c>
      <c r="E377">
        <v>2</v>
      </c>
      <c r="F377" t="s">
        <v>1168</v>
      </c>
      <c r="G377" t="s">
        <v>3544</v>
      </c>
      <c r="H377" s="2">
        <v>6.5799999999999997E-6</v>
      </c>
      <c r="I377" t="s">
        <v>1033</v>
      </c>
      <c r="J377" t="s">
        <v>2958</v>
      </c>
    </row>
    <row r="378" spans="1:10" x14ac:dyDescent="0.25">
      <c r="A378" t="s">
        <v>3545</v>
      </c>
      <c r="B378">
        <v>1</v>
      </c>
      <c r="C378">
        <v>26395145</v>
      </c>
      <c r="D378">
        <v>101</v>
      </c>
      <c r="E378">
        <v>2</v>
      </c>
      <c r="F378" t="s">
        <v>1363</v>
      </c>
      <c r="G378" t="s">
        <v>3546</v>
      </c>
      <c r="H378" s="2">
        <v>3.0000000000000001E-6</v>
      </c>
      <c r="I378" t="s">
        <v>1038</v>
      </c>
      <c r="J378" t="s">
        <v>2958</v>
      </c>
    </row>
    <row r="379" spans="1:10" x14ac:dyDescent="0.25">
      <c r="A379" t="s">
        <v>3547</v>
      </c>
      <c r="B379">
        <v>1</v>
      </c>
      <c r="C379">
        <v>26551510</v>
      </c>
      <c r="D379">
        <v>36</v>
      </c>
      <c r="E379">
        <v>2</v>
      </c>
      <c r="F379" t="s">
        <v>1116</v>
      </c>
      <c r="G379" t="s">
        <v>1462</v>
      </c>
      <c r="H379" s="2">
        <v>1.5999999999999999E-5</v>
      </c>
      <c r="I379" t="s">
        <v>1037</v>
      </c>
      <c r="J379" t="s">
        <v>1038</v>
      </c>
    </row>
    <row r="380" spans="1:10" x14ac:dyDescent="0.25">
      <c r="A380" t="s">
        <v>3548</v>
      </c>
      <c r="B380">
        <v>1</v>
      </c>
      <c r="C380">
        <v>26634959</v>
      </c>
      <c r="D380">
        <v>212</v>
      </c>
      <c r="E380">
        <v>2</v>
      </c>
      <c r="F380" t="s">
        <v>1213</v>
      </c>
      <c r="G380" t="s">
        <v>3549</v>
      </c>
      <c r="H380" s="2">
        <v>2.8200000000000001E-17</v>
      </c>
      <c r="I380" t="s">
        <v>1033</v>
      </c>
      <c r="J380" t="s">
        <v>2958</v>
      </c>
    </row>
    <row r="381" spans="1:10" x14ac:dyDescent="0.25">
      <c r="A381" t="s">
        <v>3550</v>
      </c>
      <c r="B381">
        <v>1</v>
      </c>
      <c r="C381">
        <v>26713791</v>
      </c>
      <c r="D381">
        <v>325</v>
      </c>
      <c r="E381">
        <v>2</v>
      </c>
      <c r="F381" t="s">
        <v>1110</v>
      </c>
      <c r="G381" t="s">
        <v>3551</v>
      </c>
      <c r="H381" s="2">
        <v>4.6200000000000002E-9</v>
      </c>
      <c r="I381" t="s">
        <v>1038</v>
      </c>
      <c r="J381" t="s">
        <v>2958</v>
      </c>
    </row>
    <row r="382" spans="1:10" x14ac:dyDescent="0.25">
      <c r="A382" t="s">
        <v>3552</v>
      </c>
      <c r="B382">
        <v>1</v>
      </c>
      <c r="C382">
        <v>26722549</v>
      </c>
      <c r="D382">
        <v>57</v>
      </c>
      <c r="E382">
        <v>2</v>
      </c>
      <c r="F382" t="s">
        <v>1464</v>
      </c>
      <c r="G382" t="s">
        <v>1465</v>
      </c>
      <c r="H382" s="2">
        <v>5.9100000000000002E-6</v>
      </c>
      <c r="I382" t="s">
        <v>1038</v>
      </c>
      <c r="J382" t="s">
        <v>1038</v>
      </c>
    </row>
    <row r="383" spans="1:10" x14ac:dyDescent="0.25">
      <c r="A383" t="s">
        <v>3553</v>
      </c>
      <c r="B383">
        <v>1</v>
      </c>
      <c r="C383">
        <v>26756554</v>
      </c>
      <c r="D383">
        <v>274</v>
      </c>
      <c r="E383">
        <v>2</v>
      </c>
      <c r="F383" t="s">
        <v>1431</v>
      </c>
      <c r="G383" t="s">
        <v>3554</v>
      </c>
      <c r="H383" s="2">
        <v>1.3199999999999999E-24</v>
      </c>
      <c r="I383" t="s">
        <v>1038</v>
      </c>
      <c r="J383" t="s">
        <v>1038</v>
      </c>
    </row>
    <row r="384" spans="1:10" x14ac:dyDescent="0.25">
      <c r="A384" t="s">
        <v>3555</v>
      </c>
      <c r="B384">
        <v>1</v>
      </c>
      <c r="C384">
        <v>26756554</v>
      </c>
      <c r="D384">
        <v>429</v>
      </c>
      <c r="E384">
        <v>2</v>
      </c>
      <c r="F384" t="s">
        <v>1040</v>
      </c>
      <c r="G384" t="s">
        <v>1467</v>
      </c>
      <c r="H384" s="2">
        <v>2.67E-36</v>
      </c>
      <c r="I384" t="s">
        <v>1038</v>
      </c>
      <c r="J384" t="s">
        <v>1038</v>
      </c>
    </row>
    <row r="385" spans="1:10" x14ac:dyDescent="0.25">
      <c r="A385" t="s">
        <v>3556</v>
      </c>
      <c r="B385">
        <v>1</v>
      </c>
      <c r="C385">
        <v>26771288</v>
      </c>
      <c r="D385">
        <v>212</v>
      </c>
      <c r="E385">
        <v>2</v>
      </c>
      <c r="F385" t="s">
        <v>1251</v>
      </c>
      <c r="G385" t="s">
        <v>1469</v>
      </c>
      <c r="H385" s="2">
        <v>4.0399999999999997E-31</v>
      </c>
      <c r="I385" t="s">
        <v>1037</v>
      </c>
      <c r="J385" t="s">
        <v>1037</v>
      </c>
    </row>
    <row r="386" spans="1:10" x14ac:dyDescent="0.25">
      <c r="A386" t="s">
        <v>3557</v>
      </c>
      <c r="B386">
        <v>1</v>
      </c>
      <c r="C386">
        <v>27006792</v>
      </c>
      <c r="D386">
        <v>100</v>
      </c>
      <c r="E386">
        <v>2</v>
      </c>
      <c r="F386" t="s">
        <v>1153</v>
      </c>
      <c r="G386" t="s">
        <v>3558</v>
      </c>
      <c r="H386" s="2">
        <v>8.6299999999999997E-5</v>
      </c>
      <c r="I386" t="s">
        <v>1033</v>
      </c>
      <c r="J386" t="s">
        <v>2958</v>
      </c>
    </row>
    <row r="387" spans="1:10" x14ac:dyDescent="0.25">
      <c r="A387" t="s">
        <v>3559</v>
      </c>
      <c r="B387">
        <v>1</v>
      </c>
      <c r="C387">
        <v>27121016</v>
      </c>
      <c r="D387">
        <v>60</v>
      </c>
      <c r="E387">
        <v>2</v>
      </c>
      <c r="F387" t="s">
        <v>1950</v>
      </c>
      <c r="G387" t="s">
        <v>3560</v>
      </c>
      <c r="H387" s="2">
        <v>1.72E-7</v>
      </c>
      <c r="I387" t="s">
        <v>1038</v>
      </c>
      <c r="J387" t="s">
        <v>2958</v>
      </c>
    </row>
    <row r="388" spans="1:10" x14ac:dyDescent="0.25">
      <c r="A388" t="s">
        <v>3561</v>
      </c>
      <c r="B388">
        <v>1</v>
      </c>
      <c r="C388">
        <v>27121078</v>
      </c>
      <c r="D388">
        <v>132</v>
      </c>
      <c r="E388">
        <v>2</v>
      </c>
      <c r="F388" t="s">
        <v>1363</v>
      </c>
      <c r="G388" t="s">
        <v>3562</v>
      </c>
      <c r="H388" s="2">
        <v>5.1799999999999999E-23</v>
      </c>
      <c r="I388" t="s">
        <v>1038</v>
      </c>
      <c r="J388" t="s">
        <v>2958</v>
      </c>
    </row>
    <row r="389" spans="1:10" x14ac:dyDescent="0.25">
      <c r="A389" t="s">
        <v>3563</v>
      </c>
      <c r="B389">
        <v>1</v>
      </c>
      <c r="C389">
        <v>27121483</v>
      </c>
      <c r="D389">
        <v>60</v>
      </c>
      <c r="E389">
        <v>2</v>
      </c>
      <c r="F389" t="s">
        <v>1387</v>
      </c>
      <c r="G389" t="s">
        <v>3564</v>
      </c>
      <c r="H389" s="2">
        <v>1.27E-9</v>
      </c>
      <c r="I389" t="s">
        <v>1038</v>
      </c>
      <c r="J389" t="s">
        <v>2958</v>
      </c>
    </row>
    <row r="390" spans="1:10" x14ac:dyDescent="0.25">
      <c r="A390" t="s">
        <v>3565</v>
      </c>
      <c r="B390">
        <v>1</v>
      </c>
      <c r="C390">
        <v>27121483</v>
      </c>
      <c r="D390">
        <v>93</v>
      </c>
      <c r="E390">
        <v>2</v>
      </c>
      <c r="F390" t="s">
        <v>1231</v>
      </c>
      <c r="G390" t="s">
        <v>1471</v>
      </c>
      <c r="H390" s="2">
        <v>2.2799999999999999E-13</v>
      </c>
      <c r="I390" t="s">
        <v>1038</v>
      </c>
      <c r="J390" t="s">
        <v>1038</v>
      </c>
    </row>
    <row r="391" spans="1:10" x14ac:dyDescent="0.25">
      <c r="A391" t="s">
        <v>3566</v>
      </c>
      <c r="B391">
        <v>1</v>
      </c>
      <c r="C391">
        <v>27121483</v>
      </c>
      <c r="D391">
        <v>167</v>
      </c>
      <c r="E391">
        <v>2</v>
      </c>
      <c r="F391" t="s">
        <v>1231</v>
      </c>
      <c r="G391" t="s">
        <v>1473</v>
      </c>
      <c r="H391" s="2">
        <v>9.7699999999999999E-25</v>
      </c>
      <c r="I391" t="s">
        <v>1038</v>
      </c>
      <c r="J391" t="s">
        <v>1038</v>
      </c>
    </row>
    <row r="392" spans="1:10" x14ac:dyDescent="0.25">
      <c r="A392" t="s">
        <v>3567</v>
      </c>
      <c r="B392">
        <v>1</v>
      </c>
      <c r="C392">
        <v>27540051</v>
      </c>
      <c r="D392">
        <v>39</v>
      </c>
      <c r="E392">
        <v>2</v>
      </c>
      <c r="F392" t="s">
        <v>1040</v>
      </c>
      <c r="G392" t="s">
        <v>1475</v>
      </c>
      <c r="H392" s="2">
        <v>6.2299999999999996E-6</v>
      </c>
      <c r="I392" t="s">
        <v>1038</v>
      </c>
      <c r="J392" t="s">
        <v>1038</v>
      </c>
    </row>
    <row r="393" spans="1:10" x14ac:dyDescent="0.25">
      <c r="A393" t="s">
        <v>3568</v>
      </c>
      <c r="B393">
        <v>1</v>
      </c>
      <c r="C393">
        <v>27556192</v>
      </c>
      <c r="D393">
        <v>159</v>
      </c>
      <c r="E393">
        <v>2</v>
      </c>
      <c r="F393" t="s">
        <v>1451</v>
      </c>
      <c r="G393" t="s">
        <v>3569</v>
      </c>
      <c r="H393" s="2">
        <v>2.2300000000000002E-16</v>
      </c>
      <c r="I393" t="s">
        <v>1033</v>
      </c>
      <c r="J393" t="s">
        <v>2958</v>
      </c>
    </row>
    <row r="394" spans="1:10" x14ac:dyDescent="0.25">
      <c r="A394" t="s">
        <v>3570</v>
      </c>
      <c r="B394">
        <v>1</v>
      </c>
      <c r="C394">
        <v>27718136</v>
      </c>
      <c r="D394">
        <v>74</v>
      </c>
      <c r="E394">
        <v>2</v>
      </c>
      <c r="F394" t="s">
        <v>1477</v>
      </c>
      <c r="G394" t="s">
        <v>3571</v>
      </c>
      <c r="H394" s="2">
        <v>4.7200000000000002E-5</v>
      </c>
      <c r="I394" t="s">
        <v>1063</v>
      </c>
      <c r="J394" t="s">
        <v>2958</v>
      </c>
    </row>
    <row r="395" spans="1:10" x14ac:dyDescent="0.25">
      <c r="A395" t="s">
        <v>3572</v>
      </c>
      <c r="B395">
        <v>1</v>
      </c>
      <c r="C395">
        <v>28282031</v>
      </c>
      <c r="D395">
        <v>39</v>
      </c>
      <c r="E395">
        <v>2</v>
      </c>
      <c r="F395" t="s">
        <v>1477</v>
      </c>
      <c r="G395" t="s">
        <v>1478</v>
      </c>
      <c r="H395" s="2">
        <v>5.8900000000000004E-6</v>
      </c>
      <c r="I395" t="s">
        <v>1038</v>
      </c>
      <c r="J395" t="s">
        <v>1038</v>
      </c>
    </row>
    <row r="396" spans="1:10" x14ac:dyDescent="0.25">
      <c r="A396" t="s">
        <v>3573</v>
      </c>
      <c r="B396">
        <v>1</v>
      </c>
      <c r="C396">
        <v>28515015</v>
      </c>
      <c r="D396">
        <v>1159</v>
      </c>
      <c r="E396">
        <v>2</v>
      </c>
      <c r="F396" t="s">
        <v>1054</v>
      </c>
      <c r="G396" t="s">
        <v>1480</v>
      </c>
      <c r="H396">
        <v>0</v>
      </c>
      <c r="I396" t="s">
        <v>1038</v>
      </c>
      <c r="J396" t="s">
        <v>1038</v>
      </c>
    </row>
    <row r="397" spans="1:10" x14ac:dyDescent="0.25">
      <c r="A397" t="s">
        <v>3574</v>
      </c>
      <c r="B397">
        <v>1</v>
      </c>
      <c r="C397">
        <v>28649124</v>
      </c>
      <c r="D397">
        <v>31</v>
      </c>
      <c r="E397">
        <v>2</v>
      </c>
      <c r="F397" t="s">
        <v>1348</v>
      </c>
      <c r="G397" t="s">
        <v>1482</v>
      </c>
      <c r="H397" s="2">
        <v>2.5400000000000002E-7</v>
      </c>
      <c r="I397" t="s">
        <v>1038</v>
      </c>
      <c r="J397" t="s">
        <v>1038</v>
      </c>
    </row>
    <row r="398" spans="1:10" x14ac:dyDescent="0.25">
      <c r="A398" t="s">
        <v>3575</v>
      </c>
      <c r="B398">
        <v>1</v>
      </c>
      <c r="C398">
        <v>28884219</v>
      </c>
      <c r="D398">
        <v>28</v>
      </c>
      <c r="E398">
        <v>2</v>
      </c>
      <c r="F398" t="s">
        <v>1484</v>
      </c>
      <c r="G398" t="s">
        <v>1485</v>
      </c>
      <c r="H398" s="2">
        <v>1.1399999999999999E-5</v>
      </c>
      <c r="I398" t="s">
        <v>1037</v>
      </c>
      <c r="J398" t="s">
        <v>1038</v>
      </c>
    </row>
    <row r="399" spans="1:10" x14ac:dyDescent="0.25">
      <c r="A399" t="s">
        <v>3576</v>
      </c>
      <c r="B399">
        <v>1</v>
      </c>
      <c r="C399">
        <v>29002469</v>
      </c>
      <c r="D399">
        <v>117</v>
      </c>
      <c r="E399">
        <v>2</v>
      </c>
      <c r="F399" t="s">
        <v>1195</v>
      </c>
      <c r="G399" t="s">
        <v>3577</v>
      </c>
      <c r="H399" s="2">
        <v>2.14E-8</v>
      </c>
      <c r="I399" t="s">
        <v>1038</v>
      </c>
      <c r="J399" t="s">
        <v>2958</v>
      </c>
    </row>
    <row r="400" spans="1:10" x14ac:dyDescent="0.25">
      <c r="A400" t="s">
        <v>3578</v>
      </c>
      <c r="B400">
        <v>1</v>
      </c>
      <c r="C400">
        <v>29348957</v>
      </c>
      <c r="D400">
        <v>27</v>
      </c>
      <c r="E400">
        <v>2</v>
      </c>
      <c r="F400" t="s">
        <v>1162</v>
      </c>
      <c r="G400" t="s">
        <v>3579</v>
      </c>
      <c r="H400" s="2">
        <v>9.1100000000000005E-5</v>
      </c>
      <c r="I400" t="s">
        <v>1038</v>
      </c>
      <c r="J400" t="s">
        <v>2958</v>
      </c>
    </row>
    <row r="401" spans="1:10" x14ac:dyDescent="0.25">
      <c r="A401" t="s">
        <v>3580</v>
      </c>
      <c r="B401">
        <v>1</v>
      </c>
      <c r="C401">
        <v>29536494</v>
      </c>
      <c r="D401">
        <v>92</v>
      </c>
      <c r="E401">
        <v>2</v>
      </c>
      <c r="F401" t="s">
        <v>1101</v>
      </c>
      <c r="G401" t="s">
        <v>1487</v>
      </c>
      <c r="H401" s="2">
        <v>1.24E-13</v>
      </c>
      <c r="I401" t="s">
        <v>1038</v>
      </c>
      <c r="J401" t="s">
        <v>1038</v>
      </c>
    </row>
    <row r="402" spans="1:10" x14ac:dyDescent="0.25">
      <c r="A402" t="s">
        <v>3581</v>
      </c>
      <c r="B402">
        <v>1</v>
      </c>
      <c r="C402">
        <v>30024048</v>
      </c>
      <c r="D402">
        <v>37</v>
      </c>
      <c r="E402">
        <v>2</v>
      </c>
      <c r="F402" t="s">
        <v>1060</v>
      </c>
      <c r="G402" t="s">
        <v>3582</v>
      </c>
      <c r="H402" s="2">
        <v>2.51E-5</v>
      </c>
      <c r="I402" t="s">
        <v>1037</v>
      </c>
      <c r="J402" t="s">
        <v>2958</v>
      </c>
    </row>
    <row r="403" spans="1:10" x14ac:dyDescent="0.25">
      <c r="A403" t="s">
        <v>3583</v>
      </c>
      <c r="B403">
        <v>2</v>
      </c>
      <c r="C403">
        <v>49555</v>
      </c>
      <c r="D403">
        <v>52</v>
      </c>
      <c r="E403">
        <v>2</v>
      </c>
      <c r="F403" t="s">
        <v>1113</v>
      </c>
      <c r="G403" t="s">
        <v>3584</v>
      </c>
      <c r="H403">
        <v>2.1081299999999999E-4</v>
      </c>
      <c r="I403" t="s">
        <v>1038</v>
      </c>
      <c r="J403" t="s">
        <v>2958</v>
      </c>
    </row>
    <row r="404" spans="1:10" x14ac:dyDescent="0.25">
      <c r="A404" t="s">
        <v>3585</v>
      </c>
      <c r="B404">
        <v>2</v>
      </c>
      <c r="C404">
        <v>93398</v>
      </c>
      <c r="D404">
        <v>93</v>
      </c>
      <c r="E404">
        <v>2</v>
      </c>
      <c r="F404" t="s">
        <v>1113</v>
      </c>
      <c r="G404" t="s">
        <v>3586</v>
      </c>
      <c r="H404" s="2">
        <v>2.02E-5</v>
      </c>
      <c r="I404" t="s">
        <v>1033</v>
      </c>
      <c r="J404" t="s">
        <v>2958</v>
      </c>
    </row>
    <row r="405" spans="1:10" x14ac:dyDescent="0.25">
      <c r="A405" t="s">
        <v>3587</v>
      </c>
      <c r="B405">
        <v>2</v>
      </c>
      <c r="C405">
        <v>114433</v>
      </c>
      <c r="D405">
        <v>100</v>
      </c>
      <c r="E405">
        <v>2</v>
      </c>
      <c r="F405" t="s">
        <v>1489</v>
      </c>
      <c r="G405" t="s">
        <v>1490</v>
      </c>
      <c r="H405" s="2">
        <v>1.6300000000000002E-33</v>
      </c>
      <c r="I405" t="s">
        <v>1038</v>
      </c>
      <c r="J405" t="s">
        <v>1038</v>
      </c>
    </row>
    <row r="406" spans="1:10" x14ac:dyDescent="0.25">
      <c r="A406" t="s">
        <v>3588</v>
      </c>
      <c r="B406">
        <v>2</v>
      </c>
      <c r="C406">
        <v>145354</v>
      </c>
      <c r="D406">
        <v>91</v>
      </c>
      <c r="E406">
        <v>2</v>
      </c>
      <c r="F406" t="s">
        <v>1363</v>
      </c>
      <c r="G406" t="s">
        <v>3589</v>
      </c>
      <c r="H406" s="2">
        <v>2.23E-5</v>
      </c>
      <c r="I406" t="s">
        <v>1038</v>
      </c>
      <c r="J406" t="s">
        <v>2958</v>
      </c>
    </row>
    <row r="407" spans="1:10" x14ac:dyDescent="0.25">
      <c r="A407" t="s">
        <v>3590</v>
      </c>
      <c r="B407">
        <v>2</v>
      </c>
      <c r="C407">
        <v>157342</v>
      </c>
      <c r="D407">
        <v>16</v>
      </c>
      <c r="E407">
        <v>2</v>
      </c>
      <c r="F407" t="s">
        <v>1202</v>
      </c>
      <c r="G407" t="s">
        <v>3591</v>
      </c>
      <c r="H407">
        <v>2.0491699999999999E-4</v>
      </c>
      <c r="I407" t="s">
        <v>1038</v>
      </c>
      <c r="J407" t="s">
        <v>2958</v>
      </c>
    </row>
    <row r="408" spans="1:10" x14ac:dyDescent="0.25">
      <c r="A408" t="s">
        <v>3592</v>
      </c>
      <c r="B408">
        <v>2</v>
      </c>
      <c r="C408">
        <v>184481</v>
      </c>
      <c r="D408">
        <v>270</v>
      </c>
      <c r="E408">
        <v>2</v>
      </c>
      <c r="F408" t="s">
        <v>1035</v>
      </c>
      <c r="G408" t="s">
        <v>1492</v>
      </c>
      <c r="H408" s="2">
        <v>2.8600000000000002E-38</v>
      </c>
      <c r="I408" t="s">
        <v>1037</v>
      </c>
      <c r="J408" t="s">
        <v>1037</v>
      </c>
    </row>
    <row r="409" spans="1:10" x14ac:dyDescent="0.25">
      <c r="A409" t="s">
        <v>3593</v>
      </c>
      <c r="B409">
        <v>2</v>
      </c>
      <c r="C409">
        <v>204736</v>
      </c>
      <c r="D409">
        <v>36</v>
      </c>
      <c r="E409">
        <v>2</v>
      </c>
      <c r="F409" t="s">
        <v>1494</v>
      </c>
      <c r="G409" t="s">
        <v>1495</v>
      </c>
      <c r="H409" s="2">
        <v>3.36E-6</v>
      </c>
      <c r="I409" t="s">
        <v>1177</v>
      </c>
      <c r="J409" t="s">
        <v>1038</v>
      </c>
    </row>
    <row r="410" spans="1:10" x14ac:dyDescent="0.25">
      <c r="A410" t="s">
        <v>3594</v>
      </c>
      <c r="B410">
        <v>2</v>
      </c>
      <c r="C410">
        <v>238786</v>
      </c>
      <c r="D410">
        <v>137</v>
      </c>
      <c r="E410">
        <v>2</v>
      </c>
      <c r="F410" t="s">
        <v>2243</v>
      </c>
      <c r="G410" t="s">
        <v>3595</v>
      </c>
      <c r="H410" s="2">
        <v>2.9E-5</v>
      </c>
      <c r="I410" t="s">
        <v>1038</v>
      </c>
      <c r="J410" t="s">
        <v>2958</v>
      </c>
    </row>
    <row r="411" spans="1:10" x14ac:dyDescent="0.25">
      <c r="A411" t="s">
        <v>3596</v>
      </c>
      <c r="B411">
        <v>2</v>
      </c>
      <c r="C411">
        <v>238980</v>
      </c>
      <c r="D411">
        <v>210</v>
      </c>
      <c r="E411">
        <v>2</v>
      </c>
      <c r="F411" t="s">
        <v>1156</v>
      </c>
      <c r="G411" t="s">
        <v>3597</v>
      </c>
      <c r="H411" s="2">
        <v>2.1100000000000001E-5</v>
      </c>
      <c r="I411" t="s">
        <v>1038</v>
      </c>
      <c r="J411" t="s">
        <v>2958</v>
      </c>
    </row>
    <row r="412" spans="1:10" x14ac:dyDescent="0.25">
      <c r="A412" t="s">
        <v>3598</v>
      </c>
      <c r="B412">
        <v>2</v>
      </c>
      <c r="C412">
        <v>249056</v>
      </c>
      <c r="D412">
        <v>44</v>
      </c>
      <c r="E412">
        <v>2</v>
      </c>
      <c r="F412" t="s">
        <v>1497</v>
      </c>
      <c r="G412" t="s">
        <v>1498</v>
      </c>
      <c r="H412" s="2">
        <v>6.4300000000000003E-7</v>
      </c>
      <c r="I412" t="s">
        <v>1037</v>
      </c>
      <c r="J412" t="s">
        <v>1038</v>
      </c>
    </row>
    <row r="413" spans="1:10" x14ac:dyDescent="0.25">
      <c r="A413" t="s">
        <v>3599</v>
      </c>
      <c r="B413">
        <v>2</v>
      </c>
      <c r="C413">
        <v>282614</v>
      </c>
      <c r="D413">
        <v>118</v>
      </c>
      <c r="E413">
        <v>2</v>
      </c>
      <c r="F413" t="s">
        <v>1500</v>
      </c>
      <c r="G413" t="s">
        <v>1501</v>
      </c>
      <c r="H413" s="2">
        <v>1.4700000000000001E-10</v>
      </c>
      <c r="I413" t="s">
        <v>1033</v>
      </c>
      <c r="J413" t="s">
        <v>1033</v>
      </c>
    </row>
    <row r="414" spans="1:10" x14ac:dyDescent="0.25">
      <c r="A414" t="s">
        <v>3600</v>
      </c>
      <c r="B414">
        <v>2</v>
      </c>
      <c r="C414">
        <v>323992</v>
      </c>
      <c r="D414">
        <v>90</v>
      </c>
      <c r="E414">
        <v>2</v>
      </c>
      <c r="F414" t="s">
        <v>1084</v>
      </c>
      <c r="G414" t="s">
        <v>1503</v>
      </c>
      <c r="H414" s="2">
        <v>3.8199999999999998E-8</v>
      </c>
      <c r="I414" t="s">
        <v>1037</v>
      </c>
      <c r="J414" t="s">
        <v>1038</v>
      </c>
    </row>
    <row r="415" spans="1:10" x14ac:dyDescent="0.25">
      <c r="A415" t="s">
        <v>3601</v>
      </c>
      <c r="B415">
        <v>2</v>
      </c>
      <c r="C415">
        <v>391384</v>
      </c>
      <c r="D415">
        <v>63</v>
      </c>
      <c r="E415">
        <v>2</v>
      </c>
      <c r="F415" t="s">
        <v>1505</v>
      </c>
      <c r="G415" t="s">
        <v>1506</v>
      </c>
      <c r="H415" s="2">
        <v>1.18E-7</v>
      </c>
      <c r="I415" t="s">
        <v>1038</v>
      </c>
      <c r="J415" t="s">
        <v>1038</v>
      </c>
    </row>
    <row r="416" spans="1:10" x14ac:dyDescent="0.25">
      <c r="A416" t="s">
        <v>3602</v>
      </c>
      <c r="B416">
        <v>2</v>
      </c>
      <c r="C416">
        <v>421463</v>
      </c>
      <c r="D416">
        <v>68</v>
      </c>
      <c r="E416">
        <v>2</v>
      </c>
      <c r="F416" t="s">
        <v>3603</v>
      </c>
      <c r="G416" t="s">
        <v>3604</v>
      </c>
      <c r="H416" s="2">
        <v>1.9500000000000001E-7</v>
      </c>
      <c r="I416" t="s">
        <v>1033</v>
      </c>
      <c r="J416" t="s">
        <v>2958</v>
      </c>
    </row>
    <row r="417" spans="1:10" x14ac:dyDescent="0.25">
      <c r="A417" t="s">
        <v>3605</v>
      </c>
      <c r="B417">
        <v>2</v>
      </c>
      <c r="C417">
        <v>426677</v>
      </c>
      <c r="D417">
        <v>56</v>
      </c>
      <c r="E417">
        <v>2</v>
      </c>
      <c r="F417" t="s">
        <v>1343</v>
      </c>
      <c r="G417" t="s">
        <v>3606</v>
      </c>
      <c r="H417" s="2">
        <v>3.3000000000000002E-9</v>
      </c>
      <c r="I417" t="s">
        <v>1063</v>
      </c>
      <c r="J417" t="s">
        <v>2958</v>
      </c>
    </row>
    <row r="418" spans="1:10" x14ac:dyDescent="0.25">
      <c r="A418" t="s">
        <v>3607</v>
      </c>
      <c r="B418">
        <v>2</v>
      </c>
      <c r="C418">
        <v>441642</v>
      </c>
      <c r="D418">
        <v>33</v>
      </c>
      <c r="E418">
        <v>2</v>
      </c>
      <c r="F418" t="s">
        <v>1060</v>
      </c>
      <c r="G418" t="s">
        <v>1508</v>
      </c>
      <c r="H418" s="2">
        <v>2.0499999999999999E-10</v>
      </c>
      <c r="I418" t="s">
        <v>1038</v>
      </c>
      <c r="J418" t="s">
        <v>1038</v>
      </c>
    </row>
    <row r="419" spans="1:10" x14ac:dyDescent="0.25">
      <c r="A419" t="s">
        <v>3608</v>
      </c>
      <c r="B419">
        <v>2</v>
      </c>
      <c r="C419">
        <v>442117</v>
      </c>
      <c r="D419">
        <v>49</v>
      </c>
      <c r="E419">
        <v>2</v>
      </c>
      <c r="F419" t="s">
        <v>1304</v>
      </c>
      <c r="G419" t="s">
        <v>1510</v>
      </c>
      <c r="H419" s="2">
        <v>3.0000000000000001E-5</v>
      </c>
      <c r="I419" t="s">
        <v>1038</v>
      </c>
      <c r="J419" t="s">
        <v>1038</v>
      </c>
    </row>
    <row r="420" spans="1:10" x14ac:dyDescent="0.25">
      <c r="A420" t="s">
        <v>3609</v>
      </c>
      <c r="B420">
        <v>2</v>
      </c>
      <c r="C420">
        <v>442228</v>
      </c>
      <c r="D420">
        <v>27</v>
      </c>
      <c r="E420">
        <v>2</v>
      </c>
      <c r="F420" t="s">
        <v>1069</v>
      </c>
      <c r="G420" t="s">
        <v>1512</v>
      </c>
      <c r="H420" s="2">
        <v>5.9300000000000002E-10</v>
      </c>
      <c r="I420" t="s">
        <v>1038</v>
      </c>
      <c r="J420" t="s">
        <v>1038</v>
      </c>
    </row>
    <row r="421" spans="1:10" x14ac:dyDescent="0.25">
      <c r="A421" t="s">
        <v>3610</v>
      </c>
      <c r="B421">
        <v>2</v>
      </c>
      <c r="C421">
        <v>456281</v>
      </c>
      <c r="D421">
        <v>53</v>
      </c>
      <c r="E421">
        <v>2</v>
      </c>
      <c r="F421" t="s">
        <v>1184</v>
      </c>
      <c r="G421" t="s">
        <v>3611</v>
      </c>
      <c r="H421" s="2">
        <v>5.2600000000000002E-7</v>
      </c>
      <c r="I421" t="s">
        <v>1038</v>
      </c>
      <c r="J421" t="s">
        <v>2958</v>
      </c>
    </row>
    <row r="422" spans="1:10" x14ac:dyDescent="0.25">
      <c r="A422" t="s">
        <v>3612</v>
      </c>
      <c r="B422">
        <v>2</v>
      </c>
      <c r="C422">
        <v>582937</v>
      </c>
      <c r="D422">
        <v>97</v>
      </c>
      <c r="E422">
        <v>2</v>
      </c>
      <c r="F422" t="s">
        <v>1113</v>
      </c>
      <c r="G422" t="s">
        <v>3613</v>
      </c>
      <c r="H422" s="2">
        <v>2.37E-5</v>
      </c>
      <c r="I422" t="s">
        <v>1038</v>
      </c>
      <c r="J422" t="s">
        <v>2958</v>
      </c>
    </row>
    <row r="423" spans="1:10" x14ac:dyDescent="0.25">
      <c r="A423" t="s">
        <v>3614</v>
      </c>
      <c r="B423">
        <v>2</v>
      </c>
      <c r="C423">
        <v>584392</v>
      </c>
      <c r="D423">
        <v>63</v>
      </c>
      <c r="E423">
        <v>2</v>
      </c>
      <c r="F423" t="s">
        <v>1269</v>
      </c>
      <c r="G423" t="s">
        <v>1514</v>
      </c>
      <c r="H423" s="2">
        <v>1.2099999999999999E-5</v>
      </c>
      <c r="I423" t="s">
        <v>1038</v>
      </c>
      <c r="J423" t="s">
        <v>1038</v>
      </c>
    </row>
    <row r="424" spans="1:10" x14ac:dyDescent="0.25">
      <c r="A424" t="s">
        <v>3615</v>
      </c>
      <c r="B424">
        <v>2</v>
      </c>
      <c r="C424">
        <v>616254</v>
      </c>
      <c r="D424">
        <v>184</v>
      </c>
      <c r="E424">
        <v>2</v>
      </c>
      <c r="F424" t="s">
        <v>1516</v>
      </c>
      <c r="G424" t="s">
        <v>1517</v>
      </c>
      <c r="H424" s="2">
        <v>6.5700000000000003E-9</v>
      </c>
      <c r="I424" t="s">
        <v>1038</v>
      </c>
      <c r="J424" t="s">
        <v>1038</v>
      </c>
    </row>
    <row r="425" spans="1:10" x14ac:dyDescent="0.25">
      <c r="A425" t="s">
        <v>3616</v>
      </c>
      <c r="B425">
        <v>2</v>
      </c>
      <c r="C425">
        <v>623584</v>
      </c>
      <c r="D425">
        <v>130</v>
      </c>
      <c r="E425">
        <v>2</v>
      </c>
      <c r="F425" t="s">
        <v>2499</v>
      </c>
      <c r="G425" t="s">
        <v>3617</v>
      </c>
      <c r="H425" s="2">
        <v>7.5800000000000003E-6</v>
      </c>
      <c r="I425" t="s">
        <v>1038</v>
      </c>
      <c r="J425" t="s">
        <v>2958</v>
      </c>
    </row>
    <row r="426" spans="1:10" x14ac:dyDescent="0.25">
      <c r="A426" t="s">
        <v>3618</v>
      </c>
      <c r="B426">
        <v>2</v>
      </c>
      <c r="C426">
        <v>637916</v>
      </c>
      <c r="D426">
        <v>116</v>
      </c>
      <c r="E426">
        <v>2</v>
      </c>
      <c r="F426" t="s">
        <v>1519</v>
      </c>
      <c r="G426" t="s">
        <v>1520</v>
      </c>
      <c r="H426" s="2">
        <v>3.6299999999999999E-10</v>
      </c>
      <c r="I426" t="s">
        <v>1038</v>
      </c>
      <c r="J426" t="s">
        <v>1038</v>
      </c>
    </row>
    <row r="427" spans="1:10" x14ac:dyDescent="0.25">
      <c r="A427" t="s">
        <v>3619</v>
      </c>
      <c r="B427">
        <v>2</v>
      </c>
      <c r="C427">
        <v>638295</v>
      </c>
      <c r="D427">
        <v>84</v>
      </c>
      <c r="E427">
        <v>2</v>
      </c>
      <c r="F427" t="s">
        <v>1148</v>
      </c>
      <c r="G427" t="s">
        <v>3620</v>
      </c>
      <c r="H427" s="2">
        <v>4.0299999999999997E-5</v>
      </c>
      <c r="I427" t="s">
        <v>1032</v>
      </c>
      <c r="J427" t="s">
        <v>2958</v>
      </c>
    </row>
    <row r="428" spans="1:10" x14ac:dyDescent="0.25">
      <c r="A428" t="s">
        <v>3621</v>
      </c>
      <c r="B428">
        <v>2</v>
      </c>
      <c r="C428">
        <v>713861</v>
      </c>
      <c r="D428">
        <v>94</v>
      </c>
      <c r="E428">
        <v>2</v>
      </c>
      <c r="F428" t="s">
        <v>1153</v>
      </c>
      <c r="G428" t="s">
        <v>3622</v>
      </c>
      <c r="H428">
        <v>1.6023099999999999E-4</v>
      </c>
      <c r="I428" t="s">
        <v>1038</v>
      </c>
      <c r="J428" t="s">
        <v>2958</v>
      </c>
    </row>
    <row r="429" spans="1:10" x14ac:dyDescent="0.25">
      <c r="A429" t="s">
        <v>3623</v>
      </c>
      <c r="B429">
        <v>2</v>
      </c>
      <c r="C429">
        <v>767965</v>
      </c>
      <c r="D429">
        <v>164</v>
      </c>
      <c r="E429">
        <v>2</v>
      </c>
      <c r="F429" t="s">
        <v>1054</v>
      </c>
      <c r="G429" t="s">
        <v>3624</v>
      </c>
      <c r="H429" s="2">
        <v>5.1099999999999999E-9</v>
      </c>
      <c r="I429" t="s">
        <v>1037</v>
      </c>
      <c r="J429" t="s">
        <v>2958</v>
      </c>
    </row>
    <row r="430" spans="1:10" x14ac:dyDescent="0.25">
      <c r="A430" t="s">
        <v>3625</v>
      </c>
      <c r="B430">
        <v>2</v>
      </c>
      <c r="C430">
        <v>791490</v>
      </c>
      <c r="D430">
        <v>163</v>
      </c>
      <c r="E430">
        <v>2</v>
      </c>
      <c r="F430" t="s">
        <v>1090</v>
      </c>
      <c r="G430" t="s">
        <v>1522</v>
      </c>
      <c r="H430" s="2">
        <v>1.01E-7</v>
      </c>
      <c r="I430" t="s">
        <v>1038</v>
      </c>
      <c r="J430" t="s">
        <v>1038</v>
      </c>
    </row>
    <row r="431" spans="1:10" x14ac:dyDescent="0.25">
      <c r="A431" t="s">
        <v>3626</v>
      </c>
      <c r="B431">
        <v>2</v>
      </c>
      <c r="C431">
        <v>856925</v>
      </c>
      <c r="D431">
        <v>145</v>
      </c>
      <c r="E431">
        <v>2</v>
      </c>
      <c r="F431" t="s">
        <v>1251</v>
      </c>
      <c r="G431" t="s">
        <v>1524</v>
      </c>
      <c r="H431" s="2">
        <v>7.2700000000000003E-17</v>
      </c>
      <c r="I431" t="s">
        <v>1038</v>
      </c>
      <c r="J431" t="s">
        <v>1038</v>
      </c>
    </row>
    <row r="432" spans="1:10" x14ac:dyDescent="0.25">
      <c r="A432" t="s">
        <v>3627</v>
      </c>
      <c r="B432">
        <v>2</v>
      </c>
      <c r="C432">
        <v>963278</v>
      </c>
      <c r="D432">
        <v>191</v>
      </c>
      <c r="E432">
        <v>3</v>
      </c>
      <c r="F432" t="s">
        <v>1526</v>
      </c>
      <c r="G432" t="s">
        <v>1527</v>
      </c>
      <c r="H432" s="2">
        <v>6.1099999999999996E-10</v>
      </c>
      <c r="I432" t="s">
        <v>1037</v>
      </c>
      <c r="J432" t="s">
        <v>1033</v>
      </c>
    </row>
    <row r="433" spans="1:10" x14ac:dyDescent="0.25">
      <c r="A433" t="s">
        <v>3628</v>
      </c>
      <c r="B433">
        <v>2</v>
      </c>
      <c r="C433">
        <v>970464</v>
      </c>
      <c r="D433">
        <v>61</v>
      </c>
      <c r="E433">
        <v>2</v>
      </c>
      <c r="F433" t="s">
        <v>1110</v>
      </c>
      <c r="G433" t="s">
        <v>1529</v>
      </c>
      <c r="H433" s="2">
        <v>7.6199999999999995E-5</v>
      </c>
      <c r="I433" t="s">
        <v>1038</v>
      </c>
      <c r="J433" t="s">
        <v>1038</v>
      </c>
    </row>
    <row r="434" spans="1:10" x14ac:dyDescent="0.25">
      <c r="A434" t="s">
        <v>3629</v>
      </c>
      <c r="B434">
        <v>2</v>
      </c>
      <c r="C434">
        <v>971031</v>
      </c>
      <c r="D434">
        <v>116</v>
      </c>
      <c r="E434">
        <v>2</v>
      </c>
      <c r="F434" t="s">
        <v>1343</v>
      </c>
      <c r="G434" t="s">
        <v>1531</v>
      </c>
      <c r="H434" s="2">
        <v>1.1399999999999999E-5</v>
      </c>
      <c r="I434" t="s">
        <v>1038</v>
      </c>
      <c r="J434" t="s">
        <v>1038</v>
      </c>
    </row>
    <row r="435" spans="1:10" x14ac:dyDescent="0.25">
      <c r="A435" t="s">
        <v>3630</v>
      </c>
      <c r="B435">
        <v>2</v>
      </c>
      <c r="C435">
        <v>991601</v>
      </c>
      <c r="D435">
        <v>54</v>
      </c>
      <c r="E435">
        <v>2</v>
      </c>
      <c r="F435" t="s">
        <v>2744</v>
      </c>
      <c r="G435" t="s">
        <v>3631</v>
      </c>
      <c r="H435" s="2">
        <v>1.9E-6</v>
      </c>
      <c r="I435" t="s">
        <v>1063</v>
      </c>
      <c r="J435" t="s">
        <v>2958</v>
      </c>
    </row>
    <row r="436" spans="1:10" x14ac:dyDescent="0.25">
      <c r="A436" t="s">
        <v>3632</v>
      </c>
      <c r="B436">
        <v>2</v>
      </c>
      <c r="C436">
        <v>1049457</v>
      </c>
      <c r="D436">
        <v>57</v>
      </c>
      <c r="E436">
        <v>2</v>
      </c>
      <c r="F436" t="s">
        <v>1363</v>
      </c>
      <c r="G436" t="s">
        <v>3633</v>
      </c>
      <c r="H436">
        <v>1.1060099999999999E-4</v>
      </c>
      <c r="I436" t="s">
        <v>1037</v>
      </c>
      <c r="J436" t="s">
        <v>2958</v>
      </c>
    </row>
    <row r="437" spans="1:10" x14ac:dyDescent="0.25">
      <c r="A437" t="s">
        <v>3634</v>
      </c>
      <c r="B437">
        <v>2</v>
      </c>
      <c r="C437">
        <v>1115106</v>
      </c>
      <c r="D437">
        <v>92</v>
      </c>
      <c r="E437">
        <v>2</v>
      </c>
      <c r="F437" t="s">
        <v>1340</v>
      </c>
      <c r="G437" t="s">
        <v>3635</v>
      </c>
      <c r="H437">
        <v>1.15148E-4</v>
      </c>
      <c r="I437" t="s">
        <v>1063</v>
      </c>
      <c r="J437" t="s">
        <v>2958</v>
      </c>
    </row>
    <row r="438" spans="1:10" x14ac:dyDescent="0.25">
      <c r="A438" t="s">
        <v>3636</v>
      </c>
      <c r="B438">
        <v>2</v>
      </c>
      <c r="C438">
        <v>1120167</v>
      </c>
      <c r="D438">
        <v>45</v>
      </c>
      <c r="E438">
        <v>2</v>
      </c>
      <c r="F438" t="s">
        <v>1043</v>
      </c>
      <c r="G438" t="s">
        <v>1533</v>
      </c>
      <c r="H438" s="2">
        <v>1.0000000000000001E-5</v>
      </c>
      <c r="I438" t="s">
        <v>1038</v>
      </c>
      <c r="J438" t="s">
        <v>1038</v>
      </c>
    </row>
    <row r="439" spans="1:10" x14ac:dyDescent="0.25">
      <c r="A439" t="s">
        <v>3637</v>
      </c>
      <c r="B439">
        <v>2</v>
      </c>
      <c r="C439">
        <v>1174569</v>
      </c>
      <c r="D439">
        <v>39</v>
      </c>
      <c r="E439">
        <v>2</v>
      </c>
      <c r="F439" t="s">
        <v>1535</v>
      </c>
      <c r="G439" t="s">
        <v>1536</v>
      </c>
      <c r="H439" s="2">
        <v>9.3399999999999997E-7</v>
      </c>
      <c r="I439" t="s">
        <v>1038</v>
      </c>
      <c r="J439" t="s">
        <v>1038</v>
      </c>
    </row>
    <row r="440" spans="1:10" x14ac:dyDescent="0.25">
      <c r="A440" t="s">
        <v>3638</v>
      </c>
      <c r="B440">
        <v>2</v>
      </c>
      <c r="C440">
        <v>1178782</v>
      </c>
      <c r="D440">
        <v>346</v>
      </c>
      <c r="E440">
        <v>3</v>
      </c>
      <c r="F440" t="s">
        <v>1538</v>
      </c>
      <c r="G440" t="s">
        <v>1539</v>
      </c>
      <c r="H440" s="2">
        <v>2.61E-119</v>
      </c>
      <c r="I440" t="s">
        <v>1177</v>
      </c>
      <c r="J440" t="s">
        <v>1038</v>
      </c>
    </row>
    <row r="441" spans="1:10" x14ac:dyDescent="0.25">
      <c r="A441" t="s">
        <v>3639</v>
      </c>
      <c r="B441">
        <v>2</v>
      </c>
      <c r="C441">
        <v>1186510</v>
      </c>
      <c r="D441">
        <v>64</v>
      </c>
      <c r="E441">
        <v>2</v>
      </c>
      <c r="F441" t="s">
        <v>1950</v>
      </c>
      <c r="G441" t="s">
        <v>3640</v>
      </c>
      <c r="H441" s="2">
        <v>4.3900000000000003E-8</v>
      </c>
      <c r="I441" t="s">
        <v>1033</v>
      </c>
      <c r="J441" t="s">
        <v>2958</v>
      </c>
    </row>
    <row r="442" spans="1:10" x14ac:dyDescent="0.25">
      <c r="A442" t="s">
        <v>3641</v>
      </c>
      <c r="B442">
        <v>2</v>
      </c>
      <c r="C442">
        <v>1246594</v>
      </c>
      <c r="D442">
        <v>68</v>
      </c>
      <c r="E442">
        <v>2</v>
      </c>
      <c r="F442" t="s">
        <v>1541</v>
      </c>
      <c r="G442" t="s">
        <v>1542</v>
      </c>
      <c r="H442" s="2">
        <v>5.84E-11</v>
      </c>
      <c r="I442" t="s">
        <v>1037</v>
      </c>
      <c r="J442" t="s">
        <v>1033</v>
      </c>
    </row>
    <row r="443" spans="1:10" x14ac:dyDescent="0.25">
      <c r="A443" t="s">
        <v>3642</v>
      </c>
      <c r="B443">
        <v>2</v>
      </c>
      <c r="C443">
        <v>1246742</v>
      </c>
      <c r="D443">
        <v>63</v>
      </c>
      <c r="E443">
        <v>2</v>
      </c>
      <c r="F443" t="s">
        <v>1541</v>
      </c>
      <c r="G443" t="s">
        <v>1544</v>
      </c>
      <c r="H443" s="2">
        <v>2.5099999999999999E-11</v>
      </c>
      <c r="I443" t="s">
        <v>1038</v>
      </c>
      <c r="J443" t="s">
        <v>1038</v>
      </c>
    </row>
    <row r="444" spans="1:10" x14ac:dyDescent="0.25">
      <c r="A444" t="s">
        <v>3643</v>
      </c>
      <c r="B444">
        <v>2</v>
      </c>
      <c r="C444">
        <v>1251357</v>
      </c>
      <c r="D444">
        <v>127</v>
      </c>
      <c r="E444">
        <v>2</v>
      </c>
      <c r="F444" t="s">
        <v>1148</v>
      </c>
      <c r="G444" t="s">
        <v>3644</v>
      </c>
      <c r="H444" s="2">
        <v>9.7800000000000006E-5</v>
      </c>
      <c r="I444" t="s">
        <v>1062</v>
      </c>
      <c r="J444" t="s">
        <v>2958</v>
      </c>
    </row>
    <row r="445" spans="1:10" x14ac:dyDescent="0.25">
      <c r="A445" t="s">
        <v>3645</v>
      </c>
      <c r="B445">
        <v>2</v>
      </c>
      <c r="C445">
        <v>1253457</v>
      </c>
      <c r="D445">
        <v>21</v>
      </c>
      <c r="E445">
        <v>2</v>
      </c>
      <c r="F445" t="s">
        <v>1113</v>
      </c>
      <c r="G445" t="s">
        <v>3646</v>
      </c>
      <c r="H445" s="2">
        <v>1.8199999999999999E-5</v>
      </c>
      <c r="I445" t="s">
        <v>1037</v>
      </c>
      <c r="J445" t="s">
        <v>2958</v>
      </c>
    </row>
    <row r="446" spans="1:10" x14ac:dyDescent="0.25">
      <c r="A446" t="s">
        <v>3647</v>
      </c>
      <c r="B446">
        <v>2</v>
      </c>
      <c r="C446">
        <v>1272237</v>
      </c>
      <c r="D446">
        <v>29</v>
      </c>
      <c r="E446">
        <v>2</v>
      </c>
      <c r="F446" t="s">
        <v>1162</v>
      </c>
      <c r="G446" t="s">
        <v>1546</v>
      </c>
      <c r="H446" s="2">
        <v>3.0400000000000001E-6</v>
      </c>
      <c r="I446" t="s">
        <v>1032</v>
      </c>
      <c r="J446" t="s">
        <v>1038</v>
      </c>
    </row>
    <row r="447" spans="1:10" x14ac:dyDescent="0.25">
      <c r="A447" t="s">
        <v>3648</v>
      </c>
      <c r="B447">
        <v>2</v>
      </c>
      <c r="C447">
        <v>1359691</v>
      </c>
      <c r="D447">
        <v>471</v>
      </c>
      <c r="E447">
        <v>2</v>
      </c>
      <c r="F447" t="s">
        <v>1387</v>
      </c>
      <c r="G447" t="s">
        <v>1548</v>
      </c>
      <c r="H447" s="2">
        <v>4.7800000000000004E-103</v>
      </c>
      <c r="I447" t="s">
        <v>1038</v>
      </c>
      <c r="J447" t="s">
        <v>1038</v>
      </c>
    </row>
    <row r="448" spans="1:10" x14ac:dyDescent="0.25">
      <c r="A448" t="s">
        <v>3649</v>
      </c>
      <c r="B448">
        <v>2</v>
      </c>
      <c r="C448">
        <v>1360868</v>
      </c>
      <c r="D448">
        <v>179</v>
      </c>
      <c r="E448">
        <v>2</v>
      </c>
      <c r="F448" t="s">
        <v>1317</v>
      </c>
      <c r="G448" t="s">
        <v>3650</v>
      </c>
      <c r="H448" s="2">
        <v>4.4900000000000002E-6</v>
      </c>
      <c r="I448" t="s">
        <v>1063</v>
      </c>
      <c r="J448" t="s">
        <v>2958</v>
      </c>
    </row>
    <row r="449" spans="1:10" x14ac:dyDescent="0.25">
      <c r="A449" t="s">
        <v>3651</v>
      </c>
      <c r="B449">
        <v>2</v>
      </c>
      <c r="C449">
        <v>1373498</v>
      </c>
      <c r="D449">
        <v>102</v>
      </c>
      <c r="E449">
        <v>2</v>
      </c>
      <c r="F449" t="s">
        <v>1090</v>
      </c>
      <c r="G449" t="s">
        <v>3652</v>
      </c>
      <c r="H449">
        <v>1.9921000000000001E-4</v>
      </c>
      <c r="I449" t="s">
        <v>1037</v>
      </c>
      <c r="J449" t="s">
        <v>2958</v>
      </c>
    </row>
    <row r="450" spans="1:10" x14ac:dyDescent="0.25">
      <c r="A450" t="s">
        <v>3653</v>
      </c>
      <c r="B450">
        <v>2</v>
      </c>
      <c r="C450">
        <v>1469985</v>
      </c>
      <c r="D450">
        <v>63</v>
      </c>
      <c r="E450">
        <v>2</v>
      </c>
      <c r="F450" t="s">
        <v>1962</v>
      </c>
      <c r="G450" t="s">
        <v>3654</v>
      </c>
      <c r="H450" s="2">
        <v>2.96E-6</v>
      </c>
      <c r="I450" t="s">
        <v>1033</v>
      </c>
      <c r="J450" t="s">
        <v>2958</v>
      </c>
    </row>
    <row r="451" spans="1:10" x14ac:dyDescent="0.25">
      <c r="A451" t="s">
        <v>3655</v>
      </c>
      <c r="B451">
        <v>2</v>
      </c>
      <c r="C451">
        <v>1472534</v>
      </c>
      <c r="D451">
        <v>162</v>
      </c>
      <c r="E451">
        <v>2</v>
      </c>
      <c r="F451" t="s">
        <v>2744</v>
      </c>
      <c r="G451" t="s">
        <v>3656</v>
      </c>
      <c r="H451" s="2">
        <v>7.5500000000000006E-5</v>
      </c>
      <c r="I451" t="s">
        <v>1038</v>
      </c>
      <c r="J451" t="s">
        <v>2958</v>
      </c>
    </row>
    <row r="452" spans="1:10" x14ac:dyDescent="0.25">
      <c r="A452" t="s">
        <v>3657</v>
      </c>
      <c r="B452">
        <v>2</v>
      </c>
      <c r="C452">
        <v>1499864</v>
      </c>
      <c r="D452">
        <v>174</v>
      </c>
      <c r="E452">
        <v>2</v>
      </c>
      <c r="F452" t="s">
        <v>1290</v>
      </c>
      <c r="G452" t="s">
        <v>3658</v>
      </c>
      <c r="H452" s="2">
        <v>2.8499999999999998E-22</v>
      </c>
      <c r="I452" t="s">
        <v>1062</v>
      </c>
      <c r="J452" t="s">
        <v>2958</v>
      </c>
    </row>
    <row r="453" spans="1:10" x14ac:dyDescent="0.25">
      <c r="A453" t="s">
        <v>3659</v>
      </c>
      <c r="B453">
        <v>2</v>
      </c>
      <c r="C453">
        <v>1500138</v>
      </c>
      <c r="D453">
        <v>274</v>
      </c>
      <c r="E453">
        <v>2</v>
      </c>
      <c r="F453" t="s">
        <v>1181</v>
      </c>
      <c r="G453" t="s">
        <v>1550</v>
      </c>
      <c r="H453" s="2">
        <v>2.4500000000000001E-28</v>
      </c>
      <c r="I453" t="s">
        <v>1033</v>
      </c>
      <c r="J453" t="s">
        <v>1033</v>
      </c>
    </row>
    <row r="454" spans="1:10" x14ac:dyDescent="0.25">
      <c r="A454" t="s">
        <v>3660</v>
      </c>
      <c r="B454">
        <v>2</v>
      </c>
      <c r="C454">
        <v>1501263</v>
      </c>
      <c r="D454">
        <v>147</v>
      </c>
      <c r="E454">
        <v>2</v>
      </c>
      <c r="F454" t="s">
        <v>1348</v>
      </c>
      <c r="G454" t="s">
        <v>1552</v>
      </c>
      <c r="H454">
        <v>1.5203999999999999E-4</v>
      </c>
      <c r="I454" t="s">
        <v>1038</v>
      </c>
      <c r="J454" t="s">
        <v>1038</v>
      </c>
    </row>
    <row r="455" spans="1:10" x14ac:dyDescent="0.25">
      <c r="A455" t="s">
        <v>3661</v>
      </c>
      <c r="B455">
        <v>2</v>
      </c>
      <c r="C455">
        <v>1530217</v>
      </c>
      <c r="D455">
        <v>108</v>
      </c>
      <c r="E455">
        <v>2</v>
      </c>
      <c r="F455" t="s">
        <v>1554</v>
      </c>
      <c r="G455" t="s">
        <v>1555</v>
      </c>
      <c r="H455" s="2">
        <v>9.1199999999999996E-8</v>
      </c>
      <c r="I455" t="s">
        <v>1038</v>
      </c>
      <c r="J455" t="s">
        <v>1038</v>
      </c>
    </row>
    <row r="456" spans="1:10" x14ac:dyDescent="0.25">
      <c r="A456" t="s">
        <v>3662</v>
      </c>
      <c r="B456">
        <v>2</v>
      </c>
      <c r="C456">
        <v>1568898</v>
      </c>
      <c r="D456">
        <v>141</v>
      </c>
      <c r="E456">
        <v>2</v>
      </c>
      <c r="F456" t="s">
        <v>3663</v>
      </c>
      <c r="G456" t="s">
        <v>3664</v>
      </c>
      <c r="H456" s="2">
        <v>2.18E-10</v>
      </c>
      <c r="I456" t="s">
        <v>1033</v>
      </c>
      <c r="J456" t="s">
        <v>2958</v>
      </c>
    </row>
    <row r="457" spans="1:10" x14ac:dyDescent="0.25">
      <c r="A457" t="s">
        <v>3665</v>
      </c>
      <c r="B457">
        <v>2</v>
      </c>
      <c r="C457">
        <v>1586598</v>
      </c>
      <c r="D457">
        <v>196</v>
      </c>
      <c r="E457">
        <v>2</v>
      </c>
      <c r="F457" t="s">
        <v>1484</v>
      </c>
      <c r="G457" t="s">
        <v>3666</v>
      </c>
      <c r="H457" s="2">
        <v>9.5999999999999999E-10</v>
      </c>
      <c r="I457" t="s">
        <v>1063</v>
      </c>
      <c r="J457" t="s">
        <v>2958</v>
      </c>
    </row>
    <row r="458" spans="1:10" x14ac:dyDescent="0.25">
      <c r="A458" t="s">
        <v>3667</v>
      </c>
      <c r="B458">
        <v>2</v>
      </c>
      <c r="C458">
        <v>1629304</v>
      </c>
      <c r="D458">
        <v>107</v>
      </c>
      <c r="E458">
        <v>2</v>
      </c>
      <c r="F458" t="s">
        <v>3405</v>
      </c>
      <c r="G458" t="s">
        <v>3668</v>
      </c>
      <c r="H458" s="2">
        <v>3.3299999999999998E-7</v>
      </c>
      <c r="I458" t="s">
        <v>1037</v>
      </c>
      <c r="J458" t="s">
        <v>2958</v>
      </c>
    </row>
    <row r="459" spans="1:10" x14ac:dyDescent="0.25">
      <c r="A459" t="s">
        <v>3669</v>
      </c>
      <c r="B459">
        <v>2</v>
      </c>
      <c r="C459">
        <v>1646031</v>
      </c>
      <c r="D459">
        <v>89</v>
      </c>
      <c r="E459">
        <v>2</v>
      </c>
      <c r="F459" t="s">
        <v>1317</v>
      </c>
      <c r="G459" t="s">
        <v>1557</v>
      </c>
      <c r="H459" s="2">
        <v>1.24E-14</v>
      </c>
      <c r="I459" t="s">
        <v>1038</v>
      </c>
      <c r="J459" t="s">
        <v>1038</v>
      </c>
    </row>
    <row r="460" spans="1:10" x14ac:dyDescent="0.25">
      <c r="A460" t="s">
        <v>3670</v>
      </c>
      <c r="B460">
        <v>2</v>
      </c>
      <c r="C460">
        <v>1649009</v>
      </c>
      <c r="D460">
        <v>79</v>
      </c>
      <c r="E460">
        <v>2</v>
      </c>
      <c r="F460" t="s">
        <v>1304</v>
      </c>
      <c r="G460" t="s">
        <v>3671</v>
      </c>
      <c r="H460">
        <v>2.5464500000000001E-4</v>
      </c>
      <c r="I460" t="s">
        <v>1038</v>
      </c>
      <c r="J460" t="s">
        <v>2958</v>
      </c>
    </row>
    <row r="461" spans="1:10" x14ac:dyDescent="0.25">
      <c r="A461" t="s">
        <v>3672</v>
      </c>
      <c r="B461">
        <v>2</v>
      </c>
      <c r="C461">
        <v>1653001</v>
      </c>
      <c r="D461">
        <v>157</v>
      </c>
      <c r="E461">
        <v>2</v>
      </c>
      <c r="F461" t="s">
        <v>1040</v>
      </c>
      <c r="G461" t="s">
        <v>3673</v>
      </c>
      <c r="H461" s="2">
        <v>3.9100000000000002E-5</v>
      </c>
      <c r="I461" t="s">
        <v>1038</v>
      </c>
      <c r="J461" t="s">
        <v>2958</v>
      </c>
    </row>
    <row r="462" spans="1:10" x14ac:dyDescent="0.25">
      <c r="A462" t="s">
        <v>3674</v>
      </c>
      <c r="B462">
        <v>2</v>
      </c>
      <c r="C462">
        <v>1664403</v>
      </c>
      <c r="D462">
        <v>300</v>
      </c>
      <c r="E462">
        <v>2</v>
      </c>
      <c r="F462" t="s">
        <v>1559</v>
      </c>
      <c r="G462" t="s">
        <v>1560</v>
      </c>
      <c r="H462" s="2">
        <v>8.01E-11</v>
      </c>
      <c r="I462" t="s">
        <v>1033</v>
      </c>
      <c r="J462" t="s">
        <v>1033</v>
      </c>
    </row>
    <row r="463" spans="1:10" x14ac:dyDescent="0.25">
      <c r="A463" t="s">
        <v>3675</v>
      </c>
      <c r="B463">
        <v>2</v>
      </c>
      <c r="C463">
        <v>1664703</v>
      </c>
      <c r="D463">
        <v>49</v>
      </c>
      <c r="E463">
        <v>2</v>
      </c>
      <c r="F463" t="s">
        <v>1317</v>
      </c>
      <c r="G463" t="s">
        <v>3676</v>
      </c>
      <c r="H463" s="2">
        <v>3.3299999999999999E-9</v>
      </c>
      <c r="I463" t="s">
        <v>1037</v>
      </c>
      <c r="J463" t="s">
        <v>2958</v>
      </c>
    </row>
    <row r="464" spans="1:10" x14ac:dyDescent="0.25">
      <c r="A464" t="s">
        <v>3677</v>
      </c>
      <c r="B464">
        <v>2</v>
      </c>
      <c r="C464">
        <v>1683072</v>
      </c>
      <c r="D464">
        <v>48</v>
      </c>
      <c r="E464">
        <v>2</v>
      </c>
      <c r="F464" t="s">
        <v>1340</v>
      </c>
      <c r="G464" t="s">
        <v>3678</v>
      </c>
      <c r="H464" s="2">
        <v>7.6499999999999996E-6</v>
      </c>
      <c r="I464" t="s">
        <v>1033</v>
      </c>
      <c r="J464" t="s">
        <v>2958</v>
      </c>
    </row>
    <row r="465" spans="1:10" x14ac:dyDescent="0.25">
      <c r="A465" t="s">
        <v>3679</v>
      </c>
      <c r="B465">
        <v>2</v>
      </c>
      <c r="C465">
        <v>1693645</v>
      </c>
      <c r="D465">
        <v>67</v>
      </c>
      <c r="E465">
        <v>2</v>
      </c>
      <c r="F465" t="s">
        <v>1304</v>
      </c>
      <c r="G465" t="s">
        <v>1562</v>
      </c>
      <c r="H465" s="2">
        <v>1.1800000000000001E-10</v>
      </c>
      <c r="I465" t="s">
        <v>1177</v>
      </c>
      <c r="J465" t="s">
        <v>1038</v>
      </c>
    </row>
    <row r="466" spans="1:10" x14ac:dyDescent="0.25">
      <c r="A466" t="s">
        <v>3680</v>
      </c>
      <c r="B466">
        <v>2</v>
      </c>
      <c r="C466">
        <v>1705073</v>
      </c>
      <c r="D466">
        <v>20</v>
      </c>
      <c r="E466">
        <v>2</v>
      </c>
      <c r="F466" t="s">
        <v>1113</v>
      </c>
      <c r="G466" t="s">
        <v>3681</v>
      </c>
      <c r="H466" s="2">
        <v>7.0500000000000006E-5</v>
      </c>
      <c r="I466" t="s">
        <v>1177</v>
      </c>
      <c r="J466" t="s">
        <v>2958</v>
      </c>
    </row>
    <row r="467" spans="1:10" x14ac:dyDescent="0.25">
      <c r="A467" t="s">
        <v>3682</v>
      </c>
      <c r="B467">
        <v>2</v>
      </c>
      <c r="C467">
        <v>1705328</v>
      </c>
      <c r="D467">
        <v>255</v>
      </c>
      <c r="E467">
        <v>2</v>
      </c>
      <c r="F467" t="s">
        <v>1040</v>
      </c>
      <c r="G467" t="s">
        <v>3683</v>
      </c>
      <c r="H467" s="2">
        <v>1.31E-5</v>
      </c>
      <c r="I467" t="s">
        <v>1033</v>
      </c>
      <c r="J467" t="s">
        <v>2958</v>
      </c>
    </row>
    <row r="468" spans="1:10" x14ac:dyDescent="0.25">
      <c r="A468" t="s">
        <v>3684</v>
      </c>
      <c r="B468">
        <v>2</v>
      </c>
      <c r="C468">
        <v>1727478</v>
      </c>
      <c r="D468">
        <v>81</v>
      </c>
      <c r="E468">
        <v>2</v>
      </c>
      <c r="F468" t="s">
        <v>1048</v>
      </c>
      <c r="G468" t="s">
        <v>1564</v>
      </c>
      <c r="H468" s="2">
        <v>2.4800000000000002E-10</v>
      </c>
      <c r="I468" t="s">
        <v>1038</v>
      </c>
      <c r="J468" t="s">
        <v>1038</v>
      </c>
    </row>
    <row r="469" spans="1:10" x14ac:dyDescent="0.25">
      <c r="A469" t="s">
        <v>3685</v>
      </c>
      <c r="B469">
        <v>2</v>
      </c>
      <c r="C469">
        <v>1858999</v>
      </c>
      <c r="D469">
        <v>283</v>
      </c>
      <c r="E469">
        <v>2</v>
      </c>
      <c r="F469" t="s">
        <v>1113</v>
      </c>
      <c r="G469" t="s">
        <v>3686</v>
      </c>
      <c r="H469" s="2">
        <v>3.1000000000000001E-12</v>
      </c>
      <c r="I469" t="s">
        <v>1033</v>
      </c>
      <c r="J469" t="s">
        <v>2958</v>
      </c>
    </row>
    <row r="470" spans="1:10" x14ac:dyDescent="0.25">
      <c r="A470" t="s">
        <v>3687</v>
      </c>
      <c r="B470">
        <v>2</v>
      </c>
      <c r="C470">
        <v>1897754</v>
      </c>
      <c r="D470">
        <v>188</v>
      </c>
      <c r="E470">
        <v>2</v>
      </c>
      <c r="F470" t="s">
        <v>1040</v>
      </c>
      <c r="G470" t="s">
        <v>3688</v>
      </c>
      <c r="H470">
        <v>2.9873399999999999E-4</v>
      </c>
      <c r="I470" t="s">
        <v>1038</v>
      </c>
      <c r="J470" t="s">
        <v>2958</v>
      </c>
    </row>
    <row r="471" spans="1:10" x14ac:dyDescent="0.25">
      <c r="A471" t="s">
        <v>3689</v>
      </c>
      <c r="B471">
        <v>2</v>
      </c>
      <c r="C471">
        <v>1912571</v>
      </c>
      <c r="D471">
        <v>102</v>
      </c>
      <c r="E471">
        <v>2</v>
      </c>
      <c r="F471" t="s">
        <v>1181</v>
      </c>
      <c r="G471" t="s">
        <v>3690</v>
      </c>
      <c r="H471" s="2">
        <v>1.36E-14</v>
      </c>
      <c r="I471" t="s">
        <v>1037</v>
      </c>
      <c r="J471" t="s">
        <v>2958</v>
      </c>
    </row>
    <row r="472" spans="1:10" x14ac:dyDescent="0.25">
      <c r="A472" t="s">
        <v>3691</v>
      </c>
      <c r="B472">
        <v>2</v>
      </c>
      <c r="C472">
        <v>1912528</v>
      </c>
      <c r="D472">
        <v>531</v>
      </c>
      <c r="E472">
        <v>2</v>
      </c>
      <c r="F472" t="s">
        <v>1231</v>
      </c>
      <c r="G472" t="s">
        <v>1568</v>
      </c>
      <c r="H472" s="2">
        <v>1.5500000000000001E-32</v>
      </c>
      <c r="I472" t="s">
        <v>1038</v>
      </c>
      <c r="J472" t="s">
        <v>1038</v>
      </c>
    </row>
    <row r="473" spans="1:10" x14ac:dyDescent="0.25">
      <c r="A473" t="s">
        <v>3692</v>
      </c>
      <c r="B473">
        <v>2</v>
      </c>
      <c r="C473">
        <v>1928368</v>
      </c>
      <c r="D473">
        <v>374</v>
      </c>
      <c r="E473">
        <v>2</v>
      </c>
      <c r="F473" t="s">
        <v>2399</v>
      </c>
      <c r="G473" t="s">
        <v>3693</v>
      </c>
      <c r="H473" s="2">
        <v>2.5699999999999999E-16</v>
      </c>
      <c r="I473" t="s">
        <v>1062</v>
      </c>
      <c r="J473" t="s">
        <v>2958</v>
      </c>
    </row>
    <row r="474" spans="1:10" x14ac:dyDescent="0.25">
      <c r="A474" t="s">
        <v>3694</v>
      </c>
      <c r="B474">
        <v>2</v>
      </c>
      <c r="C474">
        <v>1929196</v>
      </c>
      <c r="D474">
        <v>191</v>
      </c>
      <c r="E474">
        <v>2</v>
      </c>
      <c r="F474" t="s">
        <v>1159</v>
      </c>
      <c r="G474" t="s">
        <v>3695</v>
      </c>
      <c r="H474" s="2">
        <v>2.7700000000000001E-7</v>
      </c>
      <c r="I474" t="s">
        <v>1037</v>
      </c>
      <c r="J474" t="s">
        <v>2958</v>
      </c>
    </row>
    <row r="475" spans="1:10" x14ac:dyDescent="0.25">
      <c r="A475" t="s">
        <v>3696</v>
      </c>
      <c r="B475">
        <v>2</v>
      </c>
      <c r="C475">
        <v>1937983</v>
      </c>
      <c r="D475">
        <v>264</v>
      </c>
      <c r="E475">
        <v>2</v>
      </c>
      <c r="F475" t="s">
        <v>1377</v>
      </c>
      <c r="G475" t="s">
        <v>1572</v>
      </c>
      <c r="H475" s="2">
        <v>5.2000000000000001E-15</v>
      </c>
      <c r="I475" t="s">
        <v>1038</v>
      </c>
      <c r="J475" t="s">
        <v>1038</v>
      </c>
    </row>
    <row r="476" spans="1:10" x14ac:dyDescent="0.25">
      <c r="A476" t="s">
        <v>3697</v>
      </c>
      <c r="B476">
        <v>2</v>
      </c>
      <c r="C476">
        <v>1943002</v>
      </c>
      <c r="D476">
        <v>32</v>
      </c>
      <c r="E476">
        <v>2</v>
      </c>
      <c r="F476" t="s">
        <v>1110</v>
      </c>
      <c r="G476" t="s">
        <v>3698</v>
      </c>
      <c r="H476" s="2">
        <v>6.0900000000000003E-5</v>
      </c>
      <c r="I476" t="s">
        <v>1038</v>
      </c>
      <c r="J476" t="s">
        <v>2958</v>
      </c>
    </row>
    <row r="477" spans="1:10" x14ac:dyDescent="0.25">
      <c r="A477" t="s">
        <v>3699</v>
      </c>
      <c r="B477">
        <v>2</v>
      </c>
      <c r="C477">
        <v>1958321</v>
      </c>
      <c r="D477">
        <v>82</v>
      </c>
      <c r="E477">
        <v>2</v>
      </c>
      <c r="F477" t="s">
        <v>1122</v>
      </c>
      <c r="G477" t="s">
        <v>3700</v>
      </c>
      <c r="H477" s="2">
        <v>5.5799999999999999E-7</v>
      </c>
      <c r="I477" t="s">
        <v>1037</v>
      </c>
      <c r="J477" t="s">
        <v>2958</v>
      </c>
    </row>
    <row r="478" spans="1:10" x14ac:dyDescent="0.25">
      <c r="A478" t="s">
        <v>3701</v>
      </c>
      <c r="B478">
        <v>2</v>
      </c>
      <c r="C478">
        <v>1962428</v>
      </c>
      <c r="D478">
        <v>180</v>
      </c>
      <c r="E478">
        <v>2</v>
      </c>
      <c r="F478" t="s">
        <v>1084</v>
      </c>
      <c r="G478" t="s">
        <v>3702</v>
      </c>
      <c r="H478" s="2">
        <v>4.3499999999999998E-11</v>
      </c>
      <c r="I478" t="s">
        <v>1038</v>
      </c>
      <c r="J478" t="s">
        <v>2958</v>
      </c>
    </row>
    <row r="479" spans="1:10" x14ac:dyDescent="0.25">
      <c r="A479" t="s">
        <v>3703</v>
      </c>
      <c r="B479">
        <v>2</v>
      </c>
      <c r="C479">
        <v>1969140</v>
      </c>
      <c r="D479">
        <v>93</v>
      </c>
      <c r="E479">
        <v>2</v>
      </c>
      <c r="F479" t="s">
        <v>1340</v>
      </c>
      <c r="G479" t="s">
        <v>1574</v>
      </c>
      <c r="H479" s="2">
        <v>6.4200000000000006E-8</v>
      </c>
      <c r="I479" t="s">
        <v>1037</v>
      </c>
      <c r="J479" t="s">
        <v>1038</v>
      </c>
    </row>
    <row r="480" spans="1:10" x14ac:dyDescent="0.25">
      <c r="A480" t="s">
        <v>3704</v>
      </c>
      <c r="B480">
        <v>2</v>
      </c>
      <c r="C480">
        <v>1980734</v>
      </c>
      <c r="D480">
        <v>71</v>
      </c>
      <c r="E480">
        <v>2</v>
      </c>
      <c r="F480" t="s">
        <v>1090</v>
      </c>
      <c r="G480" t="s">
        <v>3705</v>
      </c>
      <c r="H480" s="2">
        <v>6.1799999999999998E-8</v>
      </c>
      <c r="I480" t="s">
        <v>1038</v>
      </c>
      <c r="J480" t="s">
        <v>2958</v>
      </c>
    </row>
    <row r="481" spans="1:10" x14ac:dyDescent="0.25">
      <c r="A481" t="s">
        <v>3706</v>
      </c>
      <c r="B481">
        <v>2</v>
      </c>
      <c r="C481">
        <v>2057722</v>
      </c>
      <c r="D481">
        <v>193</v>
      </c>
      <c r="E481">
        <v>2</v>
      </c>
      <c r="F481" t="s">
        <v>1873</v>
      </c>
      <c r="G481" t="s">
        <v>3707</v>
      </c>
      <c r="H481" s="2">
        <v>1.4700000000000001E-9</v>
      </c>
      <c r="I481" t="s">
        <v>1037</v>
      </c>
      <c r="J481" t="s">
        <v>2958</v>
      </c>
    </row>
    <row r="482" spans="1:10" x14ac:dyDescent="0.25">
      <c r="A482" t="s">
        <v>3708</v>
      </c>
      <c r="B482">
        <v>2</v>
      </c>
      <c r="C482">
        <v>2070484</v>
      </c>
      <c r="D482">
        <v>63</v>
      </c>
      <c r="E482">
        <v>2</v>
      </c>
      <c r="F482" t="s">
        <v>1057</v>
      </c>
      <c r="G482" t="s">
        <v>3709</v>
      </c>
      <c r="H482" s="2">
        <v>1.5400000000000002E-5</v>
      </c>
      <c r="I482" t="s">
        <v>1038</v>
      </c>
      <c r="J482" t="s">
        <v>2958</v>
      </c>
    </row>
    <row r="483" spans="1:10" x14ac:dyDescent="0.25">
      <c r="A483" t="s">
        <v>3710</v>
      </c>
      <c r="B483">
        <v>2</v>
      </c>
      <c r="C483">
        <v>2086557</v>
      </c>
      <c r="D483">
        <v>294</v>
      </c>
      <c r="E483">
        <v>2</v>
      </c>
      <c r="F483" t="s">
        <v>1576</v>
      </c>
      <c r="G483" t="s">
        <v>1577</v>
      </c>
      <c r="H483" s="2">
        <v>8.5899999999999995E-9</v>
      </c>
      <c r="I483" t="s">
        <v>1037</v>
      </c>
      <c r="J483" t="s">
        <v>1038</v>
      </c>
    </row>
    <row r="484" spans="1:10" x14ac:dyDescent="0.25">
      <c r="A484" t="s">
        <v>3711</v>
      </c>
      <c r="B484">
        <v>2</v>
      </c>
      <c r="C484">
        <v>2192661</v>
      </c>
      <c r="D484">
        <v>463</v>
      </c>
      <c r="E484">
        <v>2</v>
      </c>
      <c r="F484" t="s">
        <v>1090</v>
      </c>
      <c r="G484" t="s">
        <v>1579</v>
      </c>
      <c r="H484" s="2">
        <v>7.8699999999999997E-10</v>
      </c>
      <c r="I484" t="s">
        <v>1038</v>
      </c>
      <c r="J484" t="s">
        <v>1038</v>
      </c>
    </row>
    <row r="485" spans="1:10" x14ac:dyDescent="0.25">
      <c r="A485" t="s">
        <v>3712</v>
      </c>
      <c r="B485">
        <v>2</v>
      </c>
      <c r="C485">
        <v>2265781</v>
      </c>
      <c r="D485">
        <v>132</v>
      </c>
      <c r="E485">
        <v>2</v>
      </c>
      <c r="F485" t="s">
        <v>1917</v>
      </c>
      <c r="G485" t="s">
        <v>3713</v>
      </c>
      <c r="H485" s="2">
        <v>5.4E-16</v>
      </c>
      <c r="I485" t="s">
        <v>1062</v>
      </c>
      <c r="J485" t="s">
        <v>2958</v>
      </c>
    </row>
    <row r="486" spans="1:10" x14ac:dyDescent="0.25">
      <c r="A486" t="s">
        <v>3714</v>
      </c>
      <c r="B486">
        <v>2</v>
      </c>
      <c r="C486">
        <v>2294365</v>
      </c>
      <c r="D486">
        <v>114</v>
      </c>
      <c r="E486">
        <v>2</v>
      </c>
      <c r="F486" t="s">
        <v>1113</v>
      </c>
      <c r="G486" t="s">
        <v>3715</v>
      </c>
      <c r="H486">
        <v>2.6099000000000001E-4</v>
      </c>
      <c r="I486" t="s">
        <v>1037</v>
      </c>
      <c r="J486" t="s">
        <v>2958</v>
      </c>
    </row>
    <row r="487" spans="1:10" x14ac:dyDescent="0.25">
      <c r="A487" t="s">
        <v>3716</v>
      </c>
      <c r="B487">
        <v>2</v>
      </c>
      <c r="C487">
        <v>2302315</v>
      </c>
      <c r="D487">
        <v>169</v>
      </c>
      <c r="E487">
        <v>2</v>
      </c>
      <c r="F487" t="s">
        <v>1110</v>
      </c>
      <c r="G487" t="s">
        <v>3717</v>
      </c>
      <c r="H487" s="2">
        <v>2.5700000000000001E-5</v>
      </c>
      <c r="I487" t="s">
        <v>1033</v>
      </c>
      <c r="J487" t="s">
        <v>2958</v>
      </c>
    </row>
    <row r="488" spans="1:10" x14ac:dyDescent="0.25">
      <c r="A488" t="s">
        <v>3718</v>
      </c>
      <c r="B488">
        <v>2</v>
      </c>
      <c r="C488">
        <v>2307627</v>
      </c>
      <c r="D488">
        <v>89</v>
      </c>
      <c r="E488">
        <v>2</v>
      </c>
      <c r="F488" t="s">
        <v>1231</v>
      </c>
      <c r="G488" t="s">
        <v>3719</v>
      </c>
      <c r="H488" s="2">
        <v>6.6599999999999996E-7</v>
      </c>
      <c r="I488" t="s">
        <v>1038</v>
      </c>
      <c r="J488" t="s">
        <v>2958</v>
      </c>
    </row>
    <row r="489" spans="1:10" x14ac:dyDescent="0.25">
      <c r="A489" t="s">
        <v>3720</v>
      </c>
      <c r="B489">
        <v>2</v>
      </c>
      <c r="C489">
        <v>2329897</v>
      </c>
      <c r="D489">
        <v>25</v>
      </c>
      <c r="E489">
        <v>2</v>
      </c>
      <c r="F489" t="s">
        <v>1110</v>
      </c>
      <c r="G489" t="s">
        <v>3721</v>
      </c>
      <c r="H489" s="2">
        <v>9.1500000000000001E-5</v>
      </c>
      <c r="I489" t="s">
        <v>1177</v>
      </c>
      <c r="J489" t="s">
        <v>2958</v>
      </c>
    </row>
    <row r="490" spans="1:10" x14ac:dyDescent="0.25">
      <c r="A490" t="s">
        <v>3722</v>
      </c>
      <c r="B490">
        <v>2</v>
      </c>
      <c r="C490">
        <v>2329907</v>
      </c>
      <c r="D490">
        <v>40</v>
      </c>
      <c r="E490">
        <v>2</v>
      </c>
      <c r="F490" t="s">
        <v>1581</v>
      </c>
      <c r="G490" t="s">
        <v>1582</v>
      </c>
      <c r="H490" s="2">
        <v>2.16E-10</v>
      </c>
      <c r="I490" t="s">
        <v>1037</v>
      </c>
      <c r="J490" t="s">
        <v>1038</v>
      </c>
    </row>
    <row r="491" spans="1:10" x14ac:dyDescent="0.25">
      <c r="A491" t="s">
        <v>3723</v>
      </c>
      <c r="B491">
        <v>2</v>
      </c>
      <c r="C491">
        <v>2343788</v>
      </c>
      <c r="D491">
        <v>37</v>
      </c>
      <c r="E491">
        <v>2</v>
      </c>
      <c r="F491" t="s">
        <v>1576</v>
      </c>
      <c r="G491" t="s">
        <v>1584</v>
      </c>
      <c r="H491" s="2">
        <v>1.47E-16</v>
      </c>
      <c r="I491" t="s">
        <v>1038</v>
      </c>
      <c r="J491" t="s">
        <v>1038</v>
      </c>
    </row>
    <row r="492" spans="1:10" x14ac:dyDescent="0.25">
      <c r="A492" t="s">
        <v>3724</v>
      </c>
      <c r="B492">
        <v>2</v>
      </c>
      <c r="C492">
        <v>2363099</v>
      </c>
      <c r="D492">
        <v>80</v>
      </c>
      <c r="E492">
        <v>2</v>
      </c>
      <c r="F492" t="s">
        <v>1431</v>
      </c>
      <c r="G492" t="s">
        <v>3725</v>
      </c>
      <c r="H492" s="2">
        <v>2.1399999999999998E-6</v>
      </c>
      <c r="I492" t="s">
        <v>1037</v>
      </c>
      <c r="J492" t="s">
        <v>2958</v>
      </c>
    </row>
    <row r="493" spans="1:10" x14ac:dyDescent="0.25">
      <c r="A493" t="s">
        <v>3726</v>
      </c>
      <c r="B493">
        <v>2</v>
      </c>
      <c r="C493">
        <v>2460521</v>
      </c>
      <c r="D493">
        <v>231</v>
      </c>
      <c r="E493">
        <v>2</v>
      </c>
      <c r="F493" t="s">
        <v>2104</v>
      </c>
      <c r="G493" t="s">
        <v>3727</v>
      </c>
      <c r="H493" s="2">
        <v>9.4900000000000005E-14</v>
      </c>
      <c r="I493" t="s">
        <v>1033</v>
      </c>
      <c r="J493" t="s">
        <v>2958</v>
      </c>
    </row>
    <row r="494" spans="1:10" x14ac:dyDescent="0.25">
      <c r="A494" t="s">
        <v>3728</v>
      </c>
      <c r="B494">
        <v>2</v>
      </c>
      <c r="C494">
        <v>2518578</v>
      </c>
      <c r="D494">
        <v>371</v>
      </c>
      <c r="E494">
        <v>2</v>
      </c>
      <c r="F494" t="s">
        <v>1541</v>
      </c>
      <c r="G494" t="s">
        <v>1586</v>
      </c>
      <c r="H494" s="2">
        <v>3.4400000000000001E-65</v>
      </c>
      <c r="I494" t="s">
        <v>1038</v>
      </c>
      <c r="J494" t="s">
        <v>1038</v>
      </c>
    </row>
    <row r="495" spans="1:10" x14ac:dyDescent="0.25">
      <c r="A495" t="s">
        <v>3729</v>
      </c>
      <c r="B495">
        <v>2</v>
      </c>
      <c r="C495">
        <v>2518957</v>
      </c>
      <c r="D495">
        <v>54</v>
      </c>
      <c r="E495">
        <v>2</v>
      </c>
      <c r="F495" t="s">
        <v>1535</v>
      </c>
      <c r="G495" t="s">
        <v>3730</v>
      </c>
      <c r="H495" s="2">
        <v>3.7200000000000003E-5</v>
      </c>
      <c r="I495" t="s">
        <v>1037</v>
      </c>
      <c r="J495" t="s">
        <v>2958</v>
      </c>
    </row>
    <row r="496" spans="1:10" x14ac:dyDescent="0.25">
      <c r="A496" t="s">
        <v>3731</v>
      </c>
      <c r="B496">
        <v>2</v>
      </c>
      <c r="C496">
        <v>2519018</v>
      </c>
      <c r="D496">
        <v>118</v>
      </c>
      <c r="E496">
        <v>2</v>
      </c>
      <c r="F496" t="s">
        <v>1304</v>
      </c>
      <c r="G496" t="s">
        <v>1588</v>
      </c>
      <c r="H496" s="2">
        <v>4.7599999999999998E-5</v>
      </c>
      <c r="I496" t="s">
        <v>1033</v>
      </c>
      <c r="J496" t="s">
        <v>1033</v>
      </c>
    </row>
    <row r="497" spans="1:10" x14ac:dyDescent="0.25">
      <c r="A497" t="s">
        <v>3732</v>
      </c>
      <c r="B497">
        <v>2</v>
      </c>
      <c r="C497">
        <v>2690222</v>
      </c>
      <c r="D497">
        <v>390</v>
      </c>
      <c r="E497">
        <v>3</v>
      </c>
      <c r="F497" t="s">
        <v>1030</v>
      </c>
      <c r="G497" t="s">
        <v>1590</v>
      </c>
      <c r="H497" s="2">
        <v>6.8800000000000004E-16</v>
      </c>
      <c r="I497" t="s">
        <v>1037</v>
      </c>
      <c r="J497" t="s">
        <v>1037</v>
      </c>
    </row>
    <row r="498" spans="1:10" x14ac:dyDescent="0.25">
      <c r="A498" t="s">
        <v>3733</v>
      </c>
      <c r="B498">
        <v>2</v>
      </c>
      <c r="C498">
        <v>2729848</v>
      </c>
      <c r="D498">
        <v>137</v>
      </c>
      <c r="E498">
        <v>2</v>
      </c>
      <c r="F498" t="s">
        <v>1281</v>
      </c>
      <c r="G498" t="s">
        <v>3734</v>
      </c>
      <c r="H498" s="2">
        <v>2.2499999999999999E-15</v>
      </c>
      <c r="I498" t="s">
        <v>1038</v>
      </c>
      <c r="J498" t="s">
        <v>2958</v>
      </c>
    </row>
    <row r="499" spans="1:10" x14ac:dyDescent="0.25">
      <c r="A499" t="s">
        <v>3735</v>
      </c>
      <c r="B499">
        <v>2</v>
      </c>
      <c r="C499">
        <v>2907153</v>
      </c>
      <c r="D499">
        <v>274</v>
      </c>
      <c r="E499">
        <v>2</v>
      </c>
      <c r="F499" t="s">
        <v>1202</v>
      </c>
      <c r="G499" t="s">
        <v>1592</v>
      </c>
      <c r="H499" s="2">
        <v>1.29E-11</v>
      </c>
      <c r="I499" t="s">
        <v>1038</v>
      </c>
      <c r="J499" t="s">
        <v>1038</v>
      </c>
    </row>
    <row r="500" spans="1:10" x14ac:dyDescent="0.25">
      <c r="A500" t="s">
        <v>3736</v>
      </c>
      <c r="B500">
        <v>2</v>
      </c>
      <c r="C500">
        <v>2908048</v>
      </c>
      <c r="D500">
        <v>228</v>
      </c>
      <c r="E500">
        <v>2</v>
      </c>
      <c r="F500" t="s">
        <v>1576</v>
      </c>
      <c r="G500" t="s">
        <v>3737</v>
      </c>
      <c r="H500" s="2">
        <v>1.75E-9</v>
      </c>
      <c r="I500" t="s">
        <v>1037</v>
      </c>
      <c r="J500" t="s">
        <v>2958</v>
      </c>
    </row>
    <row r="501" spans="1:10" x14ac:dyDescent="0.25">
      <c r="A501" t="s">
        <v>3738</v>
      </c>
      <c r="B501">
        <v>2</v>
      </c>
      <c r="C501">
        <v>2908048</v>
      </c>
      <c r="D501">
        <v>357</v>
      </c>
      <c r="E501">
        <v>2</v>
      </c>
      <c r="F501" t="s">
        <v>1090</v>
      </c>
      <c r="G501" t="s">
        <v>1594</v>
      </c>
      <c r="H501" s="2">
        <v>1.12E-16</v>
      </c>
      <c r="I501" t="s">
        <v>1038</v>
      </c>
      <c r="J501" t="s">
        <v>1038</v>
      </c>
    </row>
    <row r="502" spans="1:10" x14ac:dyDescent="0.25">
      <c r="A502" t="s">
        <v>3739</v>
      </c>
      <c r="B502">
        <v>2</v>
      </c>
      <c r="C502">
        <v>2932269</v>
      </c>
      <c r="D502">
        <v>52</v>
      </c>
      <c r="E502">
        <v>2</v>
      </c>
      <c r="F502" t="s">
        <v>1113</v>
      </c>
      <c r="G502" t="s">
        <v>1596</v>
      </c>
      <c r="H502" s="2">
        <v>3.3999999999999998E-9</v>
      </c>
      <c r="I502" t="s">
        <v>1032</v>
      </c>
      <c r="J502" t="s">
        <v>1033</v>
      </c>
    </row>
    <row r="503" spans="1:10" x14ac:dyDescent="0.25">
      <c r="A503" t="s">
        <v>3740</v>
      </c>
      <c r="B503">
        <v>2</v>
      </c>
      <c r="C503">
        <v>2938901</v>
      </c>
      <c r="D503">
        <v>256</v>
      </c>
      <c r="E503">
        <v>2</v>
      </c>
      <c r="F503" t="s">
        <v>1153</v>
      </c>
      <c r="G503" t="s">
        <v>3741</v>
      </c>
      <c r="H503" s="2">
        <v>3.7500000000000001E-7</v>
      </c>
      <c r="I503" t="s">
        <v>1038</v>
      </c>
      <c r="J503" t="s">
        <v>2958</v>
      </c>
    </row>
    <row r="504" spans="1:10" x14ac:dyDescent="0.25">
      <c r="A504" t="s">
        <v>3742</v>
      </c>
      <c r="B504">
        <v>2</v>
      </c>
      <c r="C504">
        <v>2939274</v>
      </c>
      <c r="D504">
        <v>539</v>
      </c>
      <c r="E504">
        <v>2</v>
      </c>
      <c r="F504" t="s">
        <v>1090</v>
      </c>
      <c r="G504" t="s">
        <v>1598</v>
      </c>
      <c r="H504" s="2">
        <v>9.7199999999999998E-21</v>
      </c>
      <c r="I504" t="s">
        <v>1038</v>
      </c>
      <c r="J504" t="s">
        <v>1038</v>
      </c>
    </row>
    <row r="505" spans="1:10" x14ac:dyDescent="0.25">
      <c r="A505" t="s">
        <v>3743</v>
      </c>
      <c r="B505">
        <v>2</v>
      </c>
      <c r="C505">
        <v>2940877</v>
      </c>
      <c r="D505">
        <v>232</v>
      </c>
      <c r="E505">
        <v>2</v>
      </c>
      <c r="F505" t="s">
        <v>1122</v>
      </c>
      <c r="G505" t="s">
        <v>1600</v>
      </c>
      <c r="H505" s="2">
        <v>3.13E-10</v>
      </c>
      <c r="I505" t="s">
        <v>1037</v>
      </c>
      <c r="J505" t="s">
        <v>1038</v>
      </c>
    </row>
    <row r="506" spans="1:10" x14ac:dyDescent="0.25">
      <c r="A506" t="s">
        <v>3744</v>
      </c>
      <c r="B506">
        <v>2</v>
      </c>
      <c r="C506">
        <v>2961115</v>
      </c>
      <c r="D506">
        <v>367</v>
      </c>
      <c r="E506">
        <v>2</v>
      </c>
      <c r="F506" t="s">
        <v>1187</v>
      </c>
      <c r="G506" t="s">
        <v>3745</v>
      </c>
      <c r="H506" s="2">
        <v>1.77E-17</v>
      </c>
      <c r="I506" t="s">
        <v>1038</v>
      </c>
      <c r="J506" t="s">
        <v>2958</v>
      </c>
    </row>
    <row r="507" spans="1:10" x14ac:dyDescent="0.25">
      <c r="A507" t="s">
        <v>3746</v>
      </c>
      <c r="B507">
        <v>2</v>
      </c>
      <c r="C507">
        <v>2968871</v>
      </c>
      <c r="D507">
        <v>159</v>
      </c>
      <c r="E507">
        <v>2</v>
      </c>
      <c r="F507" t="s">
        <v>1320</v>
      </c>
      <c r="G507" t="s">
        <v>3747</v>
      </c>
      <c r="H507">
        <v>1.02271E-4</v>
      </c>
      <c r="I507" t="s">
        <v>1037</v>
      </c>
      <c r="J507" t="s">
        <v>2958</v>
      </c>
    </row>
    <row r="508" spans="1:10" x14ac:dyDescent="0.25">
      <c r="A508" t="s">
        <v>3748</v>
      </c>
      <c r="B508">
        <v>2</v>
      </c>
      <c r="C508">
        <v>3013454</v>
      </c>
      <c r="D508">
        <v>475</v>
      </c>
      <c r="E508">
        <v>2</v>
      </c>
      <c r="F508" t="s">
        <v>1040</v>
      </c>
      <c r="G508" t="s">
        <v>3749</v>
      </c>
      <c r="H508">
        <v>1.1660299999999999E-4</v>
      </c>
      <c r="I508" t="s">
        <v>1033</v>
      </c>
      <c r="J508" t="s">
        <v>2958</v>
      </c>
    </row>
    <row r="509" spans="1:10" x14ac:dyDescent="0.25">
      <c r="A509" t="s">
        <v>3750</v>
      </c>
      <c r="B509">
        <v>2</v>
      </c>
      <c r="C509">
        <v>3045122</v>
      </c>
      <c r="D509">
        <v>111</v>
      </c>
      <c r="E509">
        <v>2</v>
      </c>
      <c r="F509" t="s">
        <v>2160</v>
      </c>
      <c r="G509" t="s">
        <v>3751</v>
      </c>
      <c r="H509" s="2">
        <v>3.3499999999999998E-9</v>
      </c>
      <c r="I509" t="s">
        <v>1037</v>
      </c>
      <c r="J509" t="s">
        <v>2958</v>
      </c>
    </row>
    <row r="510" spans="1:10" x14ac:dyDescent="0.25">
      <c r="A510" t="s">
        <v>3752</v>
      </c>
      <c r="B510">
        <v>2</v>
      </c>
      <c r="C510">
        <v>3110918</v>
      </c>
      <c r="D510">
        <v>32</v>
      </c>
      <c r="E510">
        <v>2</v>
      </c>
      <c r="F510" t="s">
        <v>1602</v>
      </c>
      <c r="G510" t="s">
        <v>1603</v>
      </c>
      <c r="H510" s="2">
        <v>3.48E-9</v>
      </c>
      <c r="I510" t="s">
        <v>1063</v>
      </c>
      <c r="J510" t="s">
        <v>1063</v>
      </c>
    </row>
    <row r="511" spans="1:10" x14ac:dyDescent="0.25">
      <c r="A511" t="s">
        <v>3753</v>
      </c>
      <c r="B511">
        <v>2</v>
      </c>
      <c r="C511">
        <v>3170632</v>
      </c>
      <c r="D511">
        <v>25</v>
      </c>
      <c r="E511">
        <v>2</v>
      </c>
      <c r="F511" t="s">
        <v>1202</v>
      </c>
      <c r="G511" t="s">
        <v>1605</v>
      </c>
      <c r="H511" s="2">
        <v>1.24E-6</v>
      </c>
      <c r="I511" t="s">
        <v>1038</v>
      </c>
      <c r="J511" t="s">
        <v>1038</v>
      </c>
    </row>
    <row r="512" spans="1:10" x14ac:dyDescent="0.25">
      <c r="A512" t="s">
        <v>3754</v>
      </c>
      <c r="B512">
        <v>2</v>
      </c>
      <c r="C512">
        <v>3248987</v>
      </c>
      <c r="D512">
        <v>171</v>
      </c>
      <c r="E512">
        <v>2</v>
      </c>
      <c r="F512" t="s">
        <v>1090</v>
      </c>
      <c r="G512" t="s">
        <v>1607</v>
      </c>
      <c r="H512" s="2">
        <v>1.2100000000000001E-12</v>
      </c>
      <c r="I512" t="s">
        <v>1032</v>
      </c>
      <c r="J512" t="s">
        <v>1037</v>
      </c>
    </row>
    <row r="513" spans="1:10" x14ac:dyDescent="0.25">
      <c r="A513" t="s">
        <v>3755</v>
      </c>
      <c r="B513">
        <v>2</v>
      </c>
      <c r="C513">
        <v>3255592</v>
      </c>
      <c r="D513">
        <v>122</v>
      </c>
      <c r="E513">
        <v>2</v>
      </c>
      <c r="F513" t="s">
        <v>1304</v>
      </c>
      <c r="G513" t="s">
        <v>1609</v>
      </c>
      <c r="H513" s="2">
        <v>4.8099999999999997E-5</v>
      </c>
      <c r="I513" t="s">
        <v>1037</v>
      </c>
      <c r="J513" t="s">
        <v>1038</v>
      </c>
    </row>
    <row r="514" spans="1:10" x14ac:dyDescent="0.25">
      <c r="A514" t="s">
        <v>3756</v>
      </c>
      <c r="B514">
        <v>2</v>
      </c>
      <c r="C514">
        <v>3255834</v>
      </c>
      <c r="D514">
        <v>170</v>
      </c>
      <c r="E514">
        <v>2</v>
      </c>
      <c r="F514" t="s">
        <v>1304</v>
      </c>
      <c r="G514" t="s">
        <v>3757</v>
      </c>
      <c r="H514">
        <v>1.04528E-4</v>
      </c>
      <c r="I514" t="s">
        <v>1037</v>
      </c>
      <c r="J514" t="s">
        <v>2958</v>
      </c>
    </row>
    <row r="515" spans="1:10" x14ac:dyDescent="0.25">
      <c r="A515" t="s">
        <v>3758</v>
      </c>
      <c r="B515">
        <v>2</v>
      </c>
      <c r="C515">
        <v>3274906</v>
      </c>
      <c r="D515">
        <v>337</v>
      </c>
      <c r="E515">
        <v>2</v>
      </c>
      <c r="F515" t="s">
        <v>1228</v>
      </c>
      <c r="G515" t="s">
        <v>3759</v>
      </c>
      <c r="H515" s="2">
        <v>1.6100000000000001E-11</v>
      </c>
      <c r="I515" t="s">
        <v>1037</v>
      </c>
      <c r="J515" t="s">
        <v>2958</v>
      </c>
    </row>
    <row r="516" spans="1:10" x14ac:dyDescent="0.25">
      <c r="A516" t="s">
        <v>3760</v>
      </c>
      <c r="B516">
        <v>2</v>
      </c>
      <c r="C516">
        <v>3277153</v>
      </c>
      <c r="D516">
        <v>221</v>
      </c>
      <c r="E516">
        <v>2</v>
      </c>
      <c r="F516" t="s">
        <v>1159</v>
      </c>
      <c r="G516" t="s">
        <v>1611</v>
      </c>
      <c r="H516" s="2">
        <v>8.6600000000000004E-5</v>
      </c>
      <c r="I516" t="s">
        <v>1037</v>
      </c>
      <c r="J516" t="s">
        <v>1037</v>
      </c>
    </row>
    <row r="517" spans="1:10" x14ac:dyDescent="0.25">
      <c r="A517" t="s">
        <v>3761</v>
      </c>
      <c r="B517">
        <v>2</v>
      </c>
      <c r="C517">
        <v>3288659</v>
      </c>
      <c r="D517">
        <v>280</v>
      </c>
      <c r="E517">
        <v>2</v>
      </c>
      <c r="F517" t="s">
        <v>1040</v>
      </c>
      <c r="G517" t="s">
        <v>3762</v>
      </c>
      <c r="H517" s="2">
        <v>9.6299999999999993E-6</v>
      </c>
      <c r="I517" t="s">
        <v>1063</v>
      </c>
      <c r="J517" t="s">
        <v>2958</v>
      </c>
    </row>
    <row r="518" spans="1:10" x14ac:dyDescent="0.25">
      <c r="A518" t="s">
        <v>3763</v>
      </c>
      <c r="B518">
        <v>2</v>
      </c>
      <c r="C518">
        <v>3298203</v>
      </c>
      <c r="D518">
        <v>266</v>
      </c>
      <c r="E518">
        <v>2</v>
      </c>
      <c r="F518" t="s">
        <v>1343</v>
      </c>
      <c r="G518" t="s">
        <v>3764</v>
      </c>
      <c r="H518">
        <v>1.9085099999999999E-4</v>
      </c>
      <c r="I518" t="s">
        <v>1033</v>
      </c>
      <c r="J518" t="s">
        <v>2958</v>
      </c>
    </row>
    <row r="519" spans="1:10" x14ac:dyDescent="0.25">
      <c r="A519" t="s">
        <v>3765</v>
      </c>
      <c r="B519">
        <v>2</v>
      </c>
      <c r="C519">
        <v>3315693</v>
      </c>
      <c r="D519">
        <v>403</v>
      </c>
      <c r="E519">
        <v>2</v>
      </c>
      <c r="F519" t="s">
        <v>1500</v>
      </c>
      <c r="G519" t="s">
        <v>3766</v>
      </c>
      <c r="H519" s="2">
        <v>4.99E-5</v>
      </c>
      <c r="I519" t="s">
        <v>1037</v>
      </c>
      <c r="J519" t="s">
        <v>2958</v>
      </c>
    </row>
    <row r="520" spans="1:10" x14ac:dyDescent="0.25">
      <c r="A520" t="s">
        <v>3767</v>
      </c>
      <c r="B520">
        <v>2</v>
      </c>
      <c r="C520">
        <v>3317170</v>
      </c>
      <c r="D520">
        <v>158</v>
      </c>
      <c r="E520">
        <v>2</v>
      </c>
      <c r="F520" t="s">
        <v>1159</v>
      </c>
      <c r="G520" t="s">
        <v>1613</v>
      </c>
      <c r="H520" s="2">
        <v>1.9599999999999999E-5</v>
      </c>
      <c r="I520" t="s">
        <v>1037</v>
      </c>
      <c r="J520" t="s">
        <v>1038</v>
      </c>
    </row>
    <row r="521" spans="1:10" x14ac:dyDescent="0.25">
      <c r="A521" t="s">
        <v>3768</v>
      </c>
      <c r="B521">
        <v>2</v>
      </c>
      <c r="C521">
        <v>3325555</v>
      </c>
      <c r="D521">
        <v>147</v>
      </c>
      <c r="E521">
        <v>2</v>
      </c>
      <c r="F521" t="s">
        <v>1090</v>
      </c>
      <c r="G521" t="s">
        <v>3769</v>
      </c>
      <c r="H521" s="2">
        <v>6.7799999999999995E-5</v>
      </c>
      <c r="I521" t="s">
        <v>1037</v>
      </c>
      <c r="J521" t="s">
        <v>2958</v>
      </c>
    </row>
    <row r="522" spans="1:10" x14ac:dyDescent="0.25">
      <c r="A522" t="s">
        <v>3770</v>
      </c>
      <c r="B522">
        <v>2</v>
      </c>
      <c r="C522">
        <v>3326082</v>
      </c>
      <c r="D522">
        <v>179</v>
      </c>
      <c r="E522">
        <v>2</v>
      </c>
      <c r="F522" t="s">
        <v>1348</v>
      </c>
      <c r="G522" t="s">
        <v>3771</v>
      </c>
      <c r="H522" s="2">
        <v>1.1599999999999999E-6</v>
      </c>
      <c r="I522" t="s">
        <v>1038</v>
      </c>
      <c r="J522" t="s">
        <v>2958</v>
      </c>
    </row>
    <row r="523" spans="1:10" x14ac:dyDescent="0.25">
      <c r="A523" t="s">
        <v>3772</v>
      </c>
      <c r="B523">
        <v>2</v>
      </c>
      <c r="C523">
        <v>3347464</v>
      </c>
      <c r="D523">
        <v>358</v>
      </c>
      <c r="E523">
        <v>2</v>
      </c>
      <c r="F523" t="s">
        <v>1110</v>
      </c>
      <c r="G523" t="s">
        <v>3773</v>
      </c>
      <c r="H523" s="2">
        <v>1.24E-5</v>
      </c>
      <c r="I523" t="s">
        <v>1033</v>
      </c>
      <c r="J523" t="s">
        <v>2958</v>
      </c>
    </row>
    <row r="524" spans="1:10" x14ac:dyDescent="0.25">
      <c r="A524" t="s">
        <v>3774</v>
      </c>
      <c r="B524">
        <v>2</v>
      </c>
      <c r="C524">
        <v>3441622</v>
      </c>
      <c r="D524">
        <v>122</v>
      </c>
      <c r="E524">
        <v>2</v>
      </c>
      <c r="F524" t="s">
        <v>1262</v>
      </c>
      <c r="G524" t="s">
        <v>1615</v>
      </c>
      <c r="H524" s="2">
        <v>2.18E-8</v>
      </c>
      <c r="I524" t="s">
        <v>1177</v>
      </c>
      <c r="J524" t="s">
        <v>1038</v>
      </c>
    </row>
    <row r="525" spans="1:10" x14ac:dyDescent="0.25">
      <c r="A525" t="s">
        <v>3775</v>
      </c>
      <c r="B525">
        <v>2</v>
      </c>
      <c r="C525">
        <v>3471380</v>
      </c>
      <c r="D525">
        <v>64</v>
      </c>
      <c r="E525">
        <v>2</v>
      </c>
      <c r="F525" t="s">
        <v>1090</v>
      </c>
      <c r="G525" t="s">
        <v>3776</v>
      </c>
      <c r="H525" s="2">
        <v>5.7400000000000001E-6</v>
      </c>
      <c r="I525" t="s">
        <v>1177</v>
      </c>
      <c r="J525" t="s">
        <v>2958</v>
      </c>
    </row>
    <row r="526" spans="1:10" x14ac:dyDescent="0.25">
      <c r="A526" t="s">
        <v>3777</v>
      </c>
      <c r="B526">
        <v>2</v>
      </c>
      <c r="C526">
        <v>3517228</v>
      </c>
      <c r="D526">
        <v>66</v>
      </c>
      <c r="E526">
        <v>2</v>
      </c>
      <c r="F526" t="s">
        <v>1087</v>
      </c>
      <c r="G526" t="s">
        <v>1617</v>
      </c>
      <c r="H526" s="2">
        <v>3.4299999999999999E-7</v>
      </c>
      <c r="I526" t="s">
        <v>1037</v>
      </c>
      <c r="J526" t="s">
        <v>1033</v>
      </c>
    </row>
    <row r="527" spans="1:10" x14ac:dyDescent="0.25">
      <c r="A527" t="s">
        <v>3778</v>
      </c>
      <c r="B527">
        <v>2</v>
      </c>
      <c r="C527">
        <v>3534549</v>
      </c>
      <c r="D527">
        <v>158</v>
      </c>
      <c r="E527">
        <v>2</v>
      </c>
      <c r="F527" t="s">
        <v>1387</v>
      </c>
      <c r="G527" t="s">
        <v>1619</v>
      </c>
      <c r="H527" s="2">
        <v>8.24E-33</v>
      </c>
      <c r="I527" t="s">
        <v>1038</v>
      </c>
      <c r="J527" t="s">
        <v>1038</v>
      </c>
    </row>
    <row r="528" spans="1:10" x14ac:dyDescent="0.25">
      <c r="A528" t="s">
        <v>3779</v>
      </c>
      <c r="B528">
        <v>2</v>
      </c>
      <c r="C528">
        <v>3547061</v>
      </c>
      <c r="D528">
        <v>473</v>
      </c>
      <c r="E528">
        <v>2</v>
      </c>
      <c r="F528" t="s">
        <v>1304</v>
      </c>
      <c r="G528" t="s">
        <v>1621</v>
      </c>
      <c r="H528" s="2">
        <v>8.2900000000000002E-15</v>
      </c>
      <c r="I528" t="s">
        <v>1038</v>
      </c>
      <c r="J528" t="s">
        <v>1038</v>
      </c>
    </row>
    <row r="529" spans="1:10" x14ac:dyDescent="0.25">
      <c r="A529" t="s">
        <v>3780</v>
      </c>
      <c r="B529">
        <v>2</v>
      </c>
      <c r="C529">
        <v>3547534</v>
      </c>
      <c r="D529">
        <v>140</v>
      </c>
      <c r="E529">
        <v>2</v>
      </c>
      <c r="F529" t="s">
        <v>1304</v>
      </c>
      <c r="G529" t="s">
        <v>3781</v>
      </c>
      <c r="H529" s="2">
        <v>8.3599999999999996E-6</v>
      </c>
      <c r="I529" t="s">
        <v>1038</v>
      </c>
      <c r="J529" t="s">
        <v>2958</v>
      </c>
    </row>
    <row r="530" spans="1:10" x14ac:dyDescent="0.25">
      <c r="A530" t="s">
        <v>3782</v>
      </c>
      <c r="B530">
        <v>2</v>
      </c>
      <c r="C530">
        <v>3573231</v>
      </c>
      <c r="D530">
        <v>48</v>
      </c>
      <c r="E530">
        <v>2</v>
      </c>
      <c r="F530" t="s">
        <v>1428</v>
      </c>
      <c r="G530" t="s">
        <v>3783</v>
      </c>
      <c r="H530" s="2">
        <v>5.4399999999999997E-8</v>
      </c>
      <c r="I530" t="s">
        <v>1038</v>
      </c>
      <c r="J530" t="s">
        <v>2958</v>
      </c>
    </row>
    <row r="531" spans="1:10" x14ac:dyDescent="0.25">
      <c r="A531" t="s">
        <v>3784</v>
      </c>
      <c r="B531">
        <v>2</v>
      </c>
      <c r="C531">
        <v>3599358</v>
      </c>
      <c r="D531">
        <v>279</v>
      </c>
      <c r="E531">
        <v>2</v>
      </c>
      <c r="F531" t="s">
        <v>1348</v>
      </c>
      <c r="G531" t="s">
        <v>3785</v>
      </c>
      <c r="H531" s="2">
        <v>4.7700000000000001E-11</v>
      </c>
      <c r="I531" t="s">
        <v>1038</v>
      </c>
      <c r="J531" t="s">
        <v>2958</v>
      </c>
    </row>
    <row r="532" spans="1:10" x14ac:dyDescent="0.25">
      <c r="A532" t="s">
        <v>3786</v>
      </c>
      <c r="B532">
        <v>2</v>
      </c>
      <c r="C532">
        <v>3633839</v>
      </c>
      <c r="D532">
        <v>273</v>
      </c>
      <c r="E532">
        <v>2</v>
      </c>
      <c r="F532" t="s">
        <v>1110</v>
      </c>
      <c r="G532" t="s">
        <v>3787</v>
      </c>
      <c r="H532" s="2">
        <v>1.15E-5</v>
      </c>
      <c r="I532" t="s">
        <v>1033</v>
      </c>
      <c r="J532" t="s">
        <v>2958</v>
      </c>
    </row>
    <row r="533" spans="1:10" x14ac:dyDescent="0.25">
      <c r="A533" t="s">
        <v>3788</v>
      </c>
      <c r="B533">
        <v>2</v>
      </c>
      <c r="C533">
        <v>3635091</v>
      </c>
      <c r="D533">
        <v>122</v>
      </c>
      <c r="E533">
        <v>2</v>
      </c>
      <c r="F533" t="s">
        <v>1090</v>
      </c>
      <c r="G533" t="s">
        <v>3789</v>
      </c>
      <c r="H533" s="2">
        <v>2.5000000000000001E-9</v>
      </c>
      <c r="I533" t="s">
        <v>1063</v>
      </c>
      <c r="J533" t="s">
        <v>2958</v>
      </c>
    </row>
    <row r="534" spans="1:10" x14ac:dyDescent="0.25">
      <c r="A534" t="s">
        <v>3790</v>
      </c>
      <c r="B534">
        <v>2</v>
      </c>
      <c r="C534">
        <v>3635306</v>
      </c>
      <c r="D534">
        <v>270</v>
      </c>
      <c r="E534">
        <v>2</v>
      </c>
      <c r="F534" t="s">
        <v>1113</v>
      </c>
      <c r="G534" t="s">
        <v>3791</v>
      </c>
      <c r="H534" s="2">
        <v>1.1900000000000001E-11</v>
      </c>
      <c r="I534" t="s">
        <v>1033</v>
      </c>
      <c r="J534" t="s">
        <v>2958</v>
      </c>
    </row>
    <row r="535" spans="1:10" x14ac:dyDescent="0.25">
      <c r="A535" t="s">
        <v>3792</v>
      </c>
      <c r="B535">
        <v>2</v>
      </c>
      <c r="C535">
        <v>3635292</v>
      </c>
      <c r="D535">
        <v>480</v>
      </c>
      <c r="E535">
        <v>2</v>
      </c>
      <c r="F535" t="s">
        <v>1113</v>
      </c>
      <c r="G535" t="s">
        <v>3793</v>
      </c>
      <c r="H535" s="2">
        <v>4.9799999999999999E-24</v>
      </c>
      <c r="I535" t="s">
        <v>1033</v>
      </c>
      <c r="J535" t="s">
        <v>2958</v>
      </c>
    </row>
    <row r="536" spans="1:10" x14ac:dyDescent="0.25">
      <c r="A536" t="s">
        <v>3794</v>
      </c>
      <c r="B536">
        <v>2</v>
      </c>
      <c r="C536">
        <v>3641915</v>
      </c>
      <c r="D536">
        <v>650</v>
      </c>
      <c r="E536">
        <v>2</v>
      </c>
      <c r="F536" t="s">
        <v>1048</v>
      </c>
      <c r="G536" t="s">
        <v>1623</v>
      </c>
      <c r="H536" s="2">
        <v>5.2400000000000002E-147</v>
      </c>
      <c r="I536" t="s">
        <v>1038</v>
      </c>
      <c r="J536" t="s">
        <v>1038</v>
      </c>
    </row>
    <row r="537" spans="1:10" x14ac:dyDescent="0.25">
      <c r="A537" t="s">
        <v>3795</v>
      </c>
      <c r="B537">
        <v>2</v>
      </c>
      <c r="C537">
        <v>3673911</v>
      </c>
      <c r="D537">
        <v>198</v>
      </c>
      <c r="E537">
        <v>2</v>
      </c>
      <c r="F537" t="s">
        <v>1122</v>
      </c>
      <c r="G537" t="s">
        <v>3796</v>
      </c>
      <c r="H537" s="2">
        <v>1.37E-11</v>
      </c>
      <c r="I537" t="s">
        <v>1033</v>
      </c>
      <c r="J537" t="s">
        <v>2958</v>
      </c>
    </row>
    <row r="538" spans="1:10" x14ac:dyDescent="0.25">
      <c r="A538" t="s">
        <v>3797</v>
      </c>
      <c r="B538">
        <v>2</v>
      </c>
      <c r="C538">
        <v>3674109</v>
      </c>
      <c r="D538">
        <v>310</v>
      </c>
      <c r="E538">
        <v>2</v>
      </c>
      <c r="F538" t="s">
        <v>1122</v>
      </c>
      <c r="G538" t="s">
        <v>3798</v>
      </c>
      <c r="H538" s="2">
        <v>3.72E-21</v>
      </c>
      <c r="I538" t="s">
        <v>1038</v>
      </c>
      <c r="J538" t="s">
        <v>2958</v>
      </c>
    </row>
    <row r="539" spans="1:10" x14ac:dyDescent="0.25">
      <c r="A539" t="s">
        <v>3799</v>
      </c>
      <c r="B539">
        <v>2</v>
      </c>
      <c r="C539">
        <v>3832576</v>
      </c>
      <c r="D539">
        <v>327</v>
      </c>
      <c r="E539">
        <v>2</v>
      </c>
      <c r="F539" t="s">
        <v>1116</v>
      </c>
      <c r="G539" t="s">
        <v>3800</v>
      </c>
      <c r="H539" s="2">
        <v>3.4700000000000003E-5</v>
      </c>
      <c r="I539" t="s">
        <v>1033</v>
      </c>
      <c r="J539" t="s">
        <v>2958</v>
      </c>
    </row>
    <row r="540" spans="1:10" x14ac:dyDescent="0.25">
      <c r="A540" t="s">
        <v>3801</v>
      </c>
      <c r="B540">
        <v>2</v>
      </c>
      <c r="C540">
        <v>4109053</v>
      </c>
      <c r="D540">
        <v>137</v>
      </c>
      <c r="E540">
        <v>2</v>
      </c>
      <c r="F540" t="s">
        <v>1072</v>
      </c>
      <c r="G540" t="s">
        <v>3802</v>
      </c>
      <c r="H540" s="2">
        <v>4.78E-6</v>
      </c>
      <c r="I540" t="s">
        <v>1062</v>
      </c>
      <c r="J540" t="s">
        <v>2958</v>
      </c>
    </row>
    <row r="541" spans="1:10" x14ac:dyDescent="0.25">
      <c r="A541" t="s">
        <v>3803</v>
      </c>
      <c r="B541">
        <v>2</v>
      </c>
      <c r="C541">
        <v>4262616</v>
      </c>
      <c r="D541">
        <v>296</v>
      </c>
      <c r="E541">
        <v>2</v>
      </c>
      <c r="F541" t="s">
        <v>1090</v>
      </c>
      <c r="G541" t="s">
        <v>1625</v>
      </c>
      <c r="H541" s="2">
        <v>1.1900000000000001E-11</v>
      </c>
      <c r="I541" t="s">
        <v>1038</v>
      </c>
      <c r="J541" t="s">
        <v>1038</v>
      </c>
    </row>
    <row r="542" spans="1:10" x14ac:dyDescent="0.25">
      <c r="A542" t="s">
        <v>3804</v>
      </c>
      <c r="B542">
        <v>2</v>
      </c>
      <c r="C542">
        <v>4307699</v>
      </c>
      <c r="D542">
        <v>137</v>
      </c>
      <c r="E542">
        <v>2</v>
      </c>
      <c r="F542" t="s">
        <v>1113</v>
      </c>
      <c r="G542" t="s">
        <v>3805</v>
      </c>
      <c r="H542">
        <v>1.8901899999999999E-4</v>
      </c>
      <c r="I542" t="s">
        <v>1037</v>
      </c>
      <c r="J542" t="s">
        <v>2958</v>
      </c>
    </row>
    <row r="543" spans="1:10" x14ac:dyDescent="0.25">
      <c r="A543" t="s">
        <v>3806</v>
      </c>
      <c r="B543">
        <v>2</v>
      </c>
      <c r="C543">
        <v>4308223</v>
      </c>
      <c r="D543">
        <v>473</v>
      </c>
      <c r="E543">
        <v>2</v>
      </c>
      <c r="F543" t="s">
        <v>1110</v>
      </c>
      <c r="G543" t="s">
        <v>3807</v>
      </c>
      <c r="H543" s="2">
        <v>1.8700000000000001E-5</v>
      </c>
      <c r="I543" t="s">
        <v>1033</v>
      </c>
      <c r="J543" t="s">
        <v>2958</v>
      </c>
    </row>
    <row r="544" spans="1:10" x14ac:dyDescent="0.25">
      <c r="A544" t="s">
        <v>3808</v>
      </c>
      <c r="B544">
        <v>2</v>
      </c>
      <c r="C544">
        <v>4621924</v>
      </c>
      <c r="D544">
        <v>80</v>
      </c>
      <c r="E544">
        <v>2</v>
      </c>
      <c r="F544" t="s">
        <v>1090</v>
      </c>
      <c r="G544" t="s">
        <v>3809</v>
      </c>
      <c r="H544" s="2">
        <v>4.0799999999999999E-6</v>
      </c>
      <c r="I544" t="s">
        <v>1037</v>
      </c>
      <c r="J544" t="s">
        <v>2958</v>
      </c>
    </row>
    <row r="545" spans="1:10" x14ac:dyDescent="0.25">
      <c r="A545" t="s">
        <v>3810</v>
      </c>
      <c r="B545">
        <v>2</v>
      </c>
      <c r="C545">
        <v>4871180</v>
      </c>
      <c r="D545">
        <v>223</v>
      </c>
      <c r="E545">
        <v>3</v>
      </c>
      <c r="F545" t="s">
        <v>1627</v>
      </c>
      <c r="G545" t="s">
        <v>1628</v>
      </c>
      <c r="H545" s="2">
        <v>3.8300000000000001E-55</v>
      </c>
      <c r="I545" t="s">
        <v>1037</v>
      </c>
      <c r="J545" t="s">
        <v>1038</v>
      </c>
    </row>
    <row r="546" spans="1:10" x14ac:dyDescent="0.25">
      <c r="A546" t="s">
        <v>3811</v>
      </c>
      <c r="B546">
        <v>2</v>
      </c>
      <c r="C546">
        <v>4938920</v>
      </c>
      <c r="D546">
        <v>111</v>
      </c>
      <c r="E546">
        <v>2</v>
      </c>
      <c r="F546" t="s">
        <v>1057</v>
      </c>
      <c r="G546" t="s">
        <v>3812</v>
      </c>
      <c r="H546">
        <v>2.3074599999999999E-4</v>
      </c>
      <c r="I546" t="s">
        <v>1037</v>
      </c>
      <c r="J546" t="s">
        <v>2958</v>
      </c>
    </row>
    <row r="547" spans="1:10" x14ac:dyDescent="0.25">
      <c r="A547" t="s">
        <v>3813</v>
      </c>
      <c r="B547">
        <v>2</v>
      </c>
      <c r="C547">
        <v>4945149</v>
      </c>
      <c r="D547">
        <v>70</v>
      </c>
      <c r="E547">
        <v>2</v>
      </c>
      <c r="F547" t="s">
        <v>1630</v>
      </c>
      <c r="G547" t="s">
        <v>1631</v>
      </c>
      <c r="H547" s="2">
        <v>6.9300000000000005E-14</v>
      </c>
      <c r="I547" t="s">
        <v>1038</v>
      </c>
      <c r="J547" t="s">
        <v>1038</v>
      </c>
    </row>
    <row r="548" spans="1:10" x14ac:dyDescent="0.25">
      <c r="A548" t="s">
        <v>3814</v>
      </c>
      <c r="B548">
        <v>2</v>
      </c>
      <c r="C548">
        <v>5003009</v>
      </c>
      <c r="D548">
        <v>245</v>
      </c>
      <c r="E548">
        <v>2</v>
      </c>
      <c r="F548" t="s">
        <v>1162</v>
      </c>
      <c r="G548" t="s">
        <v>1633</v>
      </c>
      <c r="H548" s="2">
        <v>1.73E-9</v>
      </c>
      <c r="I548" t="s">
        <v>1038</v>
      </c>
      <c r="J548" t="s">
        <v>1038</v>
      </c>
    </row>
    <row r="549" spans="1:10" x14ac:dyDescent="0.25">
      <c r="A549" t="s">
        <v>3815</v>
      </c>
      <c r="B549">
        <v>2</v>
      </c>
      <c r="C549">
        <v>5053345</v>
      </c>
      <c r="D549">
        <v>67</v>
      </c>
      <c r="E549">
        <v>2</v>
      </c>
      <c r="F549" t="s">
        <v>2744</v>
      </c>
      <c r="G549" t="s">
        <v>3816</v>
      </c>
      <c r="H549">
        <v>2.36004E-4</v>
      </c>
      <c r="I549" t="s">
        <v>1032</v>
      </c>
      <c r="J549" t="s">
        <v>2958</v>
      </c>
    </row>
    <row r="550" spans="1:10" x14ac:dyDescent="0.25">
      <c r="A550" t="s">
        <v>3817</v>
      </c>
      <c r="B550">
        <v>2</v>
      </c>
      <c r="C550">
        <v>5053345</v>
      </c>
      <c r="D550">
        <v>173</v>
      </c>
      <c r="E550">
        <v>2</v>
      </c>
      <c r="F550" t="s">
        <v>1113</v>
      </c>
      <c r="G550" t="s">
        <v>1635</v>
      </c>
      <c r="H550" s="2">
        <v>5.2099999999999999E-16</v>
      </c>
      <c r="I550" t="s">
        <v>1038</v>
      </c>
      <c r="J550" t="s">
        <v>1038</v>
      </c>
    </row>
    <row r="551" spans="1:10" x14ac:dyDescent="0.25">
      <c r="A551" t="s">
        <v>3818</v>
      </c>
      <c r="B551">
        <v>2</v>
      </c>
      <c r="C551">
        <v>5182551</v>
      </c>
      <c r="D551">
        <v>164</v>
      </c>
      <c r="E551">
        <v>2</v>
      </c>
      <c r="F551" t="s">
        <v>1104</v>
      </c>
      <c r="G551" t="s">
        <v>1637</v>
      </c>
      <c r="H551" s="2">
        <v>1.1200000000000001E-19</v>
      </c>
      <c r="I551" t="s">
        <v>1038</v>
      </c>
      <c r="J551" t="s">
        <v>1038</v>
      </c>
    </row>
    <row r="552" spans="1:10" x14ac:dyDescent="0.25">
      <c r="A552" t="s">
        <v>3819</v>
      </c>
      <c r="B552">
        <v>2</v>
      </c>
      <c r="C552">
        <v>5182718</v>
      </c>
      <c r="D552">
        <v>61</v>
      </c>
      <c r="E552">
        <v>2</v>
      </c>
      <c r="F552" t="s">
        <v>1110</v>
      </c>
      <c r="G552" t="s">
        <v>3820</v>
      </c>
      <c r="H552">
        <v>1.7358599999999999E-4</v>
      </c>
      <c r="I552" t="s">
        <v>1037</v>
      </c>
      <c r="J552" t="s">
        <v>2958</v>
      </c>
    </row>
    <row r="553" spans="1:10" x14ac:dyDescent="0.25">
      <c r="A553" t="s">
        <v>3821</v>
      </c>
      <c r="B553">
        <v>2</v>
      </c>
      <c r="C553">
        <v>5292409</v>
      </c>
      <c r="D553">
        <v>218</v>
      </c>
      <c r="E553">
        <v>2</v>
      </c>
      <c r="F553" t="s">
        <v>3822</v>
      </c>
      <c r="G553" t="s">
        <v>3823</v>
      </c>
      <c r="H553" s="2">
        <v>1.3599999999999999E-6</v>
      </c>
      <c r="I553" t="s">
        <v>1033</v>
      </c>
      <c r="J553" t="s">
        <v>2958</v>
      </c>
    </row>
    <row r="554" spans="1:10" x14ac:dyDescent="0.25">
      <c r="A554" t="s">
        <v>3824</v>
      </c>
      <c r="B554">
        <v>2</v>
      </c>
      <c r="C554">
        <v>5415771</v>
      </c>
      <c r="D554">
        <v>220</v>
      </c>
      <c r="E554">
        <v>2</v>
      </c>
      <c r="F554" t="s">
        <v>1040</v>
      </c>
      <c r="G554" t="s">
        <v>1639</v>
      </c>
      <c r="H554" s="2">
        <v>2.57E-14</v>
      </c>
      <c r="I554" t="s">
        <v>1033</v>
      </c>
      <c r="J554" t="s">
        <v>1033</v>
      </c>
    </row>
    <row r="555" spans="1:10" x14ac:dyDescent="0.25">
      <c r="A555" t="s">
        <v>3825</v>
      </c>
      <c r="B555">
        <v>2</v>
      </c>
      <c r="C555">
        <v>5503628</v>
      </c>
      <c r="D555">
        <v>271</v>
      </c>
      <c r="E555">
        <v>2</v>
      </c>
      <c r="F555" t="s">
        <v>1060</v>
      </c>
      <c r="G555" t="s">
        <v>1641</v>
      </c>
      <c r="H555" s="2">
        <v>2.5500000000000001E-20</v>
      </c>
      <c r="I555" t="s">
        <v>1038</v>
      </c>
      <c r="J555" t="s">
        <v>1038</v>
      </c>
    </row>
    <row r="556" spans="1:10" x14ac:dyDescent="0.25">
      <c r="A556" t="s">
        <v>3826</v>
      </c>
      <c r="B556">
        <v>2</v>
      </c>
      <c r="C556">
        <v>5666586</v>
      </c>
      <c r="D556">
        <v>164</v>
      </c>
      <c r="E556">
        <v>2</v>
      </c>
      <c r="F556" t="s">
        <v>1643</v>
      </c>
      <c r="G556" t="s">
        <v>1644</v>
      </c>
      <c r="H556" s="2">
        <v>6.5999999999999995E-8</v>
      </c>
      <c r="I556" t="s">
        <v>1038</v>
      </c>
      <c r="J556" t="s">
        <v>1038</v>
      </c>
    </row>
    <row r="557" spans="1:10" x14ac:dyDescent="0.25">
      <c r="A557" t="s">
        <v>3827</v>
      </c>
      <c r="B557">
        <v>2</v>
      </c>
      <c r="C557">
        <v>5800758</v>
      </c>
      <c r="D557">
        <v>216</v>
      </c>
      <c r="E557">
        <v>2</v>
      </c>
      <c r="F557" t="s">
        <v>1162</v>
      </c>
      <c r="G557" t="s">
        <v>3828</v>
      </c>
      <c r="H557" s="2">
        <v>1.0200000000000001E-5</v>
      </c>
      <c r="I557" t="s">
        <v>1033</v>
      </c>
      <c r="J557" t="s">
        <v>2958</v>
      </c>
    </row>
    <row r="558" spans="1:10" x14ac:dyDescent="0.25">
      <c r="A558" t="s">
        <v>3829</v>
      </c>
      <c r="B558">
        <v>2</v>
      </c>
      <c r="C558">
        <v>5841049</v>
      </c>
      <c r="D558">
        <v>62</v>
      </c>
      <c r="E558">
        <v>2</v>
      </c>
      <c r="F558" t="s">
        <v>1159</v>
      </c>
      <c r="G558" t="s">
        <v>1646</v>
      </c>
      <c r="H558">
        <v>1.59483E-4</v>
      </c>
      <c r="I558" t="s">
        <v>1037</v>
      </c>
      <c r="J558" t="s">
        <v>1038</v>
      </c>
    </row>
    <row r="559" spans="1:10" x14ac:dyDescent="0.25">
      <c r="A559" t="s">
        <v>3830</v>
      </c>
      <c r="B559">
        <v>2</v>
      </c>
      <c r="C559">
        <v>5846116</v>
      </c>
      <c r="D559">
        <v>93</v>
      </c>
      <c r="E559">
        <v>2</v>
      </c>
      <c r="F559" t="s">
        <v>1228</v>
      </c>
      <c r="G559" t="s">
        <v>1648</v>
      </c>
      <c r="H559" s="2">
        <v>1.1200000000000001E-9</v>
      </c>
      <c r="I559" t="s">
        <v>1037</v>
      </c>
      <c r="J559" t="s">
        <v>1038</v>
      </c>
    </row>
    <row r="560" spans="1:10" x14ac:dyDescent="0.25">
      <c r="A560" t="s">
        <v>3831</v>
      </c>
      <c r="B560">
        <v>2</v>
      </c>
      <c r="C560">
        <v>5851508</v>
      </c>
      <c r="D560">
        <v>197</v>
      </c>
      <c r="E560">
        <v>2</v>
      </c>
      <c r="F560" t="s">
        <v>1054</v>
      </c>
      <c r="G560" t="s">
        <v>1650</v>
      </c>
      <c r="H560" s="2">
        <v>2.3600000000000001E-20</v>
      </c>
      <c r="I560" t="s">
        <v>1037</v>
      </c>
      <c r="J560" t="s">
        <v>1037</v>
      </c>
    </row>
    <row r="561" spans="1:10" x14ac:dyDescent="0.25">
      <c r="A561" t="s">
        <v>3832</v>
      </c>
      <c r="B561">
        <v>2</v>
      </c>
      <c r="C561">
        <v>5851472</v>
      </c>
      <c r="D561">
        <v>318</v>
      </c>
      <c r="E561">
        <v>2</v>
      </c>
      <c r="F561" t="s">
        <v>1231</v>
      </c>
      <c r="G561" t="s">
        <v>1652</v>
      </c>
      <c r="H561" s="2">
        <v>1.8900000000000001E-26</v>
      </c>
      <c r="I561" t="s">
        <v>1037</v>
      </c>
      <c r="J561" t="s">
        <v>1037</v>
      </c>
    </row>
    <row r="562" spans="1:10" x14ac:dyDescent="0.25">
      <c r="A562" t="s">
        <v>3833</v>
      </c>
      <c r="B562">
        <v>2</v>
      </c>
      <c r="C562">
        <v>5867914</v>
      </c>
      <c r="D562">
        <v>93</v>
      </c>
      <c r="E562">
        <v>2</v>
      </c>
      <c r="F562" t="s">
        <v>1654</v>
      </c>
      <c r="G562" t="s">
        <v>1655</v>
      </c>
      <c r="H562" s="2">
        <v>7.3600000000000003E-7</v>
      </c>
      <c r="I562" t="s">
        <v>1038</v>
      </c>
      <c r="J562" t="s">
        <v>1038</v>
      </c>
    </row>
    <row r="563" spans="1:10" x14ac:dyDescent="0.25">
      <c r="A563" t="s">
        <v>3834</v>
      </c>
      <c r="B563">
        <v>2</v>
      </c>
      <c r="C563">
        <v>5872152</v>
      </c>
      <c r="D563">
        <v>354</v>
      </c>
      <c r="E563">
        <v>2</v>
      </c>
      <c r="F563" t="s">
        <v>1113</v>
      </c>
      <c r="G563" t="s">
        <v>1657</v>
      </c>
      <c r="H563" s="2">
        <v>9.43E-27</v>
      </c>
      <c r="I563" t="s">
        <v>1038</v>
      </c>
      <c r="J563" t="s">
        <v>1038</v>
      </c>
    </row>
    <row r="564" spans="1:10" x14ac:dyDescent="0.25">
      <c r="A564" t="s">
        <v>3835</v>
      </c>
      <c r="B564">
        <v>2</v>
      </c>
      <c r="C564">
        <v>5876445</v>
      </c>
      <c r="D564">
        <v>36</v>
      </c>
      <c r="E564">
        <v>2</v>
      </c>
      <c r="F564" t="s">
        <v>1040</v>
      </c>
      <c r="G564" t="s">
        <v>3836</v>
      </c>
      <c r="H564">
        <v>1.2939700000000001E-4</v>
      </c>
      <c r="I564" t="s">
        <v>1037</v>
      </c>
      <c r="J564" t="s">
        <v>2958</v>
      </c>
    </row>
    <row r="565" spans="1:10" x14ac:dyDescent="0.25">
      <c r="A565" t="s">
        <v>3837</v>
      </c>
      <c r="B565">
        <v>2</v>
      </c>
      <c r="C565">
        <v>5876482</v>
      </c>
      <c r="D565">
        <v>121</v>
      </c>
      <c r="E565">
        <v>2</v>
      </c>
      <c r="F565" t="s">
        <v>1962</v>
      </c>
      <c r="G565" t="s">
        <v>3838</v>
      </c>
      <c r="H565" s="2">
        <v>1.15E-8</v>
      </c>
      <c r="I565" t="s">
        <v>1038</v>
      </c>
      <c r="J565" t="s">
        <v>2958</v>
      </c>
    </row>
    <row r="566" spans="1:10" x14ac:dyDescent="0.25">
      <c r="A566" t="s">
        <v>3839</v>
      </c>
      <c r="B566">
        <v>2</v>
      </c>
      <c r="C566">
        <v>5950798</v>
      </c>
      <c r="D566">
        <v>227</v>
      </c>
      <c r="E566">
        <v>2</v>
      </c>
      <c r="F566" t="s">
        <v>1281</v>
      </c>
      <c r="G566" t="s">
        <v>3840</v>
      </c>
      <c r="H566" s="2">
        <v>2.4300000000000001E-9</v>
      </c>
      <c r="I566" t="s">
        <v>1038</v>
      </c>
      <c r="J566" t="s">
        <v>2958</v>
      </c>
    </row>
    <row r="567" spans="1:10" x14ac:dyDescent="0.25">
      <c r="A567" t="s">
        <v>3841</v>
      </c>
      <c r="B567">
        <v>2</v>
      </c>
      <c r="C567">
        <v>6021567</v>
      </c>
      <c r="D567">
        <v>95</v>
      </c>
      <c r="E567">
        <v>2</v>
      </c>
      <c r="F567" t="s">
        <v>1659</v>
      </c>
      <c r="G567" t="s">
        <v>1660</v>
      </c>
      <c r="H567" s="2">
        <v>1.1700000000000001E-8</v>
      </c>
      <c r="I567" t="s">
        <v>1038</v>
      </c>
      <c r="J567" t="s">
        <v>1038</v>
      </c>
    </row>
    <row r="568" spans="1:10" x14ac:dyDescent="0.25">
      <c r="A568" t="s">
        <v>3842</v>
      </c>
      <c r="B568">
        <v>2</v>
      </c>
      <c r="C568">
        <v>6036315</v>
      </c>
      <c r="D568">
        <v>462</v>
      </c>
      <c r="E568">
        <v>2</v>
      </c>
      <c r="F568" t="s">
        <v>1662</v>
      </c>
      <c r="G568" t="s">
        <v>1663</v>
      </c>
      <c r="H568" s="2">
        <v>8.5500000000000001E-101</v>
      </c>
      <c r="I568" t="s">
        <v>1038</v>
      </c>
      <c r="J568" t="s">
        <v>1038</v>
      </c>
    </row>
    <row r="569" spans="1:10" x14ac:dyDescent="0.25">
      <c r="A569" t="s">
        <v>3843</v>
      </c>
      <c r="B569">
        <v>2</v>
      </c>
      <c r="C569">
        <v>6089377</v>
      </c>
      <c r="D569">
        <v>157</v>
      </c>
      <c r="E569">
        <v>2</v>
      </c>
      <c r="F569" t="s">
        <v>1040</v>
      </c>
      <c r="G569" t="s">
        <v>3844</v>
      </c>
      <c r="H569" s="2">
        <v>4.4499999999999997E-5</v>
      </c>
      <c r="I569" t="s">
        <v>1038</v>
      </c>
      <c r="J569" t="s">
        <v>2958</v>
      </c>
    </row>
    <row r="570" spans="1:10" x14ac:dyDescent="0.25">
      <c r="A570" t="s">
        <v>3845</v>
      </c>
      <c r="B570">
        <v>2</v>
      </c>
      <c r="C570">
        <v>6100421</v>
      </c>
      <c r="D570">
        <v>105</v>
      </c>
      <c r="E570">
        <v>2</v>
      </c>
      <c r="F570" t="s">
        <v>1159</v>
      </c>
      <c r="G570" t="s">
        <v>3846</v>
      </c>
      <c r="H570">
        <v>2.8602199999999998E-4</v>
      </c>
      <c r="I570" t="s">
        <v>1063</v>
      </c>
      <c r="J570" t="s">
        <v>2958</v>
      </c>
    </row>
    <row r="571" spans="1:10" x14ac:dyDescent="0.25">
      <c r="A571" t="s">
        <v>3847</v>
      </c>
      <c r="B571">
        <v>2</v>
      </c>
      <c r="C571">
        <v>6146996</v>
      </c>
      <c r="D571">
        <v>247</v>
      </c>
      <c r="E571">
        <v>2</v>
      </c>
      <c r="F571" t="s">
        <v>1202</v>
      </c>
      <c r="G571" t="s">
        <v>1665</v>
      </c>
      <c r="H571" s="2">
        <v>2.6899999999999999E-7</v>
      </c>
      <c r="I571" t="s">
        <v>1033</v>
      </c>
      <c r="J571" t="s">
        <v>1033</v>
      </c>
    </row>
    <row r="572" spans="1:10" x14ac:dyDescent="0.25">
      <c r="A572" t="s">
        <v>3848</v>
      </c>
      <c r="B572">
        <v>2</v>
      </c>
      <c r="C572">
        <v>6162705</v>
      </c>
      <c r="D572">
        <v>43</v>
      </c>
      <c r="E572">
        <v>2</v>
      </c>
      <c r="F572" t="s">
        <v>1195</v>
      </c>
      <c r="G572" t="s">
        <v>3849</v>
      </c>
      <c r="H572" s="2">
        <v>7.2400000000000001E-6</v>
      </c>
      <c r="I572" t="s">
        <v>1037</v>
      </c>
      <c r="J572" t="s">
        <v>2958</v>
      </c>
    </row>
    <row r="573" spans="1:10" x14ac:dyDescent="0.25">
      <c r="A573" t="s">
        <v>3850</v>
      </c>
      <c r="B573">
        <v>2</v>
      </c>
      <c r="C573">
        <v>6162751</v>
      </c>
      <c r="D573">
        <v>202</v>
      </c>
      <c r="E573">
        <v>2</v>
      </c>
      <c r="F573" t="s">
        <v>1122</v>
      </c>
      <c r="G573" t="s">
        <v>1667</v>
      </c>
      <c r="H573" s="2">
        <v>1.94E-25</v>
      </c>
      <c r="I573" t="s">
        <v>1038</v>
      </c>
      <c r="J573" t="s">
        <v>1038</v>
      </c>
    </row>
    <row r="574" spans="1:10" x14ac:dyDescent="0.25">
      <c r="A574" t="s">
        <v>3851</v>
      </c>
      <c r="B574">
        <v>2</v>
      </c>
      <c r="C574">
        <v>6179316</v>
      </c>
      <c r="D574">
        <v>222</v>
      </c>
      <c r="E574">
        <v>3</v>
      </c>
      <c r="F574" t="s">
        <v>1030</v>
      </c>
      <c r="G574" t="s">
        <v>1669</v>
      </c>
      <c r="H574" s="2">
        <v>7.2400000000000004E-39</v>
      </c>
      <c r="I574" t="s">
        <v>1032</v>
      </c>
      <c r="J574" t="s">
        <v>1037</v>
      </c>
    </row>
    <row r="575" spans="1:10" x14ac:dyDescent="0.25">
      <c r="A575" t="s">
        <v>3852</v>
      </c>
      <c r="B575">
        <v>2</v>
      </c>
      <c r="C575">
        <v>6191766</v>
      </c>
      <c r="D575">
        <v>331</v>
      </c>
      <c r="E575">
        <v>2</v>
      </c>
      <c r="F575" t="s">
        <v>1662</v>
      </c>
      <c r="G575" t="s">
        <v>3853</v>
      </c>
      <c r="H575" s="2">
        <v>1.09E-7</v>
      </c>
      <c r="I575" t="s">
        <v>1038</v>
      </c>
      <c r="J575" t="s">
        <v>2958</v>
      </c>
    </row>
    <row r="576" spans="1:10" x14ac:dyDescent="0.25">
      <c r="A576" t="s">
        <v>3854</v>
      </c>
      <c r="B576">
        <v>2</v>
      </c>
      <c r="C576">
        <v>6245436</v>
      </c>
      <c r="D576">
        <v>43</v>
      </c>
      <c r="E576">
        <v>2</v>
      </c>
      <c r="F576" t="s">
        <v>1234</v>
      </c>
      <c r="G576" t="s">
        <v>3855</v>
      </c>
      <c r="H576">
        <v>1.4608500000000001E-4</v>
      </c>
      <c r="I576" t="s">
        <v>1038</v>
      </c>
      <c r="J576" t="s">
        <v>2958</v>
      </c>
    </row>
    <row r="577" spans="1:10" x14ac:dyDescent="0.25">
      <c r="A577" t="s">
        <v>3856</v>
      </c>
      <c r="B577">
        <v>2</v>
      </c>
      <c r="C577">
        <v>6304992</v>
      </c>
      <c r="D577">
        <v>188</v>
      </c>
      <c r="E577">
        <v>2</v>
      </c>
      <c r="F577" t="s">
        <v>1231</v>
      </c>
      <c r="G577" t="s">
        <v>3857</v>
      </c>
      <c r="H577" s="2">
        <v>3.1E-7</v>
      </c>
      <c r="I577" t="s">
        <v>1038</v>
      </c>
      <c r="J577" t="s">
        <v>2958</v>
      </c>
    </row>
    <row r="578" spans="1:10" x14ac:dyDescent="0.25">
      <c r="A578" t="s">
        <v>3858</v>
      </c>
      <c r="B578">
        <v>2</v>
      </c>
      <c r="C578">
        <v>6348517</v>
      </c>
      <c r="D578">
        <v>356</v>
      </c>
      <c r="E578">
        <v>2</v>
      </c>
      <c r="F578" t="s">
        <v>1181</v>
      </c>
      <c r="G578" t="s">
        <v>1671</v>
      </c>
      <c r="H578" s="2">
        <v>6.3000000000000002E-37</v>
      </c>
      <c r="I578" t="s">
        <v>1038</v>
      </c>
      <c r="J578" t="s">
        <v>1038</v>
      </c>
    </row>
    <row r="579" spans="1:10" x14ac:dyDescent="0.25">
      <c r="A579" t="s">
        <v>3859</v>
      </c>
      <c r="B579">
        <v>2</v>
      </c>
      <c r="C579">
        <v>6353313</v>
      </c>
      <c r="D579">
        <v>336</v>
      </c>
      <c r="E579">
        <v>3</v>
      </c>
      <c r="F579" t="s">
        <v>1673</v>
      </c>
      <c r="G579" t="s">
        <v>1674</v>
      </c>
      <c r="H579" s="2">
        <v>2.8499999999999998E-45</v>
      </c>
      <c r="I579" t="s">
        <v>1037</v>
      </c>
      <c r="J579" t="s">
        <v>1037</v>
      </c>
    </row>
    <row r="580" spans="1:10" x14ac:dyDescent="0.25">
      <c r="A580" t="s">
        <v>3860</v>
      </c>
      <c r="B580">
        <v>2</v>
      </c>
      <c r="C580">
        <v>6390680</v>
      </c>
      <c r="D580">
        <v>120</v>
      </c>
      <c r="E580">
        <v>2</v>
      </c>
      <c r="F580" t="s">
        <v>1162</v>
      </c>
      <c r="G580" t="s">
        <v>3861</v>
      </c>
      <c r="H580" s="2">
        <v>5.7200000000000001E-5</v>
      </c>
      <c r="I580" t="s">
        <v>1037</v>
      </c>
      <c r="J580" t="s">
        <v>2958</v>
      </c>
    </row>
    <row r="581" spans="1:10" x14ac:dyDescent="0.25">
      <c r="A581" t="s">
        <v>3862</v>
      </c>
      <c r="B581">
        <v>2</v>
      </c>
      <c r="C581">
        <v>6397634</v>
      </c>
      <c r="D581">
        <v>132</v>
      </c>
      <c r="E581">
        <v>2</v>
      </c>
      <c r="F581" t="s">
        <v>1187</v>
      </c>
      <c r="G581" t="s">
        <v>1676</v>
      </c>
      <c r="H581" s="2">
        <v>5.1499999999999997E-12</v>
      </c>
      <c r="I581" t="s">
        <v>1037</v>
      </c>
      <c r="J581" t="s">
        <v>1037</v>
      </c>
    </row>
    <row r="582" spans="1:10" x14ac:dyDescent="0.25">
      <c r="A582" t="s">
        <v>3863</v>
      </c>
      <c r="B582">
        <v>2</v>
      </c>
      <c r="C582">
        <v>6397634</v>
      </c>
      <c r="D582">
        <v>210</v>
      </c>
      <c r="E582">
        <v>2</v>
      </c>
      <c r="F582" t="s">
        <v>1110</v>
      </c>
      <c r="G582" t="s">
        <v>1678</v>
      </c>
      <c r="H582" s="2">
        <v>4.1999999999999998E-17</v>
      </c>
      <c r="I582" t="s">
        <v>1037</v>
      </c>
      <c r="J582" t="s">
        <v>1037</v>
      </c>
    </row>
    <row r="583" spans="1:10" x14ac:dyDescent="0.25">
      <c r="A583" t="s">
        <v>3864</v>
      </c>
      <c r="B583">
        <v>2</v>
      </c>
      <c r="C583">
        <v>6443202</v>
      </c>
      <c r="D583">
        <v>177</v>
      </c>
      <c r="E583">
        <v>2</v>
      </c>
      <c r="F583" t="s">
        <v>1110</v>
      </c>
      <c r="G583" t="s">
        <v>1680</v>
      </c>
      <c r="H583" s="2">
        <v>1.02E-19</v>
      </c>
      <c r="I583" t="s">
        <v>1038</v>
      </c>
      <c r="J583" t="s">
        <v>1038</v>
      </c>
    </row>
    <row r="584" spans="1:10" x14ac:dyDescent="0.25">
      <c r="A584" t="s">
        <v>3865</v>
      </c>
      <c r="B584">
        <v>2</v>
      </c>
      <c r="C584">
        <v>6473346</v>
      </c>
      <c r="D584">
        <v>350</v>
      </c>
      <c r="E584">
        <v>3</v>
      </c>
      <c r="F584" t="s">
        <v>3866</v>
      </c>
      <c r="G584" t="s">
        <v>3867</v>
      </c>
      <c r="H584" s="2">
        <v>2.01E-19</v>
      </c>
      <c r="I584" t="s">
        <v>1038</v>
      </c>
      <c r="J584" t="s">
        <v>2958</v>
      </c>
    </row>
    <row r="585" spans="1:10" x14ac:dyDescent="0.25">
      <c r="A585" t="s">
        <v>3868</v>
      </c>
      <c r="B585">
        <v>2</v>
      </c>
      <c r="C585">
        <v>6492150</v>
      </c>
      <c r="D585">
        <v>45</v>
      </c>
      <c r="E585">
        <v>2</v>
      </c>
      <c r="F585" t="s">
        <v>1113</v>
      </c>
      <c r="G585" t="s">
        <v>1682</v>
      </c>
      <c r="H585" s="2">
        <v>6.05E-5</v>
      </c>
      <c r="I585" t="s">
        <v>1038</v>
      </c>
      <c r="J585" t="s">
        <v>1038</v>
      </c>
    </row>
    <row r="586" spans="1:10" x14ac:dyDescent="0.25">
      <c r="A586" t="s">
        <v>3869</v>
      </c>
      <c r="B586">
        <v>2</v>
      </c>
      <c r="C586">
        <v>6547041</v>
      </c>
      <c r="D586">
        <v>96</v>
      </c>
      <c r="E586">
        <v>2</v>
      </c>
      <c r="F586" t="s">
        <v>1101</v>
      </c>
      <c r="G586" t="s">
        <v>1684</v>
      </c>
      <c r="H586" s="2">
        <v>7.6500000000000007E-12</v>
      </c>
      <c r="I586" t="s">
        <v>1038</v>
      </c>
      <c r="J586" t="s">
        <v>1038</v>
      </c>
    </row>
    <row r="587" spans="1:10" x14ac:dyDescent="0.25">
      <c r="A587" t="s">
        <v>3870</v>
      </c>
      <c r="B587">
        <v>2</v>
      </c>
      <c r="C587">
        <v>6634585</v>
      </c>
      <c r="D587">
        <v>118</v>
      </c>
      <c r="E587">
        <v>2</v>
      </c>
      <c r="F587" t="s">
        <v>1686</v>
      </c>
      <c r="G587" t="s">
        <v>1687</v>
      </c>
      <c r="H587" s="2">
        <v>2.29E-11</v>
      </c>
      <c r="I587" t="s">
        <v>1038</v>
      </c>
      <c r="J587" t="s">
        <v>1038</v>
      </c>
    </row>
    <row r="588" spans="1:10" x14ac:dyDescent="0.25">
      <c r="A588" t="s">
        <v>3871</v>
      </c>
      <c r="B588">
        <v>2</v>
      </c>
      <c r="C588">
        <v>6634811</v>
      </c>
      <c r="D588">
        <v>69</v>
      </c>
      <c r="E588">
        <v>2</v>
      </c>
      <c r="F588" t="s">
        <v>1689</v>
      </c>
      <c r="G588" t="s">
        <v>1690</v>
      </c>
      <c r="H588" s="2">
        <v>2.9899999999999998E-5</v>
      </c>
      <c r="I588" t="s">
        <v>1038</v>
      </c>
      <c r="J588" t="s">
        <v>1038</v>
      </c>
    </row>
    <row r="589" spans="1:10" x14ac:dyDescent="0.25">
      <c r="A589" t="s">
        <v>3872</v>
      </c>
      <c r="B589">
        <v>2</v>
      </c>
      <c r="C589">
        <v>6638693</v>
      </c>
      <c r="D589">
        <v>47</v>
      </c>
      <c r="E589">
        <v>2</v>
      </c>
      <c r="F589" t="s">
        <v>1692</v>
      </c>
      <c r="G589" t="s">
        <v>1693</v>
      </c>
      <c r="H589" s="2">
        <v>1.4500000000000001E-6</v>
      </c>
      <c r="I589" t="s">
        <v>1038</v>
      </c>
      <c r="J589" t="s">
        <v>1038</v>
      </c>
    </row>
    <row r="590" spans="1:10" x14ac:dyDescent="0.25">
      <c r="A590" t="s">
        <v>3873</v>
      </c>
      <c r="B590">
        <v>2</v>
      </c>
      <c r="C590">
        <v>6644324</v>
      </c>
      <c r="D590">
        <v>78</v>
      </c>
      <c r="E590">
        <v>2</v>
      </c>
      <c r="F590" t="s">
        <v>1054</v>
      </c>
      <c r="G590" t="s">
        <v>1695</v>
      </c>
      <c r="H590" s="2">
        <v>3.0899999999999999E-16</v>
      </c>
      <c r="I590" t="s">
        <v>1037</v>
      </c>
      <c r="J590" t="s">
        <v>1038</v>
      </c>
    </row>
    <row r="591" spans="1:10" x14ac:dyDescent="0.25">
      <c r="A591" t="s">
        <v>3874</v>
      </c>
      <c r="B591">
        <v>2</v>
      </c>
      <c r="C591">
        <v>6677563</v>
      </c>
      <c r="D591">
        <v>77</v>
      </c>
      <c r="E591">
        <v>3</v>
      </c>
      <c r="F591" t="s">
        <v>1697</v>
      </c>
      <c r="G591" t="s">
        <v>1698</v>
      </c>
      <c r="H591" s="2">
        <v>6.0700000000000001E-32</v>
      </c>
      <c r="I591" t="s">
        <v>1037</v>
      </c>
      <c r="J591" t="s">
        <v>1033</v>
      </c>
    </row>
    <row r="592" spans="1:10" x14ac:dyDescent="0.25">
      <c r="A592" t="s">
        <v>3875</v>
      </c>
      <c r="B592">
        <v>2</v>
      </c>
      <c r="C592">
        <v>6677645</v>
      </c>
      <c r="D592">
        <v>140</v>
      </c>
      <c r="E592">
        <v>2</v>
      </c>
      <c r="F592" t="s">
        <v>1363</v>
      </c>
      <c r="G592" t="s">
        <v>3876</v>
      </c>
      <c r="H592" s="2">
        <v>9.1700000000000004E-10</v>
      </c>
      <c r="I592" t="s">
        <v>1033</v>
      </c>
      <c r="J592" t="s">
        <v>2958</v>
      </c>
    </row>
    <row r="593" spans="1:10" x14ac:dyDescent="0.25">
      <c r="A593" t="s">
        <v>3877</v>
      </c>
      <c r="B593">
        <v>2</v>
      </c>
      <c r="C593">
        <v>6686780</v>
      </c>
      <c r="D593">
        <v>58</v>
      </c>
      <c r="E593">
        <v>2</v>
      </c>
      <c r="F593" t="s">
        <v>1962</v>
      </c>
      <c r="G593" t="s">
        <v>3878</v>
      </c>
      <c r="H593" s="2">
        <v>3.23E-6</v>
      </c>
      <c r="I593" t="s">
        <v>1038</v>
      </c>
      <c r="J593" t="s">
        <v>2958</v>
      </c>
    </row>
    <row r="594" spans="1:10" x14ac:dyDescent="0.25">
      <c r="A594" t="s">
        <v>3879</v>
      </c>
      <c r="B594">
        <v>2</v>
      </c>
      <c r="C594">
        <v>6691104</v>
      </c>
      <c r="D594">
        <v>127</v>
      </c>
      <c r="E594">
        <v>2</v>
      </c>
      <c r="F594" t="s">
        <v>1290</v>
      </c>
      <c r="G594" t="s">
        <v>3880</v>
      </c>
      <c r="H594" s="2">
        <v>9.1600000000000004E-6</v>
      </c>
      <c r="I594" t="s">
        <v>1037</v>
      </c>
      <c r="J594" t="s">
        <v>2958</v>
      </c>
    </row>
    <row r="595" spans="1:10" x14ac:dyDescent="0.25">
      <c r="A595" t="s">
        <v>3881</v>
      </c>
      <c r="B595">
        <v>2</v>
      </c>
      <c r="C595">
        <v>6691104</v>
      </c>
      <c r="D595">
        <v>294</v>
      </c>
      <c r="E595">
        <v>2</v>
      </c>
      <c r="F595" t="s">
        <v>1090</v>
      </c>
      <c r="G595" t="s">
        <v>1700</v>
      </c>
      <c r="H595" s="2">
        <v>1.52E-27</v>
      </c>
      <c r="I595" t="s">
        <v>1038</v>
      </c>
      <c r="J595" t="s">
        <v>1038</v>
      </c>
    </row>
    <row r="596" spans="1:10" x14ac:dyDescent="0.25">
      <c r="A596" t="s">
        <v>3882</v>
      </c>
      <c r="B596">
        <v>2</v>
      </c>
      <c r="C596">
        <v>6700404</v>
      </c>
      <c r="D596">
        <v>185</v>
      </c>
      <c r="E596">
        <v>2</v>
      </c>
      <c r="F596" t="s">
        <v>1040</v>
      </c>
      <c r="G596" t="s">
        <v>1702</v>
      </c>
      <c r="H596" s="2">
        <v>1.1000000000000001E-11</v>
      </c>
      <c r="I596" t="s">
        <v>1038</v>
      </c>
      <c r="J596" t="s">
        <v>1038</v>
      </c>
    </row>
    <row r="597" spans="1:10" x14ac:dyDescent="0.25">
      <c r="A597" t="s">
        <v>3883</v>
      </c>
      <c r="B597">
        <v>2</v>
      </c>
      <c r="C597">
        <v>6706976</v>
      </c>
      <c r="D597">
        <v>269</v>
      </c>
      <c r="E597">
        <v>2</v>
      </c>
      <c r="F597" t="s">
        <v>1559</v>
      </c>
      <c r="G597" t="s">
        <v>3884</v>
      </c>
      <c r="H597" s="2">
        <v>6.0700000000000004E-13</v>
      </c>
      <c r="I597" t="s">
        <v>1063</v>
      </c>
      <c r="J597" t="s">
        <v>2958</v>
      </c>
    </row>
    <row r="598" spans="1:10" x14ac:dyDescent="0.25">
      <c r="A598" t="s">
        <v>3885</v>
      </c>
      <c r="B598">
        <v>2</v>
      </c>
      <c r="C598">
        <v>6810033</v>
      </c>
      <c r="D598">
        <v>144</v>
      </c>
      <c r="E598">
        <v>2</v>
      </c>
      <c r="F598" t="s">
        <v>1406</v>
      </c>
      <c r="G598" t="s">
        <v>1704</v>
      </c>
      <c r="H598" s="2">
        <v>8.6900000000000008E-18</v>
      </c>
      <c r="I598" t="s">
        <v>1038</v>
      </c>
      <c r="J598" t="s">
        <v>1038</v>
      </c>
    </row>
    <row r="599" spans="1:10" x14ac:dyDescent="0.25">
      <c r="A599" t="s">
        <v>3886</v>
      </c>
      <c r="B599">
        <v>2</v>
      </c>
      <c r="C599">
        <v>6895236</v>
      </c>
      <c r="D599">
        <v>22</v>
      </c>
      <c r="E599">
        <v>2</v>
      </c>
      <c r="F599" t="s">
        <v>1040</v>
      </c>
      <c r="G599" t="s">
        <v>1706</v>
      </c>
      <c r="H599">
        <v>1.18785E-4</v>
      </c>
      <c r="I599" t="s">
        <v>1038</v>
      </c>
      <c r="J599" t="s">
        <v>1038</v>
      </c>
    </row>
    <row r="600" spans="1:10" x14ac:dyDescent="0.25">
      <c r="A600" t="s">
        <v>3887</v>
      </c>
      <c r="B600">
        <v>2</v>
      </c>
      <c r="C600">
        <v>6925970</v>
      </c>
      <c r="D600">
        <v>102</v>
      </c>
      <c r="E600">
        <v>2</v>
      </c>
      <c r="F600" t="s">
        <v>1957</v>
      </c>
      <c r="G600" t="s">
        <v>3888</v>
      </c>
      <c r="H600">
        <v>1.61182E-4</v>
      </c>
      <c r="I600" t="s">
        <v>1038</v>
      </c>
      <c r="J600" t="s">
        <v>2958</v>
      </c>
    </row>
    <row r="601" spans="1:10" x14ac:dyDescent="0.25">
      <c r="A601" t="s">
        <v>3889</v>
      </c>
      <c r="B601">
        <v>2</v>
      </c>
      <c r="C601">
        <v>6963160</v>
      </c>
      <c r="D601">
        <v>149</v>
      </c>
      <c r="E601">
        <v>2</v>
      </c>
      <c r="F601" t="s">
        <v>1269</v>
      </c>
      <c r="G601" t="s">
        <v>1708</v>
      </c>
      <c r="H601" s="2">
        <v>1.27E-5</v>
      </c>
      <c r="I601" t="s">
        <v>1037</v>
      </c>
      <c r="J601" t="s">
        <v>1038</v>
      </c>
    </row>
    <row r="602" spans="1:10" x14ac:dyDescent="0.25">
      <c r="A602" t="s">
        <v>3890</v>
      </c>
      <c r="B602">
        <v>2</v>
      </c>
      <c r="C602">
        <v>6979493</v>
      </c>
      <c r="D602">
        <v>74</v>
      </c>
      <c r="E602">
        <v>2</v>
      </c>
      <c r="F602" t="s">
        <v>1581</v>
      </c>
      <c r="G602" t="s">
        <v>3891</v>
      </c>
      <c r="H602" s="2">
        <v>9.900000000000001E-10</v>
      </c>
      <c r="I602" t="s">
        <v>1038</v>
      </c>
      <c r="J602" t="s">
        <v>2958</v>
      </c>
    </row>
    <row r="603" spans="1:10" x14ac:dyDescent="0.25">
      <c r="A603" t="s">
        <v>3892</v>
      </c>
      <c r="B603">
        <v>2</v>
      </c>
      <c r="C603">
        <v>7043695</v>
      </c>
      <c r="D603">
        <v>76</v>
      </c>
      <c r="E603">
        <v>2</v>
      </c>
      <c r="F603" t="s">
        <v>1040</v>
      </c>
      <c r="G603" t="s">
        <v>1710</v>
      </c>
      <c r="H603" s="2">
        <v>1.59E-5</v>
      </c>
      <c r="I603" t="s">
        <v>1038</v>
      </c>
      <c r="J603" t="s">
        <v>1038</v>
      </c>
    </row>
    <row r="604" spans="1:10" x14ac:dyDescent="0.25">
      <c r="A604" t="s">
        <v>3893</v>
      </c>
      <c r="B604">
        <v>2</v>
      </c>
      <c r="C604">
        <v>7081549</v>
      </c>
      <c r="D604">
        <v>32</v>
      </c>
      <c r="E604">
        <v>2</v>
      </c>
      <c r="F604" t="s">
        <v>2126</v>
      </c>
      <c r="G604" t="s">
        <v>3894</v>
      </c>
      <c r="H604" s="2">
        <v>1.84E-6</v>
      </c>
      <c r="I604" t="s">
        <v>1032</v>
      </c>
      <c r="J604" t="s">
        <v>2958</v>
      </c>
    </row>
    <row r="605" spans="1:10" x14ac:dyDescent="0.25">
      <c r="A605" t="s">
        <v>3895</v>
      </c>
      <c r="B605">
        <v>2</v>
      </c>
      <c r="C605">
        <v>7096153</v>
      </c>
      <c r="D605">
        <v>374</v>
      </c>
      <c r="E605">
        <v>2</v>
      </c>
      <c r="F605" t="s">
        <v>1829</v>
      </c>
      <c r="G605" t="s">
        <v>3896</v>
      </c>
      <c r="H605" s="2">
        <v>1.3499999999999999E-12</v>
      </c>
      <c r="I605" t="s">
        <v>1033</v>
      </c>
      <c r="J605" t="s">
        <v>2958</v>
      </c>
    </row>
    <row r="606" spans="1:10" x14ac:dyDescent="0.25">
      <c r="A606" t="s">
        <v>3897</v>
      </c>
      <c r="B606">
        <v>2</v>
      </c>
      <c r="C606">
        <v>7096528</v>
      </c>
      <c r="D606">
        <v>79</v>
      </c>
      <c r="E606">
        <v>2</v>
      </c>
      <c r="F606" t="s">
        <v>1484</v>
      </c>
      <c r="G606" t="s">
        <v>3898</v>
      </c>
      <c r="H606" s="2">
        <v>4.32E-5</v>
      </c>
      <c r="I606" t="s">
        <v>1177</v>
      </c>
      <c r="J606" t="s">
        <v>2958</v>
      </c>
    </row>
    <row r="607" spans="1:10" x14ac:dyDescent="0.25">
      <c r="A607" t="s">
        <v>3899</v>
      </c>
      <c r="B607">
        <v>2</v>
      </c>
      <c r="C607">
        <v>7101184</v>
      </c>
      <c r="D607">
        <v>49</v>
      </c>
      <c r="E607">
        <v>2</v>
      </c>
      <c r="F607" t="s">
        <v>1320</v>
      </c>
      <c r="G607" t="s">
        <v>3900</v>
      </c>
      <c r="H607" s="2">
        <v>7.1299999999999998E-5</v>
      </c>
      <c r="I607" t="s">
        <v>1038</v>
      </c>
      <c r="J607" t="s">
        <v>2958</v>
      </c>
    </row>
    <row r="608" spans="1:10" x14ac:dyDescent="0.25">
      <c r="A608" t="s">
        <v>3901</v>
      </c>
      <c r="B608">
        <v>2</v>
      </c>
      <c r="C608">
        <v>7111081</v>
      </c>
      <c r="D608">
        <v>278</v>
      </c>
      <c r="E608">
        <v>2</v>
      </c>
      <c r="F608" t="s">
        <v>1054</v>
      </c>
      <c r="G608" t="s">
        <v>1714</v>
      </c>
      <c r="H608" s="2">
        <v>9.5599999999999998E-11</v>
      </c>
      <c r="I608" t="s">
        <v>1037</v>
      </c>
      <c r="J608" t="s">
        <v>1033</v>
      </c>
    </row>
    <row r="609" spans="1:10" x14ac:dyDescent="0.25">
      <c r="A609" t="s">
        <v>3902</v>
      </c>
      <c r="B609">
        <v>2</v>
      </c>
      <c r="C609">
        <v>7111487</v>
      </c>
      <c r="D609">
        <v>429</v>
      </c>
      <c r="E609">
        <v>2</v>
      </c>
      <c r="F609" t="s">
        <v>1727</v>
      </c>
      <c r="G609" t="s">
        <v>3903</v>
      </c>
      <c r="H609" s="2">
        <v>1.7499999999999999E-7</v>
      </c>
      <c r="I609" t="s">
        <v>1033</v>
      </c>
      <c r="J609" t="s">
        <v>2958</v>
      </c>
    </row>
    <row r="610" spans="1:10" x14ac:dyDescent="0.25">
      <c r="A610" t="s">
        <v>3904</v>
      </c>
      <c r="B610">
        <v>2</v>
      </c>
      <c r="C610">
        <v>7167612</v>
      </c>
      <c r="D610">
        <v>153</v>
      </c>
      <c r="E610">
        <v>2</v>
      </c>
      <c r="F610" t="s">
        <v>1113</v>
      </c>
      <c r="G610" t="s">
        <v>1716</v>
      </c>
      <c r="H610" s="2">
        <v>9.4800000000000004E-10</v>
      </c>
      <c r="I610" t="s">
        <v>1038</v>
      </c>
      <c r="J610" t="s">
        <v>1038</v>
      </c>
    </row>
    <row r="611" spans="1:10" x14ac:dyDescent="0.25">
      <c r="A611" t="s">
        <v>3905</v>
      </c>
      <c r="B611">
        <v>2</v>
      </c>
      <c r="C611">
        <v>7169542</v>
      </c>
      <c r="D611">
        <v>68</v>
      </c>
      <c r="E611">
        <v>2</v>
      </c>
      <c r="F611" t="s">
        <v>2189</v>
      </c>
      <c r="G611" t="s">
        <v>3906</v>
      </c>
      <c r="H611" s="2">
        <v>3.7100000000000001E-5</v>
      </c>
      <c r="I611" t="s">
        <v>1038</v>
      </c>
      <c r="J611" t="s">
        <v>2958</v>
      </c>
    </row>
    <row r="612" spans="1:10" x14ac:dyDescent="0.25">
      <c r="A612" t="s">
        <v>3907</v>
      </c>
      <c r="B612">
        <v>2</v>
      </c>
      <c r="C612">
        <v>7183623</v>
      </c>
      <c r="D612">
        <v>215</v>
      </c>
      <c r="E612">
        <v>2</v>
      </c>
      <c r="F612" t="s">
        <v>1137</v>
      </c>
      <c r="G612" t="s">
        <v>1718</v>
      </c>
      <c r="H612" s="2">
        <v>7.1200000000000003E-17</v>
      </c>
      <c r="I612" t="s">
        <v>1038</v>
      </c>
      <c r="J612" t="s">
        <v>1038</v>
      </c>
    </row>
    <row r="613" spans="1:10" x14ac:dyDescent="0.25">
      <c r="A613" t="s">
        <v>3908</v>
      </c>
      <c r="B613">
        <v>2</v>
      </c>
      <c r="C613">
        <v>7184588</v>
      </c>
      <c r="D613">
        <v>254</v>
      </c>
      <c r="E613">
        <v>2</v>
      </c>
      <c r="F613" t="s">
        <v>2399</v>
      </c>
      <c r="G613" t="s">
        <v>3909</v>
      </c>
      <c r="H613" s="2">
        <v>6.5799999999999997E-24</v>
      </c>
      <c r="I613" t="s">
        <v>1038</v>
      </c>
      <c r="J613" t="s">
        <v>2958</v>
      </c>
    </row>
    <row r="614" spans="1:10" x14ac:dyDescent="0.25">
      <c r="A614" t="s">
        <v>3910</v>
      </c>
      <c r="B614">
        <v>2</v>
      </c>
      <c r="C614">
        <v>7207649</v>
      </c>
      <c r="D614">
        <v>132</v>
      </c>
      <c r="E614">
        <v>2</v>
      </c>
      <c r="F614" t="s">
        <v>1040</v>
      </c>
      <c r="G614" t="s">
        <v>1720</v>
      </c>
      <c r="H614" s="2">
        <v>3.9E-19</v>
      </c>
      <c r="I614" t="s">
        <v>1038</v>
      </c>
      <c r="J614" t="s">
        <v>1038</v>
      </c>
    </row>
    <row r="615" spans="1:10" x14ac:dyDescent="0.25">
      <c r="A615" t="s">
        <v>3911</v>
      </c>
      <c r="B615">
        <v>2</v>
      </c>
      <c r="C615">
        <v>7247206</v>
      </c>
      <c r="D615">
        <v>260</v>
      </c>
      <c r="E615">
        <v>2</v>
      </c>
      <c r="F615" t="s">
        <v>1581</v>
      </c>
      <c r="G615" t="s">
        <v>1722</v>
      </c>
      <c r="H615" s="2">
        <v>1.8900000000000002E-24</v>
      </c>
      <c r="I615" t="s">
        <v>1037</v>
      </c>
      <c r="J615" t="s">
        <v>1037</v>
      </c>
    </row>
    <row r="616" spans="1:10" x14ac:dyDescent="0.25">
      <c r="A616" t="s">
        <v>3912</v>
      </c>
      <c r="B616">
        <v>2</v>
      </c>
      <c r="C616">
        <v>7257844</v>
      </c>
      <c r="D616">
        <v>128</v>
      </c>
      <c r="E616">
        <v>2</v>
      </c>
      <c r="F616" t="s">
        <v>1724</v>
      </c>
      <c r="G616" t="s">
        <v>1725</v>
      </c>
      <c r="H616" s="2">
        <v>2.8700000000000002E-7</v>
      </c>
      <c r="I616" t="s">
        <v>1037</v>
      </c>
      <c r="J616" t="s">
        <v>1038</v>
      </c>
    </row>
    <row r="617" spans="1:10" x14ac:dyDescent="0.25">
      <c r="A617" t="s">
        <v>3913</v>
      </c>
      <c r="B617">
        <v>2</v>
      </c>
      <c r="C617">
        <v>7298838</v>
      </c>
      <c r="D617">
        <v>77</v>
      </c>
      <c r="E617">
        <v>2</v>
      </c>
      <c r="F617" t="s">
        <v>1559</v>
      </c>
      <c r="G617" t="s">
        <v>3914</v>
      </c>
      <c r="H617">
        <v>1.50426E-4</v>
      </c>
      <c r="I617" t="s">
        <v>1037</v>
      </c>
      <c r="J617" t="s">
        <v>2958</v>
      </c>
    </row>
    <row r="618" spans="1:10" x14ac:dyDescent="0.25">
      <c r="A618" t="s">
        <v>3915</v>
      </c>
      <c r="B618">
        <v>2</v>
      </c>
      <c r="C618">
        <v>7394515</v>
      </c>
      <c r="D618">
        <v>13</v>
      </c>
      <c r="E618">
        <v>2</v>
      </c>
      <c r="F618" t="s">
        <v>1727</v>
      </c>
      <c r="G618" t="s">
        <v>1728</v>
      </c>
      <c r="H618" s="2">
        <v>2.0100000000000001E-7</v>
      </c>
      <c r="I618" t="s">
        <v>1037</v>
      </c>
      <c r="J618" t="s">
        <v>1038</v>
      </c>
    </row>
    <row r="619" spans="1:10" x14ac:dyDescent="0.25">
      <c r="A619" t="s">
        <v>3916</v>
      </c>
      <c r="B619">
        <v>2</v>
      </c>
      <c r="C619">
        <v>7490926</v>
      </c>
      <c r="D619">
        <v>299</v>
      </c>
      <c r="E619">
        <v>2</v>
      </c>
      <c r="F619" t="s">
        <v>1190</v>
      </c>
      <c r="G619" t="s">
        <v>1730</v>
      </c>
      <c r="H619" s="2">
        <v>1.16E-37</v>
      </c>
      <c r="I619" t="s">
        <v>1038</v>
      </c>
      <c r="J619" t="s">
        <v>1038</v>
      </c>
    </row>
    <row r="620" spans="1:10" x14ac:dyDescent="0.25">
      <c r="A620" t="s">
        <v>3917</v>
      </c>
      <c r="B620">
        <v>2</v>
      </c>
      <c r="C620">
        <v>7632668</v>
      </c>
      <c r="D620">
        <v>220</v>
      </c>
      <c r="E620">
        <v>2</v>
      </c>
      <c r="F620" t="s">
        <v>1274</v>
      </c>
      <c r="G620" t="s">
        <v>3918</v>
      </c>
      <c r="H620" s="2">
        <v>2.7400000000000001E-18</v>
      </c>
      <c r="I620" t="s">
        <v>1038</v>
      </c>
      <c r="J620" t="s">
        <v>2958</v>
      </c>
    </row>
    <row r="621" spans="1:10" x14ac:dyDescent="0.25">
      <c r="A621" t="s">
        <v>3919</v>
      </c>
      <c r="B621">
        <v>2</v>
      </c>
      <c r="C621">
        <v>7632663</v>
      </c>
      <c r="D621">
        <v>634</v>
      </c>
      <c r="E621">
        <v>2</v>
      </c>
      <c r="F621" t="s">
        <v>1156</v>
      </c>
      <c r="G621" t="s">
        <v>3920</v>
      </c>
      <c r="H621" s="2">
        <v>2.58E-33</v>
      </c>
      <c r="I621" t="s">
        <v>1038</v>
      </c>
      <c r="J621" t="s">
        <v>2958</v>
      </c>
    </row>
    <row r="622" spans="1:10" x14ac:dyDescent="0.25">
      <c r="A622" t="s">
        <v>3921</v>
      </c>
      <c r="B622">
        <v>2</v>
      </c>
      <c r="C622">
        <v>7632663</v>
      </c>
      <c r="D622">
        <v>963</v>
      </c>
      <c r="E622">
        <v>2</v>
      </c>
      <c r="F622" t="s">
        <v>1113</v>
      </c>
      <c r="G622" t="s">
        <v>3922</v>
      </c>
      <c r="H622" s="2">
        <v>2.7700000000000002E-69</v>
      </c>
      <c r="I622" t="s">
        <v>1038</v>
      </c>
      <c r="J622" t="s">
        <v>2958</v>
      </c>
    </row>
    <row r="623" spans="1:10" x14ac:dyDescent="0.25">
      <c r="A623" t="s">
        <v>3923</v>
      </c>
      <c r="B623">
        <v>2</v>
      </c>
      <c r="C623">
        <v>7660110</v>
      </c>
      <c r="D623">
        <v>100</v>
      </c>
      <c r="E623">
        <v>2</v>
      </c>
      <c r="F623" t="s">
        <v>1505</v>
      </c>
      <c r="G623" t="s">
        <v>3924</v>
      </c>
      <c r="H623" s="2">
        <v>4.4500000000000001E-10</v>
      </c>
      <c r="I623" t="s">
        <v>1037</v>
      </c>
      <c r="J623" t="s">
        <v>2958</v>
      </c>
    </row>
    <row r="624" spans="1:10" x14ac:dyDescent="0.25">
      <c r="A624" t="s">
        <v>3925</v>
      </c>
      <c r="B624">
        <v>2</v>
      </c>
      <c r="C624">
        <v>7660110</v>
      </c>
      <c r="D624">
        <v>279</v>
      </c>
      <c r="E624">
        <v>2</v>
      </c>
      <c r="F624" t="s">
        <v>1113</v>
      </c>
      <c r="G624" t="s">
        <v>1734</v>
      </c>
      <c r="H624" s="2">
        <v>8.2900000000000002E-15</v>
      </c>
      <c r="I624" t="s">
        <v>1037</v>
      </c>
      <c r="J624" t="s">
        <v>1033</v>
      </c>
    </row>
    <row r="625" spans="1:10" x14ac:dyDescent="0.25">
      <c r="A625" t="s">
        <v>3926</v>
      </c>
      <c r="B625">
        <v>2</v>
      </c>
      <c r="C625">
        <v>7690561</v>
      </c>
      <c r="D625">
        <v>110</v>
      </c>
      <c r="E625">
        <v>2</v>
      </c>
      <c r="F625" t="s">
        <v>1090</v>
      </c>
      <c r="G625" t="s">
        <v>1736</v>
      </c>
      <c r="H625" s="2">
        <v>1.59E-6</v>
      </c>
      <c r="I625" t="s">
        <v>1037</v>
      </c>
      <c r="J625" t="s">
        <v>1038</v>
      </c>
    </row>
    <row r="626" spans="1:10" x14ac:dyDescent="0.25">
      <c r="A626" t="s">
        <v>3927</v>
      </c>
      <c r="B626">
        <v>2</v>
      </c>
      <c r="C626">
        <v>7696599</v>
      </c>
      <c r="D626">
        <v>356</v>
      </c>
      <c r="E626">
        <v>2</v>
      </c>
      <c r="F626" t="s">
        <v>1175</v>
      </c>
      <c r="G626" t="s">
        <v>3928</v>
      </c>
      <c r="H626" s="2">
        <v>9.9999999999999998E-17</v>
      </c>
      <c r="I626" t="s">
        <v>1038</v>
      </c>
      <c r="J626" t="s">
        <v>2958</v>
      </c>
    </row>
    <row r="627" spans="1:10" x14ac:dyDescent="0.25">
      <c r="A627" t="s">
        <v>3929</v>
      </c>
      <c r="B627">
        <v>2</v>
      </c>
      <c r="C627">
        <v>7836289</v>
      </c>
      <c r="D627">
        <v>42</v>
      </c>
      <c r="E627">
        <v>2</v>
      </c>
      <c r="F627" t="s">
        <v>1162</v>
      </c>
      <c r="G627" t="s">
        <v>3930</v>
      </c>
      <c r="H627" s="2">
        <v>3.8699999999999999E-5</v>
      </c>
      <c r="I627" t="s">
        <v>1038</v>
      </c>
      <c r="J627" t="s">
        <v>2958</v>
      </c>
    </row>
    <row r="628" spans="1:10" x14ac:dyDescent="0.25">
      <c r="A628" t="s">
        <v>3931</v>
      </c>
      <c r="B628">
        <v>2</v>
      </c>
      <c r="C628">
        <v>7860965</v>
      </c>
      <c r="D628">
        <v>127</v>
      </c>
      <c r="E628">
        <v>2</v>
      </c>
      <c r="F628" t="s">
        <v>1057</v>
      </c>
      <c r="G628" t="s">
        <v>3932</v>
      </c>
      <c r="H628" s="2">
        <v>2.4399999999999999E-6</v>
      </c>
      <c r="I628" t="s">
        <v>1038</v>
      </c>
      <c r="J628" t="s">
        <v>2958</v>
      </c>
    </row>
    <row r="629" spans="1:10" x14ac:dyDescent="0.25">
      <c r="A629" t="s">
        <v>3933</v>
      </c>
      <c r="B629">
        <v>2</v>
      </c>
      <c r="C629">
        <v>8009649</v>
      </c>
      <c r="D629">
        <v>102</v>
      </c>
      <c r="E629">
        <v>2</v>
      </c>
      <c r="F629" t="s">
        <v>1190</v>
      </c>
      <c r="G629" t="s">
        <v>3934</v>
      </c>
      <c r="H629" s="2">
        <v>4.4700000000000002E-5</v>
      </c>
      <c r="I629" t="s">
        <v>1033</v>
      </c>
      <c r="J629" t="s">
        <v>2958</v>
      </c>
    </row>
    <row r="630" spans="1:10" x14ac:dyDescent="0.25">
      <c r="A630" t="s">
        <v>3935</v>
      </c>
      <c r="B630">
        <v>2</v>
      </c>
      <c r="C630">
        <v>8016708</v>
      </c>
      <c r="D630">
        <v>54</v>
      </c>
      <c r="E630">
        <v>2</v>
      </c>
      <c r="F630" t="s">
        <v>1159</v>
      </c>
      <c r="G630" t="s">
        <v>1738</v>
      </c>
      <c r="H630">
        <v>1.29283E-4</v>
      </c>
      <c r="I630" t="s">
        <v>1062</v>
      </c>
      <c r="J630" t="s">
        <v>1063</v>
      </c>
    </row>
    <row r="631" spans="1:10" x14ac:dyDescent="0.25">
      <c r="A631" t="s">
        <v>3936</v>
      </c>
      <c r="B631">
        <v>2</v>
      </c>
      <c r="C631">
        <v>8250060</v>
      </c>
      <c r="D631">
        <v>86</v>
      </c>
      <c r="E631">
        <v>2</v>
      </c>
      <c r="F631" t="s">
        <v>1040</v>
      </c>
      <c r="G631" t="s">
        <v>3937</v>
      </c>
      <c r="H631" s="2">
        <v>1.2099999999999999E-5</v>
      </c>
      <c r="I631" t="s">
        <v>1033</v>
      </c>
      <c r="J631" t="s">
        <v>2958</v>
      </c>
    </row>
    <row r="632" spans="1:10" x14ac:dyDescent="0.25">
      <c r="A632" t="s">
        <v>3938</v>
      </c>
      <c r="B632">
        <v>2</v>
      </c>
      <c r="C632">
        <v>8333059</v>
      </c>
      <c r="D632">
        <v>72</v>
      </c>
      <c r="E632">
        <v>2</v>
      </c>
      <c r="F632" t="s">
        <v>1740</v>
      </c>
      <c r="G632" t="s">
        <v>1741</v>
      </c>
      <c r="H632" s="2">
        <v>1.2100000000000001E-7</v>
      </c>
      <c r="I632" t="s">
        <v>1038</v>
      </c>
      <c r="J632" t="s">
        <v>1038</v>
      </c>
    </row>
    <row r="633" spans="1:10" x14ac:dyDescent="0.25">
      <c r="A633" t="s">
        <v>3939</v>
      </c>
      <c r="B633">
        <v>2</v>
      </c>
      <c r="C633">
        <v>8333059</v>
      </c>
      <c r="D633">
        <v>117</v>
      </c>
      <c r="E633">
        <v>2</v>
      </c>
      <c r="F633" t="s">
        <v>1231</v>
      </c>
      <c r="G633" t="s">
        <v>1743</v>
      </c>
      <c r="H633" s="2">
        <v>1.5399999999999999E-12</v>
      </c>
      <c r="I633" t="s">
        <v>1177</v>
      </c>
      <c r="J633" t="s">
        <v>1038</v>
      </c>
    </row>
    <row r="634" spans="1:10" x14ac:dyDescent="0.25">
      <c r="A634" t="s">
        <v>3940</v>
      </c>
      <c r="B634">
        <v>2</v>
      </c>
      <c r="C634">
        <v>8333140</v>
      </c>
      <c r="D634">
        <v>129</v>
      </c>
      <c r="E634">
        <v>2</v>
      </c>
      <c r="F634" t="s">
        <v>1304</v>
      </c>
      <c r="G634" t="s">
        <v>1745</v>
      </c>
      <c r="H634" s="2">
        <v>5.6199999999999997E-11</v>
      </c>
      <c r="I634" t="s">
        <v>1038</v>
      </c>
      <c r="J634" t="s">
        <v>1038</v>
      </c>
    </row>
    <row r="635" spans="1:10" x14ac:dyDescent="0.25">
      <c r="A635" t="s">
        <v>3941</v>
      </c>
      <c r="B635">
        <v>2</v>
      </c>
      <c r="C635">
        <v>8381916</v>
      </c>
      <c r="D635">
        <v>45</v>
      </c>
      <c r="E635">
        <v>2</v>
      </c>
      <c r="F635" t="s">
        <v>1190</v>
      </c>
      <c r="G635" t="s">
        <v>3942</v>
      </c>
      <c r="H635">
        <v>1.8212E-4</v>
      </c>
      <c r="I635" t="s">
        <v>1063</v>
      </c>
      <c r="J635" t="s">
        <v>2958</v>
      </c>
    </row>
    <row r="636" spans="1:10" x14ac:dyDescent="0.25">
      <c r="A636" t="s">
        <v>3943</v>
      </c>
      <c r="B636">
        <v>2</v>
      </c>
      <c r="C636">
        <v>8403257</v>
      </c>
      <c r="D636">
        <v>207</v>
      </c>
      <c r="E636">
        <v>2</v>
      </c>
      <c r="F636" t="s">
        <v>1366</v>
      </c>
      <c r="G636" t="s">
        <v>3944</v>
      </c>
      <c r="H636" s="2">
        <v>2.0400000000000001E-5</v>
      </c>
      <c r="I636" t="s">
        <v>1038</v>
      </c>
      <c r="J636" t="s">
        <v>2958</v>
      </c>
    </row>
    <row r="637" spans="1:10" x14ac:dyDescent="0.25">
      <c r="A637" t="s">
        <v>3945</v>
      </c>
      <c r="B637">
        <v>2</v>
      </c>
      <c r="C637">
        <v>8404037</v>
      </c>
      <c r="D637">
        <v>99</v>
      </c>
      <c r="E637">
        <v>2</v>
      </c>
      <c r="F637" t="s">
        <v>1148</v>
      </c>
      <c r="G637" t="s">
        <v>3946</v>
      </c>
      <c r="H637" s="2">
        <v>3.1399999999999998E-5</v>
      </c>
      <c r="I637" t="s">
        <v>1063</v>
      </c>
      <c r="J637" t="s">
        <v>2958</v>
      </c>
    </row>
    <row r="638" spans="1:10" x14ac:dyDescent="0.25">
      <c r="A638" t="s">
        <v>3947</v>
      </c>
      <c r="B638">
        <v>2</v>
      </c>
      <c r="C638">
        <v>8413368</v>
      </c>
      <c r="D638">
        <v>127</v>
      </c>
      <c r="E638">
        <v>2</v>
      </c>
      <c r="F638" t="s">
        <v>1297</v>
      </c>
      <c r="G638" t="s">
        <v>1747</v>
      </c>
      <c r="H638" s="2">
        <v>1.1900000000000001E-21</v>
      </c>
      <c r="I638" t="s">
        <v>1038</v>
      </c>
      <c r="J638" t="s">
        <v>1038</v>
      </c>
    </row>
    <row r="639" spans="1:10" x14ac:dyDescent="0.25">
      <c r="A639" t="s">
        <v>3948</v>
      </c>
      <c r="B639">
        <v>2</v>
      </c>
      <c r="C639">
        <v>8443706</v>
      </c>
      <c r="D639">
        <v>59</v>
      </c>
      <c r="E639">
        <v>2</v>
      </c>
      <c r="F639" t="s">
        <v>1559</v>
      </c>
      <c r="G639" t="s">
        <v>3949</v>
      </c>
      <c r="H639">
        <v>1.7552900000000001E-4</v>
      </c>
      <c r="I639" t="s">
        <v>1063</v>
      </c>
      <c r="J639" t="s">
        <v>2958</v>
      </c>
    </row>
    <row r="640" spans="1:10" x14ac:dyDescent="0.25">
      <c r="A640" t="s">
        <v>3950</v>
      </c>
      <c r="B640">
        <v>2</v>
      </c>
      <c r="C640">
        <v>8449047</v>
      </c>
      <c r="D640">
        <v>122</v>
      </c>
      <c r="E640">
        <v>2</v>
      </c>
      <c r="F640" t="s">
        <v>1431</v>
      </c>
      <c r="G640" t="s">
        <v>3951</v>
      </c>
      <c r="H640" s="2">
        <v>1.2099999999999999E-5</v>
      </c>
      <c r="I640" t="s">
        <v>1038</v>
      </c>
      <c r="J640" t="s">
        <v>2958</v>
      </c>
    </row>
    <row r="641" spans="1:10" x14ac:dyDescent="0.25">
      <c r="A641" t="s">
        <v>3952</v>
      </c>
      <c r="B641">
        <v>2</v>
      </c>
      <c r="C641">
        <v>8449236</v>
      </c>
      <c r="D641">
        <v>145</v>
      </c>
      <c r="E641">
        <v>2</v>
      </c>
      <c r="F641" t="s">
        <v>1740</v>
      </c>
      <c r="G641" t="s">
        <v>3953</v>
      </c>
      <c r="H641" s="2">
        <v>9.2599999999999999E-9</v>
      </c>
      <c r="I641" t="s">
        <v>1038</v>
      </c>
      <c r="J641" t="s">
        <v>2958</v>
      </c>
    </row>
    <row r="642" spans="1:10" x14ac:dyDescent="0.25">
      <c r="A642" t="s">
        <v>3954</v>
      </c>
      <c r="B642">
        <v>2</v>
      </c>
      <c r="C642">
        <v>8455315</v>
      </c>
      <c r="D642">
        <v>110</v>
      </c>
      <c r="E642">
        <v>2</v>
      </c>
      <c r="F642" t="s">
        <v>1159</v>
      </c>
      <c r="G642" t="s">
        <v>3955</v>
      </c>
      <c r="H642" s="2">
        <v>7.3999999999999996E-5</v>
      </c>
      <c r="I642" t="s">
        <v>1038</v>
      </c>
      <c r="J642" t="s">
        <v>2958</v>
      </c>
    </row>
    <row r="643" spans="1:10" x14ac:dyDescent="0.25">
      <c r="A643" t="s">
        <v>3956</v>
      </c>
      <c r="B643">
        <v>2</v>
      </c>
      <c r="C643">
        <v>8465492</v>
      </c>
      <c r="D643">
        <v>42</v>
      </c>
      <c r="E643">
        <v>2</v>
      </c>
      <c r="F643" t="s">
        <v>1040</v>
      </c>
      <c r="G643" t="s">
        <v>3957</v>
      </c>
      <c r="H643" s="2">
        <v>6.9800000000000001E-6</v>
      </c>
      <c r="I643" t="s">
        <v>1063</v>
      </c>
      <c r="J643" t="s">
        <v>2958</v>
      </c>
    </row>
    <row r="644" spans="1:10" x14ac:dyDescent="0.25">
      <c r="A644" t="s">
        <v>3958</v>
      </c>
      <c r="B644">
        <v>2</v>
      </c>
      <c r="C644">
        <v>8567979</v>
      </c>
      <c r="D644">
        <v>221</v>
      </c>
      <c r="E644">
        <v>2</v>
      </c>
      <c r="F644" t="s">
        <v>1181</v>
      </c>
      <c r="G644" t="s">
        <v>1749</v>
      </c>
      <c r="H644" s="2">
        <v>6.6399999999999996E-26</v>
      </c>
      <c r="I644" t="s">
        <v>1038</v>
      </c>
      <c r="J644" t="s">
        <v>1038</v>
      </c>
    </row>
    <row r="645" spans="1:10" x14ac:dyDescent="0.25">
      <c r="A645" t="s">
        <v>3959</v>
      </c>
      <c r="B645">
        <v>2</v>
      </c>
      <c r="C645">
        <v>8572144</v>
      </c>
      <c r="D645">
        <v>106</v>
      </c>
      <c r="E645">
        <v>2</v>
      </c>
      <c r="F645" t="s">
        <v>1377</v>
      </c>
      <c r="G645" t="s">
        <v>3960</v>
      </c>
      <c r="H645">
        <v>1.00339E-4</v>
      </c>
      <c r="I645" t="s">
        <v>1033</v>
      </c>
      <c r="J645" t="s">
        <v>2958</v>
      </c>
    </row>
    <row r="646" spans="1:10" x14ac:dyDescent="0.25">
      <c r="A646" t="s">
        <v>3961</v>
      </c>
      <c r="B646">
        <v>2</v>
      </c>
      <c r="C646">
        <v>8575052</v>
      </c>
      <c r="D646">
        <v>30</v>
      </c>
      <c r="E646">
        <v>2</v>
      </c>
      <c r="F646" t="s">
        <v>1957</v>
      </c>
      <c r="G646" t="s">
        <v>3962</v>
      </c>
      <c r="H646">
        <v>1.64165E-4</v>
      </c>
      <c r="I646" t="s">
        <v>1037</v>
      </c>
      <c r="J646" t="s">
        <v>2958</v>
      </c>
    </row>
    <row r="647" spans="1:10" x14ac:dyDescent="0.25">
      <c r="A647" t="s">
        <v>3963</v>
      </c>
      <c r="B647">
        <v>2</v>
      </c>
      <c r="C647">
        <v>8575052</v>
      </c>
      <c r="D647">
        <v>69</v>
      </c>
      <c r="E647">
        <v>2</v>
      </c>
      <c r="F647" t="s">
        <v>1113</v>
      </c>
      <c r="G647" t="s">
        <v>1751</v>
      </c>
      <c r="H647" s="2">
        <v>2.1400000000000002E-12</v>
      </c>
      <c r="I647" t="s">
        <v>1038</v>
      </c>
      <c r="J647" t="s">
        <v>1038</v>
      </c>
    </row>
    <row r="648" spans="1:10" x14ac:dyDescent="0.25">
      <c r="A648" t="s">
        <v>3964</v>
      </c>
      <c r="B648">
        <v>2</v>
      </c>
      <c r="C648">
        <v>8622657</v>
      </c>
      <c r="D648">
        <v>115</v>
      </c>
      <c r="E648">
        <v>2</v>
      </c>
      <c r="F648" t="s">
        <v>1363</v>
      </c>
      <c r="G648" t="s">
        <v>1753</v>
      </c>
      <c r="H648">
        <v>1.8589499999999999E-4</v>
      </c>
      <c r="I648" t="s">
        <v>1038</v>
      </c>
      <c r="J648" t="s">
        <v>1038</v>
      </c>
    </row>
    <row r="649" spans="1:10" x14ac:dyDescent="0.25">
      <c r="A649" t="s">
        <v>3965</v>
      </c>
      <c r="B649">
        <v>2</v>
      </c>
      <c r="C649">
        <v>8639499</v>
      </c>
      <c r="D649">
        <v>87</v>
      </c>
      <c r="E649">
        <v>2</v>
      </c>
      <c r="F649" t="s">
        <v>1153</v>
      </c>
      <c r="G649" t="s">
        <v>3966</v>
      </c>
      <c r="H649" s="2">
        <v>2.94E-5</v>
      </c>
      <c r="I649" t="s">
        <v>1033</v>
      </c>
      <c r="J649" t="s">
        <v>2958</v>
      </c>
    </row>
    <row r="650" spans="1:10" x14ac:dyDescent="0.25">
      <c r="A650" t="s">
        <v>3967</v>
      </c>
      <c r="B650">
        <v>2</v>
      </c>
      <c r="C650">
        <v>8801460</v>
      </c>
      <c r="D650">
        <v>91</v>
      </c>
      <c r="E650">
        <v>2</v>
      </c>
      <c r="F650" t="s">
        <v>1231</v>
      </c>
      <c r="G650" t="s">
        <v>1755</v>
      </c>
      <c r="H650">
        <v>1.1964300000000001E-4</v>
      </c>
      <c r="I650" t="s">
        <v>1038</v>
      </c>
      <c r="J650" t="s">
        <v>1038</v>
      </c>
    </row>
    <row r="651" spans="1:10" x14ac:dyDescent="0.25">
      <c r="A651" t="s">
        <v>3968</v>
      </c>
      <c r="B651">
        <v>2</v>
      </c>
      <c r="C651">
        <v>8962514</v>
      </c>
      <c r="D651">
        <v>181</v>
      </c>
      <c r="E651">
        <v>2</v>
      </c>
      <c r="F651" t="s">
        <v>1072</v>
      </c>
      <c r="G651" t="s">
        <v>1757</v>
      </c>
      <c r="H651" s="2">
        <v>5.7799999999999997E-10</v>
      </c>
      <c r="I651" t="s">
        <v>1037</v>
      </c>
      <c r="J651" t="s">
        <v>1038</v>
      </c>
    </row>
    <row r="652" spans="1:10" x14ac:dyDescent="0.25">
      <c r="A652" t="s">
        <v>3969</v>
      </c>
      <c r="B652">
        <v>2</v>
      </c>
      <c r="C652">
        <v>9038650</v>
      </c>
      <c r="D652">
        <v>157</v>
      </c>
      <c r="E652">
        <v>2</v>
      </c>
      <c r="F652" t="s">
        <v>1759</v>
      </c>
      <c r="G652" t="s">
        <v>1760</v>
      </c>
      <c r="H652" s="2">
        <v>2.9000000000000002E-22</v>
      </c>
      <c r="I652" t="s">
        <v>1037</v>
      </c>
      <c r="J652" t="s">
        <v>1037</v>
      </c>
    </row>
    <row r="653" spans="1:10" x14ac:dyDescent="0.25">
      <c r="A653" t="s">
        <v>3970</v>
      </c>
      <c r="B653">
        <v>2</v>
      </c>
      <c r="C653">
        <v>9056570</v>
      </c>
      <c r="D653">
        <v>443</v>
      </c>
      <c r="E653">
        <v>2</v>
      </c>
      <c r="F653" t="s">
        <v>1101</v>
      </c>
      <c r="G653" t="s">
        <v>1762</v>
      </c>
      <c r="H653" s="2">
        <v>1.09E-46</v>
      </c>
      <c r="I653" t="s">
        <v>1038</v>
      </c>
      <c r="J653" t="s">
        <v>1038</v>
      </c>
    </row>
    <row r="654" spans="1:10" x14ac:dyDescent="0.25">
      <c r="A654" t="s">
        <v>3971</v>
      </c>
      <c r="B654">
        <v>2</v>
      </c>
      <c r="C654">
        <v>9187319</v>
      </c>
      <c r="D654">
        <v>151</v>
      </c>
      <c r="E654">
        <v>2</v>
      </c>
      <c r="F654" t="s">
        <v>1090</v>
      </c>
      <c r="G654" t="s">
        <v>1764</v>
      </c>
      <c r="H654" s="2">
        <v>7.5499999999999997E-6</v>
      </c>
      <c r="I654" t="s">
        <v>1038</v>
      </c>
      <c r="J654" t="s">
        <v>1038</v>
      </c>
    </row>
    <row r="655" spans="1:10" x14ac:dyDescent="0.25">
      <c r="A655" t="s">
        <v>3972</v>
      </c>
      <c r="B655">
        <v>2</v>
      </c>
      <c r="C655">
        <v>9262457</v>
      </c>
      <c r="D655">
        <v>281</v>
      </c>
      <c r="E655">
        <v>2</v>
      </c>
      <c r="F655" t="s">
        <v>1535</v>
      </c>
      <c r="G655" t="s">
        <v>3973</v>
      </c>
      <c r="H655" s="2">
        <v>1.19E-5</v>
      </c>
      <c r="I655" t="s">
        <v>1033</v>
      </c>
      <c r="J655" t="s">
        <v>2958</v>
      </c>
    </row>
    <row r="656" spans="1:10" x14ac:dyDescent="0.25">
      <c r="A656" t="s">
        <v>3974</v>
      </c>
      <c r="B656">
        <v>2</v>
      </c>
      <c r="C656">
        <v>9352486</v>
      </c>
      <c r="D656">
        <v>42</v>
      </c>
      <c r="E656">
        <v>2</v>
      </c>
      <c r="F656" t="s">
        <v>1228</v>
      </c>
      <c r="G656" t="s">
        <v>3975</v>
      </c>
      <c r="H656" s="2">
        <v>3.3500000000000002E-8</v>
      </c>
      <c r="I656" t="s">
        <v>1063</v>
      </c>
      <c r="J656" t="s">
        <v>2958</v>
      </c>
    </row>
    <row r="657" spans="1:10" x14ac:dyDescent="0.25">
      <c r="A657" t="s">
        <v>3976</v>
      </c>
      <c r="B657">
        <v>2</v>
      </c>
      <c r="C657">
        <v>9429424</v>
      </c>
      <c r="D657">
        <v>56</v>
      </c>
      <c r="E657">
        <v>2</v>
      </c>
      <c r="F657" t="s">
        <v>1162</v>
      </c>
      <c r="G657" t="s">
        <v>1766</v>
      </c>
      <c r="H657" s="2">
        <v>4.8599999999999998E-10</v>
      </c>
      <c r="I657" t="s">
        <v>1177</v>
      </c>
      <c r="J657" t="s">
        <v>1038</v>
      </c>
    </row>
    <row r="658" spans="1:10" x14ac:dyDescent="0.25">
      <c r="A658" t="s">
        <v>3977</v>
      </c>
      <c r="B658">
        <v>2</v>
      </c>
      <c r="C658">
        <v>9432076</v>
      </c>
      <c r="D658">
        <v>373</v>
      </c>
      <c r="E658">
        <v>2</v>
      </c>
      <c r="F658" t="s">
        <v>1431</v>
      </c>
      <c r="G658" t="s">
        <v>3978</v>
      </c>
      <c r="H658" s="2">
        <v>4.7799999999999995E-69</v>
      </c>
      <c r="I658" t="s">
        <v>1038</v>
      </c>
      <c r="J658" t="s">
        <v>2958</v>
      </c>
    </row>
    <row r="659" spans="1:10" x14ac:dyDescent="0.25">
      <c r="A659" t="s">
        <v>3979</v>
      </c>
      <c r="B659">
        <v>2</v>
      </c>
      <c r="C659">
        <v>9670951</v>
      </c>
      <c r="D659">
        <v>215</v>
      </c>
      <c r="E659">
        <v>2</v>
      </c>
      <c r="F659" t="s">
        <v>1122</v>
      </c>
      <c r="G659" t="s">
        <v>3980</v>
      </c>
      <c r="H659" s="2">
        <v>2.3700000000000001E-10</v>
      </c>
      <c r="I659" t="s">
        <v>1038</v>
      </c>
      <c r="J659" t="s">
        <v>2958</v>
      </c>
    </row>
    <row r="660" spans="1:10" x14ac:dyDescent="0.25">
      <c r="A660" t="s">
        <v>3981</v>
      </c>
      <c r="B660">
        <v>2</v>
      </c>
      <c r="C660">
        <v>9820963</v>
      </c>
      <c r="D660">
        <v>136</v>
      </c>
      <c r="E660">
        <v>2</v>
      </c>
      <c r="F660" t="s">
        <v>1035</v>
      </c>
      <c r="G660" t="s">
        <v>1768</v>
      </c>
      <c r="H660" s="2">
        <v>2.2E-24</v>
      </c>
      <c r="I660" t="s">
        <v>1038</v>
      </c>
      <c r="J660" t="s">
        <v>1038</v>
      </c>
    </row>
    <row r="661" spans="1:10" x14ac:dyDescent="0.25">
      <c r="A661" t="s">
        <v>3982</v>
      </c>
      <c r="B661">
        <v>2</v>
      </c>
      <c r="C661">
        <v>9850374</v>
      </c>
      <c r="D661">
        <v>212</v>
      </c>
      <c r="E661">
        <v>2</v>
      </c>
      <c r="F661" t="s">
        <v>1759</v>
      </c>
      <c r="G661" t="s">
        <v>1770</v>
      </c>
      <c r="H661" s="2">
        <v>3.77E-14</v>
      </c>
      <c r="I661" t="s">
        <v>1037</v>
      </c>
      <c r="J661" t="s">
        <v>1033</v>
      </c>
    </row>
    <row r="662" spans="1:10" x14ac:dyDescent="0.25">
      <c r="A662" t="s">
        <v>3983</v>
      </c>
      <c r="B662">
        <v>2</v>
      </c>
      <c r="C662">
        <v>9860533</v>
      </c>
      <c r="D662">
        <v>87</v>
      </c>
      <c r="E662">
        <v>2</v>
      </c>
      <c r="F662" t="s">
        <v>2160</v>
      </c>
      <c r="G662" t="s">
        <v>3984</v>
      </c>
      <c r="H662" s="2">
        <v>4.7600000000000001E-9</v>
      </c>
      <c r="I662" t="s">
        <v>1037</v>
      </c>
      <c r="J662" t="s">
        <v>2958</v>
      </c>
    </row>
    <row r="663" spans="1:10" x14ac:dyDescent="0.25">
      <c r="A663" t="s">
        <v>3985</v>
      </c>
      <c r="B663">
        <v>2</v>
      </c>
      <c r="C663">
        <v>9887112</v>
      </c>
      <c r="D663">
        <v>96</v>
      </c>
      <c r="E663">
        <v>2</v>
      </c>
      <c r="F663" t="s">
        <v>1159</v>
      </c>
      <c r="G663" t="s">
        <v>3986</v>
      </c>
      <c r="H663">
        <v>2.20132E-4</v>
      </c>
      <c r="I663" t="s">
        <v>1037</v>
      </c>
      <c r="J663" t="s">
        <v>2958</v>
      </c>
    </row>
    <row r="664" spans="1:10" x14ac:dyDescent="0.25">
      <c r="A664" t="s">
        <v>3987</v>
      </c>
      <c r="B664">
        <v>2</v>
      </c>
      <c r="C664">
        <v>9947313</v>
      </c>
      <c r="D664">
        <v>183</v>
      </c>
      <c r="E664">
        <v>2</v>
      </c>
      <c r="F664" t="s">
        <v>1190</v>
      </c>
      <c r="G664" t="s">
        <v>3988</v>
      </c>
      <c r="H664" s="2">
        <v>2.9400000000000002E-29</v>
      </c>
      <c r="I664" t="s">
        <v>1038</v>
      </c>
      <c r="J664" t="s">
        <v>2958</v>
      </c>
    </row>
    <row r="665" spans="1:10" x14ac:dyDescent="0.25">
      <c r="A665" t="s">
        <v>3989</v>
      </c>
      <c r="B665">
        <v>2</v>
      </c>
      <c r="C665">
        <v>9947498</v>
      </c>
      <c r="D665">
        <v>377</v>
      </c>
      <c r="E665">
        <v>2</v>
      </c>
      <c r="F665" t="s">
        <v>1489</v>
      </c>
      <c r="G665" t="s">
        <v>1772</v>
      </c>
      <c r="H665" s="2">
        <v>2.4199999999999999E-54</v>
      </c>
      <c r="I665" t="s">
        <v>1037</v>
      </c>
      <c r="J665" t="s">
        <v>1038</v>
      </c>
    </row>
    <row r="666" spans="1:10" x14ac:dyDescent="0.25">
      <c r="A666" t="s">
        <v>3990</v>
      </c>
      <c r="B666">
        <v>2</v>
      </c>
      <c r="C666">
        <v>9965492</v>
      </c>
      <c r="D666">
        <v>55</v>
      </c>
      <c r="E666">
        <v>2</v>
      </c>
      <c r="F666" t="s">
        <v>1231</v>
      </c>
      <c r="G666" t="s">
        <v>1774</v>
      </c>
      <c r="H666" s="2">
        <v>1.5E-5</v>
      </c>
      <c r="I666" t="s">
        <v>1038</v>
      </c>
      <c r="J666" t="s">
        <v>1038</v>
      </c>
    </row>
    <row r="667" spans="1:10" x14ac:dyDescent="0.25">
      <c r="A667" t="s">
        <v>3991</v>
      </c>
      <c r="B667">
        <v>2</v>
      </c>
      <c r="C667">
        <v>10040694</v>
      </c>
      <c r="D667">
        <v>126</v>
      </c>
      <c r="E667">
        <v>2</v>
      </c>
      <c r="F667" t="s">
        <v>1159</v>
      </c>
      <c r="G667" t="s">
        <v>1776</v>
      </c>
      <c r="H667" s="2">
        <v>4.03E-7</v>
      </c>
      <c r="I667" t="s">
        <v>1038</v>
      </c>
      <c r="J667" t="s">
        <v>1038</v>
      </c>
    </row>
    <row r="668" spans="1:10" x14ac:dyDescent="0.25">
      <c r="A668" t="s">
        <v>3992</v>
      </c>
      <c r="B668">
        <v>2</v>
      </c>
      <c r="C668">
        <v>10139120</v>
      </c>
      <c r="D668">
        <v>65</v>
      </c>
      <c r="E668">
        <v>2</v>
      </c>
      <c r="F668" t="s">
        <v>1304</v>
      </c>
      <c r="G668" t="s">
        <v>3993</v>
      </c>
      <c r="H668">
        <v>1.74062E-4</v>
      </c>
      <c r="I668" t="s">
        <v>1037</v>
      </c>
      <c r="J668" t="s">
        <v>2958</v>
      </c>
    </row>
    <row r="669" spans="1:10" x14ac:dyDescent="0.25">
      <c r="A669" t="s">
        <v>3994</v>
      </c>
      <c r="B669">
        <v>2</v>
      </c>
      <c r="C669">
        <v>10139120</v>
      </c>
      <c r="D669">
        <v>131</v>
      </c>
      <c r="E669">
        <v>2</v>
      </c>
      <c r="F669" t="s">
        <v>1304</v>
      </c>
      <c r="G669" t="s">
        <v>3995</v>
      </c>
      <c r="H669" s="2">
        <v>6.8300000000000002E-10</v>
      </c>
      <c r="I669" t="s">
        <v>1032</v>
      </c>
      <c r="J669" t="s">
        <v>2958</v>
      </c>
    </row>
    <row r="670" spans="1:10" x14ac:dyDescent="0.25">
      <c r="A670" t="s">
        <v>3996</v>
      </c>
      <c r="B670">
        <v>2</v>
      </c>
      <c r="C670">
        <v>10139255</v>
      </c>
      <c r="D670">
        <v>169</v>
      </c>
      <c r="E670">
        <v>2</v>
      </c>
      <c r="F670" t="s">
        <v>1159</v>
      </c>
      <c r="G670" t="s">
        <v>1778</v>
      </c>
      <c r="H670" s="2">
        <v>1.32E-9</v>
      </c>
      <c r="I670" t="s">
        <v>1033</v>
      </c>
      <c r="J670" t="s">
        <v>1033</v>
      </c>
    </row>
    <row r="671" spans="1:10" x14ac:dyDescent="0.25">
      <c r="A671" t="s">
        <v>3997</v>
      </c>
      <c r="B671">
        <v>2</v>
      </c>
      <c r="C671">
        <v>10149135</v>
      </c>
      <c r="D671">
        <v>188</v>
      </c>
      <c r="E671">
        <v>2</v>
      </c>
      <c r="F671" t="s">
        <v>1559</v>
      </c>
      <c r="G671" t="s">
        <v>3998</v>
      </c>
      <c r="H671" s="2">
        <v>1.9100000000000001E-12</v>
      </c>
      <c r="I671" t="s">
        <v>1033</v>
      </c>
      <c r="J671" t="s">
        <v>2958</v>
      </c>
    </row>
    <row r="672" spans="1:10" x14ac:dyDescent="0.25">
      <c r="A672" t="s">
        <v>3999</v>
      </c>
      <c r="B672">
        <v>2</v>
      </c>
      <c r="C672">
        <v>10198904</v>
      </c>
      <c r="D672">
        <v>333</v>
      </c>
      <c r="E672">
        <v>3</v>
      </c>
      <c r="F672" t="s">
        <v>1081</v>
      </c>
      <c r="G672" t="s">
        <v>1780</v>
      </c>
      <c r="H672" s="2">
        <v>2.1599999999999999E-43</v>
      </c>
      <c r="I672" t="s">
        <v>1177</v>
      </c>
      <c r="J672" t="s">
        <v>1038</v>
      </c>
    </row>
    <row r="673" spans="1:10" x14ac:dyDescent="0.25">
      <c r="A673" t="s">
        <v>4000</v>
      </c>
      <c r="B673">
        <v>2</v>
      </c>
      <c r="C673">
        <v>10202296</v>
      </c>
      <c r="D673">
        <v>60</v>
      </c>
      <c r="E673">
        <v>3</v>
      </c>
      <c r="F673" t="s">
        <v>4001</v>
      </c>
      <c r="G673" t="s">
        <v>4002</v>
      </c>
      <c r="H673" s="2">
        <v>6.2500000000000001E-5</v>
      </c>
      <c r="I673" t="s">
        <v>1038</v>
      </c>
      <c r="J673" t="s">
        <v>2958</v>
      </c>
    </row>
    <row r="674" spans="1:10" x14ac:dyDescent="0.25">
      <c r="A674" t="s">
        <v>4003</v>
      </c>
      <c r="B674">
        <v>2</v>
      </c>
      <c r="C674">
        <v>10233730</v>
      </c>
      <c r="D674">
        <v>54</v>
      </c>
      <c r="E674">
        <v>2</v>
      </c>
      <c r="F674" t="s">
        <v>1231</v>
      </c>
      <c r="G674" t="s">
        <v>1782</v>
      </c>
      <c r="H674" s="2">
        <v>2.6899999999999999E-8</v>
      </c>
      <c r="I674" t="s">
        <v>1032</v>
      </c>
      <c r="J674" t="s">
        <v>1038</v>
      </c>
    </row>
    <row r="675" spans="1:10" x14ac:dyDescent="0.25">
      <c r="A675" t="s">
        <v>4004</v>
      </c>
      <c r="B675">
        <v>2</v>
      </c>
      <c r="C675">
        <v>10239520</v>
      </c>
      <c r="D675">
        <v>40</v>
      </c>
      <c r="E675">
        <v>2</v>
      </c>
      <c r="F675" t="s">
        <v>1148</v>
      </c>
      <c r="G675" t="s">
        <v>4005</v>
      </c>
      <c r="H675" s="2">
        <v>7.6500000000000003E-5</v>
      </c>
      <c r="I675" t="s">
        <v>1038</v>
      </c>
      <c r="J675" t="s">
        <v>2958</v>
      </c>
    </row>
    <row r="676" spans="1:10" x14ac:dyDescent="0.25">
      <c r="A676" t="s">
        <v>4006</v>
      </c>
      <c r="B676">
        <v>2</v>
      </c>
      <c r="C676">
        <v>10279434</v>
      </c>
      <c r="D676">
        <v>131</v>
      </c>
      <c r="E676">
        <v>2</v>
      </c>
      <c r="F676" t="s">
        <v>1113</v>
      </c>
      <c r="G676" t="s">
        <v>4007</v>
      </c>
      <c r="H676">
        <v>1.5090500000000001E-4</v>
      </c>
      <c r="I676" t="s">
        <v>1038</v>
      </c>
      <c r="J676" t="s">
        <v>2958</v>
      </c>
    </row>
    <row r="677" spans="1:10" x14ac:dyDescent="0.25">
      <c r="A677" t="s">
        <v>4008</v>
      </c>
      <c r="B677">
        <v>2</v>
      </c>
      <c r="C677">
        <v>10303365</v>
      </c>
      <c r="D677">
        <v>37</v>
      </c>
      <c r="E677">
        <v>2</v>
      </c>
      <c r="F677" t="s">
        <v>1477</v>
      </c>
      <c r="G677" t="s">
        <v>1784</v>
      </c>
      <c r="H677" s="2">
        <v>3.89E-7</v>
      </c>
      <c r="I677" t="s">
        <v>1038</v>
      </c>
      <c r="J677" t="s">
        <v>1038</v>
      </c>
    </row>
    <row r="678" spans="1:10" x14ac:dyDescent="0.25">
      <c r="A678" t="s">
        <v>4009</v>
      </c>
      <c r="B678">
        <v>2</v>
      </c>
      <c r="C678">
        <v>10390064</v>
      </c>
      <c r="D678">
        <v>290</v>
      </c>
      <c r="E678">
        <v>2</v>
      </c>
      <c r="F678" t="s">
        <v>1040</v>
      </c>
      <c r="G678" t="s">
        <v>1786</v>
      </c>
      <c r="H678" s="2">
        <v>1.2100000000000001E-31</v>
      </c>
      <c r="I678" t="s">
        <v>1037</v>
      </c>
      <c r="J678" t="s">
        <v>1038</v>
      </c>
    </row>
    <row r="679" spans="1:10" x14ac:dyDescent="0.25">
      <c r="A679" t="s">
        <v>4010</v>
      </c>
      <c r="B679">
        <v>2</v>
      </c>
      <c r="C679">
        <v>10435750</v>
      </c>
      <c r="D679">
        <v>176</v>
      </c>
      <c r="E679">
        <v>2</v>
      </c>
      <c r="F679" t="s">
        <v>1072</v>
      </c>
      <c r="G679" t="s">
        <v>1788</v>
      </c>
      <c r="H679" s="2">
        <v>4.8800000000000002E-11</v>
      </c>
      <c r="I679" t="s">
        <v>1037</v>
      </c>
      <c r="J679" t="s">
        <v>1038</v>
      </c>
    </row>
    <row r="680" spans="1:10" x14ac:dyDescent="0.25">
      <c r="A680" t="s">
        <v>4011</v>
      </c>
      <c r="B680">
        <v>2</v>
      </c>
      <c r="C680">
        <v>10541881</v>
      </c>
      <c r="D680">
        <v>313</v>
      </c>
      <c r="E680">
        <v>2</v>
      </c>
      <c r="F680" t="s">
        <v>1060</v>
      </c>
      <c r="G680" t="s">
        <v>4012</v>
      </c>
      <c r="H680" s="2">
        <v>3.3000000000000001E-12</v>
      </c>
      <c r="I680" t="s">
        <v>1038</v>
      </c>
      <c r="J680" t="s">
        <v>2958</v>
      </c>
    </row>
    <row r="681" spans="1:10" x14ac:dyDescent="0.25">
      <c r="A681" t="s">
        <v>4013</v>
      </c>
      <c r="B681">
        <v>2</v>
      </c>
      <c r="C681">
        <v>10554253</v>
      </c>
      <c r="D681">
        <v>174</v>
      </c>
      <c r="E681">
        <v>2</v>
      </c>
      <c r="F681" t="s">
        <v>1790</v>
      </c>
      <c r="G681" t="s">
        <v>1791</v>
      </c>
      <c r="H681" s="2">
        <v>8.8699999999999998E-18</v>
      </c>
      <c r="I681" t="s">
        <v>1037</v>
      </c>
      <c r="J681" t="s">
        <v>1038</v>
      </c>
    </row>
    <row r="682" spans="1:10" x14ac:dyDescent="0.25">
      <c r="A682" t="s">
        <v>4014</v>
      </c>
      <c r="B682">
        <v>2</v>
      </c>
      <c r="C682">
        <v>10579744</v>
      </c>
      <c r="D682">
        <v>192</v>
      </c>
      <c r="E682">
        <v>2</v>
      </c>
      <c r="F682" t="s">
        <v>1304</v>
      </c>
      <c r="G682" t="s">
        <v>4015</v>
      </c>
      <c r="H682">
        <v>2.3799100000000001E-4</v>
      </c>
      <c r="I682" t="s">
        <v>1033</v>
      </c>
      <c r="J682" t="s">
        <v>2958</v>
      </c>
    </row>
    <row r="683" spans="1:10" x14ac:dyDescent="0.25">
      <c r="A683" t="s">
        <v>4016</v>
      </c>
      <c r="B683">
        <v>2</v>
      </c>
      <c r="C683">
        <v>10579940</v>
      </c>
      <c r="D683">
        <v>40</v>
      </c>
      <c r="E683">
        <v>2</v>
      </c>
      <c r="F683" t="s">
        <v>1110</v>
      </c>
      <c r="G683" t="s">
        <v>4017</v>
      </c>
      <c r="H683" s="2">
        <v>1.3900000000000001E-5</v>
      </c>
      <c r="I683" t="s">
        <v>1038</v>
      </c>
      <c r="J683" t="s">
        <v>2958</v>
      </c>
    </row>
    <row r="684" spans="1:10" x14ac:dyDescent="0.25">
      <c r="A684" t="s">
        <v>4018</v>
      </c>
      <c r="B684">
        <v>2</v>
      </c>
      <c r="C684">
        <v>10651878</v>
      </c>
      <c r="D684">
        <v>166</v>
      </c>
      <c r="E684">
        <v>2</v>
      </c>
      <c r="F684" t="s">
        <v>1643</v>
      </c>
      <c r="G684" t="s">
        <v>1793</v>
      </c>
      <c r="H684" s="2">
        <v>9.6500000000000005E-14</v>
      </c>
      <c r="I684" t="s">
        <v>1038</v>
      </c>
      <c r="J684" t="s">
        <v>1038</v>
      </c>
    </row>
    <row r="685" spans="1:10" x14ac:dyDescent="0.25">
      <c r="A685" t="s">
        <v>4019</v>
      </c>
      <c r="B685">
        <v>2</v>
      </c>
      <c r="C685">
        <v>10658232</v>
      </c>
      <c r="D685">
        <v>157</v>
      </c>
      <c r="E685">
        <v>2</v>
      </c>
      <c r="F685" t="s">
        <v>1040</v>
      </c>
      <c r="G685" t="s">
        <v>1795</v>
      </c>
      <c r="H685" s="2">
        <v>2.1500000000000002E-6</v>
      </c>
      <c r="I685" t="s">
        <v>1033</v>
      </c>
      <c r="J685" t="s">
        <v>1033</v>
      </c>
    </row>
    <row r="686" spans="1:10" x14ac:dyDescent="0.25">
      <c r="A686" t="s">
        <v>4020</v>
      </c>
      <c r="B686">
        <v>2</v>
      </c>
      <c r="C686">
        <v>10729619</v>
      </c>
      <c r="D686">
        <v>50</v>
      </c>
      <c r="E686">
        <v>2</v>
      </c>
      <c r="F686" t="s">
        <v>1576</v>
      </c>
      <c r="G686" t="s">
        <v>4021</v>
      </c>
      <c r="H686" s="2">
        <v>1.4399999999999999E-7</v>
      </c>
      <c r="I686" t="s">
        <v>1177</v>
      </c>
      <c r="J686" t="s">
        <v>2958</v>
      </c>
    </row>
    <row r="687" spans="1:10" x14ac:dyDescent="0.25">
      <c r="A687" t="s">
        <v>4022</v>
      </c>
      <c r="B687">
        <v>2</v>
      </c>
      <c r="C687">
        <v>10944496</v>
      </c>
      <c r="D687">
        <v>201</v>
      </c>
      <c r="E687">
        <v>2</v>
      </c>
      <c r="F687" t="s">
        <v>1797</v>
      </c>
      <c r="G687" t="s">
        <v>1798</v>
      </c>
      <c r="H687" s="2">
        <v>3.4800000000000001E-12</v>
      </c>
      <c r="I687" t="s">
        <v>1038</v>
      </c>
      <c r="J687" t="s">
        <v>1038</v>
      </c>
    </row>
    <row r="688" spans="1:10" x14ac:dyDescent="0.25">
      <c r="A688" t="s">
        <v>4023</v>
      </c>
      <c r="B688">
        <v>2</v>
      </c>
      <c r="C688">
        <v>11010876</v>
      </c>
      <c r="D688">
        <v>156</v>
      </c>
      <c r="E688">
        <v>2</v>
      </c>
      <c r="F688" t="s">
        <v>1054</v>
      </c>
      <c r="G688" t="s">
        <v>1800</v>
      </c>
      <c r="H688" s="2">
        <v>1.31E-33</v>
      </c>
      <c r="I688" t="s">
        <v>1038</v>
      </c>
      <c r="J688" t="s">
        <v>1038</v>
      </c>
    </row>
    <row r="689" spans="1:10" x14ac:dyDescent="0.25">
      <c r="A689" t="s">
        <v>4024</v>
      </c>
      <c r="B689">
        <v>2</v>
      </c>
      <c r="C689">
        <v>11045038</v>
      </c>
      <c r="D689">
        <v>256</v>
      </c>
      <c r="E689">
        <v>2</v>
      </c>
      <c r="F689" t="s">
        <v>1659</v>
      </c>
      <c r="G689" t="s">
        <v>4025</v>
      </c>
      <c r="H689" s="2">
        <v>4.1400000000000002E-6</v>
      </c>
      <c r="I689" t="s">
        <v>1038</v>
      </c>
      <c r="J689" t="s">
        <v>2958</v>
      </c>
    </row>
    <row r="690" spans="1:10" x14ac:dyDescent="0.25">
      <c r="A690" t="s">
        <v>4026</v>
      </c>
      <c r="B690">
        <v>2</v>
      </c>
      <c r="C690">
        <v>11275044</v>
      </c>
      <c r="D690">
        <v>90</v>
      </c>
      <c r="E690">
        <v>2</v>
      </c>
      <c r="F690" t="s">
        <v>1040</v>
      </c>
      <c r="G690" t="s">
        <v>4027</v>
      </c>
      <c r="H690" s="2">
        <v>1.77E-6</v>
      </c>
      <c r="I690" t="s">
        <v>1033</v>
      </c>
      <c r="J690" t="s">
        <v>2958</v>
      </c>
    </row>
    <row r="691" spans="1:10" x14ac:dyDescent="0.25">
      <c r="A691" t="s">
        <v>4028</v>
      </c>
      <c r="B691">
        <v>2</v>
      </c>
      <c r="C691">
        <v>11346330</v>
      </c>
      <c r="D691">
        <v>160</v>
      </c>
      <c r="E691">
        <v>2</v>
      </c>
      <c r="F691" t="s">
        <v>1304</v>
      </c>
      <c r="G691" t="s">
        <v>4029</v>
      </c>
      <c r="H691" s="2">
        <v>6.6800000000000004E-6</v>
      </c>
      <c r="I691" t="s">
        <v>1063</v>
      </c>
      <c r="J691" t="s">
        <v>2958</v>
      </c>
    </row>
    <row r="692" spans="1:10" x14ac:dyDescent="0.25">
      <c r="A692" t="s">
        <v>4030</v>
      </c>
      <c r="B692">
        <v>2</v>
      </c>
      <c r="C692">
        <v>11346495</v>
      </c>
      <c r="D692">
        <v>201</v>
      </c>
      <c r="E692">
        <v>2</v>
      </c>
      <c r="F692" t="s">
        <v>1110</v>
      </c>
      <c r="G692" t="s">
        <v>1802</v>
      </c>
      <c r="H692" s="2">
        <v>1.4E-51</v>
      </c>
      <c r="I692" t="s">
        <v>1037</v>
      </c>
      <c r="J692" t="s">
        <v>1037</v>
      </c>
    </row>
    <row r="693" spans="1:10" x14ac:dyDescent="0.25">
      <c r="A693" t="s">
        <v>4031</v>
      </c>
      <c r="B693">
        <v>2</v>
      </c>
      <c r="C693">
        <v>11367216</v>
      </c>
      <c r="D693">
        <v>161</v>
      </c>
      <c r="E693">
        <v>2</v>
      </c>
      <c r="F693" t="s">
        <v>4032</v>
      </c>
      <c r="G693" t="s">
        <v>4033</v>
      </c>
      <c r="H693" s="2">
        <v>2.0599999999999999E-7</v>
      </c>
      <c r="I693" t="s">
        <v>1033</v>
      </c>
      <c r="J693" t="s">
        <v>2958</v>
      </c>
    </row>
    <row r="694" spans="1:10" x14ac:dyDescent="0.25">
      <c r="A694" t="s">
        <v>4034</v>
      </c>
      <c r="B694">
        <v>2</v>
      </c>
      <c r="C694">
        <v>11399419</v>
      </c>
      <c r="D694">
        <v>123</v>
      </c>
      <c r="E694">
        <v>2</v>
      </c>
      <c r="F694" t="s">
        <v>1148</v>
      </c>
      <c r="G694" t="s">
        <v>1804</v>
      </c>
      <c r="H694" s="2">
        <v>1.31E-7</v>
      </c>
      <c r="I694" t="s">
        <v>1038</v>
      </c>
      <c r="J694" t="s">
        <v>1038</v>
      </c>
    </row>
    <row r="695" spans="1:10" x14ac:dyDescent="0.25">
      <c r="A695" t="s">
        <v>4035</v>
      </c>
      <c r="B695">
        <v>2</v>
      </c>
      <c r="C695">
        <v>11399419</v>
      </c>
      <c r="D695">
        <v>230</v>
      </c>
      <c r="E695">
        <v>2</v>
      </c>
      <c r="F695" t="s">
        <v>1304</v>
      </c>
      <c r="G695" t="s">
        <v>1806</v>
      </c>
      <c r="H695" s="2">
        <v>1.0300000000000001E-10</v>
      </c>
      <c r="I695" t="s">
        <v>1038</v>
      </c>
      <c r="J695" t="s">
        <v>1038</v>
      </c>
    </row>
    <row r="696" spans="1:10" x14ac:dyDescent="0.25">
      <c r="A696" t="s">
        <v>4036</v>
      </c>
      <c r="B696">
        <v>2</v>
      </c>
      <c r="C696">
        <v>11503004</v>
      </c>
      <c r="D696">
        <v>123</v>
      </c>
      <c r="E696">
        <v>2</v>
      </c>
      <c r="F696" t="s">
        <v>1090</v>
      </c>
      <c r="G696" t="s">
        <v>4037</v>
      </c>
      <c r="H696" s="2">
        <v>1.53E-6</v>
      </c>
      <c r="I696" t="s">
        <v>1037</v>
      </c>
      <c r="J696" t="s">
        <v>2958</v>
      </c>
    </row>
    <row r="697" spans="1:10" x14ac:dyDescent="0.25">
      <c r="A697" t="s">
        <v>4038</v>
      </c>
      <c r="B697">
        <v>2</v>
      </c>
      <c r="C697">
        <v>11509038</v>
      </c>
      <c r="D697">
        <v>98</v>
      </c>
      <c r="E697">
        <v>2</v>
      </c>
      <c r="F697" t="s">
        <v>1110</v>
      </c>
      <c r="G697" t="s">
        <v>4039</v>
      </c>
      <c r="H697" s="2">
        <v>8.0699999999999996E-5</v>
      </c>
      <c r="I697" t="s">
        <v>1038</v>
      </c>
      <c r="J697" t="s">
        <v>2958</v>
      </c>
    </row>
    <row r="698" spans="1:10" x14ac:dyDescent="0.25">
      <c r="A698" t="s">
        <v>4040</v>
      </c>
      <c r="B698">
        <v>2</v>
      </c>
      <c r="C698">
        <v>11550422</v>
      </c>
      <c r="D698">
        <v>127</v>
      </c>
      <c r="E698">
        <v>2</v>
      </c>
      <c r="F698" t="s">
        <v>1040</v>
      </c>
      <c r="G698" t="s">
        <v>4041</v>
      </c>
      <c r="H698" s="2">
        <v>2.09E-9</v>
      </c>
      <c r="I698" t="s">
        <v>1037</v>
      </c>
      <c r="J698" t="s">
        <v>2958</v>
      </c>
    </row>
    <row r="699" spans="1:10" x14ac:dyDescent="0.25">
      <c r="A699" t="s">
        <v>4042</v>
      </c>
      <c r="B699">
        <v>2</v>
      </c>
      <c r="C699">
        <v>11648861</v>
      </c>
      <c r="D699">
        <v>59</v>
      </c>
      <c r="E699">
        <v>2</v>
      </c>
      <c r="F699" t="s">
        <v>1202</v>
      </c>
      <c r="G699" t="s">
        <v>4043</v>
      </c>
      <c r="H699" s="2">
        <v>1.84E-5</v>
      </c>
      <c r="I699" t="s">
        <v>1032</v>
      </c>
      <c r="J699" t="s">
        <v>2958</v>
      </c>
    </row>
    <row r="700" spans="1:10" x14ac:dyDescent="0.25">
      <c r="A700" t="s">
        <v>4044</v>
      </c>
      <c r="B700">
        <v>2</v>
      </c>
      <c r="C700">
        <v>11648861</v>
      </c>
      <c r="D700">
        <v>781</v>
      </c>
      <c r="E700">
        <v>2</v>
      </c>
      <c r="F700" t="s">
        <v>1113</v>
      </c>
      <c r="G700" t="s">
        <v>1810</v>
      </c>
      <c r="H700" s="2">
        <v>7.4499999999999999E-98</v>
      </c>
      <c r="I700" t="s">
        <v>1038</v>
      </c>
      <c r="J700" t="s">
        <v>1038</v>
      </c>
    </row>
    <row r="701" spans="1:10" x14ac:dyDescent="0.25">
      <c r="A701" t="s">
        <v>4045</v>
      </c>
      <c r="B701">
        <v>2</v>
      </c>
      <c r="C701">
        <v>11662972</v>
      </c>
      <c r="D701">
        <v>105</v>
      </c>
      <c r="E701">
        <v>2</v>
      </c>
      <c r="F701" t="s">
        <v>1116</v>
      </c>
      <c r="G701" t="s">
        <v>4046</v>
      </c>
      <c r="H701" s="2">
        <v>2.3599999999999999E-6</v>
      </c>
      <c r="I701" t="s">
        <v>1033</v>
      </c>
      <c r="J701" t="s">
        <v>2958</v>
      </c>
    </row>
    <row r="702" spans="1:10" x14ac:dyDescent="0.25">
      <c r="A702" t="s">
        <v>4047</v>
      </c>
      <c r="B702">
        <v>2</v>
      </c>
      <c r="C702">
        <v>11663353</v>
      </c>
      <c r="D702">
        <v>65</v>
      </c>
      <c r="E702">
        <v>2</v>
      </c>
      <c r="F702" t="s">
        <v>2442</v>
      </c>
      <c r="G702" t="s">
        <v>4048</v>
      </c>
      <c r="H702" s="2">
        <v>4.8800000000000003E-7</v>
      </c>
      <c r="I702" t="s">
        <v>1177</v>
      </c>
      <c r="J702" t="s">
        <v>2958</v>
      </c>
    </row>
    <row r="703" spans="1:10" x14ac:dyDescent="0.25">
      <c r="A703" t="s">
        <v>4049</v>
      </c>
      <c r="B703">
        <v>2</v>
      </c>
      <c r="C703">
        <v>11663479</v>
      </c>
      <c r="D703">
        <v>245</v>
      </c>
      <c r="E703">
        <v>2</v>
      </c>
      <c r="F703" t="s">
        <v>1040</v>
      </c>
      <c r="G703" t="s">
        <v>1814</v>
      </c>
      <c r="H703" s="2">
        <v>4.4200000000000002E-30</v>
      </c>
      <c r="I703" t="s">
        <v>1038</v>
      </c>
      <c r="J703" t="s">
        <v>1038</v>
      </c>
    </row>
    <row r="704" spans="1:10" x14ac:dyDescent="0.25">
      <c r="A704" t="s">
        <v>4050</v>
      </c>
      <c r="B704">
        <v>2</v>
      </c>
      <c r="C704">
        <v>11682703</v>
      </c>
      <c r="D704">
        <v>45</v>
      </c>
      <c r="E704">
        <v>2</v>
      </c>
      <c r="F704" t="s">
        <v>2744</v>
      </c>
      <c r="G704" t="s">
        <v>4051</v>
      </c>
      <c r="H704">
        <v>2.2528700000000001E-4</v>
      </c>
      <c r="I704" t="s">
        <v>1038</v>
      </c>
      <c r="J704" t="s">
        <v>2958</v>
      </c>
    </row>
    <row r="705" spans="1:10" x14ac:dyDescent="0.25">
      <c r="A705" t="s">
        <v>4052</v>
      </c>
      <c r="B705">
        <v>2</v>
      </c>
      <c r="C705">
        <v>11689770</v>
      </c>
      <c r="D705">
        <v>91</v>
      </c>
      <c r="E705">
        <v>2</v>
      </c>
      <c r="F705" t="s">
        <v>1054</v>
      </c>
      <c r="G705" t="s">
        <v>1816</v>
      </c>
      <c r="H705" s="2">
        <v>1.1799999999999999E-6</v>
      </c>
      <c r="I705" t="s">
        <v>1033</v>
      </c>
      <c r="J705" t="s">
        <v>1033</v>
      </c>
    </row>
    <row r="706" spans="1:10" x14ac:dyDescent="0.25">
      <c r="A706" t="s">
        <v>4053</v>
      </c>
      <c r="B706">
        <v>2</v>
      </c>
      <c r="C706">
        <v>11715682</v>
      </c>
      <c r="D706">
        <v>80</v>
      </c>
      <c r="E706">
        <v>2</v>
      </c>
      <c r="F706" t="s">
        <v>1304</v>
      </c>
      <c r="G706" t="s">
        <v>4054</v>
      </c>
      <c r="H706" s="2">
        <v>5.7000000000000003E-5</v>
      </c>
      <c r="I706" t="s">
        <v>1033</v>
      </c>
      <c r="J706" t="s">
        <v>2958</v>
      </c>
    </row>
    <row r="707" spans="1:10" x14ac:dyDescent="0.25">
      <c r="A707" t="s">
        <v>4055</v>
      </c>
      <c r="B707">
        <v>2</v>
      </c>
      <c r="C707">
        <v>11762592</v>
      </c>
      <c r="D707">
        <v>101</v>
      </c>
      <c r="E707">
        <v>2</v>
      </c>
      <c r="F707" t="s">
        <v>1175</v>
      </c>
      <c r="G707" t="s">
        <v>4056</v>
      </c>
      <c r="H707" s="2">
        <v>1.0799999999999999E-11</v>
      </c>
      <c r="I707" t="s">
        <v>1038</v>
      </c>
      <c r="J707" t="s">
        <v>2958</v>
      </c>
    </row>
    <row r="708" spans="1:10" x14ac:dyDescent="0.25">
      <c r="A708" t="s">
        <v>4057</v>
      </c>
      <c r="B708">
        <v>2</v>
      </c>
      <c r="C708">
        <v>11812966</v>
      </c>
      <c r="D708">
        <v>63</v>
      </c>
      <c r="E708">
        <v>2</v>
      </c>
      <c r="F708" t="s">
        <v>1040</v>
      </c>
      <c r="G708" t="s">
        <v>4058</v>
      </c>
      <c r="H708" s="2">
        <v>5.8299999999999995E-11</v>
      </c>
      <c r="I708" t="s">
        <v>1038</v>
      </c>
      <c r="J708" t="s">
        <v>2958</v>
      </c>
    </row>
    <row r="709" spans="1:10" x14ac:dyDescent="0.25">
      <c r="A709" t="s">
        <v>4059</v>
      </c>
      <c r="B709">
        <v>2</v>
      </c>
      <c r="C709">
        <v>11834698</v>
      </c>
      <c r="D709">
        <v>148</v>
      </c>
      <c r="E709">
        <v>2</v>
      </c>
      <c r="F709" t="s">
        <v>1581</v>
      </c>
      <c r="G709" t="s">
        <v>1818</v>
      </c>
      <c r="H709" s="2">
        <v>1.04E-25</v>
      </c>
      <c r="I709" t="s">
        <v>1037</v>
      </c>
      <c r="J709" t="s">
        <v>1033</v>
      </c>
    </row>
    <row r="710" spans="1:10" x14ac:dyDescent="0.25">
      <c r="A710" t="s">
        <v>4060</v>
      </c>
      <c r="B710">
        <v>2</v>
      </c>
      <c r="C710">
        <v>11868078</v>
      </c>
      <c r="D710">
        <v>158</v>
      </c>
      <c r="E710">
        <v>3</v>
      </c>
      <c r="F710" t="s">
        <v>1820</v>
      </c>
      <c r="G710" t="s">
        <v>1821</v>
      </c>
      <c r="H710" s="2">
        <v>8.7200000000000003E-27</v>
      </c>
      <c r="I710" t="s">
        <v>1037</v>
      </c>
      <c r="J710" t="s">
        <v>1037</v>
      </c>
    </row>
    <row r="711" spans="1:10" x14ac:dyDescent="0.25">
      <c r="A711" t="s">
        <v>4061</v>
      </c>
      <c r="B711">
        <v>2</v>
      </c>
      <c r="C711">
        <v>11992450</v>
      </c>
      <c r="D711">
        <v>326</v>
      </c>
      <c r="E711">
        <v>2</v>
      </c>
      <c r="F711" t="s">
        <v>1057</v>
      </c>
      <c r="G711" t="s">
        <v>4062</v>
      </c>
      <c r="H711" s="2">
        <v>2.12E-5</v>
      </c>
      <c r="I711" t="s">
        <v>1033</v>
      </c>
      <c r="J711" t="s">
        <v>2958</v>
      </c>
    </row>
    <row r="712" spans="1:10" x14ac:dyDescent="0.25">
      <c r="A712" t="s">
        <v>4063</v>
      </c>
      <c r="B712">
        <v>2</v>
      </c>
      <c r="C712">
        <v>12051832</v>
      </c>
      <c r="D712">
        <v>104</v>
      </c>
      <c r="E712">
        <v>2</v>
      </c>
      <c r="F712" t="s">
        <v>1659</v>
      </c>
      <c r="G712" t="s">
        <v>4064</v>
      </c>
      <c r="H712">
        <v>2.5314400000000001E-4</v>
      </c>
      <c r="I712" t="s">
        <v>1033</v>
      </c>
      <c r="J712" t="s">
        <v>2958</v>
      </c>
    </row>
    <row r="713" spans="1:10" x14ac:dyDescent="0.25">
      <c r="A713" t="s">
        <v>4065</v>
      </c>
      <c r="B713">
        <v>2</v>
      </c>
      <c r="C713">
        <v>12136802</v>
      </c>
      <c r="D713">
        <v>116</v>
      </c>
      <c r="E713">
        <v>2</v>
      </c>
      <c r="F713" t="s">
        <v>1122</v>
      </c>
      <c r="G713" t="s">
        <v>1823</v>
      </c>
      <c r="H713" s="2">
        <v>2.5299999999999999E-6</v>
      </c>
      <c r="I713" t="s">
        <v>1038</v>
      </c>
      <c r="J713" t="s">
        <v>1038</v>
      </c>
    </row>
    <row r="714" spans="1:10" x14ac:dyDescent="0.25">
      <c r="A714" t="s">
        <v>4066</v>
      </c>
      <c r="B714">
        <v>2</v>
      </c>
      <c r="C714">
        <v>12202286</v>
      </c>
      <c r="D714">
        <v>259</v>
      </c>
      <c r="E714">
        <v>2</v>
      </c>
      <c r="F714" t="s">
        <v>1159</v>
      </c>
      <c r="G714" t="s">
        <v>1825</v>
      </c>
      <c r="H714" s="2">
        <v>3.8000000000000001E-16</v>
      </c>
      <c r="I714" t="s">
        <v>1033</v>
      </c>
      <c r="J714" t="s">
        <v>1033</v>
      </c>
    </row>
    <row r="715" spans="1:10" x14ac:dyDescent="0.25">
      <c r="A715" t="s">
        <v>4067</v>
      </c>
      <c r="B715">
        <v>2</v>
      </c>
      <c r="C715">
        <v>12333839</v>
      </c>
      <c r="D715">
        <v>57</v>
      </c>
      <c r="E715">
        <v>2</v>
      </c>
      <c r="F715" t="s">
        <v>2392</v>
      </c>
      <c r="G715" t="s">
        <v>4068</v>
      </c>
      <c r="H715" s="2">
        <v>1.95E-5</v>
      </c>
      <c r="I715" t="s">
        <v>1038</v>
      </c>
      <c r="J715" t="s">
        <v>2958</v>
      </c>
    </row>
    <row r="716" spans="1:10" x14ac:dyDescent="0.25">
      <c r="A716" t="s">
        <v>4069</v>
      </c>
      <c r="B716">
        <v>2</v>
      </c>
      <c r="C716">
        <v>12473186</v>
      </c>
      <c r="D716">
        <v>53</v>
      </c>
      <c r="E716">
        <v>2</v>
      </c>
      <c r="F716" t="s">
        <v>1269</v>
      </c>
      <c r="G716" t="s">
        <v>1827</v>
      </c>
      <c r="H716" s="2">
        <v>8.1899999999999992E-9</v>
      </c>
      <c r="I716" t="s">
        <v>1037</v>
      </c>
      <c r="J716" t="s">
        <v>1038</v>
      </c>
    </row>
    <row r="717" spans="1:10" x14ac:dyDescent="0.25">
      <c r="A717" t="s">
        <v>4070</v>
      </c>
      <c r="B717">
        <v>2</v>
      </c>
      <c r="C717">
        <v>12486414</v>
      </c>
      <c r="D717">
        <v>100</v>
      </c>
      <c r="E717">
        <v>2</v>
      </c>
      <c r="F717" t="s">
        <v>1484</v>
      </c>
      <c r="G717" t="s">
        <v>4071</v>
      </c>
      <c r="H717" s="2">
        <v>7.7100000000000004E-5</v>
      </c>
      <c r="I717" t="s">
        <v>1037</v>
      </c>
      <c r="J717" t="s">
        <v>2958</v>
      </c>
    </row>
    <row r="718" spans="1:10" x14ac:dyDescent="0.25">
      <c r="A718" t="s">
        <v>4072</v>
      </c>
      <c r="B718">
        <v>2</v>
      </c>
      <c r="C718">
        <v>12532856</v>
      </c>
      <c r="D718">
        <v>72</v>
      </c>
      <c r="E718">
        <v>2</v>
      </c>
      <c r="F718" t="s">
        <v>1516</v>
      </c>
      <c r="G718" t="s">
        <v>4073</v>
      </c>
      <c r="H718" s="2">
        <v>6.41E-5</v>
      </c>
      <c r="I718" t="s">
        <v>1063</v>
      </c>
      <c r="J718" t="s">
        <v>2958</v>
      </c>
    </row>
    <row r="719" spans="1:10" x14ac:dyDescent="0.25">
      <c r="A719" t="s">
        <v>4074</v>
      </c>
      <c r="B719">
        <v>2</v>
      </c>
      <c r="C719">
        <v>12539366</v>
      </c>
      <c r="D719">
        <v>63</v>
      </c>
      <c r="E719">
        <v>2</v>
      </c>
      <c r="F719" t="s">
        <v>1829</v>
      </c>
      <c r="G719" t="s">
        <v>1830</v>
      </c>
      <c r="H719" s="2">
        <v>1.77E-13</v>
      </c>
      <c r="I719" t="s">
        <v>1038</v>
      </c>
      <c r="J719" t="s">
        <v>1038</v>
      </c>
    </row>
    <row r="720" spans="1:10" x14ac:dyDescent="0.25">
      <c r="A720" t="s">
        <v>4075</v>
      </c>
      <c r="B720">
        <v>2</v>
      </c>
      <c r="C720">
        <v>12656744</v>
      </c>
      <c r="D720">
        <v>76</v>
      </c>
      <c r="E720">
        <v>2</v>
      </c>
      <c r="F720" t="s">
        <v>1181</v>
      </c>
      <c r="G720" t="s">
        <v>1832</v>
      </c>
      <c r="H720" s="2">
        <v>1.65E-10</v>
      </c>
      <c r="I720" t="s">
        <v>1038</v>
      </c>
      <c r="J720" t="s">
        <v>1038</v>
      </c>
    </row>
    <row r="721" spans="1:10" x14ac:dyDescent="0.25">
      <c r="A721" t="s">
        <v>4076</v>
      </c>
      <c r="B721">
        <v>2</v>
      </c>
      <c r="C721">
        <v>12725708</v>
      </c>
      <c r="D721">
        <v>33</v>
      </c>
      <c r="E721">
        <v>2</v>
      </c>
      <c r="F721" t="s">
        <v>1202</v>
      </c>
      <c r="G721" t="s">
        <v>4077</v>
      </c>
      <c r="H721">
        <v>2.56789E-4</v>
      </c>
      <c r="I721" t="s">
        <v>1037</v>
      </c>
      <c r="J721" t="s">
        <v>2958</v>
      </c>
    </row>
    <row r="722" spans="1:10" x14ac:dyDescent="0.25">
      <c r="A722" t="s">
        <v>4078</v>
      </c>
      <c r="B722">
        <v>2</v>
      </c>
      <c r="C722">
        <v>12780548</v>
      </c>
      <c r="D722">
        <v>179</v>
      </c>
      <c r="E722">
        <v>2</v>
      </c>
      <c r="F722" t="s">
        <v>1662</v>
      </c>
      <c r="G722" t="s">
        <v>4079</v>
      </c>
      <c r="H722" s="2">
        <v>2.9200000000000002E-5</v>
      </c>
      <c r="I722" t="s">
        <v>1037</v>
      </c>
      <c r="J722" t="s">
        <v>2958</v>
      </c>
    </row>
    <row r="723" spans="1:10" x14ac:dyDescent="0.25">
      <c r="A723" t="s">
        <v>4080</v>
      </c>
      <c r="B723">
        <v>2</v>
      </c>
      <c r="C723">
        <v>12886801</v>
      </c>
      <c r="D723">
        <v>241</v>
      </c>
      <c r="E723">
        <v>2</v>
      </c>
      <c r="F723" t="s">
        <v>1110</v>
      </c>
      <c r="G723" t="s">
        <v>4081</v>
      </c>
      <c r="H723" s="2">
        <v>8.1200000000000006E-17</v>
      </c>
      <c r="I723" t="s">
        <v>1033</v>
      </c>
      <c r="J723" t="s">
        <v>2958</v>
      </c>
    </row>
    <row r="724" spans="1:10" x14ac:dyDescent="0.25">
      <c r="A724" t="s">
        <v>4082</v>
      </c>
      <c r="B724">
        <v>2</v>
      </c>
      <c r="C724">
        <v>12887044</v>
      </c>
      <c r="D724">
        <v>339</v>
      </c>
      <c r="E724">
        <v>2</v>
      </c>
      <c r="F724" t="s">
        <v>1110</v>
      </c>
      <c r="G724" t="s">
        <v>1834</v>
      </c>
      <c r="H724" s="2">
        <v>1.11E-27</v>
      </c>
      <c r="I724" t="s">
        <v>1177</v>
      </c>
      <c r="J724" t="s">
        <v>1038</v>
      </c>
    </row>
    <row r="725" spans="1:10" x14ac:dyDescent="0.25">
      <c r="A725" t="s">
        <v>4083</v>
      </c>
      <c r="B725">
        <v>2</v>
      </c>
      <c r="C725">
        <v>12903556</v>
      </c>
      <c r="D725">
        <v>28</v>
      </c>
      <c r="E725">
        <v>2</v>
      </c>
      <c r="F725" t="s">
        <v>1836</v>
      </c>
      <c r="G725" t="s">
        <v>1837</v>
      </c>
      <c r="H725" s="2">
        <v>6.15E-19</v>
      </c>
      <c r="I725" t="s">
        <v>1038</v>
      </c>
      <c r="J725" t="s">
        <v>1038</v>
      </c>
    </row>
    <row r="726" spans="1:10" x14ac:dyDescent="0.25">
      <c r="A726" t="s">
        <v>4084</v>
      </c>
      <c r="B726">
        <v>2</v>
      </c>
      <c r="C726">
        <v>12979392</v>
      </c>
      <c r="D726">
        <v>113</v>
      </c>
      <c r="E726">
        <v>2</v>
      </c>
      <c r="F726" t="s">
        <v>1839</v>
      </c>
      <c r="G726" t="s">
        <v>1840</v>
      </c>
      <c r="H726" s="2">
        <v>4.9300000000000002E-13</v>
      </c>
      <c r="I726" t="s">
        <v>1037</v>
      </c>
      <c r="J726" t="s">
        <v>1038</v>
      </c>
    </row>
    <row r="727" spans="1:10" x14ac:dyDescent="0.25">
      <c r="A727" t="s">
        <v>4085</v>
      </c>
      <c r="B727">
        <v>2</v>
      </c>
      <c r="C727">
        <v>13094943</v>
      </c>
      <c r="D727">
        <v>179</v>
      </c>
      <c r="E727">
        <v>2</v>
      </c>
      <c r="F727" t="s">
        <v>1759</v>
      </c>
      <c r="G727" t="s">
        <v>4086</v>
      </c>
      <c r="H727" s="2">
        <v>3.7700000000000003E-12</v>
      </c>
      <c r="I727" t="s">
        <v>1032</v>
      </c>
      <c r="J727" t="s">
        <v>2958</v>
      </c>
    </row>
    <row r="728" spans="1:10" x14ac:dyDescent="0.25">
      <c r="A728" t="s">
        <v>4087</v>
      </c>
      <c r="B728">
        <v>2</v>
      </c>
      <c r="C728">
        <v>13127235</v>
      </c>
      <c r="D728">
        <v>240</v>
      </c>
      <c r="E728">
        <v>2</v>
      </c>
      <c r="F728" t="s">
        <v>4088</v>
      </c>
      <c r="G728" t="s">
        <v>4089</v>
      </c>
      <c r="H728" s="2">
        <v>1.5199999999999999E-20</v>
      </c>
      <c r="I728" t="s">
        <v>1033</v>
      </c>
      <c r="J728" t="s">
        <v>2958</v>
      </c>
    </row>
    <row r="729" spans="1:10" x14ac:dyDescent="0.25">
      <c r="A729" t="s">
        <v>4090</v>
      </c>
      <c r="B729">
        <v>2</v>
      </c>
      <c r="C729">
        <v>13235265</v>
      </c>
      <c r="D729">
        <v>128</v>
      </c>
      <c r="E729">
        <v>2</v>
      </c>
      <c r="F729" t="s">
        <v>1387</v>
      </c>
      <c r="G729" t="s">
        <v>1842</v>
      </c>
      <c r="H729" s="2">
        <v>6.2999999999999997E-32</v>
      </c>
      <c r="I729" t="s">
        <v>1038</v>
      </c>
      <c r="J729" t="s">
        <v>1038</v>
      </c>
    </row>
    <row r="730" spans="1:10" x14ac:dyDescent="0.25">
      <c r="A730" t="s">
        <v>4091</v>
      </c>
      <c r="B730">
        <v>2</v>
      </c>
      <c r="C730">
        <v>13299694</v>
      </c>
      <c r="D730">
        <v>150</v>
      </c>
      <c r="E730">
        <v>2</v>
      </c>
      <c r="F730" t="s">
        <v>1090</v>
      </c>
      <c r="G730" t="s">
        <v>4092</v>
      </c>
      <c r="H730" s="2">
        <v>2.6700000000000001E-12</v>
      </c>
      <c r="I730" t="s">
        <v>1037</v>
      </c>
      <c r="J730" t="s">
        <v>2958</v>
      </c>
    </row>
    <row r="731" spans="1:10" x14ac:dyDescent="0.25">
      <c r="A731" t="s">
        <v>4093</v>
      </c>
      <c r="B731">
        <v>2</v>
      </c>
      <c r="C731">
        <v>13318727</v>
      </c>
      <c r="D731">
        <v>32</v>
      </c>
      <c r="E731">
        <v>2</v>
      </c>
      <c r="F731" t="s">
        <v>1844</v>
      </c>
      <c r="G731" t="s">
        <v>1845</v>
      </c>
      <c r="H731" s="2">
        <v>1.8E-9</v>
      </c>
      <c r="I731" t="s">
        <v>1038</v>
      </c>
      <c r="J731" t="s">
        <v>1038</v>
      </c>
    </row>
    <row r="732" spans="1:10" x14ac:dyDescent="0.25">
      <c r="A732" t="s">
        <v>4094</v>
      </c>
      <c r="B732">
        <v>2</v>
      </c>
      <c r="C732">
        <v>13338291</v>
      </c>
      <c r="D732">
        <v>183</v>
      </c>
      <c r="E732">
        <v>2</v>
      </c>
      <c r="F732" t="s">
        <v>1304</v>
      </c>
      <c r="G732" t="s">
        <v>4095</v>
      </c>
      <c r="H732" s="2">
        <v>1.0799999999999999E-11</v>
      </c>
      <c r="I732" t="s">
        <v>1033</v>
      </c>
      <c r="J732" t="s">
        <v>2958</v>
      </c>
    </row>
    <row r="733" spans="1:10" x14ac:dyDescent="0.25">
      <c r="A733" t="s">
        <v>4096</v>
      </c>
      <c r="B733">
        <v>2</v>
      </c>
      <c r="C733">
        <v>13702398</v>
      </c>
      <c r="D733">
        <v>178</v>
      </c>
      <c r="E733">
        <v>2</v>
      </c>
      <c r="F733" t="s">
        <v>1541</v>
      </c>
      <c r="G733" t="s">
        <v>1847</v>
      </c>
      <c r="H733" s="2">
        <v>2.67E-51</v>
      </c>
      <c r="I733" t="s">
        <v>1037</v>
      </c>
      <c r="J733" t="s">
        <v>1037</v>
      </c>
    </row>
    <row r="734" spans="1:10" x14ac:dyDescent="0.25">
      <c r="A734" t="s">
        <v>4097</v>
      </c>
      <c r="B734">
        <v>2</v>
      </c>
      <c r="C734">
        <v>13780499</v>
      </c>
      <c r="D734">
        <v>63</v>
      </c>
      <c r="E734">
        <v>2</v>
      </c>
      <c r="F734" t="s">
        <v>1348</v>
      </c>
      <c r="G734" t="s">
        <v>1849</v>
      </c>
      <c r="H734" s="2">
        <v>1.01E-5</v>
      </c>
      <c r="I734" t="s">
        <v>1038</v>
      </c>
      <c r="J734" t="s">
        <v>1038</v>
      </c>
    </row>
    <row r="735" spans="1:10" x14ac:dyDescent="0.25">
      <c r="A735" t="s">
        <v>4098</v>
      </c>
      <c r="B735">
        <v>2</v>
      </c>
      <c r="C735">
        <v>14010305</v>
      </c>
      <c r="D735">
        <v>226</v>
      </c>
      <c r="E735">
        <v>2</v>
      </c>
      <c r="F735" t="s">
        <v>1662</v>
      </c>
      <c r="G735" t="s">
        <v>1851</v>
      </c>
      <c r="H735" s="2">
        <v>1.64E-21</v>
      </c>
      <c r="I735" t="s">
        <v>1037</v>
      </c>
      <c r="J735" t="s">
        <v>1037</v>
      </c>
    </row>
    <row r="736" spans="1:10" x14ac:dyDescent="0.25">
      <c r="A736" t="s">
        <v>4099</v>
      </c>
      <c r="B736">
        <v>2</v>
      </c>
      <c r="C736">
        <v>14012387</v>
      </c>
      <c r="D736">
        <v>17</v>
      </c>
      <c r="E736">
        <v>2</v>
      </c>
      <c r="F736" t="s">
        <v>1535</v>
      </c>
      <c r="G736" t="s">
        <v>4100</v>
      </c>
      <c r="H736">
        <v>1.9506499999999999E-4</v>
      </c>
      <c r="I736" t="s">
        <v>1038</v>
      </c>
      <c r="J736" t="s">
        <v>2958</v>
      </c>
    </row>
    <row r="737" spans="1:10" x14ac:dyDescent="0.25">
      <c r="A737" t="s">
        <v>4101</v>
      </c>
      <c r="B737">
        <v>2</v>
      </c>
      <c r="C737">
        <v>14030407</v>
      </c>
      <c r="D737">
        <v>133</v>
      </c>
      <c r="E737">
        <v>2</v>
      </c>
      <c r="F737" t="s">
        <v>1251</v>
      </c>
      <c r="G737" t="s">
        <v>4102</v>
      </c>
      <c r="H737" s="2">
        <v>8.7000000000000004E-16</v>
      </c>
      <c r="I737" t="s">
        <v>1033</v>
      </c>
      <c r="J737" t="s">
        <v>2958</v>
      </c>
    </row>
    <row r="738" spans="1:10" x14ac:dyDescent="0.25">
      <c r="A738" t="s">
        <v>4103</v>
      </c>
      <c r="B738">
        <v>2</v>
      </c>
      <c r="C738">
        <v>14057282</v>
      </c>
      <c r="D738">
        <v>89</v>
      </c>
      <c r="E738">
        <v>2</v>
      </c>
      <c r="F738" t="s">
        <v>1090</v>
      </c>
      <c r="G738" t="s">
        <v>4104</v>
      </c>
      <c r="H738">
        <v>1.5787599999999999E-4</v>
      </c>
      <c r="I738" t="s">
        <v>1033</v>
      </c>
      <c r="J738" t="s">
        <v>2958</v>
      </c>
    </row>
    <row r="739" spans="1:10" x14ac:dyDescent="0.25">
      <c r="A739" t="s">
        <v>4105</v>
      </c>
      <c r="B739">
        <v>2</v>
      </c>
      <c r="C739">
        <v>14057697</v>
      </c>
      <c r="D739">
        <v>109</v>
      </c>
      <c r="E739">
        <v>2</v>
      </c>
      <c r="F739" t="s">
        <v>1348</v>
      </c>
      <c r="G739" t="s">
        <v>4106</v>
      </c>
      <c r="H739" s="2">
        <v>4.7500000000000003E-5</v>
      </c>
      <c r="I739" t="s">
        <v>1033</v>
      </c>
      <c r="J739" t="s">
        <v>2958</v>
      </c>
    </row>
    <row r="740" spans="1:10" x14ac:dyDescent="0.25">
      <c r="A740" t="s">
        <v>4107</v>
      </c>
      <c r="B740">
        <v>2</v>
      </c>
      <c r="C740">
        <v>14109456</v>
      </c>
      <c r="D740">
        <v>242</v>
      </c>
      <c r="E740">
        <v>2</v>
      </c>
      <c r="F740" t="s">
        <v>1113</v>
      </c>
      <c r="G740" t="s">
        <v>1853</v>
      </c>
      <c r="H740" s="2">
        <v>1.0200000000000001E-16</v>
      </c>
      <c r="I740" t="s">
        <v>1038</v>
      </c>
      <c r="J740" t="s">
        <v>1038</v>
      </c>
    </row>
    <row r="741" spans="1:10" x14ac:dyDescent="0.25">
      <c r="A741" t="s">
        <v>4108</v>
      </c>
      <c r="B741">
        <v>2</v>
      </c>
      <c r="C741">
        <v>14291539</v>
      </c>
      <c r="D741">
        <v>32</v>
      </c>
      <c r="E741">
        <v>2</v>
      </c>
      <c r="F741" t="s">
        <v>1395</v>
      </c>
      <c r="G741" t="s">
        <v>1855</v>
      </c>
      <c r="H741" s="2">
        <v>2.4999999999999999E-7</v>
      </c>
      <c r="I741" t="s">
        <v>1038</v>
      </c>
      <c r="J741" t="s">
        <v>1038</v>
      </c>
    </row>
    <row r="742" spans="1:10" x14ac:dyDescent="0.25">
      <c r="A742" t="s">
        <v>4109</v>
      </c>
      <c r="B742">
        <v>2</v>
      </c>
      <c r="C742">
        <v>14352218</v>
      </c>
      <c r="D742">
        <v>36</v>
      </c>
      <c r="E742">
        <v>2</v>
      </c>
      <c r="F742" t="s">
        <v>1857</v>
      </c>
      <c r="G742" t="s">
        <v>1858</v>
      </c>
      <c r="H742" s="2">
        <v>2.3199999999999998E-9</v>
      </c>
      <c r="I742" t="s">
        <v>1038</v>
      </c>
      <c r="J742" t="s">
        <v>1038</v>
      </c>
    </row>
    <row r="743" spans="1:10" x14ac:dyDescent="0.25">
      <c r="A743" t="s">
        <v>4110</v>
      </c>
      <c r="B743">
        <v>2</v>
      </c>
      <c r="C743">
        <v>14372045</v>
      </c>
      <c r="D743">
        <v>132</v>
      </c>
      <c r="E743">
        <v>2</v>
      </c>
      <c r="F743" t="s">
        <v>1090</v>
      </c>
      <c r="G743" t="s">
        <v>4111</v>
      </c>
      <c r="H743" s="2">
        <v>5.4300000000000003E-7</v>
      </c>
      <c r="I743" t="s">
        <v>1033</v>
      </c>
      <c r="J743" t="s">
        <v>2958</v>
      </c>
    </row>
    <row r="744" spans="1:10" x14ac:dyDescent="0.25">
      <c r="A744" t="s">
        <v>4112</v>
      </c>
      <c r="B744">
        <v>2</v>
      </c>
      <c r="C744">
        <v>14397468</v>
      </c>
      <c r="D744">
        <v>49</v>
      </c>
      <c r="E744">
        <v>2</v>
      </c>
      <c r="F744" t="s">
        <v>1110</v>
      </c>
      <c r="G744" t="s">
        <v>4113</v>
      </c>
      <c r="H744" s="2">
        <v>2.8700000000000002E-7</v>
      </c>
      <c r="I744" t="s">
        <v>1033</v>
      </c>
      <c r="J744" t="s">
        <v>2958</v>
      </c>
    </row>
    <row r="745" spans="1:10" x14ac:dyDescent="0.25">
      <c r="A745" t="s">
        <v>4114</v>
      </c>
      <c r="B745">
        <v>2</v>
      </c>
      <c r="C745">
        <v>14472395</v>
      </c>
      <c r="D745">
        <v>80</v>
      </c>
      <c r="E745">
        <v>2</v>
      </c>
      <c r="F745" t="s">
        <v>1643</v>
      </c>
      <c r="G745" t="s">
        <v>4115</v>
      </c>
      <c r="H745" s="2">
        <v>1.1800000000000001E-9</v>
      </c>
      <c r="I745" t="s">
        <v>1038</v>
      </c>
      <c r="J745" t="s">
        <v>2958</v>
      </c>
    </row>
    <row r="746" spans="1:10" x14ac:dyDescent="0.25">
      <c r="A746" t="s">
        <v>4116</v>
      </c>
      <c r="B746">
        <v>2</v>
      </c>
      <c r="C746">
        <v>14610086</v>
      </c>
      <c r="D746">
        <v>36</v>
      </c>
      <c r="E746">
        <v>2</v>
      </c>
      <c r="F746" t="s">
        <v>1231</v>
      </c>
      <c r="G746" t="s">
        <v>4117</v>
      </c>
      <c r="H746">
        <v>1.23602E-4</v>
      </c>
      <c r="I746" t="s">
        <v>1038</v>
      </c>
      <c r="J746" t="s">
        <v>2958</v>
      </c>
    </row>
    <row r="747" spans="1:10" x14ac:dyDescent="0.25">
      <c r="A747" t="s">
        <v>4118</v>
      </c>
      <c r="B747">
        <v>2</v>
      </c>
      <c r="C747">
        <v>14637752</v>
      </c>
      <c r="D747">
        <v>184</v>
      </c>
      <c r="E747">
        <v>2</v>
      </c>
      <c r="F747" t="s">
        <v>1860</v>
      </c>
      <c r="G747" t="s">
        <v>1861</v>
      </c>
      <c r="H747" s="2">
        <v>6.9000000000000002E-32</v>
      </c>
      <c r="I747" t="s">
        <v>1038</v>
      </c>
      <c r="J747" t="s">
        <v>1038</v>
      </c>
    </row>
    <row r="748" spans="1:10" x14ac:dyDescent="0.25">
      <c r="A748" t="s">
        <v>4119</v>
      </c>
      <c r="B748">
        <v>2</v>
      </c>
      <c r="C748">
        <v>14847062</v>
      </c>
      <c r="D748">
        <v>239</v>
      </c>
      <c r="E748">
        <v>2</v>
      </c>
      <c r="F748" t="s">
        <v>1054</v>
      </c>
      <c r="G748" t="s">
        <v>1863</v>
      </c>
      <c r="H748" s="2">
        <v>2.0500000000000002E-9</v>
      </c>
      <c r="I748" t="s">
        <v>1038</v>
      </c>
      <c r="J748" t="s">
        <v>1038</v>
      </c>
    </row>
    <row r="749" spans="1:10" x14ac:dyDescent="0.25">
      <c r="A749" t="s">
        <v>4120</v>
      </c>
      <c r="B749">
        <v>2</v>
      </c>
      <c r="C749">
        <v>14907000</v>
      </c>
      <c r="D749">
        <v>379</v>
      </c>
      <c r="E749">
        <v>2</v>
      </c>
      <c r="F749" t="s">
        <v>1159</v>
      </c>
      <c r="G749" t="s">
        <v>4121</v>
      </c>
      <c r="H749" s="2">
        <v>7.6599999999999998E-8</v>
      </c>
      <c r="I749" t="s">
        <v>1038</v>
      </c>
      <c r="J749" t="s">
        <v>2958</v>
      </c>
    </row>
    <row r="750" spans="1:10" x14ac:dyDescent="0.25">
      <c r="A750" t="s">
        <v>4122</v>
      </c>
      <c r="B750">
        <v>2</v>
      </c>
      <c r="C750">
        <v>14952870</v>
      </c>
      <c r="D750">
        <v>133</v>
      </c>
      <c r="E750">
        <v>2</v>
      </c>
      <c r="F750" t="s">
        <v>1857</v>
      </c>
      <c r="G750" t="s">
        <v>4123</v>
      </c>
      <c r="H750" s="2">
        <v>4.4600000000000002E-8</v>
      </c>
      <c r="I750" t="s">
        <v>1038</v>
      </c>
      <c r="J750" t="s">
        <v>2958</v>
      </c>
    </row>
    <row r="751" spans="1:10" x14ac:dyDescent="0.25">
      <c r="A751" t="s">
        <v>4124</v>
      </c>
      <c r="B751">
        <v>2</v>
      </c>
      <c r="C751">
        <v>15098019</v>
      </c>
      <c r="D751">
        <v>107</v>
      </c>
      <c r="E751">
        <v>2</v>
      </c>
      <c r="F751" t="s">
        <v>1090</v>
      </c>
      <c r="G751" t="s">
        <v>4125</v>
      </c>
      <c r="H751">
        <v>1.75155E-4</v>
      </c>
      <c r="I751" t="s">
        <v>1037</v>
      </c>
      <c r="J751" t="s">
        <v>2958</v>
      </c>
    </row>
    <row r="752" spans="1:10" x14ac:dyDescent="0.25">
      <c r="A752" t="s">
        <v>4126</v>
      </c>
      <c r="B752">
        <v>2</v>
      </c>
      <c r="C752">
        <v>15110350</v>
      </c>
      <c r="D752">
        <v>28</v>
      </c>
      <c r="E752">
        <v>2</v>
      </c>
      <c r="F752" t="s">
        <v>1137</v>
      </c>
      <c r="G752" t="s">
        <v>1865</v>
      </c>
      <c r="H752" s="2">
        <v>1.6900000000000001E-10</v>
      </c>
      <c r="I752" t="s">
        <v>1038</v>
      </c>
      <c r="J752" t="s">
        <v>1038</v>
      </c>
    </row>
    <row r="753" spans="1:10" x14ac:dyDescent="0.25">
      <c r="A753" t="s">
        <v>4127</v>
      </c>
      <c r="B753">
        <v>2</v>
      </c>
      <c r="C753">
        <v>15140061</v>
      </c>
      <c r="D753">
        <v>211</v>
      </c>
      <c r="E753">
        <v>2</v>
      </c>
      <c r="F753" t="s">
        <v>1113</v>
      </c>
      <c r="G753" t="s">
        <v>1867</v>
      </c>
      <c r="H753" s="2">
        <v>3.7099999999999999E-19</v>
      </c>
      <c r="I753" t="s">
        <v>1033</v>
      </c>
      <c r="J753" t="s">
        <v>1033</v>
      </c>
    </row>
    <row r="754" spans="1:10" x14ac:dyDescent="0.25">
      <c r="A754" t="s">
        <v>4128</v>
      </c>
      <c r="B754">
        <v>2</v>
      </c>
      <c r="C754">
        <v>15140091</v>
      </c>
      <c r="D754">
        <v>327</v>
      </c>
      <c r="E754">
        <v>2</v>
      </c>
      <c r="F754" t="s">
        <v>1113</v>
      </c>
      <c r="G754" t="s">
        <v>1869</v>
      </c>
      <c r="H754" s="2">
        <v>2.5400000000000002E-35</v>
      </c>
      <c r="I754" t="s">
        <v>1037</v>
      </c>
      <c r="J754" t="s">
        <v>1037</v>
      </c>
    </row>
    <row r="755" spans="1:10" x14ac:dyDescent="0.25">
      <c r="A755" t="s">
        <v>4129</v>
      </c>
      <c r="B755">
        <v>2</v>
      </c>
      <c r="C755">
        <v>15267037</v>
      </c>
      <c r="D755">
        <v>118</v>
      </c>
      <c r="E755">
        <v>2</v>
      </c>
      <c r="F755" t="s">
        <v>1057</v>
      </c>
      <c r="G755" t="s">
        <v>4130</v>
      </c>
      <c r="H755">
        <v>2.0961800000000001E-4</v>
      </c>
      <c r="I755" t="s">
        <v>1033</v>
      </c>
      <c r="J755" t="s">
        <v>2958</v>
      </c>
    </row>
    <row r="756" spans="1:10" x14ac:dyDescent="0.25">
      <c r="A756" t="s">
        <v>4131</v>
      </c>
      <c r="B756">
        <v>2</v>
      </c>
      <c r="C756">
        <v>15294545</v>
      </c>
      <c r="D756">
        <v>65</v>
      </c>
      <c r="E756">
        <v>2</v>
      </c>
      <c r="F756" t="s">
        <v>1484</v>
      </c>
      <c r="G756" t="s">
        <v>1871</v>
      </c>
      <c r="H756" s="2">
        <v>2.5700000000000002E-13</v>
      </c>
      <c r="I756" t="s">
        <v>1038</v>
      </c>
      <c r="J756" t="s">
        <v>1038</v>
      </c>
    </row>
    <row r="757" spans="1:10" x14ac:dyDescent="0.25">
      <c r="A757" t="s">
        <v>4132</v>
      </c>
      <c r="B757">
        <v>2</v>
      </c>
      <c r="C757">
        <v>15506867</v>
      </c>
      <c r="D757">
        <v>17</v>
      </c>
      <c r="E757">
        <v>2</v>
      </c>
      <c r="F757" t="s">
        <v>1873</v>
      </c>
      <c r="G757" t="s">
        <v>1874</v>
      </c>
      <c r="H757" s="2">
        <v>2.1999999999999998E-8</v>
      </c>
      <c r="I757" t="s">
        <v>1038</v>
      </c>
      <c r="J757" t="s">
        <v>1038</v>
      </c>
    </row>
    <row r="758" spans="1:10" x14ac:dyDescent="0.25">
      <c r="A758" t="s">
        <v>4133</v>
      </c>
      <c r="B758">
        <v>2</v>
      </c>
      <c r="C758">
        <v>15573243</v>
      </c>
      <c r="D758">
        <v>30</v>
      </c>
      <c r="E758">
        <v>2</v>
      </c>
      <c r="F758" t="s">
        <v>1110</v>
      </c>
      <c r="G758" t="s">
        <v>4134</v>
      </c>
      <c r="H758">
        <v>2.9968300000000002E-4</v>
      </c>
      <c r="I758" t="s">
        <v>1038</v>
      </c>
      <c r="J758" t="s">
        <v>2958</v>
      </c>
    </row>
    <row r="759" spans="1:10" x14ac:dyDescent="0.25">
      <c r="A759" t="s">
        <v>4135</v>
      </c>
      <c r="B759">
        <v>2</v>
      </c>
      <c r="C759">
        <v>15682058</v>
      </c>
      <c r="D759">
        <v>146</v>
      </c>
      <c r="E759">
        <v>2</v>
      </c>
      <c r="F759" t="s">
        <v>1442</v>
      </c>
      <c r="G759" t="s">
        <v>1876</v>
      </c>
      <c r="H759" s="2">
        <v>5.0000000000000001E-9</v>
      </c>
      <c r="I759" t="s">
        <v>1037</v>
      </c>
      <c r="J759" t="s">
        <v>1033</v>
      </c>
    </row>
    <row r="760" spans="1:10" x14ac:dyDescent="0.25">
      <c r="A760" t="s">
        <v>4136</v>
      </c>
      <c r="B760">
        <v>2</v>
      </c>
      <c r="C760">
        <v>15722184</v>
      </c>
      <c r="D760">
        <v>28</v>
      </c>
      <c r="E760">
        <v>2</v>
      </c>
      <c r="F760" t="s">
        <v>1168</v>
      </c>
      <c r="G760" t="s">
        <v>4137</v>
      </c>
      <c r="H760" s="2">
        <v>1.3E-7</v>
      </c>
      <c r="I760" t="s">
        <v>1032</v>
      </c>
      <c r="J760" t="s">
        <v>2958</v>
      </c>
    </row>
    <row r="761" spans="1:10" x14ac:dyDescent="0.25">
      <c r="A761" t="s">
        <v>4138</v>
      </c>
      <c r="B761">
        <v>2</v>
      </c>
      <c r="C761">
        <v>15733688</v>
      </c>
      <c r="D761">
        <v>37</v>
      </c>
      <c r="E761">
        <v>2</v>
      </c>
      <c r="F761" t="s">
        <v>1724</v>
      </c>
      <c r="G761" t="s">
        <v>4139</v>
      </c>
      <c r="H761">
        <v>1.15148E-4</v>
      </c>
      <c r="I761" t="s">
        <v>1177</v>
      </c>
      <c r="J761" t="s">
        <v>2958</v>
      </c>
    </row>
    <row r="762" spans="1:10" x14ac:dyDescent="0.25">
      <c r="A762" t="s">
        <v>4140</v>
      </c>
      <c r="B762">
        <v>2</v>
      </c>
      <c r="C762">
        <v>15794444</v>
      </c>
      <c r="D762">
        <v>34</v>
      </c>
      <c r="E762">
        <v>2</v>
      </c>
      <c r="F762" t="s">
        <v>1269</v>
      </c>
      <c r="G762" t="s">
        <v>4141</v>
      </c>
      <c r="H762">
        <v>1.17483E-4</v>
      </c>
      <c r="I762" t="s">
        <v>1038</v>
      </c>
      <c r="J762" t="s">
        <v>2958</v>
      </c>
    </row>
    <row r="763" spans="1:10" x14ac:dyDescent="0.25">
      <c r="A763" t="s">
        <v>4142</v>
      </c>
      <c r="B763">
        <v>2</v>
      </c>
      <c r="C763">
        <v>15850710</v>
      </c>
      <c r="D763">
        <v>118</v>
      </c>
      <c r="E763">
        <v>2</v>
      </c>
      <c r="F763" t="s">
        <v>3539</v>
      </c>
      <c r="G763" t="s">
        <v>4143</v>
      </c>
      <c r="H763" s="2">
        <v>1.08E-9</v>
      </c>
      <c r="I763" t="s">
        <v>1062</v>
      </c>
      <c r="J763" t="s">
        <v>2958</v>
      </c>
    </row>
    <row r="764" spans="1:10" x14ac:dyDescent="0.25">
      <c r="A764" t="s">
        <v>4144</v>
      </c>
      <c r="B764">
        <v>2</v>
      </c>
      <c r="C764">
        <v>16001258</v>
      </c>
      <c r="D764">
        <v>52</v>
      </c>
      <c r="E764">
        <v>2</v>
      </c>
      <c r="F764" t="s">
        <v>1535</v>
      </c>
      <c r="G764" t="s">
        <v>4145</v>
      </c>
      <c r="H764">
        <v>2.362E-4</v>
      </c>
      <c r="I764" t="s">
        <v>1063</v>
      </c>
      <c r="J764" t="s">
        <v>2958</v>
      </c>
    </row>
    <row r="765" spans="1:10" x14ac:dyDescent="0.25">
      <c r="A765" t="s">
        <v>4146</v>
      </c>
      <c r="B765">
        <v>2</v>
      </c>
      <c r="C765">
        <v>16027794</v>
      </c>
      <c r="D765">
        <v>143</v>
      </c>
      <c r="E765">
        <v>2</v>
      </c>
      <c r="F765" t="s">
        <v>1231</v>
      </c>
      <c r="G765" t="s">
        <v>4147</v>
      </c>
      <c r="H765">
        <v>1.2513499999999999E-4</v>
      </c>
      <c r="I765" t="s">
        <v>1033</v>
      </c>
      <c r="J765" t="s">
        <v>2958</v>
      </c>
    </row>
    <row r="766" spans="1:10" x14ac:dyDescent="0.25">
      <c r="A766" t="s">
        <v>4148</v>
      </c>
      <c r="B766">
        <v>2</v>
      </c>
      <c r="C766">
        <v>16030006</v>
      </c>
      <c r="D766">
        <v>51</v>
      </c>
      <c r="E766">
        <v>2</v>
      </c>
      <c r="F766" t="s">
        <v>1148</v>
      </c>
      <c r="G766" t="s">
        <v>4149</v>
      </c>
      <c r="H766" s="2">
        <v>4.6499999999999999E-5</v>
      </c>
      <c r="I766" t="s">
        <v>1038</v>
      </c>
      <c r="J766" t="s">
        <v>2958</v>
      </c>
    </row>
    <row r="767" spans="1:10" x14ac:dyDescent="0.25">
      <c r="A767" t="s">
        <v>4150</v>
      </c>
      <c r="B767">
        <v>2</v>
      </c>
      <c r="C767">
        <v>16031560</v>
      </c>
      <c r="D767">
        <v>91</v>
      </c>
      <c r="E767">
        <v>2</v>
      </c>
      <c r="F767" t="s">
        <v>1269</v>
      </c>
      <c r="G767" t="s">
        <v>4151</v>
      </c>
      <c r="H767" s="2">
        <v>6.4499999999999997E-7</v>
      </c>
      <c r="I767" t="s">
        <v>1177</v>
      </c>
      <c r="J767" t="s">
        <v>2958</v>
      </c>
    </row>
    <row r="768" spans="1:10" x14ac:dyDescent="0.25">
      <c r="A768" t="s">
        <v>4152</v>
      </c>
      <c r="B768">
        <v>2</v>
      </c>
      <c r="C768">
        <v>16143108</v>
      </c>
      <c r="D768">
        <v>99</v>
      </c>
      <c r="E768">
        <v>2</v>
      </c>
      <c r="F768" t="s">
        <v>1116</v>
      </c>
      <c r="G768" t="s">
        <v>1880</v>
      </c>
      <c r="H768" s="2">
        <v>6.1199999999999994E-14</v>
      </c>
      <c r="I768" t="s">
        <v>1038</v>
      </c>
      <c r="J768" t="s">
        <v>1038</v>
      </c>
    </row>
    <row r="769" spans="1:10" x14ac:dyDescent="0.25">
      <c r="A769" t="s">
        <v>4153</v>
      </c>
      <c r="B769">
        <v>2</v>
      </c>
      <c r="C769">
        <v>16154346</v>
      </c>
      <c r="D769">
        <v>57</v>
      </c>
      <c r="E769">
        <v>2</v>
      </c>
      <c r="F769" t="s">
        <v>1231</v>
      </c>
      <c r="G769" t="s">
        <v>1882</v>
      </c>
      <c r="H769" s="2">
        <v>7.9999999999999996E-6</v>
      </c>
      <c r="I769" t="s">
        <v>1038</v>
      </c>
      <c r="J769" t="s">
        <v>1038</v>
      </c>
    </row>
    <row r="770" spans="1:10" x14ac:dyDescent="0.25">
      <c r="A770" t="s">
        <v>4154</v>
      </c>
      <c r="B770">
        <v>2</v>
      </c>
      <c r="C770">
        <v>16253391</v>
      </c>
      <c r="D770">
        <v>58</v>
      </c>
      <c r="E770">
        <v>2</v>
      </c>
      <c r="F770" t="s">
        <v>1159</v>
      </c>
      <c r="G770" t="s">
        <v>4155</v>
      </c>
      <c r="H770" s="2">
        <v>6.0000000000000002E-5</v>
      </c>
      <c r="I770" t="s">
        <v>1062</v>
      </c>
      <c r="J770" t="s">
        <v>2958</v>
      </c>
    </row>
    <row r="771" spans="1:10" x14ac:dyDescent="0.25">
      <c r="A771" t="s">
        <v>4156</v>
      </c>
      <c r="B771">
        <v>2</v>
      </c>
      <c r="C771">
        <v>16281244</v>
      </c>
      <c r="D771">
        <v>58</v>
      </c>
      <c r="E771">
        <v>2</v>
      </c>
      <c r="F771" t="s">
        <v>1304</v>
      </c>
      <c r="G771" t="s">
        <v>4157</v>
      </c>
      <c r="H771" s="2">
        <v>1.49E-5</v>
      </c>
      <c r="I771" t="s">
        <v>1037</v>
      </c>
      <c r="J771" t="s">
        <v>2958</v>
      </c>
    </row>
    <row r="772" spans="1:10" x14ac:dyDescent="0.25">
      <c r="A772" t="s">
        <v>4158</v>
      </c>
      <c r="B772">
        <v>2</v>
      </c>
      <c r="C772">
        <v>16560402</v>
      </c>
      <c r="D772">
        <v>78</v>
      </c>
      <c r="E772">
        <v>2</v>
      </c>
      <c r="F772" t="s">
        <v>1181</v>
      </c>
      <c r="G772" t="s">
        <v>1884</v>
      </c>
      <c r="H772" s="2">
        <v>5.3000000000000003E-16</v>
      </c>
      <c r="I772" t="s">
        <v>1032</v>
      </c>
      <c r="J772" t="s">
        <v>1038</v>
      </c>
    </row>
    <row r="773" spans="1:10" x14ac:dyDescent="0.25">
      <c r="A773" t="s">
        <v>4159</v>
      </c>
      <c r="B773">
        <v>2</v>
      </c>
      <c r="C773">
        <v>16794293</v>
      </c>
      <c r="D773">
        <v>132</v>
      </c>
      <c r="E773">
        <v>2</v>
      </c>
      <c r="F773" t="s">
        <v>1107</v>
      </c>
      <c r="G773" t="s">
        <v>1886</v>
      </c>
      <c r="H773" s="2">
        <v>2.0599999999999998E-28</v>
      </c>
      <c r="I773" t="s">
        <v>1038</v>
      </c>
      <c r="J773" t="s">
        <v>1038</v>
      </c>
    </row>
    <row r="774" spans="1:10" x14ac:dyDescent="0.25">
      <c r="A774" t="s">
        <v>4160</v>
      </c>
      <c r="B774">
        <v>2</v>
      </c>
      <c r="C774">
        <v>16957684</v>
      </c>
      <c r="D774">
        <v>168</v>
      </c>
      <c r="E774">
        <v>2</v>
      </c>
      <c r="F774" t="s">
        <v>4161</v>
      </c>
      <c r="G774" t="s">
        <v>4162</v>
      </c>
      <c r="H774" s="2">
        <v>6.7700000000000006E-5</v>
      </c>
      <c r="I774" t="s">
        <v>1033</v>
      </c>
      <c r="J774" t="s">
        <v>2958</v>
      </c>
    </row>
    <row r="775" spans="1:10" x14ac:dyDescent="0.25">
      <c r="A775" t="s">
        <v>4163</v>
      </c>
      <c r="B775">
        <v>2</v>
      </c>
      <c r="C775">
        <v>17068590</v>
      </c>
      <c r="D775">
        <v>121</v>
      </c>
      <c r="E775">
        <v>2</v>
      </c>
      <c r="F775" t="s">
        <v>1910</v>
      </c>
      <c r="G775" t="s">
        <v>4164</v>
      </c>
      <c r="H775" s="2">
        <v>4.4100000000000001E-5</v>
      </c>
      <c r="I775" t="s">
        <v>1037</v>
      </c>
      <c r="J775" t="s">
        <v>2958</v>
      </c>
    </row>
    <row r="776" spans="1:10" x14ac:dyDescent="0.25">
      <c r="A776" t="s">
        <v>4165</v>
      </c>
      <c r="B776">
        <v>2</v>
      </c>
      <c r="C776">
        <v>17146917</v>
      </c>
      <c r="D776">
        <v>109</v>
      </c>
      <c r="E776">
        <v>2</v>
      </c>
      <c r="F776" t="s">
        <v>4166</v>
      </c>
      <c r="G776" t="s">
        <v>4167</v>
      </c>
      <c r="H776" s="2">
        <v>4.1999999999999996E-6</v>
      </c>
      <c r="I776" t="s">
        <v>1037</v>
      </c>
      <c r="J776" t="s">
        <v>2958</v>
      </c>
    </row>
    <row r="777" spans="1:10" x14ac:dyDescent="0.25">
      <c r="A777" t="s">
        <v>4168</v>
      </c>
      <c r="B777">
        <v>2</v>
      </c>
      <c r="C777">
        <v>17499511</v>
      </c>
      <c r="D777">
        <v>45</v>
      </c>
      <c r="E777">
        <v>2</v>
      </c>
      <c r="F777" t="s">
        <v>1113</v>
      </c>
      <c r="G777" t="s">
        <v>1888</v>
      </c>
      <c r="H777" s="2">
        <v>6.0699999999999997E-10</v>
      </c>
      <c r="I777" t="s">
        <v>1038</v>
      </c>
      <c r="J777" t="s">
        <v>1038</v>
      </c>
    </row>
    <row r="778" spans="1:10" x14ac:dyDescent="0.25">
      <c r="A778" t="s">
        <v>4169</v>
      </c>
      <c r="B778">
        <v>2</v>
      </c>
      <c r="C778">
        <v>17615294</v>
      </c>
      <c r="D778">
        <v>201</v>
      </c>
      <c r="E778">
        <v>2</v>
      </c>
      <c r="F778" t="s">
        <v>1116</v>
      </c>
      <c r="G778" t="s">
        <v>1890</v>
      </c>
      <c r="H778" s="2">
        <v>1.22E-26</v>
      </c>
      <c r="I778" t="s">
        <v>1037</v>
      </c>
      <c r="J778" t="s">
        <v>1037</v>
      </c>
    </row>
    <row r="779" spans="1:10" x14ac:dyDescent="0.25">
      <c r="A779" t="s">
        <v>4170</v>
      </c>
      <c r="B779">
        <v>2</v>
      </c>
      <c r="C779">
        <v>17634889</v>
      </c>
      <c r="D779">
        <v>262</v>
      </c>
      <c r="E779">
        <v>2</v>
      </c>
      <c r="F779" t="s">
        <v>1090</v>
      </c>
      <c r="G779" t="s">
        <v>1892</v>
      </c>
      <c r="H779" s="2">
        <v>2.13E-13</v>
      </c>
      <c r="I779" t="s">
        <v>1038</v>
      </c>
      <c r="J779" t="s">
        <v>1038</v>
      </c>
    </row>
    <row r="780" spans="1:10" x14ac:dyDescent="0.25">
      <c r="A780" t="s">
        <v>4171</v>
      </c>
      <c r="B780">
        <v>2</v>
      </c>
      <c r="C780">
        <v>17708490</v>
      </c>
      <c r="D780">
        <v>178</v>
      </c>
      <c r="E780">
        <v>2</v>
      </c>
      <c r="F780" t="s">
        <v>1148</v>
      </c>
      <c r="G780" t="s">
        <v>4172</v>
      </c>
      <c r="H780">
        <v>2.5276500000000001E-4</v>
      </c>
      <c r="I780" t="s">
        <v>1033</v>
      </c>
      <c r="J780" t="s">
        <v>2958</v>
      </c>
    </row>
    <row r="781" spans="1:10" x14ac:dyDescent="0.25">
      <c r="A781" t="s">
        <v>4173</v>
      </c>
      <c r="B781">
        <v>2</v>
      </c>
      <c r="C781">
        <v>17848114</v>
      </c>
      <c r="D781">
        <v>332</v>
      </c>
      <c r="E781">
        <v>2</v>
      </c>
      <c r="F781" t="s">
        <v>1110</v>
      </c>
      <c r="G781" t="s">
        <v>4174</v>
      </c>
      <c r="H781" s="2">
        <v>4.1499999999999999E-9</v>
      </c>
      <c r="I781" t="s">
        <v>1032</v>
      </c>
      <c r="J781" t="s">
        <v>2958</v>
      </c>
    </row>
    <row r="782" spans="1:10" x14ac:dyDescent="0.25">
      <c r="A782" t="s">
        <v>4175</v>
      </c>
      <c r="B782">
        <v>2</v>
      </c>
      <c r="C782">
        <v>18268021</v>
      </c>
      <c r="D782">
        <v>260</v>
      </c>
      <c r="E782">
        <v>2</v>
      </c>
      <c r="F782" t="s">
        <v>1231</v>
      </c>
      <c r="G782" t="s">
        <v>4176</v>
      </c>
      <c r="H782" s="2">
        <v>5.5800000000000001E-5</v>
      </c>
      <c r="I782" t="s">
        <v>1033</v>
      </c>
      <c r="J782" t="s">
        <v>2958</v>
      </c>
    </row>
    <row r="783" spans="1:10" x14ac:dyDescent="0.25">
      <c r="A783" t="s">
        <v>4177</v>
      </c>
      <c r="B783">
        <v>2</v>
      </c>
      <c r="C783">
        <v>18285017</v>
      </c>
      <c r="D783">
        <v>99</v>
      </c>
      <c r="E783">
        <v>2</v>
      </c>
      <c r="F783" t="s">
        <v>4178</v>
      </c>
      <c r="G783" t="s">
        <v>4179</v>
      </c>
      <c r="H783" s="2">
        <v>1.09E-9</v>
      </c>
      <c r="I783" t="s">
        <v>1038</v>
      </c>
      <c r="J783" t="s">
        <v>2958</v>
      </c>
    </row>
    <row r="784" spans="1:10" x14ac:dyDescent="0.25">
      <c r="A784" t="s">
        <v>4180</v>
      </c>
      <c r="B784">
        <v>2</v>
      </c>
      <c r="C784">
        <v>18285118</v>
      </c>
      <c r="D784">
        <v>32</v>
      </c>
      <c r="E784">
        <v>2</v>
      </c>
      <c r="F784" t="s">
        <v>1075</v>
      </c>
      <c r="G784" t="s">
        <v>4181</v>
      </c>
      <c r="H784" s="2">
        <v>8.3000000000000002E-6</v>
      </c>
      <c r="I784" t="s">
        <v>1037</v>
      </c>
      <c r="J784" t="s">
        <v>2958</v>
      </c>
    </row>
    <row r="785" spans="1:10" x14ac:dyDescent="0.25">
      <c r="A785" t="s">
        <v>4182</v>
      </c>
      <c r="B785">
        <v>2</v>
      </c>
      <c r="C785">
        <v>18355955</v>
      </c>
      <c r="D785">
        <v>39</v>
      </c>
      <c r="E785">
        <v>2</v>
      </c>
      <c r="F785" t="s">
        <v>1406</v>
      </c>
      <c r="G785" t="s">
        <v>1894</v>
      </c>
      <c r="H785" s="2">
        <v>2.3400000000000002E-15</v>
      </c>
      <c r="I785" t="s">
        <v>1038</v>
      </c>
      <c r="J785" t="s">
        <v>1038</v>
      </c>
    </row>
    <row r="786" spans="1:10" x14ac:dyDescent="0.25">
      <c r="A786" t="s">
        <v>4183</v>
      </c>
      <c r="B786">
        <v>2</v>
      </c>
      <c r="C786">
        <v>18395603</v>
      </c>
      <c r="D786">
        <v>31</v>
      </c>
      <c r="E786">
        <v>2</v>
      </c>
      <c r="F786" t="s">
        <v>1051</v>
      </c>
      <c r="G786" t="s">
        <v>1896</v>
      </c>
      <c r="H786" s="2">
        <v>1.2600000000000001E-17</v>
      </c>
      <c r="I786" t="s">
        <v>1177</v>
      </c>
      <c r="J786" t="s">
        <v>1038</v>
      </c>
    </row>
    <row r="787" spans="1:10" x14ac:dyDescent="0.25">
      <c r="A787" t="s">
        <v>4184</v>
      </c>
      <c r="B787">
        <v>2</v>
      </c>
      <c r="C787">
        <v>18513452</v>
      </c>
      <c r="D787">
        <v>72</v>
      </c>
      <c r="E787">
        <v>2</v>
      </c>
      <c r="F787" t="s">
        <v>1727</v>
      </c>
      <c r="G787" t="s">
        <v>4185</v>
      </c>
      <c r="H787" s="2">
        <v>6.7100000000000001E-6</v>
      </c>
      <c r="I787" t="s">
        <v>1038</v>
      </c>
      <c r="J787" t="s">
        <v>2958</v>
      </c>
    </row>
    <row r="788" spans="1:10" x14ac:dyDescent="0.25">
      <c r="A788" t="s">
        <v>4186</v>
      </c>
      <c r="B788">
        <v>2</v>
      </c>
      <c r="C788">
        <v>18730096</v>
      </c>
      <c r="D788">
        <v>108</v>
      </c>
      <c r="E788">
        <v>2</v>
      </c>
      <c r="F788" t="s">
        <v>1320</v>
      </c>
      <c r="G788" t="s">
        <v>1898</v>
      </c>
      <c r="H788" s="2">
        <v>5.9999999999999997E-15</v>
      </c>
      <c r="I788" t="s">
        <v>1038</v>
      </c>
      <c r="J788" t="s">
        <v>1038</v>
      </c>
    </row>
    <row r="789" spans="1:10" x14ac:dyDescent="0.25">
      <c r="A789" t="s">
        <v>4187</v>
      </c>
      <c r="B789">
        <v>2</v>
      </c>
      <c r="C789">
        <v>18946906</v>
      </c>
      <c r="D789">
        <v>68</v>
      </c>
      <c r="E789">
        <v>2</v>
      </c>
      <c r="F789" t="s">
        <v>1148</v>
      </c>
      <c r="G789" t="s">
        <v>4188</v>
      </c>
      <c r="H789" s="2">
        <v>1.84E-5</v>
      </c>
      <c r="I789" t="s">
        <v>1033</v>
      </c>
      <c r="J789" t="s">
        <v>2958</v>
      </c>
    </row>
    <row r="790" spans="1:10" x14ac:dyDescent="0.25">
      <c r="A790" t="s">
        <v>4189</v>
      </c>
      <c r="B790">
        <v>2</v>
      </c>
      <c r="C790">
        <v>19071419</v>
      </c>
      <c r="D790">
        <v>91</v>
      </c>
      <c r="E790">
        <v>2</v>
      </c>
      <c r="F790" t="s">
        <v>1662</v>
      </c>
      <c r="G790" t="s">
        <v>4190</v>
      </c>
      <c r="H790" s="2">
        <v>2.98E-9</v>
      </c>
      <c r="I790" t="s">
        <v>1037</v>
      </c>
      <c r="J790" t="s">
        <v>2958</v>
      </c>
    </row>
    <row r="791" spans="1:10" x14ac:dyDescent="0.25">
      <c r="A791" t="s">
        <v>4191</v>
      </c>
      <c r="B791">
        <v>2</v>
      </c>
      <c r="C791">
        <v>19143631</v>
      </c>
      <c r="D791">
        <v>318</v>
      </c>
      <c r="E791">
        <v>2</v>
      </c>
      <c r="F791" t="s">
        <v>1839</v>
      </c>
      <c r="G791" t="s">
        <v>1900</v>
      </c>
      <c r="H791" s="2">
        <v>6.2600000000000001E-55</v>
      </c>
      <c r="I791" t="s">
        <v>1038</v>
      </c>
      <c r="J791" t="s">
        <v>1038</v>
      </c>
    </row>
    <row r="792" spans="1:10" x14ac:dyDescent="0.25">
      <c r="A792" t="s">
        <v>4192</v>
      </c>
      <c r="B792">
        <v>2</v>
      </c>
      <c r="C792">
        <v>19196781</v>
      </c>
      <c r="D792">
        <v>61</v>
      </c>
      <c r="E792">
        <v>2</v>
      </c>
      <c r="F792" t="s">
        <v>1662</v>
      </c>
      <c r="G792" t="s">
        <v>1902</v>
      </c>
      <c r="H792" s="2">
        <v>2.4800000000000001E-11</v>
      </c>
      <c r="I792" t="s">
        <v>1037</v>
      </c>
      <c r="J792" t="s">
        <v>1038</v>
      </c>
    </row>
    <row r="793" spans="1:10" x14ac:dyDescent="0.25">
      <c r="A793" t="s">
        <v>4193</v>
      </c>
      <c r="B793">
        <v>2</v>
      </c>
      <c r="C793">
        <v>19353787</v>
      </c>
      <c r="D793">
        <v>32</v>
      </c>
      <c r="E793">
        <v>2</v>
      </c>
      <c r="F793" t="s">
        <v>1307</v>
      </c>
      <c r="G793" t="s">
        <v>4194</v>
      </c>
      <c r="H793" s="2">
        <v>5.2899999999999998E-5</v>
      </c>
      <c r="I793" t="s">
        <v>1063</v>
      </c>
      <c r="J793" t="s">
        <v>2958</v>
      </c>
    </row>
    <row r="794" spans="1:10" x14ac:dyDescent="0.25">
      <c r="A794" t="s">
        <v>4195</v>
      </c>
      <c r="B794">
        <v>3</v>
      </c>
      <c r="C794">
        <v>158</v>
      </c>
      <c r="D794">
        <v>169</v>
      </c>
      <c r="E794">
        <v>2</v>
      </c>
      <c r="F794" t="s">
        <v>1165</v>
      </c>
      <c r="G794" t="s">
        <v>4196</v>
      </c>
      <c r="H794" s="2">
        <v>2.9000000000000002E-15</v>
      </c>
      <c r="I794" t="s">
        <v>1063</v>
      </c>
      <c r="J794" t="s">
        <v>2958</v>
      </c>
    </row>
    <row r="795" spans="1:10" x14ac:dyDescent="0.25">
      <c r="A795" t="s">
        <v>4197</v>
      </c>
      <c r="B795">
        <v>3</v>
      </c>
      <c r="C795">
        <v>158</v>
      </c>
      <c r="D795">
        <v>453</v>
      </c>
      <c r="E795">
        <v>2</v>
      </c>
      <c r="F795" t="s">
        <v>1113</v>
      </c>
      <c r="G795" t="s">
        <v>1904</v>
      </c>
      <c r="H795" s="2">
        <v>2.3699999999999998E-90</v>
      </c>
      <c r="I795" t="s">
        <v>1037</v>
      </c>
      <c r="J795" t="s">
        <v>1037</v>
      </c>
    </row>
    <row r="796" spans="1:10" x14ac:dyDescent="0.25">
      <c r="A796" t="s">
        <v>4198</v>
      </c>
      <c r="B796">
        <v>3</v>
      </c>
      <c r="C796">
        <v>5405</v>
      </c>
      <c r="D796">
        <v>34</v>
      </c>
      <c r="E796">
        <v>2</v>
      </c>
      <c r="F796" t="s">
        <v>1162</v>
      </c>
      <c r="G796" t="s">
        <v>1906</v>
      </c>
      <c r="H796" s="2">
        <v>2.6100000000000001E-5</v>
      </c>
      <c r="I796" t="s">
        <v>1038</v>
      </c>
      <c r="J796" t="s">
        <v>1038</v>
      </c>
    </row>
    <row r="797" spans="1:10" x14ac:dyDescent="0.25">
      <c r="A797" t="s">
        <v>4199</v>
      </c>
      <c r="B797">
        <v>3</v>
      </c>
      <c r="C797">
        <v>158143</v>
      </c>
      <c r="D797">
        <v>99</v>
      </c>
      <c r="E797">
        <v>2</v>
      </c>
      <c r="F797" t="s">
        <v>1269</v>
      </c>
      <c r="G797" t="s">
        <v>4200</v>
      </c>
      <c r="H797" s="2">
        <v>8.8200000000000003E-6</v>
      </c>
      <c r="I797" t="s">
        <v>1037</v>
      </c>
      <c r="J797" t="s">
        <v>2958</v>
      </c>
    </row>
    <row r="798" spans="1:10" x14ac:dyDescent="0.25">
      <c r="A798" t="s">
        <v>4201</v>
      </c>
      <c r="B798">
        <v>3</v>
      </c>
      <c r="C798">
        <v>457495</v>
      </c>
      <c r="D798">
        <v>58</v>
      </c>
      <c r="E798">
        <v>2</v>
      </c>
      <c r="F798" t="s">
        <v>1110</v>
      </c>
      <c r="G798" t="s">
        <v>1908</v>
      </c>
      <c r="H798" s="2">
        <v>9.8299999999999995E-14</v>
      </c>
      <c r="I798" t="s">
        <v>1038</v>
      </c>
      <c r="J798" t="s">
        <v>1038</v>
      </c>
    </row>
    <row r="799" spans="1:10" x14ac:dyDescent="0.25">
      <c r="A799" t="s">
        <v>4202</v>
      </c>
      <c r="B799">
        <v>3</v>
      </c>
      <c r="C799">
        <v>691161</v>
      </c>
      <c r="D799">
        <v>43</v>
      </c>
      <c r="E799">
        <v>2</v>
      </c>
      <c r="F799" t="s">
        <v>1910</v>
      </c>
      <c r="G799" t="s">
        <v>1911</v>
      </c>
      <c r="H799" s="2">
        <v>1.11E-5</v>
      </c>
      <c r="I799" t="s">
        <v>1038</v>
      </c>
      <c r="J799" t="s">
        <v>1038</v>
      </c>
    </row>
    <row r="800" spans="1:10" x14ac:dyDescent="0.25">
      <c r="A800" t="s">
        <v>4203</v>
      </c>
      <c r="B800">
        <v>3</v>
      </c>
      <c r="C800">
        <v>802744</v>
      </c>
      <c r="D800">
        <v>103</v>
      </c>
      <c r="E800">
        <v>2</v>
      </c>
      <c r="F800" t="s">
        <v>1159</v>
      </c>
      <c r="G800" t="s">
        <v>1913</v>
      </c>
      <c r="H800">
        <v>1.4291400000000001E-4</v>
      </c>
      <c r="I800" t="s">
        <v>1033</v>
      </c>
      <c r="J800" t="s">
        <v>1033</v>
      </c>
    </row>
    <row r="801" spans="1:10" x14ac:dyDescent="0.25">
      <c r="A801" t="s">
        <v>4204</v>
      </c>
      <c r="B801">
        <v>3</v>
      </c>
      <c r="C801">
        <v>810380</v>
      </c>
      <c r="D801">
        <v>118</v>
      </c>
      <c r="E801">
        <v>2</v>
      </c>
      <c r="F801" t="s">
        <v>1559</v>
      </c>
      <c r="G801" t="s">
        <v>4205</v>
      </c>
      <c r="H801" s="2">
        <v>1.84E-5</v>
      </c>
      <c r="I801" t="s">
        <v>1033</v>
      </c>
      <c r="J801" t="s">
        <v>2958</v>
      </c>
    </row>
    <row r="802" spans="1:10" x14ac:dyDescent="0.25">
      <c r="A802" t="s">
        <v>4206</v>
      </c>
      <c r="B802">
        <v>3</v>
      </c>
      <c r="C802">
        <v>932970</v>
      </c>
      <c r="D802">
        <v>206</v>
      </c>
      <c r="E802">
        <v>2</v>
      </c>
      <c r="F802" t="s">
        <v>1084</v>
      </c>
      <c r="G802" t="s">
        <v>1915</v>
      </c>
      <c r="H802" s="2">
        <v>2.2600000000000001E-8</v>
      </c>
      <c r="I802" t="s">
        <v>1037</v>
      </c>
      <c r="J802" t="s">
        <v>1038</v>
      </c>
    </row>
    <row r="803" spans="1:10" x14ac:dyDescent="0.25">
      <c r="A803" t="s">
        <v>4207</v>
      </c>
      <c r="B803">
        <v>3</v>
      </c>
      <c r="C803">
        <v>1122057</v>
      </c>
      <c r="D803">
        <v>221</v>
      </c>
      <c r="E803">
        <v>2</v>
      </c>
      <c r="F803" t="s">
        <v>1917</v>
      </c>
      <c r="G803" t="s">
        <v>1918</v>
      </c>
      <c r="H803" s="2">
        <v>2.85E-29</v>
      </c>
      <c r="I803" t="s">
        <v>1038</v>
      </c>
      <c r="J803" t="s">
        <v>1038</v>
      </c>
    </row>
    <row r="804" spans="1:10" x14ac:dyDescent="0.25">
      <c r="A804" t="s">
        <v>4208</v>
      </c>
      <c r="B804">
        <v>3</v>
      </c>
      <c r="C804">
        <v>1166814</v>
      </c>
      <c r="D804">
        <v>56</v>
      </c>
      <c r="E804">
        <v>2</v>
      </c>
      <c r="F804" t="s">
        <v>1162</v>
      </c>
      <c r="G804" t="s">
        <v>4209</v>
      </c>
      <c r="H804">
        <v>1.2939700000000001E-4</v>
      </c>
      <c r="I804" t="s">
        <v>1037</v>
      </c>
      <c r="J804" t="s">
        <v>2958</v>
      </c>
    </row>
    <row r="805" spans="1:10" x14ac:dyDescent="0.25">
      <c r="A805" t="s">
        <v>4210</v>
      </c>
      <c r="B805">
        <v>3</v>
      </c>
      <c r="C805">
        <v>1249550</v>
      </c>
      <c r="D805">
        <v>106</v>
      </c>
      <c r="E805">
        <v>2</v>
      </c>
      <c r="F805" t="s">
        <v>1090</v>
      </c>
      <c r="G805" t="s">
        <v>4211</v>
      </c>
      <c r="H805" s="2">
        <v>5.7899999999999998E-5</v>
      </c>
      <c r="I805" t="s">
        <v>1038</v>
      </c>
      <c r="J805" t="s">
        <v>2958</v>
      </c>
    </row>
    <row r="806" spans="1:10" x14ac:dyDescent="0.25">
      <c r="A806" t="s">
        <v>4212</v>
      </c>
      <c r="B806">
        <v>3</v>
      </c>
      <c r="C806">
        <v>1284886</v>
      </c>
      <c r="D806">
        <v>80</v>
      </c>
      <c r="E806">
        <v>2</v>
      </c>
      <c r="F806" t="s">
        <v>1072</v>
      </c>
      <c r="G806" t="s">
        <v>4213</v>
      </c>
      <c r="H806" s="2">
        <v>4.4000000000000002E-6</v>
      </c>
      <c r="I806" t="s">
        <v>1063</v>
      </c>
      <c r="J806" t="s">
        <v>2958</v>
      </c>
    </row>
    <row r="807" spans="1:10" x14ac:dyDescent="0.25">
      <c r="A807" t="s">
        <v>4214</v>
      </c>
      <c r="B807">
        <v>3</v>
      </c>
      <c r="C807">
        <v>1284886</v>
      </c>
      <c r="D807">
        <v>188</v>
      </c>
      <c r="E807">
        <v>2</v>
      </c>
      <c r="F807" t="s">
        <v>1090</v>
      </c>
      <c r="G807" t="s">
        <v>4215</v>
      </c>
      <c r="H807" s="2">
        <v>2.6200000000000003E-10</v>
      </c>
      <c r="I807" t="s">
        <v>1063</v>
      </c>
      <c r="J807" t="s">
        <v>2958</v>
      </c>
    </row>
    <row r="808" spans="1:10" x14ac:dyDescent="0.25">
      <c r="A808" t="s">
        <v>4216</v>
      </c>
      <c r="B808">
        <v>3</v>
      </c>
      <c r="C808">
        <v>1356812</v>
      </c>
      <c r="D808">
        <v>65</v>
      </c>
      <c r="E808">
        <v>2</v>
      </c>
      <c r="F808" t="s">
        <v>1304</v>
      </c>
      <c r="G808" t="s">
        <v>4217</v>
      </c>
      <c r="H808" s="2">
        <v>2.5199999999999999E-5</v>
      </c>
      <c r="I808" t="s">
        <v>1033</v>
      </c>
      <c r="J808" t="s">
        <v>2958</v>
      </c>
    </row>
    <row r="809" spans="1:10" x14ac:dyDescent="0.25">
      <c r="A809" t="s">
        <v>4218</v>
      </c>
      <c r="B809">
        <v>3</v>
      </c>
      <c r="C809">
        <v>1560678</v>
      </c>
      <c r="D809">
        <v>160</v>
      </c>
      <c r="E809">
        <v>2</v>
      </c>
      <c r="F809" t="s">
        <v>1348</v>
      </c>
      <c r="G809" t="s">
        <v>1920</v>
      </c>
      <c r="H809" s="2">
        <v>7.4499999999999995E-5</v>
      </c>
      <c r="I809" t="s">
        <v>1038</v>
      </c>
      <c r="J809" t="s">
        <v>1038</v>
      </c>
    </row>
    <row r="810" spans="1:10" x14ac:dyDescent="0.25">
      <c r="A810" t="s">
        <v>4219</v>
      </c>
      <c r="B810">
        <v>3</v>
      </c>
      <c r="C810">
        <v>1571337</v>
      </c>
      <c r="D810">
        <v>155</v>
      </c>
      <c r="E810">
        <v>2</v>
      </c>
      <c r="F810" t="s">
        <v>2905</v>
      </c>
      <c r="G810" t="s">
        <v>4220</v>
      </c>
      <c r="H810" s="2">
        <v>7.4899999999999995E-11</v>
      </c>
      <c r="I810" t="s">
        <v>1038</v>
      </c>
      <c r="J810" t="s">
        <v>2958</v>
      </c>
    </row>
    <row r="811" spans="1:10" x14ac:dyDescent="0.25">
      <c r="A811" t="s">
        <v>4221</v>
      </c>
      <c r="B811">
        <v>3</v>
      </c>
      <c r="C811">
        <v>1606825</v>
      </c>
      <c r="D811">
        <v>35</v>
      </c>
      <c r="E811">
        <v>2</v>
      </c>
      <c r="F811" t="s">
        <v>1190</v>
      </c>
      <c r="G811" t="s">
        <v>4222</v>
      </c>
      <c r="H811" s="2">
        <v>4.6400000000000003E-7</v>
      </c>
      <c r="I811" t="s">
        <v>1037</v>
      </c>
      <c r="J811" t="s">
        <v>2958</v>
      </c>
    </row>
    <row r="812" spans="1:10" x14ac:dyDescent="0.25">
      <c r="A812" t="s">
        <v>4223</v>
      </c>
      <c r="B812">
        <v>3</v>
      </c>
      <c r="C812">
        <v>1636968</v>
      </c>
      <c r="D812">
        <v>121</v>
      </c>
      <c r="E812">
        <v>2</v>
      </c>
      <c r="F812" t="s">
        <v>1159</v>
      </c>
      <c r="G812" t="s">
        <v>4224</v>
      </c>
      <c r="H812" s="2">
        <v>5.9999999999999997E-7</v>
      </c>
      <c r="I812" t="s">
        <v>1033</v>
      </c>
      <c r="J812" t="s">
        <v>2958</v>
      </c>
    </row>
    <row r="813" spans="1:10" x14ac:dyDescent="0.25">
      <c r="A813" t="s">
        <v>4225</v>
      </c>
      <c r="B813">
        <v>3</v>
      </c>
      <c r="C813">
        <v>1676135</v>
      </c>
      <c r="D813">
        <v>186</v>
      </c>
      <c r="E813">
        <v>2</v>
      </c>
      <c r="F813" t="s">
        <v>1159</v>
      </c>
      <c r="G813" t="s">
        <v>1922</v>
      </c>
      <c r="H813" s="2">
        <v>5.8200000000000002E-17</v>
      </c>
      <c r="I813" t="s">
        <v>1038</v>
      </c>
      <c r="J813" t="s">
        <v>1038</v>
      </c>
    </row>
    <row r="814" spans="1:10" x14ac:dyDescent="0.25">
      <c r="A814" t="s">
        <v>4226</v>
      </c>
      <c r="B814">
        <v>3</v>
      </c>
      <c r="C814">
        <v>1711949</v>
      </c>
      <c r="D814">
        <v>86</v>
      </c>
      <c r="E814">
        <v>2</v>
      </c>
      <c r="F814" t="s">
        <v>1116</v>
      </c>
      <c r="G814" t="s">
        <v>4227</v>
      </c>
      <c r="H814" s="2">
        <v>7.6399999999999996E-8</v>
      </c>
      <c r="I814" t="s">
        <v>1037</v>
      </c>
      <c r="J814" t="s">
        <v>2958</v>
      </c>
    </row>
    <row r="815" spans="1:10" x14ac:dyDescent="0.25">
      <c r="A815" t="s">
        <v>4228</v>
      </c>
      <c r="B815">
        <v>3</v>
      </c>
      <c r="C815">
        <v>1849067</v>
      </c>
      <c r="D815">
        <v>259</v>
      </c>
      <c r="E815">
        <v>2</v>
      </c>
      <c r="F815" t="s">
        <v>1175</v>
      </c>
      <c r="G815" t="s">
        <v>1924</v>
      </c>
      <c r="H815" s="2">
        <v>3.2099999999999999E-36</v>
      </c>
      <c r="I815" t="s">
        <v>1038</v>
      </c>
      <c r="J815" t="s">
        <v>1038</v>
      </c>
    </row>
    <row r="816" spans="1:10" x14ac:dyDescent="0.25">
      <c r="A816" t="s">
        <v>4229</v>
      </c>
      <c r="B816">
        <v>3</v>
      </c>
      <c r="C816">
        <v>1962619</v>
      </c>
      <c r="D816">
        <v>60</v>
      </c>
      <c r="E816">
        <v>2</v>
      </c>
      <c r="F816" t="s">
        <v>1116</v>
      </c>
      <c r="G816" t="s">
        <v>1926</v>
      </c>
      <c r="H816" s="2">
        <v>9.3400000000000008E-10</v>
      </c>
      <c r="I816" t="s">
        <v>1038</v>
      </c>
      <c r="J816" t="s">
        <v>1038</v>
      </c>
    </row>
    <row r="817" spans="1:10" x14ac:dyDescent="0.25">
      <c r="A817" t="s">
        <v>4230</v>
      </c>
      <c r="B817">
        <v>3</v>
      </c>
      <c r="C817">
        <v>1985950</v>
      </c>
      <c r="D817">
        <v>52</v>
      </c>
      <c r="E817">
        <v>2</v>
      </c>
      <c r="F817" t="s">
        <v>1054</v>
      </c>
      <c r="G817" t="s">
        <v>1928</v>
      </c>
      <c r="H817" s="2">
        <v>1.7999999999999999E-8</v>
      </c>
      <c r="I817" t="s">
        <v>1038</v>
      </c>
      <c r="J817" t="s">
        <v>1038</v>
      </c>
    </row>
    <row r="818" spans="1:10" x14ac:dyDescent="0.25">
      <c r="A818" t="s">
        <v>4231</v>
      </c>
      <c r="B818">
        <v>3</v>
      </c>
      <c r="C818">
        <v>2395578</v>
      </c>
      <c r="D818">
        <v>70</v>
      </c>
      <c r="E818">
        <v>2</v>
      </c>
      <c r="F818" t="s">
        <v>1395</v>
      </c>
      <c r="G818" t="s">
        <v>4232</v>
      </c>
      <c r="H818" s="2">
        <v>4.2899999999999999E-7</v>
      </c>
      <c r="I818" t="s">
        <v>1033</v>
      </c>
      <c r="J818" t="s">
        <v>2958</v>
      </c>
    </row>
    <row r="819" spans="1:10" x14ac:dyDescent="0.25">
      <c r="A819" t="s">
        <v>4233</v>
      </c>
      <c r="B819">
        <v>3</v>
      </c>
      <c r="C819">
        <v>2538005</v>
      </c>
      <c r="D819">
        <v>43</v>
      </c>
      <c r="E819">
        <v>2</v>
      </c>
      <c r="F819" t="s">
        <v>1159</v>
      </c>
      <c r="G819" t="s">
        <v>4234</v>
      </c>
      <c r="H819">
        <v>1.14722E-4</v>
      </c>
      <c r="I819" t="s">
        <v>1033</v>
      </c>
      <c r="J819" t="s">
        <v>2958</v>
      </c>
    </row>
    <row r="820" spans="1:10" x14ac:dyDescent="0.25">
      <c r="A820" t="s">
        <v>4235</v>
      </c>
      <c r="B820">
        <v>3</v>
      </c>
      <c r="C820">
        <v>2661297</v>
      </c>
      <c r="D820">
        <v>167</v>
      </c>
      <c r="E820">
        <v>2</v>
      </c>
      <c r="F820" t="s">
        <v>1873</v>
      </c>
      <c r="G820" t="s">
        <v>4236</v>
      </c>
      <c r="H820" s="2">
        <v>1.7100000000000001E-22</v>
      </c>
      <c r="I820" t="s">
        <v>1033</v>
      </c>
      <c r="J820" t="s">
        <v>2958</v>
      </c>
    </row>
    <row r="821" spans="1:10" x14ac:dyDescent="0.25">
      <c r="A821" t="s">
        <v>4237</v>
      </c>
      <c r="B821">
        <v>3</v>
      </c>
      <c r="C821">
        <v>2670107</v>
      </c>
      <c r="D821">
        <v>97</v>
      </c>
      <c r="E821">
        <v>2</v>
      </c>
      <c r="F821" t="s">
        <v>1116</v>
      </c>
      <c r="G821" t="s">
        <v>4238</v>
      </c>
      <c r="H821">
        <v>2.3664500000000001E-4</v>
      </c>
      <c r="I821" t="s">
        <v>1033</v>
      </c>
      <c r="J821" t="s">
        <v>2958</v>
      </c>
    </row>
    <row r="822" spans="1:10" x14ac:dyDescent="0.25">
      <c r="A822" t="s">
        <v>4239</v>
      </c>
      <c r="B822">
        <v>3</v>
      </c>
      <c r="C822">
        <v>2783182</v>
      </c>
      <c r="D822">
        <v>47</v>
      </c>
      <c r="E822">
        <v>2</v>
      </c>
      <c r="F822" t="s">
        <v>1231</v>
      </c>
      <c r="G822" t="s">
        <v>1930</v>
      </c>
      <c r="H822" s="2">
        <v>6.9099999999999999E-6</v>
      </c>
      <c r="I822" t="s">
        <v>1038</v>
      </c>
      <c r="J822" t="s">
        <v>1038</v>
      </c>
    </row>
    <row r="823" spans="1:10" x14ac:dyDescent="0.25">
      <c r="A823" t="s">
        <v>4240</v>
      </c>
      <c r="B823">
        <v>3</v>
      </c>
      <c r="C823">
        <v>2892540</v>
      </c>
      <c r="D823">
        <v>37</v>
      </c>
      <c r="E823">
        <v>2</v>
      </c>
      <c r="F823" t="s">
        <v>1516</v>
      </c>
      <c r="G823" t="s">
        <v>1932</v>
      </c>
      <c r="H823" s="2">
        <v>4.4799999999999998E-5</v>
      </c>
      <c r="I823" t="s">
        <v>1038</v>
      </c>
      <c r="J823" t="s">
        <v>1038</v>
      </c>
    </row>
    <row r="824" spans="1:10" x14ac:dyDescent="0.25">
      <c r="A824" t="s">
        <v>4241</v>
      </c>
      <c r="B824">
        <v>3</v>
      </c>
      <c r="C824">
        <v>2909370</v>
      </c>
      <c r="D824">
        <v>24</v>
      </c>
      <c r="E824">
        <v>2</v>
      </c>
      <c r="F824" t="s">
        <v>1116</v>
      </c>
      <c r="G824" t="s">
        <v>4242</v>
      </c>
      <c r="H824" s="2">
        <v>3.4400000000000003E-5</v>
      </c>
      <c r="I824" t="s">
        <v>1177</v>
      </c>
      <c r="J824" t="s">
        <v>2958</v>
      </c>
    </row>
    <row r="825" spans="1:10" x14ac:dyDescent="0.25">
      <c r="A825" t="s">
        <v>4243</v>
      </c>
      <c r="B825">
        <v>3</v>
      </c>
      <c r="C825">
        <v>3005301</v>
      </c>
      <c r="D825">
        <v>147</v>
      </c>
      <c r="E825">
        <v>2</v>
      </c>
      <c r="F825" t="s">
        <v>1202</v>
      </c>
      <c r="G825" t="s">
        <v>4244</v>
      </c>
      <c r="H825" s="2">
        <v>3.9600000000000002E-6</v>
      </c>
      <c r="I825" t="s">
        <v>1033</v>
      </c>
      <c r="J825" t="s">
        <v>2958</v>
      </c>
    </row>
    <row r="826" spans="1:10" x14ac:dyDescent="0.25">
      <c r="A826" t="s">
        <v>4245</v>
      </c>
      <c r="B826">
        <v>3</v>
      </c>
      <c r="C826">
        <v>3063341</v>
      </c>
      <c r="D826">
        <v>79</v>
      </c>
      <c r="E826">
        <v>2</v>
      </c>
      <c r="F826" t="s">
        <v>1844</v>
      </c>
      <c r="G826" t="s">
        <v>1934</v>
      </c>
      <c r="H826" s="2">
        <v>1.6200000000000001E-10</v>
      </c>
      <c r="I826" t="s">
        <v>1038</v>
      </c>
      <c r="J826" t="s">
        <v>1038</v>
      </c>
    </row>
    <row r="827" spans="1:10" x14ac:dyDescent="0.25">
      <c r="A827" t="s">
        <v>4246</v>
      </c>
      <c r="B827">
        <v>3</v>
      </c>
      <c r="C827">
        <v>3063341</v>
      </c>
      <c r="D827">
        <v>235</v>
      </c>
      <c r="E827">
        <v>2</v>
      </c>
      <c r="F827" t="s">
        <v>1090</v>
      </c>
      <c r="G827" t="s">
        <v>1936</v>
      </c>
      <c r="H827" s="2">
        <v>7.1299999999999999E-21</v>
      </c>
      <c r="I827" t="s">
        <v>1038</v>
      </c>
      <c r="J827" t="s">
        <v>1038</v>
      </c>
    </row>
    <row r="828" spans="1:10" x14ac:dyDescent="0.25">
      <c r="A828" t="s">
        <v>4247</v>
      </c>
      <c r="B828">
        <v>3</v>
      </c>
      <c r="C828">
        <v>3075720</v>
      </c>
      <c r="D828">
        <v>73</v>
      </c>
      <c r="E828">
        <v>2</v>
      </c>
      <c r="F828" t="s">
        <v>1110</v>
      </c>
      <c r="G828" t="s">
        <v>1938</v>
      </c>
      <c r="H828" s="2">
        <v>3.6699999999999998E-8</v>
      </c>
      <c r="I828" t="s">
        <v>1038</v>
      </c>
      <c r="J828" t="s">
        <v>1038</v>
      </c>
    </row>
    <row r="829" spans="1:10" x14ac:dyDescent="0.25">
      <c r="A829" t="s">
        <v>4248</v>
      </c>
      <c r="B829">
        <v>3</v>
      </c>
      <c r="C829">
        <v>3075795</v>
      </c>
      <c r="D829">
        <v>52</v>
      </c>
      <c r="E829">
        <v>2</v>
      </c>
      <c r="F829" t="s">
        <v>1110</v>
      </c>
      <c r="G829" t="s">
        <v>4249</v>
      </c>
      <c r="H829" s="2">
        <v>8.3499999999999997E-6</v>
      </c>
      <c r="I829" t="s">
        <v>1038</v>
      </c>
      <c r="J829" t="s">
        <v>2958</v>
      </c>
    </row>
    <row r="830" spans="1:10" x14ac:dyDescent="0.25">
      <c r="A830" t="s">
        <v>4250</v>
      </c>
      <c r="B830">
        <v>3</v>
      </c>
      <c r="C830">
        <v>3263750</v>
      </c>
      <c r="D830">
        <v>70</v>
      </c>
      <c r="E830">
        <v>2</v>
      </c>
      <c r="F830" t="s">
        <v>1228</v>
      </c>
      <c r="G830" t="s">
        <v>4251</v>
      </c>
      <c r="H830" s="2">
        <v>5.1099999999999996E-7</v>
      </c>
      <c r="I830" t="s">
        <v>1062</v>
      </c>
      <c r="J830" t="s">
        <v>2958</v>
      </c>
    </row>
    <row r="831" spans="1:10" x14ac:dyDescent="0.25">
      <c r="A831" t="s">
        <v>4252</v>
      </c>
      <c r="B831">
        <v>3</v>
      </c>
      <c r="C831">
        <v>3527156</v>
      </c>
      <c r="D831">
        <v>112</v>
      </c>
      <c r="E831">
        <v>2</v>
      </c>
      <c r="F831" t="s">
        <v>1477</v>
      </c>
      <c r="G831" t="s">
        <v>1940</v>
      </c>
      <c r="H831" s="2">
        <v>1.56E-22</v>
      </c>
      <c r="I831" t="s">
        <v>1038</v>
      </c>
      <c r="J831" t="s">
        <v>1038</v>
      </c>
    </row>
    <row r="832" spans="1:10" x14ac:dyDescent="0.25">
      <c r="A832" t="s">
        <v>4253</v>
      </c>
      <c r="B832">
        <v>3</v>
      </c>
      <c r="C832">
        <v>3587121</v>
      </c>
      <c r="D832">
        <v>33</v>
      </c>
      <c r="E832">
        <v>2</v>
      </c>
      <c r="F832" t="s">
        <v>1221</v>
      </c>
      <c r="G832" t="s">
        <v>4254</v>
      </c>
      <c r="H832" s="2">
        <v>3.7899999999999999E-7</v>
      </c>
      <c r="I832" t="s">
        <v>1037</v>
      </c>
      <c r="J832" t="s">
        <v>2958</v>
      </c>
    </row>
    <row r="833" spans="1:10" x14ac:dyDescent="0.25">
      <c r="A833" t="s">
        <v>4255</v>
      </c>
      <c r="B833">
        <v>3</v>
      </c>
      <c r="C833">
        <v>3664263</v>
      </c>
      <c r="D833">
        <v>42</v>
      </c>
      <c r="E833">
        <v>2</v>
      </c>
      <c r="F833" t="s">
        <v>1148</v>
      </c>
      <c r="G833" t="s">
        <v>1942</v>
      </c>
      <c r="H833" s="2">
        <v>8.5100000000000001E-8</v>
      </c>
      <c r="I833" t="s">
        <v>1038</v>
      </c>
      <c r="J833" t="s">
        <v>1038</v>
      </c>
    </row>
    <row r="834" spans="1:10" x14ac:dyDescent="0.25">
      <c r="A834" t="s">
        <v>4256</v>
      </c>
      <c r="B834">
        <v>3</v>
      </c>
      <c r="C834">
        <v>3686512</v>
      </c>
      <c r="D834">
        <v>189</v>
      </c>
      <c r="E834">
        <v>2</v>
      </c>
      <c r="F834" t="s">
        <v>1075</v>
      </c>
      <c r="G834" t="s">
        <v>4257</v>
      </c>
      <c r="H834" s="2">
        <v>2.0699999999999998E-5</v>
      </c>
      <c r="I834" t="s">
        <v>1038</v>
      </c>
      <c r="J834" t="s">
        <v>2958</v>
      </c>
    </row>
    <row r="835" spans="1:10" x14ac:dyDescent="0.25">
      <c r="A835" t="s">
        <v>4258</v>
      </c>
      <c r="B835">
        <v>3</v>
      </c>
      <c r="C835">
        <v>3837016</v>
      </c>
      <c r="D835">
        <v>181</v>
      </c>
      <c r="E835">
        <v>2</v>
      </c>
      <c r="F835" t="s">
        <v>1290</v>
      </c>
      <c r="G835" t="s">
        <v>1944</v>
      </c>
      <c r="H835" s="2">
        <v>1.37E-11</v>
      </c>
      <c r="I835" t="s">
        <v>1033</v>
      </c>
      <c r="J835" t="s">
        <v>1033</v>
      </c>
    </row>
    <row r="836" spans="1:10" x14ac:dyDescent="0.25">
      <c r="A836" t="s">
        <v>4259</v>
      </c>
      <c r="B836">
        <v>3</v>
      </c>
      <c r="C836">
        <v>4002011</v>
      </c>
      <c r="D836">
        <v>74</v>
      </c>
      <c r="E836">
        <v>2</v>
      </c>
      <c r="F836" t="s">
        <v>1576</v>
      </c>
      <c r="G836" t="s">
        <v>1946</v>
      </c>
      <c r="H836" s="2">
        <v>4.0100000000000001E-12</v>
      </c>
      <c r="I836" t="s">
        <v>1033</v>
      </c>
      <c r="J836" t="s">
        <v>1033</v>
      </c>
    </row>
    <row r="837" spans="1:10" x14ac:dyDescent="0.25">
      <c r="A837" t="s">
        <v>4260</v>
      </c>
      <c r="B837">
        <v>3</v>
      </c>
      <c r="C837">
        <v>4228143</v>
      </c>
      <c r="D837">
        <v>136</v>
      </c>
      <c r="E837">
        <v>2</v>
      </c>
      <c r="F837" t="s">
        <v>1040</v>
      </c>
      <c r="G837" t="s">
        <v>4261</v>
      </c>
      <c r="H837" s="2">
        <v>9.4299999999999995E-6</v>
      </c>
      <c r="I837" t="s">
        <v>1063</v>
      </c>
      <c r="J837" t="s">
        <v>2958</v>
      </c>
    </row>
    <row r="838" spans="1:10" x14ac:dyDescent="0.25">
      <c r="A838" t="s">
        <v>4262</v>
      </c>
      <c r="B838">
        <v>3</v>
      </c>
      <c r="C838">
        <v>4228527</v>
      </c>
      <c r="D838">
        <v>50</v>
      </c>
      <c r="E838">
        <v>2</v>
      </c>
      <c r="F838" t="s">
        <v>1181</v>
      </c>
      <c r="G838" t="s">
        <v>4263</v>
      </c>
      <c r="H838" s="2">
        <v>8.5300000000000005E-11</v>
      </c>
      <c r="I838" t="s">
        <v>1038</v>
      </c>
      <c r="J838" t="s">
        <v>2958</v>
      </c>
    </row>
    <row r="839" spans="1:10" x14ac:dyDescent="0.25">
      <c r="A839" t="s">
        <v>4264</v>
      </c>
      <c r="B839">
        <v>3</v>
      </c>
      <c r="C839">
        <v>4276489</v>
      </c>
      <c r="D839">
        <v>147</v>
      </c>
      <c r="E839">
        <v>2</v>
      </c>
      <c r="F839" t="s">
        <v>1348</v>
      </c>
      <c r="G839" t="s">
        <v>4265</v>
      </c>
      <c r="H839">
        <v>1.4802500000000001E-4</v>
      </c>
      <c r="I839" t="s">
        <v>1038</v>
      </c>
      <c r="J839" t="s">
        <v>2958</v>
      </c>
    </row>
    <row r="840" spans="1:10" x14ac:dyDescent="0.25">
      <c r="A840" t="s">
        <v>4266</v>
      </c>
      <c r="B840">
        <v>3</v>
      </c>
      <c r="C840">
        <v>4368135</v>
      </c>
      <c r="D840">
        <v>64</v>
      </c>
      <c r="E840">
        <v>2</v>
      </c>
      <c r="F840" t="s">
        <v>3405</v>
      </c>
      <c r="G840" t="s">
        <v>4267</v>
      </c>
      <c r="H840" s="2">
        <v>2.9699999999999999E-9</v>
      </c>
      <c r="I840" t="s">
        <v>1063</v>
      </c>
      <c r="J840" t="s">
        <v>2958</v>
      </c>
    </row>
    <row r="841" spans="1:10" x14ac:dyDescent="0.25">
      <c r="A841" t="s">
        <v>4268</v>
      </c>
      <c r="B841">
        <v>3</v>
      </c>
      <c r="C841">
        <v>4467489</v>
      </c>
      <c r="D841">
        <v>34</v>
      </c>
      <c r="E841">
        <v>2</v>
      </c>
      <c r="F841" t="s">
        <v>1113</v>
      </c>
      <c r="G841" t="s">
        <v>1948</v>
      </c>
      <c r="H841" s="2">
        <v>1.5800000000000001E-5</v>
      </c>
      <c r="I841" t="s">
        <v>1038</v>
      </c>
      <c r="J841" t="s">
        <v>1038</v>
      </c>
    </row>
    <row r="842" spans="1:10" x14ac:dyDescent="0.25">
      <c r="A842" t="s">
        <v>4269</v>
      </c>
      <c r="B842">
        <v>3</v>
      </c>
      <c r="C842">
        <v>4663998</v>
      </c>
      <c r="D842">
        <v>43</v>
      </c>
      <c r="E842">
        <v>2</v>
      </c>
      <c r="F842" t="s">
        <v>1950</v>
      </c>
      <c r="G842" t="s">
        <v>1951</v>
      </c>
      <c r="H842" s="2">
        <v>4.8099999999999997E-6</v>
      </c>
      <c r="I842" t="s">
        <v>1038</v>
      </c>
      <c r="J842" t="s">
        <v>1038</v>
      </c>
    </row>
    <row r="843" spans="1:10" x14ac:dyDescent="0.25">
      <c r="A843" t="s">
        <v>4270</v>
      </c>
      <c r="B843">
        <v>3</v>
      </c>
      <c r="C843">
        <v>4839275</v>
      </c>
      <c r="D843">
        <v>125</v>
      </c>
      <c r="E843">
        <v>2</v>
      </c>
      <c r="F843" t="s">
        <v>1148</v>
      </c>
      <c r="G843" t="s">
        <v>4271</v>
      </c>
      <c r="H843">
        <v>1.9373E-4</v>
      </c>
      <c r="I843" t="s">
        <v>1038</v>
      </c>
      <c r="J843" t="s">
        <v>2958</v>
      </c>
    </row>
    <row r="844" spans="1:10" x14ac:dyDescent="0.25">
      <c r="A844" t="s">
        <v>4272</v>
      </c>
      <c r="B844">
        <v>3</v>
      </c>
      <c r="C844">
        <v>4839275</v>
      </c>
      <c r="D844">
        <v>399</v>
      </c>
      <c r="E844">
        <v>2</v>
      </c>
      <c r="F844" t="s">
        <v>1689</v>
      </c>
      <c r="G844" t="s">
        <v>4273</v>
      </c>
      <c r="H844" s="2">
        <v>1.37E-15</v>
      </c>
      <c r="I844" t="s">
        <v>1033</v>
      </c>
      <c r="J844" t="s">
        <v>2958</v>
      </c>
    </row>
    <row r="845" spans="1:10" x14ac:dyDescent="0.25">
      <c r="A845" t="s">
        <v>4274</v>
      </c>
      <c r="B845">
        <v>3</v>
      </c>
      <c r="C845">
        <v>4979744</v>
      </c>
      <c r="D845">
        <v>28</v>
      </c>
      <c r="E845">
        <v>2</v>
      </c>
      <c r="F845" t="s">
        <v>1104</v>
      </c>
      <c r="G845" t="s">
        <v>1953</v>
      </c>
      <c r="H845" s="2">
        <v>1.02E-14</v>
      </c>
      <c r="I845" t="s">
        <v>1038</v>
      </c>
      <c r="J845" t="s">
        <v>1038</v>
      </c>
    </row>
    <row r="846" spans="1:10" x14ac:dyDescent="0.25">
      <c r="A846" t="s">
        <v>4275</v>
      </c>
      <c r="B846">
        <v>3</v>
      </c>
      <c r="C846">
        <v>5168578</v>
      </c>
      <c r="D846">
        <v>68</v>
      </c>
      <c r="E846">
        <v>2</v>
      </c>
      <c r="F846" t="s">
        <v>1159</v>
      </c>
      <c r="G846" t="s">
        <v>4276</v>
      </c>
      <c r="H846" s="2">
        <v>7.2699999999999999E-6</v>
      </c>
      <c r="I846" t="s">
        <v>1063</v>
      </c>
      <c r="J846" t="s">
        <v>2958</v>
      </c>
    </row>
    <row r="847" spans="1:10" x14ac:dyDescent="0.25">
      <c r="A847" t="s">
        <v>4277</v>
      </c>
      <c r="B847">
        <v>3</v>
      </c>
      <c r="C847">
        <v>5228349</v>
      </c>
      <c r="D847">
        <v>294</v>
      </c>
      <c r="E847">
        <v>2</v>
      </c>
      <c r="F847" t="s">
        <v>1054</v>
      </c>
      <c r="G847" t="s">
        <v>1955</v>
      </c>
      <c r="H847" s="2">
        <v>9.0199999999999996E-23</v>
      </c>
      <c r="I847" t="s">
        <v>1037</v>
      </c>
      <c r="J847" t="s">
        <v>1038</v>
      </c>
    </row>
    <row r="848" spans="1:10" x14ac:dyDescent="0.25">
      <c r="A848" t="s">
        <v>4278</v>
      </c>
      <c r="B848">
        <v>3</v>
      </c>
      <c r="C848">
        <v>5629091</v>
      </c>
      <c r="D848">
        <v>94</v>
      </c>
      <c r="E848">
        <v>2</v>
      </c>
      <c r="F848" t="s">
        <v>1957</v>
      </c>
      <c r="G848" t="s">
        <v>1958</v>
      </c>
      <c r="H848" s="2">
        <v>1.22E-6</v>
      </c>
      <c r="I848" t="s">
        <v>1177</v>
      </c>
      <c r="J848" t="s">
        <v>1038</v>
      </c>
    </row>
    <row r="849" spans="1:10" x14ac:dyDescent="0.25">
      <c r="A849" t="s">
        <v>4279</v>
      </c>
      <c r="B849">
        <v>3</v>
      </c>
      <c r="C849">
        <v>5643430</v>
      </c>
      <c r="D849">
        <v>117</v>
      </c>
      <c r="E849">
        <v>2</v>
      </c>
      <c r="F849" t="s">
        <v>1231</v>
      </c>
      <c r="G849" t="s">
        <v>4280</v>
      </c>
      <c r="H849">
        <v>2.50323E-4</v>
      </c>
      <c r="I849" t="s">
        <v>1038</v>
      </c>
      <c r="J849" t="s">
        <v>2958</v>
      </c>
    </row>
    <row r="850" spans="1:10" x14ac:dyDescent="0.25">
      <c r="A850" t="s">
        <v>4281</v>
      </c>
      <c r="B850">
        <v>3</v>
      </c>
      <c r="C850">
        <v>5730311</v>
      </c>
      <c r="D850">
        <v>44</v>
      </c>
      <c r="E850">
        <v>2</v>
      </c>
      <c r="F850" t="s">
        <v>1187</v>
      </c>
      <c r="G850" t="s">
        <v>1960</v>
      </c>
      <c r="H850" s="2">
        <v>3.3799999999999998E-6</v>
      </c>
      <c r="I850" t="s">
        <v>1037</v>
      </c>
      <c r="J850" t="s">
        <v>1038</v>
      </c>
    </row>
    <row r="851" spans="1:10" x14ac:dyDescent="0.25">
      <c r="A851" t="s">
        <v>4282</v>
      </c>
      <c r="B851">
        <v>3</v>
      </c>
      <c r="C851">
        <v>5779663</v>
      </c>
      <c r="D851">
        <v>126</v>
      </c>
      <c r="E851">
        <v>2</v>
      </c>
      <c r="F851" t="s">
        <v>4283</v>
      </c>
      <c r="G851" t="s">
        <v>4284</v>
      </c>
      <c r="H851" s="2">
        <v>2.5800000000000002E-9</v>
      </c>
      <c r="I851" t="s">
        <v>1177</v>
      </c>
      <c r="J851" t="s">
        <v>2958</v>
      </c>
    </row>
    <row r="852" spans="1:10" x14ac:dyDescent="0.25">
      <c r="A852" t="s">
        <v>4285</v>
      </c>
      <c r="B852">
        <v>3</v>
      </c>
      <c r="C852">
        <v>5865782</v>
      </c>
      <c r="D852">
        <v>59</v>
      </c>
      <c r="E852">
        <v>2</v>
      </c>
      <c r="F852" t="s">
        <v>1962</v>
      </c>
      <c r="G852" t="s">
        <v>1963</v>
      </c>
      <c r="H852" s="2">
        <v>2.8499999999999998E-6</v>
      </c>
      <c r="I852" t="s">
        <v>1037</v>
      </c>
      <c r="J852" t="s">
        <v>1038</v>
      </c>
    </row>
    <row r="853" spans="1:10" x14ac:dyDescent="0.25">
      <c r="A853" t="s">
        <v>4286</v>
      </c>
      <c r="B853">
        <v>3</v>
      </c>
      <c r="C853">
        <v>5955337</v>
      </c>
      <c r="D853">
        <v>33</v>
      </c>
      <c r="E853">
        <v>2</v>
      </c>
      <c r="F853" t="s">
        <v>1839</v>
      </c>
      <c r="G853" t="s">
        <v>1965</v>
      </c>
      <c r="H853" s="2">
        <v>1.4300000000000001E-16</v>
      </c>
      <c r="I853" t="s">
        <v>1037</v>
      </c>
      <c r="J853" t="s">
        <v>1038</v>
      </c>
    </row>
    <row r="854" spans="1:10" x14ac:dyDescent="0.25">
      <c r="A854" t="s">
        <v>4287</v>
      </c>
      <c r="B854">
        <v>3</v>
      </c>
      <c r="C854">
        <v>6291576</v>
      </c>
      <c r="D854">
        <v>155</v>
      </c>
      <c r="E854">
        <v>2</v>
      </c>
      <c r="F854" t="s">
        <v>2644</v>
      </c>
      <c r="G854" t="s">
        <v>4288</v>
      </c>
      <c r="H854" s="2">
        <v>2.1900000000000001E-8</v>
      </c>
      <c r="I854" t="s">
        <v>1033</v>
      </c>
      <c r="J854" t="s">
        <v>2958</v>
      </c>
    </row>
    <row r="855" spans="1:10" x14ac:dyDescent="0.25">
      <c r="A855" t="s">
        <v>4289</v>
      </c>
      <c r="B855">
        <v>3</v>
      </c>
      <c r="C855">
        <v>6300310</v>
      </c>
      <c r="D855">
        <v>20</v>
      </c>
      <c r="E855">
        <v>2</v>
      </c>
      <c r="F855" t="s">
        <v>1153</v>
      </c>
      <c r="G855" t="s">
        <v>4290</v>
      </c>
      <c r="H855">
        <v>2.4865899999999998E-4</v>
      </c>
      <c r="I855" t="s">
        <v>1038</v>
      </c>
      <c r="J855" t="s">
        <v>2958</v>
      </c>
    </row>
    <row r="856" spans="1:10" x14ac:dyDescent="0.25">
      <c r="A856" t="s">
        <v>4291</v>
      </c>
      <c r="B856">
        <v>3</v>
      </c>
      <c r="C856">
        <v>6333331</v>
      </c>
      <c r="D856">
        <v>37</v>
      </c>
      <c r="E856">
        <v>2</v>
      </c>
      <c r="F856" t="s">
        <v>1317</v>
      </c>
      <c r="G856" t="s">
        <v>4292</v>
      </c>
      <c r="H856" s="2">
        <v>3.1800000000000002E-7</v>
      </c>
      <c r="I856" t="s">
        <v>1037</v>
      </c>
      <c r="J856" t="s">
        <v>2958</v>
      </c>
    </row>
    <row r="857" spans="1:10" x14ac:dyDescent="0.25">
      <c r="A857" t="s">
        <v>4293</v>
      </c>
      <c r="B857">
        <v>3</v>
      </c>
      <c r="C857">
        <v>6365986</v>
      </c>
      <c r="D857">
        <v>71</v>
      </c>
      <c r="E857">
        <v>2</v>
      </c>
      <c r="F857" t="s">
        <v>1159</v>
      </c>
      <c r="G857" t="s">
        <v>1967</v>
      </c>
      <c r="H857" s="2">
        <v>2.14E-17</v>
      </c>
      <c r="I857" t="s">
        <v>1037</v>
      </c>
      <c r="J857" t="s">
        <v>1037</v>
      </c>
    </row>
    <row r="858" spans="1:10" x14ac:dyDescent="0.25">
      <c r="A858" t="s">
        <v>4294</v>
      </c>
      <c r="B858">
        <v>3</v>
      </c>
      <c r="C858">
        <v>6603248</v>
      </c>
      <c r="D858">
        <v>117</v>
      </c>
      <c r="E858">
        <v>2</v>
      </c>
      <c r="F858" t="s">
        <v>1477</v>
      </c>
      <c r="G858" t="s">
        <v>4295</v>
      </c>
      <c r="H858" s="2">
        <v>7.1799999999999996E-9</v>
      </c>
      <c r="I858" t="s">
        <v>1033</v>
      </c>
      <c r="J858" t="s">
        <v>2958</v>
      </c>
    </row>
    <row r="859" spans="1:10" x14ac:dyDescent="0.25">
      <c r="A859" t="s">
        <v>4296</v>
      </c>
      <c r="B859">
        <v>3</v>
      </c>
      <c r="C859">
        <v>6621679</v>
      </c>
      <c r="D859">
        <v>207</v>
      </c>
      <c r="E859">
        <v>2</v>
      </c>
      <c r="F859" t="s">
        <v>1643</v>
      </c>
      <c r="G859" t="s">
        <v>1969</v>
      </c>
      <c r="H859" s="2">
        <v>2.4999999999999999E-8</v>
      </c>
      <c r="I859" t="s">
        <v>1038</v>
      </c>
      <c r="J859" t="s">
        <v>1038</v>
      </c>
    </row>
    <row r="860" spans="1:10" x14ac:dyDescent="0.25">
      <c r="A860" t="s">
        <v>4297</v>
      </c>
      <c r="B860">
        <v>3</v>
      </c>
      <c r="C860">
        <v>6705679</v>
      </c>
      <c r="D860">
        <v>473</v>
      </c>
      <c r="E860">
        <v>2</v>
      </c>
      <c r="F860" t="s">
        <v>1304</v>
      </c>
      <c r="G860" t="s">
        <v>1971</v>
      </c>
      <c r="H860" s="2">
        <v>7.5500000000000002E-48</v>
      </c>
      <c r="I860" t="s">
        <v>1037</v>
      </c>
      <c r="J860" t="s">
        <v>1037</v>
      </c>
    </row>
    <row r="861" spans="1:10" x14ac:dyDescent="0.25">
      <c r="A861" t="s">
        <v>4298</v>
      </c>
      <c r="B861">
        <v>3</v>
      </c>
      <c r="C861">
        <v>6718181</v>
      </c>
      <c r="D861">
        <v>70</v>
      </c>
      <c r="E861">
        <v>2</v>
      </c>
      <c r="F861" t="s">
        <v>1104</v>
      </c>
      <c r="G861" t="s">
        <v>1973</v>
      </c>
      <c r="H861" s="2">
        <v>5.5599999999999997E-12</v>
      </c>
      <c r="I861" t="s">
        <v>1038</v>
      </c>
      <c r="J861" t="s">
        <v>1038</v>
      </c>
    </row>
    <row r="862" spans="1:10" x14ac:dyDescent="0.25">
      <c r="A862" t="s">
        <v>4299</v>
      </c>
      <c r="B862">
        <v>3</v>
      </c>
      <c r="C862">
        <v>6729595</v>
      </c>
      <c r="D862">
        <v>122</v>
      </c>
      <c r="E862">
        <v>2</v>
      </c>
      <c r="F862" t="s">
        <v>1159</v>
      </c>
      <c r="G862" t="s">
        <v>1975</v>
      </c>
      <c r="H862" s="2">
        <v>1.43E-22</v>
      </c>
      <c r="I862" t="s">
        <v>1038</v>
      </c>
      <c r="J862" t="s">
        <v>1038</v>
      </c>
    </row>
    <row r="863" spans="1:10" x14ac:dyDescent="0.25">
      <c r="A863" t="s">
        <v>4300</v>
      </c>
      <c r="B863">
        <v>3</v>
      </c>
      <c r="C863">
        <v>6746274</v>
      </c>
      <c r="D863">
        <v>136</v>
      </c>
      <c r="E863">
        <v>2</v>
      </c>
      <c r="F863" t="s">
        <v>1159</v>
      </c>
      <c r="G863" t="s">
        <v>4301</v>
      </c>
      <c r="H863">
        <v>1.99524E-4</v>
      </c>
      <c r="I863" t="s">
        <v>1063</v>
      </c>
      <c r="J863" t="s">
        <v>2958</v>
      </c>
    </row>
    <row r="864" spans="1:10" x14ac:dyDescent="0.25">
      <c r="A864" t="s">
        <v>4302</v>
      </c>
      <c r="B864">
        <v>3</v>
      </c>
      <c r="C864">
        <v>6794424</v>
      </c>
      <c r="D864">
        <v>150</v>
      </c>
      <c r="E864">
        <v>2</v>
      </c>
      <c r="F864" t="s">
        <v>1431</v>
      </c>
      <c r="G864" t="s">
        <v>4303</v>
      </c>
      <c r="H864" s="2">
        <v>7.1400000000000001E-5</v>
      </c>
      <c r="I864" t="s">
        <v>1038</v>
      </c>
      <c r="J864" t="s">
        <v>2958</v>
      </c>
    </row>
    <row r="865" spans="1:10" x14ac:dyDescent="0.25">
      <c r="A865" t="s">
        <v>4304</v>
      </c>
      <c r="B865">
        <v>3</v>
      </c>
      <c r="C865">
        <v>6897098</v>
      </c>
      <c r="D865">
        <v>73</v>
      </c>
      <c r="E865">
        <v>2</v>
      </c>
      <c r="F865" t="s">
        <v>1165</v>
      </c>
      <c r="G865" t="s">
        <v>4305</v>
      </c>
      <c r="H865" s="2">
        <v>3.77E-7</v>
      </c>
      <c r="I865" t="s">
        <v>1038</v>
      </c>
      <c r="J865" t="s">
        <v>2958</v>
      </c>
    </row>
    <row r="866" spans="1:10" x14ac:dyDescent="0.25">
      <c r="A866" t="s">
        <v>4306</v>
      </c>
      <c r="B866">
        <v>3</v>
      </c>
      <c r="C866">
        <v>6988746</v>
      </c>
      <c r="D866">
        <v>115</v>
      </c>
      <c r="E866">
        <v>3</v>
      </c>
      <c r="F866" t="s">
        <v>1030</v>
      </c>
      <c r="G866" t="s">
        <v>1977</v>
      </c>
      <c r="H866" s="2">
        <v>1.8700000000000001E-48</v>
      </c>
      <c r="I866" t="s">
        <v>1038</v>
      </c>
      <c r="J866" t="s">
        <v>1038</v>
      </c>
    </row>
    <row r="867" spans="1:10" x14ac:dyDescent="0.25">
      <c r="A867" t="s">
        <v>4307</v>
      </c>
      <c r="B867">
        <v>3</v>
      </c>
      <c r="C867">
        <v>6997252</v>
      </c>
      <c r="D867">
        <v>94</v>
      </c>
      <c r="E867">
        <v>2</v>
      </c>
      <c r="F867" t="s">
        <v>1159</v>
      </c>
      <c r="G867" t="s">
        <v>4308</v>
      </c>
      <c r="H867" s="2">
        <v>7.8900000000000007E-6</v>
      </c>
      <c r="I867" t="s">
        <v>1033</v>
      </c>
      <c r="J867" t="s">
        <v>2958</v>
      </c>
    </row>
    <row r="868" spans="1:10" x14ac:dyDescent="0.25">
      <c r="A868" t="s">
        <v>4309</v>
      </c>
      <c r="B868">
        <v>3</v>
      </c>
      <c r="C868">
        <v>7062322</v>
      </c>
      <c r="D868">
        <v>47</v>
      </c>
      <c r="E868">
        <v>2</v>
      </c>
      <c r="F868" t="s">
        <v>1148</v>
      </c>
      <c r="G868" t="s">
        <v>4310</v>
      </c>
      <c r="H868">
        <v>1.56828E-4</v>
      </c>
      <c r="I868" t="s">
        <v>1038</v>
      </c>
      <c r="J868" t="s">
        <v>2958</v>
      </c>
    </row>
    <row r="869" spans="1:10" x14ac:dyDescent="0.25">
      <c r="A869" t="s">
        <v>4311</v>
      </c>
      <c r="B869">
        <v>3</v>
      </c>
      <c r="C869">
        <v>7231814</v>
      </c>
      <c r="D869">
        <v>152</v>
      </c>
      <c r="E869">
        <v>2</v>
      </c>
      <c r="F869" t="s">
        <v>1159</v>
      </c>
      <c r="G869" t="s">
        <v>1979</v>
      </c>
      <c r="H869" s="2">
        <v>4.9599999999999999E-12</v>
      </c>
      <c r="I869" t="s">
        <v>1033</v>
      </c>
      <c r="J869" t="s">
        <v>1033</v>
      </c>
    </row>
    <row r="870" spans="1:10" x14ac:dyDescent="0.25">
      <c r="A870" t="s">
        <v>4312</v>
      </c>
      <c r="B870">
        <v>3</v>
      </c>
      <c r="C870">
        <v>7232143</v>
      </c>
      <c r="D870">
        <v>112</v>
      </c>
      <c r="E870">
        <v>2</v>
      </c>
      <c r="F870" t="s">
        <v>1304</v>
      </c>
      <c r="G870" t="s">
        <v>1981</v>
      </c>
      <c r="H870" s="2">
        <v>5.93E-9</v>
      </c>
      <c r="I870" t="s">
        <v>1037</v>
      </c>
      <c r="J870" t="s">
        <v>1038</v>
      </c>
    </row>
    <row r="871" spans="1:10" x14ac:dyDescent="0.25">
      <c r="A871" t="s">
        <v>4313</v>
      </c>
      <c r="B871">
        <v>3</v>
      </c>
      <c r="C871">
        <v>7232335</v>
      </c>
      <c r="D871">
        <v>27</v>
      </c>
      <c r="E871">
        <v>2</v>
      </c>
      <c r="F871" t="s">
        <v>2744</v>
      </c>
      <c r="G871" t="s">
        <v>4314</v>
      </c>
      <c r="H871" s="2">
        <v>8.3100000000000001E-5</v>
      </c>
      <c r="I871" t="s">
        <v>1032</v>
      </c>
      <c r="J871" t="s">
        <v>2958</v>
      </c>
    </row>
    <row r="872" spans="1:10" x14ac:dyDescent="0.25">
      <c r="A872" t="s">
        <v>4315</v>
      </c>
      <c r="B872">
        <v>3</v>
      </c>
      <c r="C872">
        <v>7232563</v>
      </c>
      <c r="D872">
        <v>109</v>
      </c>
      <c r="E872">
        <v>2</v>
      </c>
      <c r="F872" t="s">
        <v>1116</v>
      </c>
      <c r="G872" t="s">
        <v>1983</v>
      </c>
      <c r="H872" s="2">
        <v>6.1499999999999995E-20</v>
      </c>
      <c r="I872" t="s">
        <v>1037</v>
      </c>
      <c r="J872" t="s">
        <v>1038</v>
      </c>
    </row>
    <row r="873" spans="1:10" x14ac:dyDescent="0.25">
      <c r="A873" t="s">
        <v>4316</v>
      </c>
      <c r="B873">
        <v>3</v>
      </c>
      <c r="C873">
        <v>7253885</v>
      </c>
      <c r="D873">
        <v>107</v>
      </c>
      <c r="E873">
        <v>2</v>
      </c>
      <c r="F873" t="s">
        <v>1985</v>
      </c>
      <c r="G873" t="s">
        <v>1986</v>
      </c>
      <c r="H873" s="2">
        <v>5.4800000000000001E-8</v>
      </c>
      <c r="I873" t="s">
        <v>1037</v>
      </c>
      <c r="J873" t="s">
        <v>1038</v>
      </c>
    </row>
    <row r="874" spans="1:10" x14ac:dyDescent="0.25">
      <c r="A874" t="s">
        <v>4317</v>
      </c>
      <c r="B874">
        <v>3</v>
      </c>
      <c r="C874">
        <v>7293780</v>
      </c>
      <c r="D874">
        <v>28</v>
      </c>
      <c r="E874">
        <v>2</v>
      </c>
      <c r="F874" t="s">
        <v>2612</v>
      </c>
      <c r="G874" t="s">
        <v>4318</v>
      </c>
      <c r="H874" s="2">
        <v>8.5199999999999997E-5</v>
      </c>
      <c r="I874" t="s">
        <v>1037</v>
      </c>
      <c r="J874" t="s">
        <v>2958</v>
      </c>
    </row>
    <row r="875" spans="1:10" x14ac:dyDescent="0.25">
      <c r="A875" t="s">
        <v>4319</v>
      </c>
      <c r="B875">
        <v>3</v>
      </c>
      <c r="C875">
        <v>7355843</v>
      </c>
      <c r="D875">
        <v>92</v>
      </c>
      <c r="E875">
        <v>2</v>
      </c>
      <c r="F875" t="s">
        <v>1075</v>
      </c>
      <c r="G875" t="s">
        <v>4320</v>
      </c>
      <c r="H875" s="2">
        <v>4.4700000000000003E-8</v>
      </c>
      <c r="I875" t="s">
        <v>1177</v>
      </c>
      <c r="J875" t="s">
        <v>2958</v>
      </c>
    </row>
    <row r="876" spans="1:10" x14ac:dyDescent="0.25">
      <c r="A876" t="s">
        <v>4321</v>
      </c>
      <c r="B876">
        <v>3</v>
      </c>
      <c r="C876">
        <v>7634461</v>
      </c>
      <c r="D876">
        <v>51</v>
      </c>
      <c r="E876">
        <v>2</v>
      </c>
      <c r="F876" t="s">
        <v>2475</v>
      </c>
      <c r="G876" t="s">
        <v>4322</v>
      </c>
      <c r="H876" s="2">
        <v>3.4800000000000001E-8</v>
      </c>
      <c r="I876" t="s">
        <v>1038</v>
      </c>
      <c r="J876" t="s">
        <v>2958</v>
      </c>
    </row>
    <row r="877" spans="1:10" x14ac:dyDescent="0.25">
      <c r="A877" t="s">
        <v>4323</v>
      </c>
      <c r="B877">
        <v>3</v>
      </c>
      <c r="C877">
        <v>7710955</v>
      </c>
      <c r="D877">
        <v>69</v>
      </c>
      <c r="E877">
        <v>2</v>
      </c>
      <c r="F877" t="s">
        <v>2069</v>
      </c>
      <c r="G877" t="s">
        <v>4324</v>
      </c>
      <c r="H877" s="2">
        <v>1.6300000000000001E-6</v>
      </c>
      <c r="I877" t="s">
        <v>1037</v>
      </c>
      <c r="J877" t="s">
        <v>2958</v>
      </c>
    </row>
    <row r="878" spans="1:10" x14ac:dyDescent="0.25">
      <c r="A878" t="s">
        <v>4325</v>
      </c>
      <c r="B878">
        <v>3</v>
      </c>
      <c r="C878">
        <v>7764624</v>
      </c>
      <c r="D878">
        <v>241</v>
      </c>
      <c r="E878">
        <v>2</v>
      </c>
      <c r="F878" t="s">
        <v>1116</v>
      </c>
      <c r="G878" t="s">
        <v>1990</v>
      </c>
      <c r="H878" s="2">
        <v>3.51E-23</v>
      </c>
      <c r="I878" t="s">
        <v>1037</v>
      </c>
      <c r="J878" t="s">
        <v>1037</v>
      </c>
    </row>
    <row r="879" spans="1:10" x14ac:dyDescent="0.25">
      <c r="A879" t="s">
        <v>4326</v>
      </c>
      <c r="B879">
        <v>3</v>
      </c>
      <c r="C879">
        <v>7766913</v>
      </c>
      <c r="D879">
        <v>42</v>
      </c>
      <c r="E879">
        <v>2</v>
      </c>
      <c r="F879" t="s">
        <v>1992</v>
      </c>
      <c r="G879" t="s">
        <v>1993</v>
      </c>
      <c r="H879" s="2">
        <v>7.7100000000000004E-5</v>
      </c>
      <c r="I879" t="s">
        <v>1038</v>
      </c>
      <c r="J879" t="s">
        <v>1038</v>
      </c>
    </row>
    <row r="880" spans="1:10" x14ac:dyDescent="0.25">
      <c r="A880" t="s">
        <v>4327</v>
      </c>
      <c r="B880">
        <v>3</v>
      </c>
      <c r="C880">
        <v>7834646</v>
      </c>
      <c r="D880">
        <v>155</v>
      </c>
      <c r="E880">
        <v>2</v>
      </c>
      <c r="F880" t="s">
        <v>1156</v>
      </c>
      <c r="G880" t="s">
        <v>4328</v>
      </c>
      <c r="H880">
        <v>2.4910500000000001E-4</v>
      </c>
      <c r="I880" t="s">
        <v>1033</v>
      </c>
      <c r="J880" t="s">
        <v>2958</v>
      </c>
    </row>
    <row r="881" spans="1:10" x14ac:dyDescent="0.25">
      <c r="A881" t="s">
        <v>4329</v>
      </c>
      <c r="B881">
        <v>3</v>
      </c>
      <c r="C881">
        <v>7855381</v>
      </c>
      <c r="D881">
        <v>50</v>
      </c>
      <c r="E881">
        <v>2</v>
      </c>
      <c r="F881" t="s">
        <v>1231</v>
      </c>
      <c r="G881" t="s">
        <v>1995</v>
      </c>
      <c r="H881">
        <v>1.37186E-4</v>
      </c>
      <c r="I881" t="s">
        <v>1038</v>
      </c>
      <c r="J881" t="s">
        <v>1038</v>
      </c>
    </row>
    <row r="882" spans="1:10" x14ac:dyDescent="0.25">
      <c r="A882" t="s">
        <v>4330</v>
      </c>
      <c r="B882">
        <v>3</v>
      </c>
      <c r="C882">
        <v>7864471</v>
      </c>
      <c r="D882">
        <v>27</v>
      </c>
      <c r="E882">
        <v>2</v>
      </c>
      <c r="F882" t="s">
        <v>1116</v>
      </c>
      <c r="G882" t="s">
        <v>1997</v>
      </c>
      <c r="H882" s="2">
        <v>2.6100000000000002E-7</v>
      </c>
      <c r="I882" t="s">
        <v>1038</v>
      </c>
      <c r="J882" t="s">
        <v>1038</v>
      </c>
    </row>
    <row r="883" spans="1:10" x14ac:dyDescent="0.25">
      <c r="A883" t="s">
        <v>4331</v>
      </c>
      <c r="B883">
        <v>3</v>
      </c>
      <c r="C883">
        <v>7889207</v>
      </c>
      <c r="D883">
        <v>72</v>
      </c>
      <c r="E883">
        <v>2</v>
      </c>
      <c r="F883" t="s">
        <v>1113</v>
      </c>
      <c r="G883" t="s">
        <v>4332</v>
      </c>
      <c r="H883" s="2">
        <v>1.5500000000000001E-5</v>
      </c>
      <c r="I883" t="s">
        <v>1063</v>
      </c>
      <c r="J883" t="s">
        <v>2958</v>
      </c>
    </row>
    <row r="884" spans="1:10" x14ac:dyDescent="0.25">
      <c r="A884" t="s">
        <v>4333</v>
      </c>
      <c r="B884">
        <v>3</v>
      </c>
      <c r="C884">
        <v>7894491</v>
      </c>
      <c r="D884">
        <v>37</v>
      </c>
      <c r="E884">
        <v>2</v>
      </c>
      <c r="F884" t="s">
        <v>1113</v>
      </c>
      <c r="G884" t="s">
        <v>4334</v>
      </c>
      <c r="H884" s="2">
        <v>1.4100000000000001E-5</v>
      </c>
      <c r="I884" t="s">
        <v>1033</v>
      </c>
      <c r="J884" t="s">
        <v>2958</v>
      </c>
    </row>
    <row r="885" spans="1:10" x14ac:dyDescent="0.25">
      <c r="A885" t="s">
        <v>4335</v>
      </c>
      <c r="B885">
        <v>3</v>
      </c>
      <c r="C885">
        <v>8029295</v>
      </c>
      <c r="D885">
        <v>71</v>
      </c>
      <c r="E885">
        <v>2</v>
      </c>
      <c r="F885" t="s">
        <v>1343</v>
      </c>
      <c r="G885" t="s">
        <v>4336</v>
      </c>
      <c r="H885">
        <v>2.3050300000000001E-4</v>
      </c>
      <c r="I885" t="s">
        <v>1038</v>
      </c>
      <c r="J885" t="s">
        <v>2958</v>
      </c>
    </row>
    <row r="886" spans="1:10" x14ac:dyDescent="0.25">
      <c r="A886" t="s">
        <v>4337</v>
      </c>
      <c r="B886">
        <v>3</v>
      </c>
      <c r="C886">
        <v>8069910</v>
      </c>
      <c r="D886">
        <v>22</v>
      </c>
      <c r="E886">
        <v>2</v>
      </c>
      <c r="F886" t="s">
        <v>2283</v>
      </c>
      <c r="G886" t="s">
        <v>4338</v>
      </c>
      <c r="H886">
        <v>2.8434400000000001E-4</v>
      </c>
      <c r="I886" t="s">
        <v>1038</v>
      </c>
      <c r="J886" t="s">
        <v>2958</v>
      </c>
    </row>
    <row r="887" spans="1:10" x14ac:dyDescent="0.25">
      <c r="A887" t="s">
        <v>4339</v>
      </c>
      <c r="B887">
        <v>3</v>
      </c>
      <c r="C887">
        <v>8097138</v>
      </c>
      <c r="D887">
        <v>35</v>
      </c>
      <c r="E887">
        <v>2</v>
      </c>
      <c r="F887" t="s">
        <v>1116</v>
      </c>
      <c r="G887" t="s">
        <v>4340</v>
      </c>
      <c r="H887">
        <v>1.6144799999999999E-4</v>
      </c>
      <c r="I887" t="s">
        <v>1037</v>
      </c>
      <c r="J887" t="s">
        <v>2958</v>
      </c>
    </row>
    <row r="888" spans="1:10" x14ac:dyDescent="0.25">
      <c r="A888" t="s">
        <v>4341</v>
      </c>
      <c r="B888">
        <v>3</v>
      </c>
      <c r="C888">
        <v>8138483</v>
      </c>
      <c r="D888">
        <v>359</v>
      </c>
      <c r="E888">
        <v>2</v>
      </c>
      <c r="F888" t="s">
        <v>1406</v>
      </c>
      <c r="G888" t="s">
        <v>1999</v>
      </c>
      <c r="H888" s="2">
        <v>6.7400000000000003E-123</v>
      </c>
      <c r="I888" t="s">
        <v>1038</v>
      </c>
      <c r="J888" t="s">
        <v>1038</v>
      </c>
    </row>
    <row r="889" spans="1:10" x14ac:dyDescent="0.25">
      <c r="A889" t="s">
        <v>4342</v>
      </c>
      <c r="B889">
        <v>3</v>
      </c>
      <c r="C889">
        <v>8141628</v>
      </c>
      <c r="D889">
        <v>19</v>
      </c>
      <c r="E889">
        <v>2</v>
      </c>
      <c r="F889" t="s">
        <v>1348</v>
      </c>
      <c r="G889" t="s">
        <v>4343</v>
      </c>
      <c r="H889">
        <v>1.3741900000000001E-4</v>
      </c>
      <c r="I889" t="s">
        <v>1032</v>
      </c>
      <c r="J889" t="s">
        <v>2958</v>
      </c>
    </row>
    <row r="890" spans="1:10" x14ac:dyDescent="0.25">
      <c r="A890" t="s">
        <v>4344</v>
      </c>
      <c r="B890">
        <v>3</v>
      </c>
      <c r="C890">
        <v>8141717</v>
      </c>
      <c r="D890">
        <v>86</v>
      </c>
      <c r="E890">
        <v>2</v>
      </c>
      <c r="F890" t="s">
        <v>1559</v>
      </c>
      <c r="G890" t="s">
        <v>4345</v>
      </c>
      <c r="H890" s="2">
        <v>6.4499999999999996E-5</v>
      </c>
      <c r="I890" t="s">
        <v>1063</v>
      </c>
      <c r="J890" t="s">
        <v>2958</v>
      </c>
    </row>
    <row r="891" spans="1:10" x14ac:dyDescent="0.25">
      <c r="A891" t="s">
        <v>4346</v>
      </c>
      <c r="B891">
        <v>3</v>
      </c>
      <c r="C891">
        <v>8160536</v>
      </c>
      <c r="D891">
        <v>28</v>
      </c>
      <c r="E891">
        <v>2</v>
      </c>
      <c r="F891" t="s">
        <v>1269</v>
      </c>
      <c r="G891" t="s">
        <v>4347</v>
      </c>
      <c r="H891" s="2">
        <v>5.9700000000000001E-5</v>
      </c>
      <c r="I891" t="s">
        <v>1038</v>
      </c>
      <c r="J891" t="s">
        <v>2958</v>
      </c>
    </row>
    <row r="892" spans="1:10" x14ac:dyDescent="0.25">
      <c r="A892" t="s">
        <v>4348</v>
      </c>
      <c r="B892">
        <v>3</v>
      </c>
      <c r="C892">
        <v>8220114</v>
      </c>
      <c r="D892">
        <v>137</v>
      </c>
      <c r="E892">
        <v>2</v>
      </c>
      <c r="F892" t="s">
        <v>1051</v>
      </c>
      <c r="G892" t="s">
        <v>2001</v>
      </c>
      <c r="H892" s="2">
        <v>2.7800000000000002E-29</v>
      </c>
      <c r="I892" t="s">
        <v>1037</v>
      </c>
      <c r="J892" t="s">
        <v>1037</v>
      </c>
    </row>
    <row r="893" spans="1:10" x14ac:dyDescent="0.25">
      <c r="A893" t="s">
        <v>4349</v>
      </c>
      <c r="B893">
        <v>3</v>
      </c>
      <c r="C893">
        <v>8220114</v>
      </c>
      <c r="D893">
        <v>350</v>
      </c>
      <c r="E893">
        <v>2</v>
      </c>
      <c r="F893" t="s">
        <v>1159</v>
      </c>
      <c r="G893" t="s">
        <v>4350</v>
      </c>
      <c r="H893" s="2">
        <v>1.5200000000000001E-25</v>
      </c>
      <c r="I893" t="s">
        <v>1038</v>
      </c>
      <c r="J893" t="s">
        <v>1038</v>
      </c>
    </row>
    <row r="894" spans="1:10" x14ac:dyDescent="0.25">
      <c r="A894" t="s">
        <v>4351</v>
      </c>
      <c r="B894">
        <v>3</v>
      </c>
      <c r="C894">
        <v>8233519</v>
      </c>
      <c r="D894">
        <v>107</v>
      </c>
      <c r="E894">
        <v>2</v>
      </c>
      <c r="F894" t="s">
        <v>1320</v>
      </c>
      <c r="G894" t="s">
        <v>4352</v>
      </c>
      <c r="H894" s="2">
        <v>1.5299999999999999E-5</v>
      </c>
      <c r="I894" t="s">
        <v>1038</v>
      </c>
      <c r="J894" t="s">
        <v>2958</v>
      </c>
    </row>
    <row r="895" spans="1:10" x14ac:dyDescent="0.25">
      <c r="A895" t="s">
        <v>4353</v>
      </c>
      <c r="B895">
        <v>3</v>
      </c>
      <c r="C895">
        <v>8263555</v>
      </c>
      <c r="D895">
        <v>131</v>
      </c>
      <c r="E895">
        <v>2</v>
      </c>
      <c r="F895" t="s">
        <v>1213</v>
      </c>
      <c r="G895" t="s">
        <v>2003</v>
      </c>
      <c r="H895" s="2">
        <v>4.4199999999999998E-13</v>
      </c>
      <c r="I895" t="s">
        <v>1177</v>
      </c>
      <c r="J895" t="s">
        <v>1038</v>
      </c>
    </row>
    <row r="896" spans="1:10" x14ac:dyDescent="0.25">
      <c r="A896" t="s">
        <v>4354</v>
      </c>
      <c r="B896">
        <v>3</v>
      </c>
      <c r="C896">
        <v>8369353</v>
      </c>
      <c r="D896">
        <v>242</v>
      </c>
      <c r="E896">
        <v>2</v>
      </c>
      <c r="F896" t="s">
        <v>1159</v>
      </c>
      <c r="G896" t="s">
        <v>2005</v>
      </c>
      <c r="H896" s="2">
        <v>3.1699999999999998E-19</v>
      </c>
      <c r="I896" t="s">
        <v>1037</v>
      </c>
      <c r="J896" t="s">
        <v>1037</v>
      </c>
    </row>
    <row r="897" spans="1:10" x14ac:dyDescent="0.25">
      <c r="A897" t="s">
        <v>4355</v>
      </c>
      <c r="B897">
        <v>3</v>
      </c>
      <c r="C897">
        <v>8373410</v>
      </c>
      <c r="D897">
        <v>168</v>
      </c>
      <c r="E897">
        <v>2</v>
      </c>
      <c r="F897" t="s">
        <v>1148</v>
      </c>
      <c r="G897" t="s">
        <v>4356</v>
      </c>
      <c r="H897" s="2">
        <v>8.5100000000000001E-8</v>
      </c>
      <c r="I897" t="s">
        <v>1038</v>
      </c>
      <c r="J897" t="s">
        <v>2958</v>
      </c>
    </row>
    <row r="898" spans="1:10" x14ac:dyDescent="0.25">
      <c r="A898" t="s">
        <v>4357</v>
      </c>
      <c r="B898">
        <v>3</v>
      </c>
      <c r="C898">
        <v>8373583</v>
      </c>
      <c r="D898">
        <v>153</v>
      </c>
      <c r="E898">
        <v>2</v>
      </c>
      <c r="F898" t="s">
        <v>1113</v>
      </c>
      <c r="G898" t="s">
        <v>4358</v>
      </c>
      <c r="H898">
        <v>1.76906E-4</v>
      </c>
      <c r="I898" t="s">
        <v>1038</v>
      </c>
      <c r="J898" t="s">
        <v>2958</v>
      </c>
    </row>
    <row r="899" spans="1:10" x14ac:dyDescent="0.25">
      <c r="A899" t="s">
        <v>4359</v>
      </c>
      <c r="B899">
        <v>3</v>
      </c>
      <c r="C899">
        <v>8385517</v>
      </c>
      <c r="D899">
        <v>86</v>
      </c>
      <c r="E899">
        <v>2</v>
      </c>
      <c r="F899" t="s">
        <v>1113</v>
      </c>
      <c r="G899" t="s">
        <v>4360</v>
      </c>
      <c r="H899" s="2">
        <v>1.66E-5</v>
      </c>
      <c r="I899" t="s">
        <v>1033</v>
      </c>
      <c r="J899" t="s">
        <v>2958</v>
      </c>
    </row>
    <row r="900" spans="1:10" x14ac:dyDescent="0.25">
      <c r="A900" t="s">
        <v>4361</v>
      </c>
      <c r="B900">
        <v>3</v>
      </c>
      <c r="C900">
        <v>8410821</v>
      </c>
      <c r="D900">
        <v>275</v>
      </c>
      <c r="E900">
        <v>2</v>
      </c>
      <c r="F900" t="s">
        <v>1190</v>
      </c>
      <c r="G900" t="s">
        <v>4362</v>
      </c>
      <c r="H900" s="2">
        <v>3.6800000000000002E-10</v>
      </c>
      <c r="I900" t="s">
        <v>1033</v>
      </c>
      <c r="J900" t="s">
        <v>2958</v>
      </c>
    </row>
    <row r="901" spans="1:10" x14ac:dyDescent="0.25">
      <c r="A901" t="s">
        <v>4363</v>
      </c>
      <c r="B901">
        <v>3</v>
      </c>
      <c r="C901">
        <v>8410761</v>
      </c>
      <c r="D901">
        <v>420</v>
      </c>
      <c r="E901">
        <v>2</v>
      </c>
      <c r="F901" t="s">
        <v>1190</v>
      </c>
      <c r="G901" t="s">
        <v>4364</v>
      </c>
      <c r="H901" s="2">
        <v>4.1100000000000002E-16</v>
      </c>
      <c r="I901" t="s">
        <v>1033</v>
      </c>
      <c r="J901" t="s">
        <v>2958</v>
      </c>
    </row>
    <row r="902" spans="1:10" x14ac:dyDescent="0.25">
      <c r="A902" t="s">
        <v>4365</v>
      </c>
      <c r="B902">
        <v>3</v>
      </c>
      <c r="C902">
        <v>8497017</v>
      </c>
      <c r="D902">
        <v>139</v>
      </c>
      <c r="E902">
        <v>2</v>
      </c>
      <c r="F902" t="s">
        <v>1122</v>
      </c>
      <c r="G902" t="s">
        <v>2009</v>
      </c>
      <c r="H902" s="2">
        <v>2.2699999999999999E-39</v>
      </c>
      <c r="I902" t="s">
        <v>1038</v>
      </c>
      <c r="J902" t="s">
        <v>1038</v>
      </c>
    </row>
    <row r="903" spans="1:10" x14ac:dyDescent="0.25">
      <c r="A903" t="s">
        <v>4366</v>
      </c>
      <c r="B903">
        <v>3</v>
      </c>
      <c r="C903">
        <v>8547462</v>
      </c>
      <c r="D903">
        <v>390</v>
      </c>
      <c r="E903">
        <v>2</v>
      </c>
      <c r="F903" t="s">
        <v>1190</v>
      </c>
      <c r="G903" t="s">
        <v>4367</v>
      </c>
      <c r="H903" s="2">
        <v>3.9700000000000003E-17</v>
      </c>
      <c r="I903" t="s">
        <v>1038</v>
      </c>
      <c r="J903" t="s">
        <v>2958</v>
      </c>
    </row>
    <row r="904" spans="1:10" x14ac:dyDescent="0.25">
      <c r="A904" t="s">
        <v>4368</v>
      </c>
      <c r="B904">
        <v>3</v>
      </c>
      <c r="C904">
        <v>8547852</v>
      </c>
      <c r="D904">
        <v>124</v>
      </c>
      <c r="E904">
        <v>2</v>
      </c>
      <c r="F904" t="s">
        <v>1101</v>
      </c>
      <c r="G904" t="s">
        <v>4369</v>
      </c>
      <c r="H904" s="2">
        <v>9.9199999999999997E-12</v>
      </c>
      <c r="I904" t="s">
        <v>1033</v>
      </c>
      <c r="J904" t="s">
        <v>2958</v>
      </c>
    </row>
    <row r="905" spans="1:10" x14ac:dyDescent="0.25">
      <c r="A905" t="s">
        <v>4370</v>
      </c>
      <c r="B905">
        <v>3</v>
      </c>
      <c r="C905">
        <v>8574481</v>
      </c>
      <c r="D905">
        <v>344</v>
      </c>
      <c r="E905">
        <v>2</v>
      </c>
      <c r="F905" t="s">
        <v>1873</v>
      </c>
      <c r="G905" t="s">
        <v>4371</v>
      </c>
      <c r="H905" s="2">
        <v>6.6300000000000003E-45</v>
      </c>
      <c r="I905" t="s">
        <v>1037</v>
      </c>
      <c r="J905" t="s">
        <v>2958</v>
      </c>
    </row>
    <row r="906" spans="1:10" x14ac:dyDescent="0.25">
      <c r="A906" t="s">
        <v>4372</v>
      </c>
      <c r="B906">
        <v>3</v>
      </c>
      <c r="C906">
        <v>8690430</v>
      </c>
      <c r="D906">
        <v>149</v>
      </c>
      <c r="E906">
        <v>2</v>
      </c>
      <c r="F906" t="s">
        <v>1148</v>
      </c>
      <c r="G906" t="s">
        <v>4373</v>
      </c>
      <c r="H906" s="2">
        <v>8.6700000000000007E-5</v>
      </c>
      <c r="I906" t="s">
        <v>1037</v>
      </c>
      <c r="J906" t="s">
        <v>2958</v>
      </c>
    </row>
    <row r="907" spans="1:10" x14ac:dyDescent="0.25">
      <c r="A907" t="s">
        <v>4374</v>
      </c>
      <c r="B907">
        <v>3</v>
      </c>
      <c r="C907">
        <v>8714661</v>
      </c>
      <c r="D907">
        <v>255</v>
      </c>
      <c r="E907">
        <v>2</v>
      </c>
      <c r="F907" t="s">
        <v>1165</v>
      </c>
      <c r="G907" t="s">
        <v>2011</v>
      </c>
      <c r="H907" s="2">
        <v>7.8E-23</v>
      </c>
      <c r="I907" t="s">
        <v>1038</v>
      </c>
      <c r="J907" t="s">
        <v>1038</v>
      </c>
    </row>
    <row r="908" spans="1:10" x14ac:dyDescent="0.25">
      <c r="A908" t="s">
        <v>4375</v>
      </c>
      <c r="B908">
        <v>3</v>
      </c>
      <c r="C908">
        <v>8742555</v>
      </c>
      <c r="D908">
        <v>68</v>
      </c>
      <c r="E908">
        <v>2</v>
      </c>
      <c r="F908" t="s">
        <v>1541</v>
      </c>
      <c r="G908" t="s">
        <v>2013</v>
      </c>
      <c r="H908" s="2">
        <v>6.2400000000000003E-8</v>
      </c>
      <c r="I908" t="s">
        <v>1037</v>
      </c>
      <c r="J908" t="s">
        <v>1038</v>
      </c>
    </row>
    <row r="909" spans="1:10" x14ac:dyDescent="0.25">
      <c r="A909" t="s">
        <v>4376</v>
      </c>
      <c r="B909">
        <v>3</v>
      </c>
      <c r="C909">
        <v>8794633</v>
      </c>
      <c r="D909">
        <v>59</v>
      </c>
      <c r="E909">
        <v>2</v>
      </c>
      <c r="F909" t="s">
        <v>1137</v>
      </c>
      <c r="G909" t="s">
        <v>2015</v>
      </c>
      <c r="H909" s="2">
        <v>8.3299999999999999E-6</v>
      </c>
      <c r="I909" t="s">
        <v>1032</v>
      </c>
      <c r="J909" t="s">
        <v>1038</v>
      </c>
    </row>
    <row r="910" spans="1:10" x14ac:dyDescent="0.25">
      <c r="A910" t="s">
        <v>4377</v>
      </c>
      <c r="B910">
        <v>3</v>
      </c>
      <c r="C910">
        <v>8836514</v>
      </c>
      <c r="D910">
        <v>205</v>
      </c>
      <c r="E910">
        <v>2</v>
      </c>
      <c r="F910" t="s">
        <v>1113</v>
      </c>
      <c r="G910" t="s">
        <v>4378</v>
      </c>
      <c r="H910">
        <v>2.7424900000000001E-4</v>
      </c>
      <c r="I910" t="s">
        <v>1037</v>
      </c>
      <c r="J910" t="s">
        <v>2958</v>
      </c>
    </row>
    <row r="911" spans="1:10" x14ac:dyDescent="0.25">
      <c r="A911" t="s">
        <v>4379</v>
      </c>
      <c r="B911">
        <v>3</v>
      </c>
      <c r="C911">
        <v>8886678</v>
      </c>
      <c r="D911">
        <v>32</v>
      </c>
      <c r="E911">
        <v>2</v>
      </c>
      <c r="F911" t="s">
        <v>1057</v>
      </c>
      <c r="G911" t="s">
        <v>2017</v>
      </c>
      <c r="H911" s="2">
        <v>1.8799999999999999E-7</v>
      </c>
      <c r="I911" t="s">
        <v>1038</v>
      </c>
      <c r="J911" t="s">
        <v>1038</v>
      </c>
    </row>
    <row r="912" spans="1:10" x14ac:dyDescent="0.25">
      <c r="A912" t="s">
        <v>4380</v>
      </c>
      <c r="B912">
        <v>3</v>
      </c>
      <c r="C912">
        <v>8919374</v>
      </c>
      <c r="D912">
        <v>66</v>
      </c>
      <c r="E912">
        <v>2</v>
      </c>
      <c r="F912" t="s">
        <v>1269</v>
      </c>
      <c r="G912" t="s">
        <v>2019</v>
      </c>
      <c r="H912" s="2">
        <v>2.0500000000000002E-15</v>
      </c>
      <c r="I912" t="s">
        <v>1032</v>
      </c>
      <c r="J912" t="s">
        <v>1037</v>
      </c>
    </row>
    <row r="913" spans="1:10" x14ac:dyDescent="0.25">
      <c r="A913" t="s">
        <v>4381</v>
      </c>
      <c r="B913">
        <v>3</v>
      </c>
      <c r="C913">
        <v>8988702</v>
      </c>
      <c r="D913">
        <v>26</v>
      </c>
      <c r="E913">
        <v>2</v>
      </c>
      <c r="F913" t="s">
        <v>1484</v>
      </c>
      <c r="G913" t="s">
        <v>4382</v>
      </c>
      <c r="H913" s="2">
        <v>6.4300000000000003E-6</v>
      </c>
      <c r="I913" t="s">
        <v>1038</v>
      </c>
      <c r="J913" t="s">
        <v>2958</v>
      </c>
    </row>
    <row r="914" spans="1:10" x14ac:dyDescent="0.25">
      <c r="A914" t="s">
        <v>4383</v>
      </c>
      <c r="B914">
        <v>3</v>
      </c>
      <c r="C914">
        <v>8995445</v>
      </c>
      <c r="D914">
        <v>115</v>
      </c>
      <c r="E914">
        <v>2</v>
      </c>
      <c r="F914" t="s">
        <v>1116</v>
      </c>
      <c r="G914" t="s">
        <v>4384</v>
      </c>
      <c r="H914" s="2">
        <v>2.4E-8</v>
      </c>
      <c r="I914" t="s">
        <v>1038</v>
      </c>
      <c r="J914" t="s">
        <v>2958</v>
      </c>
    </row>
    <row r="915" spans="1:10" x14ac:dyDescent="0.25">
      <c r="A915" t="s">
        <v>4385</v>
      </c>
      <c r="B915">
        <v>3</v>
      </c>
      <c r="C915">
        <v>8995445</v>
      </c>
      <c r="D915">
        <v>283</v>
      </c>
      <c r="E915">
        <v>2</v>
      </c>
      <c r="F915" t="s">
        <v>1159</v>
      </c>
      <c r="G915" t="s">
        <v>2021</v>
      </c>
      <c r="H915" s="2">
        <v>6.1599999999999998E-26</v>
      </c>
      <c r="I915" t="s">
        <v>1038</v>
      </c>
      <c r="J915" t="s">
        <v>1038</v>
      </c>
    </row>
    <row r="916" spans="1:10" x14ac:dyDescent="0.25">
      <c r="A916" t="s">
        <v>4386</v>
      </c>
      <c r="B916">
        <v>3</v>
      </c>
      <c r="C916">
        <v>8995733</v>
      </c>
      <c r="D916">
        <v>53</v>
      </c>
      <c r="E916">
        <v>2</v>
      </c>
      <c r="F916" t="s">
        <v>1790</v>
      </c>
      <c r="G916" t="s">
        <v>4387</v>
      </c>
      <c r="H916" s="2">
        <v>6.5699999999999998E-6</v>
      </c>
      <c r="I916" t="s">
        <v>1037</v>
      </c>
      <c r="J916" t="s">
        <v>2958</v>
      </c>
    </row>
    <row r="917" spans="1:10" x14ac:dyDescent="0.25">
      <c r="A917" t="s">
        <v>4388</v>
      </c>
      <c r="B917">
        <v>3</v>
      </c>
      <c r="C917">
        <v>9107318</v>
      </c>
      <c r="D917">
        <v>205</v>
      </c>
      <c r="E917">
        <v>2</v>
      </c>
      <c r="F917" t="s">
        <v>1343</v>
      </c>
      <c r="G917" t="s">
        <v>4389</v>
      </c>
      <c r="H917" s="2">
        <v>1.2199999999999999E-9</v>
      </c>
      <c r="I917" t="s">
        <v>1033</v>
      </c>
      <c r="J917" t="s">
        <v>2958</v>
      </c>
    </row>
    <row r="918" spans="1:10" x14ac:dyDescent="0.25">
      <c r="A918" t="s">
        <v>4390</v>
      </c>
      <c r="B918">
        <v>3</v>
      </c>
      <c r="C918">
        <v>9107612</v>
      </c>
      <c r="D918">
        <v>121</v>
      </c>
      <c r="E918">
        <v>2</v>
      </c>
      <c r="F918" t="s">
        <v>2023</v>
      </c>
      <c r="G918" t="s">
        <v>2024</v>
      </c>
      <c r="H918" s="2">
        <v>9.1500000000000003E-7</v>
      </c>
      <c r="I918" t="s">
        <v>1033</v>
      </c>
      <c r="J918" t="s">
        <v>1033</v>
      </c>
    </row>
    <row r="919" spans="1:10" x14ac:dyDescent="0.25">
      <c r="A919" t="s">
        <v>4391</v>
      </c>
      <c r="B919">
        <v>3</v>
      </c>
      <c r="C919">
        <v>9154057</v>
      </c>
      <c r="D919">
        <v>79</v>
      </c>
      <c r="E919">
        <v>2</v>
      </c>
      <c r="F919" t="s">
        <v>1431</v>
      </c>
      <c r="G919" t="s">
        <v>2026</v>
      </c>
      <c r="H919" s="2">
        <v>4.7900000000000001E-15</v>
      </c>
      <c r="I919" t="s">
        <v>1032</v>
      </c>
      <c r="J919" t="s">
        <v>1038</v>
      </c>
    </row>
    <row r="920" spans="1:10" x14ac:dyDescent="0.25">
      <c r="A920" t="s">
        <v>4392</v>
      </c>
      <c r="B920">
        <v>3</v>
      </c>
      <c r="C920">
        <v>9157196</v>
      </c>
      <c r="D920">
        <v>30</v>
      </c>
      <c r="E920">
        <v>2</v>
      </c>
      <c r="F920" t="s">
        <v>1431</v>
      </c>
      <c r="G920" t="s">
        <v>4393</v>
      </c>
      <c r="H920" s="2">
        <v>2.12E-5</v>
      </c>
      <c r="I920" t="s">
        <v>1037</v>
      </c>
      <c r="J920" t="s">
        <v>2958</v>
      </c>
    </row>
    <row r="921" spans="1:10" x14ac:dyDescent="0.25">
      <c r="A921" t="s">
        <v>4394</v>
      </c>
      <c r="B921">
        <v>3</v>
      </c>
      <c r="C921">
        <v>9232668</v>
      </c>
      <c r="D921">
        <v>24</v>
      </c>
      <c r="E921">
        <v>2</v>
      </c>
      <c r="F921" t="s">
        <v>1122</v>
      </c>
      <c r="G921" t="s">
        <v>2030</v>
      </c>
      <c r="H921" s="2">
        <v>9.4200000000000003E-13</v>
      </c>
      <c r="I921" t="s">
        <v>1032</v>
      </c>
      <c r="J921" t="s">
        <v>1033</v>
      </c>
    </row>
    <row r="922" spans="1:10" x14ac:dyDescent="0.25">
      <c r="A922" t="s">
        <v>4395</v>
      </c>
      <c r="B922">
        <v>3</v>
      </c>
      <c r="C922">
        <v>9232692</v>
      </c>
      <c r="D922">
        <v>81</v>
      </c>
      <c r="E922">
        <v>2</v>
      </c>
      <c r="F922" t="s">
        <v>1060</v>
      </c>
      <c r="G922" t="s">
        <v>4396</v>
      </c>
      <c r="H922" s="2">
        <v>1.8199999999999999E-20</v>
      </c>
      <c r="I922" t="s">
        <v>1177</v>
      </c>
      <c r="J922" t="s">
        <v>2958</v>
      </c>
    </row>
    <row r="923" spans="1:10" x14ac:dyDescent="0.25">
      <c r="A923" t="s">
        <v>4397</v>
      </c>
      <c r="B923">
        <v>3</v>
      </c>
      <c r="C923">
        <v>9300480</v>
      </c>
      <c r="D923">
        <v>112</v>
      </c>
      <c r="E923">
        <v>2</v>
      </c>
      <c r="F923" t="s">
        <v>1357</v>
      </c>
      <c r="G923" t="s">
        <v>4398</v>
      </c>
      <c r="H923" s="2">
        <v>1.4800000000000001E-5</v>
      </c>
      <c r="I923" t="s">
        <v>1063</v>
      </c>
      <c r="J923" t="s">
        <v>2958</v>
      </c>
    </row>
    <row r="924" spans="1:10" x14ac:dyDescent="0.25">
      <c r="A924" t="s">
        <v>4399</v>
      </c>
      <c r="B924">
        <v>3</v>
      </c>
      <c r="C924">
        <v>9346483</v>
      </c>
      <c r="D924">
        <v>65</v>
      </c>
      <c r="E924">
        <v>2</v>
      </c>
      <c r="F924" t="s">
        <v>1431</v>
      </c>
      <c r="G924" t="s">
        <v>4400</v>
      </c>
      <c r="H924" s="2">
        <v>1.8899999999999999E-6</v>
      </c>
      <c r="I924" t="s">
        <v>1063</v>
      </c>
      <c r="J924" t="s">
        <v>2958</v>
      </c>
    </row>
    <row r="925" spans="1:10" x14ac:dyDescent="0.25">
      <c r="A925" t="s">
        <v>4401</v>
      </c>
      <c r="B925">
        <v>3</v>
      </c>
      <c r="C925">
        <v>9346550</v>
      </c>
      <c r="D925">
        <v>160</v>
      </c>
      <c r="E925">
        <v>2</v>
      </c>
      <c r="F925" t="s">
        <v>1269</v>
      </c>
      <c r="G925" t="s">
        <v>2032</v>
      </c>
      <c r="H925" s="2">
        <v>1.48E-31</v>
      </c>
      <c r="I925" t="s">
        <v>1062</v>
      </c>
      <c r="J925" t="s">
        <v>1063</v>
      </c>
    </row>
    <row r="926" spans="1:10" x14ac:dyDescent="0.25">
      <c r="A926" t="s">
        <v>4402</v>
      </c>
      <c r="B926">
        <v>3</v>
      </c>
      <c r="C926">
        <v>9458379</v>
      </c>
      <c r="D926">
        <v>204</v>
      </c>
      <c r="E926">
        <v>2</v>
      </c>
      <c r="F926" t="s">
        <v>1113</v>
      </c>
      <c r="G926" t="s">
        <v>4403</v>
      </c>
      <c r="H926" s="2">
        <v>8.14E-6</v>
      </c>
      <c r="I926" t="s">
        <v>1033</v>
      </c>
      <c r="J926" t="s">
        <v>2958</v>
      </c>
    </row>
    <row r="927" spans="1:10" x14ac:dyDescent="0.25">
      <c r="A927" t="s">
        <v>4404</v>
      </c>
      <c r="B927">
        <v>3</v>
      </c>
      <c r="C927">
        <v>9552783</v>
      </c>
      <c r="D927">
        <v>68</v>
      </c>
      <c r="E927">
        <v>2</v>
      </c>
      <c r="F927" t="s">
        <v>1113</v>
      </c>
      <c r="G927" t="s">
        <v>4405</v>
      </c>
      <c r="H927" s="2">
        <v>2.8600000000000001E-5</v>
      </c>
      <c r="I927" t="s">
        <v>1033</v>
      </c>
      <c r="J927" t="s">
        <v>2958</v>
      </c>
    </row>
    <row r="928" spans="1:10" x14ac:dyDescent="0.25">
      <c r="A928" t="s">
        <v>4406</v>
      </c>
      <c r="B928">
        <v>3</v>
      </c>
      <c r="C928">
        <v>9644130</v>
      </c>
      <c r="D928">
        <v>68</v>
      </c>
      <c r="E928">
        <v>2</v>
      </c>
      <c r="F928" t="s">
        <v>1348</v>
      </c>
      <c r="G928" t="s">
        <v>4407</v>
      </c>
      <c r="H928" s="2">
        <v>8.2200000000000006E-5</v>
      </c>
      <c r="I928" t="s">
        <v>1062</v>
      </c>
      <c r="J928" t="s">
        <v>2958</v>
      </c>
    </row>
    <row r="929" spans="1:10" x14ac:dyDescent="0.25">
      <c r="A929" t="s">
        <v>4408</v>
      </c>
      <c r="B929">
        <v>3</v>
      </c>
      <c r="C929">
        <v>9654070</v>
      </c>
      <c r="D929">
        <v>95</v>
      </c>
      <c r="E929">
        <v>2</v>
      </c>
      <c r="F929" t="s">
        <v>1202</v>
      </c>
      <c r="G929" t="s">
        <v>4409</v>
      </c>
      <c r="H929" s="2">
        <v>1.99E-6</v>
      </c>
      <c r="I929" t="s">
        <v>1063</v>
      </c>
      <c r="J929" t="s">
        <v>2958</v>
      </c>
    </row>
    <row r="930" spans="1:10" x14ac:dyDescent="0.25">
      <c r="A930" t="s">
        <v>4410</v>
      </c>
      <c r="B930">
        <v>3</v>
      </c>
      <c r="C930">
        <v>9654528</v>
      </c>
      <c r="D930">
        <v>56</v>
      </c>
      <c r="E930">
        <v>2</v>
      </c>
      <c r="F930" t="s">
        <v>1137</v>
      </c>
      <c r="G930" t="s">
        <v>4411</v>
      </c>
      <c r="H930" s="2">
        <v>8.5600000000000004E-7</v>
      </c>
      <c r="I930" t="s">
        <v>1037</v>
      </c>
      <c r="J930" t="s">
        <v>2958</v>
      </c>
    </row>
    <row r="931" spans="1:10" x14ac:dyDescent="0.25">
      <c r="A931" t="s">
        <v>4412</v>
      </c>
      <c r="B931">
        <v>3</v>
      </c>
      <c r="C931">
        <v>9654584</v>
      </c>
      <c r="D931">
        <v>47</v>
      </c>
      <c r="E931">
        <v>2</v>
      </c>
      <c r="F931" t="s">
        <v>1477</v>
      </c>
      <c r="G931" t="s">
        <v>4413</v>
      </c>
      <c r="H931">
        <v>1.9033900000000001E-4</v>
      </c>
      <c r="I931" t="s">
        <v>1063</v>
      </c>
      <c r="J931" t="s">
        <v>2958</v>
      </c>
    </row>
    <row r="932" spans="1:10" x14ac:dyDescent="0.25">
      <c r="A932" t="s">
        <v>4414</v>
      </c>
      <c r="B932">
        <v>3</v>
      </c>
      <c r="C932">
        <v>9707100</v>
      </c>
      <c r="D932">
        <v>367</v>
      </c>
      <c r="E932">
        <v>2</v>
      </c>
      <c r="F932" t="s">
        <v>1148</v>
      </c>
      <c r="G932" t="s">
        <v>4415</v>
      </c>
      <c r="H932" s="2">
        <v>2.3099999999999998E-8</v>
      </c>
      <c r="I932" t="s">
        <v>1062</v>
      </c>
      <c r="J932" t="s">
        <v>2958</v>
      </c>
    </row>
    <row r="933" spans="1:10" x14ac:dyDescent="0.25">
      <c r="A933" t="s">
        <v>4416</v>
      </c>
      <c r="B933">
        <v>3</v>
      </c>
      <c r="C933">
        <v>9750106</v>
      </c>
      <c r="D933">
        <v>53</v>
      </c>
      <c r="E933">
        <v>2</v>
      </c>
      <c r="F933" t="s">
        <v>1340</v>
      </c>
      <c r="G933" t="s">
        <v>2034</v>
      </c>
      <c r="H933" s="2">
        <v>1.4100000000000001E-5</v>
      </c>
      <c r="I933" t="s">
        <v>1038</v>
      </c>
      <c r="J933" t="s">
        <v>1038</v>
      </c>
    </row>
    <row r="934" spans="1:10" x14ac:dyDescent="0.25">
      <c r="A934" t="s">
        <v>4417</v>
      </c>
      <c r="B934">
        <v>3</v>
      </c>
      <c r="C934">
        <v>9773744</v>
      </c>
      <c r="D934">
        <v>293</v>
      </c>
      <c r="E934">
        <v>2</v>
      </c>
      <c r="F934" t="s">
        <v>1281</v>
      </c>
      <c r="G934" t="s">
        <v>4418</v>
      </c>
      <c r="H934" s="2">
        <v>2.3600000000000001E-9</v>
      </c>
      <c r="I934" t="s">
        <v>1033</v>
      </c>
      <c r="J934" t="s">
        <v>2958</v>
      </c>
    </row>
    <row r="935" spans="1:10" x14ac:dyDescent="0.25">
      <c r="A935" t="s">
        <v>4419</v>
      </c>
      <c r="B935">
        <v>3</v>
      </c>
      <c r="C935">
        <v>9846064</v>
      </c>
      <c r="D935">
        <v>46</v>
      </c>
      <c r="E935">
        <v>2</v>
      </c>
      <c r="F935" t="s">
        <v>1162</v>
      </c>
      <c r="G935" t="s">
        <v>4420</v>
      </c>
      <c r="H935" s="2">
        <v>2.7399999999999998E-10</v>
      </c>
      <c r="I935" t="s">
        <v>1033</v>
      </c>
      <c r="J935" t="s">
        <v>2958</v>
      </c>
    </row>
    <row r="936" spans="1:10" x14ac:dyDescent="0.25">
      <c r="A936" t="s">
        <v>4421</v>
      </c>
      <c r="B936">
        <v>3</v>
      </c>
      <c r="C936">
        <v>9860768</v>
      </c>
      <c r="D936">
        <v>36</v>
      </c>
      <c r="E936">
        <v>2</v>
      </c>
      <c r="F936" t="s">
        <v>1535</v>
      </c>
      <c r="G936" t="s">
        <v>2036</v>
      </c>
      <c r="H936">
        <v>2.7867099999999998E-4</v>
      </c>
      <c r="I936" t="s">
        <v>1038</v>
      </c>
      <c r="J936" t="s">
        <v>1038</v>
      </c>
    </row>
    <row r="937" spans="1:10" x14ac:dyDescent="0.25">
      <c r="A937" t="s">
        <v>4422</v>
      </c>
      <c r="B937">
        <v>3</v>
      </c>
      <c r="C937">
        <v>10075264</v>
      </c>
      <c r="D937">
        <v>111</v>
      </c>
      <c r="E937">
        <v>2</v>
      </c>
      <c r="F937" t="s">
        <v>1910</v>
      </c>
      <c r="G937" t="s">
        <v>2038</v>
      </c>
      <c r="H937" s="2">
        <v>4.9999999999999997E-12</v>
      </c>
      <c r="I937" t="s">
        <v>1032</v>
      </c>
      <c r="J937" t="s">
        <v>1033</v>
      </c>
    </row>
    <row r="938" spans="1:10" x14ac:dyDescent="0.25">
      <c r="A938" t="s">
        <v>4423</v>
      </c>
      <c r="B938">
        <v>3</v>
      </c>
      <c r="C938">
        <v>10111925</v>
      </c>
      <c r="D938">
        <v>79</v>
      </c>
      <c r="E938">
        <v>2</v>
      </c>
      <c r="F938" t="s">
        <v>1075</v>
      </c>
      <c r="G938" t="s">
        <v>2040</v>
      </c>
      <c r="H938" s="2">
        <v>2.3900000000000001E-14</v>
      </c>
      <c r="I938" t="s">
        <v>1032</v>
      </c>
      <c r="J938" t="s">
        <v>1033</v>
      </c>
    </row>
    <row r="939" spans="1:10" x14ac:dyDescent="0.25">
      <c r="A939" t="s">
        <v>4424</v>
      </c>
      <c r="B939">
        <v>3</v>
      </c>
      <c r="C939">
        <v>10146250</v>
      </c>
      <c r="D939">
        <v>153</v>
      </c>
      <c r="E939">
        <v>2</v>
      </c>
      <c r="F939" t="s">
        <v>1497</v>
      </c>
      <c r="G939" t="s">
        <v>4425</v>
      </c>
      <c r="H939" s="2">
        <v>2.0999999999999998E-6</v>
      </c>
      <c r="I939" t="s">
        <v>1038</v>
      </c>
      <c r="J939" t="s">
        <v>2958</v>
      </c>
    </row>
    <row r="940" spans="1:10" x14ac:dyDescent="0.25">
      <c r="A940" t="s">
        <v>4426</v>
      </c>
      <c r="B940">
        <v>3</v>
      </c>
      <c r="C940">
        <v>10146641</v>
      </c>
      <c r="D940">
        <v>108</v>
      </c>
      <c r="E940">
        <v>2</v>
      </c>
      <c r="F940" t="s">
        <v>1231</v>
      </c>
      <c r="G940" t="s">
        <v>4427</v>
      </c>
      <c r="H940" s="2">
        <v>5.01E-11</v>
      </c>
      <c r="I940" t="s">
        <v>1037</v>
      </c>
      <c r="J940" t="s">
        <v>2958</v>
      </c>
    </row>
    <row r="941" spans="1:10" x14ac:dyDescent="0.25">
      <c r="A941" t="s">
        <v>4428</v>
      </c>
      <c r="B941">
        <v>3</v>
      </c>
      <c r="C941">
        <v>10146567</v>
      </c>
      <c r="D941">
        <v>314</v>
      </c>
      <c r="E941">
        <v>2</v>
      </c>
      <c r="F941" t="s">
        <v>1304</v>
      </c>
      <c r="G941" t="s">
        <v>4429</v>
      </c>
      <c r="H941" s="2">
        <v>3.1699999999999999E-22</v>
      </c>
      <c r="I941" t="s">
        <v>1037</v>
      </c>
      <c r="J941" t="s">
        <v>2958</v>
      </c>
    </row>
    <row r="942" spans="1:10" x14ac:dyDescent="0.25">
      <c r="A942" t="s">
        <v>4430</v>
      </c>
      <c r="B942">
        <v>3</v>
      </c>
      <c r="C942">
        <v>10206280</v>
      </c>
      <c r="D942">
        <v>21</v>
      </c>
      <c r="E942">
        <v>2</v>
      </c>
      <c r="F942" t="s">
        <v>1159</v>
      </c>
      <c r="G942" t="s">
        <v>2042</v>
      </c>
      <c r="H942" s="2">
        <v>1.0900000000000001E-5</v>
      </c>
      <c r="I942" t="s">
        <v>1038</v>
      </c>
      <c r="J942" t="s">
        <v>1038</v>
      </c>
    </row>
    <row r="943" spans="1:10" x14ac:dyDescent="0.25">
      <c r="A943" t="s">
        <v>4431</v>
      </c>
      <c r="B943">
        <v>3</v>
      </c>
      <c r="C943">
        <v>10213604</v>
      </c>
      <c r="D943">
        <v>95</v>
      </c>
      <c r="E943">
        <v>2</v>
      </c>
      <c r="F943" t="s">
        <v>1175</v>
      </c>
      <c r="G943" t="s">
        <v>4432</v>
      </c>
      <c r="H943" s="2">
        <v>4.18E-10</v>
      </c>
      <c r="I943" t="s">
        <v>1037</v>
      </c>
      <c r="J943" t="s">
        <v>2958</v>
      </c>
    </row>
    <row r="944" spans="1:10" x14ac:dyDescent="0.25">
      <c r="A944" t="s">
        <v>4433</v>
      </c>
      <c r="B944">
        <v>3</v>
      </c>
      <c r="C944">
        <v>10359685</v>
      </c>
      <c r="D944">
        <v>149</v>
      </c>
      <c r="E944">
        <v>2</v>
      </c>
      <c r="F944" t="s">
        <v>1113</v>
      </c>
      <c r="G944" t="s">
        <v>2044</v>
      </c>
      <c r="H944" s="2">
        <v>4.7099999999999998E-34</v>
      </c>
      <c r="I944" t="s">
        <v>1032</v>
      </c>
      <c r="J944" t="s">
        <v>1033</v>
      </c>
    </row>
    <row r="945" spans="1:10" x14ac:dyDescent="0.25">
      <c r="A945" t="s">
        <v>4434</v>
      </c>
      <c r="B945">
        <v>3</v>
      </c>
      <c r="C945">
        <v>10359685</v>
      </c>
      <c r="D945">
        <v>374</v>
      </c>
      <c r="E945">
        <v>2</v>
      </c>
      <c r="F945" t="s">
        <v>1113</v>
      </c>
      <c r="G945" t="s">
        <v>2046</v>
      </c>
      <c r="H945" s="2">
        <v>3.4300000000000001E-44</v>
      </c>
      <c r="I945" t="s">
        <v>1037</v>
      </c>
      <c r="J945" t="s">
        <v>1037</v>
      </c>
    </row>
    <row r="946" spans="1:10" x14ac:dyDescent="0.25">
      <c r="A946" t="s">
        <v>4435</v>
      </c>
      <c r="B946">
        <v>3</v>
      </c>
      <c r="C946">
        <v>10372809</v>
      </c>
      <c r="D946">
        <v>27</v>
      </c>
      <c r="E946">
        <v>2</v>
      </c>
      <c r="F946" t="s">
        <v>1202</v>
      </c>
      <c r="G946" t="s">
        <v>4436</v>
      </c>
      <c r="H946">
        <v>2.29597E-4</v>
      </c>
      <c r="I946" t="s">
        <v>1177</v>
      </c>
      <c r="J946" t="s">
        <v>2958</v>
      </c>
    </row>
    <row r="947" spans="1:10" x14ac:dyDescent="0.25">
      <c r="A947" t="s">
        <v>4437</v>
      </c>
      <c r="B947">
        <v>3</v>
      </c>
      <c r="C947">
        <v>10379549</v>
      </c>
      <c r="D947">
        <v>62</v>
      </c>
      <c r="E947">
        <v>2</v>
      </c>
      <c r="F947" t="s">
        <v>2048</v>
      </c>
      <c r="G947" t="s">
        <v>2049</v>
      </c>
      <c r="H947" s="2">
        <v>8.7999999999999998E-5</v>
      </c>
      <c r="I947" t="s">
        <v>1038</v>
      </c>
      <c r="J947" t="s">
        <v>1038</v>
      </c>
    </row>
    <row r="948" spans="1:10" x14ac:dyDescent="0.25">
      <c r="A948" t="s">
        <v>4438</v>
      </c>
      <c r="B948">
        <v>3</v>
      </c>
      <c r="C948">
        <v>10395734</v>
      </c>
      <c r="D948">
        <v>144</v>
      </c>
      <c r="E948">
        <v>2</v>
      </c>
      <c r="F948" t="s">
        <v>1113</v>
      </c>
      <c r="G948" t="s">
        <v>2051</v>
      </c>
      <c r="H948" s="2">
        <v>1.8900000000000001E-7</v>
      </c>
      <c r="I948" t="s">
        <v>1033</v>
      </c>
      <c r="J948" t="s">
        <v>1033</v>
      </c>
    </row>
    <row r="949" spans="1:10" x14ac:dyDescent="0.25">
      <c r="A949" t="s">
        <v>4439</v>
      </c>
      <c r="B949">
        <v>3</v>
      </c>
      <c r="C949">
        <v>10493573</v>
      </c>
      <c r="D949">
        <v>97</v>
      </c>
      <c r="E949">
        <v>2</v>
      </c>
      <c r="F949" t="s">
        <v>1084</v>
      </c>
      <c r="G949" t="s">
        <v>2053</v>
      </c>
      <c r="H949" s="2">
        <v>9.1400000000000002E-12</v>
      </c>
      <c r="I949" t="s">
        <v>1038</v>
      </c>
      <c r="J949" t="s">
        <v>1038</v>
      </c>
    </row>
    <row r="950" spans="1:10" x14ac:dyDescent="0.25">
      <c r="A950" t="s">
        <v>4440</v>
      </c>
      <c r="B950">
        <v>3</v>
      </c>
      <c r="C950">
        <v>10514969</v>
      </c>
      <c r="D950">
        <v>24</v>
      </c>
      <c r="E950">
        <v>2</v>
      </c>
      <c r="F950" t="s">
        <v>1307</v>
      </c>
      <c r="G950" t="s">
        <v>4441</v>
      </c>
      <c r="H950" s="2">
        <v>3.2799999999999998E-5</v>
      </c>
      <c r="I950" t="s">
        <v>1037</v>
      </c>
      <c r="J950" t="s">
        <v>2958</v>
      </c>
    </row>
    <row r="951" spans="1:10" x14ac:dyDescent="0.25">
      <c r="A951" t="s">
        <v>4442</v>
      </c>
      <c r="B951">
        <v>3</v>
      </c>
      <c r="C951">
        <v>10522546</v>
      </c>
      <c r="D951">
        <v>231</v>
      </c>
      <c r="E951">
        <v>2</v>
      </c>
      <c r="F951" t="s">
        <v>1231</v>
      </c>
      <c r="G951" t="s">
        <v>2055</v>
      </c>
      <c r="H951" s="2">
        <v>8.8399999999999994E-5</v>
      </c>
      <c r="I951" t="s">
        <v>1037</v>
      </c>
      <c r="J951" t="s">
        <v>1038</v>
      </c>
    </row>
    <row r="952" spans="1:10" x14ac:dyDescent="0.25">
      <c r="A952" t="s">
        <v>4443</v>
      </c>
      <c r="B952">
        <v>3</v>
      </c>
      <c r="C952">
        <v>10678459</v>
      </c>
      <c r="D952">
        <v>76</v>
      </c>
      <c r="E952">
        <v>2</v>
      </c>
      <c r="F952" t="s">
        <v>1116</v>
      </c>
      <c r="G952" t="s">
        <v>2057</v>
      </c>
      <c r="H952" s="2">
        <v>4.4900000000000001E-7</v>
      </c>
      <c r="I952" t="s">
        <v>1038</v>
      </c>
      <c r="J952" t="s">
        <v>1038</v>
      </c>
    </row>
    <row r="953" spans="1:10" x14ac:dyDescent="0.25">
      <c r="A953" t="s">
        <v>4444</v>
      </c>
      <c r="B953">
        <v>3</v>
      </c>
      <c r="C953">
        <v>10684985</v>
      </c>
      <c r="D953">
        <v>50</v>
      </c>
      <c r="E953">
        <v>2</v>
      </c>
      <c r="F953" t="s">
        <v>1190</v>
      </c>
      <c r="G953" t="s">
        <v>4445</v>
      </c>
      <c r="H953" s="2">
        <v>3.4999999999999997E-5</v>
      </c>
      <c r="I953" t="s">
        <v>1038</v>
      </c>
      <c r="J953" t="s">
        <v>2958</v>
      </c>
    </row>
    <row r="954" spans="1:10" x14ac:dyDescent="0.25">
      <c r="A954" t="s">
        <v>4446</v>
      </c>
      <c r="B954">
        <v>3</v>
      </c>
      <c r="C954">
        <v>10690790</v>
      </c>
      <c r="D954">
        <v>232</v>
      </c>
      <c r="E954">
        <v>2</v>
      </c>
      <c r="F954" t="s">
        <v>1116</v>
      </c>
      <c r="G954" t="s">
        <v>4447</v>
      </c>
      <c r="H954" s="2">
        <v>1.31E-7</v>
      </c>
      <c r="I954" t="s">
        <v>1037</v>
      </c>
      <c r="J954" t="s">
        <v>2958</v>
      </c>
    </row>
    <row r="955" spans="1:10" x14ac:dyDescent="0.25">
      <c r="A955" t="s">
        <v>4448</v>
      </c>
      <c r="B955">
        <v>3</v>
      </c>
      <c r="C955">
        <v>10741710</v>
      </c>
      <c r="D955">
        <v>222</v>
      </c>
      <c r="E955">
        <v>2</v>
      </c>
      <c r="F955" t="s">
        <v>1090</v>
      </c>
      <c r="G955" t="s">
        <v>2059</v>
      </c>
      <c r="H955" s="2">
        <v>6.5799999999999997E-24</v>
      </c>
      <c r="I955" t="s">
        <v>1038</v>
      </c>
      <c r="J955" t="s">
        <v>1038</v>
      </c>
    </row>
    <row r="956" spans="1:10" x14ac:dyDescent="0.25">
      <c r="A956" t="s">
        <v>4449</v>
      </c>
      <c r="B956">
        <v>3</v>
      </c>
      <c r="C956">
        <v>10764519</v>
      </c>
      <c r="D956">
        <v>244</v>
      </c>
      <c r="E956">
        <v>2</v>
      </c>
      <c r="F956" t="s">
        <v>1343</v>
      </c>
      <c r="G956" t="s">
        <v>4450</v>
      </c>
      <c r="H956" s="2">
        <v>7.9599999999999997E-5</v>
      </c>
      <c r="I956" t="s">
        <v>1063</v>
      </c>
      <c r="J956" t="s">
        <v>2958</v>
      </c>
    </row>
    <row r="957" spans="1:10" x14ac:dyDescent="0.25">
      <c r="A957" t="s">
        <v>4451</v>
      </c>
      <c r="B957">
        <v>3</v>
      </c>
      <c r="C957">
        <v>10809882</v>
      </c>
      <c r="D957">
        <v>191</v>
      </c>
      <c r="E957">
        <v>2</v>
      </c>
      <c r="F957" t="s">
        <v>1040</v>
      </c>
      <c r="G957" t="s">
        <v>2061</v>
      </c>
      <c r="H957" s="2">
        <v>1.1600000000000001E-5</v>
      </c>
      <c r="I957" t="s">
        <v>1038</v>
      </c>
      <c r="J957" t="s">
        <v>1038</v>
      </c>
    </row>
    <row r="958" spans="1:10" x14ac:dyDescent="0.25">
      <c r="A958" t="s">
        <v>4452</v>
      </c>
      <c r="B958">
        <v>3</v>
      </c>
      <c r="C958">
        <v>10826606</v>
      </c>
      <c r="D958">
        <v>251</v>
      </c>
      <c r="E958">
        <v>2</v>
      </c>
      <c r="F958" t="s">
        <v>1113</v>
      </c>
      <c r="G958" t="s">
        <v>4453</v>
      </c>
      <c r="H958">
        <v>1.47651E-4</v>
      </c>
      <c r="I958" t="s">
        <v>1038</v>
      </c>
      <c r="J958" t="s">
        <v>2958</v>
      </c>
    </row>
    <row r="959" spans="1:10" x14ac:dyDescent="0.25">
      <c r="A959" t="s">
        <v>4454</v>
      </c>
      <c r="B959">
        <v>3</v>
      </c>
      <c r="C959">
        <v>10883102</v>
      </c>
      <c r="D959">
        <v>152</v>
      </c>
      <c r="E959">
        <v>2</v>
      </c>
      <c r="F959" t="s">
        <v>1148</v>
      </c>
      <c r="G959" t="s">
        <v>4455</v>
      </c>
      <c r="H959" s="2">
        <v>1.27E-5</v>
      </c>
      <c r="I959" t="s">
        <v>1037</v>
      </c>
      <c r="J959" t="s">
        <v>2958</v>
      </c>
    </row>
    <row r="960" spans="1:10" x14ac:dyDescent="0.25">
      <c r="A960" t="s">
        <v>4456</v>
      </c>
      <c r="B960">
        <v>3</v>
      </c>
      <c r="C960">
        <v>10938380</v>
      </c>
      <c r="D960">
        <v>228</v>
      </c>
      <c r="E960">
        <v>2</v>
      </c>
      <c r="F960" t="s">
        <v>1162</v>
      </c>
      <c r="G960" t="s">
        <v>4457</v>
      </c>
      <c r="H960" s="2">
        <v>2.4399999999999999E-6</v>
      </c>
      <c r="I960" t="s">
        <v>1037</v>
      </c>
      <c r="J960" t="s">
        <v>2958</v>
      </c>
    </row>
    <row r="961" spans="1:10" x14ac:dyDescent="0.25">
      <c r="A961" t="s">
        <v>4458</v>
      </c>
      <c r="B961">
        <v>3</v>
      </c>
      <c r="C961">
        <v>11023752</v>
      </c>
      <c r="D961">
        <v>40</v>
      </c>
      <c r="E961">
        <v>2</v>
      </c>
      <c r="F961" t="s">
        <v>1348</v>
      </c>
      <c r="G961" t="s">
        <v>2063</v>
      </c>
      <c r="H961">
        <v>2.68354E-4</v>
      </c>
      <c r="I961" t="s">
        <v>1038</v>
      </c>
      <c r="J961" t="s">
        <v>1038</v>
      </c>
    </row>
    <row r="962" spans="1:10" x14ac:dyDescent="0.25">
      <c r="A962" t="s">
        <v>4459</v>
      </c>
      <c r="B962">
        <v>3</v>
      </c>
      <c r="C962">
        <v>11023752</v>
      </c>
      <c r="D962">
        <v>122</v>
      </c>
      <c r="E962">
        <v>2</v>
      </c>
      <c r="F962" t="s">
        <v>1363</v>
      </c>
      <c r="G962" t="s">
        <v>4460</v>
      </c>
      <c r="H962" s="2">
        <v>1.6900000000000001E-16</v>
      </c>
      <c r="I962" t="s">
        <v>1038</v>
      </c>
      <c r="J962" t="s">
        <v>1038</v>
      </c>
    </row>
    <row r="963" spans="1:10" x14ac:dyDescent="0.25">
      <c r="A963" t="s">
        <v>4461</v>
      </c>
      <c r="B963">
        <v>3</v>
      </c>
      <c r="C963">
        <v>11023875</v>
      </c>
      <c r="D963">
        <v>38</v>
      </c>
      <c r="E963">
        <v>2</v>
      </c>
      <c r="F963" t="s">
        <v>1654</v>
      </c>
      <c r="G963" t="s">
        <v>4462</v>
      </c>
      <c r="H963" s="2">
        <v>6.2500000000000005E-7</v>
      </c>
      <c r="I963" t="s">
        <v>1033</v>
      </c>
      <c r="J963" t="s">
        <v>2958</v>
      </c>
    </row>
    <row r="964" spans="1:10" x14ac:dyDescent="0.25">
      <c r="A964" t="s">
        <v>4463</v>
      </c>
      <c r="B964">
        <v>3</v>
      </c>
      <c r="C964">
        <v>11023752</v>
      </c>
      <c r="D964">
        <v>265</v>
      </c>
      <c r="E964">
        <v>2</v>
      </c>
      <c r="F964" t="s">
        <v>1231</v>
      </c>
      <c r="G964" t="s">
        <v>2065</v>
      </c>
      <c r="H964" s="2">
        <v>6.6499999999999995E-26</v>
      </c>
      <c r="I964" t="s">
        <v>1038</v>
      </c>
      <c r="J964" t="s">
        <v>1038</v>
      </c>
    </row>
    <row r="965" spans="1:10" x14ac:dyDescent="0.25">
      <c r="A965" t="s">
        <v>4464</v>
      </c>
      <c r="B965">
        <v>3</v>
      </c>
      <c r="C965">
        <v>11025143</v>
      </c>
      <c r="D965">
        <v>397</v>
      </c>
      <c r="E965">
        <v>2</v>
      </c>
      <c r="F965" t="s">
        <v>1113</v>
      </c>
      <c r="G965" t="s">
        <v>2067</v>
      </c>
      <c r="H965" s="2">
        <v>1.4399999999999999E-15</v>
      </c>
      <c r="I965" t="s">
        <v>1038</v>
      </c>
      <c r="J965" t="s">
        <v>1038</v>
      </c>
    </row>
    <row r="966" spans="1:10" x14ac:dyDescent="0.25">
      <c r="A966" t="s">
        <v>4465</v>
      </c>
      <c r="B966">
        <v>3</v>
      </c>
      <c r="C966">
        <v>11026881</v>
      </c>
      <c r="D966">
        <v>76</v>
      </c>
      <c r="E966">
        <v>2</v>
      </c>
      <c r="F966" t="s">
        <v>2069</v>
      </c>
      <c r="G966" t="s">
        <v>2070</v>
      </c>
      <c r="H966" s="2">
        <v>1.8699999999999999E-7</v>
      </c>
      <c r="I966" t="s">
        <v>1038</v>
      </c>
      <c r="J966" t="s">
        <v>1038</v>
      </c>
    </row>
    <row r="967" spans="1:10" x14ac:dyDescent="0.25">
      <c r="A967" t="s">
        <v>4466</v>
      </c>
      <c r="B967">
        <v>3</v>
      </c>
      <c r="C967">
        <v>11043704</v>
      </c>
      <c r="D967">
        <v>169</v>
      </c>
      <c r="E967">
        <v>2</v>
      </c>
      <c r="F967" t="s">
        <v>2072</v>
      </c>
      <c r="G967" t="s">
        <v>2073</v>
      </c>
      <c r="H967" s="2">
        <v>9.6300000000000009E-10</v>
      </c>
      <c r="I967" t="s">
        <v>1037</v>
      </c>
      <c r="J967" t="s">
        <v>1038</v>
      </c>
    </row>
    <row r="968" spans="1:10" x14ac:dyDescent="0.25">
      <c r="A968" t="s">
        <v>4467</v>
      </c>
      <c r="B968">
        <v>3</v>
      </c>
      <c r="C968">
        <v>11053839</v>
      </c>
      <c r="D968">
        <v>267</v>
      </c>
      <c r="E968">
        <v>2</v>
      </c>
      <c r="F968" t="s">
        <v>1148</v>
      </c>
      <c r="G968" t="s">
        <v>2075</v>
      </c>
      <c r="H968" s="2">
        <v>6.5599999999999998E-24</v>
      </c>
      <c r="I968" t="s">
        <v>1037</v>
      </c>
      <c r="J968" t="s">
        <v>1037</v>
      </c>
    </row>
    <row r="969" spans="1:10" x14ac:dyDescent="0.25">
      <c r="A969" t="s">
        <v>4468</v>
      </c>
      <c r="B969">
        <v>3</v>
      </c>
      <c r="C969">
        <v>11088853</v>
      </c>
      <c r="D969">
        <v>215</v>
      </c>
      <c r="E969">
        <v>2</v>
      </c>
      <c r="F969" t="s">
        <v>1576</v>
      </c>
      <c r="G969" t="s">
        <v>2077</v>
      </c>
      <c r="H969" s="2">
        <v>1.75E-39</v>
      </c>
      <c r="I969" t="s">
        <v>1038</v>
      </c>
      <c r="J969" t="s">
        <v>1038</v>
      </c>
    </row>
    <row r="970" spans="1:10" x14ac:dyDescent="0.25">
      <c r="A970" t="s">
        <v>4469</v>
      </c>
      <c r="B970">
        <v>3</v>
      </c>
      <c r="C970">
        <v>11097259</v>
      </c>
      <c r="D970">
        <v>146</v>
      </c>
      <c r="E970">
        <v>2</v>
      </c>
      <c r="F970" t="s">
        <v>1113</v>
      </c>
      <c r="G970" t="s">
        <v>2079</v>
      </c>
      <c r="H970" s="2">
        <v>1.47E-16</v>
      </c>
      <c r="I970" t="s">
        <v>1038</v>
      </c>
      <c r="J970" t="s">
        <v>1038</v>
      </c>
    </row>
    <row r="971" spans="1:10" x14ac:dyDescent="0.25">
      <c r="A971" t="s">
        <v>4470</v>
      </c>
      <c r="B971">
        <v>3</v>
      </c>
      <c r="C971">
        <v>11153717</v>
      </c>
      <c r="D971">
        <v>150</v>
      </c>
      <c r="E971">
        <v>2</v>
      </c>
      <c r="F971" t="s">
        <v>1148</v>
      </c>
      <c r="G971" t="s">
        <v>4471</v>
      </c>
      <c r="H971" s="2">
        <v>2.96E-7</v>
      </c>
      <c r="I971" t="s">
        <v>1063</v>
      </c>
      <c r="J971" t="s">
        <v>2958</v>
      </c>
    </row>
    <row r="972" spans="1:10" x14ac:dyDescent="0.25">
      <c r="A972" t="s">
        <v>4472</v>
      </c>
      <c r="B972">
        <v>3</v>
      </c>
      <c r="C972">
        <v>11204731</v>
      </c>
      <c r="D972">
        <v>173</v>
      </c>
      <c r="E972">
        <v>2</v>
      </c>
      <c r="F972" t="s">
        <v>1084</v>
      </c>
      <c r="G972" t="s">
        <v>2081</v>
      </c>
      <c r="H972" s="2">
        <v>1.27E-10</v>
      </c>
      <c r="I972" t="s">
        <v>1037</v>
      </c>
      <c r="J972" t="s">
        <v>1038</v>
      </c>
    </row>
    <row r="973" spans="1:10" x14ac:dyDescent="0.25">
      <c r="A973" t="s">
        <v>4473</v>
      </c>
      <c r="B973">
        <v>3</v>
      </c>
      <c r="C973">
        <v>11240713</v>
      </c>
      <c r="D973">
        <v>112</v>
      </c>
      <c r="E973">
        <v>2</v>
      </c>
      <c r="F973" t="s">
        <v>1559</v>
      </c>
      <c r="G973" t="s">
        <v>2083</v>
      </c>
      <c r="H973" s="2">
        <v>2.34E-5</v>
      </c>
      <c r="I973" t="s">
        <v>1033</v>
      </c>
      <c r="J973" t="s">
        <v>1033</v>
      </c>
    </row>
    <row r="974" spans="1:10" x14ac:dyDescent="0.25">
      <c r="A974" t="s">
        <v>4474</v>
      </c>
      <c r="B974">
        <v>3</v>
      </c>
      <c r="C974">
        <v>11270325</v>
      </c>
      <c r="D974">
        <v>52</v>
      </c>
      <c r="E974">
        <v>2</v>
      </c>
      <c r="F974" t="s">
        <v>1040</v>
      </c>
      <c r="G974" t="s">
        <v>4475</v>
      </c>
      <c r="H974" s="2">
        <v>3.34E-7</v>
      </c>
      <c r="I974" t="s">
        <v>1177</v>
      </c>
      <c r="J974" t="s">
        <v>2958</v>
      </c>
    </row>
    <row r="975" spans="1:10" x14ac:dyDescent="0.25">
      <c r="A975" t="s">
        <v>4476</v>
      </c>
      <c r="B975">
        <v>3</v>
      </c>
      <c r="C975">
        <v>11288173</v>
      </c>
      <c r="D975">
        <v>259</v>
      </c>
      <c r="E975">
        <v>3</v>
      </c>
      <c r="F975" t="s">
        <v>2085</v>
      </c>
      <c r="G975" t="s">
        <v>2086</v>
      </c>
      <c r="H975" s="2">
        <v>5.7700000000000002E-39</v>
      </c>
      <c r="I975" t="s">
        <v>1037</v>
      </c>
      <c r="J975" t="s">
        <v>1037</v>
      </c>
    </row>
    <row r="976" spans="1:10" x14ac:dyDescent="0.25">
      <c r="A976" t="s">
        <v>4477</v>
      </c>
      <c r="B976">
        <v>3</v>
      </c>
      <c r="C976">
        <v>11298055</v>
      </c>
      <c r="D976">
        <v>44</v>
      </c>
      <c r="E976">
        <v>2</v>
      </c>
      <c r="F976" t="s">
        <v>1057</v>
      </c>
      <c r="G976" t="s">
        <v>4478</v>
      </c>
      <c r="H976">
        <v>2.5840299999999999E-4</v>
      </c>
      <c r="I976" t="s">
        <v>1038</v>
      </c>
      <c r="J976" t="s">
        <v>2958</v>
      </c>
    </row>
    <row r="977" spans="1:10" x14ac:dyDescent="0.25">
      <c r="A977" t="s">
        <v>4479</v>
      </c>
      <c r="B977">
        <v>3</v>
      </c>
      <c r="C977">
        <v>11298112</v>
      </c>
      <c r="D977">
        <v>140</v>
      </c>
      <c r="E977">
        <v>2</v>
      </c>
      <c r="F977" t="s">
        <v>1040</v>
      </c>
      <c r="G977" t="s">
        <v>4480</v>
      </c>
      <c r="H977" s="2">
        <v>5.4199999999999998E-6</v>
      </c>
      <c r="I977" t="s">
        <v>1033</v>
      </c>
      <c r="J977" t="s">
        <v>2958</v>
      </c>
    </row>
    <row r="978" spans="1:10" x14ac:dyDescent="0.25">
      <c r="A978" t="s">
        <v>4481</v>
      </c>
      <c r="B978">
        <v>3</v>
      </c>
      <c r="C978">
        <v>11344570</v>
      </c>
      <c r="D978">
        <v>61</v>
      </c>
      <c r="E978">
        <v>2</v>
      </c>
      <c r="F978" t="s">
        <v>1110</v>
      </c>
      <c r="G978" t="s">
        <v>2088</v>
      </c>
      <c r="H978" s="2">
        <v>7.4399999999999999E-7</v>
      </c>
      <c r="I978" t="s">
        <v>1037</v>
      </c>
      <c r="J978" t="s">
        <v>1033</v>
      </c>
    </row>
    <row r="979" spans="1:10" x14ac:dyDescent="0.25">
      <c r="A979" t="s">
        <v>4482</v>
      </c>
      <c r="B979">
        <v>3</v>
      </c>
      <c r="C979">
        <v>11344570</v>
      </c>
      <c r="D979">
        <v>126</v>
      </c>
      <c r="E979">
        <v>2</v>
      </c>
      <c r="F979" t="s">
        <v>1090</v>
      </c>
      <c r="G979" t="s">
        <v>2090</v>
      </c>
      <c r="H979" s="2">
        <v>2.7199999999999999E-10</v>
      </c>
      <c r="I979" t="s">
        <v>1038</v>
      </c>
      <c r="J979" t="s">
        <v>1038</v>
      </c>
    </row>
    <row r="980" spans="1:10" x14ac:dyDescent="0.25">
      <c r="A980" t="s">
        <v>4483</v>
      </c>
      <c r="B980">
        <v>3</v>
      </c>
      <c r="C980">
        <v>11499234</v>
      </c>
      <c r="D980">
        <v>126</v>
      </c>
      <c r="E980">
        <v>2</v>
      </c>
      <c r="F980" t="s">
        <v>1104</v>
      </c>
      <c r="G980" t="s">
        <v>2092</v>
      </c>
      <c r="H980" s="2">
        <v>1.1999999999999999E-7</v>
      </c>
      <c r="I980" t="s">
        <v>1037</v>
      </c>
      <c r="J980" t="s">
        <v>1033</v>
      </c>
    </row>
    <row r="981" spans="1:10" x14ac:dyDescent="0.25">
      <c r="A981" t="s">
        <v>4484</v>
      </c>
      <c r="B981">
        <v>3</v>
      </c>
      <c r="C981">
        <v>11501210</v>
      </c>
      <c r="D981">
        <v>226</v>
      </c>
      <c r="E981">
        <v>2</v>
      </c>
      <c r="F981" t="s">
        <v>1060</v>
      </c>
      <c r="G981" t="s">
        <v>2094</v>
      </c>
      <c r="H981" s="2">
        <v>1.93E-46</v>
      </c>
      <c r="I981" t="s">
        <v>1038</v>
      </c>
      <c r="J981" t="s">
        <v>1038</v>
      </c>
    </row>
    <row r="982" spans="1:10" x14ac:dyDescent="0.25">
      <c r="A982" t="s">
        <v>4485</v>
      </c>
      <c r="B982">
        <v>3</v>
      </c>
      <c r="C982">
        <v>11509516</v>
      </c>
      <c r="D982">
        <v>251</v>
      </c>
      <c r="E982">
        <v>2</v>
      </c>
      <c r="F982" t="s">
        <v>1054</v>
      </c>
      <c r="G982" t="s">
        <v>2096</v>
      </c>
      <c r="H982" s="2">
        <v>9.8199999999999994E-24</v>
      </c>
      <c r="I982" t="s">
        <v>1038</v>
      </c>
      <c r="J982" t="s">
        <v>1038</v>
      </c>
    </row>
    <row r="983" spans="1:10" x14ac:dyDescent="0.25">
      <c r="A983" t="s">
        <v>4486</v>
      </c>
      <c r="B983">
        <v>3</v>
      </c>
      <c r="C983">
        <v>11510141</v>
      </c>
      <c r="D983">
        <v>221</v>
      </c>
      <c r="E983">
        <v>2</v>
      </c>
      <c r="F983" t="s">
        <v>1348</v>
      </c>
      <c r="G983" t="s">
        <v>2098</v>
      </c>
      <c r="H983" s="2">
        <v>3.39E-30</v>
      </c>
      <c r="I983" t="s">
        <v>1177</v>
      </c>
      <c r="J983" t="s">
        <v>1038</v>
      </c>
    </row>
    <row r="984" spans="1:10" x14ac:dyDescent="0.25">
      <c r="A984" t="s">
        <v>4487</v>
      </c>
      <c r="B984">
        <v>3</v>
      </c>
      <c r="C984">
        <v>11625149</v>
      </c>
      <c r="D984">
        <v>52</v>
      </c>
      <c r="E984">
        <v>2</v>
      </c>
      <c r="F984" t="s">
        <v>1159</v>
      </c>
      <c r="G984" t="s">
        <v>4488</v>
      </c>
      <c r="H984" s="2">
        <v>3.1000000000000001E-5</v>
      </c>
      <c r="I984" t="s">
        <v>1038</v>
      </c>
      <c r="J984" t="s">
        <v>2958</v>
      </c>
    </row>
    <row r="985" spans="1:10" x14ac:dyDescent="0.25">
      <c r="A985" t="s">
        <v>4489</v>
      </c>
      <c r="B985">
        <v>3</v>
      </c>
      <c r="C985">
        <v>11641634</v>
      </c>
      <c r="D985">
        <v>192</v>
      </c>
      <c r="E985">
        <v>2</v>
      </c>
      <c r="F985" t="s">
        <v>1281</v>
      </c>
      <c r="G985" t="s">
        <v>4490</v>
      </c>
      <c r="H985" s="2">
        <v>1.26E-9</v>
      </c>
      <c r="I985" t="s">
        <v>1033</v>
      </c>
      <c r="J985" t="s">
        <v>2958</v>
      </c>
    </row>
    <row r="986" spans="1:10" x14ac:dyDescent="0.25">
      <c r="A986" t="s">
        <v>4491</v>
      </c>
      <c r="B986">
        <v>3</v>
      </c>
      <c r="C986">
        <v>11762313</v>
      </c>
      <c r="D986">
        <v>199</v>
      </c>
      <c r="E986">
        <v>2</v>
      </c>
      <c r="F986" t="s">
        <v>1110</v>
      </c>
      <c r="G986" t="s">
        <v>2100</v>
      </c>
      <c r="H986" s="2">
        <v>5.7100000000000003E-9</v>
      </c>
      <c r="I986" t="s">
        <v>1033</v>
      </c>
      <c r="J986" t="s">
        <v>1033</v>
      </c>
    </row>
    <row r="987" spans="1:10" x14ac:dyDescent="0.25">
      <c r="A987" t="s">
        <v>4492</v>
      </c>
      <c r="B987">
        <v>3</v>
      </c>
      <c r="C987">
        <v>11807903</v>
      </c>
      <c r="D987">
        <v>117</v>
      </c>
      <c r="E987">
        <v>2</v>
      </c>
      <c r="F987" t="s">
        <v>1202</v>
      </c>
      <c r="G987" t="s">
        <v>4493</v>
      </c>
      <c r="H987" s="2">
        <v>7.2999999999999999E-5</v>
      </c>
      <c r="I987" t="s">
        <v>1037</v>
      </c>
      <c r="J987" t="s">
        <v>2958</v>
      </c>
    </row>
    <row r="988" spans="1:10" x14ac:dyDescent="0.25">
      <c r="A988" t="s">
        <v>4494</v>
      </c>
      <c r="B988">
        <v>3</v>
      </c>
      <c r="C988">
        <v>11808287</v>
      </c>
      <c r="D988">
        <v>109</v>
      </c>
      <c r="E988">
        <v>2</v>
      </c>
      <c r="F988" t="s">
        <v>1159</v>
      </c>
      <c r="G988" t="s">
        <v>4495</v>
      </c>
      <c r="H988">
        <v>2.4972500000000001E-4</v>
      </c>
      <c r="I988" t="s">
        <v>1038</v>
      </c>
      <c r="J988" t="s">
        <v>2958</v>
      </c>
    </row>
    <row r="989" spans="1:10" x14ac:dyDescent="0.25">
      <c r="A989" t="s">
        <v>4496</v>
      </c>
      <c r="B989">
        <v>3</v>
      </c>
      <c r="C989">
        <v>12042685</v>
      </c>
      <c r="D989">
        <v>44</v>
      </c>
      <c r="E989">
        <v>2</v>
      </c>
      <c r="F989" t="s">
        <v>2186</v>
      </c>
      <c r="G989" t="s">
        <v>4497</v>
      </c>
      <c r="H989" s="2">
        <v>9.2600000000000005E-12</v>
      </c>
      <c r="I989" t="s">
        <v>1038</v>
      </c>
      <c r="J989" t="s">
        <v>2958</v>
      </c>
    </row>
    <row r="990" spans="1:10" x14ac:dyDescent="0.25">
      <c r="A990" t="s">
        <v>4498</v>
      </c>
      <c r="B990">
        <v>3</v>
      </c>
      <c r="C990">
        <v>12061720</v>
      </c>
      <c r="D990">
        <v>376</v>
      </c>
      <c r="E990">
        <v>2</v>
      </c>
      <c r="F990" t="s">
        <v>1343</v>
      </c>
      <c r="G990" t="s">
        <v>4499</v>
      </c>
      <c r="H990">
        <v>1.4214300000000001E-4</v>
      </c>
      <c r="I990" t="s">
        <v>1038</v>
      </c>
      <c r="J990" t="s">
        <v>2958</v>
      </c>
    </row>
    <row r="991" spans="1:10" x14ac:dyDescent="0.25">
      <c r="A991" t="s">
        <v>4500</v>
      </c>
      <c r="B991">
        <v>3</v>
      </c>
      <c r="C991">
        <v>12172348</v>
      </c>
      <c r="D991">
        <v>66</v>
      </c>
      <c r="E991">
        <v>2</v>
      </c>
      <c r="F991" t="s">
        <v>1040</v>
      </c>
      <c r="G991" t="s">
        <v>2102</v>
      </c>
      <c r="H991" s="2">
        <v>3.01E-5</v>
      </c>
      <c r="I991" t="s">
        <v>1037</v>
      </c>
      <c r="J991" t="s">
        <v>1038</v>
      </c>
    </row>
    <row r="992" spans="1:10" x14ac:dyDescent="0.25">
      <c r="A992" t="s">
        <v>4501</v>
      </c>
      <c r="B992">
        <v>3</v>
      </c>
      <c r="C992">
        <v>12260046</v>
      </c>
      <c r="D992">
        <v>120</v>
      </c>
      <c r="E992">
        <v>2</v>
      </c>
      <c r="F992" t="s">
        <v>1043</v>
      </c>
      <c r="G992" t="s">
        <v>4502</v>
      </c>
      <c r="H992" s="2">
        <v>4.9799999999999998E-6</v>
      </c>
      <c r="I992" t="s">
        <v>1037</v>
      </c>
      <c r="J992" t="s">
        <v>2958</v>
      </c>
    </row>
    <row r="993" spans="1:10" x14ac:dyDescent="0.25">
      <c r="A993" t="s">
        <v>4503</v>
      </c>
      <c r="B993">
        <v>3</v>
      </c>
      <c r="C993">
        <v>12260167</v>
      </c>
      <c r="D993">
        <v>534</v>
      </c>
      <c r="E993">
        <v>2</v>
      </c>
      <c r="F993" t="s">
        <v>2104</v>
      </c>
      <c r="G993" t="s">
        <v>2105</v>
      </c>
      <c r="H993" s="2">
        <v>4.1500000000000003E-61</v>
      </c>
      <c r="I993" t="s">
        <v>1038</v>
      </c>
      <c r="J993" t="s">
        <v>1038</v>
      </c>
    </row>
    <row r="994" spans="1:10" x14ac:dyDescent="0.25">
      <c r="A994" t="s">
        <v>4504</v>
      </c>
      <c r="B994">
        <v>3</v>
      </c>
      <c r="C994">
        <v>12260701</v>
      </c>
      <c r="D994">
        <v>37</v>
      </c>
      <c r="E994">
        <v>2</v>
      </c>
      <c r="F994" t="s">
        <v>2104</v>
      </c>
      <c r="G994" t="s">
        <v>4505</v>
      </c>
      <c r="H994" s="2">
        <v>1.97E-11</v>
      </c>
      <c r="I994" t="s">
        <v>1037</v>
      </c>
      <c r="J994" t="s">
        <v>2958</v>
      </c>
    </row>
    <row r="995" spans="1:10" x14ac:dyDescent="0.25">
      <c r="A995" t="s">
        <v>4506</v>
      </c>
      <c r="B995">
        <v>3</v>
      </c>
      <c r="C995">
        <v>12362944</v>
      </c>
      <c r="D995">
        <v>87</v>
      </c>
      <c r="E995">
        <v>2</v>
      </c>
      <c r="F995" t="s">
        <v>1040</v>
      </c>
      <c r="G995" t="s">
        <v>2107</v>
      </c>
      <c r="H995" s="2">
        <v>2.8600000000000001E-6</v>
      </c>
      <c r="I995" t="s">
        <v>1033</v>
      </c>
      <c r="J995" t="s">
        <v>1033</v>
      </c>
    </row>
    <row r="996" spans="1:10" x14ac:dyDescent="0.25">
      <c r="A996" t="s">
        <v>4507</v>
      </c>
      <c r="B996">
        <v>3</v>
      </c>
      <c r="C996">
        <v>12456230</v>
      </c>
      <c r="D996">
        <v>72</v>
      </c>
      <c r="E996">
        <v>2</v>
      </c>
      <c r="F996" t="s">
        <v>1110</v>
      </c>
      <c r="G996" t="s">
        <v>4508</v>
      </c>
      <c r="H996" s="2">
        <v>8.1100000000000006E-5</v>
      </c>
      <c r="I996" t="s">
        <v>1038</v>
      </c>
      <c r="J996" t="s">
        <v>2958</v>
      </c>
    </row>
    <row r="997" spans="1:10" x14ac:dyDescent="0.25">
      <c r="A997" t="s">
        <v>4509</v>
      </c>
      <c r="B997">
        <v>3</v>
      </c>
      <c r="C997">
        <v>12474075</v>
      </c>
      <c r="D997">
        <v>98</v>
      </c>
      <c r="E997">
        <v>2</v>
      </c>
      <c r="F997" t="s">
        <v>1078</v>
      </c>
      <c r="G997" t="s">
        <v>4510</v>
      </c>
      <c r="H997" s="2">
        <v>7.5800000000000003E-6</v>
      </c>
      <c r="I997" t="s">
        <v>1037</v>
      </c>
      <c r="J997" t="s">
        <v>2958</v>
      </c>
    </row>
    <row r="998" spans="1:10" x14ac:dyDescent="0.25">
      <c r="A998" t="s">
        <v>4511</v>
      </c>
      <c r="B998">
        <v>3</v>
      </c>
      <c r="C998">
        <v>12488642</v>
      </c>
      <c r="D998">
        <v>70</v>
      </c>
      <c r="E998">
        <v>2</v>
      </c>
      <c r="F998" t="s">
        <v>1231</v>
      </c>
      <c r="G998" t="s">
        <v>4512</v>
      </c>
      <c r="H998">
        <v>1.7375800000000001E-4</v>
      </c>
      <c r="I998" t="s">
        <v>1037</v>
      </c>
      <c r="J998" t="s">
        <v>2958</v>
      </c>
    </row>
    <row r="999" spans="1:10" x14ac:dyDescent="0.25">
      <c r="A999" t="s">
        <v>4513</v>
      </c>
      <c r="B999">
        <v>3</v>
      </c>
      <c r="C999">
        <v>12590758</v>
      </c>
      <c r="D999">
        <v>139</v>
      </c>
      <c r="E999">
        <v>2</v>
      </c>
      <c r="F999" t="s">
        <v>1110</v>
      </c>
      <c r="G999" t="s">
        <v>2109</v>
      </c>
      <c r="H999" s="2">
        <v>2.8899999999999999E-6</v>
      </c>
      <c r="I999" t="s">
        <v>1038</v>
      </c>
      <c r="J999" t="s">
        <v>1038</v>
      </c>
    </row>
    <row r="1000" spans="1:10" x14ac:dyDescent="0.25">
      <c r="A1000" t="s">
        <v>4514</v>
      </c>
      <c r="B1000">
        <v>3</v>
      </c>
      <c r="C1000">
        <v>12657263</v>
      </c>
      <c r="D1000">
        <v>96</v>
      </c>
      <c r="E1000">
        <v>2</v>
      </c>
      <c r="F1000" t="s">
        <v>1122</v>
      </c>
      <c r="G1000" t="s">
        <v>4515</v>
      </c>
      <c r="H1000" s="2">
        <v>9.0599999999999999E-7</v>
      </c>
      <c r="I1000" t="s">
        <v>1037</v>
      </c>
      <c r="J1000" t="s">
        <v>2958</v>
      </c>
    </row>
    <row r="1001" spans="1:10" x14ac:dyDescent="0.25">
      <c r="A1001" t="s">
        <v>4516</v>
      </c>
      <c r="B1001">
        <v>3</v>
      </c>
      <c r="C1001">
        <v>12657362</v>
      </c>
      <c r="D1001">
        <v>36</v>
      </c>
      <c r="E1001">
        <v>2</v>
      </c>
      <c r="F1001" t="s">
        <v>1340</v>
      </c>
      <c r="G1001" t="s">
        <v>4517</v>
      </c>
      <c r="H1001">
        <v>1.6952800000000001E-4</v>
      </c>
      <c r="I1001" t="s">
        <v>1037</v>
      </c>
      <c r="J1001" t="s">
        <v>2958</v>
      </c>
    </row>
    <row r="1002" spans="1:10" x14ac:dyDescent="0.25">
      <c r="A1002" t="s">
        <v>4518</v>
      </c>
      <c r="B1002">
        <v>3</v>
      </c>
      <c r="C1002">
        <v>12799279</v>
      </c>
      <c r="D1002">
        <v>133</v>
      </c>
      <c r="E1002">
        <v>2</v>
      </c>
      <c r="F1002" t="s">
        <v>2111</v>
      </c>
      <c r="G1002" t="s">
        <v>2112</v>
      </c>
      <c r="H1002" s="2">
        <v>4.3199999999999998E-13</v>
      </c>
      <c r="I1002" t="s">
        <v>1037</v>
      </c>
      <c r="J1002" t="s">
        <v>1038</v>
      </c>
    </row>
    <row r="1003" spans="1:10" x14ac:dyDescent="0.25">
      <c r="A1003" t="s">
        <v>4519</v>
      </c>
      <c r="B1003">
        <v>3</v>
      </c>
      <c r="C1003">
        <v>12799439</v>
      </c>
      <c r="D1003">
        <v>576</v>
      </c>
      <c r="E1003">
        <v>2</v>
      </c>
      <c r="F1003" t="s">
        <v>1090</v>
      </c>
      <c r="G1003" t="s">
        <v>4520</v>
      </c>
      <c r="H1003" s="2">
        <v>7.41E-23</v>
      </c>
      <c r="I1003" t="s">
        <v>1038</v>
      </c>
      <c r="J1003" t="s">
        <v>2958</v>
      </c>
    </row>
    <row r="1004" spans="1:10" x14ac:dyDescent="0.25">
      <c r="A1004" t="s">
        <v>4521</v>
      </c>
      <c r="B1004">
        <v>3</v>
      </c>
      <c r="C1004">
        <v>13053303</v>
      </c>
      <c r="D1004">
        <v>132</v>
      </c>
      <c r="E1004">
        <v>2</v>
      </c>
      <c r="F1004" t="s">
        <v>1090</v>
      </c>
      <c r="G1004" t="s">
        <v>2114</v>
      </c>
      <c r="H1004" s="2">
        <v>1.7700000000000001E-11</v>
      </c>
      <c r="I1004" t="s">
        <v>1038</v>
      </c>
      <c r="J1004" t="s">
        <v>1038</v>
      </c>
    </row>
    <row r="1005" spans="1:10" x14ac:dyDescent="0.25">
      <c r="A1005" t="s">
        <v>4522</v>
      </c>
      <c r="B1005">
        <v>3</v>
      </c>
      <c r="C1005">
        <v>13530699</v>
      </c>
      <c r="D1005">
        <v>105</v>
      </c>
      <c r="E1005">
        <v>2</v>
      </c>
      <c r="F1005" t="s">
        <v>1269</v>
      </c>
      <c r="G1005" t="s">
        <v>2116</v>
      </c>
      <c r="H1005" s="2">
        <v>3.1300000000000002E-8</v>
      </c>
      <c r="I1005" t="s">
        <v>1038</v>
      </c>
      <c r="J1005" t="s">
        <v>1038</v>
      </c>
    </row>
    <row r="1006" spans="1:10" x14ac:dyDescent="0.25">
      <c r="A1006" t="s">
        <v>4523</v>
      </c>
      <c r="B1006">
        <v>3</v>
      </c>
      <c r="C1006">
        <v>14065945</v>
      </c>
      <c r="D1006">
        <v>21</v>
      </c>
      <c r="E1006">
        <v>2</v>
      </c>
      <c r="F1006" t="s">
        <v>2118</v>
      </c>
      <c r="G1006" t="s">
        <v>2119</v>
      </c>
      <c r="H1006">
        <v>2.4586999999999998E-4</v>
      </c>
      <c r="I1006" t="s">
        <v>1032</v>
      </c>
      <c r="J1006" t="s">
        <v>1038</v>
      </c>
    </row>
    <row r="1007" spans="1:10" x14ac:dyDescent="0.25">
      <c r="A1007" t="s">
        <v>4524</v>
      </c>
      <c r="B1007">
        <v>3</v>
      </c>
      <c r="C1007">
        <v>14095725</v>
      </c>
      <c r="D1007">
        <v>140</v>
      </c>
      <c r="E1007">
        <v>2</v>
      </c>
      <c r="F1007" t="s">
        <v>1281</v>
      </c>
      <c r="G1007" t="s">
        <v>4525</v>
      </c>
      <c r="H1007" s="2">
        <v>1.4600000000000001E-29</v>
      </c>
      <c r="I1007" t="s">
        <v>1033</v>
      </c>
      <c r="J1007" t="s">
        <v>2958</v>
      </c>
    </row>
    <row r="1008" spans="1:10" x14ac:dyDescent="0.25">
      <c r="A1008" t="s">
        <v>4526</v>
      </c>
      <c r="B1008">
        <v>3</v>
      </c>
      <c r="C1008">
        <v>14274108</v>
      </c>
      <c r="D1008">
        <v>267</v>
      </c>
      <c r="E1008">
        <v>3</v>
      </c>
      <c r="F1008" t="s">
        <v>2121</v>
      </c>
      <c r="G1008" t="s">
        <v>2122</v>
      </c>
      <c r="H1008" s="2">
        <v>4.7799999999999998E-20</v>
      </c>
      <c r="I1008" t="s">
        <v>1038</v>
      </c>
      <c r="J1008" t="s">
        <v>1038</v>
      </c>
    </row>
    <row r="1009" spans="1:10" x14ac:dyDescent="0.25">
      <c r="A1009" t="s">
        <v>4527</v>
      </c>
      <c r="B1009">
        <v>3</v>
      </c>
      <c r="C1009">
        <v>14318425</v>
      </c>
      <c r="D1009">
        <v>42</v>
      </c>
      <c r="E1009">
        <v>2</v>
      </c>
      <c r="F1009" t="s">
        <v>2072</v>
      </c>
      <c r="G1009" t="s">
        <v>2124</v>
      </c>
      <c r="H1009" s="2">
        <v>2.8899999999999999E-6</v>
      </c>
      <c r="I1009" t="s">
        <v>1038</v>
      </c>
      <c r="J1009" t="s">
        <v>1038</v>
      </c>
    </row>
    <row r="1010" spans="1:10" x14ac:dyDescent="0.25">
      <c r="A1010" t="s">
        <v>4528</v>
      </c>
      <c r="B1010">
        <v>3</v>
      </c>
      <c r="C1010">
        <v>14319392</v>
      </c>
      <c r="D1010">
        <v>40</v>
      </c>
      <c r="E1010">
        <v>2</v>
      </c>
      <c r="F1010" t="s">
        <v>2126</v>
      </c>
      <c r="G1010" t="s">
        <v>2127</v>
      </c>
      <c r="H1010" s="2">
        <v>1.2100000000000001E-6</v>
      </c>
      <c r="I1010" t="s">
        <v>1037</v>
      </c>
      <c r="J1010" t="s">
        <v>1033</v>
      </c>
    </row>
    <row r="1011" spans="1:10" x14ac:dyDescent="0.25">
      <c r="A1011" t="s">
        <v>4529</v>
      </c>
      <c r="B1011">
        <v>3</v>
      </c>
      <c r="C1011">
        <v>14470780</v>
      </c>
      <c r="D1011">
        <v>200</v>
      </c>
      <c r="E1011">
        <v>2</v>
      </c>
      <c r="F1011" t="s">
        <v>1040</v>
      </c>
      <c r="G1011" t="s">
        <v>2129</v>
      </c>
      <c r="H1011" s="2">
        <v>3.6199999999999999E-10</v>
      </c>
      <c r="I1011" t="s">
        <v>1038</v>
      </c>
      <c r="J1011" t="s">
        <v>1038</v>
      </c>
    </row>
    <row r="1012" spans="1:10" x14ac:dyDescent="0.25">
      <c r="A1012" t="s">
        <v>4530</v>
      </c>
      <c r="B1012">
        <v>3</v>
      </c>
      <c r="C1012">
        <v>14584568</v>
      </c>
      <c r="D1012">
        <v>155</v>
      </c>
      <c r="E1012">
        <v>2</v>
      </c>
      <c r="F1012" t="s">
        <v>1643</v>
      </c>
      <c r="G1012" t="s">
        <v>4531</v>
      </c>
      <c r="H1012" s="2">
        <v>1.0000000000000001E-5</v>
      </c>
      <c r="I1012" t="s">
        <v>1037</v>
      </c>
      <c r="J1012" t="s">
        <v>2958</v>
      </c>
    </row>
    <row r="1013" spans="1:10" x14ac:dyDescent="0.25">
      <c r="A1013" t="s">
        <v>4532</v>
      </c>
      <c r="B1013">
        <v>3</v>
      </c>
      <c r="C1013">
        <v>14748399</v>
      </c>
      <c r="D1013">
        <v>240</v>
      </c>
      <c r="E1013">
        <v>2</v>
      </c>
      <c r="F1013" t="s">
        <v>2131</v>
      </c>
      <c r="G1013" t="s">
        <v>2132</v>
      </c>
      <c r="H1013" s="2">
        <v>6.1399999999999997E-21</v>
      </c>
      <c r="I1013" t="s">
        <v>1037</v>
      </c>
      <c r="J1013" t="s">
        <v>1033</v>
      </c>
    </row>
    <row r="1014" spans="1:10" x14ac:dyDescent="0.25">
      <c r="A1014" t="s">
        <v>4533</v>
      </c>
      <c r="B1014">
        <v>3</v>
      </c>
      <c r="C1014">
        <v>14842634</v>
      </c>
      <c r="D1014">
        <v>248</v>
      </c>
      <c r="E1014">
        <v>2</v>
      </c>
      <c r="F1014" t="s">
        <v>2134</v>
      </c>
      <c r="G1014" t="s">
        <v>2135</v>
      </c>
      <c r="H1014" s="2">
        <v>6.1800000000000001E-6</v>
      </c>
      <c r="I1014" t="s">
        <v>1038</v>
      </c>
      <c r="J1014" t="s">
        <v>1038</v>
      </c>
    </row>
    <row r="1015" spans="1:10" x14ac:dyDescent="0.25">
      <c r="A1015" t="s">
        <v>4534</v>
      </c>
      <c r="B1015">
        <v>3</v>
      </c>
      <c r="C1015">
        <v>14877346</v>
      </c>
      <c r="D1015">
        <v>38</v>
      </c>
      <c r="E1015">
        <v>2</v>
      </c>
      <c r="F1015" t="s">
        <v>1535</v>
      </c>
      <c r="G1015" t="s">
        <v>4535</v>
      </c>
      <c r="H1015" s="2">
        <v>3.1399999999999998E-5</v>
      </c>
      <c r="I1015" t="s">
        <v>1037</v>
      </c>
      <c r="J1015" t="s">
        <v>2958</v>
      </c>
    </row>
    <row r="1016" spans="1:10" x14ac:dyDescent="0.25">
      <c r="A1016" t="s">
        <v>4536</v>
      </c>
      <c r="B1016">
        <v>3</v>
      </c>
      <c r="C1016">
        <v>15170897</v>
      </c>
      <c r="D1016">
        <v>76</v>
      </c>
      <c r="E1016">
        <v>2</v>
      </c>
      <c r="F1016" t="s">
        <v>1343</v>
      </c>
      <c r="G1016" t="s">
        <v>4537</v>
      </c>
      <c r="H1016" s="2">
        <v>5.8199999999999998E-5</v>
      </c>
      <c r="I1016" t="s">
        <v>1038</v>
      </c>
      <c r="J1016" t="s">
        <v>2958</v>
      </c>
    </row>
    <row r="1017" spans="1:10" x14ac:dyDescent="0.25">
      <c r="A1017" t="s">
        <v>4538</v>
      </c>
      <c r="B1017">
        <v>3</v>
      </c>
      <c r="C1017">
        <v>15196716</v>
      </c>
      <c r="D1017">
        <v>39</v>
      </c>
      <c r="E1017">
        <v>2</v>
      </c>
      <c r="F1017" t="s">
        <v>1113</v>
      </c>
      <c r="G1017" t="s">
        <v>4539</v>
      </c>
      <c r="H1017" s="2">
        <v>1.9E-6</v>
      </c>
      <c r="I1017" t="s">
        <v>1063</v>
      </c>
      <c r="J1017" t="s">
        <v>2958</v>
      </c>
    </row>
    <row r="1018" spans="1:10" x14ac:dyDescent="0.25">
      <c r="A1018" t="s">
        <v>4540</v>
      </c>
      <c r="B1018">
        <v>3</v>
      </c>
      <c r="C1018">
        <v>15335270</v>
      </c>
      <c r="D1018">
        <v>189</v>
      </c>
      <c r="E1018">
        <v>2</v>
      </c>
      <c r="F1018" t="s">
        <v>1087</v>
      </c>
      <c r="G1018" t="s">
        <v>2139</v>
      </c>
      <c r="H1018" s="2">
        <v>4.0900000000000002E-7</v>
      </c>
      <c r="I1018" t="s">
        <v>1038</v>
      </c>
      <c r="J1018" t="s">
        <v>1038</v>
      </c>
    </row>
    <row r="1019" spans="1:10" x14ac:dyDescent="0.25">
      <c r="A1019" t="s">
        <v>4541</v>
      </c>
      <c r="B1019">
        <v>3</v>
      </c>
      <c r="C1019">
        <v>15335766</v>
      </c>
      <c r="D1019">
        <v>343</v>
      </c>
      <c r="E1019">
        <v>2</v>
      </c>
      <c r="F1019" t="s">
        <v>1484</v>
      </c>
      <c r="G1019" t="s">
        <v>4542</v>
      </c>
      <c r="H1019" s="2">
        <v>3.3099999999999998E-5</v>
      </c>
      <c r="I1019" t="s">
        <v>1038</v>
      </c>
      <c r="J1019" t="s">
        <v>2958</v>
      </c>
    </row>
    <row r="1020" spans="1:10" x14ac:dyDescent="0.25">
      <c r="A1020" t="s">
        <v>4543</v>
      </c>
      <c r="B1020">
        <v>3</v>
      </c>
      <c r="C1020">
        <v>15347120</v>
      </c>
      <c r="D1020">
        <v>127</v>
      </c>
      <c r="E1020">
        <v>2</v>
      </c>
      <c r="F1020" t="s">
        <v>1274</v>
      </c>
      <c r="G1020" t="s">
        <v>2141</v>
      </c>
      <c r="H1020" s="2">
        <v>1.03E-33</v>
      </c>
      <c r="I1020" t="s">
        <v>1038</v>
      </c>
      <c r="J1020" t="s">
        <v>1038</v>
      </c>
    </row>
    <row r="1021" spans="1:10" x14ac:dyDescent="0.25">
      <c r="A1021" t="s">
        <v>4544</v>
      </c>
      <c r="B1021">
        <v>3</v>
      </c>
      <c r="C1021">
        <v>15353135</v>
      </c>
      <c r="D1021">
        <v>142</v>
      </c>
      <c r="E1021">
        <v>2</v>
      </c>
      <c r="F1021" t="s">
        <v>1269</v>
      </c>
      <c r="G1021" t="s">
        <v>4545</v>
      </c>
      <c r="H1021" s="2">
        <v>1.04E-5</v>
      </c>
      <c r="I1021" t="s">
        <v>1177</v>
      </c>
      <c r="J1021" t="s">
        <v>2958</v>
      </c>
    </row>
    <row r="1022" spans="1:10" x14ac:dyDescent="0.25">
      <c r="A1022" t="s">
        <v>4546</v>
      </c>
      <c r="B1022">
        <v>3</v>
      </c>
      <c r="C1022">
        <v>15371506</v>
      </c>
      <c r="D1022">
        <v>305</v>
      </c>
      <c r="E1022">
        <v>2</v>
      </c>
      <c r="F1022" t="s">
        <v>1357</v>
      </c>
      <c r="G1022" t="s">
        <v>2143</v>
      </c>
      <c r="H1022" s="2">
        <v>6.6200000000000001E-11</v>
      </c>
      <c r="I1022" t="s">
        <v>1038</v>
      </c>
      <c r="J1022" t="s">
        <v>1038</v>
      </c>
    </row>
    <row r="1023" spans="1:10" x14ac:dyDescent="0.25">
      <c r="A1023" t="s">
        <v>4547</v>
      </c>
      <c r="B1023">
        <v>3</v>
      </c>
      <c r="C1023">
        <v>15478564</v>
      </c>
      <c r="D1023">
        <v>500</v>
      </c>
      <c r="E1023">
        <v>2</v>
      </c>
      <c r="F1023" t="s">
        <v>1054</v>
      </c>
      <c r="G1023" t="s">
        <v>2145</v>
      </c>
      <c r="H1023" s="2">
        <v>1.86E-17</v>
      </c>
      <c r="I1023" t="s">
        <v>1037</v>
      </c>
      <c r="J1023" t="s">
        <v>1038</v>
      </c>
    </row>
    <row r="1024" spans="1:10" x14ac:dyDescent="0.25">
      <c r="A1024" t="s">
        <v>4548</v>
      </c>
      <c r="B1024">
        <v>3</v>
      </c>
      <c r="C1024">
        <v>15650124</v>
      </c>
      <c r="D1024">
        <v>206</v>
      </c>
      <c r="E1024">
        <v>2</v>
      </c>
      <c r="F1024" t="s">
        <v>1110</v>
      </c>
      <c r="G1024" t="s">
        <v>2147</v>
      </c>
      <c r="H1024" s="2">
        <v>2.4199999999999999E-16</v>
      </c>
      <c r="I1024" t="s">
        <v>1038</v>
      </c>
      <c r="J1024" t="s">
        <v>1038</v>
      </c>
    </row>
    <row r="1025" spans="1:10" x14ac:dyDescent="0.25">
      <c r="A1025" t="s">
        <v>4549</v>
      </c>
      <c r="B1025">
        <v>3</v>
      </c>
      <c r="C1025">
        <v>15767732</v>
      </c>
      <c r="D1025">
        <v>230</v>
      </c>
      <c r="E1025">
        <v>2</v>
      </c>
      <c r="F1025" t="s">
        <v>1630</v>
      </c>
      <c r="G1025" t="s">
        <v>2149</v>
      </c>
      <c r="H1025" s="2">
        <v>1.3E-13</v>
      </c>
      <c r="I1025" t="s">
        <v>1038</v>
      </c>
      <c r="J1025" t="s">
        <v>1038</v>
      </c>
    </row>
    <row r="1026" spans="1:10" x14ac:dyDescent="0.25">
      <c r="A1026" t="s">
        <v>4550</v>
      </c>
      <c r="B1026">
        <v>3</v>
      </c>
      <c r="C1026">
        <v>15776805</v>
      </c>
      <c r="D1026">
        <v>779</v>
      </c>
      <c r="E1026">
        <v>2</v>
      </c>
      <c r="F1026" t="s">
        <v>1281</v>
      </c>
      <c r="G1026" t="s">
        <v>2151</v>
      </c>
      <c r="H1026" s="2">
        <v>1.7300000000000001E-112</v>
      </c>
      <c r="I1026" t="s">
        <v>1037</v>
      </c>
      <c r="J1026" t="s">
        <v>1037</v>
      </c>
    </row>
    <row r="1027" spans="1:10" x14ac:dyDescent="0.25">
      <c r="A1027" t="s">
        <v>4551</v>
      </c>
      <c r="B1027">
        <v>3</v>
      </c>
      <c r="C1027">
        <v>15785938</v>
      </c>
      <c r="D1027">
        <v>97</v>
      </c>
      <c r="E1027">
        <v>2</v>
      </c>
      <c r="F1027" t="s">
        <v>1348</v>
      </c>
      <c r="G1027" t="s">
        <v>2153</v>
      </c>
      <c r="H1027" s="2">
        <v>7.0400000000000004E-5</v>
      </c>
      <c r="I1027" t="s">
        <v>1038</v>
      </c>
      <c r="J1027" t="s">
        <v>1038</v>
      </c>
    </row>
    <row r="1028" spans="1:10" x14ac:dyDescent="0.25">
      <c r="A1028" t="s">
        <v>4552</v>
      </c>
      <c r="B1028">
        <v>3</v>
      </c>
      <c r="C1028">
        <v>15794311</v>
      </c>
      <c r="D1028">
        <v>146</v>
      </c>
      <c r="E1028">
        <v>2</v>
      </c>
      <c r="F1028" t="s">
        <v>1113</v>
      </c>
      <c r="G1028" t="s">
        <v>4553</v>
      </c>
      <c r="H1028" s="2">
        <v>1.7800000000000001E-7</v>
      </c>
      <c r="I1028" t="s">
        <v>1037</v>
      </c>
      <c r="J1028" t="s">
        <v>2958</v>
      </c>
    </row>
    <row r="1029" spans="1:10" x14ac:dyDescent="0.25">
      <c r="A1029" t="s">
        <v>4554</v>
      </c>
      <c r="B1029">
        <v>3</v>
      </c>
      <c r="C1029">
        <v>15863155</v>
      </c>
      <c r="D1029">
        <v>95</v>
      </c>
      <c r="E1029">
        <v>2</v>
      </c>
      <c r="F1029" t="s">
        <v>1162</v>
      </c>
      <c r="G1029" t="s">
        <v>4555</v>
      </c>
      <c r="H1029">
        <v>2.67655E-4</v>
      </c>
      <c r="I1029" t="s">
        <v>1037</v>
      </c>
      <c r="J1029" t="s">
        <v>2958</v>
      </c>
    </row>
    <row r="1030" spans="1:10" x14ac:dyDescent="0.25">
      <c r="A1030" t="s">
        <v>4556</v>
      </c>
      <c r="B1030">
        <v>3</v>
      </c>
      <c r="C1030">
        <v>15872153</v>
      </c>
      <c r="D1030">
        <v>80</v>
      </c>
      <c r="E1030">
        <v>2</v>
      </c>
      <c r="F1030" t="s">
        <v>1168</v>
      </c>
      <c r="G1030" t="s">
        <v>4557</v>
      </c>
      <c r="H1030" s="2">
        <v>3.4300000000000003E-8</v>
      </c>
      <c r="I1030" t="s">
        <v>1038</v>
      </c>
      <c r="J1030" t="s">
        <v>2958</v>
      </c>
    </row>
    <row r="1031" spans="1:10" x14ac:dyDescent="0.25">
      <c r="A1031" t="s">
        <v>4558</v>
      </c>
      <c r="B1031">
        <v>3</v>
      </c>
      <c r="C1031">
        <v>15872153</v>
      </c>
      <c r="D1031">
        <v>191</v>
      </c>
      <c r="E1031">
        <v>2</v>
      </c>
      <c r="F1031" t="s">
        <v>1304</v>
      </c>
      <c r="G1031" t="s">
        <v>2155</v>
      </c>
      <c r="H1031" s="2">
        <v>9.9099999999999998E-17</v>
      </c>
      <c r="I1031" t="s">
        <v>1037</v>
      </c>
      <c r="J1031" t="s">
        <v>1038</v>
      </c>
    </row>
    <row r="1032" spans="1:10" x14ac:dyDescent="0.25">
      <c r="A1032" t="s">
        <v>4559</v>
      </c>
      <c r="B1032">
        <v>3</v>
      </c>
      <c r="C1032">
        <v>15925550</v>
      </c>
      <c r="D1032">
        <v>140</v>
      </c>
      <c r="E1032">
        <v>3</v>
      </c>
      <c r="F1032" t="s">
        <v>2157</v>
      </c>
      <c r="G1032" t="s">
        <v>2158</v>
      </c>
      <c r="H1032" s="2">
        <v>1.4300000000000001E-30</v>
      </c>
      <c r="I1032" t="s">
        <v>1038</v>
      </c>
      <c r="J1032" t="s">
        <v>1038</v>
      </c>
    </row>
    <row r="1033" spans="1:10" x14ac:dyDescent="0.25">
      <c r="A1033" t="s">
        <v>4560</v>
      </c>
      <c r="B1033">
        <v>3</v>
      </c>
      <c r="C1033">
        <v>16006361</v>
      </c>
      <c r="D1033">
        <v>33</v>
      </c>
      <c r="E1033">
        <v>2</v>
      </c>
      <c r="F1033" t="s">
        <v>1051</v>
      </c>
      <c r="G1033" t="s">
        <v>4561</v>
      </c>
      <c r="H1033" s="2">
        <v>2.79E-7</v>
      </c>
      <c r="I1033" t="s">
        <v>1177</v>
      </c>
      <c r="J1033" t="s">
        <v>2958</v>
      </c>
    </row>
    <row r="1034" spans="1:10" x14ac:dyDescent="0.25">
      <c r="A1034" t="s">
        <v>4562</v>
      </c>
      <c r="B1034">
        <v>3</v>
      </c>
      <c r="C1034">
        <v>16035583</v>
      </c>
      <c r="D1034">
        <v>337</v>
      </c>
      <c r="E1034">
        <v>2</v>
      </c>
      <c r="F1034" t="s">
        <v>2160</v>
      </c>
      <c r="G1034" t="s">
        <v>2161</v>
      </c>
      <c r="H1034" s="2">
        <v>8.3599999999999996E-29</v>
      </c>
      <c r="I1034" t="s">
        <v>1038</v>
      </c>
      <c r="J1034" t="s">
        <v>1038</v>
      </c>
    </row>
    <row r="1035" spans="1:10" x14ac:dyDescent="0.25">
      <c r="A1035" t="s">
        <v>4563</v>
      </c>
      <c r="B1035">
        <v>3</v>
      </c>
      <c r="C1035">
        <v>16077684</v>
      </c>
      <c r="D1035">
        <v>117</v>
      </c>
      <c r="E1035">
        <v>2</v>
      </c>
      <c r="F1035" t="s">
        <v>1377</v>
      </c>
      <c r="G1035" t="s">
        <v>4564</v>
      </c>
      <c r="H1035" s="2">
        <v>9.3800000000000006E-8</v>
      </c>
      <c r="I1035" t="s">
        <v>1033</v>
      </c>
      <c r="J1035" t="s">
        <v>2958</v>
      </c>
    </row>
    <row r="1036" spans="1:10" x14ac:dyDescent="0.25">
      <c r="A1036" t="s">
        <v>4565</v>
      </c>
      <c r="B1036">
        <v>3</v>
      </c>
      <c r="C1036">
        <v>16085194</v>
      </c>
      <c r="D1036">
        <v>192</v>
      </c>
      <c r="E1036">
        <v>2</v>
      </c>
      <c r="F1036" t="s">
        <v>1484</v>
      </c>
      <c r="G1036" t="s">
        <v>2163</v>
      </c>
      <c r="H1036" s="2">
        <v>3.1399999999999998E-7</v>
      </c>
      <c r="I1036" t="s">
        <v>1038</v>
      </c>
      <c r="J1036" t="s">
        <v>1038</v>
      </c>
    </row>
    <row r="1037" spans="1:10" x14ac:dyDescent="0.25">
      <c r="A1037" t="s">
        <v>4566</v>
      </c>
      <c r="B1037">
        <v>3</v>
      </c>
      <c r="C1037">
        <v>16108488</v>
      </c>
      <c r="D1037">
        <v>105</v>
      </c>
      <c r="E1037">
        <v>2</v>
      </c>
      <c r="F1037" t="s">
        <v>1110</v>
      </c>
      <c r="G1037" t="s">
        <v>4567</v>
      </c>
      <c r="H1037" s="2">
        <v>4.5899999999999998E-11</v>
      </c>
      <c r="I1037" t="s">
        <v>1033</v>
      </c>
      <c r="J1037" t="s">
        <v>2958</v>
      </c>
    </row>
    <row r="1038" spans="1:10" x14ac:dyDescent="0.25">
      <c r="A1038" t="s">
        <v>4568</v>
      </c>
      <c r="B1038">
        <v>3</v>
      </c>
      <c r="C1038">
        <v>16125356</v>
      </c>
      <c r="D1038">
        <v>281</v>
      </c>
      <c r="E1038">
        <v>2</v>
      </c>
      <c r="F1038" t="s">
        <v>1689</v>
      </c>
      <c r="G1038" t="s">
        <v>4569</v>
      </c>
      <c r="H1038" s="2">
        <v>8.4E-7</v>
      </c>
      <c r="I1038" t="s">
        <v>1038</v>
      </c>
      <c r="J1038" t="s">
        <v>2958</v>
      </c>
    </row>
    <row r="1039" spans="1:10" x14ac:dyDescent="0.25">
      <c r="A1039" t="s">
        <v>4570</v>
      </c>
      <c r="B1039">
        <v>3</v>
      </c>
      <c r="C1039">
        <v>16126991</v>
      </c>
      <c r="D1039">
        <v>33</v>
      </c>
      <c r="E1039">
        <v>2</v>
      </c>
      <c r="F1039" t="s">
        <v>1165</v>
      </c>
      <c r="G1039" t="s">
        <v>2165</v>
      </c>
      <c r="H1039" s="2">
        <v>7.9300000000000002E-8</v>
      </c>
      <c r="I1039" t="s">
        <v>1038</v>
      </c>
      <c r="J1039" t="s">
        <v>1038</v>
      </c>
    </row>
    <row r="1040" spans="1:10" x14ac:dyDescent="0.25">
      <c r="A1040" t="s">
        <v>4571</v>
      </c>
      <c r="B1040">
        <v>3</v>
      </c>
      <c r="C1040">
        <v>16132696</v>
      </c>
      <c r="D1040">
        <v>80</v>
      </c>
      <c r="E1040">
        <v>2</v>
      </c>
      <c r="F1040" t="s">
        <v>1057</v>
      </c>
      <c r="G1040" t="s">
        <v>2167</v>
      </c>
      <c r="H1040" s="2">
        <v>4.1999999999999999E-12</v>
      </c>
      <c r="I1040" t="s">
        <v>1038</v>
      </c>
      <c r="J1040" t="s">
        <v>1038</v>
      </c>
    </row>
    <row r="1041" spans="1:10" x14ac:dyDescent="0.25">
      <c r="A1041" t="s">
        <v>4572</v>
      </c>
      <c r="B1041">
        <v>3</v>
      </c>
      <c r="C1041">
        <v>16280797</v>
      </c>
      <c r="D1041">
        <v>374</v>
      </c>
      <c r="E1041">
        <v>2</v>
      </c>
      <c r="F1041" t="s">
        <v>1090</v>
      </c>
      <c r="G1041" t="s">
        <v>4573</v>
      </c>
      <c r="H1041" s="2">
        <v>4.0499999999999999E-13</v>
      </c>
      <c r="I1041" t="s">
        <v>1063</v>
      </c>
      <c r="J1041" t="s">
        <v>2958</v>
      </c>
    </row>
    <row r="1042" spans="1:10" x14ac:dyDescent="0.25">
      <c r="A1042" t="s">
        <v>4574</v>
      </c>
      <c r="B1042">
        <v>3</v>
      </c>
      <c r="C1042">
        <v>16322240</v>
      </c>
      <c r="D1042">
        <v>145</v>
      </c>
      <c r="E1042">
        <v>2</v>
      </c>
      <c r="F1042" t="s">
        <v>1040</v>
      </c>
      <c r="G1042" t="s">
        <v>2169</v>
      </c>
      <c r="H1042" s="2">
        <v>1.1999999999999999E-6</v>
      </c>
      <c r="I1042" t="s">
        <v>1038</v>
      </c>
      <c r="J1042" t="s">
        <v>1038</v>
      </c>
    </row>
    <row r="1043" spans="1:10" x14ac:dyDescent="0.25">
      <c r="A1043" t="s">
        <v>4575</v>
      </c>
      <c r="B1043">
        <v>3</v>
      </c>
      <c r="C1043">
        <v>16357182</v>
      </c>
      <c r="D1043">
        <v>48</v>
      </c>
      <c r="E1043">
        <v>2</v>
      </c>
      <c r="F1043" t="s">
        <v>1740</v>
      </c>
      <c r="G1043" t="s">
        <v>4576</v>
      </c>
      <c r="H1043" s="2">
        <v>1.86E-7</v>
      </c>
      <c r="I1043" t="s">
        <v>1063</v>
      </c>
      <c r="J1043" t="s">
        <v>2958</v>
      </c>
    </row>
    <row r="1044" spans="1:10" x14ac:dyDescent="0.25">
      <c r="A1044" t="s">
        <v>4577</v>
      </c>
      <c r="B1044">
        <v>3</v>
      </c>
      <c r="C1044">
        <v>16418890</v>
      </c>
      <c r="D1044">
        <v>356</v>
      </c>
      <c r="E1044">
        <v>2</v>
      </c>
      <c r="F1044" t="s">
        <v>2069</v>
      </c>
      <c r="G1044" t="s">
        <v>2171</v>
      </c>
      <c r="H1044" s="2">
        <v>1.6800000000000001E-15</v>
      </c>
      <c r="I1044" t="s">
        <v>1037</v>
      </c>
      <c r="J1044" t="s">
        <v>1037</v>
      </c>
    </row>
    <row r="1045" spans="1:10" x14ac:dyDescent="0.25">
      <c r="A1045" t="s">
        <v>4578</v>
      </c>
      <c r="B1045">
        <v>3</v>
      </c>
      <c r="C1045">
        <v>16485883</v>
      </c>
      <c r="D1045">
        <v>71</v>
      </c>
      <c r="E1045">
        <v>2</v>
      </c>
      <c r="F1045" t="s">
        <v>2072</v>
      </c>
      <c r="G1045" t="s">
        <v>4579</v>
      </c>
      <c r="H1045" s="2">
        <v>8.3599999999999994E-8</v>
      </c>
      <c r="I1045" t="s">
        <v>1062</v>
      </c>
      <c r="J1045" t="s">
        <v>2958</v>
      </c>
    </row>
    <row r="1046" spans="1:10" x14ac:dyDescent="0.25">
      <c r="A1046" t="s">
        <v>4580</v>
      </c>
      <c r="B1046">
        <v>3</v>
      </c>
      <c r="C1046">
        <v>16491895</v>
      </c>
      <c r="D1046">
        <v>98</v>
      </c>
      <c r="E1046">
        <v>2</v>
      </c>
      <c r="F1046" t="s">
        <v>1159</v>
      </c>
      <c r="G1046" t="s">
        <v>4581</v>
      </c>
      <c r="H1046" s="2">
        <v>2.5600000000000001E-6</v>
      </c>
      <c r="I1046" t="s">
        <v>1063</v>
      </c>
      <c r="J1046" t="s">
        <v>2958</v>
      </c>
    </row>
    <row r="1047" spans="1:10" x14ac:dyDescent="0.25">
      <c r="A1047" t="s">
        <v>4582</v>
      </c>
      <c r="B1047">
        <v>3</v>
      </c>
      <c r="C1047">
        <v>16528963</v>
      </c>
      <c r="D1047">
        <v>95</v>
      </c>
      <c r="E1047">
        <v>2</v>
      </c>
      <c r="F1047" t="s">
        <v>1110</v>
      </c>
      <c r="G1047" t="s">
        <v>4583</v>
      </c>
      <c r="H1047" s="2">
        <v>1.1E-5</v>
      </c>
      <c r="I1047" t="s">
        <v>1038</v>
      </c>
      <c r="J1047" t="s">
        <v>2958</v>
      </c>
    </row>
    <row r="1048" spans="1:10" x14ac:dyDescent="0.25">
      <c r="A1048" t="s">
        <v>4584</v>
      </c>
      <c r="B1048">
        <v>3</v>
      </c>
      <c r="C1048">
        <v>16532297</v>
      </c>
      <c r="D1048">
        <v>41</v>
      </c>
      <c r="E1048">
        <v>2</v>
      </c>
      <c r="F1048" t="s">
        <v>1148</v>
      </c>
      <c r="G1048" t="s">
        <v>4585</v>
      </c>
      <c r="H1048">
        <v>2.9476699999999998E-4</v>
      </c>
      <c r="I1048" t="s">
        <v>1062</v>
      </c>
      <c r="J1048" t="s">
        <v>2958</v>
      </c>
    </row>
    <row r="1049" spans="1:10" x14ac:dyDescent="0.25">
      <c r="A1049" t="s">
        <v>4586</v>
      </c>
      <c r="B1049">
        <v>3</v>
      </c>
      <c r="C1049">
        <v>16537977</v>
      </c>
      <c r="D1049">
        <v>44</v>
      </c>
      <c r="E1049">
        <v>2</v>
      </c>
      <c r="F1049" t="s">
        <v>1581</v>
      </c>
      <c r="G1049" t="s">
        <v>2173</v>
      </c>
      <c r="H1049" s="2">
        <v>1.6E-15</v>
      </c>
      <c r="I1049" t="s">
        <v>1038</v>
      </c>
      <c r="J1049" t="s">
        <v>1038</v>
      </c>
    </row>
    <row r="1050" spans="1:10" x14ac:dyDescent="0.25">
      <c r="A1050" t="s">
        <v>4587</v>
      </c>
      <c r="B1050">
        <v>3</v>
      </c>
      <c r="C1050">
        <v>16538055</v>
      </c>
      <c r="D1050">
        <v>23</v>
      </c>
      <c r="E1050">
        <v>2</v>
      </c>
      <c r="F1050" t="s">
        <v>1317</v>
      </c>
      <c r="G1050" t="s">
        <v>4588</v>
      </c>
      <c r="H1050" s="2">
        <v>4.4799999999999999E-7</v>
      </c>
      <c r="I1050" t="s">
        <v>1038</v>
      </c>
      <c r="J1050" t="s">
        <v>2958</v>
      </c>
    </row>
    <row r="1051" spans="1:10" x14ac:dyDescent="0.25">
      <c r="A1051" t="s">
        <v>4589</v>
      </c>
      <c r="B1051">
        <v>3</v>
      </c>
      <c r="C1051">
        <v>16538079</v>
      </c>
      <c r="D1051">
        <v>22</v>
      </c>
      <c r="E1051">
        <v>2</v>
      </c>
      <c r="F1051" t="s">
        <v>1231</v>
      </c>
      <c r="G1051" t="s">
        <v>4590</v>
      </c>
      <c r="H1051" s="2">
        <v>9.4900000000000003E-5</v>
      </c>
      <c r="I1051" t="s">
        <v>1037</v>
      </c>
      <c r="J1051" t="s">
        <v>2958</v>
      </c>
    </row>
    <row r="1052" spans="1:10" x14ac:dyDescent="0.25">
      <c r="A1052" t="s">
        <v>4591</v>
      </c>
      <c r="B1052">
        <v>3</v>
      </c>
      <c r="C1052">
        <v>16538176</v>
      </c>
      <c r="D1052">
        <v>116</v>
      </c>
      <c r="E1052">
        <v>2</v>
      </c>
      <c r="F1052" t="s">
        <v>2023</v>
      </c>
      <c r="G1052" t="s">
        <v>2177</v>
      </c>
      <c r="H1052" s="2">
        <v>1.44E-11</v>
      </c>
      <c r="I1052" t="s">
        <v>1038</v>
      </c>
      <c r="J1052" t="s">
        <v>1038</v>
      </c>
    </row>
    <row r="1053" spans="1:10" x14ac:dyDescent="0.25">
      <c r="A1053" t="s">
        <v>4592</v>
      </c>
      <c r="B1053">
        <v>3</v>
      </c>
      <c r="C1053">
        <v>16550993</v>
      </c>
      <c r="D1053">
        <v>80</v>
      </c>
      <c r="E1053">
        <v>2</v>
      </c>
      <c r="F1053" t="s">
        <v>1175</v>
      </c>
      <c r="G1053" t="s">
        <v>4593</v>
      </c>
      <c r="H1053">
        <v>1.15148E-4</v>
      </c>
      <c r="I1053" t="s">
        <v>1038</v>
      </c>
      <c r="J1053" t="s">
        <v>2958</v>
      </c>
    </row>
    <row r="1054" spans="1:10" x14ac:dyDescent="0.25">
      <c r="A1054" t="s">
        <v>4594</v>
      </c>
      <c r="B1054">
        <v>3</v>
      </c>
      <c r="C1054">
        <v>16564333</v>
      </c>
      <c r="D1054">
        <v>65</v>
      </c>
      <c r="E1054">
        <v>2</v>
      </c>
      <c r="F1054" t="s">
        <v>1060</v>
      </c>
      <c r="G1054" t="s">
        <v>2179</v>
      </c>
      <c r="H1054" s="2">
        <v>2.0900000000000001E-7</v>
      </c>
      <c r="I1054" t="s">
        <v>1037</v>
      </c>
      <c r="J1054" t="s">
        <v>1038</v>
      </c>
    </row>
    <row r="1055" spans="1:10" x14ac:dyDescent="0.25">
      <c r="A1055" t="s">
        <v>4595</v>
      </c>
      <c r="B1055">
        <v>3</v>
      </c>
      <c r="C1055">
        <v>16570193</v>
      </c>
      <c r="D1055">
        <v>70</v>
      </c>
      <c r="E1055">
        <v>2</v>
      </c>
      <c r="F1055" t="s">
        <v>1113</v>
      </c>
      <c r="G1055" t="s">
        <v>4596</v>
      </c>
      <c r="H1055" s="2">
        <v>5.9500000000000003E-5</v>
      </c>
      <c r="I1055" t="s">
        <v>1038</v>
      </c>
      <c r="J1055" t="s">
        <v>2958</v>
      </c>
    </row>
    <row r="1056" spans="1:10" x14ac:dyDescent="0.25">
      <c r="A1056" t="s">
        <v>4597</v>
      </c>
      <c r="B1056">
        <v>3</v>
      </c>
      <c r="C1056">
        <v>16606658</v>
      </c>
      <c r="D1056">
        <v>188</v>
      </c>
      <c r="E1056">
        <v>2</v>
      </c>
      <c r="F1056" t="s">
        <v>1243</v>
      </c>
      <c r="G1056" t="s">
        <v>4598</v>
      </c>
      <c r="H1056" s="2">
        <v>2.74E-12</v>
      </c>
      <c r="I1056" t="s">
        <v>1038</v>
      </c>
      <c r="J1056" t="s">
        <v>2958</v>
      </c>
    </row>
    <row r="1057" spans="1:10" x14ac:dyDescent="0.25">
      <c r="A1057" t="s">
        <v>4599</v>
      </c>
      <c r="B1057">
        <v>3</v>
      </c>
      <c r="C1057">
        <v>16627899</v>
      </c>
      <c r="D1057">
        <v>27</v>
      </c>
      <c r="E1057">
        <v>2</v>
      </c>
      <c r="F1057" t="s">
        <v>2499</v>
      </c>
      <c r="G1057" t="s">
        <v>4600</v>
      </c>
      <c r="H1057" s="2">
        <v>5.0100000000000005E-7</v>
      </c>
      <c r="I1057" t="s">
        <v>1038</v>
      </c>
      <c r="J1057" t="s">
        <v>2958</v>
      </c>
    </row>
    <row r="1058" spans="1:10" x14ac:dyDescent="0.25">
      <c r="A1058" t="s">
        <v>4601</v>
      </c>
      <c r="B1058">
        <v>3</v>
      </c>
      <c r="C1058">
        <v>16635726</v>
      </c>
      <c r="D1058">
        <v>100</v>
      </c>
      <c r="E1058">
        <v>2</v>
      </c>
      <c r="F1058" t="s">
        <v>1101</v>
      </c>
      <c r="G1058" t="s">
        <v>2181</v>
      </c>
      <c r="H1058" s="2">
        <v>9.7299999999999999E-14</v>
      </c>
      <c r="I1058" t="s">
        <v>1038</v>
      </c>
      <c r="J1058" t="s">
        <v>1038</v>
      </c>
    </row>
    <row r="1059" spans="1:10" x14ac:dyDescent="0.25">
      <c r="A1059" t="s">
        <v>4602</v>
      </c>
      <c r="B1059">
        <v>3</v>
      </c>
      <c r="C1059">
        <v>16683023</v>
      </c>
      <c r="D1059">
        <v>58</v>
      </c>
      <c r="E1059">
        <v>3</v>
      </c>
      <c r="F1059" t="s">
        <v>2183</v>
      </c>
      <c r="G1059" t="s">
        <v>2184</v>
      </c>
      <c r="H1059" s="2">
        <v>5.34E-15</v>
      </c>
      <c r="I1059" t="s">
        <v>1032</v>
      </c>
      <c r="J1059" t="s">
        <v>1038</v>
      </c>
    </row>
    <row r="1060" spans="1:10" x14ac:dyDescent="0.25">
      <c r="A1060" t="s">
        <v>4603</v>
      </c>
      <c r="B1060">
        <v>3</v>
      </c>
      <c r="C1060">
        <v>16691019</v>
      </c>
      <c r="D1060">
        <v>130</v>
      </c>
      <c r="E1060">
        <v>2</v>
      </c>
      <c r="F1060" t="s">
        <v>1724</v>
      </c>
      <c r="G1060" t="s">
        <v>4604</v>
      </c>
      <c r="H1060" s="2">
        <v>9.6299999999999996E-5</v>
      </c>
      <c r="I1060" t="s">
        <v>1038</v>
      </c>
      <c r="J1060" t="s">
        <v>2958</v>
      </c>
    </row>
    <row r="1061" spans="1:10" x14ac:dyDescent="0.25">
      <c r="A1061" t="s">
        <v>4605</v>
      </c>
      <c r="B1061">
        <v>3</v>
      </c>
      <c r="C1061">
        <v>16754978</v>
      </c>
      <c r="D1061">
        <v>267</v>
      </c>
      <c r="E1061">
        <v>2</v>
      </c>
      <c r="F1061" t="s">
        <v>2186</v>
      </c>
      <c r="G1061" t="s">
        <v>2187</v>
      </c>
      <c r="H1061" s="2">
        <v>6.1599999999999996E-36</v>
      </c>
      <c r="I1061" t="s">
        <v>1037</v>
      </c>
      <c r="J1061" t="s">
        <v>1037</v>
      </c>
    </row>
    <row r="1062" spans="1:10" x14ac:dyDescent="0.25">
      <c r="A1062" t="s">
        <v>4606</v>
      </c>
      <c r="B1062">
        <v>3</v>
      </c>
      <c r="C1062">
        <v>16783333</v>
      </c>
      <c r="D1062">
        <v>29</v>
      </c>
      <c r="E1062">
        <v>2</v>
      </c>
      <c r="F1062" t="s">
        <v>2189</v>
      </c>
      <c r="G1062" t="s">
        <v>4607</v>
      </c>
      <c r="H1062">
        <v>1.6952800000000001E-4</v>
      </c>
      <c r="I1062" t="s">
        <v>1038</v>
      </c>
      <c r="J1062" t="s">
        <v>2958</v>
      </c>
    </row>
    <row r="1063" spans="1:10" x14ac:dyDescent="0.25">
      <c r="A1063" t="s">
        <v>4608</v>
      </c>
      <c r="B1063">
        <v>3</v>
      </c>
      <c r="C1063">
        <v>16837228</v>
      </c>
      <c r="D1063">
        <v>115</v>
      </c>
      <c r="E1063">
        <v>2</v>
      </c>
      <c r="F1063" t="s">
        <v>1110</v>
      </c>
      <c r="G1063" t="s">
        <v>4609</v>
      </c>
      <c r="H1063" s="2">
        <v>9.6500000000000004E-9</v>
      </c>
      <c r="I1063" t="s">
        <v>1063</v>
      </c>
      <c r="J1063" t="s">
        <v>2958</v>
      </c>
    </row>
    <row r="1064" spans="1:10" x14ac:dyDescent="0.25">
      <c r="A1064" t="s">
        <v>4610</v>
      </c>
      <c r="B1064">
        <v>3</v>
      </c>
      <c r="C1064">
        <v>16849158</v>
      </c>
      <c r="D1064">
        <v>189</v>
      </c>
      <c r="E1064">
        <v>2</v>
      </c>
      <c r="F1064" t="s">
        <v>1119</v>
      </c>
      <c r="G1064" t="s">
        <v>4611</v>
      </c>
      <c r="H1064" s="2">
        <v>4.2400000000000001E-5</v>
      </c>
      <c r="I1064" t="s">
        <v>1038</v>
      </c>
      <c r="J1064" t="s">
        <v>2958</v>
      </c>
    </row>
    <row r="1065" spans="1:10" x14ac:dyDescent="0.25">
      <c r="A1065" t="s">
        <v>4612</v>
      </c>
      <c r="B1065">
        <v>3</v>
      </c>
      <c r="C1065">
        <v>16887752</v>
      </c>
      <c r="D1065">
        <v>84</v>
      </c>
      <c r="E1065">
        <v>2</v>
      </c>
      <c r="F1065" t="s">
        <v>1101</v>
      </c>
      <c r="G1065" t="s">
        <v>4613</v>
      </c>
      <c r="H1065" s="2">
        <v>2.1E-10</v>
      </c>
      <c r="I1065" t="s">
        <v>1033</v>
      </c>
      <c r="J1065" t="s">
        <v>2958</v>
      </c>
    </row>
    <row r="1066" spans="1:10" x14ac:dyDescent="0.25">
      <c r="A1066" t="s">
        <v>4614</v>
      </c>
      <c r="B1066">
        <v>3</v>
      </c>
      <c r="C1066">
        <v>16943039</v>
      </c>
      <c r="D1066">
        <v>177</v>
      </c>
      <c r="E1066">
        <v>2</v>
      </c>
      <c r="F1066" t="s">
        <v>2189</v>
      </c>
      <c r="G1066" t="s">
        <v>2190</v>
      </c>
      <c r="H1066" s="2">
        <v>1.5199999999999999E-10</v>
      </c>
      <c r="I1066" t="s">
        <v>1038</v>
      </c>
      <c r="J1066" t="s">
        <v>1038</v>
      </c>
    </row>
    <row r="1067" spans="1:10" x14ac:dyDescent="0.25">
      <c r="A1067" t="s">
        <v>4615</v>
      </c>
      <c r="B1067">
        <v>3</v>
      </c>
      <c r="C1067">
        <v>16951182</v>
      </c>
      <c r="D1067">
        <v>18</v>
      </c>
      <c r="E1067">
        <v>2</v>
      </c>
      <c r="F1067" t="s">
        <v>1431</v>
      </c>
      <c r="G1067" t="s">
        <v>2192</v>
      </c>
      <c r="H1067" s="2">
        <v>1.15E-5</v>
      </c>
      <c r="I1067" t="s">
        <v>1038</v>
      </c>
      <c r="J1067" t="s">
        <v>1038</v>
      </c>
    </row>
    <row r="1068" spans="1:10" x14ac:dyDescent="0.25">
      <c r="A1068" t="s">
        <v>4616</v>
      </c>
      <c r="B1068">
        <v>3</v>
      </c>
      <c r="C1068">
        <v>17000461</v>
      </c>
      <c r="D1068">
        <v>33</v>
      </c>
      <c r="E1068">
        <v>2</v>
      </c>
      <c r="F1068" t="s">
        <v>1184</v>
      </c>
      <c r="G1068" t="s">
        <v>4617</v>
      </c>
      <c r="H1068" s="2">
        <v>3.8700000000000002E-8</v>
      </c>
      <c r="I1068" t="s">
        <v>1038</v>
      </c>
      <c r="J1068" t="s">
        <v>2958</v>
      </c>
    </row>
    <row r="1069" spans="1:10" x14ac:dyDescent="0.25">
      <c r="A1069" t="s">
        <v>4618</v>
      </c>
      <c r="B1069">
        <v>3</v>
      </c>
      <c r="C1069">
        <v>17013659</v>
      </c>
      <c r="D1069">
        <v>34</v>
      </c>
      <c r="E1069">
        <v>2</v>
      </c>
      <c r="F1069" t="s">
        <v>1181</v>
      </c>
      <c r="G1069" t="s">
        <v>2194</v>
      </c>
      <c r="H1069" s="2">
        <v>3.2299999999999998E-9</v>
      </c>
      <c r="I1069" t="s">
        <v>1038</v>
      </c>
      <c r="J1069" t="s">
        <v>1038</v>
      </c>
    </row>
    <row r="1070" spans="1:10" x14ac:dyDescent="0.25">
      <c r="A1070" t="s">
        <v>4619</v>
      </c>
      <c r="B1070">
        <v>3</v>
      </c>
      <c r="C1070">
        <v>17051243</v>
      </c>
      <c r="D1070">
        <v>105</v>
      </c>
      <c r="E1070">
        <v>2</v>
      </c>
      <c r="F1070" t="s">
        <v>1040</v>
      </c>
      <c r="G1070" t="s">
        <v>4620</v>
      </c>
      <c r="H1070" s="2">
        <v>1.34E-5</v>
      </c>
      <c r="I1070" t="s">
        <v>1037</v>
      </c>
      <c r="J1070" t="s">
        <v>2958</v>
      </c>
    </row>
    <row r="1071" spans="1:10" x14ac:dyDescent="0.25">
      <c r="A1071" t="s">
        <v>4621</v>
      </c>
      <c r="B1071">
        <v>3</v>
      </c>
      <c r="C1071">
        <v>17086921</v>
      </c>
      <c r="D1071">
        <v>68</v>
      </c>
      <c r="E1071">
        <v>2</v>
      </c>
      <c r="F1071" t="s">
        <v>2612</v>
      </c>
      <c r="G1071" t="s">
        <v>4622</v>
      </c>
      <c r="H1071">
        <v>2.0979000000000001E-4</v>
      </c>
      <c r="I1071" t="s">
        <v>1063</v>
      </c>
      <c r="J1071" t="s">
        <v>2958</v>
      </c>
    </row>
    <row r="1072" spans="1:10" x14ac:dyDescent="0.25">
      <c r="A1072" t="s">
        <v>4623</v>
      </c>
      <c r="B1072">
        <v>3</v>
      </c>
      <c r="C1072">
        <v>17120833</v>
      </c>
      <c r="D1072">
        <v>41</v>
      </c>
      <c r="E1072">
        <v>2</v>
      </c>
      <c r="F1072" t="s">
        <v>1090</v>
      </c>
      <c r="G1072" t="s">
        <v>4624</v>
      </c>
      <c r="H1072" s="2">
        <v>3.79E-5</v>
      </c>
      <c r="I1072" t="s">
        <v>1177</v>
      </c>
      <c r="J1072" t="s">
        <v>2958</v>
      </c>
    </row>
    <row r="1073" spans="1:10" x14ac:dyDescent="0.25">
      <c r="A1073" t="s">
        <v>4625</v>
      </c>
      <c r="B1073">
        <v>3</v>
      </c>
      <c r="C1073">
        <v>17120875</v>
      </c>
      <c r="D1073">
        <v>170</v>
      </c>
      <c r="E1073">
        <v>2</v>
      </c>
      <c r="F1073" t="s">
        <v>1110</v>
      </c>
      <c r="G1073" t="s">
        <v>4626</v>
      </c>
      <c r="H1073" s="2">
        <v>5.0599999999999998E-6</v>
      </c>
      <c r="I1073" t="s">
        <v>1062</v>
      </c>
      <c r="J1073" t="s">
        <v>2958</v>
      </c>
    </row>
    <row r="1074" spans="1:10" x14ac:dyDescent="0.25">
      <c r="A1074" t="s">
        <v>4627</v>
      </c>
      <c r="B1074">
        <v>3</v>
      </c>
      <c r="C1074">
        <v>17122163</v>
      </c>
      <c r="D1074">
        <v>37</v>
      </c>
      <c r="E1074">
        <v>2</v>
      </c>
      <c r="F1074" t="s">
        <v>1431</v>
      </c>
      <c r="G1074" t="s">
        <v>4628</v>
      </c>
      <c r="H1074" s="2">
        <v>4.1199999999999999E-5</v>
      </c>
      <c r="I1074" t="s">
        <v>1037</v>
      </c>
      <c r="J1074" t="s">
        <v>2958</v>
      </c>
    </row>
    <row r="1075" spans="1:10" x14ac:dyDescent="0.25">
      <c r="A1075" t="s">
        <v>4629</v>
      </c>
      <c r="B1075">
        <v>3</v>
      </c>
      <c r="C1075">
        <v>17123991</v>
      </c>
      <c r="D1075">
        <v>25</v>
      </c>
      <c r="E1075">
        <v>2</v>
      </c>
      <c r="F1075" t="s">
        <v>1168</v>
      </c>
      <c r="G1075" t="s">
        <v>2196</v>
      </c>
      <c r="H1075" s="2">
        <v>5.0600000000000003E-8</v>
      </c>
      <c r="I1075" t="s">
        <v>1038</v>
      </c>
      <c r="J1075" t="s">
        <v>1038</v>
      </c>
    </row>
    <row r="1076" spans="1:10" x14ac:dyDescent="0.25">
      <c r="A1076" t="s">
        <v>4630</v>
      </c>
      <c r="B1076">
        <v>3</v>
      </c>
      <c r="C1076">
        <v>17176686</v>
      </c>
      <c r="D1076">
        <v>52</v>
      </c>
      <c r="E1076">
        <v>2</v>
      </c>
      <c r="F1076" t="s">
        <v>1281</v>
      </c>
      <c r="G1076" t="s">
        <v>4631</v>
      </c>
      <c r="H1076" s="2">
        <v>4.8400000000000003E-8</v>
      </c>
      <c r="I1076" t="s">
        <v>1037</v>
      </c>
      <c r="J1076" t="s">
        <v>2958</v>
      </c>
    </row>
    <row r="1077" spans="1:10" x14ac:dyDescent="0.25">
      <c r="A1077" t="s">
        <v>4632</v>
      </c>
      <c r="B1077">
        <v>3</v>
      </c>
      <c r="C1077">
        <v>17186657</v>
      </c>
      <c r="D1077">
        <v>169</v>
      </c>
      <c r="E1077">
        <v>2</v>
      </c>
      <c r="F1077" t="s">
        <v>1048</v>
      </c>
      <c r="G1077" t="s">
        <v>4633</v>
      </c>
      <c r="H1077" s="2">
        <v>1.65E-10</v>
      </c>
      <c r="I1077" t="s">
        <v>1033</v>
      </c>
      <c r="J1077" t="s">
        <v>2958</v>
      </c>
    </row>
    <row r="1078" spans="1:10" x14ac:dyDescent="0.25">
      <c r="A1078" t="s">
        <v>4634</v>
      </c>
      <c r="B1078">
        <v>3</v>
      </c>
      <c r="C1078">
        <v>17205232</v>
      </c>
      <c r="D1078">
        <v>63</v>
      </c>
      <c r="E1078">
        <v>2</v>
      </c>
      <c r="F1078" t="s">
        <v>4088</v>
      </c>
      <c r="G1078" t="s">
        <v>4635</v>
      </c>
      <c r="H1078" s="2">
        <v>2.3800000000000001E-6</v>
      </c>
      <c r="I1078" t="s">
        <v>1038</v>
      </c>
      <c r="J1078" t="s">
        <v>2958</v>
      </c>
    </row>
    <row r="1079" spans="1:10" x14ac:dyDescent="0.25">
      <c r="A1079" t="s">
        <v>4636</v>
      </c>
      <c r="B1079">
        <v>3</v>
      </c>
      <c r="C1079">
        <v>17246718</v>
      </c>
      <c r="D1079">
        <v>47</v>
      </c>
      <c r="E1079">
        <v>2</v>
      </c>
      <c r="F1079" t="s">
        <v>1659</v>
      </c>
      <c r="G1079" t="s">
        <v>4637</v>
      </c>
      <c r="H1079">
        <v>2.4808600000000001E-4</v>
      </c>
      <c r="I1079" t="s">
        <v>1033</v>
      </c>
      <c r="J1079" t="s">
        <v>2958</v>
      </c>
    </row>
    <row r="1080" spans="1:10" x14ac:dyDescent="0.25">
      <c r="A1080" t="s">
        <v>4638</v>
      </c>
      <c r="B1080">
        <v>3</v>
      </c>
      <c r="C1080">
        <v>17249784</v>
      </c>
      <c r="D1080">
        <v>85</v>
      </c>
      <c r="E1080">
        <v>2</v>
      </c>
      <c r="F1080" t="s">
        <v>1428</v>
      </c>
      <c r="G1080" t="s">
        <v>2198</v>
      </c>
      <c r="H1080" s="2">
        <v>1E-8</v>
      </c>
      <c r="I1080" t="s">
        <v>1177</v>
      </c>
      <c r="J1080" t="s">
        <v>1038</v>
      </c>
    </row>
    <row r="1081" spans="1:10" x14ac:dyDescent="0.25">
      <c r="A1081" t="s">
        <v>4639</v>
      </c>
      <c r="B1081">
        <v>3</v>
      </c>
      <c r="C1081">
        <v>17270045</v>
      </c>
      <c r="D1081">
        <v>63</v>
      </c>
      <c r="E1081">
        <v>2</v>
      </c>
      <c r="F1081" t="s">
        <v>1040</v>
      </c>
      <c r="G1081" t="s">
        <v>2200</v>
      </c>
      <c r="H1081" s="2">
        <v>3.4699999999999998E-6</v>
      </c>
      <c r="I1081" t="s">
        <v>1037</v>
      </c>
      <c r="J1081" t="s">
        <v>1038</v>
      </c>
    </row>
    <row r="1082" spans="1:10" x14ac:dyDescent="0.25">
      <c r="A1082" t="s">
        <v>4640</v>
      </c>
      <c r="B1082">
        <v>3</v>
      </c>
      <c r="C1082">
        <v>17520355</v>
      </c>
      <c r="D1082">
        <v>259</v>
      </c>
      <c r="E1082">
        <v>2</v>
      </c>
      <c r="F1082" t="s">
        <v>1181</v>
      </c>
      <c r="G1082" t="s">
        <v>2202</v>
      </c>
      <c r="H1082" s="2">
        <v>6.5000000000000003E-86</v>
      </c>
      <c r="I1082" t="s">
        <v>1038</v>
      </c>
      <c r="J1082" t="s">
        <v>1038</v>
      </c>
    </row>
    <row r="1083" spans="1:10" x14ac:dyDescent="0.25">
      <c r="A1083" t="s">
        <v>4641</v>
      </c>
      <c r="B1083">
        <v>3</v>
      </c>
      <c r="C1083">
        <v>17623100</v>
      </c>
      <c r="D1083">
        <v>65</v>
      </c>
      <c r="E1083">
        <v>2</v>
      </c>
      <c r="F1083" t="s">
        <v>2283</v>
      </c>
      <c r="G1083" t="s">
        <v>4642</v>
      </c>
      <c r="H1083">
        <v>1.20804E-4</v>
      </c>
      <c r="I1083" t="s">
        <v>1038</v>
      </c>
      <c r="J1083" t="s">
        <v>2958</v>
      </c>
    </row>
    <row r="1084" spans="1:10" x14ac:dyDescent="0.25">
      <c r="A1084" t="s">
        <v>4643</v>
      </c>
      <c r="B1084">
        <v>3</v>
      </c>
      <c r="C1084">
        <v>17742695</v>
      </c>
      <c r="D1084">
        <v>18</v>
      </c>
      <c r="E1084">
        <v>2</v>
      </c>
      <c r="F1084" t="s">
        <v>1307</v>
      </c>
      <c r="G1084" t="s">
        <v>2204</v>
      </c>
      <c r="H1084">
        <v>1.78631E-4</v>
      </c>
      <c r="I1084" t="s">
        <v>1038</v>
      </c>
      <c r="J1084" t="s">
        <v>1038</v>
      </c>
    </row>
    <row r="1085" spans="1:10" x14ac:dyDescent="0.25">
      <c r="A1085" t="s">
        <v>4644</v>
      </c>
      <c r="B1085">
        <v>3</v>
      </c>
      <c r="C1085">
        <v>17865998</v>
      </c>
      <c r="D1085">
        <v>115</v>
      </c>
      <c r="E1085">
        <v>2</v>
      </c>
      <c r="F1085" t="s">
        <v>1087</v>
      </c>
      <c r="G1085" t="s">
        <v>2206</v>
      </c>
      <c r="H1085" s="2">
        <v>5.7599999999999998E-10</v>
      </c>
      <c r="I1085" t="s">
        <v>1032</v>
      </c>
      <c r="J1085" t="s">
        <v>1038</v>
      </c>
    </row>
    <row r="1086" spans="1:10" x14ac:dyDescent="0.25">
      <c r="A1086" t="s">
        <v>4645</v>
      </c>
      <c r="B1086">
        <v>3</v>
      </c>
      <c r="C1086">
        <v>17985533</v>
      </c>
      <c r="D1086">
        <v>315</v>
      </c>
      <c r="E1086">
        <v>2</v>
      </c>
      <c r="F1086" t="s">
        <v>2069</v>
      </c>
      <c r="G1086" t="s">
        <v>2208</v>
      </c>
      <c r="H1086" s="2">
        <v>3.9500000000000003E-8</v>
      </c>
      <c r="I1086" t="s">
        <v>1037</v>
      </c>
      <c r="J1086" t="s">
        <v>1038</v>
      </c>
    </row>
    <row r="1087" spans="1:10" x14ac:dyDescent="0.25">
      <c r="A1087" t="s">
        <v>4646</v>
      </c>
      <c r="B1087">
        <v>3</v>
      </c>
      <c r="C1087">
        <v>18183370</v>
      </c>
      <c r="D1087">
        <v>29</v>
      </c>
      <c r="E1087">
        <v>2</v>
      </c>
      <c r="F1087" t="s">
        <v>1541</v>
      </c>
      <c r="G1087" t="s">
        <v>2210</v>
      </c>
      <c r="H1087" s="2">
        <v>7.2399999999999997E-7</v>
      </c>
      <c r="I1087" t="s">
        <v>1038</v>
      </c>
      <c r="J1087" t="s">
        <v>1038</v>
      </c>
    </row>
    <row r="1088" spans="1:10" x14ac:dyDescent="0.25">
      <c r="A1088" t="s">
        <v>4647</v>
      </c>
      <c r="B1088">
        <v>3</v>
      </c>
      <c r="C1088">
        <v>18183515</v>
      </c>
      <c r="D1088">
        <v>55</v>
      </c>
      <c r="E1088">
        <v>2</v>
      </c>
      <c r="F1088" t="s">
        <v>1054</v>
      </c>
      <c r="G1088" t="s">
        <v>2212</v>
      </c>
      <c r="H1088" s="2">
        <v>1.3799999999999999E-13</v>
      </c>
      <c r="I1088" t="s">
        <v>1038</v>
      </c>
      <c r="J1088" t="s">
        <v>1038</v>
      </c>
    </row>
    <row r="1089" spans="1:10" x14ac:dyDescent="0.25">
      <c r="A1089" t="s">
        <v>4648</v>
      </c>
      <c r="B1089">
        <v>3</v>
      </c>
      <c r="C1089">
        <v>18228070</v>
      </c>
      <c r="D1089">
        <v>113</v>
      </c>
      <c r="E1089">
        <v>2</v>
      </c>
      <c r="F1089" t="s">
        <v>1113</v>
      </c>
      <c r="G1089" t="s">
        <v>4649</v>
      </c>
      <c r="H1089" s="2">
        <v>5.3100000000000003E-5</v>
      </c>
      <c r="I1089" t="s">
        <v>1033</v>
      </c>
      <c r="J1089" t="s">
        <v>2958</v>
      </c>
    </row>
    <row r="1090" spans="1:10" x14ac:dyDescent="0.25">
      <c r="A1090" t="s">
        <v>4650</v>
      </c>
      <c r="B1090">
        <v>3</v>
      </c>
      <c r="C1090">
        <v>18310932</v>
      </c>
      <c r="D1090">
        <v>24</v>
      </c>
      <c r="E1090">
        <v>2</v>
      </c>
      <c r="F1090" t="s">
        <v>1500</v>
      </c>
      <c r="G1090" t="s">
        <v>2214</v>
      </c>
      <c r="H1090" s="2">
        <v>9.2100000000000003E-5</v>
      </c>
      <c r="I1090" t="s">
        <v>1062</v>
      </c>
      <c r="J1090" t="s">
        <v>1063</v>
      </c>
    </row>
    <row r="1091" spans="1:10" x14ac:dyDescent="0.25">
      <c r="A1091" t="s">
        <v>4651</v>
      </c>
      <c r="B1091">
        <v>3</v>
      </c>
      <c r="C1091">
        <v>18360603</v>
      </c>
      <c r="D1091">
        <v>98</v>
      </c>
      <c r="E1091">
        <v>2</v>
      </c>
      <c r="F1091" t="s">
        <v>1072</v>
      </c>
      <c r="G1091" t="s">
        <v>2216</v>
      </c>
      <c r="H1091" s="2">
        <v>1.06E-10</v>
      </c>
      <c r="I1091" t="s">
        <v>1038</v>
      </c>
      <c r="J1091" t="s">
        <v>1038</v>
      </c>
    </row>
    <row r="1092" spans="1:10" x14ac:dyDescent="0.25">
      <c r="A1092" t="s">
        <v>4652</v>
      </c>
      <c r="B1092">
        <v>3</v>
      </c>
      <c r="C1092">
        <v>18431437</v>
      </c>
      <c r="D1092">
        <v>74</v>
      </c>
      <c r="E1092">
        <v>2</v>
      </c>
      <c r="F1092" t="s">
        <v>1290</v>
      </c>
      <c r="G1092" t="s">
        <v>4653</v>
      </c>
      <c r="H1092" s="2">
        <v>1.8300000000000001E-5</v>
      </c>
      <c r="I1092" t="s">
        <v>1033</v>
      </c>
      <c r="J1092" t="s">
        <v>2958</v>
      </c>
    </row>
    <row r="1093" spans="1:10" x14ac:dyDescent="0.25">
      <c r="A1093" t="s">
        <v>4654</v>
      </c>
      <c r="B1093">
        <v>3</v>
      </c>
      <c r="C1093">
        <v>18458085</v>
      </c>
      <c r="D1093">
        <v>79</v>
      </c>
      <c r="E1093">
        <v>2</v>
      </c>
      <c r="F1093" t="s">
        <v>1406</v>
      </c>
      <c r="G1093" t="s">
        <v>4655</v>
      </c>
      <c r="H1093" s="2">
        <v>1.6199999999999999E-8</v>
      </c>
      <c r="I1093" t="s">
        <v>1037</v>
      </c>
      <c r="J1093" t="s">
        <v>2958</v>
      </c>
    </row>
    <row r="1094" spans="1:10" x14ac:dyDescent="0.25">
      <c r="A1094" t="s">
        <v>4656</v>
      </c>
      <c r="B1094">
        <v>3</v>
      </c>
      <c r="C1094">
        <v>18459304</v>
      </c>
      <c r="D1094">
        <v>127</v>
      </c>
      <c r="E1094">
        <v>2</v>
      </c>
      <c r="F1094" t="s">
        <v>2218</v>
      </c>
      <c r="G1094" t="s">
        <v>2219</v>
      </c>
      <c r="H1094" s="2">
        <v>1.9500000000000001E-7</v>
      </c>
      <c r="I1094" t="s">
        <v>1037</v>
      </c>
      <c r="J1094" t="s">
        <v>1038</v>
      </c>
    </row>
    <row r="1095" spans="1:10" x14ac:dyDescent="0.25">
      <c r="A1095" t="s">
        <v>4657</v>
      </c>
      <c r="B1095">
        <v>3</v>
      </c>
      <c r="C1095">
        <v>18497821</v>
      </c>
      <c r="D1095">
        <v>79</v>
      </c>
      <c r="E1095">
        <v>2</v>
      </c>
      <c r="F1095" t="s">
        <v>1113</v>
      </c>
      <c r="G1095" t="s">
        <v>4658</v>
      </c>
      <c r="H1095">
        <v>1.33533E-4</v>
      </c>
      <c r="I1095" t="s">
        <v>1038</v>
      </c>
      <c r="J1095" t="s">
        <v>2958</v>
      </c>
    </row>
    <row r="1096" spans="1:10" x14ac:dyDescent="0.25">
      <c r="A1096" t="s">
        <v>4659</v>
      </c>
      <c r="B1096">
        <v>3</v>
      </c>
      <c r="C1096">
        <v>18498017</v>
      </c>
      <c r="D1096">
        <v>316</v>
      </c>
      <c r="E1096">
        <v>2</v>
      </c>
      <c r="F1096" t="s">
        <v>1159</v>
      </c>
      <c r="G1096" t="s">
        <v>4660</v>
      </c>
      <c r="H1096">
        <v>1.3458099999999999E-4</v>
      </c>
      <c r="I1096" t="s">
        <v>1063</v>
      </c>
      <c r="J1096" t="s">
        <v>2958</v>
      </c>
    </row>
    <row r="1097" spans="1:10" x14ac:dyDescent="0.25">
      <c r="A1097" t="s">
        <v>4661</v>
      </c>
      <c r="B1097">
        <v>3</v>
      </c>
      <c r="C1097">
        <v>18569760</v>
      </c>
      <c r="D1097">
        <v>111</v>
      </c>
      <c r="E1097">
        <v>2</v>
      </c>
      <c r="F1097" t="s">
        <v>1040</v>
      </c>
      <c r="G1097" t="s">
        <v>4662</v>
      </c>
      <c r="H1097" s="2">
        <v>3.3399999999999999E-5</v>
      </c>
      <c r="I1097" t="s">
        <v>1038</v>
      </c>
      <c r="J1097" t="s">
        <v>2958</v>
      </c>
    </row>
    <row r="1098" spans="1:10" x14ac:dyDescent="0.25">
      <c r="A1098" t="s">
        <v>4663</v>
      </c>
      <c r="B1098">
        <v>3</v>
      </c>
      <c r="C1098">
        <v>18887711</v>
      </c>
      <c r="D1098">
        <v>50</v>
      </c>
      <c r="E1098">
        <v>2</v>
      </c>
      <c r="F1098" t="s">
        <v>3405</v>
      </c>
      <c r="G1098" t="s">
        <v>4664</v>
      </c>
      <c r="H1098" s="2">
        <v>1.5599999999999999E-7</v>
      </c>
      <c r="I1098" t="s">
        <v>1177</v>
      </c>
      <c r="J1098" t="s">
        <v>2958</v>
      </c>
    </row>
    <row r="1099" spans="1:10" x14ac:dyDescent="0.25">
      <c r="A1099" t="s">
        <v>4665</v>
      </c>
      <c r="B1099">
        <v>3</v>
      </c>
      <c r="C1099">
        <v>18896016</v>
      </c>
      <c r="D1099">
        <v>144</v>
      </c>
      <c r="E1099">
        <v>2</v>
      </c>
      <c r="F1099" t="s">
        <v>1304</v>
      </c>
      <c r="G1099" t="s">
        <v>4666</v>
      </c>
      <c r="H1099" s="2">
        <v>5.8E-5</v>
      </c>
      <c r="I1099" t="s">
        <v>1033</v>
      </c>
      <c r="J1099" t="s">
        <v>2958</v>
      </c>
    </row>
    <row r="1100" spans="1:10" x14ac:dyDescent="0.25">
      <c r="A1100" t="s">
        <v>4667</v>
      </c>
      <c r="B1100">
        <v>3</v>
      </c>
      <c r="C1100">
        <v>19147124</v>
      </c>
      <c r="D1100">
        <v>56</v>
      </c>
      <c r="E1100">
        <v>2</v>
      </c>
      <c r="F1100" t="s">
        <v>1395</v>
      </c>
      <c r="G1100" t="s">
        <v>4668</v>
      </c>
      <c r="H1100" s="2">
        <v>1.89E-8</v>
      </c>
      <c r="I1100" t="s">
        <v>1063</v>
      </c>
      <c r="J1100" t="s">
        <v>2958</v>
      </c>
    </row>
    <row r="1101" spans="1:10" x14ac:dyDescent="0.25">
      <c r="A1101" t="s">
        <v>4669</v>
      </c>
      <c r="B1101">
        <v>3</v>
      </c>
      <c r="C1101">
        <v>19357744</v>
      </c>
      <c r="D1101">
        <v>99</v>
      </c>
      <c r="E1101">
        <v>2</v>
      </c>
      <c r="F1101" t="s">
        <v>2069</v>
      </c>
      <c r="G1101" t="s">
        <v>4670</v>
      </c>
      <c r="H1101" s="2">
        <v>1.2499999999999999E-12</v>
      </c>
      <c r="I1101" t="s">
        <v>1032</v>
      </c>
      <c r="J1101" t="s">
        <v>2958</v>
      </c>
    </row>
    <row r="1102" spans="1:10" x14ac:dyDescent="0.25">
      <c r="A1102" t="s">
        <v>4671</v>
      </c>
      <c r="B1102">
        <v>3</v>
      </c>
      <c r="C1102">
        <v>19482693</v>
      </c>
      <c r="D1102">
        <v>65</v>
      </c>
      <c r="E1102">
        <v>2</v>
      </c>
      <c r="F1102" t="s">
        <v>1153</v>
      </c>
      <c r="G1102" t="s">
        <v>4672</v>
      </c>
      <c r="H1102">
        <v>2.5276500000000001E-4</v>
      </c>
      <c r="I1102" t="s">
        <v>1037</v>
      </c>
      <c r="J1102" t="s">
        <v>2958</v>
      </c>
    </row>
    <row r="1103" spans="1:10" x14ac:dyDescent="0.25">
      <c r="A1103" t="s">
        <v>4673</v>
      </c>
      <c r="B1103">
        <v>3</v>
      </c>
      <c r="C1103">
        <v>19532961</v>
      </c>
      <c r="D1103">
        <v>52</v>
      </c>
      <c r="E1103">
        <v>2</v>
      </c>
      <c r="F1103" t="s">
        <v>1040</v>
      </c>
      <c r="G1103" t="s">
        <v>4674</v>
      </c>
      <c r="H1103">
        <v>1.17483E-4</v>
      </c>
      <c r="I1103" t="s">
        <v>1033</v>
      </c>
      <c r="J1103" t="s">
        <v>2958</v>
      </c>
    </row>
    <row r="1104" spans="1:10" x14ac:dyDescent="0.25">
      <c r="A1104" t="s">
        <v>4675</v>
      </c>
      <c r="B1104">
        <v>3</v>
      </c>
      <c r="C1104">
        <v>19534123</v>
      </c>
      <c r="D1104">
        <v>144</v>
      </c>
      <c r="E1104">
        <v>3</v>
      </c>
      <c r="F1104" t="s">
        <v>2221</v>
      </c>
      <c r="G1104" t="s">
        <v>2222</v>
      </c>
      <c r="H1104" s="2">
        <v>8.0999999999999996E-14</v>
      </c>
      <c r="I1104" t="s">
        <v>1032</v>
      </c>
      <c r="J1104" t="s">
        <v>1038</v>
      </c>
    </row>
    <row r="1105" spans="1:10" x14ac:dyDescent="0.25">
      <c r="A1105" t="s">
        <v>4676</v>
      </c>
      <c r="B1105">
        <v>3</v>
      </c>
      <c r="C1105">
        <v>19560514</v>
      </c>
      <c r="D1105">
        <v>147</v>
      </c>
      <c r="E1105">
        <v>2</v>
      </c>
      <c r="F1105" t="s">
        <v>1040</v>
      </c>
      <c r="G1105" t="s">
        <v>4677</v>
      </c>
      <c r="H1105" s="2">
        <v>3.6399999999999997E-5</v>
      </c>
      <c r="I1105" t="s">
        <v>1038</v>
      </c>
      <c r="J1105" t="s">
        <v>2958</v>
      </c>
    </row>
    <row r="1106" spans="1:10" x14ac:dyDescent="0.25">
      <c r="A1106" t="s">
        <v>4678</v>
      </c>
      <c r="B1106">
        <v>3</v>
      </c>
      <c r="C1106">
        <v>19577778</v>
      </c>
      <c r="D1106">
        <v>82</v>
      </c>
      <c r="E1106">
        <v>2</v>
      </c>
      <c r="F1106" t="s">
        <v>1040</v>
      </c>
      <c r="G1106" t="s">
        <v>2224</v>
      </c>
      <c r="H1106" s="2">
        <v>5.3600000000000002E-5</v>
      </c>
      <c r="I1106" t="s">
        <v>1038</v>
      </c>
      <c r="J1106" t="s">
        <v>1038</v>
      </c>
    </row>
    <row r="1107" spans="1:10" x14ac:dyDescent="0.25">
      <c r="A1107" t="s">
        <v>4679</v>
      </c>
      <c r="B1107">
        <v>3</v>
      </c>
      <c r="C1107">
        <v>19667936</v>
      </c>
      <c r="D1107">
        <v>64</v>
      </c>
      <c r="E1107">
        <v>2</v>
      </c>
      <c r="F1107" t="s">
        <v>1110</v>
      </c>
      <c r="G1107" t="s">
        <v>4680</v>
      </c>
      <c r="H1107" s="2">
        <v>3.7900000000000001E-6</v>
      </c>
      <c r="I1107" t="s">
        <v>1177</v>
      </c>
      <c r="J1107" t="s">
        <v>2958</v>
      </c>
    </row>
    <row r="1108" spans="1:10" x14ac:dyDescent="0.25">
      <c r="A1108" t="s">
        <v>4681</v>
      </c>
      <c r="B1108">
        <v>3</v>
      </c>
      <c r="C1108">
        <v>19673041</v>
      </c>
      <c r="D1108">
        <v>85</v>
      </c>
      <c r="E1108">
        <v>2</v>
      </c>
      <c r="F1108" t="s">
        <v>1040</v>
      </c>
      <c r="G1108" t="s">
        <v>4682</v>
      </c>
      <c r="H1108">
        <v>2.8883400000000002E-4</v>
      </c>
      <c r="I1108" t="s">
        <v>1063</v>
      </c>
      <c r="J1108" t="s">
        <v>2958</v>
      </c>
    </row>
    <row r="1109" spans="1:10" x14ac:dyDescent="0.25">
      <c r="A1109" t="s">
        <v>4683</v>
      </c>
      <c r="B1109">
        <v>3</v>
      </c>
      <c r="C1109">
        <v>19673127</v>
      </c>
      <c r="D1109">
        <v>50</v>
      </c>
      <c r="E1109">
        <v>2</v>
      </c>
      <c r="F1109" t="s">
        <v>1269</v>
      </c>
      <c r="G1109" t="s">
        <v>2226</v>
      </c>
      <c r="H1109" s="2">
        <v>3.6600000000000001E-6</v>
      </c>
      <c r="I1109" t="s">
        <v>1038</v>
      </c>
      <c r="J1109" t="s">
        <v>1038</v>
      </c>
    </row>
    <row r="1110" spans="1:10" x14ac:dyDescent="0.25">
      <c r="A1110" t="s">
        <v>4684</v>
      </c>
      <c r="B1110">
        <v>3</v>
      </c>
      <c r="C1110">
        <v>20031528</v>
      </c>
      <c r="D1110">
        <v>426</v>
      </c>
      <c r="E1110">
        <v>2</v>
      </c>
      <c r="F1110" t="s">
        <v>1343</v>
      </c>
      <c r="G1110" t="s">
        <v>4685</v>
      </c>
      <c r="H1110" s="2">
        <v>1.85E-9</v>
      </c>
      <c r="I1110" t="s">
        <v>1033</v>
      </c>
      <c r="J1110" t="s">
        <v>2958</v>
      </c>
    </row>
    <row r="1111" spans="1:10" x14ac:dyDescent="0.25">
      <c r="A1111" t="s">
        <v>4686</v>
      </c>
      <c r="B1111">
        <v>3</v>
      </c>
      <c r="C1111">
        <v>20074563</v>
      </c>
      <c r="D1111">
        <v>28</v>
      </c>
      <c r="E1111">
        <v>2</v>
      </c>
      <c r="F1111" t="s">
        <v>1040</v>
      </c>
      <c r="G1111" t="s">
        <v>4687</v>
      </c>
      <c r="H1111">
        <v>1.4646900000000001E-4</v>
      </c>
      <c r="I1111" t="s">
        <v>1038</v>
      </c>
      <c r="J1111" t="s">
        <v>2958</v>
      </c>
    </row>
    <row r="1112" spans="1:10" x14ac:dyDescent="0.25">
      <c r="A1112" t="s">
        <v>4688</v>
      </c>
      <c r="B1112">
        <v>3</v>
      </c>
      <c r="C1112">
        <v>20090888</v>
      </c>
      <c r="D1112">
        <v>62</v>
      </c>
      <c r="E1112">
        <v>2</v>
      </c>
      <c r="F1112" t="s">
        <v>1040</v>
      </c>
      <c r="G1112" t="s">
        <v>2228</v>
      </c>
      <c r="H1112" s="2">
        <v>8.53E-5</v>
      </c>
      <c r="I1112" t="s">
        <v>1038</v>
      </c>
      <c r="J1112" t="s">
        <v>1038</v>
      </c>
    </row>
    <row r="1113" spans="1:10" x14ac:dyDescent="0.25">
      <c r="A1113" t="s">
        <v>4689</v>
      </c>
      <c r="B1113">
        <v>3</v>
      </c>
      <c r="C1113">
        <v>20206332</v>
      </c>
      <c r="D1113">
        <v>52</v>
      </c>
      <c r="E1113">
        <v>2</v>
      </c>
      <c r="F1113" t="s">
        <v>1477</v>
      </c>
      <c r="G1113" t="s">
        <v>2230</v>
      </c>
      <c r="H1113" s="2">
        <v>1.27E-5</v>
      </c>
      <c r="I1113" t="s">
        <v>1038</v>
      </c>
      <c r="J1113" t="s">
        <v>1038</v>
      </c>
    </row>
    <row r="1114" spans="1:10" x14ac:dyDescent="0.25">
      <c r="A1114" t="s">
        <v>4690</v>
      </c>
      <c r="B1114">
        <v>3</v>
      </c>
      <c r="C1114">
        <v>20233465</v>
      </c>
      <c r="D1114">
        <v>60</v>
      </c>
      <c r="E1114">
        <v>3</v>
      </c>
      <c r="F1114" t="s">
        <v>2232</v>
      </c>
      <c r="G1114" t="s">
        <v>2233</v>
      </c>
      <c r="H1114" s="2">
        <v>2.7599999999999999E-13</v>
      </c>
      <c r="I1114" t="s">
        <v>1032</v>
      </c>
      <c r="J1114" t="s">
        <v>1038</v>
      </c>
    </row>
    <row r="1115" spans="1:10" x14ac:dyDescent="0.25">
      <c r="A1115" t="s">
        <v>4691</v>
      </c>
      <c r="B1115">
        <v>3</v>
      </c>
      <c r="C1115">
        <v>20658951</v>
      </c>
      <c r="D1115">
        <v>298</v>
      </c>
      <c r="E1115">
        <v>2</v>
      </c>
      <c r="F1115" t="s">
        <v>1190</v>
      </c>
      <c r="G1115" t="s">
        <v>4692</v>
      </c>
      <c r="H1115" s="2">
        <v>5.1799999999999999E-5</v>
      </c>
      <c r="I1115" t="s">
        <v>1038</v>
      </c>
      <c r="J1115" t="s">
        <v>2958</v>
      </c>
    </row>
    <row r="1116" spans="1:10" x14ac:dyDescent="0.25">
      <c r="A1116" t="s">
        <v>4693</v>
      </c>
      <c r="B1116">
        <v>3</v>
      </c>
      <c r="C1116">
        <v>20686414</v>
      </c>
      <c r="D1116">
        <v>175</v>
      </c>
      <c r="E1116">
        <v>2</v>
      </c>
      <c r="F1116" t="s">
        <v>1072</v>
      </c>
      <c r="G1116" t="s">
        <v>2235</v>
      </c>
      <c r="H1116" s="2">
        <v>1.21E-10</v>
      </c>
      <c r="I1116" t="s">
        <v>1037</v>
      </c>
      <c r="J1116" t="s">
        <v>1037</v>
      </c>
    </row>
    <row r="1117" spans="1:10" x14ac:dyDescent="0.25">
      <c r="A1117" t="s">
        <v>4694</v>
      </c>
      <c r="B1117">
        <v>3</v>
      </c>
      <c r="C1117">
        <v>20696493</v>
      </c>
      <c r="D1117">
        <v>130</v>
      </c>
      <c r="E1117">
        <v>2</v>
      </c>
      <c r="F1117" t="s">
        <v>2189</v>
      </c>
      <c r="G1117" t="s">
        <v>2237</v>
      </c>
      <c r="H1117" s="2">
        <v>9.9999999999999995E-8</v>
      </c>
      <c r="I1117" t="s">
        <v>1037</v>
      </c>
      <c r="J1117" t="s">
        <v>1038</v>
      </c>
    </row>
    <row r="1118" spans="1:10" x14ac:dyDescent="0.25">
      <c r="A1118" t="s">
        <v>4695</v>
      </c>
      <c r="B1118">
        <v>3</v>
      </c>
      <c r="C1118">
        <v>20696623</v>
      </c>
      <c r="D1118">
        <v>201</v>
      </c>
      <c r="E1118">
        <v>2</v>
      </c>
      <c r="F1118" t="s">
        <v>1231</v>
      </c>
      <c r="G1118" t="s">
        <v>4696</v>
      </c>
      <c r="H1118" s="2">
        <v>1.19E-5</v>
      </c>
      <c r="I1118" t="s">
        <v>1033</v>
      </c>
      <c r="J1118" t="s">
        <v>2958</v>
      </c>
    </row>
    <row r="1119" spans="1:10" x14ac:dyDescent="0.25">
      <c r="A1119" t="s">
        <v>4697</v>
      </c>
      <c r="B1119">
        <v>3</v>
      </c>
      <c r="C1119">
        <v>20809424</v>
      </c>
      <c r="D1119">
        <v>222</v>
      </c>
      <c r="E1119">
        <v>2</v>
      </c>
      <c r="F1119" t="s">
        <v>1484</v>
      </c>
      <c r="G1119" t="s">
        <v>2239</v>
      </c>
      <c r="H1119" s="2">
        <v>6.5899999999999997E-27</v>
      </c>
      <c r="I1119" t="s">
        <v>1037</v>
      </c>
      <c r="J1119" t="s">
        <v>1037</v>
      </c>
    </row>
    <row r="1120" spans="1:10" x14ac:dyDescent="0.25">
      <c r="A1120" t="s">
        <v>4698</v>
      </c>
      <c r="B1120">
        <v>3</v>
      </c>
      <c r="C1120">
        <v>20989362</v>
      </c>
      <c r="D1120">
        <v>31</v>
      </c>
      <c r="E1120">
        <v>2</v>
      </c>
      <c r="F1120" t="s">
        <v>1101</v>
      </c>
      <c r="G1120" t="s">
        <v>2241</v>
      </c>
      <c r="H1120" s="2">
        <v>1.4999999999999999E-7</v>
      </c>
      <c r="I1120" t="s">
        <v>1038</v>
      </c>
      <c r="J1120" t="s">
        <v>1038</v>
      </c>
    </row>
    <row r="1121" spans="1:10" x14ac:dyDescent="0.25">
      <c r="A1121" t="s">
        <v>4699</v>
      </c>
      <c r="B1121">
        <v>3</v>
      </c>
      <c r="C1121">
        <v>21011875</v>
      </c>
      <c r="D1121">
        <v>16</v>
      </c>
      <c r="E1121">
        <v>2</v>
      </c>
      <c r="F1121" t="s">
        <v>2243</v>
      </c>
      <c r="G1121" t="s">
        <v>2244</v>
      </c>
      <c r="H1121">
        <v>1.8228600000000001E-4</v>
      </c>
      <c r="I1121" t="s">
        <v>1038</v>
      </c>
      <c r="J1121" t="s">
        <v>1038</v>
      </c>
    </row>
    <row r="1122" spans="1:10" x14ac:dyDescent="0.25">
      <c r="A1122" t="s">
        <v>4700</v>
      </c>
      <c r="B1122">
        <v>3</v>
      </c>
      <c r="C1122">
        <v>21131001</v>
      </c>
      <c r="D1122">
        <v>123</v>
      </c>
      <c r="E1122">
        <v>2</v>
      </c>
      <c r="F1122" t="s">
        <v>1156</v>
      </c>
      <c r="G1122" t="s">
        <v>4701</v>
      </c>
      <c r="H1122" s="2">
        <v>5.4E-6</v>
      </c>
      <c r="I1122" t="s">
        <v>1037</v>
      </c>
      <c r="J1122" t="s">
        <v>2958</v>
      </c>
    </row>
    <row r="1123" spans="1:10" x14ac:dyDescent="0.25">
      <c r="A1123" t="s">
        <v>4702</v>
      </c>
      <c r="B1123">
        <v>3</v>
      </c>
      <c r="C1123">
        <v>21266423</v>
      </c>
      <c r="D1123">
        <v>615</v>
      </c>
      <c r="E1123">
        <v>2</v>
      </c>
      <c r="F1123" t="s">
        <v>2126</v>
      </c>
      <c r="G1123" t="s">
        <v>2246</v>
      </c>
      <c r="H1123" s="2">
        <v>1.13E-73</v>
      </c>
      <c r="I1123" t="s">
        <v>1037</v>
      </c>
      <c r="J1123" t="s">
        <v>1037</v>
      </c>
    </row>
    <row r="1124" spans="1:10" x14ac:dyDescent="0.25">
      <c r="A1124" t="s">
        <v>4703</v>
      </c>
      <c r="B1124">
        <v>3</v>
      </c>
      <c r="C1124">
        <v>21267575</v>
      </c>
      <c r="D1124">
        <v>83</v>
      </c>
      <c r="E1124">
        <v>2</v>
      </c>
      <c r="F1124" t="s">
        <v>2126</v>
      </c>
      <c r="G1124" t="s">
        <v>4704</v>
      </c>
      <c r="H1124" s="2">
        <v>7.1999999999999996E-23</v>
      </c>
      <c r="I1124" t="s">
        <v>1063</v>
      </c>
      <c r="J1124" t="s">
        <v>2958</v>
      </c>
    </row>
    <row r="1125" spans="1:10" x14ac:dyDescent="0.25">
      <c r="A1125" t="s">
        <v>4705</v>
      </c>
      <c r="B1125">
        <v>3</v>
      </c>
      <c r="C1125">
        <v>21277308</v>
      </c>
      <c r="D1125">
        <v>276</v>
      </c>
      <c r="E1125">
        <v>2</v>
      </c>
      <c r="F1125" t="s">
        <v>1159</v>
      </c>
      <c r="G1125" t="s">
        <v>4706</v>
      </c>
      <c r="H1125" s="2">
        <v>5.9300000000000005E-11</v>
      </c>
      <c r="I1125" t="s">
        <v>1033</v>
      </c>
      <c r="J1125" t="s">
        <v>2958</v>
      </c>
    </row>
    <row r="1126" spans="1:10" x14ac:dyDescent="0.25">
      <c r="A1126" t="s">
        <v>4707</v>
      </c>
      <c r="B1126">
        <v>3</v>
      </c>
      <c r="C1126">
        <v>21509510</v>
      </c>
      <c r="D1126">
        <v>445</v>
      </c>
      <c r="E1126">
        <v>3</v>
      </c>
      <c r="F1126" t="s">
        <v>1627</v>
      </c>
      <c r="G1126" t="s">
        <v>2248</v>
      </c>
      <c r="H1126" s="2">
        <v>9.6799999999999999E-170</v>
      </c>
      <c r="I1126" t="s">
        <v>1032</v>
      </c>
      <c r="J1126" t="s">
        <v>1032</v>
      </c>
    </row>
    <row r="1127" spans="1:10" x14ac:dyDescent="0.25">
      <c r="A1127" t="s">
        <v>4708</v>
      </c>
      <c r="B1127">
        <v>3</v>
      </c>
      <c r="C1127">
        <v>21681977</v>
      </c>
      <c r="D1127">
        <v>94</v>
      </c>
      <c r="E1127">
        <v>2</v>
      </c>
      <c r="F1127" t="s">
        <v>1559</v>
      </c>
      <c r="G1127" t="s">
        <v>4709</v>
      </c>
      <c r="H1127">
        <v>2.1760599999999999E-4</v>
      </c>
      <c r="I1127" t="s">
        <v>1063</v>
      </c>
      <c r="J1127" t="s">
        <v>2958</v>
      </c>
    </row>
    <row r="1128" spans="1:10" x14ac:dyDescent="0.25">
      <c r="A1128" t="s">
        <v>4710</v>
      </c>
      <c r="B1128">
        <v>3</v>
      </c>
      <c r="C1128">
        <v>22184043</v>
      </c>
      <c r="D1128">
        <v>80</v>
      </c>
      <c r="E1128">
        <v>2</v>
      </c>
      <c r="F1128" t="s">
        <v>1165</v>
      </c>
      <c r="G1128" t="s">
        <v>4711</v>
      </c>
      <c r="H1128">
        <v>2.4666299999999999E-4</v>
      </c>
      <c r="I1128" t="s">
        <v>1033</v>
      </c>
      <c r="J1128" t="s">
        <v>2958</v>
      </c>
    </row>
    <row r="1129" spans="1:10" x14ac:dyDescent="0.25">
      <c r="A1129" t="s">
        <v>4712</v>
      </c>
      <c r="B1129">
        <v>3</v>
      </c>
      <c r="C1129">
        <v>22370688</v>
      </c>
      <c r="D1129">
        <v>64</v>
      </c>
      <c r="E1129">
        <v>2</v>
      </c>
      <c r="F1129" t="s">
        <v>1113</v>
      </c>
      <c r="G1129" t="s">
        <v>2250</v>
      </c>
      <c r="H1129" s="2">
        <v>1.75E-15</v>
      </c>
      <c r="I1129" t="s">
        <v>1037</v>
      </c>
      <c r="J1129" t="s">
        <v>1037</v>
      </c>
    </row>
    <row r="1130" spans="1:10" x14ac:dyDescent="0.25">
      <c r="A1130" t="s">
        <v>4713</v>
      </c>
      <c r="B1130">
        <v>3</v>
      </c>
      <c r="C1130">
        <v>22448671</v>
      </c>
      <c r="D1130">
        <v>42</v>
      </c>
      <c r="E1130">
        <v>2</v>
      </c>
      <c r="F1130" t="s">
        <v>2612</v>
      </c>
      <c r="G1130" t="s">
        <v>4714</v>
      </c>
      <c r="H1130">
        <v>2.31914E-4</v>
      </c>
      <c r="I1130" t="s">
        <v>1063</v>
      </c>
      <c r="J1130" t="s">
        <v>2958</v>
      </c>
    </row>
    <row r="1131" spans="1:10" x14ac:dyDescent="0.25">
      <c r="A1131" t="s">
        <v>4715</v>
      </c>
      <c r="B1131">
        <v>3</v>
      </c>
      <c r="C1131">
        <v>22540732</v>
      </c>
      <c r="D1131">
        <v>202</v>
      </c>
      <c r="E1131">
        <v>2</v>
      </c>
      <c r="F1131" t="s">
        <v>1559</v>
      </c>
      <c r="G1131" t="s">
        <v>4716</v>
      </c>
      <c r="H1131" s="2">
        <v>1.1100000000000001E-11</v>
      </c>
      <c r="I1131" t="s">
        <v>1063</v>
      </c>
      <c r="J1131" t="s">
        <v>2958</v>
      </c>
    </row>
    <row r="1132" spans="1:10" x14ac:dyDescent="0.25">
      <c r="A1132" t="s">
        <v>4717</v>
      </c>
      <c r="B1132">
        <v>3</v>
      </c>
      <c r="C1132">
        <v>22583260</v>
      </c>
      <c r="D1132">
        <v>94</v>
      </c>
      <c r="E1132">
        <v>2</v>
      </c>
      <c r="F1132" t="s">
        <v>1190</v>
      </c>
      <c r="G1132" t="s">
        <v>4718</v>
      </c>
      <c r="H1132" s="2">
        <v>9.4900000000000003E-5</v>
      </c>
      <c r="I1132" t="s">
        <v>1033</v>
      </c>
      <c r="J1132" t="s">
        <v>2958</v>
      </c>
    </row>
    <row r="1133" spans="1:10" x14ac:dyDescent="0.25">
      <c r="A1133" t="s">
        <v>4719</v>
      </c>
      <c r="B1133">
        <v>3</v>
      </c>
      <c r="C1133">
        <v>22615672</v>
      </c>
      <c r="D1133">
        <v>30</v>
      </c>
      <c r="E1133">
        <v>2</v>
      </c>
      <c r="F1133" t="s">
        <v>1153</v>
      </c>
      <c r="G1133" t="s">
        <v>2252</v>
      </c>
      <c r="H1133">
        <v>1.3691500000000001E-4</v>
      </c>
      <c r="I1133" t="s">
        <v>1037</v>
      </c>
      <c r="J1133" t="s">
        <v>1038</v>
      </c>
    </row>
    <row r="1134" spans="1:10" x14ac:dyDescent="0.25">
      <c r="A1134" t="s">
        <v>4720</v>
      </c>
      <c r="B1134">
        <v>3</v>
      </c>
      <c r="C1134">
        <v>22665792</v>
      </c>
      <c r="D1134">
        <v>75</v>
      </c>
      <c r="E1134">
        <v>2</v>
      </c>
      <c r="F1134" t="s">
        <v>2160</v>
      </c>
      <c r="G1134" t="s">
        <v>4721</v>
      </c>
      <c r="H1134" s="2">
        <v>2.6199999999999999E-21</v>
      </c>
      <c r="I1134" t="s">
        <v>1033</v>
      </c>
      <c r="J1134" t="s">
        <v>2958</v>
      </c>
    </row>
    <row r="1135" spans="1:10" x14ac:dyDescent="0.25">
      <c r="A1135" t="s">
        <v>4722</v>
      </c>
      <c r="B1135">
        <v>3</v>
      </c>
      <c r="C1135">
        <v>22690295</v>
      </c>
      <c r="D1135">
        <v>26</v>
      </c>
      <c r="E1135">
        <v>2</v>
      </c>
      <c r="F1135" t="s">
        <v>1040</v>
      </c>
      <c r="G1135" t="s">
        <v>4723</v>
      </c>
      <c r="H1135">
        <v>2.0533199999999999E-4</v>
      </c>
      <c r="I1135" t="s">
        <v>1038</v>
      </c>
      <c r="J1135" t="s">
        <v>2958</v>
      </c>
    </row>
    <row r="1136" spans="1:10" x14ac:dyDescent="0.25">
      <c r="A1136" t="s">
        <v>4724</v>
      </c>
      <c r="B1136">
        <v>3</v>
      </c>
      <c r="C1136">
        <v>22997651</v>
      </c>
      <c r="D1136">
        <v>74</v>
      </c>
      <c r="E1136">
        <v>2</v>
      </c>
      <c r="F1136" t="s">
        <v>1162</v>
      </c>
      <c r="G1136" t="s">
        <v>4725</v>
      </c>
      <c r="H1136" s="2">
        <v>3.5500000000000002E-5</v>
      </c>
      <c r="I1136" t="s">
        <v>1033</v>
      </c>
      <c r="J1136" t="s">
        <v>2958</v>
      </c>
    </row>
    <row r="1137" spans="1:10" x14ac:dyDescent="0.25">
      <c r="A1137" t="s">
        <v>4726</v>
      </c>
      <c r="B1137">
        <v>3</v>
      </c>
      <c r="C1137">
        <v>23057957</v>
      </c>
      <c r="D1137">
        <v>91</v>
      </c>
      <c r="E1137">
        <v>2</v>
      </c>
      <c r="F1137" t="s">
        <v>2644</v>
      </c>
      <c r="G1137" t="s">
        <v>4727</v>
      </c>
      <c r="H1137" s="2">
        <v>2.3499999999999999E-5</v>
      </c>
      <c r="I1137" t="s">
        <v>1063</v>
      </c>
      <c r="J1137" t="s">
        <v>2958</v>
      </c>
    </row>
    <row r="1138" spans="1:10" x14ac:dyDescent="0.25">
      <c r="A1138" t="s">
        <v>4728</v>
      </c>
      <c r="B1138">
        <v>3</v>
      </c>
      <c r="C1138">
        <v>23118176</v>
      </c>
      <c r="D1138">
        <v>71</v>
      </c>
      <c r="E1138">
        <v>2</v>
      </c>
      <c r="F1138" t="s">
        <v>1107</v>
      </c>
      <c r="G1138" t="s">
        <v>4729</v>
      </c>
      <c r="H1138">
        <v>1.4851900000000001E-4</v>
      </c>
      <c r="I1138" t="s">
        <v>1038</v>
      </c>
      <c r="J1138" t="s">
        <v>2958</v>
      </c>
    </row>
    <row r="1139" spans="1:10" x14ac:dyDescent="0.25">
      <c r="A1139" t="s">
        <v>4730</v>
      </c>
      <c r="B1139">
        <v>3</v>
      </c>
      <c r="C1139">
        <v>23118248</v>
      </c>
      <c r="D1139">
        <v>362</v>
      </c>
      <c r="E1139">
        <v>2</v>
      </c>
      <c r="F1139" t="s">
        <v>1104</v>
      </c>
      <c r="G1139" t="s">
        <v>2254</v>
      </c>
      <c r="H1139" s="2">
        <v>2.6200000000000001E-36</v>
      </c>
      <c r="I1139" t="s">
        <v>1038</v>
      </c>
      <c r="J1139" t="s">
        <v>1038</v>
      </c>
    </row>
    <row r="1140" spans="1:10" x14ac:dyDescent="0.25">
      <c r="A1140" t="s">
        <v>4731</v>
      </c>
      <c r="B1140">
        <v>3</v>
      </c>
      <c r="C1140">
        <v>23130818</v>
      </c>
      <c r="D1140">
        <v>120</v>
      </c>
      <c r="E1140">
        <v>2</v>
      </c>
      <c r="F1140" t="s">
        <v>1654</v>
      </c>
      <c r="G1140" t="s">
        <v>2256</v>
      </c>
      <c r="H1140" s="2">
        <v>3.4200000000000002E-27</v>
      </c>
      <c r="I1140" t="s">
        <v>1038</v>
      </c>
      <c r="J1140" t="s">
        <v>1038</v>
      </c>
    </row>
    <row r="1141" spans="1:10" x14ac:dyDescent="0.25">
      <c r="A1141" t="s">
        <v>4732</v>
      </c>
      <c r="B1141">
        <v>3</v>
      </c>
      <c r="C1141">
        <v>23203556</v>
      </c>
      <c r="D1141">
        <v>183</v>
      </c>
      <c r="E1141">
        <v>3</v>
      </c>
      <c r="F1141" t="s">
        <v>2258</v>
      </c>
      <c r="G1141" t="s">
        <v>2259</v>
      </c>
      <c r="H1141" s="2">
        <v>1.1000000000000001E-25</v>
      </c>
      <c r="I1141" t="s">
        <v>1037</v>
      </c>
      <c r="J1141" t="s">
        <v>1037</v>
      </c>
    </row>
    <row r="1142" spans="1:10" x14ac:dyDescent="0.25">
      <c r="A1142" t="s">
        <v>4733</v>
      </c>
      <c r="B1142">
        <v>3</v>
      </c>
      <c r="C1142">
        <v>23391383</v>
      </c>
      <c r="D1142">
        <v>37</v>
      </c>
      <c r="E1142">
        <v>2</v>
      </c>
      <c r="F1142" t="s">
        <v>1040</v>
      </c>
      <c r="G1142" t="s">
        <v>4734</v>
      </c>
      <c r="H1142" s="2">
        <v>9.0299999999999999E-5</v>
      </c>
      <c r="I1142" t="s">
        <v>1038</v>
      </c>
      <c r="J1142" t="s">
        <v>2958</v>
      </c>
    </row>
    <row r="1143" spans="1:10" x14ac:dyDescent="0.25">
      <c r="A1143" t="s">
        <v>4735</v>
      </c>
      <c r="B1143">
        <v>4</v>
      </c>
      <c r="C1143">
        <v>44016</v>
      </c>
      <c r="D1143">
        <v>121</v>
      </c>
      <c r="E1143">
        <v>2</v>
      </c>
      <c r="F1143" t="s">
        <v>1366</v>
      </c>
      <c r="G1143" t="s">
        <v>4736</v>
      </c>
      <c r="H1143" s="2">
        <v>2.0100000000000001E-8</v>
      </c>
      <c r="I1143" t="s">
        <v>1038</v>
      </c>
      <c r="J1143" t="s">
        <v>2958</v>
      </c>
    </row>
    <row r="1144" spans="1:10" x14ac:dyDescent="0.25">
      <c r="A1144" t="s">
        <v>4737</v>
      </c>
      <c r="B1144">
        <v>4</v>
      </c>
      <c r="C1144">
        <v>62022</v>
      </c>
      <c r="D1144">
        <v>63</v>
      </c>
      <c r="E1144">
        <v>2</v>
      </c>
      <c r="F1144" t="s">
        <v>1090</v>
      </c>
      <c r="G1144" t="s">
        <v>4738</v>
      </c>
      <c r="H1144" s="2">
        <v>2.6100000000000001E-5</v>
      </c>
      <c r="I1144" t="s">
        <v>1033</v>
      </c>
      <c r="J1144" t="s">
        <v>2958</v>
      </c>
    </row>
    <row r="1145" spans="1:10" x14ac:dyDescent="0.25">
      <c r="A1145" t="s">
        <v>4739</v>
      </c>
      <c r="B1145">
        <v>4</v>
      </c>
      <c r="C1145">
        <v>82969</v>
      </c>
      <c r="D1145">
        <v>45</v>
      </c>
      <c r="E1145">
        <v>2</v>
      </c>
      <c r="F1145" t="s">
        <v>1957</v>
      </c>
      <c r="G1145" t="s">
        <v>4740</v>
      </c>
      <c r="H1145">
        <v>1.96264E-4</v>
      </c>
      <c r="I1145" t="s">
        <v>1038</v>
      </c>
      <c r="J1145" t="s">
        <v>2958</v>
      </c>
    </row>
    <row r="1146" spans="1:10" x14ac:dyDescent="0.25">
      <c r="A1146" t="s">
        <v>4741</v>
      </c>
      <c r="B1146">
        <v>4</v>
      </c>
      <c r="C1146">
        <v>111732</v>
      </c>
      <c r="D1146">
        <v>33</v>
      </c>
      <c r="E1146">
        <v>2</v>
      </c>
      <c r="F1146" t="s">
        <v>1910</v>
      </c>
      <c r="G1146" t="s">
        <v>4742</v>
      </c>
      <c r="H1146" s="2">
        <v>1.8700000000000001E-6</v>
      </c>
      <c r="I1146" t="s">
        <v>1177</v>
      </c>
      <c r="J1146" t="s">
        <v>2958</v>
      </c>
    </row>
    <row r="1147" spans="1:10" x14ac:dyDescent="0.25">
      <c r="A1147" t="s">
        <v>4743</v>
      </c>
      <c r="B1147">
        <v>4</v>
      </c>
      <c r="C1147">
        <v>177137</v>
      </c>
      <c r="D1147">
        <v>178</v>
      </c>
      <c r="E1147">
        <v>2</v>
      </c>
      <c r="F1147" t="s">
        <v>1363</v>
      </c>
      <c r="G1147" t="s">
        <v>4744</v>
      </c>
      <c r="H1147" s="2">
        <v>4.1199999999999999E-5</v>
      </c>
      <c r="I1147" t="s">
        <v>1033</v>
      </c>
      <c r="J1147" t="s">
        <v>2958</v>
      </c>
    </row>
    <row r="1148" spans="1:10" x14ac:dyDescent="0.25">
      <c r="A1148" t="s">
        <v>4745</v>
      </c>
      <c r="B1148">
        <v>4</v>
      </c>
      <c r="C1148">
        <v>199532</v>
      </c>
      <c r="D1148">
        <v>147</v>
      </c>
      <c r="E1148">
        <v>2</v>
      </c>
      <c r="F1148" t="s">
        <v>1048</v>
      </c>
      <c r="G1148" t="s">
        <v>2261</v>
      </c>
      <c r="H1148" s="2">
        <v>2.6199999999999998E-19</v>
      </c>
      <c r="I1148" t="s">
        <v>1033</v>
      </c>
      <c r="J1148" t="s">
        <v>1033</v>
      </c>
    </row>
    <row r="1149" spans="1:10" x14ac:dyDescent="0.25">
      <c r="A1149" t="s">
        <v>4746</v>
      </c>
      <c r="B1149">
        <v>4</v>
      </c>
      <c r="C1149">
        <v>249487</v>
      </c>
      <c r="D1149">
        <v>77</v>
      </c>
      <c r="E1149">
        <v>2</v>
      </c>
      <c r="F1149" t="s">
        <v>2475</v>
      </c>
      <c r="G1149" t="s">
        <v>4747</v>
      </c>
      <c r="H1149" s="2">
        <v>2.4399999999999999E-6</v>
      </c>
      <c r="I1149" t="s">
        <v>1037</v>
      </c>
      <c r="J1149" t="s">
        <v>2958</v>
      </c>
    </row>
    <row r="1150" spans="1:10" x14ac:dyDescent="0.25">
      <c r="A1150" t="s">
        <v>4748</v>
      </c>
      <c r="B1150">
        <v>4</v>
      </c>
      <c r="C1150">
        <v>273692</v>
      </c>
      <c r="D1150">
        <v>252</v>
      </c>
      <c r="E1150">
        <v>2</v>
      </c>
      <c r="F1150" t="s">
        <v>1195</v>
      </c>
      <c r="G1150" t="s">
        <v>2263</v>
      </c>
      <c r="H1150" s="2">
        <v>7.7E-34</v>
      </c>
      <c r="I1150" t="s">
        <v>1037</v>
      </c>
      <c r="J1150" t="s">
        <v>1037</v>
      </c>
    </row>
    <row r="1151" spans="1:10" x14ac:dyDescent="0.25">
      <c r="A1151" t="s">
        <v>4749</v>
      </c>
      <c r="B1151">
        <v>4</v>
      </c>
      <c r="C1151">
        <v>323986</v>
      </c>
      <c r="D1151">
        <v>35</v>
      </c>
      <c r="E1151">
        <v>2</v>
      </c>
      <c r="F1151" t="s">
        <v>1290</v>
      </c>
      <c r="G1151" t="s">
        <v>4750</v>
      </c>
      <c r="H1151" s="2">
        <v>1.9199999999999999E-5</v>
      </c>
      <c r="I1151" t="s">
        <v>1037</v>
      </c>
      <c r="J1151" t="s">
        <v>2958</v>
      </c>
    </row>
    <row r="1152" spans="1:10" x14ac:dyDescent="0.25">
      <c r="A1152" t="s">
        <v>4751</v>
      </c>
      <c r="B1152">
        <v>4</v>
      </c>
      <c r="C1152">
        <v>415182</v>
      </c>
      <c r="D1152">
        <v>274</v>
      </c>
      <c r="E1152">
        <v>2</v>
      </c>
      <c r="F1152" t="s">
        <v>1181</v>
      </c>
      <c r="G1152" t="s">
        <v>2265</v>
      </c>
      <c r="H1152" s="2">
        <v>1.13E-42</v>
      </c>
      <c r="I1152" t="s">
        <v>1038</v>
      </c>
      <c r="J1152" t="s">
        <v>1038</v>
      </c>
    </row>
    <row r="1153" spans="1:10" x14ac:dyDescent="0.25">
      <c r="A1153" t="s">
        <v>4752</v>
      </c>
      <c r="B1153">
        <v>4</v>
      </c>
      <c r="C1153">
        <v>490201</v>
      </c>
      <c r="D1153">
        <v>316</v>
      </c>
      <c r="E1153">
        <v>2</v>
      </c>
      <c r="F1153" t="s">
        <v>1113</v>
      </c>
      <c r="G1153" t="s">
        <v>2267</v>
      </c>
      <c r="H1153" s="2">
        <v>5.51E-15</v>
      </c>
      <c r="I1153" t="s">
        <v>1033</v>
      </c>
      <c r="J1153" t="s">
        <v>1033</v>
      </c>
    </row>
    <row r="1154" spans="1:10" x14ac:dyDescent="0.25">
      <c r="A1154" t="s">
        <v>4753</v>
      </c>
      <c r="B1154">
        <v>4</v>
      </c>
      <c r="C1154">
        <v>518277</v>
      </c>
      <c r="D1154">
        <v>25</v>
      </c>
      <c r="E1154">
        <v>2</v>
      </c>
      <c r="F1154" t="s">
        <v>1148</v>
      </c>
      <c r="G1154" t="s">
        <v>4754</v>
      </c>
      <c r="H1154">
        <v>1.4490999999999999E-4</v>
      </c>
      <c r="I1154" t="s">
        <v>1038</v>
      </c>
      <c r="J1154" t="s">
        <v>2958</v>
      </c>
    </row>
    <row r="1155" spans="1:10" x14ac:dyDescent="0.25">
      <c r="A1155" t="s">
        <v>4755</v>
      </c>
      <c r="B1155">
        <v>4</v>
      </c>
      <c r="C1155">
        <v>552574</v>
      </c>
      <c r="D1155">
        <v>17</v>
      </c>
      <c r="E1155">
        <v>2</v>
      </c>
      <c r="F1155" t="s">
        <v>1366</v>
      </c>
      <c r="G1155" t="s">
        <v>2269</v>
      </c>
      <c r="H1155" s="2">
        <v>5.8900000000000004E-6</v>
      </c>
      <c r="I1155" t="s">
        <v>1038</v>
      </c>
      <c r="J1155" t="s">
        <v>1038</v>
      </c>
    </row>
    <row r="1156" spans="1:10" x14ac:dyDescent="0.25">
      <c r="A1156" t="s">
        <v>4756</v>
      </c>
      <c r="B1156">
        <v>4</v>
      </c>
      <c r="C1156">
        <v>566819</v>
      </c>
      <c r="D1156">
        <v>94</v>
      </c>
      <c r="E1156">
        <v>2</v>
      </c>
      <c r="F1156" t="s">
        <v>1366</v>
      </c>
      <c r="G1156" t="s">
        <v>2271</v>
      </c>
      <c r="H1156" s="2">
        <v>2.5099999999999998E-28</v>
      </c>
      <c r="I1156" t="s">
        <v>1032</v>
      </c>
      <c r="J1156" t="s">
        <v>1038</v>
      </c>
    </row>
    <row r="1157" spans="1:10" x14ac:dyDescent="0.25">
      <c r="A1157" t="s">
        <v>4757</v>
      </c>
      <c r="B1157">
        <v>4</v>
      </c>
      <c r="C1157">
        <v>582483</v>
      </c>
      <c r="D1157">
        <v>123</v>
      </c>
      <c r="E1157">
        <v>2</v>
      </c>
      <c r="F1157" t="s">
        <v>1165</v>
      </c>
      <c r="G1157" t="s">
        <v>4758</v>
      </c>
      <c r="H1157">
        <v>1.16502E-4</v>
      </c>
      <c r="I1157" t="s">
        <v>1038</v>
      </c>
      <c r="J1157" t="s">
        <v>2958</v>
      </c>
    </row>
    <row r="1158" spans="1:10" x14ac:dyDescent="0.25">
      <c r="A1158" t="s">
        <v>4759</v>
      </c>
      <c r="B1158">
        <v>4</v>
      </c>
      <c r="C1158">
        <v>595591</v>
      </c>
      <c r="D1158">
        <v>55</v>
      </c>
      <c r="E1158">
        <v>2</v>
      </c>
      <c r="F1158" t="s">
        <v>1957</v>
      </c>
      <c r="G1158" t="s">
        <v>4760</v>
      </c>
      <c r="H1158" s="2">
        <v>2.3900000000000002E-5</v>
      </c>
      <c r="I1158" t="s">
        <v>1037</v>
      </c>
      <c r="J1158" t="s">
        <v>2958</v>
      </c>
    </row>
    <row r="1159" spans="1:10" x14ac:dyDescent="0.25">
      <c r="A1159" t="s">
        <v>4761</v>
      </c>
      <c r="B1159">
        <v>4</v>
      </c>
      <c r="C1159">
        <v>625449</v>
      </c>
      <c r="D1159">
        <v>25</v>
      </c>
      <c r="E1159">
        <v>2</v>
      </c>
      <c r="F1159" t="s">
        <v>1500</v>
      </c>
      <c r="G1159" t="s">
        <v>2273</v>
      </c>
      <c r="H1159" s="2">
        <v>7.2399999999999998E-5</v>
      </c>
      <c r="I1159" t="s">
        <v>1038</v>
      </c>
      <c r="J1159" t="s">
        <v>1038</v>
      </c>
    </row>
    <row r="1160" spans="1:10" x14ac:dyDescent="0.25">
      <c r="A1160" t="s">
        <v>4762</v>
      </c>
      <c r="B1160">
        <v>4</v>
      </c>
      <c r="C1160">
        <v>655063</v>
      </c>
      <c r="D1160">
        <v>186</v>
      </c>
      <c r="E1160">
        <v>2</v>
      </c>
      <c r="F1160" t="s">
        <v>1148</v>
      </c>
      <c r="G1160" t="s">
        <v>2275</v>
      </c>
      <c r="H1160" s="2">
        <v>2.7E-11</v>
      </c>
      <c r="I1160" t="s">
        <v>1037</v>
      </c>
      <c r="J1160" t="s">
        <v>1038</v>
      </c>
    </row>
    <row r="1161" spans="1:10" x14ac:dyDescent="0.25">
      <c r="A1161" t="s">
        <v>4763</v>
      </c>
      <c r="B1161">
        <v>4</v>
      </c>
      <c r="C1161">
        <v>661215</v>
      </c>
      <c r="D1161">
        <v>144</v>
      </c>
      <c r="E1161">
        <v>2</v>
      </c>
      <c r="F1161" t="s">
        <v>1348</v>
      </c>
      <c r="G1161" t="s">
        <v>4764</v>
      </c>
      <c r="H1161">
        <v>1.7660199999999999E-4</v>
      </c>
      <c r="I1161" t="s">
        <v>1033</v>
      </c>
      <c r="J1161" t="s">
        <v>2958</v>
      </c>
    </row>
    <row r="1162" spans="1:10" x14ac:dyDescent="0.25">
      <c r="A1162" t="s">
        <v>4765</v>
      </c>
      <c r="B1162">
        <v>4</v>
      </c>
      <c r="C1162">
        <v>661385</v>
      </c>
      <c r="D1162">
        <v>552</v>
      </c>
      <c r="E1162">
        <v>2</v>
      </c>
      <c r="F1162" t="s">
        <v>1281</v>
      </c>
      <c r="G1162" t="s">
        <v>2277</v>
      </c>
      <c r="H1162" s="2">
        <v>5.4699999999999997E-70</v>
      </c>
      <c r="I1162" t="s">
        <v>1038</v>
      </c>
      <c r="J1162" t="s">
        <v>1038</v>
      </c>
    </row>
    <row r="1163" spans="1:10" x14ac:dyDescent="0.25">
      <c r="A1163" t="s">
        <v>4766</v>
      </c>
      <c r="B1163">
        <v>4</v>
      </c>
      <c r="C1163">
        <v>663880</v>
      </c>
      <c r="D1163">
        <v>120</v>
      </c>
      <c r="E1163">
        <v>2</v>
      </c>
      <c r="F1163" t="s">
        <v>1040</v>
      </c>
      <c r="G1163" t="s">
        <v>4767</v>
      </c>
      <c r="H1163">
        <v>2.8835999999999998E-4</v>
      </c>
      <c r="I1163" t="s">
        <v>1037</v>
      </c>
      <c r="J1163" t="s">
        <v>2958</v>
      </c>
    </row>
    <row r="1164" spans="1:10" x14ac:dyDescent="0.25">
      <c r="A1164" t="s">
        <v>4768</v>
      </c>
      <c r="B1164">
        <v>4</v>
      </c>
      <c r="C1164">
        <v>732544</v>
      </c>
      <c r="D1164">
        <v>33</v>
      </c>
      <c r="E1164">
        <v>2</v>
      </c>
      <c r="F1164" t="s">
        <v>1231</v>
      </c>
      <c r="G1164" t="s">
        <v>4769</v>
      </c>
      <c r="H1164">
        <v>1.15148E-4</v>
      </c>
      <c r="I1164" t="s">
        <v>1038</v>
      </c>
      <c r="J1164" t="s">
        <v>2958</v>
      </c>
    </row>
    <row r="1165" spans="1:10" x14ac:dyDescent="0.25">
      <c r="A1165" t="s">
        <v>4770</v>
      </c>
      <c r="B1165">
        <v>4</v>
      </c>
      <c r="C1165">
        <v>733137</v>
      </c>
      <c r="D1165">
        <v>57</v>
      </c>
      <c r="E1165">
        <v>2</v>
      </c>
      <c r="F1165" t="s">
        <v>1159</v>
      </c>
      <c r="G1165" t="s">
        <v>4771</v>
      </c>
      <c r="H1165" s="2">
        <v>6.58E-5</v>
      </c>
      <c r="I1165" t="s">
        <v>1033</v>
      </c>
      <c r="J1165" t="s">
        <v>2958</v>
      </c>
    </row>
    <row r="1166" spans="1:10" x14ac:dyDescent="0.25">
      <c r="A1166" t="s">
        <v>4772</v>
      </c>
      <c r="B1166">
        <v>4</v>
      </c>
      <c r="C1166">
        <v>734841</v>
      </c>
      <c r="D1166">
        <v>125</v>
      </c>
      <c r="E1166">
        <v>2</v>
      </c>
      <c r="F1166" t="s">
        <v>1116</v>
      </c>
      <c r="G1166" t="s">
        <v>4773</v>
      </c>
      <c r="H1166" s="2">
        <v>3.0800000000000002E-10</v>
      </c>
      <c r="I1166" t="s">
        <v>1037</v>
      </c>
      <c r="J1166" t="s">
        <v>2958</v>
      </c>
    </row>
    <row r="1167" spans="1:10" x14ac:dyDescent="0.25">
      <c r="A1167" t="s">
        <v>4774</v>
      </c>
      <c r="B1167">
        <v>4</v>
      </c>
      <c r="C1167">
        <v>849407</v>
      </c>
      <c r="D1167">
        <v>211</v>
      </c>
      <c r="E1167">
        <v>2</v>
      </c>
      <c r="F1167" t="s">
        <v>1484</v>
      </c>
      <c r="G1167" t="s">
        <v>2279</v>
      </c>
      <c r="H1167" s="2">
        <v>1.01E-35</v>
      </c>
      <c r="I1167" t="s">
        <v>1038</v>
      </c>
      <c r="J1167" t="s">
        <v>1038</v>
      </c>
    </row>
    <row r="1168" spans="1:10" x14ac:dyDescent="0.25">
      <c r="A1168" t="s">
        <v>4775</v>
      </c>
      <c r="B1168">
        <v>4</v>
      </c>
      <c r="C1168">
        <v>1016381</v>
      </c>
      <c r="D1168">
        <v>133</v>
      </c>
      <c r="E1168">
        <v>2</v>
      </c>
      <c r="F1168" t="s">
        <v>1857</v>
      </c>
      <c r="G1168" t="s">
        <v>2281</v>
      </c>
      <c r="H1168" s="2">
        <v>3.7100000000000003E-18</v>
      </c>
      <c r="I1168" t="s">
        <v>1037</v>
      </c>
      <c r="J1168" t="s">
        <v>1038</v>
      </c>
    </row>
    <row r="1169" spans="1:10" x14ac:dyDescent="0.25">
      <c r="A1169" t="s">
        <v>4776</v>
      </c>
      <c r="B1169">
        <v>4</v>
      </c>
      <c r="C1169">
        <v>1189136</v>
      </c>
      <c r="D1169">
        <v>82</v>
      </c>
      <c r="E1169">
        <v>2</v>
      </c>
      <c r="F1169" t="s">
        <v>1320</v>
      </c>
      <c r="G1169" t="s">
        <v>4777</v>
      </c>
      <c r="H1169" s="2">
        <v>1.2E-5</v>
      </c>
      <c r="I1169" t="s">
        <v>1033</v>
      </c>
      <c r="J1169" t="s">
        <v>2958</v>
      </c>
    </row>
    <row r="1170" spans="1:10" x14ac:dyDescent="0.25">
      <c r="A1170" t="s">
        <v>4778</v>
      </c>
      <c r="B1170">
        <v>4</v>
      </c>
      <c r="C1170">
        <v>1226134</v>
      </c>
      <c r="D1170">
        <v>57</v>
      </c>
      <c r="E1170">
        <v>2</v>
      </c>
      <c r="F1170" t="s">
        <v>2283</v>
      </c>
      <c r="G1170" t="s">
        <v>2284</v>
      </c>
      <c r="H1170" s="2">
        <v>1.57E-6</v>
      </c>
      <c r="I1170" t="s">
        <v>1038</v>
      </c>
      <c r="J1170" t="s">
        <v>1038</v>
      </c>
    </row>
    <row r="1171" spans="1:10" x14ac:dyDescent="0.25">
      <c r="A1171" t="s">
        <v>4779</v>
      </c>
      <c r="B1171">
        <v>4</v>
      </c>
      <c r="C1171">
        <v>1315574</v>
      </c>
      <c r="D1171">
        <v>122</v>
      </c>
      <c r="E1171">
        <v>2</v>
      </c>
      <c r="F1171" t="s">
        <v>1116</v>
      </c>
      <c r="G1171" t="s">
        <v>4780</v>
      </c>
      <c r="H1171" s="2">
        <v>1.8300000000000001E-5</v>
      </c>
      <c r="I1171" t="s">
        <v>1033</v>
      </c>
      <c r="J1171" t="s">
        <v>2958</v>
      </c>
    </row>
    <row r="1172" spans="1:10" x14ac:dyDescent="0.25">
      <c r="A1172" t="s">
        <v>4781</v>
      </c>
      <c r="B1172">
        <v>4</v>
      </c>
      <c r="C1172">
        <v>1315865</v>
      </c>
      <c r="D1172">
        <v>79</v>
      </c>
      <c r="E1172">
        <v>2</v>
      </c>
      <c r="F1172" t="s">
        <v>1110</v>
      </c>
      <c r="G1172" t="s">
        <v>4782</v>
      </c>
      <c r="H1172" s="2">
        <v>2.69E-5</v>
      </c>
      <c r="I1172" t="s">
        <v>1038</v>
      </c>
      <c r="J1172" t="s">
        <v>2958</v>
      </c>
    </row>
    <row r="1173" spans="1:10" x14ac:dyDescent="0.25">
      <c r="A1173" t="s">
        <v>4783</v>
      </c>
      <c r="B1173">
        <v>4</v>
      </c>
      <c r="C1173">
        <v>1315946</v>
      </c>
      <c r="D1173">
        <v>74</v>
      </c>
      <c r="E1173">
        <v>2</v>
      </c>
      <c r="F1173" t="s">
        <v>1168</v>
      </c>
      <c r="G1173" t="s">
        <v>2286</v>
      </c>
      <c r="H1173" s="2">
        <v>7.2699999999999996E-8</v>
      </c>
      <c r="I1173" t="s">
        <v>1037</v>
      </c>
      <c r="J1173" t="s">
        <v>1038</v>
      </c>
    </row>
    <row r="1174" spans="1:10" x14ac:dyDescent="0.25">
      <c r="A1174" t="s">
        <v>4784</v>
      </c>
      <c r="B1174">
        <v>4</v>
      </c>
      <c r="C1174">
        <v>1357889</v>
      </c>
      <c r="D1174">
        <v>288</v>
      </c>
      <c r="E1174">
        <v>2</v>
      </c>
      <c r="F1174" t="s">
        <v>4785</v>
      </c>
      <c r="G1174" t="s">
        <v>4786</v>
      </c>
      <c r="H1174" s="2">
        <v>1.5800000000000001E-13</v>
      </c>
      <c r="I1174" t="s">
        <v>1033</v>
      </c>
      <c r="J1174" t="s">
        <v>2958</v>
      </c>
    </row>
    <row r="1175" spans="1:10" x14ac:dyDescent="0.25">
      <c r="A1175" t="s">
        <v>4787</v>
      </c>
      <c r="B1175">
        <v>4</v>
      </c>
      <c r="C1175">
        <v>1588312</v>
      </c>
      <c r="D1175">
        <v>47</v>
      </c>
      <c r="E1175">
        <v>2</v>
      </c>
      <c r="F1175" t="s">
        <v>1187</v>
      </c>
      <c r="G1175" t="s">
        <v>4788</v>
      </c>
      <c r="H1175" s="2">
        <v>6.4899999999999997E-9</v>
      </c>
      <c r="I1175" t="s">
        <v>1038</v>
      </c>
      <c r="J1175" t="s">
        <v>2958</v>
      </c>
    </row>
    <row r="1176" spans="1:10" x14ac:dyDescent="0.25">
      <c r="A1176" t="s">
        <v>4789</v>
      </c>
      <c r="B1176">
        <v>4</v>
      </c>
      <c r="C1176">
        <v>1778174</v>
      </c>
      <c r="D1176">
        <v>60</v>
      </c>
      <c r="E1176">
        <v>2</v>
      </c>
      <c r="F1176" t="s">
        <v>1159</v>
      </c>
      <c r="G1176" t="s">
        <v>4790</v>
      </c>
      <c r="H1176">
        <v>2.4334700000000001E-4</v>
      </c>
      <c r="I1176" t="s">
        <v>1038</v>
      </c>
      <c r="J1176" t="s">
        <v>2958</v>
      </c>
    </row>
    <row r="1177" spans="1:10" x14ac:dyDescent="0.25">
      <c r="A1177" t="s">
        <v>4791</v>
      </c>
      <c r="B1177">
        <v>4</v>
      </c>
      <c r="C1177">
        <v>1869927</v>
      </c>
      <c r="D1177">
        <v>310</v>
      </c>
      <c r="E1177">
        <v>2</v>
      </c>
      <c r="F1177" t="s">
        <v>4792</v>
      </c>
      <c r="G1177" t="s">
        <v>4793</v>
      </c>
      <c r="H1177" s="2">
        <v>7.4599999999999997E-5</v>
      </c>
      <c r="I1177" t="s">
        <v>1038</v>
      </c>
      <c r="J1177" t="s">
        <v>2958</v>
      </c>
    </row>
    <row r="1178" spans="1:10" x14ac:dyDescent="0.25">
      <c r="A1178" t="s">
        <v>4794</v>
      </c>
      <c r="B1178">
        <v>4</v>
      </c>
      <c r="C1178">
        <v>1871113</v>
      </c>
      <c r="D1178">
        <v>179</v>
      </c>
      <c r="E1178">
        <v>2</v>
      </c>
      <c r="F1178" t="s">
        <v>1156</v>
      </c>
      <c r="G1178" t="s">
        <v>4795</v>
      </c>
      <c r="H1178" s="2">
        <v>3.0300000000000001E-5</v>
      </c>
      <c r="I1178" t="s">
        <v>1037</v>
      </c>
      <c r="J1178" t="s">
        <v>2958</v>
      </c>
    </row>
    <row r="1179" spans="1:10" x14ac:dyDescent="0.25">
      <c r="A1179" t="s">
        <v>4796</v>
      </c>
      <c r="B1179">
        <v>4</v>
      </c>
      <c r="C1179">
        <v>1959326</v>
      </c>
      <c r="D1179">
        <v>78</v>
      </c>
      <c r="E1179">
        <v>2</v>
      </c>
      <c r="F1179" t="s">
        <v>1190</v>
      </c>
      <c r="G1179" t="s">
        <v>2288</v>
      </c>
      <c r="H1179" s="2">
        <v>1.2099999999999999E-5</v>
      </c>
      <c r="I1179" t="s">
        <v>1038</v>
      </c>
      <c r="J1179" t="s">
        <v>1038</v>
      </c>
    </row>
    <row r="1180" spans="1:10" x14ac:dyDescent="0.25">
      <c r="A1180" t="s">
        <v>4797</v>
      </c>
      <c r="B1180">
        <v>4</v>
      </c>
      <c r="C1180">
        <v>1976847</v>
      </c>
      <c r="D1180">
        <v>60</v>
      </c>
      <c r="E1180">
        <v>2</v>
      </c>
      <c r="F1180" t="s">
        <v>1040</v>
      </c>
      <c r="G1180" t="s">
        <v>2290</v>
      </c>
      <c r="H1180" s="2">
        <v>3.8200000000000001E-7</v>
      </c>
      <c r="I1180" t="s">
        <v>1037</v>
      </c>
      <c r="J1180" t="s">
        <v>1038</v>
      </c>
    </row>
    <row r="1181" spans="1:10" x14ac:dyDescent="0.25">
      <c r="A1181" t="s">
        <v>4798</v>
      </c>
      <c r="B1181">
        <v>4</v>
      </c>
      <c r="C1181">
        <v>1995060</v>
      </c>
      <c r="D1181">
        <v>330</v>
      </c>
      <c r="E1181">
        <v>2</v>
      </c>
      <c r="F1181" t="s">
        <v>1101</v>
      </c>
      <c r="G1181" t="s">
        <v>2292</v>
      </c>
      <c r="H1181" s="2">
        <v>1.4100000000000001E-21</v>
      </c>
      <c r="I1181" t="s">
        <v>1038</v>
      </c>
      <c r="J1181" t="s">
        <v>1038</v>
      </c>
    </row>
    <row r="1182" spans="1:10" x14ac:dyDescent="0.25">
      <c r="A1182" t="s">
        <v>4799</v>
      </c>
      <c r="B1182">
        <v>4</v>
      </c>
      <c r="C1182">
        <v>1995391</v>
      </c>
      <c r="D1182">
        <v>76</v>
      </c>
      <c r="E1182">
        <v>2</v>
      </c>
      <c r="F1182" t="s">
        <v>1304</v>
      </c>
      <c r="G1182" t="s">
        <v>4800</v>
      </c>
      <c r="H1182" s="2">
        <v>6.4200000000000002E-5</v>
      </c>
      <c r="I1182" t="s">
        <v>1037</v>
      </c>
      <c r="J1182" t="s">
        <v>2958</v>
      </c>
    </row>
    <row r="1183" spans="1:10" x14ac:dyDescent="0.25">
      <c r="A1183" t="s">
        <v>4801</v>
      </c>
      <c r="B1183">
        <v>4</v>
      </c>
      <c r="C1183">
        <v>1996174</v>
      </c>
      <c r="D1183">
        <v>448</v>
      </c>
      <c r="E1183">
        <v>2</v>
      </c>
      <c r="F1183" t="s">
        <v>1101</v>
      </c>
      <c r="G1183" t="s">
        <v>2294</v>
      </c>
      <c r="H1183" s="2">
        <v>1.78E-28</v>
      </c>
      <c r="I1183" t="s">
        <v>1038</v>
      </c>
      <c r="J1183" t="s">
        <v>1038</v>
      </c>
    </row>
    <row r="1184" spans="1:10" x14ac:dyDescent="0.25">
      <c r="A1184" t="s">
        <v>4802</v>
      </c>
      <c r="B1184">
        <v>4</v>
      </c>
      <c r="C1184">
        <v>1996628</v>
      </c>
      <c r="D1184">
        <v>82</v>
      </c>
      <c r="E1184">
        <v>2</v>
      </c>
      <c r="F1184" t="s">
        <v>2069</v>
      </c>
      <c r="G1184" t="s">
        <v>4803</v>
      </c>
      <c r="H1184" s="2">
        <v>2.74E-6</v>
      </c>
      <c r="I1184" t="s">
        <v>1037</v>
      </c>
      <c r="J1184" t="s">
        <v>2958</v>
      </c>
    </row>
    <row r="1185" spans="1:10" x14ac:dyDescent="0.25">
      <c r="A1185" t="s">
        <v>4804</v>
      </c>
      <c r="B1185">
        <v>4</v>
      </c>
      <c r="C1185">
        <v>2020193</v>
      </c>
      <c r="D1185">
        <v>114</v>
      </c>
      <c r="E1185">
        <v>2</v>
      </c>
      <c r="F1185" t="s">
        <v>1406</v>
      </c>
      <c r="G1185" t="s">
        <v>2296</v>
      </c>
      <c r="H1185" s="2">
        <v>2.5599999999999999E-27</v>
      </c>
      <c r="I1185" t="s">
        <v>1037</v>
      </c>
      <c r="J1185" t="s">
        <v>1033</v>
      </c>
    </row>
    <row r="1186" spans="1:10" x14ac:dyDescent="0.25">
      <c r="A1186" t="s">
        <v>4805</v>
      </c>
      <c r="B1186">
        <v>4</v>
      </c>
      <c r="C1186">
        <v>2116683</v>
      </c>
      <c r="D1186">
        <v>85</v>
      </c>
      <c r="E1186">
        <v>2</v>
      </c>
      <c r="F1186" t="s">
        <v>1148</v>
      </c>
      <c r="G1186" t="s">
        <v>4806</v>
      </c>
      <c r="H1186" s="2">
        <v>5.9599999999999999E-5</v>
      </c>
      <c r="I1186" t="s">
        <v>1033</v>
      </c>
      <c r="J1186" t="s">
        <v>2958</v>
      </c>
    </row>
    <row r="1187" spans="1:10" x14ac:dyDescent="0.25">
      <c r="A1187" t="s">
        <v>4807</v>
      </c>
      <c r="B1187">
        <v>4</v>
      </c>
      <c r="C1187">
        <v>2122357</v>
      </c>
      <c r="D1187">
        <v>112</v>
      </c>
      <c r="E1187">
        <v>2</v>
      </c>
      <c r="F1187" t="s">
        <v>1692</v>
      </c>
      <c r="G1187" t="s">
        <v>4808</v>
      </c>
      <c r="H1187" s="2">
        <v>3.2200000000000003E-11</v>
      </c>
      <c r="I1187" t="s">
        <v>1032</v>
      </c>
      <c r="J1187" t="s">
        <v>2958</v>
      </c>
    </row>
    <row r="1188" spans="1:10" x14ac:dyDescent="0.25">
      <c r="A1188" t="s">
        <v>4809</v>
      </c>
      <c r="B1188">
        <v>4</v>
      </c>
      <c r="C1188">
        <v>2137614</v>
      </c>
      <c r="D1188">
        <v>127</v>
      </c>
      <c r="E1188">
        <v>2</v>
      </c>
      <c r="F1188" t="s">
        <v>1090</v>
      </c>
      <c r="G1188" t="s">
        <v>2298</v>
      </c>
      <c r="H1188" s="2">
        <v>3.1599999999999998E-9</v>
      </c>
      <c r="I1188" t="s">
        <v>1037</v>
      </c>
      <c r="J1188" t="s">
        <v>1038</v>
      </c>
    </row>
    <row r="1189" spans="1:10" x14ac:dyDescent="0.25">
      <c r="A1189" t="s">
        <v>4810</v>
      </c>
      <c r="B1189">
        <v>4</v>
      </c>
      <c r="C1189">
        <v>2222720</v>
      </c>
      <c r="D1189">
        <v>251</v>
      </c>
      <c r="E1189">
        <v>2</v>
      </c>
      <c r="F1189" t="s">
        <v>1072</v>
      </c>
      <c r="G1189" t="s">
        <v>4811</v>
      </c>
      <c r="H1189" s="2">
        <v>6.61E-7</v>
      </c>
      <c r="I1189" t="s">
        <v>1037</v>
      </c>
      <c r="J1189" t="s">
        <v>2958</v>
      </c>
    </row>
    <row r="1190" spans="1:10" x14ac:dyDescent="0.25">
      <c r="A1190" t="s">
        <v>4812</v>
      </c>
      <c r="B1190">
        <v>4</v>
      </c>
      <c r="C1190">
        <v>2258628</v>
      </c>
      <c r="D1190">
        <v>135</v>
      </c>
      <c r="E1190">
        <v>2</v>
      </c>
      <c r="F1190" t="s">
        <v>1148</v>
      </c>
      <c r="G1190" t="s">
        <v>2300</v>
      </c>
      <c r="H1190" s="2">
        <v>2.13E-13</v>
      </c>
      <c r="I1190" t="s">
        <v>1037</v>
      </c>
      <c r="J1190" t="s">
        <v>1038</v>
      </c>
    </row>
    <row r="1191" spans="1:10" x14ac:dyDescent="0.25">
      <c r="A1191" t="s">
        <v>4813</v>
      </c>
      <c r="B1191">
        <v>4</v>
      </c>
      <c r="C1191">
        <v>2308763</v>
      </c>
      <c r="D1191">
        <v>99</v>
      </c>
      <c r="E1191">
        <v>2</v>
      </c>
      <c r="F1191" t="s">
        <v>4814</v>
      </c>
      <c r="G1191" t="s">
        <v>4815</v>
      </c>
      <c r="H1191" s="2">
        <v>4.2E-7</v>
      </c>
      <c r="I1191" t="s">
        <v>1037</v>
      </c>
      <c r="J1191" t="s">
        <v>2958</v>
      </c>
    </row>
    <row r="1192" spans="1:10" x14ac:dyDescent="0.25">
      <c r="A1192" t="s">
        <v>4816</v>
      </c>
      <c r="B1192">
        <v>4</v>
      </c>
      <c r="C1192">
        <v>2316862</v>
      </c>
      <c r="D1192">
        <v>467</v>
      </c>
      <c r="E1192">
        <v>2</v>
      </c>
      <c r="F1192" t="s">
        <v>1541</v>
      </c>
      <c r="G1192" t="s">
        <v>2302</v>
      </c>
      <c r="H1192" s="2">
        <v>1.0299999999999999E-28</v>
      </c>
      <c r="I1192" t="s">
        <v>1038</v>
      </c>
      <c r="J1192" t="s">
        <v>1038</v>
      </c>
    </row>
    <row r="1193" spans="1:10" x14ac:dyDescent="0.25">
      <c r="A1193" t="s">
        <v>4817</v>
      </c>
      <c r="B1193">
        <v>4</v>
      </c>
      <c r="C1193">
        <v>2344160</v>
      </c>
      <c r="D1193">
        <v>82</v>
      </c>
      <c r="E1193">
        <v>2</v>
      </c>
      <c r="F1193" t="s">
        <v>1113</v>
      </c>
      <c r="G1193" t="s">
        <v>4818</v>
      </c>
      <c r="H1193" s="2">
        <v>2.6899999999999999E-8</v>
      </c>
      <c r="I1193" t="s">
        <v>1038</v>
      </c>
      <c r="J1193" t="s">
        <v>2958</v>
      </c>
    </row>
    <row r="1194" spans="1:10" x14ac:dyDescent="0.25">
      <c r="A1194" t="s">
        <v>4819</v>
      </c>
      <c r="B1194">
        <v>4</v>
      </c>
      <c r="C1194">
        <v>2345321</v>
      </c>
      <c r="D1194">
        <v>174</v>
      </c>
      <c r="E1194">
        <v>2</v>
      </c>
      <c r="F1194" t="s">
        <v>1113</v>
      </c>
      <c r="G1194" t="s">
        <v>4820</v>
      </c>
      <c r="H1194" s="2">
        <v>7.9400000000000002E-6</v>
      </c>
      <c r="I1194" t="s">
        <v>1037</v>
      </c>
      <c r="J1194" t="s">
        <v>2958</v>
      </c>
    </row>
    <row r="1195" spans="1:10" x14ac:dyDescent="0.25">
      <c r="A1195" t="s">
        <v>4821</v>
      </c>
      <c r="B1195">
        <v>4</v>
      </c>
      <c r="C1195">
        <v>2379368</v>
      </c>
      <c r="D1195">
        <v>100</v>
      </c>
      <c r="E1195">
        <v>2</v>
      </c>
      <c r="F1195" t="s">
        <v>1113</v>
      </c>
      <c r="G1195" t="s">
        <v>4822</v>
      </c>
      <c r="H1195">
        <v>1.0568099999999999E-4</v>
      </c>
      <c r="I1195" t="s">
        <v>1032</v>
      </c>
      <c r="J1195" t="s">
        <v>2958</v>
      </c>
    </row>
    <row r="1196" spans="1:10" x14ac:dyDescent="0.25">
      <c r="A1196" t="s">
        <v>4823</v>
      </c>
      <c r="B1196">
        <v>4</v>
      </c>
      <c r="C1196">
        <v>2380596</v>
      </c>
      <c r="D1196">
        <v>194</v>
      </c>
      <c r="E1196">
        <v>2</v>
      </c>
      <c r="F1196" t="s">
        <v>1148</v>
      </c>
      <c r="G1196" t="s">
        <v>4824</v>
      </c>
      <c r="H1196" s="2">
        <v>1.13E-5</v>
      </c>
      <c r="I1196" t="s">
        <v>1063</v>
      </c>
      <c r="J1196" t="s">
        <v>2958</v>
      </c>
    </row>
    <row r="1197" spans="1:10" x14ac:dyDescent="0.25">
      <c r="A1197" t="s">
        <v>4825</v>
      </c>
      <c r="B1197">
        <v>4</v>
      </c>
      <c r="C1197">
        <v>2380791</v>
      </c>
      <c r="D1197">
        <v>256</v>
      </c>
      <c r="E1197">
        <v>2</v>
      </c>
      <c r="F1197" t="s">
        <v>1078</v>
      </c>
      <c r="G1197" t="s">
        <v>4826</v>
      </c>
      <c r="H1197" s="2">
        <v>1.07E-8</v>
      </c>
      <c r="I1197" t="s">
        <v>1038</v>
      </c>
      <c r="J1197" t="s">
        <v>2958</v>
      </c>
    </row>
    <row r="1198" spans="1:10" x14ac:dyDescent="0.25">
      <c r="A1198" t="s">
        <v>4827</v>
      </c>
      <c r="B1198">
        <v>4</v>
      </c>
      <c r="C1198">
        <v>2410640</v>
      </c>
      <c r="D1198">
        <v>163</v>
      </c>
      <c r="E1198">
        <v>2</v>
      </c>
      <c r="F1198" t="s">
        <v>1165</v>
      </c>
      <c r="G1198" t="s">
        <v>4828</v>
      </c>
      <c r="H1198" s="2">
        <v>1.21E-9</v>
      </c>
      <c r="I1198" t="s">
        <v>1037</v>
      </c>
      <c r="J1198" t="s">
        <v>2958</v>
      </c>
    </row>
    <row r="1199" spans="1:10" x14ac:dyDescent="0.25">
      <c r="A1199" t="s">
        <v>4829</v>
      </c>
      <c r="B1199">
        <v>4</v>
      </c>
      <c r="C1199">
        <v>2415794</v>
      </c>
      <c r="D1199">
        <v>108</v>
      </c>
      <c r="E1199">
        <v>2</v>
      </c>
      <c r="F1199" t="s">
        <v>1156</v>
      </c>
      <c r="G1199" t="s">
        <v>4830</v>
      </c>
      <c r="H1199" s="2">
        <v>9.4900000000000005E-14</v>
      </c>
      <c r="I1199" t="s">
        <v>1033</v>
      </c>
      <c r="J1199" t="s">
        <v>2958</v>
      </c>
    </row>
    <row r="1200" spans="1:10" x14ac:dyDescent="0.25">
      <c r="A1200" t="s">
        <v>4831</v>
      </c>
      <c r="B1200">
        <v>4</v>
      </c>
      <c r="C1200">
        <v>2434600</v>
      </c>
      <c r="D1200">
        <v>108</v>
      </c>
      <c r="E1200">
        <v>2</v>
      </c>
      <c r="F1200" t="s">
        <v>4832</v>
      </c>
      <c r="G1200" t="s">
        <v>4833</v>
      </c>
      <c r="H1200" s="2">
        <v>3.3000000000000003E-5</v>
      </c>
      <c r="I1200" t="s">
        <v>1033</v>
      </c>
      <c r="J1200" t="s">
        <v>2958</v>
      </c>
    </row>
    <row r="1201" spans="1:10" x14ac:dyDescent="0.25">
      <c r="A1201" t="s">
        <v>4834</v>
      </c>
      <c r="B1201">
        <v>4</v>
      </c>
      <c r="C1201">
        <v>2532287</v>
      </c>
      <c r="D1201">
        <v>68</v>
      </c>
      <c r="E1201">
        <v>2</v>
      </c>
      <c r="F1201" t="s">
        <v>1159</v>
      </c>
      <c r="G1201" t="s">
        <v>4835</v>
      </c>
      <c r="H1201" s="2">
        <v>6.6900000000000003E-6</v>
      </c>
      <c r="I1201" t="s">
        <v>1038</v>
      </c>
      <c r="J1201" t="s">
        <v>2958</v>
      </c>
    </row>
    <row r="1202" spans="1:10" x14ac:dyDescent="0.25">
      <c r="A1202" t="s">
        <v>4836</v>
      </c>
      <c r="B1202">
        <v>4</v>
      </c>
      <c r="C1202">
        <v>2558033</v>
      </c>
      <c r="D1202">
        <v>576</v>
      </c>
      <c r="E1202">
        <v>2</v>
      </c>
      <c r="F1202" t="s">
        <v>2304</v>
      </c>
      <c r="G1202" t="s">
        <v>2305</v>
      </c>
      <c r="H1202" s="2">
        <v>4.6000000000000003E-89</v>
      </c>
      <c r="I1202" t="s">
        <v>1037</v>
      </c>
      <c r="J1202" t="s">
        <v>1037</v>
      </c>
    </row>
    <row r="1203" spans="1:10" x14ac:dyDescent="0.25">
      <c r="A1203" t="s">
        <v>4837</v>
      </c>
      <c r="B1203">
        <v>4</v>
      </c>
      <c r="C1203">
        <v>2566534</v>
      </c>
      <c r="D1203">
        <v>240</v>
      </c>
      <c r="E1203">
        <v>3</v>
      </c>
      <c r="F1203" t="s">
        <v>2307</v>
      </c>
      <c r="G1203" t="s">
        <v>2308</v>
      </c>
      <c r="H1203" s="2">
        <v>3.5200000000000001E-32</v>
      </c>
      <c r="I1203" t="s">
        <v>1032</v>
      </c>
      <c r="J1203" t="s">
        <v>1038</v>
      </c>
    </row>
    <row r="1204" spans="1:10" x14ac:dyDescent="0.25">
      <c r="A1204" t="s">
        <v>4838</v>
      </c>
      <c r="B1204">
        <v>4</v>
      </c>
      <c r="C1204">
        <v>2566774</v>
      </c>
      <c r="D1204">
        <v>41</v>
      </c>
      <c r="E1204">
        <v>2</v>
      </c>
      <c r="F1204" t="s">
        <v>1477</v>
      </c>
      <c r="G1204" t="s">
        <v>4839</v>
      </c>
      <c r="H1204" s="2">
        <v>5.66E-6</v>
      </c>
      <c r="I1204" t="s">
        <v>1032</v>
      </c>
      <c r="J1204" t="s">
        <v>2958</v>
      </c>
    </row>
    <row r="1205" spans="1:10" x14ac:dyDescent="0.25">
      <c r="A1205" t="s">
        <v>4840</v>
      </c>
      <c r="B1205">
        <v>4</v>
      </c>
      <c r="C1205">
        <v>2583227</v>
      </c>
      <c r="D1205">
        <v>390</v>
      </c>
      <c r="E1205">
        <v>2</v>
      </c>
      <c r="F1205" t="s">
        <v>1290</v>
      </c>
      <c r="G1205" t="s">
        <v>4841</v>
      </c>
      <c r="H1205" s="2">
        <v>2.65E-5</v>
      </c>
      <c r="I1205" t="s">
        <v>1038</v>
      </c>
      <c r="J1205" t="s">
        <v>2958</v>
      </c>
    </row>
    <row r="1206" spans="1:10" x14ac:dyDescent="0.25">
      <c r="A1206" t="s">
        <v>4842</v>
      </c>
      <c r="B1206">
        <v>4</v>
      </c>
      <c r="C1206">
        <v>2584054</v>
      </c>
      <c r="D1206">
        <v>304</v>
      </c>
      <c r="E1206">
        <v>2</v>
      </c>
      <c r="F1206" t="s">
        <v>1122</v>
      </c>
      <c r="G1206" t="s">
        <v>4843</v>
      </c>
      <c r="H1206" s="2">
        <v>6.2499999999999999E-14</v>
      </c>
      <c r="I1206" t="s">
        <v>1038</v>
      </c>
      <c r="J1206" t="s">
        <v>2958</v>
      </c>
    </row>
    <row r="1207" spans="1:10" x14ac:dyDescent="0.25">
      <c r="A1207" t="s">
        <v>4844</v>
      </c>
      <c r="B1207">
        <v>4</v>
      </c>
      <c r="C1207">
        <v>2613066</v>
      </c>
      <c r="D1207">
        <v>147</v>
      </c>
      <c r="E1207">
        <v>2</v>
      </c>
      <c r="F1207" t="s">
        <v>1290</v>
      </c>
      <c r="G1207" t="s">
        <v>4845</v>
      </c>
      <c r="H1207" s="2">
        <v>1.2E-9</v>
      </c>
      <c r="I1207" t="s">
        <v>1038</v>
      </c>
      <c r="J1207" t="s">
        <v>2958</v>
      </c>
    </row>
    <row r="1208" spans="1:10" x14ac:dyDescent="0.25">
      <c r="A1208" t="s">
        <v>4846</v>
      </c>
      <c r="B1208">
        <v>4</v>
      </c>
      <c r="C1208">
        <v>2614613</v>
      </c>
      <c r="D1208">
        <v>108</v>
      </c>
      <c r="E1208">
        <v>2</v>
      </c>
      <c r="F1208" t="s">
        <v>1148</v>
      </c>
      <c r="G1208" t="s">
        <v>2310</v>
      </c>
      <c r="H1208" s="2">
        <v>1.27E-12</v>
      </c>
      <c r="I1208" t="s">
        <v>1038</v>
      </c>
      <c r="J1208" t="s">
        <v>1038</v>
      </c>
    </row>
    <row r="1209" spans="1:10" x14ac:dyDescent="0.25">
      <c r="A1209" t="s">
        <v>4847</v>
      </c>
      <c r="B1209">
        <v>4</v>
      </c>
      <c r="C1209">
        <v>2620991</v>
      </c>
      <c r="D1209">
        <v>41</v>
      </c>
      <c r="E1209">
        <v>2</v>
      </c>
      <c r="F1209" t="s">
        <v>1090</v>
      </c>
      <c r="G1209" t="s">
        <v>4848</v>
      </c>
      <c r="H1209" s="2">
        <v>1.98E-5</v>
      </c>
      <c r="I1209" t="s">
        <v>1177</v>
      </c>
      <c r="J1209" t="s">
        <v>2958</v>
      </c>
    </row>
    <row r="1210" spans="1:10" x14ac:dyDescent="0.25">
      <c r="A1210" t="s">
        <v>4849</v>
      </c>
      <c r="B1210">
        <v>4</v>
      </c>
      <c r="C1210">
        <v>2622909</v>
      </c>
      <c r="D1210">
        <v>59</v>
      </c>
      <c r="E1210">
        <v>2</v>
      </c>
      <c r="F1210" t="s">
        <v>1839</v>
      </c>
      <c r="G1210" t="s">
        <v>4850</v>
      </c>
      <c r="H1210" s="2">
        <v>6.3899999999999996E-9</v>
      </c>
      <c r="I1210" t="s">
        <v>1037</v>
      </c>
      <c r="J1210" t="s">
        <v>2958</v>
      </c>
    </row>
    <row r="1211" spans="1:10" x14ac:dyDescent="0.25">
      <c r="A1211" t="s">
        <v>4851</v>
      </c>
      <c r="B1211">
        <v>4</v>
      </c>
      <c r="C1211">
        <v>2730051</v>
      </c>
      <c r="D1211">
        <v>78</v>
      </c>
      <c r="E1211">
        <v>2</v>
      </c>
      <c r="F1211" t="s">
        <v>1054</v>
      </c>
      <c r="G1211" t="s">
        <v>2312</v>
      </c>
      <c r="H1211" s="2">
        <v>9.3200000000000009E-10</v>
      </c>
      <c r="I1211" t="s">
        <v>1038</v>
      </c>
      <c r="J1211" t="s">
        <v>1038</v>
      </c>
    </row>
    <row r="1212" spans="1:10" x14ac:dyDescent="0.25">
      <c r="A1212" t="s">
        <v>4852</v>
      </c>
      <c r="B1212">
        <v>4</v>
      </c>
      <c r="C1212">
        <v>2761222</v>
      </c>
      <c r="D1212">
        <v>121</v>
      </c>
      <c r="E1212">
        <v>2</v>
      </c>
      <c r="F1212" t="s">
        <v>1113</v>
      </c>
      <c r="G1212" t="s">
        <v>4853</v>
      </c>
      <c r="H1212" s="2">
        <v>3.1599999999999998E-6</v>
      </c>
      <c r="I1212" t="s">
        <v>1063</v>
      </c>
      <c r="J1212" t="s">
        <v>2958</v>
      </c>
    </row>
    <row r="1213" spans="1:10" x14ac:dyDescent="0.25">
      <c r="A1213" t="s">
        <v>4854</v>
      </c>
      <c r="B1213">
        <v>4</v>
      </c>
      <c r="C1213">
        <v>2775205</v>
      </c>
      <c r="D1213">
        <v>375</v>
      </c>
      <c r="E1213">
        <v>2</v>
      </c>
      <c r="F1213" t="s">
        <v>1269</v>
      </c>
      <c r="G1213" t="s">
        <v>2314</v>
      </c>
      <c r="H1213" s="2">
        <v>5.41E-15</v>
      </c>
      <c r="I1213" t="s">
        <v>1037</v>
      </c>
      <c r="J1213" t="s">
        <v>1037</v>
      </c>
    </row>
    <row r="1214" spans="1:10" x14ac:dyDescent="0.25">
      <c r="A1214" t="s">
        <v>4855</v>
      </c>
      <c r="B1214">
        <v>4</v>
      </c>
      <c r="C1214">
        <v>2804032</v>
      </c>
      <c r="D1214">
        <v>83</v>
      </c>
      <c r="E1214">
        <v>2</v>
      </c>
      <c r="F1214" t="s">
        <v>1060</v>
      </c>
      <c r="G1214" t="s">
        <v>2316</v>
      </c>
      <c r="H1214" s="2">
        <v>6.9700000000000003E-34</v>
      </c>
      <c r="I1214" t="s">
        <v>1032</v>
      </c>
      <c r="J1214" t="s">
        <v>1033</v>
      </c>
    </row>
    <row r="1215" spans="1:10" x14ac:dyDescent="0.25">
      <c r="A1215" t="s">
        <v>4856</v>
      </c>
      <c r="B1215">
        <v>4</v>
      </c>
      <c r="C1215">
        <v>2995103</v>
      </c>
      <c r="D1215">
        <v>266</v>
      </c>
      <c r="E1215">
        <v>2</v>
      </c>
      <c r="F1215" t="s">
        <v>1190</v>
      </c>
      <c r="G1215" t="s">
        <v>4857</v>
      </c>
      <c r="H1215" s="2">
        <v>1.9000000000000001E-7</v>
      </c>
      <c r="I1215" t="s">
        <v>1038</v>
      </c>
      <c r="J1215" t="s">
        <v>2958</v>
      </c>
    </row>
    <row r="1216" spans="1:10" x14ac:dyDescent="0.25">
      <c r="A1216" t="s">
        <v>4858</v>
      </c>
      <c r="B1216">
        <v>4</v>
      </c>
      <c r="C1216">
        <v>3125039</v>
      </c>
      <c r="D1216">
        <v>249</v>
      </c>
      <c r="E1216">
        <v>2</v>
      </c>
      <c r="F1216" t="s">
        <v>1873</v>
      </c>
      <c r="G1216" t="s">
        <v>2318</v>
      </c>
      <c r="H1216" s="2">
        <v>2.3699999999999999E-9</v>
      </c>
      <c r="I1216" t="s">
        <v>1038</v>
      </c>
      <c r="J1216" t="s">
        <v>1038</v>
      </c>
    </row>
    <row r="1217" spans="1:10" x14ac:dyDescent="0.25">
      <c r="A1217" t="s">
        <v>4859</v>
      </c>
      <c r="B1217">
        <v>4</v>
      </c>
      <c r="C1217">
        <v>3370476</v>
      </c>
      <c r="D1217">
        <v>266</v>
      </c>
      <c r="E1217">
        <v>2</v>
      </c>
      <c r="F1217" t="s">
        <v>1137</v>
      </c>
      <c r="G1217" t="s">
        <v>2320</v>
      </c>
      <c r="H1217" s="2">
        <v>3.1E-9</v>
      </c>
      <c r="I1217" t="s">
        <v>1038</v>
      </c>
      <c r="J1217" t="s">
        <v>1038</v>
      </c>
    </row>
    <row r="1218" spans="1:10" x14ac:dyDescent="0.25">
      <c r="A1218" t="s">
        <v>4860</v>
      </c>
      <c r="B1218">
        <v>4</v>
      </c>
      <c r="C1218">
        <v>3615088</v>
      </c>
      <c r="D1218">
        <v>99</v>
      </c>
      <c r="E1218">
        <v>2</v>
      </c>
      <c r="F1218" t="s">
        <v>1113</v>
      </c>
      <c r="G1218" t="s">
        <v>2322</v>
      </c>
      <c r="H1218" s="2">
        <v>1.35E-11</v>
      </c>
      <c r="I1218" t="s">
        <v>1038</v>
      </c>
      <c r="J1218" t="s">
        <v>1038</v>
      </c>
    </row>
    <row r="1219" spans="1:10" x14ac:dyDescent="0.25">
      <c r="A1219" t="s">
        <v>4861</v>
      </c>
      <c r="B1219">
        <v>4</v>
      </c>
      <c r="C1219">
        <v>3896549</v>
      </c>
      <c r="D1219">
        <v>102</v>
      </c>
      <c r="E1219">
        <v>2</v>
      </c>
      <c r="F1219" t="s">
        <v>2609</v>
      </c>
      <c r="G1219" t="s">
        <v>4862</v>
      </c>
      <c r="H1219" s="2">
        <v>2.6599999999999999E-5</v>
      </c>
      <c r="I1219" t="s">
        <v>1037</v>
      </c>
      <c r="J1219" t="s">
        <v>2958</v>
      </c>
    </row>
    <row r="1220" spans="1:10" x14ac:dyDescent="0.25">
      <c r="A1220" t="s">
        <v>4863</v>
      </c>
      <c r="B1220">
        <v>4</v>
      </c>
      <c r="C1220">
        <v>4103245</v>
      </c>
      <c r="D1220">
        <v>320</v>
      </c>
      <c r="E1220">
        <v>2</v>
      </c>
      <c r="F1220" t="s">
        <v>1084</v>
      </c>
      <c r="G1220" t="s">
        <v>2324</v>
      </c>
      <c r="H1220" s="2">
        <v>1.17E-23</v>
      </c>
      <c r="I1220" t="s">
        <v>1038</v>
      </c>
      <c r="J1220" t="s">
        <v>1038</v>
      </c>
    </row>
    <row r="1221" spans="1:10" x14ac:dyDescent="0.25">
      <c r="A1221" t="s">
        <v>4864</v>
      </c>
      <c r="B1221">
        <v>4</v>
      </c>
      <c r="C1221">
        <v>4215847</v>
      </c>
      <c r="D1221">
        <v>120</v>
      </c>
      <c r="E1221">
        <v>2</v>
      </c>
      <c r="F1221" t="s">
        <v>2283</v>
      </c>
      <c r="G1221" t="s">
        <v>4865</v>
      </c>
      <c r="H1221">
        <v>1.5048399999999999E-4</v>
      </c>
      <c r="I1221" t="s">
        <v>1037</v>
      </c>
      <c r="J1221" t="s">
        <v>2958</v>
      </c>
    </row>
    <row r="1222" spans="1:10" x14ac:dyDescent="0.25">
      <c r="A1222" t="s">
        <v>4866</v>
      </c>
      <c r="B1222">
        <v>4</v>
      </c>
      <c r="C1222">
        <v>4252015</v>
      </c>
      <c r="D1222">
        <v>31</v>
      </c>
      <c r="E1222">
        <v>2</v>
      </c>
      <c r="F1222" t="s">
        <v>1957</v>
      </c>
      <c r="G1222" t="s">
        <v>4867</v>
      </c>
      <c r="H1222" s="2">
        <v>1.1800000000000001E-5</v>
      </c>
      <c r="I1222" t="s">
        <v>1038</v>
      </c>
      <c r="J1222" t="s">
        <v>2958</v>
      </c>
    </row>
    <row r="1223" spans="1:10" x14ac:dyDescent="0.25">
      <c r="A1223" t="s">
        <v>4868</v>
      </c>
      <c r="B1223">
        <v>4</v>
      </c>
      <c r="C1223">
        <v>4547834</v>
      </c>
      <c r="D1223">
        <v>173</v>
      </c>
      <c r="E1223">
        <v>2</v>
      </c>
      <c r="F1223" t="s">
        <v>1348</v>
      </c>
      <c r="G1223" t="s">
        <v>4869</v>
      </c>
      <c r="H1223">
        <v>2.5817400000000001E-4</v>
      </c>
      <c r="I1223" t="s">
        <v>1038</v>
      </c>
      <c r="J1223" t="s">
        <v>2958</v>
      </c>
    </row>
    <row r="1224" spans="1:10" x14ac:dyDescent="0.25">
      <c r="A1224" t="s">
        <v>4870</v>
      </c>
      <c r="B1224">
        <v>4</v>
      </c>
      <c r="C1224">
        <v>4598282</v>
      </c>
      <c r="D1224">
        <v>306</v>
      </c>
      <c r="E1224">
        <v>2</v>
      </c>
      <c r="F1224" t="s">
        <v>1689</v>
      </c>
      <c r="G1224" t="s">
        <v>4871</v>
      </c>
      <c r="H1224" s="2">
        <v>1.04E-5</v>
      </c>
      <c r="I1224" t="s">
        <v>1038</v>
      </c>
      <c r="J1224" t="s">
        <v>2958</v>
      </c>
    </row>
    <row r="1225" spans="1:10" x14ac:dyDescent="0.25">
      <c r="A1225" t="s">
        <v>4872</v>
      </c>
      <c r="B1225">
        <v>4</v>
      </c>
      <c r="C1225">
        <v>4665138</v>
      </c>
      <c r="D1225">
        <v>210</v>
      </c>
      <c r="E1225">
        <v>2</v>
      </c>
      <c r="F1225" t="s">
        <v>1662</v>
      </c>
      <c r="G1225" t="s">
        <v>2326</v>
      </c>
      <c r="H1225" s="2">
        <v>8.1999999999999995E-18</v>
      </c>
      <c r="I1225" t="s">
        <v>1038</v>
      </c>
      <c r="J1225" t="s">
        <v>1038</v>
      </c>
    </row>
    <row r="1226" spans="1:10" x14ac:dyDescent="0.25">
      <c r="A1226" t="s">
        <v>4873</v>
      </c>
      <c r="B1226">
        <v>4</v>
      </c>
      <c r="C1226">
        <v>4696433</v>
      </c>
      <c r="D1226">
        <v>471</v>
      </c>
      <c r="E1226">
        <v>2</v>
      </c>
      <c r="F1226" t="s">
        <v>1366</v>
      </c>
      <c r="G1226" t="s">
        <v>2328</v>
      </c>
      <c r="H1226" s="2">
        <v>6.5899999999999998E-44</v>
      </c>
      <c r="I1226" t="s">
        <v>1038</v>
      </c>
      <c r="J1226" t="s">
        <v>1038</v>
      </c>
    </row>
    <row r="1227" spans="1:10" x14ac:dyDescent="0.25">
      <c r="A1227" t="s">
        <v>4874</v>
      </c>
      <c r="B1227">
        <v>4</v>
      </c>
      <c r="C1227">
        <v>4796365</v>
      </c>
      <c r="D1227">
        <v>456</v>
      </c>
      <c r="E1227">
        <v>2</v>
      </c>
      <c r="F1227" t="s">
        <v>1873</v>
      </c>
      <c r="G1227" t="s">
        <v>2330</v>
      </c>
      <c r="H1227" s="2">
        <v>5.1499999999999996E-28</v>
      </c>
      <c r="I1227" t="s">
        <v>1038</v>
      </c>
      <c r="J1227" t="s">
        <v>1038</v>
      </c>
    </row>
    <row r="1228" spans="1:10" x14ac:dyDescent="0.25">
      <c r="A1228" t="s">
        <v>4875</v>
      </c>
      <c r="B1228">
        <v>4</v>
      </c>
      <c r="C1228">
        <v>4823982</v>
      </c>
      <c r="D1228">
        <v>178</v>
      </c>
      <c r="E1228">
        <v>2</v>
      </c>
      <c r="F1228" t="s">
        <v>1187</v>
      </c>
      <c r="G1228" t="s">
        <v>2332</v>
      </c>
      <c r="H1228" s="2">
        <v>6.3100000000000005E-26</v>
      </c>
      <c r="I1228" t="s">
        <v>1037</v>
      </c>
      <c r="J1228" t="s">
        <v>1038</v>
      </c>
    </row>
    <row r="1229" spans="1:10" x14ac:dyDescent="0.25">
      <c r="A1229" t="s">
        <v>4876</v>
      </c>
      <c r="B1229">
        <v>4</v>
      </c>
      <c r="C1229">
        <v>4957896</v>
      </c>
      <c r="D1229">
        <v>233</v>
      </c>
      <c r="E1229">
        <v>2</v>
      </c>
      <c r="F1229" t="s">
        <v>1348</v>
      </c>
      <c r="G1229" t="s">
        <v>2334</v>
      </c>
      <c r="H1229">
        <v>1.44742E-4</v>
      </c>
      <c r="I1229" t="s">
        <v>1038</v>
      </c>
      <c r="J1229" t="s">
        <v>1038</v>
      </c>
    </row>
    <row r="1230" spans="1:10" x14ac:dyDescent="0.25">
      <c r="A1230" t="s">
        <v>4877</v>
      </c>
      <c r="B1230">
        <v>4</v>
      </c>
      <c r="C1230">
        <v>4973476</v>
      </c>
      <c r="D1230">
        <v>72</v>
      </c>
      <c r="E1230">
        <v>2</v>
      </c>
      <c r="F1230" t="s">
        <v>1962</v>
      </c>
      <c r="G1230" t="s">
        <v>2336</v>
      </c>
      <c r="H1230" s="2">
        <v>8.7999999999999994E-8</v>
      </c>
      <c r="I1230" t="s">
        <v>1037</v>
      </c>
      <c r="J1230" t="s">
        <v>1038</v>
      </c>
    </row>
    <row r="1231" spans="1:10" x14ac:dyDescent="0.25">
      <c r="A1231" t="s">
        <v>4878</v>
      </c>
      <c r="B1231">
        <v>4</v>
      </c>
      <c r="C1231">
        <v>5191839</v>
      </c>
      <c r="D1231">
        <v>50</v>
      </c>
      <c r="E1231">
        <v>2</v>
      </c>
      <c r="F1231" t="s">
        <v>1162</v>
      </c>
      <c r="G1231" t="s">
        <v>4879</v>
      </c>
      <c r="H1231">
        <v>2.62119E-4</v>
      </c>
      <c r="I1231" t="s">
        <v>1038</v>
      </c>
      <c r="J1231" t="s">
        <v>2958</v>
      </c>
    </row>
    <row r="1232" spans="1:10" x14ac:dyDescent="0.25">
      <c r="A1232" t="s">
        <v>4880</v>
      </c>
      <c r="B1232">
        <v>4</v>
      </c>
      <c r="C1232">
        <v>5230751</v>
      </c>
      <c r="D1232">
        <v>89</v>
      </c>
      <c r="E1232">
        <v>2</v>
      </c>
      <c r="F1232" t="s">
        <v>1110</v>
      </c>
      <c r="G1232" t="s">
        <v>4881</v>
      </c>
      <c r="H1232" s="2">
        <v>3.0800000000000003E-5</v>
      </c>
      <c r="I1232" t="s">
        <v>1033</v>
      </c>
      <c r="J1232" t="s">
        <v>2958</v>
      </c>
    </row>
    <row r="1233" spans="1:10" x14ac:dyDescent="0.25">
      <c r="A1233" t="s">
        <v>4882</v>
      </c>
      <c r="B1233">
        <v>4</v>
      </c>
      <c r="C1233">
        <v>5230751</v>
      </c>
      <c r="D1233">
        <v>149</v>
      </c>
      <c r="E1233">
        <v>2</v>
      </c>
      <c r="F1233" t="s">
        <v>1110</v>
      </c>
      <c r="G1233" t="s">
        <v>4883</v>
      </c>
      <c r="H1233" s="2">
        <v>1.4300000000000001E-6</v>
      </c>
      <c r="I1233" t="s">
        <v>1033</v>
      </c>
      <c r="J1233" t="s">
        <v>2958</v>
      </c>
    </row>
    <row r="1234" spans="1:10" x14ac:dyDescent="0.25">
      <c r="A1234" t="s">
        <v>4884</v>
      </c>
      <c r="B1234">
        <v>4</v>
      </c>
      <c r="C1234">
        <v>5298452</v>
      </c>
      <c r="D1234">
        <v>206</v>
      </c>
      <c r="E1234">
        <v>2</v>
      </c>
      <c r="F1234" t="s">
        <v>1304</v>
      </c>
      <c r="G1234" t="s">
        <v>2338</v>
      </c>
      <c r="H1234" s="2">
        <v>1.67E-18</v>
      </c>
      <c r="I1234" t="s">
        <v>1037</v>
      </c>
      <c r="J1234" t="s">
        <v>1038</v>
      </c>
    </row>
    <row r="1235" spans="1:10" x14ac:dyDescent="0.25">
      <c r="A1235" t="s">
        <v>4885</v>
      </c>
      <c r="B1235">
        <v>4</v>
      </c>
      <c r="C1235">
        <v>5301301</v>
      </c>
      <c r="D1235">
        <v>154</v>
      </c>
      <c r="E1235">
        <v>2</v>
      </c>
      <c r="F1235" t="s">
        <v>1054</v>
      </c>
      <c r="G1235" t="s">
        <v>2340</v>
      </c>
      <c r="H1235" s="2">
        <v>3.7800000000000001E-11</v>
      </c>
      <c r="I1235" t="s">
        <v>1038</v>
      </c>
      <c r="J1235" t="s">
        <v>1038</v>
      </c>
    </row>
    <row r="1236" spans="1:10" x14ac:dyDescent="0.25">
      <c r="A1236" t="s">
        <v>4886</v>
      </c>
      <c r="B1236">
        <v>4</v>
      </c>
      <c r="C1236">
        <v>5313018</v>
      </c>
      <c r="D1236">
        <v>51</v>
      </c>
      <c r="E1236">
        <v>2</v>
      </c>
      <c r="F1236" t="s">
        <v>1148</v>
      </c>
      <c r="G1236" t="s">
        <v>2342</v>
      </c>
      <c r="H1236">
        <v>1.17483E-4</v>
      </c>
      <c r="I1236" t="s">
        <v>1037</v>
      </c>
      <c r="J1236" t="s">
        <v>1038</v>
      </c>
    </row>
    <row r="1237" spans="1:10" x14ac:dyDescent="0.25">
      <c r="A1237" t="s">
        <v>4887</v>
      </c>
      <c r="B1237">
        <v>4</v>
      </c>
      <c r="C1237">
        <v>5321839</v>
      </c>
      <c r="D1237">
        <v>379</v>
      </c>
      <c r="E1237">
        <v>2</v>
      </c>
      <c r="F1237" t="s">
        <v>1873</v>
      </c>
      <c r="G1237" t="s">
        <v>2344</v>
      </c>
      <c r="H1237" s="2">
        <v>2.0599999999999998E-18</v>
      </c>
      <c r="I1237" t="s">
        <v>1038</v>
      </c>
      <c r="J1237" t="s">
        <v>1038</v>
      </c>
    </row>
    <row r="1238" spans="1:10" x14ac:dyDescent="0.25">
      <c r="A1238" t="s">
        <v>4888</v>
      </c>
      <c r="B1238">
        <v>4</v>
      </c>
      <c r="C1238">
        <v>5322894</v>
      </c>
      <c r="D1238">
        <v>201</v>
      </c>
      <c r="E1238">
        <v>2</v>
      </c>
      <c r="F1238" t="s">
        <v>1484</v>
      </c>
      <c r="G1238" t="s">
        <v>2346</v>
      </c>
      <c r="H1238" s="2">
        <v>4.4799999999999998E-16</v>
      </c>
      <c r="I1238" t="s">
        <v>1038</v>
      </c>
      <c r="J1238" t="s">
        <v>1038</v>
      </c>
    </row>
    <row r="1239" spans="1:10" x14ac:dyDescent="0.25">
      <c r="A1239" t="s">
        <v>4889</v>
      </c>
      <c r="B1239">
        <v>4</v>
      </c>
      <c r="C1239">
        <v>5338737</v>
      </c>
      <c r="D1239">
        <v>291</v>
      </c>
      <c r="E1239">
        <v>2</v>
      </c>
      <c r="F1239" t="s">
        <v>1148</v>
      </c>
      <c r="G1239" t="s">
        <v>2348</v>
      </c>
      <c r="H1239" s="2">
        <v>9.1899999999999999E-9</v>
      </c>
      <c r="I1239" t="s">
        <v>1037</v>
      </c>
      <c r="J1239" t="s">
        <v>1038</v>
      </c>
    </row>
    <row r="1240" spans="1:10" x14ac:dyDescent="0.25">
      <c r="A1240" t="s">
        <v>4890</v>
      </c>
      <c r="B1240">
        <v>4</v>
      </c>
      <c r="C1240">
        <v>5339037</v>
      </c>
      <c r="D1240">
        <v>37</v>
      </c>
      <c r="E1240">
        <v>2</v>
      </c>
      <c r="F1240" t="s">
        <v>4891</v>
      </c>
      <c r="G1240" t="s">
        <v>4892</v>
      </c>
      <c r="H1240" s="2">
        <v>4.9999999999999998E-7</v>
      </c>
      <c r="I1240" t="s">
        <v>1037</v>
      </c>
      <c r="J1240" t="s">
        <v>2958</v>
      </c>
    </row>
    <row r="1241" spans="1:10" x14ac:dyDescent="0.25">
      <c r="A1241" t="s">
        <v>4893</v>
      </c>
      <c r="B1241">
        <v>4</v>
      </c>
      <c r="C1241">
        <v>5345761</v>
      </c>
      <c r="D1241">
        <v>37</v>
      </c>
      <c r="E1241">
        <v>2</v>
      </c>
      <c r="F1241" t="s">
        <v>2283</v>
      </c>
      <c r="G1241" t="s">
        <v>2350</v>
      </c>
      <c r="H1241" s="2">
        <v>7.86E-5</v>
      </c>
      <c r="I1241" t="s">
        <v>1037</v>
      </c>
      <c r="J1241" t="s">
        <v>1038</v>
      </c>
    </row>
    <row r="1242" spans="1:10" x14ac:dyDescent="0.25">
      <c r="A1242" t="s">
        <v>4894</v>
      </c>
      <c r="B1242">
        <v>4</v>
      </c>
      <c r="C1242">
        <v>5382495</v>
      </c>
      <c r="D1242">
        <v>157</v>
      </c>
      <c r="E1242">
        <v>2</v>
      </c>
      <c r="F1242" t="s">
        <v>1110</v>
      </c>
      <c r="G1242" t="s">
        <v>4895</v>
      </c>
      <c r="H1242">
        <v>1.0951300000000001E-4</v>
      </c>
      <c r="I1242" t="s">
        <v>1063</v>
      </c>
      <c r="J1242" t="s">
        <v>2958</v>
      </c>
    </row>
    <row r="1243" spans="1:10" x14ac:dyDescent="0.25">
      <c r="A1243" t="s">
        <v>4896</v>
      </c>
      <c r="B1243">
        <v>4</v>
      </c>
      <c r="C1243">
        <v>5383022</v>
      </c>
      <c r="D1243">
        <v>47</v>
      </c>
      <c r="E1243">
        <v>2</v>
      </c>
      <c r="F1243" t="s">
        <v>1516</v>
      </c>
      <c r="G1243" t="s">
        <v>4897</v>
      </c>
      <c r="H1243">
        <v>2.6886500000000002E-4</v>
      </c>
      <c r="I1243" t="s">
        <v>1063</v>
      </c>
      <c r="J1243" t="s">
        <v>2958</v>
      </c>
    </row>
    <row r="1244" spans="1:10" x14ac:dyDescent="0.25">
      <c r="A1244" t="s">
        <v>4898</v>
      </c>
      <c r="B1244">
        <v>4</v>
      </c>
      <c r="C1244">
        <v>5440059</v>
      </c>
      <c r="D1244">
        <v>183</v>
      </c>
      <c r="E1244">
        <v>2</v>
      </c>
      <c r="F1244" t="s">
        <v>1957</v>
      </c>
      <c r="G1244" t="s">
        <v>4899</v>
      </c>
      <c r="H1244" s="2">
        <v>3.9799999999999999E-7</v>
      </c>
      <c r="I1244" t="s">
        <v>1177</v>
      </c>
      <c r="J1244" t="s">
        <v>2958</v>
      </c>
    </row>
    <row r="1245" spans="1:10" x14ac:dyDescent="0.25">
      <c r="A1245" t="s">
        <v>4900</v>
      </c>
      <c r="B1245">
        <v>4</v>
      </c>
      <c r="C1245">
        <v>5440059</v>
      </c>
      <c r="D1245">
        <v>263</v>
      </c>
      <c r="E1245">
        <v>2</v>
      </c>
      <c r="F1245" t="s">
        <v>1148</v>
      </c>
      <c r="G1245" t="s">
        <v>2352</v>
      </c>
      <c r="H1245" s="2">
        <v>2.9499999999999998E-15</v>
      </c>
      <c r="I1245" t="s">
        <v>1032</v>
      </c>
      <c r="J1245" t="s">
        <v>1038</v>
      </c>
    </row>
    <row r="1246" spans="1:10" x14ac:dyDescent="0.25">
      <c r="A1246" t="s">
        <v>4901</v>
      </c>
      <c r="B1246">
        <v>4</v>
      </c>
      <c r="C1246">
        <v>5454744</v>
      </c>
      <c r="D1246">
        <v>65</v>
      </c>
      <c r="E1246">
        <v>2</v>
      </c>
      <c r="F1246" t="s">
        <v>1159</v>
      </c>
      <c r="G1246" t="s">
        <v>2354</v>
      </c>
      <c r="H1246" s="2">
        <v>2.6199999999999999E-7</v>
      </c>
      <c r="I1246" t="s">
        <v>1038</v>
      </c>
      <c r="J1246" t="s">
        <v>1038</v>
      </c>
    </row>
    <row r="1247" spans="1:10" x14ac:dyDescent="0.25">
      <c r="A1247" t="s">
        <v>4902</v>
      </c>
      <c r="B1247">
        <v>4</v>
      </c>
      <c r="C1247">
        <v>5519664</v>
      </c>
      <c r="D1247">
        <v>38</v>
      </c>
      <c r="E1247">
        <v>2</v>
      </c>
      <c r="F1247" t="s">
        <v>2356</v>
      </c>
      <c r="G1247" t="s">
        <v>2357</v>
      </c>
      <c r="H1247" s="2">
        <v>1.87E-9</v>
      </c>
      <c r="I1247" t="s">
        <v>1038</v>
      </c>
      <c r="J1247" t="s">
        <v>1038</v>
      </c>
    </row>
    <row r="1248" spans="1:10" x14ac:dyDescent="0.25">
      <c r="A1248" t="s">
        <v>4903</v>
      </c>
      <c r="B1248">
        <v>4</v>
      </c>
      <c r="C1248">
        <v>5539099</v>
      </c>
      <c r="D1248">
        <v>164</v>
      </c>
      <c r="E1248">
        <v>2</v>
      </c>
      <c r="F1248" t="s">
        <v>1262</v>
      </c>
      <c r="G1248" t="s">
        <v>4904</v>
      </c>
      <c r="H1248" s="2">
        <v>1.2499999999999999E-8</v>
      </c>
      <c r="I1248" t="s">
        <v>1037</v>
      </c>
      <c r="J1248" t="s">
        <v>2958</v>
      </c>
    </row>
    <row r="1249" spans="1:10" x14ac:dyDescent="0.25">
      <c r="A1249" t="s">
        <v>4905</v>
      </c>
      <c r="B1249">
        <v>4</v>
      </c>
      <c r="C1249">
        <v>5566135</v>
      </c>
      <c r="D1249">
        <v>60</v>
      </c>
      <c r="E1249">
        <v>2</v>
      </c>
      <c r="F1249" t="s">
        <v>1137</v>
      </c>
      <c r="G1249" t="s">
        <v>2359</v>
      </c>
      <c r="H1249" s="2">
        <v>2.6300000000000001E-7</v>
      </c>
      <c r="I1249" t="s">
        <v>1038</v>
      </c>
      <c r="J1249" t="s">
        <v>1038</v>
      </c>
    </row>
    <row r="1250" spans="1:10" x14ac:dyDescent="0.25">
      <c r="A1250" t="s">
        <v>4906</v>
      </c>
      <c r="B1250">
        <v>4</v>
      </c>
      <c r="C1250">
        <v>5604239</v>
      </c>
      <c r="D1250">
        <v>53</v>
      </c>
      <c r="E1250">
        <v>2</v>
      </c>
      <c r="F1250" t="s">
        <v>1035</v>
      </c>
      <c r="G1250" t="s">
        <v>4907</v>
      </c>
      <c r="H1250" s="2">
        <v>4.4400000000000002E-10</v>
      </c>
      <c r="I1250" t="s">
        <v>1037</v>
      </c>
      <c r="J1250" t="s">
        <v>2958</v>
      </c>
    </row>
    <row r="1251" spans="1:10" x14ac:dyDescent="0.25">
      <c r="A1251" t="s">
        <v>4908</v>
      </c>
      <c r="B1251">
        <v>4</v>
      </c>
      <c r="C1251">
        <v>5604239</v>
      </c>
      <c r="D1251">
        <v>78</v>
      </c>
      <c r="E1251">
        <v>2</v>
      </c>
      <c r="F1251" t="s">
        <v>1304</v>
      </c>
      <c r="G1251" t="s">
        <v>4909</v>
      </c>
      <c r="H1251" s="2">
        <v>3.4900000000000001E-7</v>
      </c>
      <c r="I1251" t="s">
        <v>1038</v>
      </c>
      <c r="J1251" t="s">
        <v>1038</v>
      </c>
    </row>
    <row r="1252" spans="1:10" x14ac:dyDescent="0.25">
      <c r="A1252" t="s">
        <v>4910</v>
      </c>
      <c r="B1252">
        <v>4</v>
      </c>
      <c r="C1252">
        <v>5604239</v>
      </c>
      <c r="D1252">
        <v>136</v>
      </c>
      <c r="E1252">
        <v>2</v>
      </c>
      <c r="F1252" t="s">
        <v>1304</v>
      </c>
      <c r="G1252" t="s">
        <v>2361</v>
      </c>
      <c r="H1252" s="2">
        <v>1.1600000000000001E-14</v>
      </c>
      <c r="I1252" t="s">
        <v>1038</v>
      </c>
      <c r="J1252" t="s">
        <v>1038</v>
      </c>
    </row>
    <row r="1253" spans="1:10" x14ac:dyDescent="0.25">
      <c r="A1253" t="s">
        <v>4911</v>
      </c>
      <c r="B1253">
        <v>4</v>
      </c>
      <c r="C1253">
        <v>5634927</v>
      </c>
      <c r="D1253">
        <v>315</v>
      </c>
      <c r="E1253">
        <v>2</v>
      </c>
      <c r="F1253" t="s">
        <v>1054</v>
      </c>
      <c r="G1253" t="s">
        <v>2363</v>
      </c>
      <c r="H1253" s="2">
        <v>3.9800000000000002E-75</v>
      </c>
      <c r="I1253" t="s">
        <v>1038</v>
      </c>
      <c r="J1253" t="s">
        <v>1038</v>
      </c>
    </row>
    <row r="1254" spans="1:10" x14ac:dyDescent="0.25">
      <c r="A1254" t="s">
        <v>4912</v>
      </c>
      <c r="B1254">
        <v>4</v>
      </c>
      <c r="C1254">
        <v>5644383</v>
      </c>
      <c r="D1254">
        <v>179</v>
      </c>
      <c r="E1254">
        <v>2</v>
      </c>
      <c r="F1254" t="s">
        <v>1040</v>
      </c>
      <c r="G1254" t="s">
        <v>2365</v>
      </c>
      <c r="H1254" s="2">
        <v>1.27E-8</v>
      </c>
      <c r="I1254" t="s">
        <v>1037</v>
      </c>
      <c r="J1254" t="s">
        <v>1038</v>
      </c>
    </row>
    <row r="1255" spans="1:10" x14ac:dyDescent="0.25">
      <c r="A1255" t="s">
        <v>4913</v>
      </c>
      <c r="B1255">
        <v>4</v>
      </c>
      <c r="C1255">
        <v>5658788</v>
      </c>
      <c r="D1255">
        <v>99</v>
      </c>
      <c r="E1255">
        <v>2</v>
      </c>
      <c r="F1255" t="s">
        <v>1363</v>
      </c>
      <c r="G1255" t="s">
        <v>4914</v>
      </c>
      <c r="H1255" s="2">
        <v>1.2799999999999999E-5</v>
      </c>
      <c r="I1255" t="s">
        <v>1038</v>
      </c>
      <c r="J1255" t="s">
        <v>2958</v>
      </c>
    </row>
    <row r="1256" spans="1:10" x14ac:dyDescent="0.25">
      <c r="A1256" t="s">
        <v>4915</v>
      </c>
      <c r="B1256">
        <v>4</v>
      </c>
      <c r="C1256">
        <v>5668229</v>
      </c>
      <c r="D1256">
        <v>88</v>
      </c>
      <c r="E1256">
        <v>2</v>
      </c>
      <c r="F1256" t="s">
        <v>1159</v>
      </c>
      <c r="G1256" t="s">
        <v>2367</v>
      </c>
      <c r="H1256" s="2">
        <v>3.0300000000000002E-13</v>
      </c>
      <c r="I1256" t="s">
        <v>1037</v>
      </c>
      <c r="J1256" t="s">
        <v>1037</v>
      </c>
    </row>
    <row r="1257" spans="1:10" x14ac:dyDescent="0.25">
      <c r="A1257" t="s">
        <v>4916</v>
      </c>
      <c r="B1257">
        <v>4</v>
      </c>
      <c r="C1257">
        <v>5683065</v>
      </c>
      <c r="D1257">
        <v>128</v>
      </c>
      <c r="E1257">
        <v>2</v>
      </c>
      <c r="F1257" t="s">
        <v>1246</v>
      </c>
      <c r="G1257" t="s">
        <v>4917</v>
      </c>
      <c r="H1257" s="2">
        <v>4.7199999999999999E-7</v>
      </c>
      <c r="I1257" t="s">
        <v>1038</v>
      </c>
      <c r="J1257" t="s">
        <v>2958</v>
      </c>
    </row>
    <row r="1258" spans="1:10" x14ac:dyDescent="0.25">
      <c r="A1258" t="s">
        <v>4918</v>
      </c>
      <c r="B1258">
        <v>4</v>
      </c>
      <c r="C1258">
        <v>5735289</v>
      </c>
      <c r="D1258">
        <v>185</v>
      </c>
      <c r="E1258">
        <v>2</v>
      </c>
      <c r="F1258" t="s">
        <v>1290</v>
      </c>
      <c r="G1258" t="s">
        <v>2369</v>
      </c>
      <c r="H1258" s="2">
        <v>4.1100000000000002E-13</v>
      </c>
      <c r="I1258" t="s">
        <v>1037</v>
      </c>
      <c r="J1258" t="s">
        <v>1038</v>
      </c>
    </row>
    <row r="1259" spans="1:10" x14ac:dyDescent="0.25">
      <c r="A1259" t="s">
        <v>4919</v>
      </c>
      <c r="B1259">
        <v>4</v>
      </c>
      <c r="C1259">
        <v>5761189</v>
      </c>
      <c r="D1259">
        <v>159</v>
      </c>
      <c r="E1259">
        <v>2</v>
      </c>
      <c r="F1259" t="s">
        <v>1307</v>
      </c>
      <c r="G1259" t="s">
        <v>4920</v>
      </c>
      <c r="H1259" s="2">
        <v>7.3900000000000004E-7</v>
      </c>
      <c r="I1259" t="s">
        <v>1063</v>
      </c>
      <c r="J1259" t="s">
        <v>2958</v>
      </c>
    </row>
    <row r="1260" spans="1:10" x14ac:dyDescent="0.25">
      <c r="A1260" t="s">
        <v>4921</v>
      </c>
      <c r="B1260">
        <v>4</v>
      </c>
      <c r="C1260">
        <v>5774185</v>
      </c>
      <c r="D1260">
        <v>245</v>
      </c>
      <c r="E1260">
        <v>2</v>
      </c>
      <c r="F1260" t="s">
        <v>1535</v>
      </c>
      <c r="G1260" t="s">
        <v>2371</v>
      </c>
      <c r="H1260" s="2">
        <v>1.3000000000000001E-9</v>
      </c>
      <c r="I1260" t="s">
        <v>1038</v>
      </c>
      <c r="J1260" t="s">
        <v>1038</v>
      </c>
    </row>
    <row r="1261" spans="1:10" x14ac:dyDescent="0.25">
      <c r="A1261" t="s">
        <v>4922</v>
      </c>
      <c r="B1261">
        <v>4</v>
      </c>
      <c r="C1261">
        <v>5783297</v>
      </c>
      <c r="D1261">
        <v>74</v>
      </c>
      <c r="E1261">
        <v>2</v>
      </c>
      <c r="F1261" t="s">
        <v>1873</v>
      </c>
      <c r="G1261" t="s">
        <v>4923</v>
      </c>
      <c r="H1261" s="2">
        <v>2.23E-5</v>
      </c>
      <c r="I1261" t="s">
        <v>1038</v>
      </c>
      <c r="J1261" t="s">
        <v>2958</v>
      </c>
    </row>
    <row r="1262" spans="1:10" x14ac:dyDescent="0.25">
      <c r="A1262" t="s">
        <v>4924</v>
      </c>
      <c r="B1262">
        <v>4</v>
      </c>
      <c r="C1262">
        <v>5790306</v>
      </c>
      <c r="D1262">
        <v>147</v>
      </c>
      <c r="E1262">
        <v>2</v>
      </c>
      <c r="F1262" t="s">
        <v>1122</v>
      </c>
      <c r="G1262" t="s">
        <v>2373</v>
      </c>
      <c r="H1262" s="2">
        <v>7.8999999999999994E-26</v>
      </c>
      <c r="I1262" t="s">
        <v>1038</v>
      </c>
      <c r="J1262" t="s">
        <v>1038</v>
      </c>
    </row>
    <row r="1263" spans="1:10" x14ac:dyDescent="0.25">
      <c r="A1263" t="s">
        <v>4925</v>
      </c>
      <c r="B1263">
        <v>4</v>
      </c>
      <c r="C1263">
        <v>5803241</v>
      </c>
      <c r="D1263">
        <v>17</v>
      </c>
      <c r="E1263">
        <v>2</v>
      </c>
      <c r="F1263" t="s">
        <v>1500</v>
      </c>
      <c r="G1263" t="s">
        <v>2375</v>
      </c>
      <c r="H1263" s="2">
        <v>7.5300000000000001E-5</v>
      </c>
      <c r="I1263" t="s">
        <v>1037</v>
      </c>
      <c r="J1263" t="s">
        <v>1038</v>
      </c>
    </row>
    <row r="1264" spans="1:10" x14ac:dyDescent="0.25">
      <c r="A1264" t="s">
        <v>4926</v>
      </c>
      <c r="B1264">
        <v>4</v>
      </c>
      <c r="C1264">
        <v>5808473</v>
      </c>
      <c r="D1264">
        <v>86</v>
      </c>
      <c r="E1264">
        <v>2</v>
      </c>
      <c r="F1264" t="s">
        <v>1116</v>
      </c>
      <c r="G1264" t="s">
        <v>2377</v>
      </c>
      <c r="H1264" s="2">
        <v>2.73E-5</v>
      </c>
      <c r="I1264" t="s">
        <v>1038</v>
      </c>
      <c r="J1264" t="s">
        <v>1038</v>
      </c>
    </row>
    <row r="1265" spans="1:10" x14ac:dyDescent="0.25">
      <c r="A1265" t="s">
        <v>4927</v>
      </c>
      <c r="B1265">
        <v>4</v>
      </c>
      <c r="C1265">
        <v>5816245</v>
      </c>
      <c r="D1265">
        <v>79</v>
      </c>
      <c r="E1265">
        <v>2</v>
      </c>
      <c r="F1265" t="s">
        <v>1110</v>
      </c>
      <c r="G1265" t="s">
        <v>2379</v>
      </c>
      <c r="H1265" s="2">
        <v>1.0200000000000001E-5</v>
      </c>
      <c r="I1265" t="s">
        <v>1038</v>
      </c>
      <c r="J1265" t="s">
        <v>1038</v>
      </c>
    </row>
    <row r="1266" spans="1:10" x14ac:dyDescent="0.25">
      <c r="A1266" t="s">
        <v>4928</v>
      </c>
      <c r="B1266">
        <v>4</v>
      </c>
      <c r="C1266">
        <v>5849864</v>
      </c>
      <c r="D1266">
        <v>95</v>
      </c>
      <c r="E1266">
        <v>2</v>
      </c>
      <c r="F1266" t="s">
        <v>1957</v>
      </c>
      <c r="G1266" t="s">
        <v>4929</v>
      </c>
      <c r="H1266" s="2">
        <v>8.9700000000000005E-6</v>
      </c>
      <c r="I1266" t="s">
        <v>1033</v>
      </c>
      <c r="J1266" t="s">
        <v>2958</v>
      </c>
    </row>
    <row r="1267" spans="1:10" x14ac:dyDescent="0.25">
      <c r="A1267" t="s">
        <v>4930</v>
      </c>
      <c r="B1267">
        <v>4</v>
      </c>
      <c r="C1267">
        <v>5918207</v>
      </c>
      <c r="D1267">
        <v>68</v>
      </c>
      <c r="E1267">
        <v>2</v>
      </c>
      <c r="F1267" t="s">
        <v>1269</v>
      </c>
      <c r="G1267" t="s">
        <v>2381</v>
      </c>
      <c r="H1267" s="2">
        <v>8.2399999999999998E-16</v>
      </c>
      <c r="I1267" t="s">
        <v>1033</v>
      </c>
      <c r="J1267" t="s">
        <v>1033</v>
      </c>
    </row>
    <row r="1268" spans="1:10" x14ac:dyDescent="0.25">
      <c r="A1268" t="s">
        <v>4931</v>
      </c>
      <c r="B1268">
        <v>4</v>
      </c>
      <c r="C1268">
        <v>5965529</v>
      </c>
      <c r="D1268">
        <v>130</v>
      </c>
      <c r="E1268">
        <v>3</v>
      </c>
      <c r="F1268" t="s">
        <v>2383</v>
      </c>
      <c r="G1268" t="s">
        <v>2384</v>
      </c>
      <c r="H1268" s="2">
        <v>5.34E-16</v>
      </c>
      <c r="I1268" t="s">
        <v>1038</v>
      </c>
      <c r="J1268" t="s">
        <v>1038</v>
      </c>
    </row>
    <row r="1269" spans="1:10" x14ac:dyDescent="0.25">
      <c r="A1269" t="s">
        <v>4932</v>
      </c>
      <c r="B1269">
        <v>4</v>
      </c>
      <c r="C1269">
        <v>5970869</v>
      </c>
      <c r="D1269">
        <v>52</v>
      </c>
      <c r="E1269">
        <v>2</v>
      </c>
      <c r="F1269" t="s">
        <v>1159</v>
      </c>
      <c r="G1269" t="s">
        <v>4933</v>
      </c>
      <c r="H1269">
        <v>2.8258299999999999E-4</v>
      </c>
      <c r="I1269" t="s">
        <v>1038</v>
      </c>
      <c r="J1269" t="s">
        <v>2958</v>
      </c>
    </row>
    <row r="1270" spans="1:10" x14ac:dyDescent="0.25">
      <c r="A1270" t="s">
        <v>4934</v>
      </c>
      <c r="B1270">
        <v>4</v>
      </c>
      <c r="C1270">
        <v>5987662</v>
      </c>
      <c r="D1270">
        <v>28</v>
      </c>
      <c r="E1270">
        <v>2</v>
      </c>
      <c r="F1270" t="s">
        <v>1090</v>
      </c>
      <c r="G1270" t="s">
        <v>2386</v>
      </c>
      <c r="H1270" s="2">
        <v>6.0300000000000002E-5</v>
      </c>
      <c r="I1270" t="s">
        <v>1037</v>
      </c>
      <c r="J1270" t="s">
        <v>1038</v>
      </c>
    </row>
    <row r="1271" spans="1:10" x14ac:dyDescent="0.25">
      <c r="A1271" t="s">
        <v>4935</v>
      </c>
      <c r="B1271">
        <v>4</v>
      </c>
      <c r="C1271">
        <v>6014577</v>
      </c>
      <c r="D1271">
        <v>54</v>
      </c>
      <c r="E1271">
        <v>2</v>
      </c>
      <c r="F1271" t="s">
        <v>1181</v>
      </c>
      <c r="G1271" t="s">
        <v>2388</v>
      </c>
      <c r="H1271" s="2">
        <v>5.4400000000000002E-9</v>
      </c>
      <c r="I1271" t="s">
        <v>1038</v>
      </c>
      <c r="J1271" t="s">
        <v>1038</v>
      </c>
    </row>
    <row r="1272" spans="1:10" x14ac:dyDescent="0.25">
      <c r="A1272" t="s">
        <v>4936</v>
      </c>
      <c r="B1272">
        <v>4</v>
      </c>
      <c r="C1272">
        <v>6016520</v>
      </c>
      <c r="D1272">
        <v>94</v>
      </c>
      <c r="E1272">
        <v>2</v>
      </c>
      <c r="F1272" t="s">
        <v>1541</v>
      </c>
      <c r="G1272" t="s">
        <v>4937</v>
      </c>
      <c r="H1272" s="2">
        <v>4.8699999999999997E-11</v>
      </c>
      <c r="I1272" t="s">
        <v>1062</v>
      </c>
      <c r="J1272" t="s">
        <v>2958</v>
      </c>
    </row>
    <row r="1273" spans="1:10" x14ac:dyDescent="0.25">
      <c r="A1273" t="s">
        <v>4938</v>
      </c>
      <c r="B1273">
        <v>4</v>
      </c>
      <c r="C1273">
        <v>6062580</v>
      </c>
      <c r="D1273">
        <v>34</v>
      </c>
      <c r="E1273">
        <v>2</v>
      </c>
      <c r="F1273" t="s">
        <v>1406</v>
      </c>
      <c r="G1273" t="s">
        <v>2390</v>
      </c>
      <c r="H1273" s="2">
        <v>3.0199999999999998E-13</v>
      </c>
      <c r="I1273" t="s">
        <v>1037</v>
      </c>
      <c r="J1273" t="s">
        <v>1033</v>
      </c>
    </row>
    <row r="1274" spans="1:10" x14ac:dyDescent="0.25">
      <c r="A1274" t="s">
        <v>4939</v>
      </c>
      <c r="B1274">
        <v>4</v>
      </c>
      <c r="C1274">
        <v>6076471</v>
      </c>
      <c r="D1274">
        <v>50</v>
      </c>
      <c r="E1274">
        <v>2</v>
      </c>
      <c r="F1274" t="s">
        <v>2392</v>
      </c>
      <c r="G1274" t="s">
        <v>2393</v>
      </c>
      <c r="H1274" s="2">
        <v>3.9900000000000001E-5</v>
      </c>
      <c r="I1274" t="s">
        <v>1038</v>
      </c>
      <c r="J1274" t="s">
        <v>1038</v>
      </c>
    </row>
    <row r="1275" spans="1:10" x14ac:dyDescent="0.25">
      <c r="A1275" t="s">
        <v>4940</v>
      </c>
      <c r="B1275">
        <v>4</v>
      </c>
      <c r="C1275">
        <v>6112747</v>
      </c>
      <c r="D1275">
        <v>113</v>
      </c>
      <c r="E1275">
        <v>2</v>
      </c>
      <c r="F1275" t="s">
        <v>1122</v>
      </c>
      <c r="G1275" t="s">
        <v>4941</v>
      </c>
      <c r="H1275" s="2">
        <v>1.31E-8</v>
      </c>
      <c r="I1275" t="s">
        <v>1037</v>
      </c>
      <c r="J1275" t="s">
        <v>2958</v>
      </c>
    </row>
    <row r="1276" spans="1:10" x14ac:dyDescent="0.25">
      <c r="A1276" t="s">
        <v>4942</v>
      </c>
      <c r="B1276">
        <v>4</v>
      </c>
      <c r="C1276">
        <v>6123893</v>
      </c>
      <c r="D1276">
        <v>276</v>
      </c>
      <c r="E1276">
        <v>2</v>
      </c>
      <c r="F1276" t="s">
        <v>1084</v>
      </c>
      <c r="G1276" t="s">
        <v>2395</v>
      </c>
      <c r="H1276" s="2">
        <v>3.72E-21</v>
      </c>
      <c r="I1276" t="s">
        <v>1038</v>
      </c>
      <c r="J1276" t="s">
        <v>1038</v>
      </c>
    </row>
    <row r="1277" spans="1:10" x14ac:dyDescent="0.25">
      <c r="A1277" t="s">
        <v>4943</v>
      </c>
      <c r="B1277">
        <v>4</v>
      </c>
      <c r="C1277">
        <v>6144136</v>
      </c>
      <c r="D1277">
        <v>715</v>
      </c>
      <c r="E1277">
        <v>2</v>
      </c>
      <c r="F1277" t="s">
        <v>1054</v>
      </c>
      <c r="G1277" t="s">
        <v>2397</v>
      </c>
      <c r="H1277" s="2">
        <v>1.8900000000000001E-54</v>
      </c>
      <c r="I1277" t="s">
        <v>1038</v>
      </c>
      <c r="J1277" t="s">
        <v>1038</v>
      </c>
    </row>
    <row r="1278" spans="1:10" x14ac:dyDescent="0.25">
      <c r="A1278" t="s">
        <v>4944</v>
      </c>
      <c r="B1278">
        <v>4</v>
      </c>
      <c r="C1278">
        <v>6144851</v>
      </c>
      <c r="D1278">
        <v>72</v>
      </c>
      <c r="E1278">
        <v>2</v>
      </c>
      <c r="F1278" t="s">
        <v>1116</v>
      </c>
      <c r="G1278" t="s">
        <v>4945</v>
      </c>
      <c r="H1278" s="2">
        <v>3.5299999999999997E-5</v>
      </c>
      <c r="I1278" t="s">
        <v>1037</v>
      </c>
      <c r="J1278" t="s">
        <v>2958</v>
      </c>
    </row>
    <row r="1279" spans="1:10" x14ac:dyDescent="0.25">
      <c r="A1279" t="s">
        <v>4946</v>
      </c>
      <c r="B1279">
        <v>4</v>
      </c>
      <c r="C1279">
        <v>6162073</v>
      </c>
      <c r="D1279">
        <v>29</v>
      </c>
      <c r="E1279">
        <v>2</v>
      </c>
      <c r="F1279" t="s">
        <v>2399</v>
      </c>
      <c r="G1279" t="s">
        <v>2400</v>
      </c>
      <c r="H1279" s="2">
        <v>9.0499999999999998E-10</v>
      </c>
      <c r="I1279" t="s">
        <v>1037</v>
      </c>
      <c r="J1279" t="s">
        <v>1038</v>
      </c>
    </row>
    <row r="1280" spans="1:10" x14ac:dyDescent="0.25">
      <c r="A1280" t="s">
        <v>4947</v>
      </c>
      <c r="B1280">
        <v>4</v>
      </c>
      <c r="C1280">
        <v>6162103</v>
      </c>
      <c r="D1280">
        <v>91</v>
      </c>
      <c r="E1280">
        <v>2</v>
      </c>
      <c r="F1280" t="s">
        <v>1159</v>
      </c>
      <c r="G1280" t="s">
        <v>4948</v>
      </c>
      <c r="H1280" s="2">
        <v>7.4800000000000004E-6</v>
      </c>
      <c r="I1280" t="s">
        <v>1037</v>
      </c>
      <c r="J1280" t="s">
        <v>2958</v>
      </c>
    </row>
    <row r="1281" spans="1:10" x14ac:dyDescent="0.25">
      <c r="A1281" t="s">
        <v>4949</v>
      </c>
      <c r="B1281">
        <v>4</v>
      </c>
      <c r="C1281">
        <v>6169358</v>
      </c>
      <c r="D1281">
        <v>48</v>
      </c>
      <c r="E1281">
        <v>2</v>
      </c>
      <c r="F1281" t="s">
        <v>1962</v>
      </c>
      <c r="G1281" t="s">
        <v>4950</v>
      </c>
      <c r="H1281" s="2">
        <v>1.44E-6</v>
      </c>
      <c r="I1281" t="s">
        <v>1038</v>
      </c>
      <c r="J1281" t="s">
        <v>2958</v>
      </c>
    </row>
    <row r="1282" spans="1:10" x14ac:dyDescent="0.25">
      <c r="A1282" t="s">
        <v>4951</v>
      </c>
      <c r="B1282">
        <v>4</v>
      </c>
      <c r="C1282">
        <v>6201716</v>
      </c>
      <c r="D1282">
        <v>74</v>
      </c>
      <c r="E1282">
        <v>3</v>
      </c>
      <c r="F1282" t="s">
        <v>2402</v>
      </c>
      <c r="G1282" t="s">
        <v>2403</v>
      </c>
      <c r="H1282" s="2">
        <v>5.1299999999999998E-24</v>
      </c>
      <c r="I1282" t="s">
        <v>1177</v>
      </c>
      <c r="J1282" t="s">
        <v>1038</v>
      </c>
    </row>
    <row r="1283" spans="1:10" x14ac:dyDescent="0.25">
      <c r="A1283" t="s">
        <v>4952</v>
      </c>
      <c r="B1283">
        <v>4</v>
      </c>
      <c r="C1283">
        <v>6235082</v>
      </c>
      <c r="D1283">
        <v>110</v>
      </c>
      <c r="E1283">
        <v>2</v>
      </c>
      <c r="F1283" t="s">
        <v>4953</v>
      </c>
      <c r="G1283" t="s">
        <v>4954</v>
      </c>
      <c r="H1283" s="2">
        <v>2.0800000000000001E-7</v>
      </c>
      <c r="I1283" t="s">
        <v>1062</v>
      </c>
      <c r="J1283" t="s">
        <v>2958</v>
      </c>
    </row>
    <row r="1284" spans="1:10" x14ac:dyDescent="0.25">
      <c r="A1284" t="s">
        <v>4955</v>
      </c>
      <c r="B1284">
        <v>4</v>
      </c>
      <c r="C1284">
        <v>6281563</v>
      </c>
      <c r="D1284">
        <v>172</v>
      </c>
      <c r="E1284">
        <v>3</v>
      </c>
      <c r="F1284" t="s">
        <v>2405</v>
      </c>
      <c r="G1284" t="s">
        <v>2406</v>
      </c>
      <c r="H1284" s="2">
        <v>1.62E-23</v>
      </c>
      <c r="I1284" t="s">
        <v>1038</v>
      </c>
      <c r="J1284" t="s">
        <v>1038</v>
      </c>
    </row>
    <row r="1285" spans="1:10" x14ac:dyDescent="0.25">
      <c r="A1285" t="s">
        <v>4956</v>
      </c>
      <c r="B1285">
        <v>4</v>
      </c>
      <c r="C1285">
        <v>6281563</v>
      </c>
      <c r="D1285">
        <v>383</v>
      </c>
      <c r="E1285">
        <v>2</v>
      </c>
      <c r="F1285" t="s">
        <v>1159</v>
      </c>
      <c r="G1285" t="s">
        <v>2408</v>
      </c>
      <c r="H1285" s="2">
        <v>1.17E-40</v>
      </c>
      <c r="I1285" t="s">
        <v>1038</v>
      </c>
      <c r="J1285" t="s">
        <v>1038</v>
      </c>
    </row>
    <row r="1286" spans="1:10" x14ac:dyDescent="0.25">
      <c r="A1286" t="s">
        <v>4957</v>
      </c>
      <c r="B1286">
        <v>4</v>
      </c>
      <c r="C1286">
        <v>6281563</v>
      </c>
      <c r="D1286">
        <v>700</v>
      </c>
      <c r="E1286">
        <v>2</v>
      </c>
      <c r="F1286" t="s">
        <v>1269</v>
      </c>
      <c r="G1286" t="s">
        <v>2410</v>
      </c>
      <c r="H1286" s="2">
        <v>8.6299999999999999E-68</v>
      </c>
      <c r="I1286" t="s">
        <v>1038</v>
      </c>
      <c r="J1286" t="s">
        <v>1038</v>
      </c>
    </row>
    <row r="1287" spans="1:10" x14ac:dyDescent="0.25">
      <c r="A1287" t="s">
        <v>4958</v>
      </c>
      <c r="B1287">
        <v>4</v>
      </c>
      <c r="C1287">
        <v>6307819</v>
      </c>
      <c r="D1287">
        <v>28</v>
      </c>
      <c r="E1287">
        <v>2</v>
      </c>
      <c r="F1287" t="s">
        <v>1202</v>
      </c>
      <c r="G1287" t="s">
        <v>4959</v>
      </c>
      <c r="H1287">
        <v>2.9745100000000001E-4</v>
      </c>
      <c r="I1287" t="s">
        <v>1038</v>
      </c>
      <c r="J1287" t="s">
        <v>2958</v>
      </c>
    </row>
    <row r="1288" spans="1:10" x14ac:dyDescent="0.25">
      <c r="A1288" t="s">
        <v>4960</v>
      </c>
      <c r="B1288">
        <v>4</v>
      </c>
      <c r="C1288">
        <v>6312576</v>
      </c>
      <c r="D1288">
        <v>308</v>
      </c>
      <c r="E1288">
        <v>2</v>
      </c>
      <c r="F1288" t="s">
        <v>1113</v>
      </c>
      <c r="G1288" t="s">
        <v>2412</v>
      </c>
      <c r="H1288" s="2">
        <v>5.4499999999999997E-7</v>
      </c>
      <c r="I1288" t="s">
        <v>1033</v>
      </c>
      <c r="J1288" t="s">
        <v>1033</v>
      </c>
    </row>
    <row r="1289" spans="1:10" x14ac:dyDescent="0.25">
      <c r="A1289" t="s">
        <v>4961</v>
      </c>
      <c r="B1289">
        <v>4</v>
      </c>
      <c r="C1289">
        <v>6345325</v>
      </c>
      <c r="D1289">
        <v>60</v>
      </c>
      <c r="E1289">
        <v>2</v>
      </c>
      <c r="F1289" t="s">
        <v>2283</v>
      </c>
      <c r="G1289" t="s">
        <v>4962</v>
      </c>
      <c r="H1289" s="2">
        <v>4.9900000000000001E-7</v>
      </c>
      <c r="I1289" t="s">
        <v>1037</v>
      </c>
      <c r="J1289" t="s">
        <v>2958</v>
      </c>
    </row>
    <row r="1290" spans="1:10" x14ac:dyDescent="0.25">
      <c r="A1290" t="s">
        <v>4963</v>
      </c>
      <c r="B1290">
        <v>4</v>
      </c>
      <c r="C1290">
        <v>6351254</v>
      </c>
      <c r="D1290">
        <v>24</v>
      </c>
      <c r="E1290">
        <v>2</v>
      </c>
      <c r="F1290" t="s">
        <v>1116</v>
      </c>
      <c r="G1290" t="s">
        <v>4964</v>
      </c>
      <c r="H1290">
        <v>2.5053500000000003E-4</v>
      </c>
      <c r="I1290" t="s">
        <v>1038</v>
      </c>
      <c r="J1290" t="s">
        <v>2958</v>
      </c>
    </row>
    <row r="1291" spans="1:10" x14ac:dyDescent="0.25">
      <c r="A1291" t="s">
        <v>4965</v>
      </c>
      <c r="B1291">
        <v>4</v>
      </c>
      <c r="C1291">
        <v>6351254</v>
      </c>
      <c r="D1291">
        <v>100</v>
      </c>
      <c r="E1291">
        <v>2</v>
      </c>
      <c r="F1291" t="s">
        <v>1148</v>
      </c>
      <c r="G1291" t="s">
        <v>2414</v>
      </c>
      <c r="H1291" s="2">
        <v>1.5899999999999999E-10</v>
      </c>
      <c r="I1291" t="s">
        <v>1038</v>
      </c>
      <c r="J1291" t="s">
        <v>1038</v>
      </c>
    </row>
    <row r="1292" spans="1:10" x14ac:dyDescent="0.25">
      <c r="A1292" t="s">
        <v>4966</v>
      </c>
      <c r="B1292">
        <v>4</v>
      </c>
      <c r="C1292">
        <v>6351694</v>
      </c>
      <c r="D1292">
        <v>83</v>
      </c>
      <c r="E1292">
        <v>2</v>
      </c>
      <c r="F1292" t="s">
        <v>1377</v>
      </c>
      <c r="G1292" t="s">
        <v>4967</v>
      </c>
      <c r="H1292">
        <v>1.73979E-4</v>
      </c>
      <c r="I1292" t="s">
        <v>1037</v>
      </c>
      <c r="J1292" t="s">
        <v>2958</v>
      </c>
    </row>
    <row r="1293" spans="1:10" x14ac:dyDescent="0.25">
      <c r="A1293" t="s">
        <v>4968</v>
      </c>
      <c r="B1293">
        <v>4</v>
      </c>
      <c r="C1293">
        <v>6368261</v>
      </c>
      <c r="D1293">
        <v>56</v>
      </c>
      <c r="E1293">
        <v>2</v>
      </c>
      <c r="F1293" t="s">
        <v>1662</v>
      </c>
      <c r="G1293" t="s">
        <v>2416</v>
      </c>
      <c r="H1293" s="2">
        <v>9.4199999999999995E-11</v>
      </c>
      <c r="I1293" t="s">
        <v>1038</v>
      </c>
      <c r="J1293" t="s">
        <v>1038</v>
      </c>
    </row>
    <row r="1294" spans="1:10" x14ac:dyDescent="0.25">
      <c r="A1294" t="s">
        <v>4969</v>
      </c>
      <c r="B1294">
        <v>4</v>
      </c>
      <c r="C1294">
        <v>6419410</v>
      </c>
      <c r="D1294">
        <v>87</v>
      </c>
      <c r="E1294">
        <v>2</v>
      </c>
      <c r="F1294" t="s">
        <v>1839</v>
      </c>
      <c r="G1294" t="s">
        <v>4970</v>
      </c>
      <c r="H1294" s="2">
        <v>1.15E-9</v>
      </c>
      <c r="I1294" t="s">
        <v>1038</v>
      </c>
      <c r="J1294" t="s">
        <v>2958</v>
      </c>
    </row>
    <row r="1295" spans="1:10" x14ac:dyDescent="0.25">
      <c r="A1295" t="s">
        <v>4971</v>
      </c>
      <c r="B1295">
        <v>4</v>
      </c>
      <c r="C1295">
        <v>6429991</v>
      </c>
      <c r="D1295">
        <v>48</v>
      </c>
      <c r="E1295">
        <v>2</v>
      </c>
      <c r="F1295" t="s">
        <v>4832</v>
      </c>
      <c r="G1295" t="s">
        <v>4972</v>
      </c>
      <c r="H1295">
        <v>1.09912E-4</v>
      </c>
      <c r="I1295" t="s">
        <v>1038</v>
      </c>
      <c r="J1295" t="s">
        <v>2958</v>
      </c>
    </row>
    <row r="1296" spans="1:10" x14ac:dyDescent="0.25">
      <c r="A1296" t="s">
        <v>4973</v>
      </c>
      <c r="B1296">
        <v>4</v>
      </c>
      <c r="C1296">
        <v>6551523</v>
      </c>
      <c r="D1296">
        <v>611</v>
      </c>
      <c r="E1296">
        <v>2</v>
      </c>
      <c r="F1296" t="s">
        <v>1190</v>
      </c>
      <c r="G1296" t="s">
        <v>4974</v>
      </c>
      <c r="H1296" s="2">
        <v>1.5999999999999999E-5</v>
      </c>
      <c r="I1296" t="s">
        <v>1038</v>
      </c>
      <c r="J1296" t="s">
        <v>2958</v>
      </c>
    </row>
    <row r="1297" spans="1:10" x14ac:dyDescent="0.25">
      <c r="A1297" t="s">
        <v>4975</v>
      </c>
      <c r="B1297">
        <v>4</v>
      </c>
      <c r="C1297">
        <v>6563345</v>
      </c>
      <c r="D1297">
        <v>55</v>
      </c>
      <c r="E1297">
        <v>2</v>
      </c>
      <c r="F1297" t="s">
        <v>1113</v>
      </c>
      <c r="G1297" t="s">
        <v>2418</v>
      </c>
      <c r="H1297" s="2">
        <v>1.7599999999999999E-8</v>
      </c>
      <c r="I1297" t="s">
        <v>1037</v>
      </c>
      <c r="J1297" t="s">
        <v>1033</v>
      </c>
    </row>
    <row r="1298" spans="1:10" x14ac:dyDescent="0.25">
      <c r="A1298" t="s">
        <v>4976</v>
      </c>
      <c r="B1298">
        <v>4</v>
      </c>
      <c r="C1298">
        <v>6576877</v>
      </c>
      <c r="D1298">
        <v>79</v>
      </c>
      <c r="E1298">
        <v>2</v>
      </c>
      <c r="F1298" t="s">
        <v>2069</v>
      </c>
      <c r="G1298" t="s">
        <v>4977</v>
      </c>
      <c r="H1298" s="2">
        <v>4.9100000000000004E-7</v>
      </c>
      <c r="I1298" t="s">
        <v>1037</v>
      </c>
      <c r="J1298" t="s">
        <v>2958</v>
      </c>
    </row>
    <row r="1299" spans="1:10" x14ac:dyDescent="0.25">
      <c r="A1299" t="s">
        <v>4978</v>
      </c>
      <c r="B1299">
        <v>4</v>
      </c>
      <c r="C1299">
        <v>6617560</v>
      </c>
      <c r="D1299">
        <v>41</v>
      </c>
      <c r="E1299">
        <v>2</v>
      </c>
      <c r="F1299" t="s">
        <v>1159</v>
      </c>
      <c r="G1299" t="s">
        <v>4979</v>
      </c>
      <c r="H1299" s="2">
        <v>3.0700000000000001E-5</v>
      </c>
      <c r="I1299" t="s">
        <v>1032</v>
      </c>
      <c r="J1299" t="s">
        <v>2958</v>
      </c>
    </row>
    <row r="1300" spans="1:10" x14ac:dyDescent="0.25">
      <c r="A1300" t="s">
        <v>4980</v>
      </c>
      <c r="B1300">
        <v>4</v>
      </c>
      <c r="C1300">
        <v>6617601</v>
      </c>
      <c r="D1300">
        <v>129</v>
      </c>
      <c r="E1300">
        <v>2</v>
      </c>
      <c r="F1300" t="s">
        <v>1348</v>
      </c>
      <c r="G1300" t="s">
        <v>2420</v>
      </c>
      <c r="H1300" s="2">
        <v>3.9600000000000004E-9</v>
      </c>
      <c r="I1300" t="s">
        <v>1038</v>
      </c>
      <c r="J1300" t="s">
        <v>1038</v>
      </c>
    </row>
    <row r="1301" spans="1:10" x14ac:dyDescent="0.25">
      <c r="A1301" t="s">
        <v>4981</v>
      </c>
      <c r="B1301">
        <v>4</v>
      </c>
      <c r="C1301">
        <v>6617886</v>
      </c>
      <c r="D1301">
        <v>71</v>
      </c>
      <c r="E1301">
        <v>2</v>
      </c>
      <c r="F1301" t="s">
        <v>1122</v>
      </c>
      <c r="G1301" t="s">
        <v>2422</v>
      </c>
      <c r="H1301" s="2">
        <v>3.3499999999999998E-9</v>
      </c>
      <c r="I1301" t="s">
        <v>1037</v>
      </c>
      <c r="J1301" t="s">
        <v>1038</v>
      </c>
    </row>
    <row r="1302" spans="1:10" x14ac:dyDescent="0.25">
      <c r="A1302" t="s">
        <v>4982</v>
      </c>
      <c r="B1302">
        <v>4</v>
      </c>
      <c r="C1302">
        <v>6619568</v>
      </c>
      <c r="D1302">
        <v>90</v>
      </c>
      <c r="E1302">
        <v>2</v>
      </c>
      <c r="F1302" t="s">
        <v>1654</v>
      </c>
      <c r="G1302" t="s">
        <v>2424</v>
      </c>
      <c r="H1302" s="2">
        <v>3.2000000000000001E-25</v>
      </c>
      <c r="I1302" t="s">
        <v>1038</v>
      </c>
      <c r="J1302" t="s">
        <v>1038</v>
      </c>
    </row>
    <row r="1303" spans="1:10" x14ac:dyDescent="0.25">
      <c r="A1303" t="s">
        <v>4983</v>
      </c>
      <c r="B1303">
        <v>4</v>
      </c>
      <c r="C1303">
        <v>6749015</v>
      </c>
      <c r="D1303">
        <v>34</v>
      </c>
      <c r="E1303">
        <v>2</v>
      </c>
      <c r="F1303" t="s">
        <v>1116</v>
      </c>
      <c r="G1303" t="s">
        <v>4984</v>
      </c>
      <c r="H1303">
        <v>1.9033900000000001E-4</v>
      </c>
      <c r="I1303" t="s">
        <v>1038</v>
      </c>
      <c r="J1303" t="s">
        <v>2958</v>
      </c>
    </row>
    <row r="1304" spans="1:10" x14ac:dyDescent="0.25">
      <c r="A1304" t="s">
        <v>4985</v>
      </c>
      <c r="B1304">
        <v>4</v>
      </c>
      <c r="C1304">
        <v>6754339</v>
      </c>
      <c r="D1304">
        <v>70</v>
      </c>
      <c r="E1304">
        <v>2</v>
      </c>
      <c r="F1304" t="s">
        <v>1104</v>
      </c>
      <c r="G1304" t="s">
        <v>4986</v>
      </c>
      <c r="H1304" s="2">
        <v>2.34E-26</v>
      </c>
      <c r="I1304" t="s">
        <v>1177</v>
      </c>
      <c r="J1304" t="s">
        <v>2958</v>
      </c>
    </row>
    <row r="1305" spans="1:10" x14ac:dyDescent="0.25">
      <c r="A1305" t="s">
        <v>4987</v>
      </c>
      <c r="B1305">
        <v>4</v>
      </c>
      <c r="C1305">
        <v>6766998</v>
      </c>
      <c r="D1305">
        <v>188</v>
      </c>
      <c r="E1305">
        <v>2</v>
      </c>
      <c r="F1305" t="s">
        <v>1159</v>
      </c>
      <c r="G1305" t="s">
        <v>4988</v>
      </c>
      <c r="H1305">
        <v>1.4134400000000001E-4</v>
      </c>
      <c r="I1305" t="s">
        <v>1037</v>
      </c>
      <c r="J1305" t="s">
        <v>2958</v>
      </c>
    </row>
    <row r="1306" spans="1:10" x14ac:dyDescent="0.25">
      <c r="A1306" t="s">
        <v>4989</v>
      </c>
      <c r="B1306">
        <v>4</v>
      </c>
      <c r="C1306">
        <v>6767490</v>
      </c>
      <c r="D1306">
        <v>136</v>
      </c>
      <c r="E1306">
        <v>2</v>
      </c>
      <c r="F1306" t="s">
        <v>1175</v>
      </c>
      <c r="G1306" t="s">
        <v>4990</v>
      </c>
      <c r="H1306" s="2">
        <v>1.0000000000000001E-5</v>
      </c>
      <c r="I1306" t="s">
        <v>1038</v>
      </c>
      <c r="J1306" t="s">
        <v>2958</v>
      </c>
    </row>
    <row r="1307" spans="1:10" x14ac:dyDescent="0.25">
      <c r="A1307" t="s">
        <v>4991</v>
      </c>
      <c r="B1307">
        <v>4</v>
      </c>
      <c r="C1307">
        <v>6812383</v>
      </c>
      <c r="D1307">
        <v>54</v>
      </c>
      <c r="E1307">
        <v>2</v>
      </c>
      <c r="F1307" t="s">
        <v>1406</v>
      </c>
      <c r="G1307" t="s">
        <v>4992</v>
      </c>
      <c r="H1307" s="2">
        <v>8.7099999999999999E-10</v>
      </c>
      <c r="I1307" t="s">
        <v>1038</v>
      </c>
      <c r="J1307" t="s">
        <v>2958</v>
      </c>
    </row>
    <row r="1308" spans="1:10" x14ac:dyDescent="0.25">
      <c r="A1308" t="s">
        <v>4993</v>
      </c>
      <c r="B1308">
        <v>4</v>
      </c>
      <c r="C1308">
        <v>6831928</v>
      </c>
      <c r="D1308">
        <v>21</v>
      </c>
      <c r="E1308">
        <v>2</v>
      </c>
      <c r="F1308" t="s">
        <v>1090</v>
      </c>
      <c r="G1308" t="s">
        <v>4994</v>
      </c>
      <c r="H1308" s="2">
        <v>5.5999999999999999E-5</v>
      </c>
      <c r="I1308" t="s">
        <v>1037</v>
      </c>
      <c r="J1308" t="s">
        <v>2958</v>
      </c>
    </row>
    <row r="1309" spans="1:10" x14ac:dyDescent="0.25">
      <c r="A1309" t="s">
        <v>4995</v>
      </c>
      <c r="B1309">
        <v>4</v>
      </c>
      <c r="C1309">
        <v>6835024</v>
      </c>
      <c r="D1309">
        <v>196</v>
      </c>
      <c r="E1309">
        <v>2</v>
      </c>
      <c r="F1309" t="s">
        <v>1159</v>
      </c>
      <c r="G1309" t="s">
        <v>2426</v>
      </c>
      <c r="H1309" s="2">
        <v>7.3700000000000003E-20</v>
      </c>
      <c r="I1309" t="s">
        <v>1033</v>
      </c>
      <c r="J1309" t="s">
        <v>1033</v>
      </c>
    </row>
    <row r="1310" spans="1:10" x14ac:dyDescent="0.25">
      <c r="A1310" t="s">
        <v>4996</v>
      </c>
      <c r="B1310">
        <v>4</v>
      </c>
      <c r="C1310">
        <v>6863208</v>
      </c>
      <c r="D1310">
        <v>51</v>
      </c>
      <c r="E1310">
        <v>2</v>
      </c>
      <c r="F1310" t="s">
        <v>2644</v>
      </c>
      <c r="G1310" t="s">
        <v>4997</v>
      </c>
      <c r="H1310">
        <v>1.7361300000000001E-4</v>
      </c>
      <c r="I1310" t="s">
        <v>1038</v>
      </c>
      <c r="J1310" t="s">
        <v>2958</v>
      </c>
    </row>
    <row r="1311" spans="1:10" x14ac:dyDescent="0.25">
      <c r="A1311" t="s">
        <v>4998</v>
      </c>
      <c r="B1311">
        <v>4</v>
      </c>
      <c r="C1311">
        <v>6877363</v>
      </c>
      <c r="D1311">
        <v>136</v>
      </c>
      <c r="E1311">
        <v>2</v>
      </c>
      <c r="F1311" t="s">
        <v>2069</v>
      </c>
      <c r="G1311" t="s">
        <v>2428</v>
      </c>
      <c r="H1311" s="2">
        <v>2.07E-14</v>
      </c>
      <c r="I1311" t="s">
        <v>1038</v>
      </c>
      <c r="J1311" t="s">
        <v>1038</v>
      </c>
    </row>
    <row r="1312" spans="1:10" x14ac:dyDescent="0.25">
      <c r="A1312" t="s">
        <v>4999</v>
      </c>
      <c r="B1312">
        <v>4</v>
      </c>
      <c r="C1312">
        <v>6886478</v>
      </c>
      <c r="D1312">
        <v>32</v>
      </c>
      <c r="E1312">
        <v>2</v>
      </c>
      <c r="F1312" t="s">
        <v>1335</v>
      </c>
      <c r="G1312" t="s">
        <v>2430</v>
      </c>
      <c r="H1312" s="2">
        <v>1.95E-13</v>
      </c>
      <c r="I1312" t="s">
        <v>1037</v>
      </c>
      <c r="J1312" t="s">
        <v>1038</v>
      </c>
    </row>
    <row r="1313" spans="1:10" x14ac:dyDescent="0.25">
      <c r="A1313" t="s">
        <v>5000</v>
      </c>
      <c r="B1313">
        <v>4</v>
      </c>
      <c r="C1313">
        <v>6899664</v>
      </c>
      <c r="D1313">
        <v>70</v>
      </c>
      <c r="E1313">
        <v>2</v>
      </c>
      <c r="F1313" t="s">
        <v>1320</v>
      </c>
      <c r="G1313" t="s">
        <v>5001</v>
      </c>
      <c r="H1313" s="2">
        <v>2.1299999999999999E-5</v>
      </c>
      <c r="I1313" t="s">
        <v>1177</v>
      </c>
      <c r="J1313" t="s">
        <v>2958</v>
      </c>
    </row>
    <row r="1314" spans="1:10" x14ac:dyDescent="0.25">
      <c r="A1314" t="s">
        <v>5002</v>
      </c>
      <c r="B1314">
        <v>4</v>
      </c>
      <c r="C1314">
        <v>6984696</v>
      </c>
      <c r="D1314">
        <v>84</v>
      </c>
      <c r="E1314">
        <v>2</v>
      </c>
      <c r="F1314" t="s">
        <v>1040</v>
      </c>
      <c r="G1314" t="s">
        <v>5003</v>
      </c>
      <c r="H1314">
        <v>2.6313299999999998E-4</v>
      </c>
      <c r="I1314" t="s">
        <v>1033</v>
      </c>
      <c r="J1314" t="s">
        <v>2958</v>
      </c>
    </row>
    <row r="1315" spans="1:10" x14ac:dyDescent="0.25">
      <c r="A1315" t="s">
        <v>5004</v>
      </c>
      <c r="B1315">
        <v>4</v>
      </c>
      <c r="C1315">
        <v>6985073</v>
      </c>
      <c r="D1315">
        <v>115</v>
      </c>
      <c r="E1315">
        <v>2</v>
      </c>
      <c r="F1315" t="s">
        <v>1304</v>
      </c>
      <c r="G1315" t="s">
        <v>2432</v>
      </c>
      <c r="H1315" s="2">
        <v>2.4500000000000001E-28</v>
      </c>
      <c r="I1315" t="s">
        <v>1032</v>
      </c>
      <c r="J1315" t="s">
        <v>1038</v>
      </c>
    </row>
    <row r="1316" spans="1:10" x14ac:dyDescent="0.25">
      <c r="A1316" t="s">
        <v>5005</v>
      </c>
      <c r="B1316">
        <v>4</v>
      </c>
      <c r="C1316">
        <v>7065692</v>
      </c>
      <c r="D1316">
        <v>35</v>
      </c>
      <c r="E1316">
        <v>2</v>
      </c>
      <c r="F1316" t="s">
        <v>1159</v>
      </c>
      <c r="G1316" t="s">
        <v>2434</v>
      </c>
      <c r="H1316" s="2">
        <v>1.0099999999999999E-8</v>
      </c>
      <c r="I1316" t="s">
        <v>1038</v>
      </c>
      <c r="J1316" t="s">
        <v>1038</v>
      </c>
    </row>
    <row r="1317" spans="1:10" x14ac:dyDescent="0.25">
      <c r="A1317" t="s">
        <v>5006</v>
      </c>
      <c r="B1317">
        <v>4</v>
      </c>
      <c r="C1317">
        <v>7113381</v>
      </c>
      <c r="D1317">
        <v>37</v>
      </c>
      <c r="E1317">
        <v>2</v>
      </c>
      <c r="F1317" t="s">
        <v>1113</v>
      </c>
      <c r="G1317" t="s">
        <v>5007</v>
      </c>
      <c r="H1317">
        <v>2.3151000000000001E-4</v>
      </c>
      <c r="I1317" t="s">
        <v>1038</v>
      </c>
      <c r="J1317" t="s">
        <v>2958</v>
      </c>
    </row>
    <row r="1318" spans="1:10" x14ac:dyDescent="0.25">
      <c r="A1318" t="s">
        <v>5008</v>
      </c>
      <c r="B1318">
        <v>4</v>
      </c>
      <c r="C1318">
        <v>7150249</v>
      </c>
      <c r="D1318">
        <v>41</v>
      </c>
      <c r="E1318">
        <v>2</v>
      </c>
      <c r="F1318" t="s">
        <v>1184</v>
      </c>
      <c r="G1318" t="s">
        <v>2436</v>
      </c>
      <c r="H1318" s="2">
        <v>2.6300000000000001E-7</v>
      </c>
      <c r="I1318" t="s">
        <v>1038</v>
      </c>
      <c r="J1318" t="s">
        <v>1038</v>
      </c>
    </row>
    <row r="1319" spans="1:10" x14ac:dyDescent="0.25">
      <c r="A1319" t="s">
        <v>5009</v>
      </c>
      <c r="B1319">
        <v>4</v>
      </c>
      <c r="C1319">
        <v>7210059</v>
      </c>
      <c r="D1319">
        <v>41</v>
      </c>
      <c r="E1319">
        <v>2</v>
      </c>
      <c r="F1319" t="s">
        <v>4891</v>
      </c>
      <c r="G1319" t="s">
        <v>5010</v>
      </c>
      <c r="H1319" s="2">
        <v>2.6400000000000001E-6</v>
      </c>
      <c r="I1319" t="s">
        <v>1037</v>
      </c>
      <c r="J1319" t="s">
        <v>2958</v>
      </c>
    </row>
    <row r="1320" spans="1:10" x14ac:dyDescent="0.25">
      <c r="A1320" t="s">
        <v>5011</v>
      </c>
      <c r="B1320">
        <v>4</v>
      </c>
      <c r="C1320">
        <v>7213850</v>
      </c>
      <c r="D1320">
        <v>89</v>
      </c>
      <c r="E1320">
        <v>2</v>
      </c>
      <c r="F1320" t="s">
        <v>1202</v>
      </c>
      <c r="G1320" t="s">
        <v>5012</v>
      </c>
      <c r="H1320">
        <v>1.61049E-4</v>
      </c>
      <c r="I1320" t="s">
        <v>1037</v>
      </c>
      <c r="J1320" t="s">
        <v>2958</v>
      </c>
    </row>
    <row r="1321" spans="1:10" x14ac:dyDescent="0.25">
      <c r="A1321" t="s">
        <v>5013</v>
      </c>
      <c r="B1321">
        <v>4</v>
      </c>
      <c r="C1321">
        <v>7243769</v>
      </c>
      <c r="D1321">
        <v>269</v>
      </c>
      <c r="E1321">
        <v>2</v>
      </c>
      <c r="F1321" t="s">
        <v>1234</v>
      </c>
      <c r="G1321" t="s">
        <v>5014</v>
      </c>
      <c r="H1321" s="2">
        <v>1.17E-6</v>
      </c>
      <c r="I1321" t="s">
        <v>1033</v>
      </c>
      <c r="J1321" t="s">
        <v>2958</v>
      </c>
    </row>
    <row r="1322" spans="1:10" x14ac:dyDescent="0.25">
      <c r="A1322" t="s">
        <v>5015</v>
      </c>
      <c r="B1322">
        <v>4</v>
      </c>
      <c r="C1322">
        <v>7295281</v>
      </c>
      <c r="D1322">
        <v>260</v>
      </c>
      <c r="E1322">
        <v>2</v>
      </c>
      <c r="F1322" t="s">
        <v>1078</v>
      </c>
      <c r="G1322" t="s">
        <v>5016</v>
      </c>
      <c r="H1322" s="2">
        <v>4.7300000000000002E-10</v>
      </c>
      <c r="I1322" t="s">
        <v>1037</v>
      </c>
      <c r="J1322" t="s">
        <v>2958</v>
      </c>
    </row>
    <row r="1323" spans="1:10" x14ac:dyDescent="0.25">
      <c r="A1323" t="s">
        <v>5017</v>
      </c>
      <c r="B1323">
        <v>4</v>
      </c>
      <c r="C1323">
        <v>7356697</v>
      </c>
      <c r="D1323">
        <v>116</v>
      </c>
      <c r="E1323">
        <v>2</v>
      </c>
      <c r="F1323" t="s">
        <v>1060</v>
      </c>
      <c r="G1323" t="s">
        <v>2438</v>
      </c>
      <c r="H1323" s="2">
        <v>1.6900000000000001E-26</v>
      </c>
      <c r="I1323" t="s">
        <v>1038</v>
      </c>
      <c r="J1323" t="s">
        <v>1038</v>
      </c>
    </row>
    <row r="1324" spans="1:10" x14ac:dyDescent="0.25">
      <c r="A1324" t="s">
        <v>5018</v>
      </c>
      <c r="B1324">
        <v>4</v>
      </c>
      <c r="C1324">
        <v>7444713</v>
      </c>
      <c r="D1324">
        <v>218</v>
      </c>
      <c r="E1324">
        <v>2</v>
      </c>
      <c r="F1324" t="s">
        <v>1122</v>
      </c>
      <c r="G1324" t="s">
        <v>2440</v>
      </c>
      <c r="H1324" s="2">
        <v>1.22E-33</v>
      </c>
      <c r="I1324" t="s">
        <v>1037</v>
      </c>
      <c r="J1324" t="s">
        <v>1037</v>
      </c>
    </row>
    <row r="1325" spans="1:10" x14ac:dyDescent="0.25">
      <c r="A1325" t="s">
        <v>5019</v>
      </c>
      <c r="B1325">
        <v>4</v>
      </c>
      <c r="C1325">
        <v>7487032</v>
      </c>
      <c r="D1325">
        <v>99</v>
      </c>
      <c r="E1325">
        <v>2</v>
      </c>
      <c r="F1325" t="s">
        <v>2442</v>
      </c>
      <c r="G1325" t="s">
        <v>2443</v>
      </c>
      <c r="H1325" s="2">
        <v>4.8099999999999998E-18</v>
      </c>
      <c r="I1325" t="s">
        <v>1038</v>
      </c>
      <c r="J1325" t="s">
        <v>1038</v>
      </c>
    </row>
    <row r="1326" spans="1:10" x14ac:dyDescent="0.25">
      <c r="A1326" t="s">
        <v>5020</v>
      </c>
      <c r="B1326">
        <v>4</v>
      </c>
      <c r="C1326">
        <v>7520482</v>
      </c>
      <c r="D1326">
        <v>225</v>
      </c>
      <c r="E1326">
        <v>2</v>
      </c>
      <c r="F1326" t="s">
        <v>1431</v>
      </c>
      <c r="G1326" t="s">
        <v>2445</v>
      </c>
      <c r="H1326" s="2">
        <v>2.8400000000000002E-29</v>
      </c>
      <c r="I1326" t="s">
        <v>1033</v>
      </c>
      <c r="J1326" t="s">
        <v>1033</v>
      </c>
    </row>
    <row r="1327" spans="1:10" x14ac:dyDescent="0.25">
      <c r="A1327" t="s">
        <v>5021</v>
      </c>
      <c r="B1327">
        <v>4</v>
      </c>
      <c r="C1327">
        <v>7559651</v>
      </c>
      <c r="D1327">
        <v>77</v>
      </c>
      <c r="E1327">
        <v>2</v>
      </c>
      <c r="F1327" t="s">
        <v>1281</v>
      </c>
      <c r="G1327" t="s">
        <v>2447</v>
      </c>
      <c r="H1327" s="2">
        <v>1.25E-15</v>
      </c>
      <c r="I1327" t="s">
        <v>1038</v>
      </c>
      <c r="J1327" t="s">
        <v>1038</v>
      </c>
    </row>
    <row r="1328" spans="1:10" x14ac:dyDescent="0.25">
      <c r="A1328" t="s">
        <v>5022</v>
      </c>
      <c r="B1328">
        <v>4</v>
      </c>
      <c r="C1328">
        <v>7608375</v>
      </c>
      <c r="D1328">
        <v>95</v>
      </c>
      <c r="E1328">
        <v>2</v>
      </c>
      <c r="F1328" t="s">
        <v>1348</v>
      </c>
      <c r="G1328" t="s">
        <v>5023</v>
      </c>
      <c r="H1328" s="2">
        <v>6.0800000000000002E-6</v>
      </c>
      <c r="I1328" t="s">
        <v>1038</v>
      </c>
      <c r="J1328" t="s">
        <v>2958</v>
      </c>
    </row>
    <row r="1329" spans="1:10" x14ac:dyDescent="0.25">
      <c r="A1329" t="s">
        <v>5024</v>
      </c>
      <c r="B1329">
        <v>4</v>
      </c>
      <c r="C1329">
        <v>7608940</v>
      </c>
      <c r="D1329">
        <v>18</v>
      </c>
      <c r="E1329">
        <v>2</v>
      </c>
      <c r="F1329" t="s">
        <v>1110</v>
      </c>
      <c r="G1329" t="s">
        <v>5025</v>
      </c>
      <c r="H1329" s="2">
        <v>6.3299999999999994E-5</v>
      </c>
      <c r="I1329" t="s">
        <v>1038</v>
      </c>
      <c r="J1329" t="s">
        <v>2958</v>
      </c>
    </row>
    <row r="1330" spans="1:10" x14ac:dyDescent="0.25">
      <c r="A1330" t="s">
        <v>5026</v>
      </c>
      <c r="B1330">
        <v>4</v>
      </c>
      <c r="C1330">
        <v>7625334</v>
      </c>
      <c r="D1330">
        <v>93</v>
      </c>
      <c r="E1330">
        <v>2</v>
      </c>
      <c r="F1330" t="s">
        <v>1962</v>
      </c>
      <c r="G1330" t="s">
        <v>5027</v>
      </c>
      <c r="H1330" s="2">
        <v>1.7599999999999999E-7</v>
      </c>
      <c r="I1330" t="s">
        <v>1037</v>
      </c>
      <c r="J1330" t="s">
        <v>2958</v>
      </c>
    </row>
    <row r="1331" spans="1:10" x14ac:dyDescent="0.25">
      <c r="A1331" t="s">
        <v>5028</v>
      </c>
      <c r="B1331">
        <v>4</v>
      </c>
      <c r="C1331">
        <v>7672762</v>
      </c>
      <c r="D1331">
        <v>54</v>
      </c>
      <c r="E1331">
        <v>2</v>
      </c>
      <c r="F1331" t="s">
        <v>1148</v>
      </c>
      <c r="G1331" t="s">
        <v>5029</v>
      </c>
      <c r="H1331">
        <v>2.8835999999999998E-4</v>
      </c>
      <c r="I1331" t="s">
        <v>1063</v>
      </c>
      <c r="J1331" t="s">
        <v>2958</v>
      </c>
    </row>
    <row r="1332" spans="1:10" x14ac:dyDescent="0.25">
      <c r="A1332" t="s">
        <v>5030</v>
      </c>
      <c r="B1332">
        <v>4</v>
      </c>
      <c r="C1332">
        <v>7707981</v>
      </c>
      <c r="D1332">
        <v>357</v>
      </c>
      <c r="E1332">
        <v>2</v>
      </c>
      <c r="F1332" t="s">
        <v>1090</v>
      </c>
      <c r="G1332" t="s">
        <v>2449</v>
      </c>
      <c r="H1332" s="2">
        <v>7.1799999999999995E-19</v>
      </c>
      <c r="I1332" t="s">
        <v>1038</v>
      </c>
      <c r="J1332" t="s">
        <v>1038</v>
      </c>
    </row>
    <row r="1333" spans="1:10" x14ac:dyDescent="0.25">
      <c r="A1333" t="s">
        <v>5031</v>
      </c>
      <c r="B1333">
        <v>4</v>
      </c>
      <c r="C1333">
        <v>7721168</v>
      </c>
      <c r="D1333">
        <v>177</v>
      </c>
      <c r="E1333">
        <v>2</v>
      </c>
      <c r="F1333" t="s">
        <v>1431</v>
      </c>
      <c r="G1333" t="s">
        <v>2451</v>
      </c>
      <c r="H1333" s="2">
        <v>4.7600000000000001E-10</v>
      </c>
      <c r="I1333" t="s">
        <v>1037</v>
      </c>
      <c r="J1333" t="s">
        <v>1037</v>
      </c>
    </row>
    <row r="1334" spans="1:10" x14ac:dyDescent="0.25">
      <c r="A1334" t="s">
        <v>5032</v>
      </c>
      <c r="B1334">
        <v>4</v>
      </c>
      <c r="C1334">
        <v>7724440</v>
      </c>
      <c r="D1334">
        <v>136</v>
      </c>
      <c r="E1334">
        <v>2</v>
      </c>
      <c r="F1334" t="s">
        <v>1559</v>
      </c>
      <c r="G1334" t="s">
        <v>5033</v>
      </c>
      <c r="H1334" s="2">
        <v>4.5399999999999999E-5</v>
      </c>
      <c r="I1334" t="s">
        <v>1038</v>
      </c>
      <c r="J1334" t="s">
        <v>2958</v>
      </c>
    </row>
    <row r="1335" spans="1:10" x14ac:dyDescent="0.25">
      <c r="A1335" t="s">
        <v>5034</v>
      </c>
      <c r="B1335">
        <v>4</v>
      </c>
      <c r="C1335">
        <v>7763100</v>
      </c>
      <c r="D1335">
        <v>114</v>
      </c>
      <c r="E1335">
        <v>2</v>
      </c>
      <c r="F1335" t="s">
        <v>1159</v>
      </c>
      <c r="G1335" t="s">
        <v>5035</v>
      </c>
      <c r="H1335">
        <v>2.5920799999999998E-4</v>
      </c>
      <c r="I1335" t="s">
        <v>1033</v>
      </c>
      <c r="J1335" t="s">
        <v>2958</v>
      </c>
    </row>
    <row r="1336" spans="1:10" x14ac:dyDescent="0.25">
      <c r="A1336" t="s">
        <v>5036</v>
      </c>
      <c r="B1336">
        <v>4</v>
      </c>
      <c r="C1336">
        <v>7774741</v>
      </c>
      <c r="D1336">
        <v>65</v>
      </c>
      <c r="E1336">
        <v>2</v>
      </c>
      <c r="F1336" t="s">
        <v>1231</v>
      </c>
      <c r="G1336" t="s">
        <v>5037</v>
      </c>
      <c r="H1336">
        <v>2.20132E-4</v>
      </c>
      <c r="I1336" t="s">
        <v>1038</v>
      </c>
      <c r="J1336" t="s">
        <v>2958</v>
      </c>
    </row>
    <row r="1337" spans="1:10" x14ac:dyDescent="0.25">
      <c r="A1337" t="s">
        <v>5038</v>
      </c>
      <c r="B1337">
        <v>4</v>
      </c>
      <c r="C1337">
        <v>7799558</v>
      </c>
      <c r="D1337">
        <v>229</v>
      </c>
      <c r="E1337">
        <v>2</v>
      </c>
      <c r="F1337" t="s">
        <v>1348</v>
      </c>
      <c r="G1337" t="s">
        <v>5039</v>
      </c>
      <c r="H1337" s="2">
        <v>8.4199999999999999E-10</v>
      </c>
      <c r="I1337" t="s">
        <v>1063</v>
      </c>
      <c r="J1337" t="s">
        <v>2958</v>
      </c>
    </row>
    <row r="1338" spans="1:10" x14ac:dyDescent="0.25">
      <c r="A1338" t="s">
        <v>5040</v>
      </c>
      <c r="B1338">
        <v>4</v>
      </c>
      <c r="C1338">
        <v>7800592</v>
      </c>
      <c r="D1338">
        <v>312</v>
      </c>
      <c r="E1338">
        <v>2</v>
      </c>
      <c r="F1338" t="s">
        <v>1844</v>
      </c>
      <c r="G1338" t="s">
        <v>5041</v>
      </c>
      <c r="H1338" s="2">
        <v>1.47E-47</v>
      </c>
      <c r="I1338" t="s">
        <v>1037</v>
      </c>
      <c r="J1338" t="s">
        <v>2958</v>
      </c>
    </row>
    <row r="1339" spans="1:10" x14ac:dyDescent="0.25">
      <c r="A1339" t="s">
        <v>5042</v>
      </c>
      <c r="B1339">
        <v>4</v>
      </c>
      <c r="C1339">
        <v>7812819</v>
      </c>
      <c r="D1339">
        <v>178</v>
      </c>
      <c r="E1339">
        <v>2</v>
      </c>
      <c r="F1339" t="s">
        <v>1387</v>
      </c>
      <c r="G1339" t="s">
        <v>5043</v>
      </c>
      <c r="H1339" s="2">
        <v>4.5199999999999999E-13</v>
      </c>
      <c r="I1339" t="s">
        <v>1038</v>
      </c>
      <c r="J1339" t="s">
        <v>2958</v>
      </c>
    </row>
    <row r="1340" spans="1:10" x14ac:dyDescent="0.25">
      <c r="A1340" t="s">
        <v>5044</v>
      </c>
      <c r="B1340">
        <v>4</v>
      </c>
      <c r="C1340">
        <v>7906953</v>
      </c>
      <c r="D1340">
        <v>64</v>
      </c>
      <c r="E1340">
        <v>2</v>
      </c>
      <c r="F1340" t="s">
        <v>1148</v>
      </c>
      <c r="G1340" t="s">
        <v>2453</v>
      </c>
      <c r="H1340" s="2">
        <v>9.9799999999999994E-8</v>
      </c>
      <c r="I1340" t="s">
        <v>1038</v>
      </c>
      <c r="J1340" t="s">
        <v>1038</v>
      </c>
    </row>
    <row r="1341" spans="1:10" x14ac:dyDescent="0.25">
      <c r="A1341" t="s">
        <v>5045</v>
      </c>
      <c r="B1341">
        <v>4</v>
      </c>
      <c r="C1341">
        <v>7927012</v>
      </c>
      <c r="D1341">
        <v>134</v>
      </c>
      <c r="E1341">
        <v>2</v>
      </c>
      <c r="F1341" t="s">
        <v>4891</v>
      </c>
      <c r="G1341" t="s">
        <v>5046</v>
      </c>
      <c r="H1341" s="2">
        <v>1.71E-10</v>
      </c>
      <c r="I1341" t="s">
        <v>1038</v>
      </c>
      <c r="J1341" t="s">
        <v>2958</v>
      </c>
    </row>
    <row r="1342" spans="1:10" x14ac:dyDescent="0.25">
      <c r="A1342" t="s">
        <v>5047</v>
      </c>
      <c r="B1342">
        <v>4</v>
      </c>
      <c r="C1342">
        <v>8085177</v>
      </c>
      <c r="D1342">
        <v>73</v>
      </c>
      <c r="E1342">
        <v>2</v>
      </c>
      <c r="F1342" t="s">
        <v>1110</v>
      </c>
      <c r="G1342" t="s">
        <v>2455</v>
      </c>
      <c r="H1342" s="2">
        <v>1.92E-9</v>
      </c>
      <c r="I1342" t="s">
        <v>1038</v>
      </c>
      <c r="J1342" t="s">
        <v>1038</v>
      </c>
    </row>
    <row r="1343" spans="1:10" x14ac:dyDescent="0.25">
      <c r="A1343" t="s">
        <v>5048</v>
      </c>
      <c r="B1343">
        <v>4</v>
      </c>
      <c r="C1343">
        <v>8088054</v>
      </c>
      <c r="D1343">
        <v>242</v>
      </c>
      <c r="E1343">
        <v>2</v>
      </c>
      <c r="F1343" t="s">
        <v>1168</v>
      </c>
      <c r="G1343" t="s">
        <v>2457</v>
      </c>
      <c r="H1343" s="2">
        <v>1.59E-34</v>
      </c>
      <c r="I1343" t="s">
        <v>1037</v>
      </c>
      <c r="J1343" t="s">
        <v>1037</v>
      </c>
    </row>
    <row r="1344" spans="1:10" x14ac:dyDescent="0.25">
      <c r="A1344" t="s">
        <v>5049</v>
      </c>
      <c r="B1344">
        <v>4</v>
      </c>
      <c r="C1344">
        <v>8087975</v>
      </c>
      <c r="D1344">
        <v>757</v>
      </c>
      <c r="E1344">
        <v>2</v>
      </c>
      <c r="F1344" t="s">
        <v>1168</v>
      </c>
      <c r="G1344" t="s">
        <v>2459</v>
      </c>
      <c r="H1344" s="2">
        <v>8.8000000000000002E-58</v>
      </c>
      <c r="I1344" t="s">
        <v>1038</v>
      </c>
      <c r="J1344" t="s">
        <v>1038</v>
      </c>
    </row>
    <row r="1345" spans="1:10" x14ac:dyDescent="0.25">
      <c r="A1345" t="s">
        <v>5050</v>
      </c>
      <c r="B1345">
        <v>4</v>
      </c>
      <c r="C1345">
        <v>8088297</v>
      </c>
      <c r="D1345">
        <v>622</v>
      </c>
      <c r="E1345">
        <v>2</v>
      </c>
      <c r="F1345" t="s">
        <v>1363</v>
      </c>
      <c r="G1345" t="s">
        <v>2461</v>
      </c>
      <c r="H1345" s="2">
        <v>1.42E-37</v>
      </c>
      <c r="I1345" t="s">
        <v>1038</v>
      </c>
      <c r="J1345" t="s">
        <v>1038</v>
      </c>
    </row>
    <row r="1346" spans="1:10" x14ac:dyDescent="0.25">
      <c r="A1346" t="s">
        <v>5051</v>
      </c>
      <c r="B1346">
        <v>4</v>
      </c>
      <c r="C1346">
        <v>8106706</v>
      </c>
      <c r="D1346">
        <v>96</v>
      </c>
      <c r="E1346">
        <v>2</v>
      </c>
      <c r="F1346" t="s">
        <v>1090</v>
      </c>
      <c r="G1346" t="s">
        <v>5052</v>
      </c>
      <c r="H1346">
        <v>1.0055700000000001E-4</v>
      </c>
      <c r="I1346" t="s">
        <v>1033</v>
      </c>
      <c r="J1346" t="s">
        <v>2958</v>
      </c>
    </row>
    <row r="1347" spans="1:10" x14ac:dyDescent="0.25">
      <c r="A1347" t="s">
        <v>5053</v>
      </c>
      <c r="B1347">
        <v>4</v>
      </c>
      <c r="C1347">
        <v>8106706</v>
      </c>
      <c r="D1347">
        <v>218</v>
      </c>
      <c r="E1347">
        <v>2</v>
      </c>
      <c r="F1347" t="s">
        <v>1090</v>
      </c>
      <c r="G1347" t="s">
        <v>2463</v>
      </c>
      <c r="H1347" s="2">
        <v>1.7800000000000001E-26</v>
      </c>
      <c r="I1347" t="s">
        <v>1038</v>
      </c>
      <c r="J1347" t="s">
        <v>1038</v>
      </c>
    </row>
    <row r="1348" spans="1:10" x14ac:dyDescent="0.25">
      <c r="A1348" t="s">
        <v>5054</v>
      </c>
      <c r="B1348">
        <v>4</v>
      </c>
      <c r="C1348">
        <v>8269268</v>
      </c>
      <c r="D1348">
        <v>85</v>
      </c>
      <c r="E1348">
        <v>2</v>
      </c>
      <c r="F1348" t="s">
        <v>1116</v>
      </c>
      <c r="G1348" t="s">
        <v>5055</v>
      </c>
      <c r="H1348">
        <v>2.8080100000000001E-4</v>
      </c>
      <c r="I1348" t="s">
        <v>1033</v>
      </c>
      <c r="J1348" t="s">
        <v>2958</v>
      </c>
    </row>
    <row r="1349" spans="1:10" x14ac:dyDescent="0.25">
      <c r="A1349" t="s">
        <v>5056</v>
      </c>
      <c r="B1349">
        <v>4</v>
      </c>
      <c r="C1349">
        <v>8347504</v>
      </c>
      <c r="D1349">
        <v>198</v>
      </c>
      <c r="E1349">
        <v>2</v>
      </c>
      <c r="F1349" t="s">
        <v>1040</v>
      </c>
      <c r="G1349" t="s">
        <v>2465</v>
      </c>
      <c r="H1349" s="2">
        <v>3.55E-13</v>
      </c>
      <c r="I1349" t="s">
        <v>1037</v>
      </c>
      <c r="J1349" t="s">
        <v>1038</v>
      </c>
    </row>
    <row r="1350" spans="1:10" x14ac:dyDescent="0.25">
      <c r="A1350" t="s">
        <v>5057</v>
      </c>
      <c r="B1350">
        <v>4</v>
      </c>
      <c r="C1350">
        <v>8404686</v>
      </c>
      <c r="D1350">
        <v>165</v>
      </c>
      <c r="E1350">
        <v>2</v>
      </c>
      <c r="F1350" t="s">
        <v>1148</v>
      </c>
      <c r="G1350" t="s">
        <v>2467</v>
      </c>
      <c r="H1350" s="2">
        <v>9.0400000000000002E-8</v>
      </c>
      <c r="I1350" t="s">
        <v>1037</v>
      </c>
      <c r="J1350" t="s">
        <v>1038</v>
      </c>
    </row>
    <row r="1351" spans="1:10" x14ac:dyDescent="0.25">
      <c r="A1351" t="s">
        <v>5058</v>
      </c>
      <c r="B1351">
        <v>4</v>
      </c>
      <c r="C1351">
        <v>8508087</v>
      </c>
      <c r="D1351">
        <v>45</v>
      </c>
      <c r="E1351">
        <v>2</v>
      </c>
      <c r="F1351" t="s">
        <v>1107</v>
      </c>
      <c r="G1351" t="s">
        <v>2469</v>
      </c>
      <c r="H1351" s="2">
        <v>2.4E-8</v>
      </c>
      <c r="I1351" t="s">
        <v>1038</v>
      </c>
      <c r="J1351" t="s">
        <v>1038</v>
      </c>
    </row>
    <row r="1352" spans="1:10" x14ac:dyDescent="0.25">
      <c r="A1352" t="s">
        <v>5059</v>
      </c>
      <c r="B1352">
        <v>4</v>
      </c>
      <c r="C1352">
        <v>8518233</v>
      </c>
      <c r="D1352">
        <v>94</v>
      </c>
      <c r="E1352">
        <v>2</v>
      </c>
      <c r="F1352" t="s">
        <v>1516</v>
      </c>
      <c r="G1352" t="s">
        <v>5060</v>
      </c>
      <c r="H1352" s="2">
        <v>8.3900000000000006E-5</v>
      </c>
      <c r="I1352" t="s">
        <v>1033</v>
      </c>
      <c r="J1352" t="s">
        <v>2958</v>
      </c>
    </row>
    <row r="1353" spans="1:10" x14ac:dyDescent="0.25">
      <c r="A1353" t="s">
        <v>5061</v>
      </c>
      <c r="B1353">
        <v>4</v>
      </c>
      <c r="C1353">
        <v>8585373</v>
      </c>
      <c r="D1353">
        <v>180</v>
      </c>
      <c r="E1353">
        <v>2</v>
      </c>
      <c r="F1353" t="s">
        <v>2644</v>
      </c>
      <c r="G1353" t="s">
        <v>5062</v>
      </c>
      <c r="H1353" s="2">
        <v>2.3999999999999999E-6</v>
      </c>
      <c r="I1353" t="s">
        <v>1038</v>
      </c>
      <c r="J1353" t="s">
        <v>2958</v>
      </c>
    </row>
    <row r="1354" spans="1:10" x14ac:dyDescent="0.25">
      <c r="A1354" t="s">
        <v>5063</v>
      </c>
      <c r="B1354">
        <v>4</v>
      </c>
      <c r="C1354">
        <v>8796453</v>
      </c>
      <c r="D1354">
        <v>73</v>
      </c>
      <c r="E1354">
        <v>2</v>
      </c>
      <c r="F1354" t="s">
        <v>1087</v>
      </c>
      <c r="G1354" t="s">
        <v>5064</v>
      </c>
      <c r="H1354" s="2">
        <v>2.26E-6</v>
      </c>
      <c r="I1354" t="s">
        <v>1032</v>
      </c>
      <c r="J1354" t="s">
        <v>2958</v>
      </c>
    </row>
    <row r="1355" spans="1:10" x14ac:dyDescent="0.25">
      <c r="A1355" t="s">
        <v>5065</v>
      </c>
      <c r="B1355">
        <v>4</v>
      </c>
      <c r="C1355">
        <v>8810714</v>
      </c>
      <c r="D1355">
        <v>48</v>
      </c>
      <c r="E1355">
        <v>2</v>
      </c>
      <c r="F1355" t="s">
        <v>1069</v>
      </c>
      <c r="G1355" t="s">
        <v>5066</v>
      </c>
      <c r="H1355" s="2">
        <v>4.8800000000000003E-7</v>
      </c>
      <c r="I1355" t="s">
        <v>1038</v>
      </c>
      <c r="J1355" t="s">
        <v>2958</v>
      </c>
    </row>
    <row r="1356" spans="1:10" x14ac:dyDescent="0.25">
      <c r="A1356" t="s">
        <v>5067</v>
      </c>
      <c r="B1356">
        <v>4</v>
      </c>
      <c r="C1356">
        <v>8865715</v>
      </c>
      <c r="D1356">
        <v>23</v>
      </c>
      <c r="E1356">
        <v>2</v>
      </c>
      <c r="F1356" t="s">
        <v>1366</v>
      </c>
      <c r="G1356" t="s">
        <v>5068</v>
      </c>
      <c r="H1356" s="2">
        <v>2.3200000000000001E-7</v>
      </c>
      <c r="I1356" t="s">
        <v>1177</v>
      </c>
      <c r="J1356" t="s">
        <v>2958</v>
      </c>
    </row>
    <row r="1357" spans="1:10" x14ac:dyDescent="0.25">
      <c r="A1357" t="s">
        <v>5069</v>
      </c>
      <c r="B1357">
        <v>4</v>
      </c>
      <c r="C1357">
        <v>9162629</v>
      </c>
      <c r="D1357">
        <v>307</v>
      </c>
      <c r="E1357">
        <v>2</v>
      </c>
      <c r="F1357" t="s">
        <v>1431</v>
      </c>
      <c r="G1357" t="s">
        <v>2471</v>
      </c>
      <c r="H1357" s="2">
        <v>1.0099999999999999E-8</v>
      </c>
      <c r="I1357" t="s">
        <v>1038</v>
      </c>
      <c r="J1357" t="s">
        <v>1038</v>
      </c>
    </row>
    <row r="1358" spans="1:10" x14ac:dyDescent="0.25">
      <c r="A1358" t="s">
        <v>5070</v>
      </c>
      <c r="B1358">
        <v>4</v>
      </c>
      <c r="C1358">
        <v>9357649</v>
      </c>
      <c r="D1358">
        <v>40</v>
      </c>
      <c r="E1358">
        <v>2</v>
      </c>
      <c r="F1358" t="s">
        <v>1116</v>
      </c>
      <c r="G1358" t="s">
        <v>2473</v>
      </c>
      <c r="H1358" s="2">
        <v>1.95E-6</v>
      </c>
      <c r="I1358" t="s">
        <v>1177</v>
      </c>
      <c r="J1358" t="s">
        <v>1038</v>
      </c>
    </row>
    <row r="1359" spans="1:10" x14ac:dyDescent="0.25">
      <c r="A1359" t="s">
        <v>5071</v>
      </c>
      <c r="B1359">
        <v>4</v>
      </c>
      <c r="C1359">
        <v>9390054</v>
      </c>
      <c r="D1359">
        <v>43</v>
      </c>
      <c r="E1359">
        <v>2</v>
      </c>
      <c r="F1359" t="s">
        <v>1957</v>
      </c>
      <c r="G1359" t="s">
        <v>5072</v>
      </c>
      <c r="H1359">
        <v>1.0111999999999999E-4</v>
      </c>
      <c r="I1359" t="s">
        <v>1038</v>
      </c>
      <c r="J1359" t="s">
        <v>2958</v>
      </c>
    </row>
    <row r="1360" spans="1:10" x14ac:dyDescent="0.25">
      <c r="A1360" t="s">
        <v>5073</v>
      </c>
      <c r="B1360">
        <v>4</v>
      </c>
      <c r="C1360">
        <v>9483966</v>
      </c>
      <c r="D1360">
        <v>48</v>
      </c>
      <c r="E1360">
        <v>2</v>
      </c>
      <c r="F1360" t="s">
        <v>2475</v>
      </c>
      <c r="G1360" t="s">
        <v>2476</v>
      </c>
      <c r="H1360" s="2">
        <v>1.18E-8</v>
      </c>
      <c r="I1360" t="s">
        <v>1038</v>
      </c>
      <c r="J1360" t="s">
        <v>1038</v>
      </c>
    </row>
    <row r="1361" spans="1:10" x14ac:dyDescent="0.25">
      <c r="A1361" t="s">
        <v>5074</v>
      </c>
      <c r="B1361">
        <v>4</v>
      </c>
      <c r="C1361">
        <v>9902315</v>
      </c>
      <c r="D1361">
        <v>390</v>
      </c>
      <c r="E1361">
        <v>2</v>
      </c>
      <c r="F1361" t="s">
        <v>1281</v>
      </c>
      <c r="G1361" t="s">
        <v>2478</v>
      </c>
      <c r="H1361" s="2">
        <v>2.66E-55</v>
      </c>
      <c r="I1361" t="s">
        <v>1038</v>
      </c>
      <c r="J1361" t="s">
        <v>1038</v>
      </c>
    </row>
    <row r="1362" spans="1:10" x14ac:dyDescent="0.25">
      <c r="A1362" t="s">
        <v>5075</v>
      </c>
      <c r="B1362">
        <v>4</v>
      </c>
      <c r="C1362">
        <v>9933726</v>
      </c>
      <c r="D1362">
        <v>59</v>
      </c>
      <c r="E1362">
        <v>2</v>
      </c>
      <c r="F1362" t="s">
        <v>1159</v>
      </c>
      <c r="G1362" t="s">
        <v>2480</v>
      </c>
      <c r="H1362" s="2">
        <v>3.8899999999999997E-5</v>
      </c>
      <c r="I1362" t="s">
        <v>1038</v>
      </c>
      <c r="J1362" t="s">
        <v>1038</v>
      </c>
    </row>
    <row r="1363" spans="1:10" x14ac:dyDescent="0.25">
      <c r="A1363" t="s">
        <v>5076</v>
      </c>
      <c r="B1363">
        <v>4</v>
      </c>
      <c r="C1363">
        <v>9961736</v>
      </c>
      <c r="D1363">
        <v>60</v>
      </c>
      <c r="E1363">
        <v>2</v>
      </c>
      <c r="F1363" t="s">
        <v>1090</v>
      </c>
      <c r="G1363" t="s">
        <v>5077</v>
      </c>
      <c r="H1363" s="2">
        <v>5.63E-5</v>
      </c>
      <c r="I1363" t="s">
        <v>1063</v>
      </c>
      <c r="J1363" t="s">
        <v>2958</v>
      </c>
    </row>
    <row r="1364" spans="1:10" x14ac:dyDescent="0.25">
      <c r="A1364" t="s">
        <v>5078</v>
      </c>
      <c r="B1364">
        <v>4</v>
      </c>
      <c r="C1364">
        <v>9961800</v>
      </c>
      <c r="D1364">
        <v>188</v>
      </c>
      <c r="E1364">
        <v>2</v>
      </c>
      <c r="F1364" t="s">
        <v>1137</v>
      </c>
      <c r="G1364" t="s">
        <v>2482</v>
      </c>
      <c r="H1364" s="2">
        <v>5.56E-43</v>
      </c>
      <c r="I1364" t="s">
        <v>1037</v>
      </c>
      <c r="J1364" t="s">
        <v>1038</v>
      </c>
    </row>
    <row r="1365" spans="1:10" x14ac:dyDescent="0.25">
      <c r="A1365" t="s">
        <v>5079</v>
      </c>
      <c r="B1365">
        <v>4</v>
      </c>
      <c r="C1365">
        <v>9981849</v>
      </c>
      <c r="D1365">
        <v>244</v>
      </c>
      <c r="E1365">
        <v>2</v>
      </c>
      <c r="F1365" t="s">
        <v>1387</v>
      </c>
      <c r="G1365" t="s">
        <v>5080</v>
      </c>
      <c r="H1365" s="2">
        <v>5.1799999999999998E-21</v>
      </c>
      <c r="I1365" t="s">
        <v>1032</v>
      </c>
      <c r="J1365" t="s">
        <v>2958</v>
      </c>
    </row>
    <row r="1366" spans="1:10" x14ac:dyDescent="0.25">
      <c r="A1366" t="s">
        <v>5081</v>
      </c>
      <c r="B1366">
        <v>4</v>
      </c>
      <c r="C1366">
        <v>10011070</v>
      </c>
      <c r="D1366">
        <v>52</v>
      </c>
      <c r="E1366">
        <v>2</v>
      </c>
      <c r="F1366" t="s">
        <v>1159</v>
      </c>
      <c r="G1366" t="s">
        <v>5082</v>
      </c>
      <c r="H1366">
        <v>1.62385E-4</v>
      </c>
      <c r="I1366" t="s">
        <v>1177</v>
      </c>
      <c r="J1366" t="s">
        <v>2958</v>
      </c>
    </row>
    <row r="1367" spans="1:10" x14ac:dyDescent="0.25">
      <c r="A1367" t="s">
        <v>5083</v>
      </c>
      <c r="B1367">
        <v>4</v>
      </c>
      <c r="C1367">
        <v>10156737</v>
      </c>
      <c r="D1367">
        <v>428</v>
      </c>
      <c r="E1367">
        <v>3</v>
      </c>
      <c r="F1367" t="s">
        <v>1538</v>
      </c>
      <c r="G1367" t="s">
        <v>2484</v>
      </c>
      <c r="H1367" s="2">
        <v>1.5199999999999999E-82</v>
      </c>
      <c r="I1367" t="s">
        <v>1062</v>
      </c>
      <c r="J1367" t="s">
        <v>1033</v>
      </c>
    </row>
    <row r="1368" spans="1:10" x14ac:dyDescent="0.25">
      <c r="A1368" t="s">
        <v>5084</v>
      </c>
      <c r="B1368">
        <v>4</v>
      </c>
      <c r="C1368">
        <v>10175366</v>
      </c>
      <c r="D1368">
        <v>94</v>
      </c>
      <c r="E1368">
        <v>2</v>
      </c>
      <c r="F1368" t="s">
        <v>1231</v>
      </c>
      <c r="G1368" t="s">
        <v>5085</v>
      </c>
      <c r="H1368">
        <v>2.13229E-4</v>
      </c>
      <c r="I1368" t="s">
        <v>1038</v>
      </c>
      <c r="J1368" t="s">
        <v>2958</v>
      </c>
    </row>
    <row r="1369" spans="1:10" x14ac:dyDescent="0.25">
      <c r="A1369" t="s">
        <v>5086</v>
      </c>
      <c r="B1369">
        <v>4</v>
      </c>
      <c r="C1369">
        <v>10180712</v>
      </c>
      <c r="D1369">
        <v>27</v>
      </c>
      <c r="E1369">
        <v>2</v>
      </c>
      <c r="F1369" t="s">
        <v>1116</v>
      </c>
      <c r="G1369" t="s">
        <v>5087</v>
      </c>
      <c r="H1369" s="2">
        <v>5.8799999999999996E-6</v>
      </c>
      <c r="I1369" t="s">
        <v>1032</v>
      </c>
      <c r="J1369" t="s">
        <v>2958</v>
      </c>
    </row>
    <row r="1370" spans="1:10" x14ac:dyDescent="0.25">
      <c r="A1370" t="s">
        <v>5088</v>
      </c>
      <c r="B1370">
        <v>4</v>
      </c>
      <c r="C1370">
        <v>10180739</v>
      </c>
      <c r="D1370">
        <v>168</v>
      </c>
      <c r="E1370">
        <v>3</v>
      </c>
      <c r="F1370" t="s">
        <v>2486</v>
      </c>
      <c r="G1370" t="s">
        <v>2487</v>
      </c>
      <c r="H1370" s="2">
        <v>2.0600000000000001E-38</v>
      </c>
      <c r="I1370" t="s">
        <v>1038</v>
      </c>
      <c r="J1370" t="s">
        <v>1038</v>
      </c>
    </row>
    <row r="1371" spans="1:10" x14ac:dyDescent="0.25">
      <c r="A1371" t="s">
        <v>5089</v>
      </c>
      <c r="B1371">
        <v>4</v>
      </c>
      <c r="C1371">
        <v>10265886</v>
      </c>
      <c r="D1371">
        <v>72</v>
      </c>
      <c r="E1371">
        <v>2</v>
      </c>
      <c r="F1371" t="s">
        <v>1320</v>
      </c>
      <c r="G1371" t="s">
        <v>5090</v>
      </c>
      <c r="H1371" s="2">
        <v>7.4199999999999995E-7</v>
      </c>
      <c r="I1371" t="s">
        <v>1177</v>
      </c>
      <c r="J1371" t="s">
        <v>2958</v>
      </c>
    </row>
    <row r="1372" spans="1:10" x14ac:dyDescent="0.25">
      <c r="A1372" t="s">
        <v>5091</v>
      </c>
      <c r="B1372">
        <v>4</v>
      </c>
      <c r="C1372">
        <v>10265961</v>
      </c>
      <c r="D1372">
        <v>293</v>
      </c>
      <c r="E1372">
        <v>2</v>
      </c>
      <c r="F1372" t="s">
        <v>1187</v>
      </c>
      <c r="G1372" t="s">
        <v>2489</v>
      </c>
      <c r="H1372" s="2">
        <v>1.91E-70</v>
      </c>
      <c r="I1372" t="s">
        <v>1032</v>
      </c>
      <c r="J1372" t="s">
        <v>1037</v>
      </c>
    </row>
    <row r="1373" spans="1:10" x14ac:dyDescent="0.25">
      <c r="A1373" t="s">
        <v>5092</v>
      </c>
      <c r="B1373">
        <v>4</v>
      </c>
      <c r="C1373">
        <v>10265961</v>
      </c>
      <c r="D1373">
        <v>767</v>
      </c>
      <c r="E1373">
        <v>2</v>
      </c>
      <c r="F1373" t="s">
        <v>1110</v>
      </c>
      <c r="G1373" t="s">
        <v>2491</v>
      </c>
      <c r="H1373" s="2">
        <v>1.5900000000000001E-120</v>
      </c>
      <c r="I1373" t="s">
        <v>1037</v>
      </c>
      <c r="J1373" t="s">
        <v>1037</v>
      </c>
    </row>
    <row r="1374" spans="1:10" x14ac:dyDescent="0.25">
      <c r="A1374" t="s">
        <v>5093</v>
      </c>
      <c r="B1374">
        <v>4</v>
      </c>
      <c r="C1374">
        <v>10323441</v>
      </c>
      <c r="D1374">
        <v>44</v>
      </c>
      <c r="E1374">
        <v>2</v>
      </c>
      <c r="F1374" t="s">
        <v>2356</v>
      </c>
      <c r="G1374" t="s">
        <v>2493</v>
      </c>
      <c r="H1374" s="2">
        <v>1.9099999999999999E-6</v>
      </c>
      <c r="I1374" t="s">
        <v>1177</v>
      </c>
      <c r="J1374" t="s">
        <v>1038</v>
      </c>
    </row>
    <row r="1375" spans="1:10" x14ac:dyDescent="0.25">
      <c r="A1375" t="s">
        <v>5094</v>
      </c>
      <c r="B1375">
        <v>4</v>
      </c>
      <c r="C1375">
        <v>10406044</v>
      </c>
      <c r="D1375">
        <v>57</v>
      </c>
      <c r="E1375">
        <v>2</v>
      </c>
      <c r="F1375" t="s">
        <v>1057</v>
      </c>
      <c r="G1375" t="s">
        <v>5095</v>
      </c>
      <c r="H1375" s="2">
        <v>3.0499999999999999E-7</v>
      </c>
      <c r="I1375" t="s">
        <v>1038</v>
      </c>
      <c r="J1375" t="s">
        <v>2958</v>
      </c>
    </row>
    <row r="1376" spans="1:10" x14ac:dyDescent="0.25">
      <c r="A1376" t="s">
        <v>5096</v>
      </c>
      <c r="B1376">
        <v>4</v>
      </c>
      <c r="C1376">
        <v>10529168</v>
      </c>
      <c r="D1376">
        <v>289</v>
      </c>
      <c r="E1376">
        <v>2</v>
      </c>
      <c r="F1376" t="s">
        <v>1113</v>
      </c>
      <c r="G1376" t="s">
        <v>5097</v>
      </c>
      <c r="H1376" s="2">
        <v>3.2099999999999998E-7</v>
      </c>
      <c r="I1376" t="s">
        <v>1033</v>
      </c>
      <c r="J1376" t="s">
        <v>2958</v>
      </c>
    </row>
    <row r="1377" spans="1:10" x14ac:dyDescent="0.25">
      <c r="A1377" t="s">
        <v>5098</v>
      </c>
      <c r="B1377">
        <v>4</v>
      </c>
      <c r="C1377">
        <v>10793982</v>
      </c>
      <c r="D1377">
        <v>36</v>
      </c>
      <c r="E1377">
        <v>2</v>
      </c>
      <c r="F1377" t="s">
        <v>2392</v>
      </c>
      <c r="G1377" t="s">
        <v>5099</v>
      </c>
      <c r="H1377" s="2">
        <v>1.7799999999999999E-5</v>
      </c>
      <c r="I1377" t="s">
        <v>1032</v>
      </c>
      <c r="J1377" t="s">
        <v>2958</v>
      </c>
    </row>
    <row r="1378" spans="1:10" x14ac:dyDescent="0.25">
      <c r="A1378" t="s">
        <v>5100</v>
      </c>
      <c r="B1378">
        <v>4</v>
      </c>
      <c r="C1378">
        <v>10860357</v>
      </c>
      <c r="D1378">
        <v>142</v>
      </c>
      <c r="E1378">
        <v>2</v>
      </c>
      <c r="F1378" t="s">
        <v>1122</v>
      </c>
      <c r="G1378" t="s">
        <v>2495</v>
      </c>
      <c r="H1378" s="2">
        <v>4.4700000000000001E-49</v>
      </c>
      <c r="I1378" t="s">
        <v>1037</v>
      </c>
      <c r="J1378" t="s">
        <v>1033</v>
      </c>
    </row>
    <row r="1379" spans="1:10" x14ac:dyDescent="0.25">
      <c r="A1379" t="s">
        <v>5101</v>
      </c>
      <c r="B1379">
        <v>4</v>
      </c>
      <c r="C1379">
        <v>10906858</v>
      </c>
      <c r="D1379">
        <v>25</v>
      </c>
      <c r="E1379">
        <v>2</v>
      </c>
      <c r="F1379" t="s">
        <v>1116</v>
      </c>
      <c r="G1379" t="s">
        <v>2497</v>
      </c>
      <c r="H1379" s="2">
        <v>2.44E-5</v>
      </c>
      <c r="I1379" t="s">
        <v>1038</v>
      </c>
      <c r="J1379" t="s">
        <v>1038</v>
      </c>
    </row>
    <row r="1380" spans="1:10" x14ac:dyDescent="0.25">
      <c r="A1380" t="s">
        <v>5102</v>
      </c>
      <c r="B1380">
        <v>4</v>
      </c>
      <c r="C1380">
        <v>11042543</v>
      </c>
      <c r="D1380">
        <v>42</v>
      </c>
      <c r="E1380">
        <v>2</v>
      </c>
      <c r="F1380" t="s">
        <v>2499</v>
      </c>
      <c r="G1380" t="s">
        <v>2500</v>
      </c>
      <c r="H1380" s="2">
        <v>2.69E-9</v>
      </c>
      <c r="I1380" t="s">
        <v>1037</v>
      </c>
      <c r="J1380" t="s">
        <v>1038</v>
      </c>
    </row>
    <row r="1381" spans="1:10" x14ac:dyDescent="0.25">
      <c r="A1381" t="s">
        <v>5103</v>
      </c>
      <c r="B1381">
        <v>4</v>
      </c>
      <c r="C1381">
        <v>11111891</v>
      </c>
      <c r="D1381">
        <v>29</v>
      </c>
      <c r="E1381">
        <v>2</v>
      </c>
      <c r="F1381" t="s">
        <v>1181</v>
      </c>
      <c r="G1381" t="s">
        <v>2502</v>
      </c>
      <c r="H1381" s="2">
        <v>5.7999999999999996E-10</v>
      </c>
      <c r="I1381" t="s">
        <v>1032</v>
      </c>
      <c r="J1381" t="s">
        <v>1038</v>
      </c>
    </row>
    <row r="1382" spans="1:10" x14ac:dyDescent="0.25">
      <c r="A1382" t="s">
        <v>5104</v>
      </c>
      <c r="B1382">
        <v>4</v>
      </c>
      <c r="C1382">
        <v>11137307</v>
      </c>
      <c r="D1382">
        <v>114</v>
      </c>
      <c r="E1382">
        <v>2</v>
      </c>
      <c r="F1382" t="s">
        <v>1857</v>
      </c>
      <c r="G1382" t="s">
        <v>5105</v>
      </c>
      <c r="H1382" s="2">
        <v>8.8500000000000005E-8</v>
      </c>
      <c r="I1382" t="s">
        <v>1037</v>
      </c>
      <c r="J1382" t="s">
        <v>2958</v>
      </c>
    </row>
    <row r="1383" spans="1:10" x14ac:dyDescent="0.25">
      <c r="A1383" t="s">
        <v>5106</v>
      </c>
      <c r="B1383">
        <v>4</v>
      </c>
      <c r="C1383">
        <v>11235888</v>
      </c>
      <c r="D1383">
        <v>228</v>
      </c>
      <c r="E1383">
        <v>2</v>
      </c>
      <c r="F1383" t="s">
        <v>2504</v>
      </c>
      <c r="G1383" t="s">
        <v>2505</v>
      </c>
      <c r="H1383" s="2">
        <v>1.8400000000000001E-38</v>
      </c>
      <c r="I1383" t="s">
        <v>1038</v>
      </c>
      <c r="J1383" t="s">
        <v>1038</v>
      </c>
    </row>
    <row r="1384" spans="1:10" x14ac:dyDescent="0.25">
      <c r="A1384" t="s">
        <v>5107</v>
      </c>
      <c r="B1384">
        <v>4</v>
      </c>
      <c r="C1384">
        <v>11255678</v>
      </c>
      <c r="D1384">
        <v>198</v>
      </c>
      <c r="E1384">
        <v>3</v>
      </c>
      <c r="F1384" t="s">
        <v>2507</v>
      </c>
      <c r="G1384" t="s">
        <v>2508</v>
      </c>
      <c r="H1384" s="2">
        <v>5.5800000000000004E-52</v>
      </c>
      <c r="I1384" t="s">
        <v>1037</v>
      </c>
      <c r="J1384" t="s">
        <v>1038</v>
      </c>
    </row>
    <row r="1385" spans="1:10" x14ac:dyDescent="0.25">
      <c r="A1385" t="s">
        <v>5108</v>
      </c>
      <c r="B1385">
        <v>4</v>
      </c>
      <c r="C1385">
        <v>11319951</v>
      </c>
      <c r="D1385">
        <v>77</v>
      </c>
      <c r="E1385">
        <v>2</v>
      </c>
      <c r="F1385" t="s">
        <v>1202</v>
      </c>
      <c r="G1385" t="s">
        <v>5109</v>
      </c>
      <c r="H1385">
        <v>1.7726100000000001E-4</v>
      </c>
      <c r="I1385" t="s">
        <v>1033</v>
      </c>
      <c r="J1385" t="s">
        <v>2958</v>
      </c>
    </row>
    <row r="1386" spans="1:10" x14ac:dyDescent="0.25">
      <c r="A1386" t="s">
        <v>5110</v>
      </c>
      <c r="B1386">
        <v>4</v>
      </c>
      <c r="C1386">
        <v>11349116</v>
      </c>
      <c r="D1386">
        <v>250</v>
      </c>
      <c r="E1386">
        <v>2</v>
      </c>
      <c r="F1386" t="s">
        <v>1090</v>
      </c>
      <c r="G1386" t="s">
        <v>5111</v>
      </c>
      <c r="H1386" s="2">
        <v>3.9999999999999998E-6</v>
      </c>
      <c r="I1386" t="s">
        <v>1033</v>
      </c>
      <c r="J1386" t="s">
        <v>2958</v>
      </c>
    </row>
    <row r="1387" spans="1:10" x14ac:dyDescent="0.25">
      <c r="A1387" t="s">
        <v>5112</v>
      </c>
      <c r="B1387">
        <v>4</v>
      </c>
      <c r="C1387">
        <v>11349298</v>
      </c>
      <c r="D1387">
        <v>117</v>
      </c>
      <c r="E1387">
        <v>2</v>
      </c>
      <c r="F1387" t="s">
        <v>1348</v>
      </c>
      <c r="G1387" t="s">
        <v>5113</v>
      </c>
      <c r="H1387" s="2">
        <v>8.6900000000000004E-9</v>
      </c>
      <c r="I1387" t="s">
        <v>1033</v>
      </c>
      <c r="J1387" t="s">
        <v>2958</v>
      </c>
    </row>
    <row r="1388" spans="1:10" x14ac:dyDescent="0.25">
      <c r="A1388" t="s">
        <v>5114</v>
      </c>
      <c r="B1388">
        <v>4</v>
      </c>
      <c r="C1388">
        <v>11416140</v>
      </c>
      <c r="D1388">
        <v>79</v>
      </c>
      <c r="E1388">
        <v>2</v>
      </c>
      <c r="F1388" t="s">
        <v>1692</v>
      </c>
      <c r="G1388" t="s">
        <v>5115</v>
      </c>
      <c r="H1388" s="2">
        <v>6.0099999999999996E-12</v>
      </c>
      <c r="I1388" t="s">
        <v>1032</v>
      </c>
      <c r="J1388" t="s">
        <v>2958</v>
      </c>
    </row>
    <row r="1389" spans="1:10" x14ac:dyDescent="0.25">
      <c r="A1389" t="s">
        <v>5116</v>
      </c>
      <c r="B1389">
        <v>4</v>
      </c>
      <c r="C1389">
        <v>11416887</v>
      </c>
      <c r="D1389">
        <v>21</v>
      </c>
      <c r="E1389">
        <v>2</v>
      </c>
      <c r="F1389" t="s">
        <v>1110</v>
      </c>
      <c r="G1389" t="s">
        <v>5117</v>
      </c>
      <c r="H1389">
        <v>2.6378799999999999E-4</v>
      </c>
      <c r="I1389" t="s">
        <v>1063</v>
      </c>
      <c r="J1389" t="s">
        <v>2958</v>
      </c>
    </row>
    <row r="1390" spans="1:10" x14ac:dyDescent="0.25">
      <c r="A1390" t="s">
        <v>5118</v>
      </c>
      <c r="B1390">
        <v>4</v>
      </c>
      <c r="C1390">
        <v>11447759</v>
      </c>
      <c r="D1390">
        <v>36</v>
      </c>
      <c r="E1390">
        <v>2</v>
      </c>
      <c r="F1390" t="s">
        <v>1836</v>
      </c>
      <c r="G1390" t="s">
        <v>2512</v>
      </c>
      <c r="H1390" s="2">
        <v>2.3300000000000001E-6</v>
      </c>
      <c r="I1390" t="s">
        <v>1033</v>
      </c>
      <c r="J1390" t="s">
        <v>1033</v>
      </c>
    </row>
    <row r="1391" spans="1:10" x14ac:dyDescent="0.25">
      <c r="A1391" t="s">
        <v>5119</v>
      </c>
      <c r="B1391">
        <v>4</v>
      </c>
      <c r="C1391">
        <v>11494054</v>
      </c>
      <c r="D1391">
        <v>76</v>
      </c>
      <c r="E1391">
        <v>2</v>
      </c>
      <c r="F1391" t="s">
        <v>1057</v>
      </c>
      <c r="G1391" t="s">
        <v>5120</v>
      </c>
      <c r="H1391" s="2">
        <v>1.26E-9</v>
      </c>
      <c r="I1391" t="s">
        <v>1063</v>
      </c>
      <c r="J1391" t="s">
        <v>2958</v>
      </c>
    </row>
    <row r="1392" spans="1:10" x14ac:dyDescent="0.25">
      <c r="A1392" t="s">
        <v>5121</v>
      </c>
      <c r="B1392">
        <v>4</v>
      </c>
      <c r="C1392">
        <v>11497187</v>
      </c>
      <c r="D1392">
        <v>77</v>
      </c>
      <c r="E1392">
        <v>2</v>
      </c>
      <c r="F1392" t="s">
        <v>1477</v>
      </c>
      <c r="G1392" t="s">
        <v>5122</v>
      </c>
      <c r="H1392" s="2">
        <v>3.5899999999999999E-6</v>
      </c>
      <c r="I1392" t="s">
        <v>1033</v>
      </c>
      <c r="J1392" t="s">
        <v>2958</v>
      </c>
    </row>
    <row r="1393" spans="1:10" x14ac:dyDescent="0.25">
      <c r="A1393" t="s">
        <v>5123</v>
      </c>
      <c r="B1393">
        <v>4</v>
      </c>
      <c r="C1393">
        <v>11532098</v>
      </c>
      <c r="D1393">
        <v>92</v>
      </c>
      <c r="E1393">
        <v>2</v>
      </c>
      <c r="F1393" t="s">
        <v>1535</v>
      </c>
      <c r="G1393" t="s">
        <v>5124</v>
      </c>
      <c r="H1393">
        <v>1.8893E-4</v>
      </c>
      <c r="I1393" t="s">
        <v>1033</v>
      </c>
      <c r="J1393" t="s">
        <v>2958</v>
      </c>
    </row>
    <row r="1394" spans="1:10" x14ac:dyDescent="0.25">
      <c r="A1394" t="s">
        <v>5125</v>
      </c>
      <c r="B1394">
        <v>4</v>
      </c>
      <c r="C1394">
        <v>11624463</v>
      </c>
      <c r="D1394">
        <v>74</v>
      </c>
      <c r="E1394">
        <v>2</v>
      </c>
      <c r="F1394" t="s">
        <v>1060</v>
      </c>
      <c r="G1394" t="s">
        <v>2514</v>
      </c>
      <c r="H1394" s="2">
        <v>2.8600000000000001E-21</v>
      </c>
      <c r="I1394" t="s">
        <v>1062</v>
      </c>
      <c r="J1394" t="s">
        <v>1063</v>
      </c>
    </row>
    <row r="1395" spans="1:10" x14ac:dyDescent="0.25">
      <c r="A1395" t="s">
        <v>5126</v>
      </c>
      <c r="B1395">
        <v>4</v>
      </c>
      <c r="C1395">
        <v>11696707</v>
      </c>
      <c r="D1395">
        <v>47</v>
      </c>
      <c r="E1395">
        <v>2</v>
      </c>
      <c r="F1395" t="s">
        <v>1304</v>
      </c>
      <c r="G1395" t="s">
        <v>5127</v>
      </c>
      <c r="H1395" s="2">
        <v>1.0900000000000001E-5</v>
      </c>
      <c r="I1395" t="s">
        <v>1037</v>
      </c>
      <c r="J1395" t="s">
        <v>2958</v>
      </c>
    </row>
    <row r="1396" spans="1:10" x14ac:dyDescent="0.25">
      <c r="A1396" t="s">
        <v>5128</v>
      </c>
      <c r="B1396">
        <v>4</v>
      </c>
      <c r="C1396">
        <v>11804592</v>
      </c>
      <c r="D1396">
        <v>118</v>
      </c>
      <c r="E1396">
        <v>2</v>
      </c>
      <c r="F1396" t="s">
        <v>1234</v>
      </c>
      <c r="G1396" t="s">
        <v>5129</v>
      </c>
      <c r="H1396" s="2">
        <v>6.1400000000000002E-5</v>
      </c>
      <c r="I1396" t="s">
        <v>1033</v>
      </c>
      <c r="J1396" t="s">
        <v>2958</v>
      </c>
    </row>
    <row r="1397" spans="1:10" x14ac:dyDescent="0.25">
      <c r="A1397" t="s">
        <v>5130</v>
      </c>
      <c r="B1397">
        <v>4</v>
      </c>
      <c r="C1397">
        <v>11829258</v>
      </c>
      <c r="D1397">
        <v>64</v>
      </c>
      <c r="E1397">
        <v>2</v>
      </c>
      <c r="F1397" t="s">
        <v>1159</v>
      </c>
      <c r="G1397" t="s">
        <v>5131</v>
      </c>
      <c r="H1397" s="2">
        <v>4.1099999999999996E-6</v>
      </c>
      <c r="I1397" t="s">
        <v>1062</v>
      </c>
      <c r="J1397" t="s">
        <v>2958</v>
      </c>
    </row>
    <row r="1398" spans="1:10" x14ac:dyDescent="0.25">
      <c r="A1398" t="s">
        <v>5132</v>
      </c>
      <c r="B1398">
        <v>4</v>
      </c>
      <c r="C1398">
        <v>11861045</v>
      </c>
      <c r="D1398">
        <v>109</v>
      </c>
      <c r="E1398">
        <v>2</v>
      </c>
      <c r="F1398" t="s">
        <v>1148</v>
      </c>
      <c r="G1398" t="s">
        <v>5133</v>
      </c>
      <c r="H1398">
        <v>2.8439699999999998E-4</v>
      </c>
      <c r="I1398" t="s">
        <v>1033</v>
      </c>
      <c r="J1398" t="s">
        <v>2958</v>
      </c>
    </row>
    <row r="1399" spans="1:10" x14ac:dyDescent="0.25">
      <c r="A1399" t="s">
        <v>5134</v>
      </c>
      <c r="B1399">
        <v>4</v>
      </c>
      <c r="C1399">
        <v>11931888</v>
      </c>
      <c r="D1399">
        <v>49</v>
      </c>
      <c r="E1399">
        <v>2</v>
      </c>
      <c r="F1399" t="s">
        <v>3405</v>
      </c>
      <c r="G1399" t="s">
        <v>5135</v>
      </c>
      <c r="H1399" s="2">
        <v>1.08E-5</v>
      </c>
      <c r="I1399" t="s">
        <v>1037</v>
      </c>
      <c r="J1399" t="s">
        <v>2958</v>
      </c>
    </row>
    <row r="1400" spans="1:10" x14ac:dyDescent="0.25">
      <c r="A1400" t="s">
        <v>5136</v>
      </c>
      <c r="B1400">
        <v>4</v>
      </c>
      <c r="C1400">
        <v>12015587</v>
      </c>
      <c r="D1400">
        <v>42</v>
      </c>
      <c r="E1400">
        <v>2</v>
      </c>
      <c r="F1400" t="s">
        <v>1269</v>
      </c>
      <c r="G1400" t="s">
        <v>2516</v>
      </c>
      <c r="H1400" s="2">
        <v>1.14E-9</v>
      </c>
      <c r="I1400" t="s">
        <v>1038</v>
      </c>
      <c r="J1400" t="s">
        <v>1038</v>
      </c>
    </row>
    <row r="1401" spans="1:10" x14ac:dyDescent="0.25">
      <c r="A1401" t="s">
        <v>5137</v>
      </c>
      <c r="B1401">
        <v>4</v>
      </c>
      <c r="C1401">
        <v>12096051</v>
      </c>
      <c r="D1401">
        <v>81</v>
      </c>
      <c r="E1401">
        <v>2</v>
      </c>
      <c r="F1401" t="s">
        <v>1320</v>
      </c>
      <c r="G1401" t="s">
        <v>5138</v>
      </c>
      <c r="H1401">
        <v>2.7773300000000001E-4</v>
      </c>
      <c r="I1401" t="s">
        <v>1037</v>
      </c>
      <c r="J1401" t="s">
        <v>2958</v>
      </c>
    </row>
    <row r="1402" spans="1:10" x14ac:dyDescent="0.25">
      <c r="A1402" t="s">
        <v>5139</v>
      </c>
      <c r="B1402">
        <v>4</v>
      </c>
      <c r="C1402">
        <v>12303119</v>
      </c>
      <c r="D1402">
        <v>73</v>
      </c>
      <c r="E1402">
        <v>2</v>
      </c>
      <c r="F1402" t="s">
        <v>4785</v>
      </c>
      <c r="G1402" t="s">
        <v>5140</v>
      </c>
      <c r="H1402" s="2">
        <v>8.8599999999999999E-5</v>
      </c>
      <c r="I1402" t="s">
        <v>1038</v>
      </c>
      <c r="J1402" t="s">
        <v>2958</v>
      </c>
    </row>
    <row r="1403" spans="1:10" x14ac:dyDescent="0.25">
      <c r="A1403" t="s">
        <v>5141</v>
      </c>
      <c r="B1403">
        <v>4</v>
      </c>
      <c r="C1403">
        <v>12367515</v>
      </c>
      <c r="D1403">
        <v>45</v>
      </c>
      <c r="E1403">
        <v>2</v>
      </c>
      <c r="F1403" t="s">
        <v>1234</v>
      </c>
      <c r="G1403" t="s">
        <v>2518</v>
      </c>
      <c r="H1403" s="2">
        <v>2.0700000000000001E-10</v>
      </c>
      <c r="I1403" t="s">
        <v>1038</v>
      </c>
      <c r="J1403" t="s">
        <v>1038</v>
      </c>
    </row>
    <row r="1404" spans="1:10" x14ac:dyDescent="0.25">
      <c r="A1404" t="s">
        <v>5142</v>
      </c>
      <c r="B1404">
        <v>4</v>
      </c>
      <c r="C1404">
        <v>12389086</v>
      </c>
      <c r="D1404">
        <v>74</v>
      </c>
      <c r="E1404">
        <v>2</v>
      </c>
      <c r="F1404" t="s">
        <v>1110</v>
      </c>
      <c r="G1404" t="s">
        <v>5143</v>
      </c>
      <c r="H1404" s="2">
        <v>8.03E-5</v>
      </c>
      <c r="I1404" t="s">
        <v>1033</v>
      </c>
      <c r="J1404" t="s">
        <v>2958</v>
      </c>
    </row>
    <row r="1405" spans="1:10" x14ac:dyDescent="0.25">
      <c r="A1405" t="s">
        <v>5144</v>
      </c>
      <c r="B1405">
        <v>4</v>
      </c>
      <c r="C1405">
        <v>12484813</v>
      </c>
      <c r="D1405">
        <v>450</v>
      </c>
      <c r="E1405">
        <v>2</v>
      </c>
      <c r="F1405" t="s">
        <v>1357</v>
      </c>
      <c r="G1405" t="s">
        <v>5145</v>
      </c>
      <c r="H1405" s="2">
        <v>3.4299999999999999E-7</v>
      </c>
      <c r="I1405" t="s">
        <v>1038</v>
      </c>
      <c r="J1405" t="s">
        <v>2958</v>
      </c>
    </row>
    <row r="1406" spans="1:10" x14ac:dyDescent="0.25">
      <c r="A1406" t="s">
        <v>5146</v>
      </c>
      <c r="B1406">
        <v>4</v>
      </c>
      <c r="C1406">
        <v>12485624</v>
      </c>
      <c r="D1406">
        <v>263</v>
      </c>
      <c r="E1406">
        <v>2</v>
      </c>
      <c r="F1406" t="s">
        <v>1148</v>
      </c>
      <c r="G1406" t="s">
        <v>5147</v>
      </c>
      <c r="H1406" s="2">
        <v>4.1200000000000004E-6</v>
      </c>
      <c r="I1406" t="s">
        <v>1038</v>
      </c>
      <c r="J1406" t="s">
        <v>2958</v>
      </c>
    </row>
    <row r="1407" spans="1:10" x14ac:dyDescent="0.25">
      <c r="A1407" t="s">
        <v>5148</v>
      </c>
      <c r="B1407">
        <v>4</v>
      </c>
      <c r="C1407">
        <v>12485776</v>
      </c>
      <c r="D1407">
        <v>286</v>
      </c>
      <c r="E1407">
        <v>2</v>
      </c>
      <c r="F1407" t="s">
        <v>1348</v>
      </c>
      <c r="G1407" t="s">
        <v>5149</v>
      </c>
      <c r="H1407" s="2">
        <v>5.6199999999999998E-7</v>
      </c>
      <c r="I1407" t="s">
        <v>1033</v>
      </c>
      <c r="J1407" t="s">
        <v>2958</v>
      </c>
    </row>
    <row r="1408" spans="1:10" x14ac:dyDescent="0.25">
      <c r="A1408" t="s">
        <v>5150</v>
      </c>
      <c r="B1408">
        <v>4</v>
      </c>
      <c r="C1408">
        <v>12561047</v>
      </c>
      <c r="D1408">
        <v>131</v>
      </c>
      <c r="E1408">
        <v>2</v>
      </c>
      <c r="F1408" t="s">
        <v>1505</v>
      </c>
      <c r="G1408" t="s">
        <v>5151</v>
      </c>
      <c r="H1408" s="2">
        <v>1.04E-13</v>
      </c>
      <c r="I1408" t="s">
        <v>1063</v>
      </c>
      <c r="J1408" t="s">
        <v>2958</v>
      </c>
    </row>
    <row r="1409" spans="1:10" x14ac:dyDescent="0.25">
      <c r="A1409" t="s">
        <v>5152</v>
      </c>
      <c r="B1409">
        <v>4</v>
      </c>
      <c r="C1409">
        <v>12723388</v>
      </c>
      <c r="D1409">
        <v>59</v>
      </c>
      <c r="E1409">
        <v>2</v>
      </c>
      <c r="F1409" t="s">
        <v>1040</v>
      </c>
      <c r="G1409" t="s">
        <v>5153</v>
      </c>
      <c r="H1409" s="2">
        <v>1.49E-5</v>
      </c>
      <c r="I1409" t="s">
        <v>1177</v>
      </c>
      <c r="J1409" t="s">
        <v>2958</v>
      </c>
    </row>
    <row r="1410" spans="1:10" x14ac:dyDescent="0.25">
      <c r="A1410" t="s">
        <v>5154</v>
      </c>
      <c r="B1410">
        <v>4</v>
      </c>
      <c r="C1410">
        <v>12847571</v>
      </c>
      <c r="D1410">
        <v>142</v>
      </c>
      <c r="E1410">
        <v>2</v>
      </c>
      <c r="F1410" t="s">
        <v>1040</v>
      </c>
      <c r="G1410" t="s">
        <v>5155</v>
      </c>
      <c r="H1410" s="2">
        <v>3.3599999999999997E-5</v>
      </c>
      <c r="I1410" t="s">
        <v>1038</v>
      </c>
      <c r="J1410" t="s">
        <v>2958</v>
      </c>
    </row>
    <row r="1411" spans="1:10" x14ac:dyDescent="0.25">
      <c r="A1411" t="s">
        <v>5156</v>
      </c>
      <c r="B1411">
        <v>4</v>
      </c>
      <c r="C1411">
        <v>12981686</v>
      </c>
      <c r="D1411">
        <v>130</v>
      </c>
      <c r="E1411">
        <v>2</v>
      </c>
      <c r="F1411" t="s">
        <v>1122</v>
      </c>
      <c r="G1411" t="s">
        <v>2520</v>
      </c>
      <c r="H1411" s="2">
        <v>2.8500000000000001E-20</v>
      </c>
      <c r="I1411" t="s">
        <v>1037</v>
      </c>
      <c r="J1411" t="s">
        <v>1038</v>
      </c>
    </row>
    <row r="1412" spans="1:10" x14ac:dyDescent="0.25">
      <c r="A1412" t="s">
        <v>5157</v>
      </c>
      <c r="B1412">
        <v>4</v>
      </c>
      <c r="C1412">
        <v>13052002</v>
      </c>
      <c r="D1412">
        <v>79</v>
      </c>
      <c r="E1412">
        <v>2</v>
      </c>
      <c r="F1412" t="s">
        <v>1643</v>
      </c>
      <c r="G1412" t="s">
        <v>5158</v>
      </c>
      <c r="H1412" s="2">
        <v>2.8899999999999998E-11</v>
      </c>
      <c r="I1412" t="s">
        <v>1032</v>
      </c>
      <c r="J1412" t="s">
        <v>2958</v>
      </c>
    </row>
    <row r="1413" spans="1:10" x14ac:dyDescent="0.25">
      <c r="A1413" t="s">
        <v>5159</v>
      </c>
      <c r="B1413">
        <v>4</v>
      </c>
      <c r="C1413">
        <v>13256244</v>
      </c>
      <c r="D1413">
        <v>45</v>
      </c>
      <c r="E1413">
        <v>2</v>
      </c>
      <c r="F1413" t="s">
        <v>1500</v>
      </c>
      <c r="G1413" t="s">
        <v>5160</v>
      </c>
      <c r="H1413">
        <v>1.55957E-4</v>
      </c>
      <c r="I1413" t="s">
        <v>1038</v>
      </c>
      <c r="J1413" t="s">
        <v>2958</v>
      </c>
    </row>
    <row r="1414" spans="1:10" x14ac:dyDescent="0.25">
      <c r="A1414" t="s">
        <v>5161</v>
      </c>
      <c r="B1414">
        <v>4</v>
      </c>
      <c r="C1414">
        <v>13336872</v>
      </c>
      <c r="D1414">
        <v>63</v>
      </c>
      <c r="E1414">
        <v>2</v>
      </c>
      <c r="F1414" t="s">
        <v>1159</v>
      </c>
      <c r="G1414" t="s">
        <v>2522</v>
      </c>
      <c r="H1414" s="2">
        <v>1.77E-6</v>
      </c>
      <c r="I1414" t="s">
        <v>1038</v>
      </c>
      <c r="J1414" t="s">
        <v>1038</v>
      </c>
    </row>
    <row r="1415" spans="1:10" x14ac:dyDescent="0.25">
      <c r="A1415" t="s">
        <v>5162</v>
      </c>
      <c r="B1415">
        <v>4</v>
      </c>
      <c r="C1415">
        <v>13414718</v>
      </c>
      <c r="D1415">
        <v>98</v>
      </c>
      <c r="E1415">
        <v>2</v>
      </c>
      <c r="F1415" t="s">
        <v>2243</v>
      </c>
      <c r="G1415" t="s">
        <v>5163</v>
      </c>
      <c r="H1415" s="2">
        <v>3.6600000000000001E-6</v>
      </c>
      <c r="I1415" t="s">
        <v>1063</v>
      </c>
      <c r="J1415" t="s">
        <v>2958</v>
      </c>
    </row>
    <row r="1416" spans="1:10" x14ac:dyDescent="0.25">
      <c r="A1416" t="s">
        <v>5164</v>
      </c>
      <c r="B1416">
        <v>4</v>
      </c>
      <c r="C1416">
        <v>13472493</v>
      </c>
      <c r="D1416">
        <v>50</v>
      </c>
      <c r="E1416">
        <v>2</v>
      </c>
      <c r="F1416" t="s">
        <v>1048</v>
      </c>
      <c r="G1416" t="s">
        <v>5165</v>
      </c>
      <c r="H1416" s="2">
        <v>6.6300000000000005E-8</v>
      </c>
      <c r="I1416" t="s">
        <v>1062</v>
      </c>
      <c r="J1416" t="s">
        <v>2958</v>
      </c>
    </row>
    <row r="1417" spans="1:10" x14ac:dyDescent="0.25">
      <c r="A1417" t="s">
        <v>5166</v>
      </c>
      <c r="B1417">
        <v>4</v>
      </c>
      <c r="C1417">
        <v>13536514</v>
      </c>
      <c r="D1417">
        <v>152</v>
      </c>
      <c r="E1417">
        <v>3</v>
      </c>
      <c r="F1417" t="s">
        <v>2524</v>
      </c>
      <c r="G1417" t="s">
        <v>2525</v>
      </c>
      <c r="H1417" s="2">
        <v>1.1099999999999999E-35</v>
      </c>
      <c r="I1417" t="s">
        <v>1032</v>
      </c>
      <c r="J1417" t="s">
        <v>1037</v>
      </c>
    </row>
    <row r="1418" spans="1:10" x14ac:dyDescent="0.25">
      <c r="A1418" t="s">
        <v>5167</v>
      </c>
      <c r="B1418">
        <v>4</v>
      </c>
      <c r="C1418">
        <v>13572793</v>
      </c>
      <c r="D1418">
        <v>273</v>
      </c>
      <c r="E1418">
        <v>2</v>
      </c>
      <c r="F1418" t="s">
        <v>1304</v>
      </c>
      <c r="G1418" t="s">
        <v>2527</v>
      </c>
      <c r="H1418" s="2">
        <v>1.63E-18</v>
      </c>
      <c r="I1418" t="s">
        <v>1037</v>
      </c>
      <c r="J1418" t="s">
        <v>1033</v>
      </c>
    </row>
    <row r="1419" spans="1:10" x14ac:dyDescent="0.25">
      <c r="A1419" t="s">
        <v>5168</v>
      </c>
      <c r="B1419">
        <v>4</v>
      </c>
      <c r="C1419">
        <v>13572879</v>
      </c>
      <c r="D1419">
        <v>347</v>
      </c>
      <c r="E1419">
        <v>2</v>
      </c>
      <c r="F1419" t="s">
        <v>1231</v>
      </c>
      <c r="G1419" t="s">
        <v>2529</v>
      </c>
      <c r="H1419" s="2">
        <v>1.8799999999999998E-24</v>
      </c>
      <c r="I1419" t="s">
        <v>1033</v>
      </c>
      <c r="J1419" t="s">
        <v>1033</v>
      </c>
    </row>
    <row r="1420" spans="1:10" x14ac:dyDescent="0.25">
      <c r="A1420" t="s">
        <v>5169</v>
      </c>
      <c r="B1420">
        <v>4</v>
      </c>
      <c r="C1420">
        <v>14031509</v>
      </c>
      <c r="D1420">
        <v>114</v>
      </c>
      <c r="E1420">
        <v>2</v>
      </c>
      <c r="F1420" t="s">
        <v>1387</v>
      </c>
      <c r="G1420" t="s">
        <v>2531</v>
      </c>
      <c r="H1420" s="2">
        <v>3.6800000000000001E-31</v>
      </c>
      <c r="I1420" t="s">
        <v>1038</v>
      </c>
      <c r="J1420" t="s">
        <v>1038</v>
      </c>
    </row>
    <row r="1421" spans="1:10" x14ac:dyDescent="0.25">
      <c r="A1421" t="s">
        <v>5170</v>
      </c>
      <c r="B1421">
        <v>4</v>
      </c>
      <c r="C1421">
        <v>14110478</v>
      </c>
      <c r="D1421">
        <v>22</v>
      </c>
      <c r="E1421">
        <v>2</v>
      </c>
      <c r="F1421" t="s">
        <v>1148</v>
      </c>
      <c r="G1421" t="s">
        <v>5171</v>
      </c>
      <c r="H1421">
        <v>1.8178700000000001E-4</v>
      </c>
      <c r="I1421" t="s">
        <v>1038</v>
      </c>
      <c r="J1421" t="s">
        <v>2958</v>
      </c>
    </row>
    <row r="1422" spans="1:10" x14ac:dyDescent="0.25">
      <c r="A1422" t="s">
        <v>5172</v>
      </c>
      <c r="B1422">
        <v>4</v>
      </c>
      <c r="C1422">
        <v>14132515</v>
      </c>
      <c r="D1422">
        <v>44</v>
      </c>
      <c r="E1422">
        <v>2</v>
      </c>
      <c r="F1422" t="s">
        <v>1844</v>
      </c>
      <c r="G1422" t="s">
        <v>2535</v>
      </c>
      <c r="H1422" s="2">
        <v>3.6200000000000002E-13</v>
      </c>
      <c r="I1422" t="s">
        <v>1038</v>
      </c>
      <c r="J1422" t="s">
        <v>1038</v>
      </c>
    </row>
    <row r="1423" spans="1:10" x14ac:dyDescent="0.25">
      <c r="A1423" t="s">
        <v>5173</v>
      </c>
      <c r="B1423">
        <v>4</v>
      </c>
      <c r="C1423">
        <v>14197007</v>
      </c>
      <c r="D1423">
        <v>89</v>
      </c>
      <c r="E1423">
        <v>2</v>
      </c>
      <c r="F1423" t="s">
        <v>1156</v>
      </c>
      <c r="G1423" t="s">
        <v>2537</v>
      </c>
      <c r="H1423" s="2">
        <v>1.17E-5</v>
      </c>
      <c r="I1423" t="s">
        <v>1037</v>
      </c>
      <c r="J1423" t="s">
        <v>1038</v>
      </c>
    </row>
    <row r="1424" spans="1:10" x14ac:dyDescent="0.25">
      <c r="A1424" t="s">
        <v>5174</v>
      </c>
      <c r="B1424">
        <v>4</v>
      </c>
      <c r="C1424">
        <v>14268694</v>
      </c>
      <c r="D1424">
        <v>195</v>
      </c>
      <c r="E1424">
        <v>2</v>
      </c>
      <c r="F1424" t="s">
        <v>3060</v>
      </c>
      <c r="G1424" t="s">
        <v>5175</v>
      </c>
      <c r="H1424" s="2">
        <v>4.1699999999999999E-13</v>
      </c>
      <c r="I1424" t="s">
        <v>1038</v>
      </c>
      <c r="J1424" t="s">
        <v>2958</v>
      </c>
    </row>
    <row r="1425" spans="1:10" x14ac:dyDescent="0.25">
      <c r="A1425" t="s">
        <v>5176</v>
      </c>
      <c r="B1425">
        <v>4</v>
      </c>
      <c r="C1425">
        <v>14432739</v>
      </c>
      <c r="D1425">
        <v>152</v>
      </c>
      <c r="E1425">
        <v>2</v>
      </c>
      <c r="F1425" t="s">
        <v>1484</v>
      </c>
      <c r="G1425" t="s">
        <v>2539</v>
      </c>
      <c r="H1425" s="2">
        <v>2.5200000000000002E-25</v>
      </c>
      <c r="I1425" t="s">
        <v>1037</v>
      </c>
      <c r="J1425" t="s">
        <v>1033</v>
      </c>
    </row>
    <row r="1426" spans="1:10" x14ac:dyDescent="0.25">
      <c r="A1426" t="s">
        <v>5177</v>
      </c>
      <c r="B1426">
        <v>4</v>
      </c>
      <c r="C1426">
        <v>14569174</v>
      </c>
      <c r="D1426">
        <v>34</v>
      </c>
      <c r="E1426">
        <v>2</v>
      </c>
      <c r="F1426" t="s">
        <v>1516</v>
      </c>
      <c r="G1426" t="s">
        <v>5178</v>
      </c>
      <c r="H1426" s="2">
        <v>7.4000000000000003E-6</v>
      </c>
      <c r="I1426" t="s">
        <v>1037</v>
      </c>
      <c r="J1426" t="s">
        <v>2958</v>
      </c>
    </row>
    <row r="1427" spans="1:10" x14ac:dyDescent="0.25">
      <c r="A1427" t="s">
        <v>5179</v>
      </c>
      <c r="B1427">
        <v>4</v>
      </c>
      <c r="C1427">
        <v>14749341</v>
      </c>
      <c r="D1427">
        <v>99</v>
      </c>
      <c r="E1427">
        <v>2</v>
      </c>
      <c r="F1427" t="s">
        <v>1057</v>
      </c>
      <c r="G1427" t="s">
        <v>5180</v>
      </c>
      <c r="H1427" s="2">
        <v>1.6900000000000001E-5</v>
      </c>
      <c r="I1427" t="s">
        <v>1037</v>
      </c>
      <c r="J1427" t="s">
        <v>2958</v>
      </c>
    </row>
    <row r="1428" spans="1:10" x14ac:dyDescent="0.25">
      <c r="A1428" t="s">
        <v>5181</v>
      </c>
      <c r="B1428">
        <v>4</v>
      </c>
      <c r="C1428">
        <v>14979906</v>
      </c>
      <c r="D1428">
        <v>68</v>
      </c>
      <c r="E1428">
        <v>2</v>
      </c>
      <c r="F1428" t="s">
        <v>1148</v>
      </c>
      <c r="G1428" t="s">
        <v>5182</v>
      </c>
      <c r="H1428">
        <v>1.3843899999999999E-4</v>
      </c>
      <c r="I1428" t="s">
        <v>1038</v>
      </c>
      <c r="J1428" t="s">
        <v>2958</v>
      </c>
    </row>
    <row r="1429" spans="1:10" x14ac:dyDescent="0.25">
      <c r="A1429" t="s">
        <v>5183</v>
      </c>
      <c r="B1429">
        <v>4</v>
      </c>
      <c r="C1429">
        <v>15037020</v>
      </c>
      <c r="D1429">
        <v>74</v>
      </c>
      <c r="E1429">
        <v>2</v>
      </c>
      <c r="F1429" t="s">
        <v>1195</v>
      </c>
      <c r="G1429" t="s">
        <v>5184</v>
      </c>
      <c r="H1429" s="2">
        <v>1.81E-12</v>
      </c>
      <c r="I1429" t="s">
        <v>1038</v>
      </c>
      <c r="J1429" t="s">
        <v>2958</v>
      </c>
    </row>
    <row r="1430" spans="1:10" x14ac:dyDescent="0.25">
      <c r="A1430" t="s">
        <v>5185</v>
      </c>
      <c r="B1430">
        <v>4</v>
      </c>
      <c r="C1430">
        <v>15540880</v>
      </c>
      <c r="D1430">
        <v>66</v>
      </c>
      <c r="E1430">
        <v>2</v>
      </c>
      <c r="F1430" t="s">
        <v>1957</v>
      </c>
      <c r="G1430" t="s">
        <v>5186</v>
      </c>
      <c r="H1430">
        <v>2.8120499999999997E-4</v>
      </c>
      <c r="I1430" t="s">
        <v>1033</v>
      </c>
      <c r="J1430" t="s">
        <v>2958</v>
      </c>
    </row>
    <row r="1431" spans="1:10" x14ac:dyDescent="0.25">
      <c r="A1431" t="s">
        <v>5187</v>
      </c>
      <c r="B1431">
        <v>4</v>
      </c>
      <c r="C1431">
        <v>15548432</v>
      </c>
      <c r="D1431">
        <v>264</v>
      </c>
      <c r="E1431">
        <v>2</v>
      </c>
      <c r="F1431" t="s">
        <v>1262</v>
      </c>
      <c r="G1431" t="s">
        <v>2541</v>
      </c>
      <c r="H1431" s="2">
        <v>5.6199999999999997E-33</v>
      </c>
      <c r="I1431" t="s">
        <v>1037</v>
      </c>
      <c r="J1431" t="s">
        <v>1033</v>
      </c>
    </row>
    <row r="1432" spans="1:10" x14ac:dyDescent="0.25">
      <c r="A1432" t="s">
        <v>5188</v>
      </c>
      <c r="B1432">
        <v>4</v>
      </c>
      <c r="C1432">
        <v>15696823</v>
      </c>
      <c r="D1432">
        <v>117</v>
      </c>
      <c r="E1432">
        <v>2</v>
      </c>
      <c r="F1432" t="s">
        <v>3067</v>
      </c>
      <c r="G1432" t="s">
        <v>5189</v>
      </c>
      <c r="H1432" s="2">
        <v>8.2900000000000002E-7</v>
      </c>
      <c r="I1432" t="s">
        <v>1038</v>
      </c>
      <c r="J1432" t="s">
        <v>2958</v>
      </c>
    </row>
    <row r="1433" spans="1:10" x14ac:dyDescent="0.25">
      <c r="A1433" t="s">
        <v>5190</v>
      </c>
      <c r="B1433">
        <v>4</v>
      </c>
      <c r="C1433">
        <v>15696942</v>
      </c>
      <c r="D1433">
        <v>316</v>
      </c>
      <c r="E1433">
        <v>2</v>
      </c>
      <c r="F1433" t="s">
        <v>1269</v>
      </c>
      <c r="G1433" t="s">
        <v>2543</v>
      </c>
      <c r="H1433" s="2">
        <v>1.1399999999999999E-13</v>
      </c>
      <c r="I1433" t="s">
        <v>1037</v>
      </c>
      <c r="J1433" t="s">
        <v>1038</v>
      </c>
    </row>
    <row r="1434" spans="1:10" x14ac:dyDescent="0.25">
      <c r="A1434" t="s">
        <v>5191</v>
      </c>
      <c r="B1434">
        <v>4</v>
      </c>
      <c r="C1434">
        <v>15814599</v>
      </c>
      <c r="D1434">
        <v>89</v>
      </c>
      <c r="E1434">
        <v>2</v>
      </c>
      <c r="F1434" t="s">
        <v>1957</v>
      </c>
      <c r="G1434" t="s">
        <v>5192</v>
      </c>
      <c r="H1434">
        <v>1.9204199999999999E-4</v>
      </c>
      <c r="I1434" t="s">
        <v>1063</v>
      </c>
      <c r="J1434" t="s">
        <v>2958</v>
      </c>
    </row>
    <row r="1435" spans="1:10" x14ac:dyDescent="0.25">
      <c r="A1435" t="s">
        <v>5193</v>
      </c>
      <c r="B1435">
        <v>4</v>
      </c>
      <c r="C1435">
        <v>15965131</v>
      </c>
      <c r="D1435">
        <v>112</v>
      </c>
      <c r="E1435">
        <v>2</v>
      </c>
      <c r="F1435" t="s">
        <v>1202</v>
      </c>
      <c r="G1435" t="s">
        <v>2545</v>
      </c>
      <c r="H1435" s="2">
        <v>2.1700000000000002E-14</v>
      </c>
      <c r="I1435" t="s">
        <v>1038</v>
      </c>
      <c r="J1435" t="s">
        <v>1038</v>
      </c>
    </row>
    <row r="1436" spans="1:10" x14ac:dyDescent="0.25">
      <c r="A1436" t="s">
        <v>5194</v>
      </c>
      <c r="B1436">
        <v>4</v>
      </c>
      <c r="C1436">
        <v>15967972</v>
      </c>
      <c r="D1436">
        <v>56</v>
      </c>
      <c r="E1436">
        <v>2</v>
      </c>
      <c r="F1436" t="s">
        <v>1320</v>
      </c>
      <c r="G1436" t="s">
        <v>5195</v>
      </c>
      <c r="H1436" s="2">
        <v>1.8600000000000001E-5</v>
      </c>
      <c r="I1436" t="s">
        <v>1033</v>
      </c>
      <c r="J1436" t="s">
        <v>2958</v>
      </c>
    </row>
    <row r="1437" spans="1:10" x14ac:dyDescent="0.25">
      <c r="A1437" t="s">
        <v>5196</v>
      </c>
      <c r="B1437">
        <v>4</v>
      </c>
      <c r="C1437">
        <v>16141723</v>
      </c>
      <c r="D1437">
        <v>134</v>
      </c>
      <c r="E1437">
        <v>2</v>
      </c>
      <c r="F1437" t="s">
        <v>1040</v>
      </c>
      <c r="G1437" t="s">
        <v>5197</v>
      </c>
      <c r="H1437">
        <v>1.08244E-4</v>
      </c>
      <c r="I1437" t="s">
        <v>1038</v>
      </c>
      <c r="J1437" t="s">
        <v>2958</v>
      </c>
    </row>
    <row r="1438" spans="1:10" x14ac:dyDescent="0.25">
      <c r="A1438" t="s">
        <v>5198</v>
      </c>
      <c r="B1438">
        <v>4</v>
      </c>
      <c r="C1438">
        <v>16492205</v>
      </c>
      <c r="D1438">
        <v>45</v>
      </c>
      <c r="E1438">
        <v>2</v>
      </c>
      <c r="F1438" t="s">
        <v>1231</v>
      </c>
      <c r="G1438" t="s">
        <v>2547</v>
      </c>
      <c r="H1438" s="2">
        <v>3.57E-5</v>
      </c>
      <c r="I1438" t="s">
        <v>1038</v>
      </c>
      <c r="J1438" t="s">
        <v>1038</v>
      </c>
    </row>
    <row r="1439" spans="1:10" x14ac:dyDescent="0.25">
      <c r="A1439" t="s">
        <v>5199</v>
      </c>
      <c r="B1439">
        <v>4</v>
      </c>
      <c r="C1439">
        <v>17121015</v>
      </c>
      <c r="D1439">
        <v>70</v>
      </c>
      <c r="E1439">
        <v>2</v>
      </c>
      <c r="F1439" t="s">
        <v>1957</v>
      </c>
      <c r="G1439" t="s">
        <v>5200</v>
      </c>
      <c r="H1439">
        <v>1.9552299999999999E-4</v>
      </c>
      <c r="I1439" t="s">
        <v>1038</v>
      </c>
      <c r="J1439" t="s">
        <v>2958</v>
      </c>
    </row>
    <row r="1440" spans="1:10" x14ac:dyDescent="0.25">
      <c r="A1440" t="s">
        <v>5201</v>
      </c>
      <c r="B1440">
        <v>4</v>
      </c>
      <c r="C1440">
        <v>17228111</v>
      </c>
      <c r="D1440">
        <v>301</v>
      </c>
      <c r="E1440">
        <v>2</v>
      </c>
      <c r="F1440" t="s">
        <v>1228</v>
      </c>
      <c r="G1440" t="s">
        <v>2549</v>
      </c>
      <c r="H1440" s="2">
        <v>2.0200000000000002E-24</v>
      </c>
      <c r="I1440" t="s">
        <v>1038</v>
      </c>
      <c r="J1440" t="s">
        <v>1038</v>
      </c>
    </row>
    <row r="1441" spans="1:10" x14ac:dyDescent="0.25">
      <c r="A1441" t="s">
        <v>5202</v>
      </c>
      <c r="B1441">
        <v>4</v>
      </c>
      <c r="C1441">
        <v>17511743</v>
      </c>
      <c r="D1441">
        <v>122</v>
      </c>
      <c r="E1441">
        <v>2</v>
      </c>
      <c r="F1441" t="s">
        <v>1035</v>
      </c>
      <c r="G1441" t="s">
        <v>5203</v>
      </c>
      <c r="H1441" s="2">
        <v>3.8799999999999998E-11</v>
      </c>
      <c r="I1441" t="s">
        <v>1037</v>
      </c>
      <c r="J1441" t="s">
        <v>2958</v>
      </c>
    </row>
    <row r="1442" spans="1:10" x14ac:dyDescent="0.25">
      <c r="A1442" t="s">
        <v>5204</v>
      </c>
      <c r="B1442">
        <v>4</v>
      </c>
      <c r="C1442">
        <v>17511868</v>
      </c>
      <c r="D1442">
        <v>39</v>
      </c>
      <c r="E1442">
        <v>2</v>
      </c>
      <c r="F1442" t="s">
        <v>1035</v>
      </c>
      <c r="G1442" t="s">
        <v>5205</v>
      </c>
      <c r="H1442" s="2">
        <v>1.3E-18</v>
      </c>
      <c r="I1442" t="s">
        <v>1038</v>
      </c>
      <c r="J1442" t="s">
        <v>2958</v>
      </c>
    </row>
    <row r="1443" spans="1:10" x14ac:dyDescent="0.25">
      <c r="A1443" t="s">
        <v>5206</v>
      </c>
      <c r="B1443">
        <v>4</v>
      </c>
      <c r="C1443">
        <v>17609554</v>
      </c>
      <c r="D1443">
        <v>103</v>
      </c>
      <c r="E1443">
        <v>2</v>
      </c>
      <c r="F1443" t="s">
        <v>1559</v>
      </c>
      <c r="G1443" t="s">
        <v>5207</v>
      </c>
      <c r="H1443" s="2">
        <v>2.16E-5</v>
      </c>
      <c r="I1443" t="s">
        <v>1033</v>
      </c>
      <c r="J1443" t="s">
        <v>2958</v>
      </c>
    </row>
    <row r="1444" spans="1:10" x14ac:dyDescent="0.25">
      <c r="A1444" t="s">
        <v>5208</v>
      </c>
      <c r="B1444">
        <v>4</v>
      </c>
      <c r="C1444">
        <v>17930217</v>
      </c>
      <c r="D1444">
        <v>24</v>
      </c>
      <c r="E1444">
        <v>2</v>
      </c>
      <c r="F1444" t="s">
        <v>1159</v>
      </c>
      <c r="G1444" t="s">
        <v>5209</v>
      </c>
      <c r="H1444">
        <v>2.3069400000000001E-4</v>
      </c>
      <c r="I1444" t="s">
        <v>1038</v>
      </c>
      <c r="J1444" t="s">
        <v>2958</v>
      </c>
    </row>
    <row r="1445" spans="1:10" x14ac:dyDescent="0.25">
      <c r="A1445" t="s">
        <v>5210</v>
      </c>
      <c r="B1445">
        <v>4</v>
      </c>
      <c r="C1445">
        <v>18030903</v>
      </c>
      <c r="D1445">
        <v>72</v>
      </c>
      <c r="E1445">
        <v>2</v>
      </c>
      <c r="F1445" t="s">
        <v>1110</v>
      </c>
      <c r="G1445" t="s">
        <v>5211</v>
      </c>
      <c r="H1445" s="2">
        <v>6.9099999999999999E-5</v>
      </c>
      <c r="I1445" t="s">
        <v>1038</v>
      </c>
      <c r="J1445" t="s">
        <v>2958</v>
      </c>
    </row>
    <row r="1446" spans="1:10" x14ac:dyDescent="0.25">
      <c r="A1446" t="s">
        <v>5212</v>
      </c>
      <c r="B1446">
        <v>4</v>
      </c>
      <c r="C1446">
        <v>18182834</v>
      </c>
      <c r="D1446">
        <v>97</v>
      </c>
      <c r="E1446">
        <v>2</v>
      </c>
      <c r="F1446" t="s">
        <v>1231</v>
      </c>
      <c r="G1446" t="s">
        <v>5213</v>
      </c>
      <c r="H1446">
        <v>1.6675199999999999E-4</v>
      </c>
      <c r="I1446" t="s">
        <v>1038</v>
      </c>
      <c r="J1446" t="s">
        <v>2958</v>
      </c>
    </row>
    <row r="1447" spans="1:10" x14ac:dyDescent="0.25">
      <c r="A1447" t="s">
        <v>5214</v>
      </c>
      <c r="B1447">
        <v>4</v>
      </c>
      <c r="C1447">
        <v>18411673</v>
      </c>
      <c r="D1447">
        <v>270</v>
      </c>
      <c r="E1447">
        <v>2</v>
      </c>
      <c r="F1447" t="s">
        <v>1985</v>
      </c>
      <c r="G1447" t="s">
        <v>5215</v>
      </c>
      <c r="H1447" s="2">
        <v>2.7900000000000002E-24</v>
      </c>
      <c r="I1447" t="s">
        <v>1038</v>
      </c>
      <c r="J1447" t="s">
        <v>2958</v>
      </c>
    </row>
    <row r="1448" spans="1:10" x14ac:dyDescent="0.25">
      <c r="A1448" t="s">
        <v>5216</v>
      </c>
      <c r="B1448">
        <v>4</v>
      </c>
      <c r="C1448">
        <v>18426706</v>
      </c>
      <c r="D1448">
        <v>39</v>
      </c>
      <c r="E1448">
        <v>2</v>
      </c>
      <c r="F1448" t="s">
        <v>1343</v>
      </c>
      <c r="G1448" t="s">
        <v>5217</v>
      </c>
      <c r="H1448">
        <v>1.5411999999999999E-4</v>
      </c>
      <c r="I1448" t="s">
        <v>1038</v>
      </c>
      <c r="J1448" t="s">
        <v>2958</v>
      </c>
    </row>
    <row r="1449" spans="1:10" x14ac:dyDescent="0.25">
      <c r="A1449" t="s">
        <v>5218</v>
      </c>
      <c r="B1449">
        <v>4</v>
      </c>
      <c r="C1449">
        <v>18434682</v>
      </c>
      <c r="D1449">
        <v>254</v>
      </c>
      <c r="E1449">
        <v>2</v>
      </c>
      <c r="F1449" t="s">
        <v>1156</v>
      </c>
      <c r="G1449" t="s">
        <v>2551</v>
      </c>
      <c r="H1449" s="2">
        <v>2.6299999999999999E-13</v>
      </c>
      <c r="I1449" t="s">
        <v>1038</v>
      </c>
      <c r="J1449" t="s">
        <v>1038</v>
      </c>
    </row>
    <row r="1450" spans="1:10" x14ac:dyDescent="0.25">
      <c r="A1450" t="s">
        <v>5219</v>
      </c>
      <c r="B1450">
        <v>4</v>
      </c>
      <c r="C1450">
        <v>18434676</v>
      </c>
      <c r="D1450">
        <v>374</v>
      </c>
      <c r="E1450">
        <v>2</v>
      </c>
      <c r="F1450" t="s">
        <v>1159</v>
      </c>
      <c r="G1450" t="s">
        <v>5220</v>
      </c>
      <c r="H1450" s="2">
        <v>3.8899999999999997E-15</v>
      </c>
      <c r="I1450" t="s">
        <v>1038</v>
      </c>
      <c r="J1450" t="s">
        <v>2958</v>
      </c>
    </row>
    <row r="1451" spans="1:10" x14ac:dyDescent="0.25">
      <c r="A1451" t="s">
        <v>5221</v>
      </c>
      <c r="B1451">
        <v>4</v>
      </c>
      <c r="C1451">
        <v>18481663</v>
      </c>
      <c r="D1451">
        <v>280</v>
      </c>
      <c r="E1451">
        <v>2</v>
      </c>
      <c r="F1451" t="s">
        <v>2773</v>
      </c>
      <c r="G1451" t="s">
        <v>5222</v>
      </c>
      <c r="H1451" s="2">
        <v>4.69E-6</v>
      </c>
      <c r="I1451" t="s">
        <v>1038</v>
      </c>
      <c r="J1451" t="s">
        <v>2958</v>
      </c>
    </row>
    <row r="1452" spans="1:10" x14ac:dyDescent="0.25">
      <c r="A1452" t="s">
        <v>5223</v>
      </c>
      <c r="B1452">
        <v>5</v>
      </c>
      <c r="C1452">
        <v>113706</v>
      </c>
      <c r="D1452">
        <v>324</v>
      </c>
      <c r="E1452">
        <v>2</v>
      </c>
      <c r="F1452" t="s">
        <v>1054</v>
      </c>
      <c r="G1452" t="s">
        <v>5224</v>
      </c>
      <c r="H1452" s="2">
        <v>7.6899999999999997E-38</v>
      </c>
      <c r="I1452" t="s">
        <v>1033</v>
      </c>
      <c r="J1452" t="s">
        <v>2958</v>
      </c>
    </row>
    <row r="1453" spans="1:10" x14ac:dyDescent="0.25">
      <c r="A1453" t="s">
        <v>5225</v>
      </c>
      <c r="B1453">
        <v>5</v>
      </c>
      <c r="C1453">
        <v>135731</v>
      </c>
      <c r="D1453">
        <v>48</v>
      </c>
      <c r="E1453">
        <v>2</v>
      </c>
      <c r="F1453" t="s">
        <v>2813</v>
      </c>
      <c r="G1453" t="s">
        <v>5226</v>
      </c>
      <c r="H1453" s="2">
        <v>1.5300000000000001E-7</v>
      </c>
      <c r="I1453" t="s">
        <v>1038</v>
      </c>
      <c r="J1453" t="s">
        <v>2958</v>
      </c>
    </row>
    <row r="1454" spans="1:10" x14ac:dyDescent="0.25">
      <c r="A1454" t="s">
        <v>5227</v>
      </c>
      <c r="B1454">
        <v>5</v>
      </c>
      <c r="C1454">
        <v>350440</v>
      </c>
      <c r="D1454">
        <v>19</v>
      </c>
      <c r="E1454">
        <v>2</v>
      </c>
      <c r="F1454" t="s">
        <v>2499</v>
      </c>
      <c r="G1454" t="s">
        <v>5228</v>
      </c>
      <c r="H1454" s="2">
        <v>3.8199999999999998E-8</v>
      </c>
      <c r="I1454" t="s">
        <v>1037</v>
      </c>
      <c r="J1454" t="s">
        <v>2958</v>
      </c>
    </row>
    <row r="1455" spans="1:10" x14ac:dyDescent="0.25">
      <c r="A1455" t="s">
        <v>5229</v>
      </c>
      <c r="B1455">
        <v>5</v>
      </c>
      <c r="C1455">
        <v>360747</v>
      </c>
      <c r="D1455">
        <v>27</v>
      </c>
      <c r="E1455">
        <v>2</v>
      </c>
      <c r="F1455" t="s">
        <v>1110</v>
      </c>
      <c r="G1455" t="s">
        <v>2553</v>
      </c>
      <c r="H1455" s="2">
        <v>2.69E-5</v>
      </c>
      <c r="I1455" t="s">
        <v>1038</v>
      </c>
      <c r="J1455" t="s">
        <v>1038</v>
      </c>
    </row>
    <row r="1456" spans="1:10" x14ac:dyDescent="0.25">
      <c r="A1456" t="s">
        <v>5230</v>
      </c>
      <c r="B1456">
        <v>5</v>
      </c>
      <c r="C1456">
        <v>406371</v>
      </c>
      <c r="D1456">
        <v>59</v>
      </c>
      <c r="E1456">
        <v>2</v>
      </c>
      <c r="F1456" t="s">
        <v>1113</v>
      </c>
      <c r="G1456" t="s">
        <v>5231</v>
      </c>
      <c r="H1456">
        <v>1.9977999999999999E-4</v>
      </c>
      <c r="I1456" t="s">
        <v>1063</v>
      </c>
      <c r="J1456" t="s">
        <v>2958</v>
      </c>
    </row>
    <row r="1457" spans="1:10" x14ac:dyDescent="0.25">
      <c r="A1457" t="s">
        <v>5232</v>
      </c>
      <c r="B1457">
        <v>5</v>
      </c>
      <c r="C1457">
        <v>491623</v>
      </c>
      <c r="D1457">
        <v>51</v>
      </c>
      <c r="E1457">
        <v>2</v>
      </c>
      <c r="F1457" t="s">
        <v>1040</v>
      </c>
      <c r="G1457" t="s">
        <v>2555</v>
      </c>
      <c r="H1457" s="2">
        <v>9.3000000000000007E-6</v>
      </c>
      <c r="I1457" t="s">
        <v>1037</v>
      </c>
      <c r="J1457" t="s">
        <v>1038</v>
      </c>
    </row>
    <row r="1458" spans="1:10" x14ac:dyDescent="0.25">
      <c r="A1458" t="s">
        <v>5233</v>
      </c>
      <c r="B1458">
        <v>5</v>
      </c>
      <c r="C1458">
        <v>503107</v>
      </c>
      <c r="D1458">
        <v>229</v>
      </c>
      <c r="E1458">
        <v>2</v>
      </c>
      <c r="F1458" t="s">
        <v>1559</v>
      </c>
      <c r="G1458" t="s">
        <v>5234</v>
      </c>
      <c r="H1458" s="2">
        <v>1.04E-7</v>
      </c>
      <c r="I1458" t="s">
        <v>1038</v>
      </c>
      <c r="J1458" t="s">
        <v>2958</v>
      </c>
    </row>
    <row r="1459" spans="1:10" x14ac:dyDescent="0.25">
      <c r="A1459" t="s">
        <v>5235</v>
      </c>
      <c r="B1459">
        <v>5</v>
      </c>
      <c r="C1459">
        <v>596050</v>
      </c>
      <c r="D1459">
        <v>131</v>
      </c>
      <c r="E1459">
        <v>2</v>
      </c>
      <c r="F1459" t="s">
        <v>1040</v>
      </c>
      <c r="G1459" t="s">
        <v>5236</v>
      </c>
      <c r="H1459" s="2">
        <v>1.9599999999999999E-5</v>
      </c>
      <c r="I1459" t="s">
        <v>1038</v>
      </c>
      <c r="J1459" t="s">
        <v>2958</v>
      </c>
    </row>
    <row r="1460" spans="1:10" x14ac:dyDescent="0.25">
      <c r="A1460" t="s">
        <v>5237</v>
      </c>
      <c r="B1460">
        <v>5</v>
      </c>
      <c r="C1460">
        <v>596971</v>
      </c>
      <c r="D1460">
        <v>87</v>
      </c>
      <c r="E1460">
        <v>2</v>
      </c>
      <c r="F1460" t="s">
        <v>1187</v>
      </c>
      <c r="G1460" t="s">
        <v>5238</v>
      </c>
      <c r="H1460" s="2">
        <v>7.79E-10</v>
      </c>
      <c r="I1460" t="s">
        <v>1038</v>
      </c>
      <c r="J1460" t="s">
        <v>2958</v>
      </c>
    </row>
    <row r="1461" spans="1:10" x14ac:dyDescent="0.25">
      <c r="A1461" t="s">
        <v>5239</v>
      </c>
      <c r="B1461">
        <v>5</v>
      </c>
      <c r="C1461">
        <v>839459</v>
      </c>
      <c r="D1461">
        <v>102</v>
      </c>
      <c r="E1461">
        <v>2</v>
      </c>
      <c r="F1461" t="s">
        <v>1962</v>
      </c>
      <c r="G1461" t="s">
        <v>5240</v>
      </c>
      <c r="H1461" s="2">
        <v>1.0900000000000001E-5</v>
      </c>
      <c r="I1461" t="s">
        <v>1038</v>
      </c>
      <c r="J1461" t="s">
        <v>2958</v>
      </c>
    </row>
    <row r="1462" spans="1:10" x14ac:dyDescent="0.25">
      <c r="A1462" t="s">
        <v>5241</v>
      </c>
      <c r="B1462">
        <v>5</v>
      </c>
      <c r="C1462">
        <v>1071812</v>
      </c>
      <c r="D1462">
        <v>134</v>
      </c>
      <c r="E1462">
        <v>2</v>
      </c>
      <c r="F1462" t="s">
        <v>1231</v>
      </c>
      <c r="G1462" t="s">
        <v>2557</v>
      </c>
      <c r="H1462" s="2">
        <v>2.2000000000000001E-7</v>
      </c>
      <c r="I1462" t="s">
        <v>1038</v>
      </c>
      <c r="J1462" t="s">
        <v>1038</v>
      </c>
    </row>
    <row r="1463" spans="1:10" x14ac:dyDescent="0.25">
      <c r="A1463" t="s">
        <v>5242</v>
      </c>
      <c r="B1463">
        <v>5</v>
      </c>
      <c r="C1463">
        <v>1108577</v>
      </c>
      <c r="D1463">
        <v>272</v>
      </c>
      <c r="E1463">
        <v>2</v>
      </c>
      <c r="F1463" t="s">
        <v>2243</v>
      </c>
      <c r="G1463" t="s">
        <v>5243</v>
      </c>
      <c r="H1463" s="2">
        <v>2.79E-7</v>
      </c>
      <c r="I1463" t="s">
        <v>1038</v>
      </c>
      <c r="J1463" t="s">
        <v>2958</v>
      </c>
    </row>
    <row r="1464" spans="1:10" x14ac:dyDescent="0.25">
      <c r="A1464" t="s">
        <v>5244</v>
      </c>
      <c r="B1464">
        <v>5</v>
      </c>
      <c r="C1464">
        <v>1162715</v>
      </c>
      <c r="D1464">
        <v>44</v>
      </c>
      <c r="E1464">
        <v>2</v>
      </c>
      <c r="F1464" t="s">
        <v>1040</v>
      </c>
      <c r="G1464" t="s">
        <v>5245</v>
      </c>
      <c r="H1464" s="2">
        <v>2.3099999999999999E-5</v>
      </c>
      <c r="I1464" t="s">
        <v>1038</v>
      </c>
      <c r="J1464" t="s">
        <v>2958</v>
      </c>
    </row>
    <row r="1465" spans="1:10" x14ac:dyDescent="0.25">
      <c r="A1465" t="s">
        <v>5246</v>
      </c>
      <c r="B1465">
        <v>5</v>
      </c>
      <c r="C1465">
        <v>1229218</v>
      </c>
      <c r="D1465">
        <v>74</v>
      </c>
      <c r="E1465">
        <v>2</v>
      </c>
      <c r="F1465" t="s">
        <v>2559</v>
      </c>
      <c r="G1465" t="s">
        <v>2560</v>
      </c>
      <c r="H1465" s="2">
        <v>7.2600000000000002E-8</v>
      </c>
      <c r="I1465" t="s">
        <v>1037</v>
      </c>
      <c r="J1465" t="s">
        <v>1038</v>
      </c>
    </row>
    <row r="1466" spans="1:10" x14ac:dyDescent="0.25">
      <c r="A1466" t="s">
        <v>5247</v>
      </c>
      <c r="B1466">
        <v>5</v>
      </c>
      <c r="C1466">
        <v>1488309</v>
      </c>
      <c r="D1466">
        <v>39</v>
      </c>
      <c r="E1466">
        <v>2</v>
      </c>
      <c r="F1466" t="s">
        <v>1307</v>
      </c>
      <c r="G1466" t="s">
        <v>5248</v>
      </c>
      <c r="H1466" s="2">
        <v>1.5999999999999999E-5</v>
      </c>
      <c r="I1466" t="s">
        <v>1038</v>
      </c>
      <c r="J1466" t="s">
        <v>2958</v>
      </c>
    </row>
    <row r="1467" spans="1:10" x14ac:dyDescent="0.25">
      <c r="A1467" t="s">
        <v>5249</v>
      </c>
      <c r="B1467">
        <v>5</v>
      </c>
      <c r="C1467">
        <v>1488671</v>
      </c>
      <c r="D1467">
        <v>340</v>
      </c>
      <c r="E1467">
        <v>2</v>
      </c>
      <c r="F1467" t="s">
        <v>1343</v>
      </c>
      <c r="G1467" t="s">
        <v>5250</v>
      </c>
      <c r="H1467" s="2">
        <v>2.3000000000000001E-8</v>
      </c>
      <c r="I1467" t="s">
        <v>1038</v>
      </c>
      <c r="J1467" t="s">
        <v>2958</v>
      </c>
    </row>
    <row r="1468" spans="1:10" x14ac:dyDescent="0.25">
      <c r="A1468" t="s">
        <v>5251</v>
      </c>
      <c r="B1468">
        <v>5</v>
      </c>
      <c r="C1468">
        <v>1559255</v>
      </c>
      <c r="D1468">
        <v>145</v>
      </c>
      <c r="E1468">
        <v>2</v>
      </c>
      <c r="F1468" t="s">
        <v>2218</v>
      </c>
      <c r="G1468" t="s">
        <v>5252</v>
      </c>
      <c r="H1468" s="2">
        <v>3.47E-12</v>
      </c>
      <c r="I1468" t="s">
        <v>1038</v>
      </c>
      <c r="J1468" t="s">
        <v>2958</v>
      </c>
    </row>
    <row r="1469" spans="1:10" x14ac:dyDescent="0.25">
      <c r="A1469" t="s">
        <v>5253</v>
      </c>
      <c r="B1469">
        <v>5</v>
      </c>
      <c r="C1469">
        <v>1720243</v>
      </c>
      <c r="D1469">
        <v>104</v>
      </c>
      <c r="E1469">
        <v>2</v>
      </c>
      <c r="F1469" t="s">
        <v>1040</v>
      </c>
      <c r="G1469" t="s">
        <v>5254</v>
      </c>
      <c r="H1469" s="2">
        <v>1.9599999999999998E-9</v>
      </c>
      <c r="I1469" t="s">
        <v>1033</v>
      </c>
      <c r="J1469" t="s">
        <v>2958</v>
      </c>
    </row>
    <row r="1470" spans="1:10" x14ac:dyDescent="0.25">
      <c r="A1470" t="s">
        <v>5255</v>
      </c>
      <c r="B1470">
        <v>5</v>
      </c>
      <c r="C1470">
        <v>1813314</v>
      </c>
      <c r="D1470">
        <v>203</v>
      </c>
      <c r="E1470">
        <v>2</v>
      </c>
      <c r="F1470" t="s">
        <v>1343</v>
      </c>
      <c r="G1470" t="s">
        <v>5256</v>
      </c>
      <c r="H1470" s="2">
        <v>2.3099999999999999E-5</v>
      </c>
      <c r="I1470" t="s">
        <v>1037</v>
      </c>
      <c r="J1470" t="s">
        <v>2958</v>
      </c>
    </row>
    <row r="1471" spans="1:10" x14ac:dyDescent="0.25">
      <c r="A1471" t="s">
        <v>5257</v>
      </c>
      <c r="B1471">
        <v>5</v>
      </c>
      <c r="C1471">
        <v>1817917</v>
      </c>
      <c r="D1471">
        <v>161</v>
      </c>
      <c r="E1471">
        <v>2</v>
      </c>
      <c r="F1471" t="s">
        <v>1505</v>
      </c>
      <c r="G1471" t="s">
        <v>2562</v>
      </c>
      <c r="H1471" s="2">
        <v>1.3899999999999999E-12</v>
      </c>
      <c r="I1471" t="s">
        <v>1038</v>
      </c>
      <c r="J1471" t="s">
        <v>1038</v>
      </c>
    </row>
    <row r="1472" spans="1:10" x14ac:dyDescent="0.25">
      <c r="A1472" t="s">
        <v>5258</v>
      </c>
      <c r="B1472">
        <v>5</v>
      </c>
      <c r="C1472">
        <v>1871317</v>
      </c>
      <c r="D1472">
        <v>151</v>
      </c>
      <c r="E1472">
        <v>2</v>
      </c>
      <c r="F1472" t="s">
        <v>1962</v>
      </c>
      <c r="G1472" t="s">
        <v>5259</v>
      </c>
      <c r="H1472" s="2">
        <v>2.3599999999999999E-6</v>
      </c>
      <c r="I1472" t="s">
        <v>1037</v>
      </c>
      <c r="J1472" t="s">
        <v>2958</v>
      </c>
    </row>
    <row r="1473" spans="1:10" x14ac:dyDescent="0.25">
      <c r="A1473" t="s">
        <v>5260</v>
      </c>
      <c r="B1473">
        <v>5</v>
      </c>
      <c r="C1473">
        <v>1947498</v>
      </c>
      <c r="D1473">
        <v>117</v>
      </c>
      <c r="E1473">
        <v>2</v>
      </c>
      <c r="F1473" t="s">
        <v>1231</v>
      </c>
      <c r="G1473" t="s">
        <v>5261</v>
      </c>
      <c r="H1473" s="2">
        <v>6.3500000000000002E-6</v>
      </c>
      <c r="I1473" t="s">
        <v>1063</v>
      </c>
      <c r="J1473" t="s">
        <v>2958</v>
      </c>
    </row>
    <row r="1474" spans="1:10" x14ac:dyDescent="0.25">
      <c r="A1474" t="s">
        <v>5262</v>
      </c>
      <c r="B1474">
        <v>5</v>
      </c>
      <c r="C1474">
        <v>1979527</v>
      </c>
      <c r="D1474">
        <v>62</v>
      </c>
      <c r="E1474">
        <v>2</v>
      </c>
      <c r="F1474" t="s">
        <v>1165</v>
      </c>
      <c r="G1474" t="s">
        <v>5263</v>
      </c>
      <c r="H1474">
        <v>1.59965E-4</v>
      </c>
      <c r="I1474" t="s">
        <v>1038</v>
      </c>
      <c r="J1474" t="s">
        <v>2958</v>
      </c>
    </row>
    <row r="1475" spans="1:10" x14ac:dyDescent="0.25">
      <c r="A1475" t="s">
        <v>5264</v>
      </c>
      <c r="B1475">
        <v>5</v>
      </c>
      <c r="C1475">
        <v>2062992</v>
      </c>
      <c r="D1475">
        <v>188</v>
      </c>
      <c r="E1475">
        <v>2</v>
      </c>
      <c r="F1475" t="s">
        <v>1119</v>
      </c>
      <c r="G1475" t="s">
        <v>2564</v>
      </c>
      <c r="H1475" s="2">
        <v>1.2799999999999999E-55</v>
      </c>
      <c r="I1475" t="s">
        <v>1038</v>
      </c>
      <c r="J1475" t="s">
        <v>1038</v>
      </c>
    </row>
    <row r="1476" spans="1:10" x14ac:dyDescent="0.25">
      <c r="A1476" t="s">
        <v>5265</v>
      </c>
      <c r="B1476">
        <v>5</v>
      </c>
      <c r="C1476">
        <v>2065605</v>
      </c>
      <c r="D1476">
        <v>80</v>
      </c>
      <c r="E1476">
        <v>2</v>
      </c>
      <c r="F1476" t="s">
        <v>1148</v>
      </c>
      <c r="G1476" t="s">
        <v>5266</v>
      </c>
      <c r="H1476">
        <v>1.71786E-4</v>
      </c>
      <c r="I1476" t="s">
        <v>1033</v>
      </c>
      <c r="J1476" t="s">
        <v>2958</v>
      </c>
    </row>
    <row r="1477" spans="1:10" x14ac:dyDescent="0.25">
      <c r="A1477" t="s">
        <v>5267</v>
      </c>
      <c r="B1477">
        <v>5</v>
      </c>
      <c r="C1477">
        <v>2105903</v>
      </c>
      <c r="D1477">
        <v>86</v>
      </c>
      <c r="E1477">
        <v>2</v>
      </c>
      <c r="F1477" t="s">
        <v>1630</v>
      </c>
      <c r="G1477" t="s">
        <v>2566</v>
      </c>
      <c r="H1477" s="2">
        <v>4.9200000000000001E-14</v>
      </c>
      <c r="I1477" t="s">
        <v>1038</v>
      </c>
      <c r="J1477" t="s">
        <v>1038</v>
      </c>
    </row>
    <row r="1478" spans="1:10" x14ac:dyDescent="0.25">
      <c r="A1478" t="s">
        <v>5268</v>
      </c>
      <c r="B1478">
        <v>5</v>
      </c>
      <c r="C1478">
        <v>2305570</v>
      </c>
      <c r="D1478">
        <v>184</v>
      </c>
      <c r="E1478">
        <v>2</v>
      </c>
      <c r="F1478" t="s">
        <v>1348</v>
      </c>
      <c r="G1478" t="s">
        <v>2568</v>
      </c>
      <c r="H1478" s="2">
        <v>1.46E-20</v>
      </c>
      <c r="I1478" t="s">
        <v>1038</v>
      </c>
      <c r="J1478" t="s">
        <v>1038</v>
      </c>
    </row>
    <row r="1479" spans="1:10" x14ac:dyDescent="0.25">
      <c r="A1479" t="s">
        <v>5269</v>
      </c>
      <c r="B1479">
        <v>5</v>
      </c>
      <c r="C1479">
        <v>2346331</v>
      </c>
      <c r="D1479">
        <v>56</v>
      </c>
      <c r="E1479">
        <v>2</v>
      </c>
      <c r="F1479" t="s">
        <v>1387</v>
      </c>
      <c r="G1479" t="s">
        <v>2570</v>
      </c>
      <c r="H1479" s="2">
        <v>1.8999999999999999E-11</v>
      </c>
      <c r="I1479" t="s">
        <v>1038</v>
      </c>
      <c r="J1479" t="s">
        <v>1038</v>
      </c>
    </row>
    <row r="1480" spans="1:10" x14ac:dyDescent="0.25">
      <c r="A1480" t="s">
        <v>5270</v>
      </c>
      <c r="B1480">
        <v>5</v>
      </c>
      <c r="C1480">
        <v>2347417</v>
      </c>
      <c r="D1480">
        <v>276</v>
      </c>
      <c r="E1480">
        <v>2</v>
      </c>
      <c r="F1480" t="s">
        <v>1262</v>
      </c>
      <c r="G1480" t="s">
        <v>2572</v>
      </c>
      <c r="H1480" s="2">
        <v>9.8399999999999991E-10</v>
      </c>
      <c r="I1480" t="s">
        <v>1038</v>
      </c>
      <c r="J1480" t="s">
        <v>1038</v>
      </c>
    </row>
    <row r="1481" spans="1:10" x14ac:dyDescent="0.25">
      <c r="A1481" t="s">
        <v>5271</v>
      </c>
      <c r="B1481">
        <v>5</v>
      </c>
      <c r="C1481">
        <v>2391852</v>
      </c>
      <c r="D1481">
        <v>95</v>
      </c>
      <c r="E1481">
        <v>2</v>
      </c>
      <c r="F1481" t="s">
        <v>2218</v>
      </c>
      <c r="G1481" t="s">
        <v>2574</v>
      </c>
      <c r="H1481" s="2">
        <v>2.5100000000000001E-30</v>
      </c>
      <c r="I1481" t="s">
        <v>1038</v>
      </c>
      <c r="J1481" t="s">
        <v>1038</v>
      </c>
    </row>
    <row r="1482" spans="1:10" x14ac:dyDescent="0.25">
      <c r="A1482" t="s">
        <v>5272</v>
      </c>
      <c r="B1482">
        <v>5</v>
      </c>
      <c r="C1482">
        <v>2391852</v>
      </c>
      <c r="D1482">
        <v>148</v>
      </c>
      <c r="E1482">
        <v>2</v>
      </c>
      <c r="F1482" t="s">
        <v>1343</v>
      </c>
      <c r="G1482" t="s">
        <v>5273</v>
      </c>
      <c r="H1482" s="2">
        <v>7.2799999999999996E-25</v>
      </c>
      <c r="I1482" t="s">
        <v>1037</v>
      </c>
      <c r="J1482" t="s">
        <v>1038</v>
      </c>
    </row>
    <row r="1483" spans="1:10" x14ac:dyDescent="0.25">
      <c r="A1483" t="s">
        <v>5274</v>
      </c>
      <c r="B1483">
        <v>5</v>
      </c>
      <c r="C1483">
        <v>2579406</v>
      </c>
      <c r="D1483">
        <v>87</v>
      </c>
      <c r="E1483">
        <v>2</v>
      </c>
      <c r="F1483" t="s">
        <v>3539</v>
      </c>
      <c r="G1483" t="s">
        <v>5275</v>
      </c>
      <c r="H1483" s="2">
        <v>1.19E-9</v>
      </c>
      <c r="I1483" t="s">
        <v>1038</v>
      </c>
      <c r="J1483" t="s">
        <v>2958</v>
      </c>
    </row>
    <row r="1484" spans="1:10" x14ac:dyDescent="0.25">
      <c r="A1484" t="s">
        <v>5276</v>
      </c>
      <c r="B1484">
        <v>5</v>
      </c>
      <c r="C1484">
        <v>2676472</v>
      </c>
      <c r="D1484">
        <v>106</v>
      </c>
      <c r="E1484">
        <v>2</v>
      </c>
      <c r="F1484" t="s">
        <v>1304</v>
      </c>
      <c r="G1484" t="s">
        <v>5277</v>
      </c>
      <c r="H1484" s="2">
        <v>5.8199999999999998E-8</v>
      </c>
      <c r="I1484" t="s">
        <v>1037</v>
      </c>
      <c r="J1484" t="s">
        <v>2958</v>
      </c>
    </row>
    <row r="1485" spans="1:10" x14ac:dyDescent="0.25">
      <c r="A1485" t="s">
        <v>5278</v>
      </c>
      <c r="B1485">
        <v>5</v>
      </c>
      <c r="C1485">
        <v>2707048</v>
      </c>
      <c r="D1485">
        <v>36</v>
      </c>
      <c r="E1485">
        <v>2</v>
      </c>
      <c r="F1485" t="s">
        <v>2576</v>
      </c>
      <c r="G1485" t="s">
        <v>2577</v>
      </c>
      <c r="H1485" s="2">
        <v>1.2499999999999999E-8</v>
      </c>
      <c r="I1485" t="s">
        <v>1038</v>
      </c>
      <c r="J1485" t="s">
        <v>1038</v>
      </c>
    </row>
    <row r="1486" spans="1:10" x14ac:dyDescent="0.25">
      <c r="A1486" t="s">
        <v>5279</v>
      </c>
      <c r="B1486">
        <v>5</v>
      </c>
      <c r="C1486">
        <v>2898591</v>
      </c>
      <c r="D1486">
        <v>66</v>
      </c>
      <c r="E1486">
        <v>2</v>
      </c>
      <c r="F1486" t="s">
        <v>4832</v>
      </c>
      <c r="G1486" t="s">
        <v>5280</v>
      </c>
      <c r="H1486" s="2">
        <v>7.8800000000000004E-5</v>
      </c>
      <c r="I1486" t="s">
        <v>1038</v>
      </c>
      <c r="J1486" t="s">
        <v>2958</v>
      </c>
    </row>
    <row r="1487" spans="1:10" x14ac:dyDescent="0.25">
      <c r="A1487" t="s">
        <v>5281</v>
      </c>
      <c r="B1487">
        <v>5</v>
      </c>
      <c r="C1487">
        <v>2898780</v>
      </c>
      <c r="D1487">
        <v>146</v>
      </c>
      <c r="E1487">
        <v>2</v>
      </c>
      <c r="F1487" t="s">
        <v>1113</v>
      </c>
      <c r="G1487" t="s">
        <v>2579</v>
      </c>
      <c r="H1487" s="2">
        <v>1.86E-6</v>
      </c>
      <c r="I1487" t="s">
        <v>1038</v>
      </c>
      <c r="J1487" t="s">
        <v>1038</v>
      </c>
    </row>
    <row r="1488" spans="1:10" x14ac:dyDescent="0.25">
      <c r="A1488" t="s">
        <v>5282</v>
      </c>
      <c r="B1488">
        <v>5</v>
      </c>
      <c r="C1488">
        <v>3181152</v>
      </c>
      <c r="D1488">
        <v>293</v>
      </c>
      <c r="E1488">
        <v>2</v>
      </c>
      <c r="F1488" t="s">
        <v>1581</v>
      </c>
      <c r="G1488" t="s">
        <v>2581</v>
      </c>
      <c r="H1488" s="2">
        <v>1.01E-56</v>
      </c>
      <c r="I1488" t="s">
        <v>1038</v>
      </c>
      <c r="J1488" t="s">
        <v>1038</v>
      </c>
    </row>
    <row r="1489" spans="1:10" x14ac:dyDescent="0.25">
      <c r="A1489" t="s">
        <v>5283</v>
      </c>
      <c r="B1489">
        <v>5</v>
      </c>
      <c r="C1489">
        <v>3544208</v>
      </c>
      <c r="D1489">
        <v>47</v>
      </c>
      <c r="E1489">
        <v>2</v>
      </c>
      <c r="F1489" t="s">
        <v>1307</v>
      </c>
      <c r="G1489" t="s">
        <v>5284</v>
      </c>
      <c r="H1489">
        <v>1.36728E-4</v>
      </c>
      <c r="I1489" t="s">
        <v>1063</v>
      </c>
      <c r="J1489" t="s">
        <v>2958</v>
      </c>
    </row>
    <row r="1490" spans="1:10" x14ac:dyDescent="0.25">
      <c r="A1490" t="s">
        <v>5285</v>
      </c>
      <c r="B1490">
        <v>5</v>
      </c>
      <c r="C1490">
        <v>3599085</v>
      </c>
      <c r="D1490">
        <v>61</v>
      </c>
      <c r="E1490">
        <v>2</v>
      </c>
      <c r="F1490" t="s">
        <v>1377</v>
      </c>
      <c r="G1490" t="s">
        <v>5286</v>
      </c>
      <c r="H1490">
        <v>2.0670899999999999E-4</v>
      </c>
      <c r="I1490" t="s">
        <v>1033</v>
      </c>
      <c r="J1490" t="s">
        <v>2958</v>
      </c>
    </row>
    <row r="1491" spans="1:10" x14ac:dyDescent="0.25">
      <c r="A1491" t="s">
        <v>5287</v>
      </c>
      <c r="B1491">
        <v>5</v>
      </c>
      <c r="C1491">
        <v>3605812</v>
      </c>
      <c r="D1491">
        <v>86</v>
      </c>
      <c r="E1491">
        <v>2</v>
      </c>
      <c r="F1491" t="s">
        <v>3405</v>
      </c>
      <c r="G1491" t="s">
        <v>5288</v>
      </c>
      <c r="H1491" s="2">
        <v>1.8500000000000001E-10</v>
      </c>
      <c r="I1491" t="s">
        <v>1038</v>
      </c>
      <c r="J1491" t="s">
        <v>2958</v>
      </c>
    </row>
    <row r="1492" spans="1:10" x14ac:dyDescent="0.25">
      <c r="A1492" t="s">
        <v>5289</v>
      </c>
      <c r="B1492">
        <v>5</v>
      </c>
      <c r="C1492">
        <v>3628092</v>
      </c>
      <c r="D1492">
        <v>192</v>
      </c>
      <c r="E1492">
        <v>2</v>
      </c>
      <c r="F1492" t="s">
        <v>1505</v>
      </c>
      <c r="G1492" t="s">
        <v>5290</v>
      </c>
      <c r="H1492" s="2">
        <v>6.24E-24</v>
      </c>
      <c r="I1492" t="s">
        <v>1063</v>
      </c>
      <c r="J1492" t="s">
        <v>2958</v>
      </c>
    </row>
    <row r="1493" spans="1:10" x14ac:dyDescent="0.25">
      <c r="A1493" t="s">
        <v>5291</v>
      </c>
      <c r="B1493">
        <v>5</v>
      </c>
      <c r="C1493">
        <v>3715004</v>
      </c>
      <c r="D1493">
        <v>105</v>
      </c>
      <c r="E1493">
        <v>2</v>
      </c>
      <c r="F1493" t="s">
        <v>1428</v>
      </c>
      <c r="G1493" t="s">
        <v>5292</v>
      </c>
      <c r="H1493" s="2">
        <v>3.8799999999999998E-11</v>
      </c>
      <c r="I1493" t="s">
        <v>1033</v>
      </c>
      <c r="J1493" t="s">
        <v>2958</v>
      </c>
    </row>
    <row r="1494" spans="1:10" x14ac:dyDescent="0.25">
      <c r="A1494" t="s">
        <v>5293</v>
      </c>
      <c r="B1494">
        <v>5</v>
      </c>
      <c r="C1494">
        <v>3751992</v>
      </c>
      <c r="D1494">
        <v>105</v>
      </c>
      <c r="E1494">
        <v>2</v>
      </c>
      <c r="F1494" t="s">
        <v>1090</v>
      </c>
      <c r="G1494" t="s">
        <v>5294</v>
      </c>
      <c r="H1494">
        <v>2.2143099999999999E-4</v>
      </c>
      <c r="I1494" t="s">
        <v>1037</v>
      </c>
      <c r="J1494" t="s">
        <v>2958</v>
      </c>
    </row>
    <row r="1495" spans="1:10" x14ac:dyDescent="0.25">
      <c r="A1495" t="s">
        <v>5295</v>
      </c>
      <c r="B1495">
        <v>5</v>
      </c>
      <c r="C1495">
        <v>3752762</v>
      </c>
      <c r="D1495">
        <v>234</v>
      </c>
      <c r="E1495">
        <v>2</v>
      </c>
      <c r="F1495" t="s">
        <v>2069</v>
      </c>
      <c r="G1495" t="s">
        <v>5296</v>
      </c>
      <c r="H1495" s="2">
        <v>1.5E-10</v>
      </c>
      <c r="I1495" t="s">
        <v>1038</v>
      </c>
      <c r="J1495" t="s">
        <v>2958</v>
      </c>
    </row>
    <row r="1496" spans="1:10" x14ac:dyDescent="0.25">
      <c r="A1496" t="s">
        <v>5297</v>
      </c>
      <c r="B1496">
        <v>5</v>
      </c>
      <c r="C1496">
        <v>3812867</v>
      </c>
      <c r="D1496">
        <v>37</v>
      </c>
      <c r="E1496">
        <v>2</v>
      </c>
      <c r="F1496" t="s">
        <v>1162</v>
      </c>
      <c r="G1496" t="s">
        <v>2583</v>
      </c>
      <c r="H1496" s="2">
        <v>1.9000000000000001E-5</v>
      </c>
      <c r="I1496" t="s">
        <v>1038</v>
      </c>
      <c r="J1496" t="s">
        <v>1038</v>
      </c>
    </row>
    <row r="1497" spans="1:10" x14ac:dyDescent="0.25">
      <c r="A1497" t="s">
        <v>5298</v>
      </c>
      <c r="B1497">
        <v>5</v>
      </c>
      <c r="C1497">
        <v>3961907</v>
      </c>
      <c r="D1497">
        <v>33</v>
      </c>
      <c r="E1497">
        <v>2</v>
      </c>
      <c r="F1497" t="s">
        <v>1090</v>
      </c>
      <c r="G1497" t="s">
        <v>5299</v>
      </c>
      <c r="H1497">
        <v>2.53904E-4</v>
      </c>
      <c r="I1497" t="s">
        <v>1038</v>
      </c>
      <c r="J1497" t="s">
        <v>2958</v>
      </c>
    </row>
    <row r="1498" spans="1:10" x14ac:dyDescent="0.25">
      <c r="A1498" t="s">
        <v>5300</v>
      </c>
      <c r="B1498">
        <v>5</v>
      </c>
      <c r="C1498">
        <v>4139375</v>
      </c>
      <c r="D1498">
        <v>148</v>
      </c>
      <c r="E1498">
        <v>2</v>
      </c>
      <c r="F1498" t="s">
        <v>1343</v>
      </c>
      <c r="G1498" t="s">
        <v>5301</v>
      </c>
      <c r="H1498" s="2">
        <v>3.3799999999999998E-6</v>
      </c>
      <c r="I1498" t="s">
        <v>1038</v>
      </c>
      <c r="J1498" t="s">
        <v>2958</v>
      </c>
    </row>
    <row r="1499" spans="1:10" x14ac:dyDescent="0.25">
      <c r="A1499" t="s">
        <v>5302</v>
      </c>
      <c r="B1499">
        <v>5</v>
      </c>
      <c r="C1499">
        <v>4141694</v>
      </c>
      <c r="D1499">
        <v>310</v>
      </c>
      <c r="E1499">
        <v>2</v>
      </c>
      <c r="F1499" t="s">
        <v>1148</v>
      </c>
      <c r="G1499" t="s">
        <v>5303</v>
      </c>
      <c r="H1499" s="2">
        <v>3.1899999999999998E-7</v>
      </c>
      <c r="I1499" t="s">
        <v>1037</v>
      </c>
      <c r="J1499" t="s">
        <v>2958</v>
      </c>
    </row>
    <row r="1500" spans="1:10" x14ac:dyDescent="0.25">
      <c r="A1500" t="s">
        <v>5304</v>
      </c>
      <c r="B1500">
        <v>5</v>
      </c>
      <c r="C1500">
        <v>4372123</v>
      </c>
      <c r="D1500">
        <v>80</v>
      </c>
      <c r="E1500">
        <v>2</v>
      </c>
      <c r="F1500" t="s">
        <v>1190</v>
      </c>
      <c r="G1500" t="s">
        <v>5305</v>
      </c>
      <c r="H1500" s="2">
        <v>6.1600000000000007E-5</v>
      </c>
      <c r="I1500" t="s">
        <v>1033</v>
      </c>
      <c r="J1500" t="s">
        <v>2958</v>
      </c>
    </row>
    <row r="1501" spans="1:10" x14ac:dyDescent="0.25">
      <c r="A1501" t="s">
        <v>5306</v>
      </c>
      <c r="B1501">
        <v>5</v>
      </c>
      <c r="C1501">
        <v>4737826</v>
      </c>
      <c r="D1501">
        <v>242</v>
      </c>
      <c r="E1501">
        <v>2</v>
      </c>
      <c r="F1501" t="s">
        <v>2189</v>
      </c>
      <c r="G1501" t="s">
        <v>5307</v>
      </c>
      <c r="H1501" s="2">
        <v>1.4800000000000001E-5</v>
      </c>
      <c r="I1501" t="s">
        <v>1038</v>
      </c>
      <c r="J1501" t="s">
        <v>2958</v>
      </c>
    </row>
    <row r="1502" spans="1:10" x14ac:dyDescent="0.25">
      <c r="A1502" t="s">
        <v>5308</v>
      </c>
      <c r="B1502">
        <v>5</v>
      </c>
      <c r="C1502">
        <v>5003669</v>
      </c>
      <c r="D1502">
        <v>36</v>
      </c>
      <c r="E1502">
        <v>2</v>
      </c>
      <c r="F1502" t="s">
        <v>1040</v>
      </c>
      <c r="G1502" t="s">
        <v>2585</v>
      </c>
      <c r="H1502" s="2">
        <v>5.1899999999999997E-9</v>
      </c>
      <c r="I1502" t="s">
        <v>1038</v>
      </c>
      <c r="J1502" t="s">
        <v>1038</v>
      </c>
    </row>
    <row r="1503" spans="1:10" x14ac:dyDescent="0.25">
      <c r="A1503" t="s">
        <v>5309</v>
      </c>
      <c r="B1503">
        <v>5</v>
      </c>
      <c r="C1503">
        <v>5188951</v>
      </c>
      <c r="D1503">
        <v>160</v>
      </c>
      <c r="E1503">
        <v>2</v>
      </c>
      <c r="F1503" t="s">
        <v>1269</v>
      </c>
      <c r="G1503" t="s">
        <v>5310</v>
      </c>
      <c r="H1503" s="2">
        <v>1.6899999999999999E-6</v>
      </c>
      <c r="I1503" t="s">
        <v>1033</v>
      </c>
      <c r="J1503" t="s">
        <v>2958</v>
      </c>
    </row>
    <row r="1504" spans="1:10" x14ac:dyDescent="0.25">
      <c r="A1504" t="s">
        <v>5311</v>
      </c>
      <c r="B1504">
        <v>5</v>
      </c>
      <c r="C1504">
        <v>5528748</v>
      </c>
      <c r="D1504">
        <v>89</v>
      </c>
      <c r="E1504">
        <v>2</v>
      </c>
      <c r="F1504" t="s">
        <v>1957</v>
      </c>
      <c r="G1504" t="s">
        <v>2587</v>
      </c>
      <c r="H1504" s="2">
        <v>1.4100000000000001E-6</v>
      </c>
      <c r="I1504" t="s">
        <v>1033</v>
      </c>
      <c r="J1504" t="s">
        <v>1033</v>
      </c>
    </row>
    <row r="1505" spans="1:10" x14ac:dyDescent="0.25">
      <c r="A1505" t="s">
        <v>5312</v>
      </c>
      <c r="B1505">
        <v>5</v>
      </c>
      <c r="C1505">
        <v>5635715</v>
      </c>
      <c r="D1505">
        <v>114</v>
      </c>
      <c r="E1505">
        <v>2</v>
      </c>
      <c r="F1505" t="s">
        <v>1304</v>
      </c>
      <c r="G1505" t="s">
        <v>2589</v>
      </c>
      <c r="H1505" s="2">
        <v>2.8200000000000001E-12</v>
      </c>
      <c r="I1505" t="s">
        <v>1037</v>
      </c>
      <c r="J1505" t="s">
        <v>1038</v>
      </c>
    </row>
    <row r="1506" spans="1:10" x14ac:dyDescent="0.25">
      <c r="A1506" t="s">
        <v>5313</v>
      </c>
      <c r="B1506">
        <v>5</v>
      </c>
      <c r="C1506">
        <v>5706731</v>
      </c>
      <c r="D1506">
        <v>95</v>
      </c>
      <c r="E1506">
        <v>2</v>
      </c>
      <c r="F1506" t="s">
        <v>2392</v>
      </c>
      <c r="G1506" t="s">
        <v>5314</v>
      </c>
      <c r="H1506">
        <v>2.5725500000000002E-4</v>
      </c>
      <c r="I1506" t="s">
        <v>1037</v>
      </c>
      <c r="J1506" t="s">
        <v>2958</v>
      </c>
    </row>
    <row r="1507" spans="1:10" x14ac:dyDescent="0.25">
      <c r="A1507" t="s">
        <v>5315</v>
      </c>
      <c r="B1507">
        <v>5</v>
      </c>
      <c r="C1507">
        <v>5728548</v>
      </c>
      <c r="D1507">
        <v>91</v>
      </c>
      <c r="E1507">
        <v>2</v>
      </c>
      <c r="F1507" t="s">
        <v>5316</v>
      </c>
      <c r="G1507" t="s">
        <v>5317</v>
      </c>
      <c r="H1507">
        <v>1.7188300000000001E-4</v>
      </c>
      <c r="I1507" t="s">
        <v>1033</v>
      </c>
      <c r="J1507" t="s">
        <v>2958</v>
      </c>
    </row>
    <row r="1508" spans="1:10" x14ac:dyDescent="0.25">
      <c r="A1508" t="s">
        <v>5318</v>
      </c>
      <c r="B1508">
        <v>5</v>
      </c>
      <c r="C1508">
        <v>5761412</v>
      </c>
      <c r="D1508">
        <v>187</v>
      </c>
      <c r="E1508">
        <v>2</v>
      </c>
      <c r="F1508" t="s">
        <v>1072</v>
      </c>
      <c r="G1508" t="s">
        <v>5319</v>
      </c>
      <c r="H1508" s="2">
        <v>6.8100000000000002E-7</v>
      </c>
      <c r="I1508" t="s">
        <v>1037</v>
      </c>
      <c r="J1508" t="s">
        <v>2958</v>
      </c>
    </row>
    <row r="1509" spans="1:10" x14ac:dyDescent="0.25">
      <c r="A1509" t="s">
        <v>5320</v>
      </c>
      <c r="B1509">
        <v>5</v>
      </c>
      <c r="C1509">
        <v>5808825</v>
      </c>
      <c r="D1509">
        <v>132</v>
      </c>
      <c r="E1509">
        <v>2</v>
      </c>
      <c r="F1509" t="s">
        <v>1630</v>
      </c>
      <c r="G1509" t="s">
        <v>2591</v>
      </c>
      <c r="H1509" s="2">
        <v>1.5499999999999999E-26</v>
      </c>
      <c r="I1509" t="s">
        <v>1037</v>
      </c>
      <c r="J1509" t="s">
        <v>1038</v>
      </c>
    </row>
    <row r="1510" spans="1:10" x14ac:dyDescent="0.25">
      <c r="A1510" t="s">
        <v>5321</v>
      </c>
      <c r="B1510">
        <v>5</v>
      </c>
      <c r="C1510">
        <v>5852802</v>
      </c>
      <c r="D1510">
        <v>112</v>
      </c>
      <c r="E1510">
        <v>2</v>
      </c>
      <c r="F1510" t="s">
        <v>1377</v>
      </c>
      <c r="G1510" t="s">
        <v>5322</v>
      </c>
      <c r="H1510" s="2">
        <v>2.26E-6</v>
      </c>
      <c r="I1510" t="s">
        <v>1033</v>
      </c>
      <c r="J1510" t="s">
        <v>2958</v>
      </c>
    </row>
    <row r="1511" spans="1:10" x14ac:dyDescent="0.25">
      <c r="A1511" t="s">
        <v>5323</v>
      </c>
      <c r="B1511">
        <v>5</v>
      </c>
      <c r="C1511">
        <v>5854059</v>
      </c>
      <c r="D1511">
        <v>143</v>
      </c>
      <c r="E1511">
        <v>2</v>
      </c>
      <c r="F1511" t="s">
        <v>1090</v>
      </c>
      <c r="G1511" t="s">
        <v>5324</v>
      </c>
      <c r="H1511">
        <v>2.2143099999999999E-4</v>
      </c>
      <c r="I1511" t="s">
        <v>1037</v>
      </c>
      <c r="J1511" t="s">
        <v>2958</v>
      </c>
    </row>
    <row r="1512" spans="1:10" x14ac:dyDescent="0.25">
      <c r="A1512" t="s">
        <v>5325</v>
      </c>
      <c r="B1512">
        <v>5</v>
      </c>
      <c r="C1512">
        <v>5854576</v>
      </c>
      <c r="D1512">
        <v>239</v>
      </c>
      <c r="E1512">
        <v>2</v>
      </c>
      <c r="F1512" t="s">
        <v>2072</v>
      </c>
      <c r="G1512" t="s">
        <v>5326</v>
      </c>
      <c r="H1512" s="2">
        <v>7.9500000000000001E-6</v>
      </c>
      <c r="I1512" t="s">
        <v>1038</v>
      </c>
      <c r="J1512" t="s">
        <v>2958</v>
      </c>
    </row>
    <row r="1513" spans="1:10" x14ac:dyDescent="0.25">
      <c r="A1513" t="s">
        <v>5327</v>
      </c>
      <c r="B1513">
        <v>5</v>
      </c>
      <c r="C1513">
        <v>5855949</v>
      </c>
      <c r="D1513">
        <v>170</v>
      </c>
      <c r="E1513">
        <v>2</v>
      </c>
      <c r="F1513" t="s">
        <v>2072</v>
      </c>
      <c r="G1513" t="s">
        <v>5328</v>
      </c>
      <c r="H1513" s="2">
        <v>1.01E-7</v>
      </c>
      <c r="I1513" t="s">
        <v>1037</v>
      </c>
      <c r="J1513" t="s">
        <v>2958</v>
      </c>
    </row>
    <row r="1514" spans="1:10" x14ac:dyDescent="0.25">
      <c r="A1514" t="s">
        <v>5329</v>
      </c>
      <c r="B1514">
        <v>5</v>
      </c>
      <c r="C1514">
        <v>6245362</v>
      </c>
      <c r="D1514">
        <v>47</v>
      </c>
      <c r="E1514">
        <v>2</v>
      </c>
      <c r="F1514" t="s">
        <v>1040</v>
      </c>
      <c r="G1514" t="s">
        <v>5330</v>
      </c>
      <c r="H1514" s="2">
        <v>6.9800000000000001E-6</v>
      </c>
      <c r="I1514" t="s">
        <v>1063</v>
      </c>
      <c r="J1514" t="s">
        <v>2958</v>
      </c>
    </row>
    <row r="1515" spans="1:10" x14ac:dyDescent="0.25">
      <c r="A1515" t="s">
        <v>5331</v>
      </c>
      <c r="B1515">
        <v>5</v>
      </c>
      <c r="C1515">
        <v>6252315</v>
      </c>
      <c r="D1515">
        <v>448</v>
      </c>
      <c r="E1515">
        <v>3</v>
      </c>
      <c r="F1515" t="s">
        <v>1526</v>
      </c>
      <c r="G1515" t="s">
        <v>5332</v>
      </c>
      <c r="H1515" s="2">
        <v>1.94E-26</v>
      </c>
      <c r="I1515" t="s">
        <v>1033</v>
      </c>
      <c r="J1515" t="s">
        <v>1033</v>
      </c>
    </row>
    <row r="1516" spans="1:10" x14ac:dyDescent="0.25">
      <c r="A1516" t="s">
        <v>5333</v>
      </c>
      <c r="B1516">
        <v>5</v>
      </c>
      <c r="C1516">
        <v>6252766</v>
      </c>
      <c r="D1516">
        <v>111</v>
      </c>
      <c r="E1516">
        <v>2</v>
      </c>
      <c r="F1516" t="s">
        <v>1477</v>
      </c>
      <c r="G1516" t="s">
        <v>5334</v>
      </c>
      <c r="H1516" s="2">
        <v>2.55E-5</v>
      </c>
      <c r="I1516" t="s">
        <v>1037</v>
      </c>
      <c r="J1516" t="s">
        <v>2958</v>
      </c>
    </row>
    <row r="1517" spans="1:10" x14ac:dyDescent="0.25">
      <c r="A1517" t="s">
        <v>5335</v>
      </c>
      <c r="B1517">
        <v>5</v>
      </c>
      <c r="C1517">
        <v>6252315</v>
      </c>
      <c r="D1517">
        <v>712</v>
      </c>
      <c r="E1517">
        <v>2</v>
      </c>
      <c r="F1517" t="s">
        <v>1246</v>
      </c>
      <c r="G1517" t="s">
        <v>2593</v>
      </c>
      <c r="H1517" s="2">
        <v>5.3700000000000002E-33</v>
      </c>
      <c r="I1517" t="s">
        <v>1033</v>
      </c>
      <c r="J1517" t="s">
        <v>1033</v>
      </c>
    </row>
    <row r="1518" spans="1:10" x14ac:dyDescent="0.25">
      <c r="A1518" t="s">
        <v>5336</v>
      </c>
      <c r="B1518">
        <v>5</v>
      </c>
      <c r="C1518">
        <v>6273997</v>
      </c>
      <c r="D1518">
        <v>65</v>
      </c>
      <c r="E1518">
        <v>2</v>
      </c>
      <c r="F1518" t="s">
        <v>1159</v>
      </c>
      <c r="G1518" t="s">
        <v>5337</v>
      </c>
      <c r="H1518" s="2">
        <v>5.38E-5</v>
      </c>
      <c r="I1518" t="s">
        <v>1063</v>
      </c>
      <c r="J1518" t="s">
        <v>2958</v>
      </c>
    </row>
    <row r="1519" spans="1:10" x14ac:dyDescent="0.25">
      <c r="A1519" t="s">
        <v>5338</v>
      </c>
      <c r="B1519">
        <v>5</v>
      </c>
      <c r="C1519">
        <v>6284928</v>
      </c>
      <c r="D1519">
        <v>62</v>
      </c>
      <c r="E1519">
        <v>2</v>
      </c>
      <c r="F1519" t="s">
        <v>1559</v>
      </c>
      <c r="G1519" t="s">
        <v>5339</v>
      </c>
      <c r="H1519" s="2">
        <v>7.08E-5</v>
      </c>
      <c r="I1519" t="s">
        <v>1038</v>
      </c>
      <c r="J1519" t="s">
        <v>2958</v>
      </c>
    </row>
    <row r="1520" spans="1:10" x14ac:dyDescent="0.25">
      <c r="A1520" t="s">
        <v>5340</v>
      </c>
      <c r="B1520">
        <v>5</v>
      </c>
      <c r="C1520">
        <v>6341147</v>
      </c>
      <c r="D1520">
        <v>56</v>
      </c>
      <c r="E1520">
        <v>2</v>
      </c>
      <c r="F1520" t="s">
        <v>1104</v>
      </c>
      <c r="G1520" t="s">
        <v>5341</v>
      </c>
      <c r="H1520" s="2">
        <v>6.3399999999999999E-8</v>
      </c>
      <c r="I1520" t="s">
        <v>1037</v>
      </c>
      <c r="J1520" t="s">
        <v>2958</v>
      </c>
    </row>
    <row r="1521" spans="1:10" x14ac:dyDescent="0.25">
      <c r="A1521" t="s">
        <v>5342</v>
      </c>
      <c r="B1521">
        <v>5</v>
      </c>
      <c r="C1521">
        <v>6420888</v>
      </c>
      <c r="D1521">
        <v>84</v>
      </c>
      <c r="E1521">
        <v>2</v>
      </c>
      <c r="F1521" t="s">
        <v>1181</v>
      </c>
      <c r="G1521" t="s">
        <v>5343</v>
      </c>
      <c r="H1521" s="2">
        <v>1.46E-11</v>
      </c>
      <c r="I1521" t="s">
        <v>1038</v>
      </c>
      <c r="J1521" t="s">
        <v>2958</v>
      </c>
    </row>
    <row r="1522" spans="1:10" x14ac:dyDescent="0.25">
      <c r="A1522" t="s">
        <v>5344</v>
      </c>
      <c r="B1522">
        <v>5</v>
      </c>
      <c r="C1522">
        <v>6440466</v>
      </c>
      <c r="D1522">
        <v>170</v>
      </c>
      <c r="E1522">
        <v>2</v>
      </c>
      <c r="F1522" t="s">
        <v>3603</v>
      </c>
      <c r="G1522" t="s">
        <v>5345</v>
      </c>
      <c r="H1522" s="2">
        <v>4.4499999999999997E-7</v>
      </c>
      <c r="I1522" t="s">
        <v>1062</v>
      </c>
      <c r="J1522" t="s">
        <v>2958</v>
      </c>
    </row>
    <row r="1523" spans="1:10" x14ac:dyDescent="0.25">
      <c r="A1523" t="s">
        <v>5346</v>
      </c>
      <c r="B1523">
        <v>5</v>
      </c>
      <c r="C1523">
        <v>6648809</v>
      </c>
      <c r="D1523">
        <v>51</v>
      </c>
      <c r="E1523">
        <v>2</v>
      </c>
      <c r="F1523" t="s">
        <v>2612</v>
      </c>
      <c r="G1523" t="s">
        <v>5347</v>
      </c>
      <c r="H1523">
        <v>2.4074099999999999E-4</v>
      </c>
      <c r="I1523" t="s">
        <v>1033</v>
      </c>
      <c r="J1523" t="s">
        <v>2958</v>
      </c>
    </row>
    <row r="1524" spans="1:10" x14ac:dyDescent="0.25">
      <c r="A1524" t="s">
        <v>5348</v>
      </c>
      <c r="B1524">
        <v>5</v>
      </c>
      <c r="C1524">
        <v>6675168</v>
      </c>
      <c r="D1524">
        <v>32</v>
      </c>
      <c r="E1524">
        <v>2</v>
      </c>
      <c r="F1524" t="s">
        <v>1057</v>
      </c>
      <c r="G1524" t="s">
        <v>5349</v>
      </c>
      <c r="H1524" s="2">
        <v>7.2299999999999996E-5</v>
      </c>
      <c r="I1524" t="s">
        <v>1037</v>
      </c>
      <c r="J1524" t="s">
        <v>2958</v>
      </c>
    </row>
    <row r="1525" spans="1:10" x14ac:dyDescent="0.25">
      <c r="A1525" t="s">
        <v>5350</v>
      </c>
      <c r="B1525">
        <v>5</v>
      </c>
      <c r="C1525">
        <v>6789203</v>
      </c>
      <c r="D1525">
        <v>102</v>
      </c>
      <c r="E1525">
        <v>2</v>
      </c>
      <c r="F1525" t="s">
        <v>3603</v>
      </c>
      <c r="G1525" t="s">
        <v>5351</v>
      </c>
      <c r="H1525" s="2">
        <v>2.9700000000000003E-7</v>
      </c>
      <c r="I1525" t="s">
        <v>1037</v>
      </c>
      <c r="J1525" t="s">
        <v>2958</v>
      </c>
    </row>
    <row r="1526" spans="1:10" x14ac:dyDescent="0.25">
      <c r="A1526" t="s">
        <v>5352</v>
      </c>
      <c r="B1526">
        <v>5</v>
      </c>
      <c r="C1526">
        <v>6789329</v>
      </c>
      <c r="D1526">
        <v>123</v>
      </c>
      <c r="E1526">
        <v>2</v>
      </c>
      <c r="F1526" t="s">
        <v>1231</v>
      </c>
      <c r="G1526" t="s">
        <v>2595</v>
      </c>
      <c r="H1526" s="2">
        <v>1.58E-15</v>
      </c>
      <c r="I1526" t="s">
        <v>1037</v>
      </c>
      <c r="J1526" t="s">
        <v>1037</v>
      </c>
    </row>
    <row r="1527" spans="1:10" x14ac:dyDescent="0.25">
      <c r="A1527" t="s">
        <v>5353</v>
      </c>
      <c r="B1527">
        <v>5</v>
      </c>
      <c r="C1527">
        <v>6789474</v>
      </c>
      <c r="D1527">
        <v>55</v>
      </c>
      <c r="E1527">
        <v>2</v>
      </c>
      <c r="F1527" t="s">
        <v>1090</v>
      </c>
      <c r="G1527" t="s">
        <v>5354</v>
      </c>
      <c r="H1527" s="2">
        <v>6.5400000000000001E-6</v>
      </c>
      <c r="I1527" t="s">
        <v>1037</v>
      </c>
      <c r="J1527" t="s">
        <v>2958</v>
      </c>
    </row>
    <row r="1528" spans="1:10" x14ac:dyDescent="0.25">
      <c r="A1528" t="s">
        <v>5355</v>
      </c>
      <c r="B1528">
        <v>5</v>
      </c>
      <c r="C1528">
        <v>6807812</v>
      </c>
      <c r="D1528">
        <v>37</v>
      </c>
      <c r="E1528">
        <v>2</v>
      </c>
      <c r="F1528" t="s">
        <v>2111</v>
      </c>
      <c r="G1528" t="s">
        <v>2597</v>
      </c>
      <c r="H1528" s="2">
        <v>4.2699999999999999E-8</v>
      </c>
      <c r="I1528" t="s">
        <v>1038</v>
      </c>
      <c r="J1528" t="s">
        <v>1038</v>
      </c>
    </row>
    <row r="1529" spans="1:10" x14ac:dyDescent="0.25">
      <c r="A1529" t="s">
        <v>5356</v>
      </c>
      <c r="B1529">
        <v>5</v>
      </c>
      <c r="C1529">
        <v>6844288</v>
      </c>
      <c r="D1529">
        <v>36</v>
      </c>
      <c r="E1529">
        <v>2</v>
      </c>
      <c r="F1529" t="s">
        <v>1057</v>
      </c>
      <c r="G1529" t="s">
        <v>5357</v>
      </c>
      <c r="H1529">
        <v>2.6560100000000002E-4</v>
      </c>
      <c r="I1529" t="s">
        <v>1038</v>
      </c>
      <c r="J1529" t="s">
        <v>2958</v>
      </c>
    </row>
    <row r="1530" spans="1:10" x14ac:dyDescent="0.25">
      <c r="A1530" t="s">
        <v>5358</v>
      </c>
      <c r="B1530">
        <v>5</v>
      </c>
      <c r="C1530">
        <v>6873528</v>
      </c>
      <c r="D1530">
        <v>174</v>
      </c>
      <c r="E1530">
        <v>2</v>
      </c>
      <c r="F1530" t="s">
        <v>2399</v>
      </c>
      <c r="G1530" t="s">
        <v>2599</v>
      </c>
      <c r="H1530" s="2">
        <v>1.35E-11</v>
      </c>
      <c r="I1530" t="s">
        <v>1038</v>
      </c>
      <c r="J1530" t="s">
        <v>1038</v>
      </c>
    </row>
    <row r="1531" spans="1:10" x14ac:dyDescent="0.25">
      <c r="A1531" t="s">
        <v>5359</v>
      </c>
      <c r="B1531">
        <v>5</v>
      </c>
      <c r="C1531">
        <v>6902796</v>
      </c>
      <c r="D1531">
        <v>86</v>
      </c>
      <c r="E1531">
        <v>2</v>
      </c>
      <c r="F1531" t="s">
        <v>2243</v>
      </c>
      <c r="G1531" t="s">
        <v>5360</v>
      </c>
      <c r="H1531" s="2">
        <v>5.5699999999999999E-5</v>
      </c>
      <c r="I1531" t="s">
        <v>1033</v>
      </c>
      <c r="J1531" t="s">
        <v>2958</v>
      </c>
    </row>
    <row r="1532" spans="1:10" x14ac:dyDescent="0.25">
      <c r="A1532" t="s">
        <v>5361</v>
      </c>
      <c r="B1532">
        <v>5</v>
      </c>
      <c r="C1532">
        <v>6910842</v>
      </c>
      <c r="D1532">
        <v>93</v>
      </c>
      <c r="E1532">
        <v>2</v>
      </c>
      <c r="F1532" t="s">
        <v>1992</v>
      </c>
      <c r="G1532" t="s">
        <v>5362</v>
      </c>
      <c r="H1532" s="2">
        <v>3.2099999999999998E-7</v>
      </c>
      <c r="I1532" t="s">
        <v>1033</v>
      </c>
      <c r="J1532" t="s">
        <v>2958</v>
      </c>
    </row>
    <row r="1533" spans="1:10" x14ac:dyDescent="0.25">
      <c r="A1533" t="s">
        <v>5363</v>
      </c>
      <c r="B1533">
        <v>5</v>
      </c>
      <c r="C1533">
        <v>6924765</v>
      </c>
      <c r="D1533">
        <v>32</v>
      </c>
      <c r="E1533">
        <v>2</v>
      </c>
      <c r="F1533" t="s">
        <v>2186</v>
      </c>
      <c r="G1533" t="s">
        <v>5364</v>
      </c>
      <c r="H1533" s="2">
        <v>2.7900000000000001E-5</v>
      </c>
      <c r="I1533" t="s">
        <v>1038</v>
      </c>
      <c r="J1533" t="s">
        <v>2958</v>
      </c>
    </row>
    <row r="1534" spans="1:10" x14ac:dyDescent="0.25">
      <c r="A1534" t="s">
        <v>5365</v>
      </c>
      <c r="B1534">
        <v>5</v>
      </c>
      <c r="C1534">
        <v>6927071</v>
      </c>
      <c r="D1534">
        <v>50</v>
      </c>
      <c r="E1534">
        <v>2</v>
      </c>
      <c r="F1534" t="s">
        <v>1576</v>
      </c>
      <c r="G1534" t="s">
        <v>2601</v>
      </c>
      <c r="H1534" s="2">
        <v>3.0100000000000002E-9</v>
      </c>
      <c r="I1534" t="s">
        <v>1032</v>
      </c>
      <c r="J1534" t="s">
        <v>1038</v>
      </c>
    </row>
    <row r="1535" spans="1:10" x14ac:dyDescent="0.25">
      <c r="A1535" t="s">
        <v>5366</v>
      </c>
      <c r="B1535">
        <v>5</v>
      </c>
      <c r="C1535">
        <v>7027442</v>
      </c>
      <c r="D1535">
        <v>132</v>
      </c>
      <c r="E1535">
        <v>2</v>
      </c>
      <c r="F1535" t="s">
        <v>1246</v>
      </c>
      <c r="G1535" t="s">
        <v>5367</v>
      </c>
      <c r="H1535" s="2">
        <v>4.34E-11</v>
      </c>
      <c r="I1535" t="s">
        <v>1038</v>
      </c>
      <c r="J1535" t="s">
        <v>2958</v>
      </c>
    </row>
    <row r="1536" spans="1:10" x14ac:dyDescent="0.25">
      <c r="A1536" t="s">
        <v>5368</v>
      </c>
      <c r="B1536">
        <v>5</v>
      </c>
      <c r="C1536">
        <v>7039316</v>
      </c>
      <c r="D1536">
        <v>205</v>
      </c>
      <c r="E1536">
        <v>2</v>
      </c>
      <c r="F1536" t="s">
        <v>1040</v>
      </c>
      <c r="G1536" t="s">
        <v>2603</v>
      </c>
      <c r="H1536" s="2">
        <v>2.03E-18</v>
      </c>
      <c r="I1536" t="s">
        <v>1038</v>
      </c>
      <c r="J1536" t="s">
        <v>1038</v>
      </c>
    </row>
    <row r="1537" spans="1:10" x14ac:dyDescent="0.25">
      <c r="A1537" t="s">
        <v>5369</v>
      </c>
      <c r="B1537">
        <v>5</v>
      </c>
      <c r="C1537">
        <v>7118248</v>
      </c>
      <c r="D1537">
        <v>105</v>
      </c>
      <c r="E1537">
        <v>2</v>
      </c>
      <c r="F1537" t="s">
        <v>1116</v>
      </c>
      <c r="G1537" t="s">
        <v>5370</v>
      </c>
      <c r="H1537">
        <v>1.9331900000000001E-4</v>
      </c>
      <c r="I1537" t="s">
        <v>1033</v>
      </c>
      <c r="J1537" t="s">
        <v>2958</v>
      </c>
    </row>
    <row r="1538" spans="1:10" x14ac:dyDescent="0.25">
      <c r="A1538" t="s">
        <v>5371</v>
      </c>
      <c r="B1538">
        <v>5</v>
      </c>
      <c r="C1538">
        <v>7214000</v>
      </c>
      <c r="D1538">
        <v>61</v>
      </c>
      <c r="E1538">
        <v>2</v>
      </c>
      <c r="F1538" t="s">
        <v>1101</v>
      </c>
      <c r="G1538" t="s">
        <v>2605</v>
      </c>
      <c r="H1538" s="2">
        <v>5.48E-33</v>
      </c>
      <c r="I1538" t="s">
        <v>1037</v>
      </c>
      <c r="J1538" t="s">
        <v>1037</v>
      </c>
    </row>
    <row r="1539" spans="1:10" x14ac:dyDescent="0.25">
      <c r="A1539" t="s">
        <v>5372</v>
      </c>
      <c r="B1539">
        <v>5</v>
      </c>
      <c r="C1539">
        <v>7378424</v>
      </c>
      <c r="D1539">
        <v>65</v>
      </c>
      <c r="E1539">
        <v>2</v>
      </c>
      <c r="F1539" t="s">
        <v>1156</v>
      </c>
      <c r="G1539" t="s">
        <v>5373</v>
      </c>
      <c r="H1539" s="2">
        <v>5.31E-6</v>
      </c>
      <c r="I1539" t="s">
        <v>1038</v>
      </c>
      <c r="J1539" t="s">
        <v>2958</v>
      </c>
    </row>
    <row r="1540" spans="1:10" x14ac:dyDescent="0.25">
      <c r="A1540" t="s">
        <v>5374</v>
      </c>
      <c r="B1540">
        <v>5</v>
      </c>
      <c r="C1540">
        <v>7416142</v>
      </c>
      <c r="D1540">
        <v>67</v>
      </c>
      <c r="E1540">
        <v>2</v>
      </c>
      <c r="F1540" t="s">
        <v>5375</v>
      </c>
      <c r="G1540" t="s">
        <v>5376</v>
      </c>
      <c r="H1540" s="2">
        <v>5.8800000000000004E-9</v>
      </c>
      <c r="I1540" t="s">
        <v>1038</v>
      </c>
      <c r="J1540" t="s">
        <v>2958</v>
      </c>
    </row>
    <row r="1541" spans="1:10" x14ac:dyDescent="0.25">
      <c r="A1541" t="s">
        <v>5377</v>
      </c>
      <c r="B1541">
        <v>5</v>
      </c>
      <c r="C1541">
        <v>7462427</v>
      </c>
      <c r="D1541">
        <v>23</v>
      </c>
      <c r="E1541">
        <v>2</v>
      </c>
      <c r="F1541" t="s">
        <v>2104</v>
      </c>
      <c r="G1541" t="s">
        <v>5378</v>
      </c>
      <c r="H1541" s="2">
        <v>2.8999999999999998E-10</v>
      </c>
      <c r="I1541" t="s">
        <v>1037</v>
      </c>
      <c r="J1541" t="s">
        <v>2958</v>
      </c>
    </row>
    <row r="1542" spans="1:10" x14ac:dyDescent="0.25">
      <c r="A1542" t="s">
        <v>5379</v>
      </c>
      <c r="B1542">
        <v>5</v>
      </c>
      <c r="C1542">
        <v>7462419</v>
      </c>
      <c r="D1542">
        <v>168</v>
      </c>
      <c r="E1542">
        <v>2</v>
      </c>
      <c r="F1542" t="s">
        <v>1190</v>
      </c>
      <c r="G1542" t="s">
        <v>2607</v>
      </c>
      <c r="H1542" s="2">
        <v>5.9799999999999999E-20</v>
      </c>
      <c r="I1542" t="s">
        <v>1038</v>
      </c>
      <c r="J1542" t="s">
        <v>1038</v>
      </c>
    </row>
    <row r="1543" spans="1:10" x14ac:dyDescent="0.25">
      <c r="A1543" t="s">
        <v>5380</v>
      </c>
      <c r="B1543">
        <v>5</v>
      </c>
      <c r="C1543">
        <v>7468033</v>
      </c>
      <c r="D1543">
        <v>42</v>
      </c>
      <c r="E1543">
        <v>2</v>
      </c>
      <c r="F1543" t="s">
        <v>1335</v>
      </c>
      <c r="G1543" t="s">
        <v>5381</v>
      </c>
      <c r="H1543" s="2">
        <v>1.6300000000000001E-11</v>
      </c>
      <c r="I1543" t="s">
        <v>1038</v>
      </c>
      <c r="J1543" t="s">
        <v>2958</v>
      </c>
    </row>
    <row r="1544" spans="1:10" x14ac:dyDescent="0.25">
      <c r="A1544" t="s">
        <v>5382</v>
      </c>
      <c r="B1544">
        <v>5</v>
      </c>
      <c r="C1544">
        <v>7501985</v>
      </c>
      <c r="D1544">
        <v>114</v>
      </c>
      <c r="E1544">
        <v>2</v>
      </c>
      <c r="F1544" t="s">
        <v>1156</v>
      </c>
      <c r="G1544" t="s">
        <v>5383</v>
      </c>
      <c r="H1544" s="2">
        <v>1.74E-7</v>
      </c>
      <c r="I1544" t="s">
        <v>1177</v>
      </c>
      <c r="J1544" t="s">
        <v>2958</v>
      </c>
    </row>
    <row r="1545" spans="1:10" x14ac:dyDescent="0.25">
      <c r="A1545" t="s">
        <v>5384</v>
      </c>
      <c r="B1545">
        <v>5</v>
      </c>
      <c r="C1545">
        <v>7512775</v>
      </c>
      <c r="D1545">
        <v>39</v>
      </c>
      <c r="E1545">
        <v>2</v>
      </c>
      <c r="F1545" t="s">
        <v>1221</v>
      </c>
      <c r="G1545" t="s">
        <v>5385</v>
      </c>
      <c r="H1545" s="2">
        <v>6.9700000000000002E-6</v>
      </c>
      <c r="I1545" t="s">
        <v>1037</v>
      </c>
      <c r="J1545" t="s">
        <v>2958</v>
      </c>
    </row>
    <row r="1546" spans="1:10" x14ac:dyDescent="0.25">
      <c r="A1546" t="s">
        <v>5386</v>
      </c>
      <c r="B1546">
        <v>5</v>
      </c>
      <c r="C1546">
        <v>7531255</v>
      </c>
      <c r="D1546">
        <v>105</v>
      </c>
      <c r="E1546">
        <v>2</v>
      </c>
      <c r="F1546" t="s">
        <v>1581</v>
      </c>
      <c r="G1546" t="s">
        <v>5387</v>
      </c>
      <c r="H1546" s="2">
        <v>6.2700000000000001E-6</v>
      </c>
      <c r="I1546" t="s">
        <v>1062</v>
      </c>
      <c r="J1546" t="s">
        <v>2958</v>
      </c>
    </row>
    <row r="1547" spans="1:10" x14ac:dyDescent="0.25">
      <c r="A1547" t="s">
        <v>5388</v>
      </c>
      <c r="B1547">
        <v>5</v>
      </c>
      <c r="C1547">
        <v>7639126</v>
      </c>
      <c r="D1547">
        <v>99</v>
      </c>
      <c r="E1547">
        <v>2</v>
      </c>
      <c r="F1547" t="s">
        <v>1630</v>
      </c>
      <c r="G1547" t="s">
        <v>5389</v>
      </c>
      <c r="H1547" s="2">
        <v>5.1299999999999997E-18</v>
      </c>
      <c r="I1547" t="s">
        <v>1032</v>
      </c>
      <c r="J1547" t="s">
        <v>2958</v>
      </c>
    </row>
    <row r="1548" spans="1:10" x14ac:dyDescent="0.25">
      <c r="A1548" t="s">
        <v>5390</v>
      </c>
      <c r="B1548">
        <v>5</v>
      </c>
      <c r="C1548">
        <v>7640069</v>
      </c>
      <c r="D1548">
        <v>146</v>
      </c>
      <c r="E1548">
        <v>2</v>
      </c>
      <c r="F1548" t="s">
        <v>1040</v>
      </c>
      <c r="G1548" t="s">
        <v>5391</v>
      </c>
      <c r="H1548">
        <v>1.1964300000000001E-4</v>
      </c>
      <c r="I1548" t="s">
        <v>1037</v>
      </c>
      <c r="J1548" t="s">
        <v>2958</v>
      </c>
    </row>
    <row r="1549" spans="1:10" x14ac:dyDescent="0.25">
      <c r="A1549" t="s">
        <v>5392</v>
      </c>
      <c r="B1549">
        <v>5</v>
      </c>
      <c r="C1549">
        <v>7645120</v>
      </c>
      <c r="D1549">
        <v>119</v>
      </c>
      <c r="E1549">
        <v>2</v>
      </c>
      <c r="F1549" t="s">
        <v>1581</v>
      </c>
      <c r="G1549" t="s">
        <v>5393</v>
      </c>
      <c r="H1549" s="2">
        <v>9.1600000000000006E-12</v>
      </c>
      <c r="I1549" t="s">
        <v>1038</v>
      </c>
      <c r="J1549" t="s">
        <v>2958</v>
      </c>
    </row>
    <row r="1550" spans="1:10" x14ac:dyDescent="0.25">
      <c r="A1550" t="s">
        <v>5394</v>
      </c>
      <c r="B1550">
        <v>5</v>
      </c>
      <c r="C1550">
        <v>7647793</v>
      </c>
      <c r="D1550">
        <v>186</v>
      </c>
      <c r="E1550">
        <v>2</v>
      </c>
      <c r="F1550" t="s">
        <v>1087</v>
      </c>
      <c r="G1550" t="s">
        <v>5395</v>
      </c>
      <c r="H1550" s="2">
        <v>1.0999999999999999E-8</v>
      </c>
      <c r="I1550" t="s">
        <v>1063</v>
      </c>
      <c r="J1550" t="s">
        <v>2958</v>
      </c>
    </row>
    <row r="1551" spans="1:10" x14ac:dyDescent="0.25">
      <c r="A1551" t="s">
        <v>5396</v>
      </c>
      <c r="B1551">
        <v>5</v>
      </c>
      <c r="C1551">
        <v>7728604</v>
      </c>
      <c r="D1551">
        <v>124</v>
      </c>
      <c r="E1551">
        <v>2</v>
      </c>
      <c r="F1551" t="s">
        <v>1119</v>
      </c>
      <c r="G1551" t="s">
        <v>5397</v>
      </c>
      <c r="H1551" s="2">
        <v>1.61E-7</v>
      </c>
      <c r="I1551" t="s">
        <v>1037</v>
      </c>
      <c r="J1551" t="s">
        <v>2958</v>
      </c>
    </row>
    <row r="1552" spans="1:10" x14ac:dyDescent="0.25">
      <c r="A1552" t="s">
        <v>5398</v>
      </c>
      <c r="B1552">
        <v>5</v>
      </c>
      <c r="C1552">
        <v>7729261</v>
      </c>
      <c r="D1552">
        <v>60</v>
      </c>
      <c r="E1552">
        <v>2</v>
      </c>
      <c r="F1552" t="s">
        <v>1090</v>
      </c>
      <c r="G1552" t="s">
        <v>5399</v>
      </c>
      <c r="H1552">
        <v>2.79578E-4</v>
      </c>
      <c r="I1552" t="s">
        <v>1038</v>
      </c>
      <c r="J1552" t="s">
        <v>2958</v>
      </c>
    </row>
    <row r="1553" spans="1:10" x14ac:dyDescent="0.25">
      <c r="A1553" t="s">
        <v>5400</v>
      </c>
      <c r="B1553">
        <v>5</v>
      </c>
      <c r="C1553">
        <v>7821847</v>
      </c>
      <c r="D1553">
        <v>153</v>
      </c>
      <c r="E1553">
        <v>2</v>
      </c>
      <c r="F1553" t="s">
        <v>2609</v>
      </c>
      <c r="G1553" t="s">
        <v>2610</v>
      </c>
      <c r="H1553" s="2">
        <v>3.7499999999999997E-5</v>
      </c>
      <c r="I1553" t="s">
        <v>1037</v>
      </c>
      <c r="J1553" t="s">
        <v>1038</v>
      </c>
    </row>
    <row r="1554" spans="1:10" x14ac:dyDescent="0.25">
      <c r="A1554" t="s">
        <v>5401</v>
      </c>
      <c r="B1554">
        <v>5</v>
      </c>
      <c r="C1554">
        <v>7833761</v>
      </c>
      <c r="D1554">
        <v>73</v>
      </c>
      <c r="E1554">
        <v>2</v>
      </c>
      <c r="F1554" t="s">
        <v>2612</v>
      </c>
      <c r="G1554" t="s">
        <v>2613</v>
      </c>
      <c r="H1554">
        <v>1.1331400000000001E-4</v>
      </c>
      <c r="I1554" t="s">
        <v>1037</v>
      </c>
      <c r="J1554" t="s">
        <v>1033</v>
      </c>
    </row>
    <row r="1555" spans="1:10" x14ac:dyDescent="0.25">
      <c r="A1555" t="s">
        <v>5402</v>
      </c>
      <c r="B1555">
        <v>5</v>
      </c>
      <c r="C1555">
        <v>7871107</v>
      </c>
      <c r="D1555">
        <v>117</v>
      </c>
      <c r="E1555">
        <v>2</v>
      </c>
      <c r="F1555" t="s">
        <v>1090</v>
      </c>
      <c r="G1555" t="s">
        <v>5403</v>
      </c>
      <c r="H1555" s="2">
        <v>3.4900000000000001E-5</v>
      </c>
      <c r="I1555" t="s">
        <v>1033</v>
      </c>
      <c r="J1555" t="s">
        <v>2958</v>
      </c>
    </row>
    <row r="1556" spans="1:10" x14ac:dyDescent="0.25">
      <c r="A1556" t="s">
        <v>5404</v>
      </c>
      <c r="B1556">
        <v>5</v>
      </c>
      <c r="C1556">
        <v>7935110</v>
      </c>
      <c r="D1556">
        <v>49</v>
      </c>
      <c r="E1556">
        <v>2</v>
      </c>
      <c r="F1556" t="s">
        <v>5316</v>
      </c>
      <c r="G1556" t="s">
        <v>5405</v>
      </c>
      <c r="H1556" s="2">
        <v>6.02E-5</v>
      </c>
      <c r="I1556" t="s">
        <v>1037</v>
      </c>
      <c r="J1556" t="s">
        <v>2958</v>
      </c>
    </row>
    <row r="1557" spans="1:10" x14ac:dyDescent="0.25">
      <c r="A1557" t="s">
        <v>5406</v>
      </c>
      <c r="B1557">
        <v>5</v>
      </c>
      <c r="C1557">
        <v>8007730</v>
      </c>
      <c r="D1557">
        <v>36</v>
      </c>
      <c r="E1557">
        <v>2</v>
      </c>
      <c r="F1557" t="s">
        <v>1519</v>
      </c>
      <c r="G1557" t="s">
        <v>2615</v>
      </c>
      <c r="H1557" s="2">
        <v>1.0499999999999999E-11</v>
      </c>
      <c r="I1557" t="s">
        <v>1038</v>
      </c>
      <c r="J1557" t="s">
        <v>1038</v>
      </c>
    </row>
    <row r="1558" spans="1:10" x14ac:dyDescent="0.25">
      <c r="A1558" t="s">
        <v>5407</v>
      </c>
      <c r="B1558">
        <v>5</v>
      </c>
      <c r="C1558">
        <v>8027273</v>
      </c>
      <c r="D1558">
        <v>122</v>
      </c>
      <c r="E1558">
        <v>2</v>
      </c>
      <c r="F1558" t="s">
        <v>1231</v>
      </c>
      <c r="G1558" t="s">
        <v>2617</v>
      </c>
      <c r="H1558" s="2">
        <v>2.6400000000000001E-8</v>
      </c>
      <c r="I1558" t="s">
        <v>1038</v>
      </c>
      <c r="J1558" t="s">
        <v>1038</v>
      </c>
    </row>
    <row r="1559" spans="1:10" x14ac:dyDescent="0.25">
      <c r="A1559" t="s">
        <v>5408</v>
      </c>
      <c r="B1559">
        <v>5</v>
      </c>
      <c r="C1559">
        <v>8040507</v>
      </c>
      <c r="D1559">
        <v>22</v>
      </c>
      <c r="E1559">
        <v>2</v>
      </c>
      <c r="F1559" t="s">
        <v>1159</v>
      </c>
      <c r="G1559" t="s">
        <v>5409</v>
      </c>
      <c r="H1559">
        <v>1.12561E-4</v>
      </c>
      <c r="I1559" t="s">
        <v>1038</v>
      </c>
      <c r="J1559" t="s">
        <v>2958</v>
      </c>
    </row>
    <row r="1560" spans="1:10" x14ac:dyDescent="0.25">
      <c r="A1560" t="s">
        <v>5410</v>
      </c>
      <c r="B1560">
        <v>5</v>
      </c>
      <c r="C1560">
        <v>8067761</v>
      </c>
      <c r="D1560">
        <v>172</v>
      </c>
      <c r="E1560">
        <v>2</v>
      </c>
      <c r="F1560" t="s">
        <v>1221</v>
      </c>
      <c r="G1560" t="s">
        <v>2619</v>
      </c>
      <c r="H1560" s="2">
        <v>6.9100000000000001E-23</v>
      </c>
      <c r="I1560" t="s">
        <v>1038</v>
      </c>
      <c r="J1560" t="s">
        <v>1038</v>
      </c>
    </row>
    <row r="1561" spans="1:10" x14ac:dyDescent="0.25">
      <c r="A1561" t="s">
        <v>5411</v>
      </c>
      <c r="B1561">
        <v>5</v>
      </c>
      <c r="C1561">
        <v>8081757</v>
      </c>
      <c r="D1561">
        <v>117</v>
      </c>
      <c r="E1561">
        <v>2</v>
      </c>
      <c r="F1561" t="s">
        <v>1343</v>
      </c>
      <c r="G1561" t="s">
        <v>5412</v>
      </c>
      <c r="H1561" s="2">
        <v>5.75E-6</v>
      </c>
      <c r="I1561" t="s">
        <v>1038</v>
      </c>
      <c r="J1561" t="s">
        <v>2958</v>
      </c>
    </row>
    <row r="1562" spans="1:10" x14ac:dyDescent="0.25">
      <c r="A1562" t="s">
        <v>5413</v>
      </c>
      <c r="B1562">
        <v>5</v>
      </c>
      <c r="C1562">
        <v>8178377</v>
      </c>
      <c r="D1562">
        <v>82</v>
      </c>
      <c r="E1562">
        <v>2</v>
      </c>
      <c r="F1562" t="s">
        <v>1740</v>
      </c>
      <c r="G1562" t="s">
        <v>5414</v>
      </c>
      <c r="H1562" s="2">
        <v>1.73E-6</v>
      </c>
      <c r="I1562" t="s">
        <v>1038</v>
      </c>
      <c r="J1562" t="s">
        <v>2958</v>
      </c>
    </row>
    <row r="1563" spans="1:10" x14ac:dyDescent="0.25">
      <c r="A1563" t="s">
        <v>5415</v>
      </c>
      <c r="B1563">
        <v>5</v>
      </c>
      <c r="C1563">
        <v>8183633</v>
      </c>
      <c r="D1563">
        <v>32</v>
      </c>
      <c r="E1563">
        <v>2</v>
      </c>
      <c r="F1563" t="s">
        <v>1363</v>
      </c>
      <c r="G1563" t="s">
        <v>2621</v>
      </c>
      <c r="H1563" s="2">
        <v>3.33E-8</v>
      </c>
      <c r="I1563" t="s">
        <v>1038</v>
      </c>
      <c r="J1563" t="s">
        <v>1038</v>
      </c>
    </row>
    <row r="1564" spans="1:10" x14ac:dyDescent="0.25">
      <c r="A1564" t="s">
        <v>5416</v>
      </c>
      <c r="B1564">
        <v>5</v>
      </c>
      <c r="C1564">
        <v>8187209</v>
      </c>
      <c r="D1564">
        <v>134</v>
      </c>
      <c r="E1564">
        <v>2</v>
      </c>
      <c r="F1564" t="s">
        <v>5417</v>
      </c>
      <c r="G1564" t="s">
        <v>5418</v>
      </c>
      <c r="H1564" s="2">
        <v>7.93E-14</v>
      </c>
      <c r="I1564" t="s">
        <v>1038</v>
      </c>
      <c r="J1564" t="s">
        <v>2958</v>
      </c>
    </row>
    <row r="1565" spans="1:10" x14ac:dyDescent="0.25">
      <c r="A1565" t="s">
        <v>5419</v>
      </c>
      <c r="B1565">
        <v>5</v>
      </c>
      <c r="C1565">
        <v>8226659</v>
      </c>
      <c r="D1565">
        <v>90</v>
      </c>
      <c r="E1565">
        <v>2</v>
      </c>
      <c r="F1565" t="s">
        <v>2186</v>
      </c>
      <c r="G1565" t="s">
        <v>5420</v>
      </c>
      <c r="H1565" s="2">
        <v>1.03E-8</v>
      </c>
      <c r="I1565" t="s">
        <v>1033</v>
      </c>
      <c r="J1565" t="s">
        <v>2958</v>
      </c>
    </row>
    <row r="1566" spans="1:10" x14ac:dyDescent="0.25">
      <c r="A1566" t="s">
        <v>5421</v>
      </c>
      <c r="B1566">
        <v>5</v>
      </c>
      <c r="C1566">
        <v>8234966</v>
      </c>
      <c r="D1566">
        <v>80</v>
      </c>
      <c r="E1566">
        <v>2</v>
      </c>
      <c r="F1566" t="s">
        <v>2111</v>
      </c>
      <c r="G1566" t="s">
        <v>2623</v>
      </c>
      <c r="H1566" s="2">
        <v>7.4200000000000003E-16</v>
      </c>
      <c r="I1566" t="s">
        <v>1038</v>
      </c>
      <c r="J1566" t="s">
        <v>1038</v>
      </c>
    </row>
    <row r="1567" spans="1:10" x14ac:dyDescent="0.25">
      <c r="A1567" t="s">
        <v>5422</v>
      </c>
      <c r="B1567">
        <v>5</v>
      </c>
      <c r="C1567">
        <v>8285104</v>
      </c>
      <c r="D1567">
        <v>53</v>
      </c>
      <c r="E1567">
        <v>2</v>
      </c>
      <c r="F1567" t="s">
        <v>1992</v>
      </c>
      <c r="G1567" t="s">
        <v>2625</v>
      </c>
      <c r="H1567" s="2">
        <v>8.6100000000000003E-10</v>
      </c>
      <c r="I1567" t="s">
        <v>1038</v>
      </c>
      <c r="J1567" t="s">
        <v>1038</v>
      </c>
    </row>
    <row r="1568" spans="1:10" x14ac:dyDescent="0.25">
      <c r="A1568" t="s">
        <v>5423</v>
      </c>
      <c r="B1568">
        <v>5</v>
      </c>
      <c r="C1568">
        <v>8290499</v>
      </c>
      <c r="D1568">
        <v>99</v>
      </c>
      <c r="E1568">
        <v>2</v>
      </c>
      <c r="F1568" t="s">
        <v>2627</v>
      </c>
      <c r="G1568" t="s">
        <v>2628</v>
      </c>
      <c r="H1568" s="2">
        <v>3.0900000000000002E-10</v>
      </c>
      <c r="I1568" t="s">
        <v>1038</v>
      </c>
      <c r="J1568" t="s">
        <v>1038</v>
      </c>
    </row>
    <row r="1569" spans="1:10" x14ac:dyDescent="0.25">
      <c r="A1569" t="s">
        <v>5424</v>
      </c>
      <c r="B1569">
        <v>5</v>
      </c>
      <c r="C1569">
        <v>8363963</v>
      </c>
      <c r="D1569">
        <v>86</v>
      </c>
      <c r="E1569">
        <v>2</v>
      </c>
      <c r="F1569" t="s">
        <v>1162</v>
      </c>
      <c r="G1569" t="s">
        <v>2630</v>
      </c>
      <c r="H1569" s="2">
        <v>1.4600000000000001E-7</v>
      </c>
      <c r="I1569" t="s">
        <v>1037</v>
      </c>
      <c r="J1569" t="s">
        <v>1038</v>
      </c>
    </row>
    <row r="1570" spans="1:10" x14ac:dyDescent="0.25">
      <c r="A1570" t="s">
        <v>5425</v>
      </c>
      <c r="B1570">
        <v>5</v>
      </c>
      <c r="C1570">
        <v>8398488</v>
      </c>
      <c r="D1570">
        <v>314</v>
      </c>
      <c r="E1570">
        <v>2</v>
      </c>
      <c r="F1570" t="s">
        <v>1101</v>
      </c>
      <c r="G1570" t="s">
        <v>5426</v>
      </c>
      <c r="H1570" s="2">
        <v>2.2E-16</v>
      </c>
      <c r="I1570" t="s">
        <v>1033</v>
      </c>
      <c r="J1570" t="s">
        <v>2958</v>
      </c>
    </row>
    <row r="1571" spans="1:10" x14ac:dyDescent="0.25">
      <c r="A1571" t="s">
        <v>5427</v>
      </c>
      <c r="B1571">
        <v>5</v>
      </c>
      <c r="C1571">
        <v>8469427</v>
      </c>
      <c r="D1571">
        <v>81</v>
      </c>
      <c r="E1571">
        <v>2</v>
      </c>
      <c r="F1571" t="s">
        <v>2499</v>
      </c>
      <c r="G1571" t="s">
        <v>5428</v>
      </c>
      <c r="H1571" s="2">
        <v>1.3300000000000001E-7</v>
      </c>
      <c r="I1571" t="s">
        <v>1037</v>
      </c>
      <c r="J1571" t="s">
        <v>2958</v>
      </c>
    </row>
    <row r="1572" spans="1:10" x14ac:dyDescent="0.25">
      <c r="A1572" t="s">
        <v>5429</v>
      </c>
      <c r="B1572">
        <v>5</v>
      </c>
      <c r="C1572">
        <v>8515357</v>
      </c>
      <c r="D1572">
        <v>45</v>
      </c>
      <c r="E1572">
        <v>2</v>
      </c>
      <c r="F1572" t="s">
        <v>1122</v>
      </c>
      <c r="G1572" t="s">
        <v>2634</v>
      </c>
      <c r="H1572" s="2">
        <v>1.04E-8</v>
      </c>
      <c r="I1572" t="s">
        <v>1038</v>
      </c>
      <c r="J1572" t="s">
        <v>1038</v>
      </c>
    </row>
    <row r="1573" spans="1:10" x14ac:dyDescent="0.25">
      <c r="A1573" t="s">
        <v>5430</v>
      </c>
      <c r="B1573">
        <v>5</v>
      </c>
      <c r="C1573">
        <v>8613831</v>
      </c>
      <c r="D1573">
        <v>53</v>
      </c>
      <c r="E1573">
        <v>2</v>
      </c>
      <c r="F1573" t="s">
        <v>1662</v>
      </c>
      <c r="G1573" t="s">
        <v>5431</v>
      </c>
      <c r="H1573" s="2">
        <v>8.3199999999999994E-9</v>
      </c>
      <c r="I1573" t="s">
        <v>1038</v>
      </c>
      <c r="J1573" t="s">
        <v>2958</v>
      </c>
    </row>
    <row r="1574" spans="1:10" x14ac:dyDescent="0.25">
      <c r="A1574" t="s">
        <v>5432</v>
      </c>
      <c r="B1574">
        <v>5</v>
      </c>
      <c r="C1574">
        <v>8615018</v>
      </c>
      <c r="D1574">
        <v>106</v>
      </c>
      <c r="E1574">
        <v>2</v>
      </c>
      <c r="F1574" t="s">
        <v>1156</v>
      </c>
      <c r="G1574" t="s">
        <v>5433</v>
      </c>
      <c r="H1574">
        <v>1.05812E-4</v>
      </c>
      <c r="I1574" t="s">
        <v>1038</v>
      </c>
      <c r="J1574" t="s">
        <v>2958</v>
      </c>
    </row>
    <row r="1575" spans="1:10" x14ac:dyDescent="0.25">
      <c r="A1575" t="s">
        <v>5434</v>
      </c>
      <c r="B1575">
        <v>5</v>
      </c>
      <c r="C1575">
        <v>8617254</v>
      </c>
      <c r="D1575">
        <v>204</v>
      </c>
      <c r="E1575">
        <v>2</v>
      </c>
      <c r="F1575" t="s">
        <v>1281</v>
      </c>
      <c r="G1575" t="s">
        <v>2636</v>
      </c>
      <c r="H1575" s="2">
        <v>3.6999999999999997E-17</v>
      </c>
      <c r="I1575" t="s">
        <v>1032</v>
      </c>
      <c r="J1575" t="s">
        <v>1038</v>
      </c>
    </row>
    <row r="1576" spans="1:10" x14ac:dyDescent="0.25">
      <c r="A1576" t="s">
        <v>5435</v>
      </c>
      <c r="B1576">
        <v>5</v>
      </c>
      <c r="C1576">
        <v>8654175</v>
      </c>
      <c r="D1576">
        <v>179</v>
      </c>
      <c r="E1576">
        <v>2</v>
      </c>
      <c r="F1576" t="s">
        <v>1048</v>
      </c>
      <c r="G1576" t="s">
        <v>2638</v>
      </c>
      <c r="H1576" s="2">
        <v>1.94E-16</v>
      </c>
      <c r="I1576" t="s">
        <v>1038</v>
      </c>
      <c r="J1576" t="s">
        <v>1038</v>
      </c>
    </row>
    <row r="1577" spans="1:10" x14ac:dyDescent="0.25">
      <c r="A1577" t="s">
        <v>5436</v>
      </c>
      <c r="B1577">
        <v>5</v>
      </c>
      <c r="C1577">
        <v>8673422</v>
      </c>
      <c r="D1577">
        <v>50</v>
      </c>
      <c r="E1577">
        <v>2</v>
      </c>
      <c r="F1577" t="s">
        <v>1110</v>
      </c>
      <c r="G1577" t="s">
        <v>2640</v>
      </c>
      <c r="H1577" s="2">
        <v>5.4000000000000002E-7</v>
      </c>
      <c r="I1577" t="s">
        <v>1038</v>
      </c>
      <c r="J1577" t="s">
        <v>1038</v>
      </c>
    </row>
    <row r="1578" spans="1:10" x14ac:dyDescent="0.25">
      <c r="A1578" t="s">
        <v>5437</v>
      </c>
      <c r="B1578">
        <v>5</v>
      </c>
      <c r="C1578">
        <v>8701137</v>
      </c>
      <c r="D1578">
        <v>148</v>
      </c>
      <c r="E1578">
        <v>2</v>
      </c>
      <c r="F1578" t="s">
        <v>1156</v>
      </c>
      <c r="G1578" t="s">
        <v>5438</v>
      </c>
      <c r="H1578">
        <v>2.02296E-4</v>
      </c>
      <c r="I1578" t="s">
        <v>1033</v>
      </c>
      <c r="J1578" t="s">
        <v>2958</v>
      </c>
    </row>
    <row r="1579" spans="1:10" x14ac:dyDescent="0.25">
      <c r="A1579" t="s">
        <v>5439</v>
      </c>
      <c r="B1579">
        <v>5</v>
      </c>
      <c r="C1579">
        <v>8702222</v>
      </c>
      <c r="D1579">
        <v>442</v>
      </c>
      <c r="E1579">
        <v>2</v>
      </c>
      <c r="F1579" t="s">
        <v>1113</v>
      </c>
      <c r="G1579" t="s">
        <v>2642</v>
      </c>
      <c r="H1579" s="2">
        <v>4.7999999999999997E-12</v>
      </c>
      <c r="I1579" t="s">
        <v>1033</v>
      </c>
      <c r="J1579" t="s">
        <v>1033</v>
      </c>
    </row>
    <row r="1580" spans="1:10" x14ac:dyDescent="0.25">
      <c r="A1580" t="s">
        <v>5440</v>
      </c>
      <c r="B1580">
        <v>5</v>
      </c>
      <c r="C1580">
        <v>8723709</v>
      </c>
      <c r="D1580">
        <v>71</v>
      </c>
      <c r="E1580">
        <v>2</v>
      </c>
      <c r="F1580" t="s">
        <v>2644</v>
      </c>
      <c r="G1580" t="s">
        <v>2645</v>
      </c>
      <c r="H1580" s="2">
        <v>3.3399999999999999E-5</v>
      </c>
      <c r="I1580" t="s">
        <v>1038</v>
      </c>
      <c r="J1580" t="s">
        <v>1038</v>
      </c>
    </row>
    <row r="1581" spans="1:10" x14ac:dyDescent="0.25">
      <c r="A1581" t="s">
        <v>5441</v>
      </c>
      <c r="B1581">
        <v>5</v>
      </c>
      <c r="C1581">
        <v>8727952</v>
      </c>
      <c r="D1581">
        <v>133</v>
      </c>
      <c r="E1581">
        <v>2</v>
      </c>
      <c r="F1581" t="s">
        <v>1357</v>
      </c>
      <c r="G1581" t="s">
        <v>5442</v>
      </c>
      <c r="H1581">
        <v>1.07778E-4</v>
      </c>
      <c r="I1581" t="s">
        <v>1037</v>
      </c>
      <c r="J1581" t="s">
        <v>2958</v>
      </c>
    </row>
    <row r="1582" spans="1:10" x14ac:dyDescent="0.25">
      <c r="A1582" t="s">
        <v>5443</v>
      </c>
      <c r="B1582">
        <v>5</v>
      </c>
      <c r="C1582">
        <v>8728469</v>
      </c>
      <c r="D1582">
        <v>79</v>
      </c>
      <c r="E1582">
        <v>2</v>
      </c>
      <c r="F1582" t="s">
        <v>2399</v>
      </c>
      <c r="G1582" t="s">
        <v>2647</v>
      </c>
      <c r="H1582" s="2">
        <v>7.3700000000000004E-10</v>
      </c>
      <c r="I1582" t="s">
        <v>1038</v>
      </c>
      <c r="J1582" t="s">
        <v>1038</v>
      </c>
    </row>
    <row r="1583" spans="1:10" x14ac:dyDescent="0.25">
      <c r="A1583" t="s">
        <v>5444</v>
      </c>
      <c r="B1583">
        <v>5</v>
      </c>
      <c r="C1583">
        <v>8728469</v>
      </c>
      <c r="D1583">
        <v>326</v>
      </c>
      <c r="E1583">
        <v>2</v>
      </c>
      <c r="F1583" t="s">
        <v>1090</v>
      </c>
      <c r="G1583" t="s">
        <v>2649</v>
      </c>
      <c r="H1583" s="2">
        <v>2.8700000000000001E-22</v>
      </c>
      <c r="I1583" t="s">
        <v>1037</v>
      </c>
      <c r="J1583" t="s">
        <v>1038</v>
      </c>
    </row>
    <row r="1584" spans="1:10" x14ac:dyDescent="0.25">
      <c r="A1584" t="s">
        <v>5445</v>
      </c>
      <c r="B1584">
        <v>5</v>
      </c>
      <c r="C1584">
        <v>8819274</v>
      </c>
      <c r="D1584">
        <v>92</v>
      </c>
      <c r="E1584">
        <v>2</v>
      </c>
      <c r="F1584" t="s">
        <v>1159</v>
      </c>
      <c r="G1584" t="s">
        <v>5446</v>
      </c>
      <c r="H1584" s="2">
        <v>1.37E-9</v>
      </c>
      <c r="I1584" t="s">
        <v>1063</v>
      </c>
      <c r="J1584" t="s">
        <v>2958</v>
      </c>
    </row>
    <row r="1585" spans="1:10" x14ac:dyDescent="0.25">
      <c r="A1585" t="s">
        <v>5447</v>
      </c>
      <c r="B1585">
        <v>5</v>
      </c>
      <c r="C1585">
        <v>8839809</v>
      </c>
      <c r="D1585">
        <v>78</v>
      </c>
      <c r="E1585">
        <v>2</v>
      </c>
      <c r="F1585" t="s">
        <v>1576</v>
      </c>
      <c r="G1585" t="s">
        <v>2651</v>
      </c>
      <c r="H1585" s="2">
        <v>1.01E-9</v>
      </c>
      <c r="I1585" t="s">
        <v>1038</v>
      </c>
      <c r="J1585" t="s">
        <v>1038</v>
      </c>
    </row>
    <row r="1586" spans="1:10" x14ac:dyDescent="0.25">
      <c r="A1586" t="s">
        <v>5448</v>
      </c>
      <c r="B1586">
        <v>5</v>
      </c>
      <c r="C1586">
        <v>8850528</v>
      </c>
      <c r="D1586">
        <v>96</v>
      </c>
      <c r="E1586">
        <v>2</v>
      </c>
      <c r="F1586" t="s">
        <v>1054</v>
      </c>
      <c r="G1586" t="s">
        <v>5449</v>
      </c>
      <c r="H1586" s="2">
        <v>1.6900000000000001E-12</v>
      </c>
      <c r="I1586" t="s">
        <v>1038</v>
      </c>
      <c r="J1586" t="s">
        <v>2958</v>
      </c>
    </row>
    <row r="1587" spans="1:10" x14ac:dyDescent="0.25">
      <c r="A1587" t="s">
        <v>5450</v>
      </c>
      <c r="B1587">
        <v>5</v>
      </c>
      <c r="C1587">
        <v>8919289</v>
      </c>
      <c r="D1587">
        <v>71</v>
      </c>
      <c r="E1587">
        <v>2</v>
      </c>
      <c r="F1587" t="s">
        <v>1348</v>
      </c>
      <c r="G1587" t="s">
        <v>5451</v>
      </c>
      <c r="H1587">
        <v>2.35574E-4</v>
      </c>
      <c r="I1587" t="s">
        <v>1038</v>
      </c>
      <c r="J1587" t="s">
        <v>2958</v>
      </c>
    </row>
    <row r="1588" spans="1:10" x14ac:dyDescent="0.25">
      <c r="A1588" t="s">
        <v>5452</v>
      </c>
      <c r="B1588">
        <v>5</v>
      </c>
      <c r="C1588">
        <v>8952476</v>
      </c>
      <c r="D1588">
        <v>56</v>
      </c>
      <c r="E1588">
        <v>2</v>
      </c>
      <c r="F1588" t="s">
        <v>1348</v>
      </c>
      <c r="G1588" t="s">
        <v>5453</v>
      </c>
      <c r="H1588">
        <v>1.64193E-4</v>
      </c>
      <c r="I1588" t="s">
        <v>1033</v>
      </c>
      <c r="J1588" t="s">
        <v>2958</v>
      </c>
    </row>
    <row r="1589" spans="1:10" x14ac:dyDescent="0.25">
      <c r="A1589" t="s">
        <v>5454</v>
      </c>
      <c r="B1589">
        <v>5</v>
      </c>
      <c r="C1589">
        <v>8997712</v>
      </c>
      <c r="D1589">
        <v>50</v>
      </c>
      <c r="E1589">
        <v>2</v>
      </c>
      <c r="F1589" t="s">
        <v>1165</v>
      </c>
      <c r="G1589" t="s">
        <v>5455</v>
      </c>
      <c r="H1589" s="2">
        <v>8.3399999999999994E-5</v>
      </c>
      <c r="I1589" t="s">
        <v>1038</v>
      </c>
      <c r="J1589" t="s">
        <v>2958</v>
      </c>
    </row>
    <row r="1590" spans="1:10" x14ac:dyDescent="0.25">
      <c r="A1590" t="s">
        <v>5456</v>
      </c>
      <c r="B1590">
        <v>5</v>
      </c>
      <c r="C1590">
        <v>9013828</v>
      </c>
      <c r="D1590">
        <v>45</v>
      </c>
      <c r="E1590">
        <v>2</v>
      </c>
      <c r="F1590" t="s">
        <v>1724</v>
      </c>
      <c r="G1590" t="s">
        <v>5457</v>
      </c>
      <c r="H1590" s="2">
        <v>7.6199999999999995E-5</v>
      </c>
      <c r="I1590" t="s">
        <v>1177</v>
      </c>
      <c r="J1590" t="s">
        <v>2958</v>
      </c>
    </row>
    <row r="1591" spans="1:10" x14ac:dyDescent="0.25">
      <c r="A1591" t="s">
        <v>5458</v>
      </c>
      <c r="B1591">
        <v>5</v>
      </c>
      <c r="C1591">
        <v>9042760</v>
      </c>
      <c r="D1591">
        <v>194</v>
      </c>
      <c r="E1591">
        <v>2</v>
      </c>
      <c r="F1591" t="s">
        <v>1489</v>
      </c>
      <c r="G1591" t="s">
        <v>2653</v>
      </c>
      <c r="H1591" s="2">
        <v>4.1200000000000002E-12</v>
      </c>
      <c r="I1591" t="s">
        <v>1038</v>
      </c>
      <c r="J1591" t="s">
        <v>1038</v>
      </c>
    </row>
    <row r="1592" spans="1:10" x14ac:dyDescent="0.25">
      <c r="A1592" t="s">
        <v>5459</v>
      </c>
      <c r="B1592">
        <v>5</v>
      </c>
      <c r="C1592">
        <v>9102895</v>
      </c>
      <c r="D1592">
        <v>96</v>
      </c>
      <c r="E1592">
        <v>2</v>
      </c>
      <c r="F1592" t="s">
        <v>1113</v>
      </c>
      <c r="G1592" t="s">
        <v>5460</v>
      </c>
      <c r="H1592" s="2">
        <v>3.7599999999999999E-5</v>
      </c>
      <c r="I1592" t="s">
        <v>1063</v>
      </c>
      <c r="J1592" t="s">
        <v>2958</v>
      </c>
    </row>
    <row r="1593" spans="1:10" x14ac:dyDescent="0.25">
      <c r="A1593" t="s">
        <v>5461</v>
      </c>
      <c r="B1593">
        <v>5</v>
      </c>
      <c r="C1593">
        <v>9105204</v>
      </c>
      <c r="D1593">
        <v>19</v>
      </c>
      <c r="E1593">
        <v>2</v>
      </c>
      <c r="F1593" t="s">
        <v>1581</v>
      </c>
      <c r="G1593" t="s">
        <v>2655</v>
      </c>
      <c r="H1593" s="2">
        <v>3.1300000000000002E-9</v>
      </c>
      <c r="I1593" t="s">
        <v>1038</v>
      </c>
      <c r="J1593" t="s">
        <v>1038</v>
      </c>
    </row>
    <row r="1594" spans="1:10" x14ac:dyDescent="0.25">
      <c r="A1594" t="s">
        <v>5462</v>
      </c>
      <c r="B1594">
        <v>5</v>
      </c>
      <c r="C1594">
        <v>9121083</v>
      </c>
      <c r="D1594">
        <v>68</v>
      </c>
      <c r="E1594">
        <v>2</v>
      </c>
      <c r="F1594" t="s">
        <v>1162</v>
      </c>
      <c r="G1594" t="s">
        <v>5463</v>
      </c>
      <c r="H1594" s="2">
        <v>3.4999999999999997E-5</v>
      </c>
      <c r="I1594" t="s">
        <v>1063</v>
      </c>
      <c r="J1594" t="s">
        <v>2958</v>
      </c>
    </row>
    <row r="1595" spans="1:10" x14ac:dyDescent="0.25">
      <c r="A1595" t="s">
        <v>5464</v>
      </c>
      <c r="B1595">
        <v>5</v>
      </c>
      <c r="C1595">
        <v>9160994</v>
      </c>
      <c r="D1595">
        <v>288</v>
      </c>
      <c r="E1595">
        <v>2</v>
      </c>
      <c r="F1595" t="s">
        <v>1113</v>
      </c>
      <c r="G1595" t="s">
        <v>2657</v>
      </c>
      <c r="H1595" s="2">
        <v>4.03E-21</v>
      </c>
      <c r="I1595" t="s">
        <v>1038</v>
      </c>
      <c r="J1595" t="s">
        <v>1038</v>
      </c>
    </row>
    <row r="1596" spans="1:10" x14ac:dyDescent="0.25">
      <c r="A1596" t="s">
        <v>5465</v>
      </c>
      <c r="B1596">
        <v>5</v>
      </c>
      <c r="C1596">
        <v>9220787</v>
      </c>
      <c r="D1596">
        <v>46</v>
      </c>
      <c r="E1596">
        <v>2</v>
      </c>
      <c r="F1596" t="s">
        <v>1113</v>
      </c>
      <c r="G1596" t="s">
        <v>5466</v>
      </c>
      <c r="H1596">
        <v>2.33148E-4</v>
      </c>
      <c r="I1596" t="s">
        <v>1038</v>
      </c>
      <c r="J1596" t="s">
        <v>2958</v>
      </c>
    </row>
    <row r="1597" spans="1:10" x14ac:dyDescent="0.25">
      <c r="A1597" t="s">
        <v>5467</v>
      </c>
      <c r="B1597">
        <v>5</v>
      </c>
      <c r="C1597">
        <v>9224359</v>
      </c>
      <c r="D1597">
        <v>48</v>
      </c>
      <c r="E1597">
        <v>2</v>
      </c>
      <c r="F1597" t="s">
        <v>1162</v>
      </c>
      <c r="G1597" t="s">
        <v>5468</v>
      </c>
      <c r="H1597">
        <v>1.74062E-4</v>
      </c>
      <c r="I1597" t="s">
        <v>1032</v>
      </c>
      <c r="J1597" t="s">
        <v>2958</v>
      </c>
    </row>
    <row r="1598" spans="1:10" x14ac:dyDescent="0.25">
      <c r="A1598" t="s">
        <v>5469</v>
      </c>
      <c r="B1598">
        <v>5</v>
      </c>
      <c r="C1598">
        <v>9281758</v>
      </c>
      <c r="D1598">
        <v>66</v>
      </c>
      <c r="E1598">
        <v>2</v>
      </c>
      <c r="F1598" t="s">
        <v>1156</v>
      </c>
      <c r="G1598" t="s">
        <v>5470</v>
      </c>
      <c r="H1598" s="2">
        <v>3.5500000000000002E-5</v>
      </c>
      <c r="I1598" t="s">
        <v>1038</v>
      </c>
      <c r="J1598" t="s">
        <v>2958</v>
      </c>
    </row>
    <row r="1599" spans="1:10" x14ac:dyDescent="0.25">
      <c r="A1599" t="s">
        <v>5471</v>
      </c>
      <c r="B1599">
        <v>5</v>
      </c>
      <c r="C1599">
        <v>9303275</v>
      </c>
      <c r="D1599">
        <v>151</v>
      </c>
      <c r="E1599">
        <v>2</v>
      </c>
      <c r="F1599" t="s">
        <v>1274</v>
      </c>
      <c r="G1599" t="s">
        <v>2659</v>
      </c>
      <c r="H1599" s="2">
        <v>3.2899999999999999E-25</v>
      </c>
      <c r="I1599" t="s">
        <v>1037</v>
      </c>
      <c r="J1599" t="s">
        <v>1037</v>
      </c>
    </row>
    <row r="1600" spans="1:10" x14ac:dyDescent="0.25">
      <c r="A1600" t="s">
        <v>5472</v>
      </c>
      <c r="B1600">
        <v>5</v>
      </c>
      <c r="C1600">
        <v>9325093</v>
      </c>
      <c r="D1600">
        <v>87</v>
      </c>
      <c r="E1600">
        <v>2</v>
      </c>
      <c r="F1600" t="s">
        <v>1090</v>
      </c>
      <c r="G1600" t="s">
        <v>5473</v>
      </c>
      <c r="H1600" s="2">
        <v>3.0000000000000001E-5</v>
      </c>
      <c r="I1600" t="s">
        <v>1033</v>
      </c>
      <c r="J1600" t="s">
        <v>2958</v>
      </c>
    </row>
    <row r="1601" spans="1:10" x14ac:dyDescent="0.25">
      <c r="A1601" t="s">
        <v>5474</v>
      </c>
      <c r="B1601">
        <v>5</v>
      </c>
      <c r="C1601">
        <v>9571713</v>
      </c>
      <c r="D1601">
        <v>71</v>
      </c>
      <c r="E1601">
        <v>2</v>
      </c>
      <c r="F1601" t="s">
        <v>2392</v>
      </c>
      <c r="G1601" t="s">
        <v>5475</v>
      </c>
      <c r="H1601">
        <v>2.2414399999999999E-4</v>
      </c>
      <c r="I1601" t="s">
        <v>1033</v>
      </c>
      <c r="J1601" t="s">
        <v>2958</v>
      </c>
    </row>
    <row r="1602" spans="1:10" x14ac:dyDescent="0.25">
      <c r="A1602" t="s">
        <v>5476</v>
      </c>
      <c r="B1602">
        <v>5</v>
      </c>
      <c r="C1602">
        <v>9585135</v>
      </c>
      <c r="D1602">
        <v>39</v>
      </c>
      <c r="E1602">
        <v>2</v>
      </c>
      <c r="F1602" t="s">
        <v>1213</v>
      </c>
      <c r="G1602" t="s">
        <v>2661</v>
      </c>
      <c r="H1602" s="2">
        <v>9.3499999999999997E-8</v>
      </c>
      <c r="I1602" t="s">
        <v>1038</v>
      </c>
      <c r="J1602" t="s">
        <v>1038</v>
      </c>
    </row>
    <row r="1603" spans="1:10" x14ac:dyDescent="0.25">
      <c r="A1603" t="s">
        <v>5477</v>
      </c>
      <c r="B1603">
        <v>5</v>
      </c>
      <c r="C1603">
        <v>9594003</v>
      </c>
      <c r="D1603">
        <v>50</v>
      </c>
      <c r="E1603">
        <v>2</v>
      </c>
      <c r="F1603" t="s">
        <v>1343</v>
      </c>
      <c r="G1603" t="s">
        <v>5478</v>
      </c>
      <c r="H1603" s="2">
        <v>2.6800000000000002E-7</v>
      </c>
      <c r="I1603" t="s">
        <v>1037</v>
      </c>
      <c r="J1603" t="s">
        <v>2958</v>
      </c>
    </row>
    <row r="1604" spans="1:10" x14ac:dyDescent="0.25">
      <c r="A1604" t="s">
        <v>5479</v>
      </c>
      <c r="B1604">
        <v>5</v>
      </c>
      <c r="C1604">
        <v>9601427</v>
      </c>
      <c r="D1604">
        <v>250</v>
      </c>
      <c r="E1604">
        <v>2</v>
      </c>
      <c r="F1604" t="s">
        <v>1281</v>
      </c>
      <c r="G1604" t="s">
        <v>2663</v>
      </c>
      <c r="H1604" s="2">
        <v>2.63E-17</v>
      </c>
      <c r="I1604" t="s">
        <v>1037</v>
      </c>
      <c r="J1604" t="s">
        <v>1038</v>
      </c>
    </row>
    <row r="1605" spans="1:10" x14ac:dyDescent="0.25">
      <c r="A1605" t="s">
        <v>5480</v>
      </c>
      <c r="B1605">
        <v>5</v>
      </c>
      <c r="C1605">
        <v>9635607</v>
      </c>
      <c r="D1605">
        <v>151</v>
      </c>
      <c r="E1605">
        <v>2</v>
      </c>
      <c r="F1605" t="s">
        <v>1175</v>
      </c>
      <c r="G1605" t="s">
        <v>2665</v>
      </c>
      <c r="H1605" s="2">
        <v>7.3300000000000003E-18</v>
      </c>
      <c r="I1605" t="s">
        <v>1038</v>
      </c>
      <c r="J1605" t="s">
        <v>1038</v>
      </c>
    </row>
    <row r="1606" spans="1:10" x14ac:dyDescent="0.25">
      <c r="A1606" t="s">
        <v>5481</v>
      </c>
      <c r="B1606">
        <v>5</v>
      </c>
      <c r="C1606">
        <v>9640148</v>
      </c>
      <c r="D1606">
        <v>203</v>
      </c>
      <c r="E1606">
        <v>3</v>
      </c>
      <c r="F1606" t="s">
        <v>2667</v>
      </c>
      <c r="G1606" t="s">
        <v>2668</v>
      </c>
      <c r="H1606" s="2">
        <v>9.7900000000000001E-23</v>
      </c>
      <c r="I1606" t="s">
        <v>1038</v>
      </c>
      <c r="J1606" t="s">
        <v>1038</v>
      </c>
    </row>
    <row r="1607" spans="1:10" x14ac:dyDescent="0.25">
      <c r="A1607" t="s">
        <v>5482</v>
      </c>
      <c r="B1607">
        <v>5</v>
      </c>
      <c r="C1607">
        <v>9686570</v>
      </c>
      <c r="D1607">
        <v>52</v>
      </c>
      <c r="E1607">
        <v>2</v>
      </c>
      <c r="F1607" t="s">
        <v>1269</v>
      </c>
      <c r="G1607" t="s">
        <v>2670</v>
      </c>
      <c r="H1607" s="2">
        <v>2.1299999999999999E-10</v>
      </c>
      <c r="I1607" t="s">
        <v>1037</v>
      </c>
      <c r="J1607" t="s">
        <v>1038</v>
      </c>
    </row>
    <row r="1608" spans="1:10" x14ac:dyDescent="0.25">
      <c r="A1608" t="s">
        <v>5483</v>
      </c>
      <c r="B1608">
        <v>5</v>
      </c>
      <c r="C1608">
        <v>9703548</v>
      </c>
      <c r="D1608">
        <v>44</v>
      </c>
      <c r="E1608">
        <v>2</v>
      </c>
      <c r="F1608" t="s">
        <v>2189</v>
      </c>
      <c r="G1608" t="s">
        <v>5484</v>
      </c>
      <c r="H1608" s="2">
        <v>9.6100000000000005E-5</v>
      </c>
      <c r="I1608" t="s">
        <v>1038</v>
      </c>
      <c r="J1608" t="s">
        <v>2958</v>
      </c>
    </row>
    <row r="1609" spans="1:10" x14ac:dyDescent="0.25">
      <c r="A1609" t="s">
        <v>5485</v>
      </c>
      <c r="B1609">
        <v>5</v>
      </c>
      <c r="C1609">
        <v>9763591</v>
      </c>
      <c r="D1609">
        <v>210</v>
      </c>
      <c r="E1609">
        <v>2</v>
      </c>
      <c r="F1609" t="s">
        <v>2131</v>
      </c>
      <c r="G1609" t="s">
        <v>2672</v>
      </c>
      <c r="H1609" s="2">
        <v>1.1499999999999999E-33</v>
      </c>
      <c r="I1609" t="s">
        <v>1037</v>
      </c>
      <c r="J1609" t="s">
        <v>1033</v>
      </c>
    </row>
    <row r="1610" spans="1:10" x14ac:dyDescent="0.25">
      <c r="A1610" t="s">
        <v>5486</v>
      </c>
      <c r="B1610">
        <v>5</v>
      </c>
      <c r="C1610">
        <v>9807030</v>
      </c>
      <c r="D1610">
        <v>42</v>
      </c>
      <c r="E1610">
        <v>2</v>
      </c>
      <c r="F1610" t="s">
        <v>2627</v>
      </c>
      <c r="G1610" t="s">
        <v>5487</v>
      </c>
      <c r="H1610" s="2">
        <v>2.5800000000000001E-7</v>
      </c>
      <c r="I1610" t="s">
        <v>1177</v>
      </c>
      <c r="J1610" t="s">
        <v>2958</v>
      </c>
    </row>
    <row r="1611" spans="1:10" x14ac:dyDescent="0.25">
      <c r="A1611" t="s">
        <v>5488</v>
      </c>
      <c r="B1611">
        <v>5</v>
      </c>
      <c r="C1611">
        <v>9818841</v>
      </c>
      <c r="D1611">
        <v>106</v>
      </c>
      <c r="E1611">
        <v>2</v>
      </c>
      <c r="F1611" t="s">
        <v>1054</v>
      </c>
      <c r="G1611" t="s">
        <v>2674</v>
      </c>
      <c r="H1611" s="2">
        <v>1.4600000000000001E-19</v>
      </c>
      <c r="I1611" t="s">
        <v>1037</v>
      </c>
      <c r="J1611" t="s">
        <v>1037</v>
      </c>
    </row>
    <row r="1612" spans="1:10" x14ac:dyDescent="0.25">
      <c r="A1612" t="s">
        <v>5489</v>
      </c>
      <c r="B1612">
        <v>5</v>
      </c>
      <c r="C1612">
        <v>9818841</v>
      </c>
      <c r="D1612">
        <v>162</v>
      </c>
      <c r="E1612">
        <v>2</v>
      </c>
      <c r="F1612" t="s">
        <v>1348</v>
      </c>
      <c r="G1612" t="s">
        <v>2676</v>
      </c>
      <c r="H1612" s="2">
        <v>3.1799999999999999E-35</v>
      </c>
      <c r="I1612" t="s">
        <v>1037</v>
      </c>
      <c r="J1612" t="s">
        <v>1037</v>
      </c>
    </row>
    <row r="1613" spans="1:10" x14ac:dyDescent="0.25">
      <c r="A1613" t="s">
        <v>5490</v>
      </c>
      <c r="B1613">
        <v>5</v>
      </c>
      <c r="C1613">
        <v>9818841</v>
      </c>
      <c r="D1613">
        <v>366</v>
      </c>
      <c r="E1613">
        <v>2</v>
      </c>
      <c r="F1613" t="s">
        <v>1090</v>
      </c>
      <c r="G1613" t="s">
        <v>2678</v>
      </c>
      <c r="H1613" s="2">
        <v>3.9900000000000001E-73</v>
      </c>
      <c r="I1613" t="s">
        <v>1038</v>
      </c>
      <c r="J1613" t="s">
        <v>1038</v>
      </c>
    </row>
    <row r="1614" spans="1:10" x14ac:dyDescent="0.25">
      <c r="A1614" t="s">
        <v>5491</v>
      </c>
      <c r="B1614">
        <v>5</v>
      </c>
      <c r="C1614">
        <v>9822618</v>
      </c>
      <c r="D1614">
        <v>74</v>
      </c>
      <c r="E1614">
        <v>2</v>
      </c>
      <c r="F1614" t="s">
        <v>2160</v>
      </c>
      <c r="G1614" t="s">
        <v>5492</v>
      </c>
      <c r="H1614" s="2">
        <v>3.8099999999999999E-9</v>
      </c>
      <c r="I1614" t="s">
        <v>1038</v>
      </c>
      <c r="J1614" t="s">
        <v>2958</v>
      </c>
    </row>
    <row r="1615" spans="1:10" x14ac:dyDescent="0.25">
      <c r="A1615" t="s">
        <v>5493</v>
      </c>
      <c r="B1615">
        <v>5</v>
      </c>
      <c r="C1615">
        <v>9823489</v>
      </c>
      <c r="D1615">
        <v>35</v>
      </c>
      <c r="E1615">
        <v>2</v>
      </c>
      <c r="F1615" t="s">
        <v>1113</v>
      </c>
      <c r="G1615" t="s">
        <v>2680</v>
      </c>
      <c r="H1615" s="2">
        <v>8.3100000000000001E-6</v>
      </c>
      <c r="I1615" t="s">
        <v>1037</v>
      </c>
      <c r="J1615" t="s">
        <v>1038</v>
      </c>
    </row>
    <row r="1616" spans="1:10" x14ac:dyDescent="0.25">
      <c r="A1616" t="s">
        <v>5494</v>
      </c>
      <c r="B1616">
        <v>5</v>
      </c>
      <c r="C1616">
        <v>9957583</v>
      </c>
      <c r="D1616">
        <v>26</v>
      </c>
      <c r="E1616">
        <v>2</v>
      </c>
      <c r="F1616" t="s">
        <v>1962</v>
      </c>
      <c r="G1616" t="s">
        <v>5495</v>
      </c>
      <c r="H1616" s="2">
        <v>2.05E-7</v>
      </c>
      <c r="I1616" t="s">
        <v>1037</v>
      </c>
      <c r="J1616" t="s">
        <v>2958</v>
      </c>
    </row>
    <row r="1617" spans="1:10" x14ac:dyDescent="0.25">
      <c r="A1617" t="s">
        <v>5496</v>
      </c>
      <c r="B1617">
        <v>5</v>
      </c>
      <c r="C1617">
        <v>9959296</v>
      </c>
      <c r="D1617">
        <v>117</v>
      </c>
      <c r="E1617">
        <v>2</v>
      </c>
      <c r="F1617" t="s">
        <v>1040</v>
      </c>
      <c r="G1617" t="s">
        <v>5497</v>
      </c>
      <c r="H1617">
        <v>2.6740100000000001E-4</v>
      </c>
      <c r="I1617" t="s">
        <v>1033</v>
      </c>
      <c r="J1617" t="s">
        <v>2958</v>
      </c>
    </row>
    <row r="1618" spans="1:10" x14ac:dyDescent="0.25">
      <c r="A1618" t="s">
        <v>5498</v>
      </c>
      <c r="B1618">
        <v>5</v>
      </c>
      <c r="C1618">
        <v>10002781</v>
      </c>
      <c r="D1618">
        <v>69</v>
      </c>
      <c r="E1618">
        <v>2</v>
      </c>
      <c r="F1618" t="s">
        <v>1559</v>
      </c>
      <c r="G1618" t="s">
        <v>5499</v>
      </c>
      <c r="H1618">
        <v>2.72186E-4</v>
      </c>
      <c r="I1618" t="s">
        <v>1038</v>
      </c>
      <c r="J1618" t="s">
        <v>2958</v>
      </c>
    </row>
    <row r="1619" spans="1:10" x14ac:dyDescent="0.25">
      <c r="A1619" t="s">
        <v>5500</v>
      </c>
      <c r="B1619">
        <v>5</v>
      </c>
      <c r="C1619">
        <v>10003405</v>
      </c>
      <c r="D1619">
        <v>208</v>
      </c>
      <c r="E1619">
        <v>2</v>
      </c>
      <c r="F1619" t="s">
        <v>1357</v>
      </c>
      <c r="G1619" t="s">
        <v>5501</v>
      </c>
      <c r="H1619" s="2">
        <v>7.3300000000000001E-9</v>
      </c>
      <c r="I1619" t="s">
        <v>1038</v>
      </c>
      <c r="J1619" t="s">
        <v>2958</v>
      </c>
    </row>
    <row r="1620" spans="1:10" x14ac:dyDescent="0.25">
      <c r="A1620" t="s">
        <v>5502</v>
      </c>
      <c r="B1620">
        <v>5</v>
      </c>
      <c r="C1620">
        <v>10031319</v>
      </c>
      <c r="D1620">
        <v>93</v>
      </c>
      <c r="E1620">
        <v>2</v>
      </c>
      <c r="F1620" t="s">
        <v>3822</v>
      </c>
      <c r="G1620" t="s">
        <v>5503</v>
      </c>
      <c r="H1620" s="2">
        <v>2.3E-5</v>
      </c>
      <c r="I1620" t="s">
        <v>1033</v>
      </c>
      <c r="J1620" t="s">
        <v>2958</v>
      </c>
    </row>
    <row r="1621" spans="1:10" x14ac:dyDescent="0.25">
      <c r="A1621" t="s">
        <v>5504</v>
      </c>
      <c r="B1621">
        <v>5</v>
      </c>
      <c r="C1621">
        <v>10119635</v>
      </c>
      <c r="D1621">
        <v>44</v>
      </c>
      <c r="E1621">
        <v>2</v>
      </c>
      <c r="F1621" t="s">
        <v>1910</v>
      </c>
      <c r="G1621" t="s">
        <v>5505</v>
      </c>
      <c r="H1621" s="2">
        <v>6.1400000000000002E-5</v>
      </c>
      <c r="I1621" t="s">
        <v>1063</v>
      </c>
      <c r="J1621" t="s">
        <v>2958</v>
      </c>
    </row>
    <row r="1622" spans="1:10" x14ac:dyDescent="0.25">
      <c r="A1622" t="s">
        <v>5506</v>
      </c>
      <c r="B1622">
        <v>5</v>
      </c>
      <c r="C1622">
        <v>10139759</v>
      </c>
      <c r="D1622">
        <v>28</v>
      </c>
      <c r="E1622">
        <v>2</v>
      </c>
      <c r="F1622" t="s">
        <v>2072</v>
      </c>
      <c r="G1622" t="s">
        <v>5507</v>
      </c>
      <c r="H1622" s="2">
        <v>8.3100000000000001E-6</v>
      </c>
      <c r="I1622" t="s">
        <v>1038</v>
      </c>
      <c r="J1622" t="s">
        <v>2958</v>
      </c>
    </row>
    <row r="1623" spans="1:10" x14ac:dyDescent="0.25">
      <c r="A1623" t="s">
        <v>5508</v>
      </c>
      <c r="B1623">
        <v>5</v>
      </c>
      <c r="C1623">
        <v>10167344</v>
      </c>
      <c r="D1623">
        <v>157</v>
      </c>
      <c r="E1623">
        <v>2</v>
      </c>
      <c r="F1623" t="s">
        <v>1377</v>
      </c>
      <c r="G1623" t="s">
        <v>5509</v>
      </c>
      <c r="H1623" s="2">
        <v>2.8900000000000001E-5</v>
      </c>
      <c r="I1623" t="s">
        <v>1038</v>
      </c>
      <c r="J1623" t="s">
        <v>2958</v>
      </c>
    </row>
    <row r="1624" spans="1:10" x14ac:dyDescent="0.25">
      <c r="A1624" t="s">
        <v>5510</v>
      </c>
      <c r="B1624">
        <v>5</v>
      </c>
      <c r="C1624">
        <v>10318494</v>
      </c>
      <c r="D1624">
        <v>333</v>
      </c>
      <c r="E1624">
        <v>2</v>
      </c>
      <c r="F1624" t="s">
        <v>1727</v>
      </c>
      <c r="G1624" t="s">
        <v>5511</v>
      </c>
      <c r="H1624" s="2">
        <v>5.6799999999999998E-41</v>
      </c>
      <c r="I1624" t="s">
        <v>1038</v>
      </c>
      <c r="J1624" t="s">
        <v>2958</v>
      </c>
    </row>
    <row r="1625" spans="1:10" x14ac:dyDescent="0.25">
      <c r="A1625" t="s">
        <v>5512</v>
      </c>
      <c r="B1625">
        <v>5</v>
      </c>
      <c r="C1625">
        <v>10318828</v>
      </c>
      <c r="D1625">
        <v>40</v>
      </c>
      <c r="E1625">
        <v>2</v>
      </c>
      <c r="F1625" t="s">
        <v>2475</v>
      </c>
      <c r="G1625" t="s">
        <v>5513</v>
      </c>
      <c r="H1625" s="2">
        <v>4.0399999999999998E-8</v>
      </c>
      <c r="I1625" t="s">
        <v>1037</v>
      </c>
      <c r="J1625" t="s">
        <v>2958</v>
      </c>
    </row>
    <row r="1626" spans="1:10" x14ac:dyDescent="0.25">
      <c r="A1626" t="s">
        <v>5514</v>
      </c>
      <c r="B1626">
        <v>5</v>
      </c>
      <c r="C1626">
        <v>10331107</v>
      </c>
      <c r="D1626">
        <v>50</v>
      </c>
      <c r="E1626">
        <v>2</v>
      </c>
      <c r="F1626" t="s">
        <v>1304</v>
      </c>
      <c r="G1626" t="s">
        <v>5515</v>
      </c>
      <c r="H1626" s="2">
        <v>1.9000000000000001E-5</v>
      </c>
      <c r="I1626" t="s">
        <v>1037</v>
      </c>
      <c r="J1626" t="s">
        <v>2958</v>
      </c>
    </row>
    <row r="1627" spans="1:10" x14ac:dyDescent="0.25">
      <c r="A1627" t="s">
        <v>5516</v>
      </c>
      <c r="B1627">
        <v>5</v>
      </c>
      <c r="C1627">
        <v>10357910</v>
      </c>
      <c r="D1627">
        <v>157</v>
      </c>
      <c r="E1627">
        <v>2</v>
      </c>
      <c r="F1627" t="s">
        <v>1581</v>
      </c>
      <c r="G1627" t="s">
        <v>2682</v>
      </c>
      <c r="H1627" s="2">
        <v>9.6600000000000004E-12</v>
      </c>
      <c r="I1627" t="s">
        <v>1177</v>
      </c>
      <c r="J1627" t="s">
        <v>1038</v>
      </c>
    </row>
    <row r="1628" spans="1:10" x14ac:dyDescent="0.25">
      <c r="A1628" t="s">
        <v>5517</v>
      </c>
      <c r="B1628">
        <v>5</v>
      </c>
      <c r="C1628">
        <v>10509949</v>
      </c>
      <c r="D1628">
        <v>94</v>
      </c>
      <c r="E1628">
        <v>2</v>
      </c>
      <c r="F1628" t="s">
        <v>1156</v>
      </c>
      <c r="G1628" t="s">
        <v>5518</v>
      </c>
      <c r="H1628">
        <v>1.85756E-4</v>
      </c>
      <c r="I1628" t="s">
        <v>1037</v>
      </c>
      <c r="J1628" t="s">
        <v>2958</v>
      </c>
    </row>
    <row r="1629" spans="1:10" x14ac:dyDescent="0.25">
      <c r="A1629" t="s">
        <v>5519</v>
      </c>
      <c r="B1629">
        <v>5</v>
      </c>
      <c r="C1629">
        <v>10510118</v>
      </c>
      <c r="D1629">
        <v>49</v>
      </c>
      <c r="E1629">
        <v>2</v>
      </c>
      <c r="F1629" t="s">
        <v>2813</v>
      </c>
      <c r="G1629" t="s">
        <v>5520</v>
      </c>
      <c r="H1629" s="2">
        <v>1.7800000000000001E-8</v>
      </c>
      <c r="I1629" t="s">
        <v>1037</v>
      </c>
      <c r="J1629" t="s">
        <v>2958</v>
      </c>
    </row>
    <row r="1630" spans="1:10" x14ac:dyDescent="0.25">
      <c r="A1630" t="s">
        <v>5521</v>
      </c>
      <c r="B1630">
        <v>5</v>
      </c>
      <c r="C1630">
        <v>10540059</v>
      </c>
      <c r="D1630">
        <v>83</v>
      </c>
      <c r="E1630">
        <v>2</v>
      </c>
      <c r="F1630" t="s">
        <v>2218</v>
      </c>
      <c r="G1630" t="s">
        <v>5522</v>
      </c>
      <c r="H1630" s="2">
        <v>3.5899999999999997E-8</v>
      </c>
      <c r="I1630" t="s">
        <v>1038</v>
      </c>
      <c r="J1630" t="s">
        <v>2958</v>
      </c>
    </row>
    <row r="1631" spans="1:10" x14ac:dyDescent="0.25">
      <c r="A1631" t="s">
        <v>5523</v>
      </c>
      <c r="B1631">
        <v>5</v>
      </c>
      <c r="C1631">
        <v>10544891</v>
      </c>
      <c r="D1631">
        <v>228</v>
      </c>
      <c r="E1631">
        <v>2</v>
      </c>
      <c r="F1631" t="s">
        <v>1535</v>
      </c>
      <c r="G1631" t="s">
        <v>5524</v>
      </c>
      <c r="H1631" s="2">
        <v>3.9199999999999997E-6</v>
      </c>
      <c r="I1631" t="s">
        <v>1033</v>
      </c>
      <c r="J1631" t="s">
        <v>2958</v>
      </c>
    </row>
    <row r="1632" spans="1:10" x14ac:dyDescent="0.25">
      <c r="A1632" t="s">
        <v>5525</v>
      </c>
      <c r="B1632">
        <v>5</v>
      </c>
      <c r="C1632">
        <v>10611836</v>
      </c>
      <c r="D1632">
        <v>139</v>
      </c>
      <c r="E1632">
        <v>2</v>
      </c>
      <c r="F1632" t="s">
        <v>1119</v>
      </c>
      <c r="G1632" t="s">
        <v>5526</v>
      </c>
      <c r="H1632" s="2">
        <v>3.5400000000000002E-10</v>
      </c>
      <c r="I1632" t="s">
        <v>1033</v>
      </c>
      <c r="J1632" t="s">
        <v>2958</v>
      </c>
    </row>
    <row r="1633" spans="1:10" x14ac:dyDescent="0.25">
      <c r="A1633" t="s">
        <v>5527</v>
      </c>
      <c r="B1633">
        <v>5</v>
      </c>
      <c r="C1633">
        <v>10613447</v>
      </c>
      <c r="D1633">
        <v>60</v>
      </c>
      <c r="E1633">
        <v>2</v>
      </c>
      <c r="F1633" t="s">
        <v>1505</v>
      </c>
      <c r="G1633" t="s">
        <v>5528</v>
      </c>
      <c r="H1633" s="2">
        <v>5.4599999999999998E-9</v>
      </c>
      <c r="I1633" t="s">
        <v>1037</v>
      </c>
      <c r="J1633" t="s">
        <v>2958</v>
      </c>
    </row>
    <row r="1634" spans="1:10" x14ac:dyDescent="0.25">
      <c r="A1634" t="s">
        <v>5529</v>
      </c>
      <c r="B1634">
        <v>5</v>
      </c>
      <c r="C1634">
        <v>10613507</v>
      </c>
      <c r="D1634">
        <v>170</v>
      </c>
      <c r="E1634">
        <v>2</v>
      </c>
      <c r="F1634" t="s">
        <v>2499</v>
      </c>
      <c r="G1634" t="s">
        <v>5530</v>
      </c>
      <c r="H1634" s="2">
        <v>8.9000000000000005E-24</v>
      </c>
      <c r="I1634" t="s">
        <v>1038</v>
      </c>
      <c r="J1634" t="s">
        <v>2958</v>
      </c>
    </row>
    <row r="1635" spans="1:10" x14ac:dyDescent="0.25">
      <c r="A1635" t="s">
        <v>5531</v>
      </c>
      <c r="B1635">
        <v>5</v>
      </c>
      <c r="C1635">
        <v>10619148</v>
      </c>
      <c r="D1635">
        <v>454</v>
      </c>
      <c r="E1635">
        <v>2</v>
      </c>
      <c r="F1635" t="s">
        <v>1231</v>
      </c>
      <c r="G1635" t="s">
        <v>5532</v>
      </c>
      <c r="H1635" s="2">
        <v>1.08E-5</v>
      </c>
      <c r="I1635" t="s">
        <v>1033</v>
      </c>
      <c r="J1635" t="s">
        <v>2958</v>
      </c>
    </row>
    <row r="1636" spans="1:10" x14ac:dyDescent="0.25">
      <c r="A1636" t="s">
        <v>5533</v>
      </c>
      <c r="B1636">
        <v>5</v>
      </c>
      <c r="C1636">
        <v>10631503</v>
      </c>
      <c r="D1636">
        <v>148</v>
      </c>
      <c r="E1636">
        <v>2</v>
      </c>
      <c r="F1636" t="s">
        <v>1630</v>
      </c>
      <c r="G1636" t="s">
        <v>5534</v>
      </c>
      <c r="H1636" s="2">
        <v>2.2400000000000001E-17</v>
      </c>
      <c r="I1636" t="s">
        <v>1037</v>
      </c>
      <c r="J1636" t="s">
        <v>2958</v>
      </c>
    </row>
    <row r="1637" spans="1:10" x14ac:dyDescent="0.25">
      <c r="A1637" t="s">
        <v>5535</v>
      </c>
      <c r="B1637">
        <v>5</v>
      </c>
      <c r="C1637">
        <v>10631653</v>
      </c>
      <c r="D1637">
        <v>177</v>
      </c>
      <c r="E1637">
        <v>2</v>
      </c>
      <c r="F1637" t="s">
        <v>1724</v>
      </c>
      <c r="G1637" t="s">
        <v>5536</v>
      </c>
      <c r="H1637" s="2">
        <v>1.7799999999999999E-5</v>
      </c>
      <c r="I1637" t="s">
        <v>1033</v>
      </c>
      <c r="J1637" t="s">
        <v>2958</v>
      </c>
    </row>
    <row r="1638" spans="1:10" x14ac:dyDescent="0.25">
      <c r="A1638" t="s">
        <v>5537</v>
      </c>
      <c r="B1638">
        <v>5</v>
      </c>
      <c r="C1638">
        <v>10646872</v>
      </c>
      <c r="D1638">
        <v>89</v>
      </c>
      <c r="E1638">
        <v>2</v>
      </c>
      <c r="F1638" t="s">
        <v>1307</v>
      </c>
      <c r="G1638" t="s">
        <v>5538</v>
      </c>
      <c r="H1638" s="2">
        <v>2.5700000000000001E-5</v>
      </c>
      <c r="I1638" t="s">
        <v>1038</v>
      </c>
      <c r="J1638" t="s">
        <v>2958</v>
      </c>
    </row>
    <row r="1639" spans="1:10" x14ac:dyDescent="0.25">
      <c r="A1639" t="s">
        <v>5539</v>
      </c>
      <c r="B1639">
        <v>5</v>
      </c>
      <c r="C1639">
        <v>10702794</v>
      </c>
      <c r="D1639">
        <v>350</v>
      </c>
      <c r="E1639">
        <v>2</v>
      </c>
      <c r="F1639" t="s">
        <v>1035</v>
      </c>
      <c r="G1639" t="s">
        <v>5540</v>
      </c>
      <c r="H1639" s="2">
        <v>2.2100000000000001E-10</v>
      </c>
      <c r="I1639" t="s">
        <v>1033</v>
      </c>
      <c r="J1639" t="s">
        <v>2958</v>
      </c>
    </row>
    <row r="1640" spans="1:10" x14ac:dyDescent="0.25">
      <c r="A1640" t="s">
        <v>5541</v>
      </c>
      <c r="B1640">
        <v>5</v>
      </c>
      <c r="C1640">
        <v>10705742</v>
      </c>
      <c r="D1640">
        <v>106</v>
      </c>
      <c r="E1640">
        <v>2</v>
      </c>
      <c r="F1640" t="s">
        <v>1343</v>
      </c>
      <c r="G1640" t="s">
        <v>5542</v>
      </c>
      <c r="H1640" s="2">
        <v>5.4900000000000002E-8</v>
      </c>
      <c r="I1640" t="s">
        <v>1037</v>
      </c>
      <c r="J1640" t="s">
        <v>2958</v>
      </c>
    </row>
    <row r="1641" spans="1:10" x14ac:dyDescent="0.25">
      <c r="A1641" t="s">
        <v>5543</v>
      </c>
      <c r="B1641">
        <v>5</v>
      </c>
      <c r="C1641">
        <v>10772586</v>
      </c>
      <c r="D1641">
        <v>314</v>
      </c>
      <c r="E1641">
        <v>2</v>
      </c>
      <c r="F1641" t="s">
        <v>1844</v>
      </c>
      <c r="G1641" t="s">
        <v>5544</v>
      </c>
      <c r="H1641" s="2">
        <v>1.9799999999999999E-8</v>
      </c>
      <c r="I1641" t="s">
        <v>1037</v>
      </c>
      <c r="J1641" t="s">
        <v>2958</v>
      </c>
    </row>
    <row r="1642" spans="1:10" x14ac:dyDescent="0.25">
      <c r="A1642" t="s">
        <v>5545</v>
      </c>
      <c r="B1642">
        <v>5</v>
      </c>
      <c r="C1642">
        <v>10806745</v>
      </c>
      <c r="D1642">
        <v>142</v>
      </c>
      <c r="E1642">
        <v>2</v>
      </c>
      <c r="F1642" t="s">
        <v>1119</v>
      </c>
      <c r="G1642" t="s">
        <v>2684</v>
      </c>
      <c r="H1642" s="2">
        <v>1.54E-21</v>
      </c>
      <c r="I1642" t="s">
        <v>1038</v>
      </c>
      <c r="J1642" t="s">
        <v>1038</v>
      </c>
    </row>
    <row r="1643" spans="1:10" x14ac:dyDescent="0.25">
      <c r="A1643" t="s">
        <v>5546</v>
      </c>
      <c r="B1643">
        <v>5</v>
      </c>
      <c r="C1643">
        <v>10807649</v>
      </c>
      <c r="D1643">
        <v>144</v>
      </c>
      <c r="E1643">
        <v>2</v>
      </c>
      <c r="F1643" t="s">
        <v>1090</v>
      </c>
      <c r="G1643" t="s">
        <v>5547</v>
      </c>
      <c r="H1643" s="2">
        <v>5.9799999999999997E-5</v>
      </c>
      <c r="I1643" t="s">
        <v>1038</v>
      </c>
      <c r="J1643" t="s">
        <v>2958</v>
      </c>
    </row>
    <row r="1644" spans="1:10" x14ac:dyDescent="0.25">
      <c r="A1644" t="s">
        <v>5548</v>
      </c>
      <c r="B1644">
        <v>5</v>
      </c>
      <c r="C1644">
        <v>10807717</v>
      </c>
      <c r="D1644">
        <v>400</v>
      </c>
      <c r="E1644">
        <v>2</v>
      </c>
      <c r="F1644" t="s">
        <v>1304</v>
      </c>
      <c r="G1644" t="s">
        <v>2686</v>
      </c>
      <c r="H1644" s="2">
        <v>2.6799999999999999E-17</v>
      </c>
      <c r="I1644" t="s">
        <v>1038</v>
      </c>
      <c r="J1644" t="s">
        <v>1038</v>
      </c>
    </row>
    <row r="1645" spans="1:10" x14ac:dyDescent="0.25">
      <c r="A1645" t="s">
        <v>5549</v>
      </c>
      <c r="B1645">
        <v>5</v>
      </c>
      <c r="C1645">
        <v>10859193</v>
      </c>
      <c r="D1645">
        <v>465</v>
      </c>
      <c r="E1645">
        <v>2</v>
      </c>
      <c r="F1645" t="s">
        <v>1304</v>
      </c>
      <c r="G1645" t="s">
        <v>5550</v>
      </c>
      <c r="H1645">
        <v>1.1961299999999999E-4</v>
      </c>
      <c r="I1645" t="s">
        <v>1033</v>
      </c>
      <c r="J1645" t="s">
        <v>2958</v>
      </c>
    </row>
    <row r="1646" spans="1:10" x14ac:dyDescent="0.25">
      <c r="A1646" t="s">
        <v>5551</v>
      </c>
      <c r="B1646">
        <v>5</v>
      </c>
      <c r="C1646">
        <v>10869058</v>
      </c>
      <c r="D1646">
        <v>205</v>
      </c>
      <c r="E1646">
        <v>2</v>
      </c>
      <c r="F1646" t="s">
        <v>1156</v>
      </c>
      <c r="G1646" t="s">
        <v>5552</v>
      </c>
      <c r="H1646" s="2">
        <v>8.8799999999999997E-6</v>
      </c>
      <c r="I1646" t="s">
        <v>1038</v>
      </c>
      <c r="J1646" t="s">
        <v>2958</v>
      </c>
    </row>
    <row r="1647" spans="1:10" x14ac:dyDescent="0.25">
      <c r="A1647" t="s">
        <v>5553</v>
      </c>
      <c r="B1647">
        <v>5</v>
      </c>
      <c r="C1647">
        <v>10882654</v>
      </c>
      <c r="D1647">
        <v>128</v>
      </c>
      <c r="E1647">
        <v>2</v>
      </c>
      <c r="F1647" t="s">
        <v>1692</v>
      </c>
      <c r="G1647" t="s">
        <v>5554</v>
      </c>
      <c r="H1647" s="2">
        <v>1.1599999999999999E-6</v>
      </c>
      <c r="I1647" t="s">
        <v>1037</v>
      </c>
      <c r="J1647" t="s">
        <v>2958</v>
      </c>
    </row>
    <row r="1648" spans="1:10" x14ac:dyDescent="0.25">
      <c r="A1648" t="s">
        <v>5555</v>
      </c>
      <c r="B1648">
        <v>5</v>
      </c>
      <c r="C1648">
        <v>10892221</v>
      </c>
      <c r="D1648">
        <v>289</v>
      </c>
      <c r="E1648">
        <v>2</v>
      </c>
      <c r="F1648" t="s">
        <v>1156</v>
      </c>
      <c r="G1648" t="s">
        <v>5556</v>
      </c>
      <c r="H1648" s="2">
        <v>7.2999999999999999E-5</v>
      </c>
      <c r="I1648" t="s">
        <v>1038</v>
      </c>
      <c r="J1648" t="s">
        <v>2958</v>
      </c>
    </row>
    <row r="1649" spans="1:10" x14ac:dyDescent="0.25">
      <c r="A1649" t="s">
        <v>5557</v>
      </c>
      <c r="B1649">
        <v>5</v>
      </c>
      <c r="C1649">
        <v>10932003</v>
      </c>
      <c r="D1649">
        <v>112</v>
      </c>
      <c r="E1649">
        <v>2</v>
      </c>
      <c r="F1649" t="s">
        <v>1654</v>
      </c>
      <c r="G1649" t="s">
        <v>2688</v>
      </c>
      <c r="H1649" s="2">
        <v>2.9699999999999999E-16</v>
      </c>
      <c r="I1649" t="s">
        <v>1037</v>
      </c>
      <c r="J1649" t="s">
        <v>1038</v>
      </c>
    </row>
    <row r="1650" spans="1:10" x14ac:dyDescent="0.25">
      <c r="A1650" t="s">
        <v>5558</v>
      </c>
      <c r="B1650">
        <v>5</v>
      </c>
      <c r="C1650">
        <v>10942555</v>
      </c>
      <c r="D1650">
        <v>92</v>
      </c>
      <c r="E1650">
        <v>2</v>
      </c>
      <c r="F1650" t="s">
        <v>1535</v>
      </c>
      <c r="G1650" t="s">
        <v>5559</v>
      </c>
      <c r="H1650">
        <v>2.7867099999999998E-4</v>
      </c>
      <c r="I1650" t="s">
        <v>1037</v>
      </c>
      <c r="J1650" t="s">
        <v>2958</v>
      </c>
    </row>
    <row r="1651" spans="1:10" x14ac:dyDescent="0.25">
      <c r="A1651" t="s">
        <v>5560</v>
      </c>
      <c r="B1651">
        <v>5</v>
      </c>
      <c r="C1651">
        <v>11598525</v>
      </c>
      <c r="D1651">
        <v>73</v>
      </c>
      <c r="E1651">
        <v>2</v>
      </c>
      <c r="F1651" t="s">
        <v>1168</v>
      </c>
      <c r="G1651" t="s">
        <v>5561</v>
      </c>
      <c r="H1651" s="2">
        <v>6.0800000000000002E-6</v>
      </c>
      <c r="I1651" t="s">
        <v>1037</v>
      </c>
      <c r="J1651" t="s">
        <v>2958</v>
      </c>
    </row>
    <row r="1652" spans="1:10" x14ac:dyDescent="0.25">
      <c r="A1652" t="s">
        <v>5562</v>
      </c>
      <c r="B1652">
        <v>5</v>
      </c>
      <c r="C1652">
        <v>11614907</v>
      </c>
      <c r="D1652">
        <v>86</v>
      </c>
      <c r="E1652">
        <v>2</v>
      </c>
      <c r="F1652" t="s">
        <v>1581</v>
      </c>
      <c r="G1652" t="s">
        <v>2690</v>
      </c>
      <c r="H1652" s="2">
        <v>2.8699999999999998E-11</v>
      </c>
      <c r="I1652" t="s">
        <v>1038</v>
      </c>
      <c r="J1652" t="s">
        <v>1038</v>
      </c>
    </row>
    <row r="1653" spans="1:10" x14ac:dyDescent="0.25">
      <c r="A1653" t="s">
        <v>5563</v>
      </c>
      <c r="B1653">
        <v>5</v>
      </c>
      <c r="C1653">
        <v>12096946</v>
      </c>
      <c r="D1653">
        <v>53</v>
      </c>
      <c r="E1653">
        <v>2</v>
      </c>
      <c r="F1653" t="s">
        <v>1630</v>
      </c>
      <c r="G1653" t="s">
        <v>5564</v>
      </c>
      <c r="H1653" s="2">
        <v>1.45E-11</v>
      </c>
      <c r="I1653" t="s">
        <v>1037</v>
      </c>
      <c r="J1653" t="s">
        <v>2958</v>
      </c>
    </row>
    <row r="1654" spans="1:10" x14ac:dyDescent="0.25">
      <c r="A1654" t="s">
        <v>5565</v>
      </c>
      <c r="B1654">
        <v>5</v>
      </c>
      <c r="C1654">
        <v>12449247</v>
      </c>
      <c r="D1654">
        <v>70</v>
      </c>
      <c r="E1654">
        <v>2</v>
      </c>
      <c r="F1654" t="s">
        <v>2644</v>
      </c>
      <c r="G1654" t="s">
        <v>5566</v>
      </c>
      <c r="H1654" s="2">
        <v>1.26E-5</v>
      </c>
      <c r="I1654" t="s">
        <v>1038</v>
      </c>
      <c r="J1654" t="s">
        <v>2958</v>
      </c>
    </row>
    <row r="1655" spans="1:10" x14ac:dyDescent="0.25">
      <c r="A1655" t="s">
        <v>5567</v>
      </c>
      <c r="B1655">
        <v>5</v>
      </c>
      <c r="C1655">
        <v>12500171</v>
      </c>
      <c r="D1655">
        <v>37</v>
      </c>
      <c r="E1655">
        <v>2</v>
      </c>
      <c r="F1655" t="s">
        <v>2118</v>
      </c>
      <c r="G1655" t="s">
        <v>5568</v>
      </c>
      <c r="H1655" s="2">
        <v>6.7299999999999996E-5</v>
      </c>
      <c r="I1655" t="s">
        <v>1038</v>
      </c>
      <c r="J1655" t="s">
        <v>2958</v>
      </c>
    </row>
    <row r="1656" spans="1:10" x14ac:dyDescent="0.25">
      <c r="A1656" t="s">
        <v>5569</v>
      </c>
      <c r="B1656">
        <v>5</v>
      </c>
      <c r="C1656">
        <v>12597367</v>
      </c>
      <c r="D1656">
        <v>22</v>
      </c>
      <c r="E1656">
        <v>2</v>
      </c>
      <c r="F1656" t="s">
        <v>1057</v>
      </c>
      <c r="G1656" t="s">
        <v>2692</v>
      </c>
      <c r="H1656" s="2">
        <v>5.6699999999999999E-6</v>
      </c>
      <c r="I1656" t="s">
        <v>1038</v>
      </c>
      <c r="J1656" t="s">
        <v>1038</v>
      </c>
    </row>
    <row r="1657" spans="1:10" x14ac:dyDescent="0.25">
      <c r="A1657" t="s">
        <v>5570</v>
      </c>
      <c r="B1657">
        <v>5</v>
      </c>
      <c r="C1657">
        <v>12616165</v>
      </c>
      <c r="D1657">
        <v>61</v>
      </c>
      <c r="E1657">
        <v>2</v>
      </c>
      <c r="F1657" t="s">
        <v>1489</v>
      </c>
      <c r="G1657" t="s">
        <v>2694</v>
      </c>
      <c r="H1657" s="2">
        <v>6.1499999999999994E-11</v>
      </c>
      <c r="I1657" t="s">
        <v>1037</v>
      </c>
      <c r="J1657" t="s">
        <v>1038</v>
      </c>
    </row>
    <row r="1658" spans="1:10" x14ac:dyDescent="0.25">
      <c r="A1658" t="s">
        <v>5571</v>
      </c>
      <c r="B1658">
        <v>5</v>
      </c>
      <c r="C1658">
        <v>12675435</v>
      </c>
      <c r="D1658">
        <v>475</v>
      </c>
      <c r="E1658">
        <v>2</v>
      </c>
      <c r="F1658" t="s">
        <v>1231</v>
      </c>
      <c r="G1658" t="s">
        <v>5572</v>
      </c>
      <c r="H1658" s="2">
        <v>3.23E-15</v>
      </c>
      <c r="I1658" t="s">
        <v>1038</v>
      </c>
      <c r="J1658" t="s">
        <v>2958</v>
      </c>
    </row>
    <row r="1659" spans="1:10" x14ac:dyDescent="0.25">
      <c r="A1659" t="s">
        <v>5573</v>
      </c>
      <c r="B1659">
        <v>5</v>
      </c>
      <c r="C1659">
        <v>13094632</v>
      </c>
      <c r="D1659">
        <v>164</v>
      </c>
      <c r="E1659">
        <v>2</v>
      </c>
      <c r="F1659" t="s">
        <v>1489</v>
      </c>
      <c r="G1659" t="s">
        <v>5574</v>
      </c>
      <c r="H1659" s="2">
        <v>1.1200000000000001E-12</v>
      </c>
      <c r="I1659" t="s">
        <v>1038</v>
      </c>
      <c r="J1659" t="s">
        <v>2958</v>
      </c>
    </row>
    <row r="1660" spans="1:10" x14ac:dyDescent="0.25">
      <c r="A1660" t="s">
        <v>5575</v>
      </c>
      <c r="B1660">
        <v>5</v>
      </c>
      <c r="C1660">
        <v>13361695</v>
      </c>
      <c r="D1660">
        <v>79</v>
      </c>
      <c r="E1660">
        <v>2</v>
      </c>
      <c r="F1660" t="s">
        <v>1087</v>
      </c>
      <c r="G1660" t="s">
        <v>5576</v>
      </c>
      <c r="H1660" s="2">
        <v>5.2900000000000003E-10</v>
      </c>
      <c r="I1660" t="s">
        <v>1037</v>
      </c>
      <c r="J1660" t="s">
        <v>2958</v>
      </c>
    </row>
    <row r="1661" spans="1:10" x14ac:dyDescent="0.25">
      <c r="A1661" t="s">
        <v>5577</v>
      </c>
      <c r="B1661">
        <v>5</v>
      </c>
      <c r="C1661">
        <v>13361775</v>
      </c>
      <c r="D1661">
        <v>433</v>
      </c>
      <c r="E1661">
        <v>2</v>
      </c>
      <c r="F1661" t="s">
        <v>1048</v>
      </c>
      <c r="G1661" t="s">
        <v>2696</v>
      </c>
      <c r="H1661" s="2">
        <v>1.75E-49</v>
      </c>
      <c r="I1661" t="s">
        <v>1038</v>
      </c>
      <c r="J1661" t="s">
        <v>1038</v>
      </c>
    </row>
    <row r="1662" spans="1:10" x14ac:dyDescent="0.25">
      <c r="A1662" t="s">
        <v>5578</v>
      </c>
      <c r="B1662">
        <v>5</v>
      </c>
      <c r="C1662">
        <v>13462149</v>
      </c>
      <c r="D1662">
        <v>294</v>
      </c>
      <c r="E1662">
        <v>2</v>
      </c>
      <c r="F1662" t="s">
        <v>1274</v>
      </c>
      <c r="G1662" t="s">
        <v>2698</v>
      </c>
      <c r="H1662" s="2">
        <v>6.3500000000000003E-44</v>
      </c>
      <c r="I1662" t="s">
        <v>1038</v>
      </c>
      <c r="J1662" t="s">
        <v>1038</v>
      </c>
    </row>
    <row r="1663" spans="1:10" x14ac:dyDescent="0.25">
      <c r="A1663" t="s">
        <v>5579</v>
      </c>
      <c r="B1663">
        <v>5</v>
      </c>
      <c r="C1663">
        <v>13592952</v>
      </c>
      <c r="D1663">
        <v>129</v>
      </c>
      <c r="E1663">
        <v>2</v>
      </c>
      <c r="F1663" t="s">
        <v>4166</v>
      </c>
      <c r="G1663" t="s">
        <v>5580</v>
      </c>
      <c r="H1663" s="2">
        <v>3.7100000000000001E-6</v>
      </c>
      <c r="I1663" t="s">
        <v>1033</v>
      </c>
      <c r="J1663" t="s">
        <v>2958</v>
      </c>
    </row>
    <row r="1664" spans="1:10" x14ac:dyDescent="0.25">
      <c r="A1664" t="s">
        <v>5581</v>
      </c>
      <c r="B1664">
        <v>5</v>
      </c>
      <c r="C1664">
        <v>13604877</v>
      </c>
      <c r="D1664">
        <v>193</v>
      </c>
      <c r="E1664">
        <v>2</v>
      </c>
      <c r="F1664" t="s">
        <v>1110</v>
      </c>
      <c r="G1664" t="s">
        <v>5582</v>
      </c>
      <c r="H1664" s="2">
        <v>7.0000000000000001E-15</v>
      </c>
      <c r="I1664" t="s">
        <v>1038</v>
      </c>
      <c r="J1664" t="s">
        <v>2958</v>
      </c>
    </row>
    <row r="1665" spans="1:10" x14ac:dyDescent="0.25">
      <c r="A1665" t="s">
        <v>5583</v>
      </c>
      <c r="B1665">
        <v>5</v>
      </c>
      <c r="C1665">
        <v>13654074</v>
      </c>
      <c r="D1665">
        <v>90</v>
      </c>
      <c r="E1665">
        <v>2</v>
      </c>
      <c r="F1665" t="s">
        <v>1451</v>
      </c>
      <c r="G1665" t="s">
        <v>2700</v>
      </c>
      <c r="H1665" s="2">
        <v>2.5400000000000002E-7</v>
      </c>
      <c r="I1665" t="s">
        <v>1033</v>
      </c>
      <c r="J1665" t="s">
        <v>1033</v>
      </c>
    </row>
    <row r="1666" spans="1:10" x14ac:dyDescent="0.25">
      <c r="A1666" t="s">
        <v>5584</v>
      </c>
      <c r="B1666">
        <v>5</v>
      </c>
      <c r="C1666">
        <v>13658152</v>
      </c>
      <c r="D1666">
        <v>130</v>
      </c>
      <c r="E1666">
        <v>2</v>
      </c>
      <c r="F1666" t="s">
        <v>1054</v>
      </c>
      <c r="G1666" t="s">
        <v>5585</v>
      </c>
      <c r="H1666" s="2">
        <v>3.2899999999999997E-8</v>
      </c>
      <c r="I1666" t="s">
        <v>1038</v>
      </c>
      <c r="J1666" t="s">
        <v>2958</v>
      </c>
    </row>
    <row r="1667" spans="1:10" x14ac:dyDescent="0.25">
      <c r="A1667" t="s">
        <v>5586</v>
      </c>
      <c r="B1667">
        <v>5</v>
      </c>
      <c r="C1667">
        <v>13658832</v>
      </c>
      <c r="D1667">
        <v>152</v>
      </c>
      <c r="E1667">
        <v>2</v>
      </c>
      <c r="F1667" t="s">
        <v>1054</v>
      </c>
      <c r="G1667" t="s">
        <v>5587</v>
      </c>
      <c r="H1667" s="2">
        <v>1.3599999999999999E-8</v>
      </c>
      <c r="I1667" t="s">
        <v>1038</v>
      </c>
      <c r="J1667" t="s">
        <v>2958</v>
      </c>
    </row>
    <row r="1668" spans="1:10" x14ac:dyDescent="0.25">
      <c r="A1668" t="s">
        <v>5588</v>
      </c>
      <c r="B1668">
        <v>5</v>
      </c>
      <c r="C1668">
        <v>13660730</v>
      </c>
      <c r="D1668">
        <v>52</v>
      </c>
      <c r="E1668">
        <v>2</v>
      </c>
      <c r="F1668" t="s">
        <v>1576</v>
      </c>
      <c r="G1668" t="s">
        <v>5589</v>
      </c>
      <c r="H1668" s="2">
        <v>2.34E-6</v>
      </c>
      <c r="I1668" t="s">
        <v>1037</v>
      </c>
      <c r="J1668" t="s">
        <v>2958</v>
      </c>
    </row>
    <row r="1669" spans="1:10" x14ac:dyDescent="0.25">
      <c r="A1669" t="s">
        <v>5590</v>
      </c>
      <c r="B1669">
        <v>5</v>
      </c>
      <c r="C1669">
        <v>13735743</v>
      </c>
      <c r="D1669">
        <v>291</v>
      </c>
      <c r="E1669">
        <v>2</v>
      </c>
      <c r="F1669" t="s">
        <v>1387</v>
      </c>
      <c r="G1669" t="s">
        <v>5591</v>
      </c>
      <c r="H1669" s="2">
        <v>1.16E-10</v>
      </c>
      <c r="I1669" t="s">
        <v>1038</v>
      </c>
      <c r="J1669" t="s">
        <v>2958</v>
      </c>
    </row>
    <row r="1670" spans="1:10" x14ac:dyDescent="0.25">
      <c r="A1670" t="s">
        <v>5592</v>
      </c>
      <c r="B1670">
        <v>5</v>
      </c>
      <c r="C1670">
        <v>13736041</v>
      </c>
      <c r="D1670">
        <v>108</v>
      </c>
      <c r="E1670">
        <v>2</v>
      </c>
      <c r="F1670" t="s">
        <v>2576</v>
      </c>
      <c r="G1670" t="s">
        <v>2702</v>
      </c>
      <c r="H1670" s="2">
        <v>4.1100000000000002E-16</v>
      </c>
      <c r="I1670" t="s">
        <v>1038</v>
      </c>
      <c r="J1670" t="s">
        <v>1038</v>
      </c>
    </row>
    <row r="1671" spans="1:10" x14ac:dyDescent="0.25">
      <c r="A1671" t="s">
        <v>5593</v>
      </c>
      <c r="B1671">
        <v>5</v>
      </c>
      <c r="C1671">
        <v>13741092</v>
      </c>
      <c r="D1671">
        <v>31</v>
      </c>
      <c r="E1671">
        <v>2</v>
      </c>
      <c r="F1671" t="s">
        <v>1307</v>
      </c>
      <c r="G1671" t="s">
        <v>5594</v>
      </c>
      <c r="H1671" s="2">
        <v>3.4700000000000003E-5</v>
      </c>
      <c r="I1671" t="s">
        <v>1037</v>
      </c>
      <c r="J1671" t="s">
        <v>2958</v>
      </c>
    </row>
    <row r="1672" spans="1:10" x14ac:dyDescent="0.25">
      <c r="A1672" t="s">
        <v>5595</v>
      </c>
      <c r="B1672">
        <v>5</v>
      </c>
      <c r="C1672">
        <v>13742550</v>
      </c>
      <c r="D1672">
        <v>115</v>
      </c>
      <c r="E1672">
        <v>2</v>
      </c>
      <c r="F1672" t="s">
        <v>2612</v>
      </c>
      <c r="G1672" t="s">
        <v>5596</v>
      </c>
      <c r="H1672">
        <v>2.3147900000000001E-4</v>
      </c>
      <c r="I1672" t="s">
        <v>1063</v>
      </c>
      <c r="J1672" t="s">
        <v>2958</v>
      </c>
    </row>
    <row r="1673" spans="1:10" x14ac:dyDescent="0.25">
      <c r="A1673" t="s">
        <v>5597</v>
      </c>
      <c r="B1673">
        <v>5</v>
      </c>
      <c r="C1673">
        <v>13861836</v>
      </c>
      <c r="D1673">
        <v>248</v>
      </c>
      <c r="E1673">
        <v>2</v>
      </c>
      <c r="F1673" t="s">
        <v>1119</v>
      </c>
      <c r="G1673" t="s">
        <v>2704</v>
      </c>
      <c r="H1673" s="2">
        <v>9.2899999999999997E-21</v>
      </c>
      <c r="I1673" t="s">
        <v>1038</v>
      </c>
      <c r="J1673" t="s">
        <v>1038</v>
      </c>
    </row>
    <row r="1674" spans="1:10" x14ac:dyDescent="0.25">
      <c r="A1674" t="s">
        <v>5598</v>
      </c>
      <c r="B1674">
        <v>5</v>
      </c>
      <c r="C1674">
        <v>13932036</v>
      </c>
      <c r="D1674">
        <v>250</v>
      </c>
      <c r="E1674">
        <v>2</v>
      </c>
      <c r="F1674" t="s">
        <v>2072</v>
      </c>
      <c r="G1674" t="s">
        <v>5599</v>
      </c>
      <c r="H1674" s="2">
        <v>5.0499999999999999E-6</v>
      </c>
      <c r="I1674" t="s">
        <v>1038</v>
      </c>
      <c r="J1674" t="s">
        <v>2958</v>
      </c>
    </row>
    <row r="1675" spans="1:10" x14ac:dyDescent="0.25">
      <c r="A1675" t="s">
        <v>5600</v>
      </c>
      <c r="B1675">
        <v>5</v>
      </c>
      <c r="C1675">
        <v>13987458</v>
      </c>
      <c r="D1675">
        <v>73</v>
      </c>
      <c r="E1675">
        <v>2</v>
      </c>
      <c r="F1675" t="s">
        <v>1576</v>
      </c>
      <c r="G1675" t="s">
        <v>2706</v>
      </c>
      <c r="H1675" s="2">
        <v>6.9699999999999997E-9</v>
      </c>
      <c r="I1675" t="s">
        <v>1037</v>
      </c>
      <c r="J1675" t="s">
        <v>1038</v>
      </c>
    </row>
    <row r="1676" spans="1:10" x14ac:dyDescent="0.25">
      <c r="A1676" t="s">
        <v>5601</v>
      </c>
      <c r="B1676">
        <v>5</v>
      </c>
      <c r="C1676">
        <v>14012453</v>
      </c>
      <c r="D1676">
        <v>191</v>
      </c>
      <c r="E1676">
        <v>2</v>
      </c>
      <c r="F1676" t="s">
        <v>2186</v>
      </c>
      <c r="G1676" t="s">
        <v>2708</v>
      </c>
      <c r="H1676" s="2">
        <v>3.8799999999999998E-9</v>
      </c>
      <c r="I1676" t="s">
        <v>1037</v>
      </c>
      <c r="J1676" t="s">
        <v>1038</v>
      </c>
    </row>
    <row r="1677" spans="1:10" x14ac:dyDescent="0.25">
      <c r="A1677" t="s">
        <v>5602</v>
      </c>
      <c r="B1677">
        <v>5</v>
      </c>
      <c r="C1677">
        <v>14027107</v>
      </c>
      <c r="D1677">
        <v>274</v>
      </c>
      <c r="E1677">
        <v>2</v>
      </c>
      <c r="F1677" t="s">
        <v>2186</v>
      </c>
      <c r="G1677" t="s">
        <v>2710</v>
      </c>
      <c r="H1677" s="2">
        <v>4.9199999999999999E-21</v>
      </c>
      <c r="I1677" t="s">
        <v>1037</v>
      </c>
      <c r="J1677" t="s">
        <v>1037</v>
      </c>
    </row>
    <row r="1678" spans="1:10" x14ac:dyDescent="0.25">
      <c r="A1678" t="s">
        <v>5603</v>
      </c>
      <c r="B1678">
        <v>5</v>
      </c>
      <c r="C1678">
        <v>14042470</v>
      </c>
      <c r="D1678">
        <v>128</v>
      </c>
      <c r="E1678">
        <v>2</v>
      </c>
      <c r="F1678" t="s">
        <v>1054</v>
      </c>
      <c r="G1678" t="s">
        <v>2712</v>
      </c>
      <c r="H1678" s="2">
        <v>1.55E-13</v>
      </c>
      <c r="I1678" t="s">
        <v>1037</v>
      </c>
      <c r="J1678" t="s">
        <v>1038</v>
      </c>
    </row>
    <row r="1679" spans="1:10" x14ac:dyDescent="0.25">
      <c r="A1679" t="s">
        <v>5604</v>
      </c>
      <c r="B1679">
        <v>5</v>
      </c>
      <c r="C1679">
        <v>14089017</v>
      </c>
      <c r="D1679">
        <v>905</v>
      </c>
      <c r="E1679">
        <v>2</v>
      </c>
      <c r="F1679" t="s">
        <v>1110</v>
      </c>
      <c r="G1679" t="s">
        <v>2714</v>
      </c>
      <c r="H1679" s="2">
        <v>9.3199999999999998E-107</v>
      </c>
      <c r="I1679" t="s">
        <v>1038</v>
      </c>
      <c r="J1679" t="s">
        <v>1038</v>
      </c>
    </row>
    <row r="1680" spans="1:10" x14ac:dyDescent="0.25">
      <c r="A1680" t="s">
        <v>5605</v>
      </c>
      <c r="B1680">
        <v>5</v>
      </c>
      <c r="C1680">
        <v>14104219</v>
      </c>
      <c r="D1680">
        <v>40</v>
      </c>
      <c r="E1680">
        <v>2</v>
      </c>
      <c r="F1680" t="s">
        <v>2186</v>
      </c>
      <c r="G1680" t="s">
        <v>5606</v>
      </c>
      <c r="H1680" s="2">
        <v>9.5299999999999991E-10</v>
      </c>
      <c r="I1680" t="s">
        <v>1038</v>
      </c>
      <c r="J1680" t="s">
        <v>2958</v>
      </c>
    </row>
    <row r="1681" spans="1:10" x14ac:dyDescent="0.25">
      <c r="A1681" t="s">
        <v>5607</v>
      </c>
      <c r="B1681">
        <v>5</v>
      </c>
      <c r="C1681">
        <v>14104263</v>
      </c>
      <c r="D1681">
        <v>146</v>
      </c>
      <c r="E1681">
        <v>2</v>
      </c>
      <c r="F1681" t="s">
        <v>2499</v>
      </c>
      <c r="G1681" t="s">
        <v>2716</v>
      </c>
      <c r="H1681" s="2">
        <v>8.4300000000000004E-13</v>
      </c>
      <c r="I1681" t="s">
        <v>1038</v>
      </c>
      <c r="J1681" t="s">
        <v>1038</v>
      </c>
    </row>
    <row r="1682" spans="1:10" x14ac:dyDescent="0.25">
      <c r="A1682" t="s">
        <v>5608</v>
      </c>
      <c r="B1682">
        <v>5</v>
      </c>
      <c r="C1682">
        <v>14142493</v>
      </c>
      <c r="D1682">
        <v>142</v>
      </c>
      <c r="E1682">
        <v>2</v>
      </c>
      <c r="F1682" t="s">
        <v>1348</v>
      </c>
      <c r="G1682" t="s">
        <v>5609</v>
      </c>
      <c r="H1682">
        <v>1.03158E-4</v>
      </c>
      <c r="I1682" t="s">
        <v>1063</v>
      </c>
      <c r="J1682" t="s">
        <v>2958</v>
      </c>
    </row>
    <row r="1683" spans="1:10" x14ac:dyDescent="0.25">
      <c r="A1683" t="s">
        <v>5610</v>
      </c>
      <c r="B1683">
        <v>5</v>
      </c>
      <c r="C1683">
        <v>14220016</v>
      </c>
      <c r="D1683">
        <v>57</v>
      </c>
      <c r="E1683">
        <v>2</v>
      </c>
      <c r="F1683" t="s">
        <v>1075</v>
      </c>
      <c r="G1683" t="s">
        <v>5611</v>
      </c>
      <c r="H1683" s="2">
        <v>2.3099999999999999E-6</v>
      </c>
      <c r="I1683" t="s">
        <v>1038</v>
      </c>
      <c r="J1683" t="s">
        <v>2958</v>
      </c>
    </row>
    <row r="1684" spans="1:10" x14ac:dyDescent="0.25">
      <c r="A1684" t="s">
        <v>5612</v>
      </c>
      <c r="B1684">
        <v>5</v>
      </c>
      <c r="C1684">
        <v>14265959</v>
      </c>
      <c r="D1684">
        <v>56</v>
      </c>
      <c r="E1684">
        <v>2</v>
      </c>
      <c r="F1684" t="s">
        <v>1304</v>
      </c>
      <c r="G1684" t="s">
        <v>5613</v>
      </c>
      <c r="H1684">
        <v>2.5464500000000001E-4</v>
      </c>
      <c r="I1684" t="s">
        <v>1177</v>
      </c>
      <c r="J1684" t="s">
        <v>2958</v>
      </c>
    </row>
    <row r="1685" spans="1:10" x14ac:dyDescent="0.25">
      <c r="A1685" t="s">
        <v>5614</v>
      </c>
      <c r="B1685">
        <v>5</v>
      </c>
      <c r="C1685">
        <v>14268469</v>
      </c>
      <c r="D1685">
        <v>147</v>
      </c>
      <c r="E1685">
        <v>2</v>
      </c>
      <c r="F1685" t="s">
        <v>2160</v>
      </c>
      <c r="G1685" t="s">
        <v>2718</v>
      </c>
      <c r="H1685" s="2">
        <v>1.5999999999999999E-19</v>
      </c>
      <c r="I1685" t="s">
        <v>1038</v>
      </c>
      <c r="J1685" t="s">
        <v>1038</v>
      </c>
    </row>
    <row r="1686" spans="1:10" x14ac:dyDescent="0.25">
      <c r="A1686" t="s">
        <v>5615</v>
      </c>
      <c r="B1686">
        <v>5</v>
      </c>
      <c r="C1686">
        <v>14273103</v>
      </c>
      <c r="D1686">
        <v>155</v>
      </c>
      <c r="E1686">
        <v>2</v>
      </c>
      <c r="F1686" t="s">
        <v>1190</v>
      </c>
      <c r="G1686" t="s">
        <v>5616</v>
      </c>
      <c r="H1686" s="2">
        <v>4.1900000000000002E-5</v>
      </c>
      <c r="I1686" t="s">
        <v>1038</v>
      </c>
      <c r="J1686" t="s">
        <v>2958</v>
      </c>
    </row>
    <row r="1687" spans="1:10" x14ac:dyDescent="0.25">
      <c r="A1687" t="s">
        <v>5617</v>
      </c>
      <c r="B1687">
        <v>5</v>
      </c>
      <c r="C1687">
        <v>14549620</v>
      </c>
      <c r="D1687">
        <v>14</v>
      </c>
      <c r="E1687">
        <v>2</v>
      </c>
      <c r="F1687" t="s">
        <v>1343</v>
      </c>
      <c r="G1687" t="s">
        <v>5618</v>
      </c>
      <c r="H1687">
        <v>1.3297100000000001E-4</v>
      </c>
      <c r="I1687" t="s">
        <v>1177</v>
      </c>
      <c r="J1687" t="s">
        <v>2958</v>
      </c>
    </row>
    <row r="1688" spans="1:10" x14ac:dyDescent="0.25">
      <c r="A1688" t="s">
        <v>5619</v>
      </c>
      <c r="B1688">
        <v>5</v>
      </c>
      <c r="C1688">
        <v>14594504</v>
      </c>
      <c r="D1688">
        <v>60</v>
      </c>
      <c r="E1688">
        <v>2</v>
      </c>
      <c r="F1688" t="s">
        <v>1692</v>
      </c>
      <c r="G1688" t="s">
        <v>2720</v>
      </c>
      <c r="H1688" s="2">
        <v>7.2600000000000002E-7</v>
      </c>
      <c r="I1688" t="s">
        <v>1038</v>
      </c>
      <c r="J1688" t="s">
        <v>1038</v>
      </c>
    </row>
    <row r="1689" spans="1:10" x14ac:dyDescent="0.25">
      <c r="A1689" t="s">
        <v>5620</v>
      </c>
      <c r="B1689">
        <v>5</v>
      </c>
      <c r="C1689">
        <v>14606614</v>
      </c>
      <c r="D1689">
        <v>122</v>
      </c>
      <c r="E1689">
        <v>2</v>
      </c>
      <c r="F1689" t="s">
        <v>1090</v>
      </c>
      <c r="G1689" t="s">
        <v>5621</v>
      </c>
      <c r="H1689" s="2">
        <v>1.2899999999999999E-6</v>
      </c>
      <c r="I1689" t="s">
        <v>1033</v>
      </c>
      <c r="J1689" t="s">
        <v>2958</v>
      </c>
    </row>
    <row r="1690" spans="1:10" x14ac:dyDescent="0.25">
      <c r="A1690" t="s">
        <v>5622</v>
      </c>
      <c r="B1690">
        <v>5</v>
      </c>
      <c r="C1690">
        <v>14624936</v>
      </c>
      <c r="D1690">
        <v>130</v>
      </c>
      <c r="E1690">
        <v>2</v>
      </c>
      <c r="F1690" t="s">
        <v>1072</v>
      </c>
      <c r="G1690" t="s">
        <v>5623</v>
      </c>
      <c r="H1690" s="2">
        <v>2.8900000000000002E-9</v>
      </c>
      <c r="I1690" t="s">
        <v>1038</v>
      </c>
      <c r="J1690" t="s">
        <v>2958</v>
      </c>
    </row>
    <row r="1691" spans="1:10" x14ac:dyDescent="0.25">
      <c r="A1691" t="s">
        <v>5624</v>
      </c>
      <c r="B1691">
        <v>5</v>
      </c>
      <c r="C1691">
        <v>14696446</v>
      </c>
      <c r="D1691">
        <v>116</v>
      </c>
      <c r="E1691">
        <v>2</v>
      </c>
      <c r="F1691" t="s">
        <v>4088</v>
      </c>
      <c r="G1691" t="s">
        <v>5625</v>
      </c>
      <c r="H1691" s="2">
        <v>5.6500000000000001E-9</v>
      </c>
      <c r="I1691" t="s">
        <v>1037</v>
      </c>
      <c r="J1691" t="s">
        <v>2958</v>
      </c>
    </row>
    <row r="1692" spans="1:10" x14ac:dyDescent="0.25">
      <c r="A1692" t="s">
        <v>5626</v>
      </c>
      <c r="B1692">
        <v>5</v>
      </c>
      <c r="C1692">
        <v>14715193</v>
      </c>
      <c r="D1692">
        <v>65</v>
      </c>
      <c r="E1692">
        <v>2</v>
      </c>
      <c r="F1692" t="s">
        <v>1119</v>
      </c>
      <c r="G1692" t="s">
        <v>5627</v>
      </c>
      <c r="H1692" s="2">
        <v>6.7399999999999996E-14</v>
      </c>
      <c r="I1692" t="s">
        <v>1038</v>
      </c>
      <c r="J1692" t="s">
        <v>2958</v>
      </c>
    </row>
    <row r="1693" spans="1:10" x14ac:dyDescent="0.25">
      <c r="A1693" t="s">
        <v>5628</v>
      </c>
      <c r="B1693">
        <v>5</v>
      </c>
      <c r="C1693">
        <v>14715996</v>
      </c>
      <c r="D1693">
        <v>175</v>
      </c>
      <c r="E1693">
        <v>2</v>
      </c>
      <c r="F1693" t="s">
        <v>1054</v>
      </c>
      <c r="G1693" t="s">
        <v>2722</v>
      </c>
      <c r="H1693" s="2">
        <v>1.3799999999999999E-6</v>
      </c>
      <c r="I1693" t="s">
        <v>1062</v>
      </c>
      <c r="J1693" t="s">
        <v>1033</v>
      </c>
    </row>
    <row r="1694" spans="1:10" x14ac:dyDescent="0.25">
      <c r="A1694" t="s">
        <v>5629</v>
      </c>
      <c r="B1694">
        <v>5</v>
      </c>
      <c r="C1694">
        <v>14745610</v>
      </c>
      <c r="D1694">
        <v>193</v>
      </c>
      <c r="E1694">
        <v>2</v>
      </c>
      <c r="F1694" t="s">
        <v>2218</v>
      </c>
      <c r="G1694" t="s">
        <v>5630</v>
      </c>
      <c r="H1694" s="2">
        <v>5.0600000000000003E-36</v>
      </c>
      <c r="I1694" t="s">
        <v>1038</v>
      </c>
      <c r="J1694" t="s">
        <v>2958</v>
      </c>
    </row>
    <row r="1695" spans="1:10" x14ac:dyDescent="0.25">
      <c r="A1695" t="s">
        <v>5631</v>
      </c>
      <c r="B1695">
        <v>5</v>
      </c>
      <c r="C1695">
        <v>14756434</v>
      </c>
      <c r="D1695">
        <v>39</v>
      </c>
      <c r="E1695">
        <v>2</v>
      </c>
      <c r="F1695" t="s">
        <v>1040</v>
      </c>
      <c r="G1695" t="s">
        <v>5632</v>
      </c>
      <c r="H1695">
        <v>2.0563999999999999E-4</v>
      </c>
      <c r="I1695" t="s">
        <v>1037</v>
      </c>
      <c r="J1695" t="s">
        <v>2958</v>
      </c>
    </row>
    <row r="1696" spans="1:10" x14ac:dyDescent="0.25">
      <c r="A1696" t="s">
        <v>5633</v>
      </c>
      <c r="B1696">
        <v>5</v>
      </c>
      <c r="C1696">
        <v>14758325</v>
      </c>
      <c r="D1696">
        <v>125</v>
      </c>
      <c r="E1696">
        <v>2</v>
      </c>
      <c r="F1696" t="s">
        <v>1119</v>
      </c>
      <c r="G1696" t="s">
        <v>5634</v>
      </c>
      <c r="H1696" s="2">
        <v>2.02E-20</v>
      </c>
      <c r="I1696" t="s">
        <v>1033</v>
      </c>
      <c r="J1696" t="s">
        <v>2958</v>
      </c>
    </row>
    <row r="1697" spans="1:10" x14ac:dyDescent="0.25">
      <c r="A1697" t="s">
        <v>5635</v>
      </c>
      <c r="B1697">
        <v>5</v>
      </c>
      <c r="C1697">
        <v>14771124</v>
      </c>
      <c r="D1697">
        <v>215</v>
      </c>
      <c r="E1697">
        <v>2</v>
      </c>
      <c r="F1697" t="s">
        <v>1175</v>
      </c>
      <c r="G1697" t="s">
        <v>2724</v>
      </c>
      <c r="H1697" s="2">
        <v>5.8900000000000003E-10</v>
      </c>
      <c r="I1697" t="s">
        <v>1037</v>
      </c>
      <c r="J1697" t="s">
        <v>1038</v>
      </c>
    </row>
    <row r="1698" spans="1:10" x14ac:dyDescent="0.25">
      <c r="A1698" t="s">
        <v>5636</v>
      </c>
      <c r="B1698">
        <v>5</v>
      </c>
      <c r="C1698">
        <v>14825781</v>
      </c>
      <c r="D1698">
        <v>146</v>
      </c>
      <c r="E1698">
        <v>2</v>
      </c>
      <c r="F1698" t="s">
        <v>1962</v>
      </c>
      <c r="G1698" t="s">
        <v>2726</v>
      </c>
      <c r="H1698" s="2">
        <v>3E-9</v>
      </c>
      <c r="I1698" t="s">
        <v>1038</v>
      </c>
      <c r="J1698" t="s">
        <v>1038</v>
      </c>
    </row>
    <row r="1699" spans="1:10" x14ac:dyDescent="0.25">
      <c r="A1699" t="s">
        <v>5637</v>
      </c>
      <c r="B1699">
        <v>5</v>
      </c>
      <c r="C1699">
        <v>14864487</v>
      </c>
      <c r="D1699">
        <v>106</v>
      </c>
      <c r="E1699">
        <v>2</v>
      </c>
      <c r="F1699" t="s">
        <v>1630</v>
      </c>
      <c r="G1699" t="s">
        <v>5638</v>
      </c>
      <c r="H1699" s="2">
        <v>1.44E-8</v>
      </c>
      <c r="I1699" t="s">
        <v>1038</v>
      </c>
      <c r="J1699" t="s">
        <v>2958</v>
      </c>
    </row>
    <row r="1700" spans="1:10" x14ac:dyDescent="0.25">
      <c r="A1700" t="s">
        <v>5639</v>
      </c>
      <c r="B1700">
        <v>5</v>
      </c>
      <c r="C1700">
        <v>14878471</v>
      </c>
      <c r="D1700">
        <v>220</v>
      </c>
      <c r="E1700">
        <v>2</v>
      </c>
      <c r="F1700" t="s">
        <v>1519</v>
      </c>
      <c r="G1700" t="s">
        <v>2728</v>
      </c>
      <c r="H1700" s="2">
        <v>1.3899999999999999E-19</v>
      </c>
      <c r="I1700" t="s">
        <v>1037</v>
      </c>
      <c r="J1700" t="s">
        <v>1038</v>
      </c>
    </row>
    <row r="1701" spans="1:10" x14ac:dyDescent="0.25">
      <c r="A1701" t="s">
        <v>5640</v>
      </c>
      <c r="B1701">
        <v>5</v>
      </c>
      <c r="C1701">
        <v>14936789</v>
      </c>
      <c r="D1701">
        <v>223</v>
      </c>
      <c r="E1701">
        <v>2</v>
      </c>
      <c r="F1701" t="s">
        <v>1243</v>
      </c>
      <c r="G1701" t="s">
        <v>5641</v>
      </c>
      <c r="H1701" s="2">
        <v>8.6700000000000001E-20</v>
      </c>
      <c r="I1701" t="s">
        <v>1063</v>
      </c>
      <c r="J1701" t="s">
        <v>2958</v>
      </c>
    </row>
    <row r="1702" spans="1:10" x14ac:dyDescent="0.25">
      <c r="A1702" t="s">
        <v>5642</v>
      </c>
      <c r="B1702">
        <v>5</v>
      </c>
      <c r="C1702">
        <v>14967916</v>
      </c>
      <c r="D1702">
        <v>165</v>
      </c>
      <c r="E1702">
        <v>2</v>
      </c>
      <c r="F1702" t="s">
        <v>1148</v>
      </c>
      <c r="G1702" t="s">
        <v>2730</v>
      </c>
      <c r="H1702" s="2">
        <v>1.13E-27</v>
      </c>
      <c r="I1702" t="s">
        <v>1038</v>
      </c>
      <c r="J1702" t="s">
        <v>1038</v>
      </c>
    </row>
    <row r="1703" spans="1:10" x14ac:dyDescent="0.25">
      <c r="A1703" t="s">
        <v>5643</v>
      </c>
      <c r="B1703">
        <v>5</v>
      </c>
      <c r="C1703">
        <v>14981204</v>
      </c>
      <c r="D1703">
        <v>33</v>
      </c>
      <c r="E1703">
        <v>2</v>
      </c>
      <c r="F1703" t="s">
        <v>1040</v>
      </c>
      <c r="G1703" t="s">
        <v>5644</v>
      </c>
      <c r="H1703" s="2">
        <v>8.9099999999999997E-5</v>
      </c>
      <c r="I1703" t="s">
        <v>1038</v>
      </c>
      <c r="J1703" t="s">
        <v>2958</v>
      </c>
    </row>
    <row r="1704" spans="1:10" x14ac:dyDescent="0.25">
      <c r="A1704" t="s">
        <v>5645</v>
      </c>
      <c r="B1704">
        <v>5</v>
      </c>
      <c r="C1704">
        <v>14985284</v>
      </c>
      <c r="D1704">
        <v>209</v>
      </c>
      <c r="E1704">
        <v>2</v>
      </c>
      <c r="F1704" t="s">
        <v>1348</v>
      </c>
      <c r="G1704" t="s">
        <v>5646</v>
      </c>
      <c r="H1704">
        <v>1.08828E-4</v>
      </c>
      <c r="I1704" t="s">
        <v>1038</v>
      </c>
      <c r="J1704" t="s">
        <v>2958</v>
      </c>
    </row>
    <row r="1705" spans="1:10" x14ac:dyDescent="0.25">
      <c r="A1705" t="s">
        <v>5647</v>
      </c>
      <c r="B1705">
        <v>5</v>
      </c>
      <c r="C1705">
        <v>15052603</v>
      </c>
      <c r="D1705">
        <v>391</v>
      </c>
      <c r="E1705">
        <v>2</v>
      </c>
      <c r="F1705" t="s">
        <v>1343</v>
      </c>
      <c r="G1705" t="s">
        <v>5648</v>
      </c>
      <c r="H1705" s="2">
        <v>4.2199999999999999E-10</v>
      </c>
      <c r="I1705" t="s">
        <v>1063</v>
      </c>
      <c r="J1705" t="s">
        <v>2958</v>
      </c>
    </row>
    <row r="1706" spans="1:10" x14ac:dyDescent="0.25">
      <c r="A1706" t="s">
        <v>5649</v>
      </c>
      <c r="B1706">
        <v>5</v>
      </c>
      <c r="C1706">
        <v>15086152</v>
      </c>
      <c r="D1706">
        <v>104</v>
      </c>
      <c r="E1706">
        <v>2</v>
      </c>
      <c r="F1706" t="s">
        <v>1119</v>
      </c>
      <c r="G1706" t="s">
        <v>5650</v>
      </c>
      <c r="H1706" s="2">
        <v>3.03E-8</v>
      </c>
      <c r="I1706" t="s">
        <v>1038</v>
      </c>
      <c r="J1706" t="s">
        <v>2958</v>
      </c>
    </row>
    <row r="1707" spans="1:10" x14ac:dyDescent="0.25">
      <c r="A1707" t="s">
        <v>5651</v>
      </c>
      <c r="B1707">
        <v>5</v>
      </c>
      <c r="C1707">
        <v>15105406</v>
      </c>
      <c r="D1707">
        <v>64</v>
      </c>
      <c r="E1707">
        <v>2</v>
      </c>
      <c r="F1707" t="s">
        <v>1497</v>
      </c>
      <c r="G1707" t="s">
        <v>5652</v>
      </c>
      <c r="H1707" s="2">
        <v>2.0999999999999998E-6</v>
      </c>
      <c r="I1707" t="s">
        <v>1177</v>
      </c>
      <c r="J1707" t="s">
        <v>2958</v>
      </c>
    </row>
    <row r="1708" spans="1:10" x14ac:dyDescent="0.25">
      <c r="A1708" t="s">
        <v>5653</v>
      </c>
      <c r="B1708">
        <v>5</v>
      </c>
      <c r="C1708">
        <v>15105406</v>
      </c>
      <c r="D1708">
        <v>94</v>
      </c>
      <c r="E1708">
        <v>2</v>
      </c>
      <c r="F1708" t="s">
        <v>1304</v>
      </c>
      <c r="G1708" t="s">
        <v>2732</v>
      </c>
      <c r="H1708" s="2">
        <v>3.9899999999999999E-11</v>
      </c>
      <c r="I1708" t="s">
        <v>1038</v>
      </c>
      <c r="J1708" t="s">
        <v>1038</v>
      </c>
    </row>
    <row r="1709" spans="1:10" x14ac:dyDescent="0.25">
      <c r="A1709" t="s">
        <v>5654</v>
      </c>
      <c r="B1709">
        <v>5</v>
      </c>
      <c r="C1709">
        <v>15120605</v>
      </c>
      <c r="D1709">
        <v>231</v>
      </c>
      <c r="E1709">
        <v>2</v>
      </c>
      <c r="F1709" t="s">
        <v>1348</v>
      </c>
      <c r="G1709" t="s">
        <v>5655</v>
      </c>
      <c r="H1709">
        <v>1.20055E-4</v>
      </c>
      <c r="I1709" t="s">
        <v>1033</v>
      </c>
      <c r="J1709" t="s">
        <v>2958</v>
      </c>
    </row>
    <row r="1710" spans="1:10" x14ac:dyDescent="0.25">
      <c r="A1710" t="s">
        <v>5656</v>
      </c>
      <c r="B1710">
        <v>5</v>
      </c>
      <c r="C1710">
        <v>15154415</v>
      </c>
      <c r="D1710">
        <v>203</v>
      </c>
      <c r="E1710">
        <v>2</v>
      </c>
      <c r="F1710" t="s">
        <v>1148</v>
      </c>
      <c r="G1710" t="s">
        <v>5657</v>
      </c>
      <c r="H1710" s="2">
        <v>8.6300000000000002E-9</v>
      </c>
      <c r="I1710" t="s">
        <v>1038</v>
      </c>
      <c r="J1710" t="s">
        <v>2958</v>
      </c>
    </row>
    <row r="1711" spans="1:10" x14ac:dyDescent="0.25">
      <c r="A1711" t="s">
        <v>5658</v>
      </c>
      <c r="B1711">
        <v>5</v>
      </c>
      <c r="C1711">
        <v>15188432</v>
      </c>
      <c r="D1711">
        <v>125</v>
      </c>
      <c r="E1711">
        <v>2</v>
      </c>
      <c r="F1711" t="s">
        <v>1113</v>
      </c>
      <c r="G1711" t="s">
        <v>5659</v>
      </c>
      <c r="H1711" s="2">
        <v>1.49E-5</v>
      </c>
      <c r="I1711" t="s">
        <v>1033</v>
      </c>
      <c r="J1711" t="s">
        <v>2958</v>
      </c>
    </row>
    <row r="1712" spans="1:10" x14ac:dyDescent="0.25">
      <c r="A1712" t="s">
        <v>5660</v>
      </c>
      <c r="B1712">
        <v>5</v>
      </c>
      <c r="C1712">
        <v>15191936</v>
      </c>
      <c r="D1712">
        <v>41</v>
      </c>
      <c r="E1712">
        <v>2</v>
      </c>
      <c r="F1712" t="s">
        <v>1040</v>
      </c>
      <c r="G1712" t="s">
        <v>5661</v>
      </c>
      <c r="H1712" s="2">
        <v>4.3800000000000001E-5</v>
      </c>
      <c r="I1712" t="s">
        <v>1062</v>
      </c>
      <c r="J1712" t="s">
        <v>2958</v>
      </c>
    </row>
    <row r="1713" spans="1:10" x14ac:dyDescent="0.25">
      <c r="A1713" t="s">
        <v>5662</v>
      </c>
      <c r="B1713">
        <v>5</v>
      </c>
      <c r="C1713">
        <v>15201980</v>
      </c>
      <c r="D1713">
        <v>51</v>
      </c>
      <c r="E1713">
        <v>2</v>
      </c>
      <c r="F1713" t="s">
        <v>2499</v>
      </c>
      <c r="G1713" t="s">
        <v>2734</v>
      </c>
      <c r="H1713" s="2">
        <v>1.6800000000000002E-8</v>
      </c>
      <c r="I1713" t="s">
        <v>1037</v>
      </c>
      <c r="J1713" t="s">
        <v>1038</v>
      </c>
    </row>
    <row r="1714" spans="1:10" x14ac:dyDescent="0.25">
      <c r="A1714" t="s">
        <v>5663</v>
      </c>
      <c r="B1714">
        <v>5</v>
      </c>
      <c r="C1714">
        <v>15226421</v>
      </c>
      <c r="D1714">
        <v>124</v>
      </c>
      <c r="E1714">
        <v>2</v>
      </c>
      <c r="F1714" t="s">
        <v>1387</v>
      </c>
      <c r="G1714" t="s">
        <v>2736</v>
      </c>
      <c r="H1714" s="2">
        <v>1.2600000000000001E-34</v>
      </c>
      <c r="I1714" t="s">
        <v>1037</v>
      </c>
      <c r="J1714" t="s">
        <v>1037</v>
      </c>
    </row>
    <row r="1715" spans="1:10" x14ac:dyDescent="0.25">
      <c r="A1715" t="s">
        <v>5664</v>
      </c>
      <c r="B1715">
        <v>5</v>
      </c>
      <c r="C1715">
        <v>15226778</v>
      </c>
      <c r="D1715">
        <v>65</v>
      </c>
      <c r="E1715">
        <v>2</v>
      </c>
      <c r="F1715" t="s">
        <v>1343</v>
      </c>
      <c r="G1715" t="s">
        <v>5665</v>
      </c>
      <c r="H1715" s="2">
        <v>9.5699999999999995E-5</v>
      </c>
      <c r="I1715" t="s">
        <v>1038</v>
      </c>
      <c r="J1715" t="s">
        <v>2958</v>
      </c>
    </row>
    <row r="1716" spans="1:10" x14ac:dyDescent="0.25">
      <c r="A1716" t="s">
        <v>5666</v>
      </c>
      <c r="B1716">
        <v>5</v>
      </c>
      <c r="C1716">
        <v>15232836</v>
      </c>
      <c r="D1716">
        <v>56</v>
      </c>
      <c r="E1716">
        <v>2</v>
      </c>
      <c r="F1716" t="s">
        <v>1541</v>
      </c>
      <c r="G1716" t="s">
        <v>2738</v>
      </c>
      <c r="H1716" s="2">
        <v>5.3000000000000001E-7</v>
      </c>
      <c r="I1716" t="s">
        <v>1038</v>
      </c>
      <c r="J1716" t="s">
        <v>1038</v>
      </c>
    </row>
    <row r="1717" spans="1:10" x14ac:dyDescent="0.25">
      <c r="A1717" t="s">
        <v>5667</v>
      </c>
      <c r="B1717">
        <v>5</v>
      </c>
      <c r="C1717">
        <v>15232893</v>
      </c>
      <c r="D1717">
        <v>31</v>
      </c>
      <c r="E1717">
        <v>2</v>
      </c>
      <c r="F1717" t="s">
        <v>1689</v>
      </c>
      <c r="G1717" t="s">
        <v>5668</v>
      </c>
      <c r="H1717">
        <v>1.4267199999999999E-4</v>
      </c>
      <c r="I1717" t="s">
        <v>1038</v>
      </c>
      <c r="J1717" t="s">
        <v>2958</v>
      </c>
    </row>
    <row r="1718" spans="1:10" x14ac:dyDescent="0.25">
      <c r="A1718" t="s">
        <v>5669</v>
      </c>
      <c r="B1718">
        <v>5</v>
      </c>
      <c r="C1718">
        <v>15245158</v>
      </c>
      <c r="D1718">
        <v>28</v>
      </c>
      <c r="E1718">
        <v>2</v>
      </c>
      <c r="F1718" t="s">
        <v>1957</v>
      </c>
      <c r="G1718" t="s">
        <v>5670</v>
      </c>
      <c r="H1718">
        <v>2.2624E-4</v>
      </c>
      <c r="I1718" t="s">
        <v>1177</v>
      </c>
      <c r="J1718" t="s">
        <v>2958</v>
      </c>
    </row>
    <row r="1719" spans="1:10" x14ac:dyDescent="0.25">
      <c r="A1719" t="s">
        <v>5671</v>
      </c>
      <c r="B1719">
        <v>5</v>
      </c>
      <c r="C1719">
        <v>15253584</v>
      </c>
      <c r="D1719">
        <v>154</v>
      </c>
      <c r="E1719">
        <v>2</v>
      </c>
      <c r="F1719" t="s">
        <v>1431</v>
      </c>
      <c r="G1719" t="s">
        <v>5672</v>
      </c>
      <c r="H1719" s="2">
        <v>5.2500000000000002E-5</v>
      </c>
      <c r="I1719" t="s">
        <v>1037</v>
      </c>
      <c r="J1719" t="s">
        <v>2958</v>
      </c>
    </row>
    <row r="1720" spans="1:10" x14ac:dyDescent="0.25">
      <c r="A1720" t="s">
        <v>5673</v>
      </c>
      <c r="B1720">
        <v>5</v>
      </c>
      <c r="C1720">
        <v>15327770</v>
      </c>
      <c r="D1720">
        <v>125</v>
      </c>
      <c r="E1720">
        <v>2</v>
      </c>
      <c r="F1720" t="s">
        <v>1363</v>
      </c>
      <c r="G1720" t="s">
        <v>5674</v>
      </c>
      <c r="H1720" s="2">
        <v>4.6699999999999997E-5</v>
      </c>
      <c r="I1720" t="s">
        <v>1038</v>
      </c>
      <c r="J1720" t="s">
        <v>2958</v>
      </c>
    </row>
    <row r="1721" spans="1:10" x14ac:dyDescent="0.25">
      <c r="A1721" t="s">
        <v>5675</v>
      </c>
      <c r="B1721">
        <v>5</v>
      </c>
      <c r="C1721">
        <v>15404063</v>
      </c>
      <c r="D1721">
        <v>140</v>
      </c>
      <c r="E1721">
        <v>2</v>
      </c>
      <c r="F1721" t="s">
        <v>1190</v>
      </c>
      <c r="G1721" t="s">
        <v>5676</v>
      </c>
      <c r="H1721">
        <v>1.59118E-4</v>
      </c>
      <c r="I1721" t="s">
        <v>1037</v>
      </c>
      <c r="J1721" t="s">
        <v>2958</v>
      </c>
    </row>
    <row r="1722" spans="1:10" x14ac:dyDescent="0.25">
      <c r="A1722" t="s">
        <v>5677</v>
      </c>
      <c r="B1722">
        <v>5</v>
      </c>
      <c r="C1722">
        <v>15408038</v>
      </c>
      <c r="D1722">
        <v>102</v>
      </c>
      <c r="E1722">
        <v>2</v>
      </c>
      <c r="F1722" t="s">
        <v>2576</v>
      </c>
      <c r="G1722" t="s">
        <v>2740</v>
      </c>
      <c r="H1722" s="2">
        <v>1.05E-12</v>
      </c>
      <c r="I1722" t="s">
        <v>1037</v>
      </c>
      <c r="J1722" t="s">
        <v>1033</v>
      </c>
    </row>
    <row r="1723" spans="1:10" x14ac:dyDescent="0.25">
      <c r="A1723" t="s">
        <v>5678</v>
      </c>
      <c r="B1723">
        <v>5</v>
      </c>
      <c r="C1723">
        <v>15431379</v>
      </c>
      <c r="D1723">
        <v>173</v>
      </c>
      <c r="E1723">
        <v>2</v>
      </c>
      <c r="F1723" t="s">
        <v>1246</v>
      </c>
      <c r="G1723" t="s">
        <v>2742</v>
      </c>
      <c r="H1723" s="2">
        <v>1.13E-12</v>
      </c>
      <c r="I1723" t="s">
        <v>1037</v>
      </c>
      <c r="J1723" t="s">
        <v>1038</v>
      </c>
    </row>
    <row r="1724" spans="1:10" x14ac:dyDescent="0.25">
      <c r="A1724" t="s">
        <v>5679</v>
      </c>
      <c r="B1724">
        <v>5</v>
      </c>
      <c r="C1724">
        <v>15431715</v>
      </c>
      <c r="D1724">
        <v>97</v>
      </c>
      <c r="E1724">
        <v>2</v>
      </c>
      <c r="F1724" t="s">
        <v>4814</v>
      </c>
      <c r="G1724" t="s">
        <v>5680</v>
      </c>
      <c r="H1724" s="2">
        <v>1.14E-8</v>
      </c>
      <c r="I1724" t="s">
        <v>1062</v>
      </c>
      <c r="J1724" t="s">
        <v>2958</v>
      </c>
    </row>
    <row r="1725" spans="1:10" x14ac:dyDescent="0.25">
      <c r="A1725" t="s">
        <v>5681</v>
      </c>
      <c r="B1725">
        <v>5</v>
      </c>
      <c r="C1725">
        <v>15549818</v>
      </c>
      <c r="D1725">
        <v>305</v>
      </c>
      <c r="E1725">
        <v>2</v>
      </c>
      <c r="F1725" t="s">
        <v>1221</v>
      </c>
      <c r="G1725" t="s">
        <v>5682</v>
      </c>
      <c r="H1725" s="2">
        <v>7.6599999999999995E-7</v>
      </c>
      <c r="I1725" t="s">
        <v>1033</v>
      </c>
      <c r="J1725" t="s">
        <v>2958</v>
      </c>
    </row>
    <row r="1726" spans="1:10" x14ac:dyDescent="0.25">
      <c r="A1726" t="s">
        <v>5683</v>
      </c>
      <c r="B1726">
        <v>5</v>
      </c>
      <c r="C1726">
        <v>15592437</v>
      </c>
      <c r="D1726">
        <v>165</v>
      </c>
      <c r="E1726">
        <v>2</v>
      </c>
      <c r="F1726" t="s">
        <v>2744</v>
      </c>
      <c r="G1726" t="s">
        <v>2745</v>
      </c>
      <c r="H1726" s="2">
        <v>1.0899999999999999E-11</v>
      </c>
      <c r="I1726" t="s">
        <v>1038</v>
      </c>
      <c r="J1726" t="s">
        <v>1038</v>
      </c>
    </row>
    <row r="1727" spans="1:10" x14ac:dyDescent="0.25">
      <c r="A1727" t="s">
        <v>5684</v>
      </c>
      <c r="B1727">
        <v>5</v>
      </c>
      <c r="C1727">
        <v>15593585</v>
      </c>
      <c r="D1727">
        <v>75</v>
      </c>
      <c r="E1727">
        <v>2</v>
      </c>
      <c r="F1727" t="s">
        <v>1692</v>
      </c>
      <c r="G1727" t="s">
        <v>5685</v>
      </c>
      <c r="H1727" s="2">
        <v>2.65E-7</v>
      </c>
      <c r="I1727" t="s">
        <v>1038</v>
      </c>
      <c r="J1727" t="s">
        <v>2958</v>
      </c>
    </row>
    <row r="1728" spans="1:10" x14ac:dyDescent="0.25">
      <c r="A1728" t="s">
        <v>5686</v>
      </c>
      <c r="B1728">
        <v>5</v>
      </c>
      <c r="C1728">
        <v>15599541</v>
      </c>
      <c r="D1728">
        <v>234</v>
      </c>
      <c r="E1728">
        <v>2</v>
      </c>
      <c r="F1728" t="s">
        <v>2069</v>
      </c>
      <c r="G1728" t="s">
        <v>2747</v>
      </c>
      <c r="H1728" s="2">
        <v>7.3900000000000006E-15</v>
      </c>
      <c r="I1728" t="s">
        <v>1032</v>
      </c>
      <c r="J1728" t="s">
        <v>1038</v>
      </c>
    </row>
    <row r="1729" spans="1:10" x14ac:dyDescent="0.25">
      <c r="A1729" t="s">
        <v>5687</v>
      </c>
      <c r="B1729">
        <v>5</v>
      </c>
      <c r="C1729">
        <v>15599987</v>
      </c>
      <c r="D1729">
        <v>78</v>
      </c>
      <c r="E1729">
        <v>2</v>
      </c>
      <c r="F1729" t="s">
        <v>2104</v>
      </c>
      <c r="G1729" t="s">
        <v>5688</v>
      </c>
      <c r="H1729" s="2">
        <v>6.3900000000000004E-7</v>
      </c>
      <c r="I1729" t="s">
        <v>1038</v>
      </c>
      <c r="J1729" t="s">
        <v>2958</v>
      </c>
    </row>
    <row r="1730" spans="1:10" x14ac:dyDescent="0.25">
      <c r="A1730" t="s">
        <v>5689</v>
      </c>
      <c r="B1730">
        <v>5</v>
      </c>
      <c r="C1730">
        <v>15600067</v>
      </c>
      <c r="D1730">
        <v>90</v>
      </c>
      <c r="E1730">
        <v>2</v>
      </c>
      <c r="F1730" t="s">
        <v>1156</v>
      </c>
      <c r="G1730" t="s">
        <v>2749</v>
      </c>
      <c r="H1730">
        <v>1.0847E-4</v>
      </c>
      <c r="I1730" t="s">
        <v>1033</v>
      </c>
      <c r="J1730" t="s">
        <v>1033</v>
      </c>
    </row>
    <row r="1731" spans="1:10" x14ac:dyDescent="0.25">
      <c r="A1731" t="s">
        <v>5690</v>
      </c>
      <c r="B1731">
        <v>5</v>
      </c>
      <c r="C1731">
        <v>15618246</v>
      </c>
      <c r="D1731">
        <v>115</v>
      </c>
      <c r="E1731">
        <v>2</v>
      </c>
      <c r="F1731" t="s">
        <v>1348</v>
      </c>
      <c r="G1731" t="s">
        <v>5691</v>
      </c>
      <c r="H1731" s="2">
        <v>4.1199999999999999E-5</v>
      </c>
      <c r="I1731" t="s">
        <v>1038</v>
      </c>
      <c r="J1731" t="s">
        <v>2958</v>
      </c>
    </row>
    <row r="1732" spans="1:10" x14ac:dyDescent="0.25">
      <c r="A1732" t="s">
        <v>5692</v>
      </c>
      <c r="B1732">
        <v>5</v>
      </c>
      <c r="C1732">
        <v>15659440</v>
      </c>
      <c r="D1732">
        <v>74</v>
      </c>
      <c r="E1732">
        <v>2</v>
      </c>
      <c r="F1732" t="s">
        <v>1159</v>
      </c>
      <c r="G1732" t="s">
        <v>2751</v>
      </c>
      <c r="H1732" s="2">
        <v>5.4199999999999998E-6</v>
      </c>
      <c r="I1732" t="s">
        <v>1038</v>
      </c>
      <c r="J1732" t="s">
        <v>1038</v>
      </c>
    </row>
    <row r="1733" spans="1:10" x14ac:dyDescent="0.25">
      <c r="A1733" t="s">
        <v>5693</v>
      </c>
      <c r="B1733">
        <v>5</v>
      </c>
      <c r="C1733">
        <v>15660146</v>
      </c>
      <c r="D1733">
        <v>131</v>
      </c>
      <c r="E1733">
        <v>2</v>
      </c>
      <c r="F1733" t="s">
        <v>1335</v>
      </c>
      <c r="G1733" t="s">
        <v>2753</v>
      </c>
      <c r="H1733" s="2">
        <v>8.6E-28</v>
      </c>
      <c r="I1733" t="s">
        <v>1038</v>
      </c>
      <c r="J1733" t="s">
        <v>1038</v>
      </c>
    </row>
    <row r="1734" spans="1:10" x14ac:dyDescent="0.25">
      <c r="A1734" t="s">
        <v>5694</v>
      </c>
      <c r="B1734">
        <v>5</v>
      </c>
      <c r="C1734">
        <v>15663554</v>
      </c>
      <c r="D1734">
        <v>198</v>
      </c>
      <c r="E1734">
        <v>2</v>
      </c>
      <c r="F1734" t="s">
        <v>1040</v>
      </c>
      <c r="G1734" t="s">
        <v>5695</v>
      </c>
      <c r="H1734" s="2">
        <v>2.3999999999999999E-6</v>
      </c>
      <c r="I1734" t="s">
        <v>1033</v>
      </c>
      <c r="J1734" t="s">
        <v>2958</v>
      </c>
    </row>
    <row r="1735" spans="1:10" x14ac:dyDescent="0.25">
      <c r="A1735" t="s">
        <v>5696</v>
      </c>
      <c r="B1735">
        <v>5</v>
      </c>
      <c r="C1735">
        <v>15694893</v>
      </c>
      <c r="D1735">
        <v>84</v>
      </c>
      <c r="E1735">
        <v>2</v>
      </c>
      <c r="F1735" t="s">
        <v>1662</v>
      </c>
      <c r="G1735" t="s">
        <v>5697</v>
      </c>
      <c r="H1735" s="2">
        <v>6.58E-9</v>
      </c>
      <c r="I1735" t="s">
        <v>1038</v>
      </c>
      <c r="J1735" t="s">
        <v>2958</v>
      </c>
    </row>
    <row r="1736" spans="1:10" x14ac:dyDescent="0.25">
      <c r="A1736" t="s">
        <v>5698</v>
      </c>
      <c r="B1736">
        <v>5</v>
      </c>
      <c r="C1736">
        <v>15741796</v>
      </c>
      <c r="D1736">
        <v>82</v>
      </c>
      <c r="E1736">
        <v>2</v>
      </c>
      <c r="F1736" t="s">
        <v>1451</v>
      </c>
      <c r="G1736" t="s">
        <v>5699</v>
      </c>
      <c r="H1736" s="2">
        <v>6.9300000000000005E-8</v>
      </c>
      <c r="I1736" t="s">
        <v>1033</v>
      </c>
      <c r="J1736" t="s">
        <v>2958</v>
      </c>
    </row>
    <row r="1737" spans="1:10" x14ac:dyDescent="0.25">
      <c r="A1737" t="s">
        <v>5700</v>
      </c>
      <c r="B1737">
        <v>5</v>
      </c>
      <c r="C1737">
        <v>15741881</v>
      </c>
      <c r="D1737">
        <v>532</v>
      </c>
      <c r="E1737">
        <v>3</v>
      </c>
      <c r="F1737" t="s">
        <v>2507</v>
      </c>
      <c r="G1737" t="s">
        <v>2755</v>
      </c>
      <c r="H1737" s="2">
        <v>8.3500000000000004E-81</v>
      </c>
      <c r="I1737" t="s">
        <v>1038</v>
      </c>
      <c r="J1737" t="s">
        <v>1038</v>
      </c>
    </row>
    <row r="1738" spans="1:10" x14ac:dyDescent="0.25">
      <c r="A1738" t="s">
        <v>5701</v>
      </c>
      <c r="B1738">
        <v>5</v>
      </c>
      <c r="C1738">
        <v>15802046</v>
      </c>
      <c r="D1738">
        <v>102</v>
      </c>
      <c r="E1738">
        <v>2</v>
      </c>
      <c r="F1738" t="s">
        <v>1040</v>
      </c>
      <c r="G1738" t="s">
        <v>5702</v>
      </c>
      <c r="H1738">
        <v>2.2295799999999999E-4</v>
      </c>
      <c r="I1738" t="s">
        <v>1037</v>
      </c>
      <c r="J1738" t="s">
        <v>2958</v>
      </c>
    </row>
    <row r="1739" spans="1:10" x14ac:dyDescent="0.25">
      <c r="A1739" t="s">
        <v>5703</v>
      </c>
      <c r="B1739">
        <v>5</v>
      </c>
      <c r="C1739">
        <v>15873563</v>
      </c>
      <c r="D1739">
        <v>238</v>
      </c>
      <c r="E1739">
        <v>2</v>
      </c>
      <c r="F1739" t="s">
        <v>1195</v>
      </c>
      <c r="G1739" t="s">
        <v>5704</v>
      </c>
      <c r="H1739" s="2">
        <v>4.97E-9</v>
      </c>
      <c r="I1739" t="s">
        <v>1033</v>
      </c>
      <c r="J1739" t="s">
        <v>2958</v>
      </c>
    </row>
    <row r="1740" spans="1:10" x14ac:dyDescent="0.25">
      <c r="A1740" t="s">
        <v>5705</v>
      </c>
      <c r="B1740">
        <v>5</v>
      </c>
      <c r="C1740">
        <v>15919266</v>
      </c>
      <c r="D1740">
        <v>137</v>
      </c>
      <c r="E1740">
        <v>2</v>
      </c>
      <c r="F1740" t="s">
        <v>1156</v>
      </c>
      <c r="G1740" t="s">
        <v>5706</v>
      </c>
      <c r="H1740" s="2">
        <v>6.0100000000000001E-6</v>
      </c>
      <c r="I1740" t="s">
        <v>1038</v>
      </c>
      <c r="J1740" t="s">
        <v>2958</v>
      </c>
    </row>
    <row r="1741" spans="1:10" x14ac:dyDescent="0.25">
      <c r="A1741" t="s">
        <v>5707</v>
      </c>
      <c r="B1741">
        <v>5</v>
      </c>
      <c r="C1741">
        <v>15942181</v>
      </c>
      <c r="D1741">
        <v>70</v>
      </c>
      <c r="E1741">
        <v>2</v>
      </c>
      <c r="F1741" t="s">
        <v>1122</v>
      </c>
      <c r="G1741" t="s">
        <v>2757</v>
      </c>
      <c r="H1741" s="2">
        <v>3.0799999999999998E-12</v>
      </c>
      <c r="I1741" t="s">
        <v>1037</v>
      </c>
      <c r="J1741" t="s">
        <v>1038</v>
      </c>
    </row>
    <row r="1742" spans="1:10" x14ac:dyDescent="0.25">
      <c r="A1742" t="s">
        <v>5708</v>
      </c>
      <c r="B1742">
        <v>5</v>
      </c>
      <c r="C1742">
        <v>15983669</v>
      </c>
      <c r="D1742">
        <v>171</v>
      </c>
      <c r="E1742">
        <v>2</v>
      </c>
      <c r="F1742" t="s">
        <v>3603</v>
      </c>
      <c r="G1742" t="s">
        <v>5709</v>
      </c>
      <c r="H1742" s="2">
        <v>6.82E-9</v>
      </c>
      <c r="I1742" t="s">
        <v>1033</v>
      </c>
      <c r="J1742" t="s">
        <v>2958</v>
      </c>
    </row>
    <row r="1743" spans="1:10" x14ac:dyDescent="0.25">
      <c r="A1743" t="s">
        <v>5710</v>
      </c>
      <c r="B1743">
        <v>5</v>
      </c>
      <c r="C1743">
        <v>15996776</v>
      </c>
      <c r="D1743">
        <v>39</v>
      </c>
      <c r="E1743">
        <v>2</v>
      </c>
      <c r="F1743" t="s">
        <v>1221</v>
      </c>
      <c r="G1743" t="s">
        <v>5711</v>
      </c>
      <c r="H1743" s="2">
        <v>5.0599999999999997E-5</v>
      </c>
      <c r="I1743" t="s">
        <v>1038</v>
      </c>
      <c r="J1743" t="s">
        <v>2958</v>
      </c>
    </row>
    <row r="1744" spans="1:10" x14ac:dyDescent="0.25">
      <c r="A1744" t="s">
        <v>5712</v>
      </c>
      <c r="B1744">
        <v>5</v>
      </c>
      <c r="C1744">
        <v>16043245</v>
      </c>
      <c r="D1744">
        <v>45</v>
      </c>
      <c r="E1744">
        <v>2</v>
      </c>
      <c r="F1744" t="s">
        <v>2392</v>
      </c>
      <c r="G1744" t="s">
        <v>2759</v>
      </c>
      <c r="H1744" s="2">
        <v>9.0799999999999997E-13</v>
      </c>
      <c r="I1744" t="s">
        <v>1038</v>
      </c>
      <c r="J1744" t="s">
        <v>1038</v>
      </c>
    </row>
    <row r="1745" spans="1:10" x14ac:dyDescent="0.25">
      <c r="A1745" t="s">
        <v>5713</v>
      </c>
      <c r="B1745">
        <v>5</v>
      </c>
      <c r="C1745">
        <v>16204185</v>
      </c>
      <c r="D1745">
        <v>63</v>
      </c>
      <c r="E1745">
        <v>2</v>
      </c>
      <c r="F1745" t="s">
        <v>1377</v>
      </c>
      <c r="G1745" t="s">
        <v>5714</v>
      </c>
      <c r="H1745" s="2">
        <v>2.0000000000000002E-5</v>
      </c>
      <c r="I1745" t="s">
        <v>1037</v>
      </c>
      <c r="J1745" t="s">
        <v>2958</v>
      </c>
    </row>
    <row r="1746" spans="1:10" x14ac:dyDescent="0.25">
      <c r="A1746" t="s">
        <v>5715</v>
      </c>
      <c r="B1746">
        <v>5</v>
      </c>
      <c r="C1746">
        <v>16321460</v>
      </c>
      <c r="D1746">
        <v>241</v>
      </c>
      <c r="E1746">
        <v>2</v>
      </c>
      <c r="F1746" t="s">
        <v>2118</v>
      </c>
      <c r="G1746" t="s">
        <v>5716</v>
      </c>
      <c r="H1746" s="2">
        <v>3.3000000000000003E-5</v>
      </c>
      <c r="I1746" t="s">
        <v>1033</v>
      </c>
      <c r="J1746" t="s">
        <v>2958</v>
      </c>
    </row>
    <row r="1747" spans="1:10" x14ac:dyDescent="0.25">
      <c r="A1747" t="s">
        <v>5717</v>
      </c>
      <c r="B1747">
        <v>5</v>
      </c>
      <c r="C1747">
        <v>16368690</v>
      </c>
      <c r="D1747">
        <v>74</v>
      </c>
      <c r="E1747">
        <v>2</v>
      </c>
      <c r="F1747" t="s">
        <v>1581</v>
      </c>
      <c r="G1747" t="s">
        <v>2761</v>
      </c>
      <c r="H1747" s="2">
        <v>6.0999999999999996E-10</v>
      </c>
      <c r="I1747" t="s">
        <v>1038</v>
      </c>
      <c r="J1747" t="s">
        <v>1038</v>
      </c>
    </row>
    <row r="1748" spans="1:10" x14ac:dyDescent="0.25">
      <c r="A1748" t="s">
        <v>5718</v>
      </c>
      <c r="B1748">
        <v>5</v>
      </c>
      <c r="C1748">
        <v>16409769</v>
      </c>
      <c r="D1748">
        <v>102</v>
      </c>
      <c r="E1748">
        <v>2</v>
      </c>
      <c r="F1748" t="s">
        <v>1231</v>
      </c>
      <c r="G1748" t="s">
        <v>5719</v>
      </c>
      <c r="H1748" s="2">
        <v>5.1199999999999998E-5</v>
      </c>
      <c r="I1748" t="s">
        <v>1033</v>
      </c>
      <c r="J1748" t="s">
        <v>2958</v>
      </c>
    </row>
    <row r="1749" spans="1:10" x14ac:dyDescent="0.25">
      <c r="A1749" t="s">
        <v>5720</v>
      </c>
      <c r="B1749">
        <v>5</v>
      </c>
      <c r="C1749">
        <v>16473561</v>
      </c>
      <c r="D1749">
        <v>28</v>
      </c>
      <c r="E1749">
        <v>2</v>
      </c>
      <c r="F1749" t="s">
        <v>1377</v>
      </c>
      <c r="G1749" t="s">
        <v>5721</v>
      </c>
      <c r="H1749">
        <v>2.7499799999999999E-4</v>
      </c>
      <c r="I1749" t="s">
        <v>1038</v>
      </c>
      <c r="J1749" t="s">
        <v>2958</v>
      </c>
    </row>
    <row r="1750" spans="1:10" x14ac:dyDescent="0.25">
      <c r="A1750" t="s">
        <v>5722</v>
      </c>
      <c r="B1750">
        <v>5</v>
      </c>
      <c r="C1750">
        <v>16501790</v>
      </c>
      <c r="D1750">
        <v>23</v>
      </c>
      <c r="E1750">
        <v>2</v>
      </c>
      <c r="F1750" t="s">
        <v>1156</v>
      </c>
      <c r="G1750" t="s">
        <v>5723</v>
      </c>
      <c r="H1750">
        <v>2.8671700000000003E-4</v>
      </c>
      <c r="I1750" t="s">
        <v>1038</v>
      </c>
      <c r="J1750" t="s">
        <v>2958</v>
      </c>
    </row>
    <row r="1751" spans="1:10" x14ac:dyDescent="0.25">
      <c r="A1751" t="s">
        <v>5724</v>
      </c>
      <c r="B1751">
        <v>5</v>
      </c>
      <c r="C1751">
        <v>16549670</v>
      </c>
      <c r="D1751">
        <v>21</v>
      </c>
      <c r="E1751">
        <v>2</v>
      </c>
      <c r="F1751" t="s">
        <v>1343</v>
      </c>
      <c r="G1751" t="s">
        <v>5725</v>
      </c>
      <c r="H1751">
        <v>1.8217600000000001E-4</v>
      </c>
      <c r="I1751" t="s">
        <v>1177</v>
      </c>
      <c r="J1751" t="s">
        <v>2958</v>
      </c>
    </row>
    <row r="1752" spans="1:10" x14ac:dyDescent="0.25">
      <c r="A1752" t="s">
        <v>5726</v>
      </c>
      <c r="B1752">
        <v>5</v>
      </c>
      <c r="C1752">
        <v>16567163</v>
      </c>
      <c r="D1752">
        <v>55</v>
      </c>
      <c r="E1752">
        <v>2</v>
      </c>
      <c r="F1752" t="s">
        <v>1175</v>
      </c>
      <c r="G1752" t="s">
        <v>2763</v>
      </c>
      <c r="H1752" s="2">
        <v>4.3499999999999998E-11</v>
      </c>
      <c r="I1752" t="s">
        <v>1037</v>
      </c>
      <c r="J1752" t="s">
        <v>1038</v>
      </c>
    </row>
    <row r="1753" spans="1:10" x14ac:dyDescent="0.25">
      <c r="A1753" t="s">
        <v>5727</v>
      </c>
      <c r="B1753">
        <v>5</v>
      </c>
      <c r="C1753">
        <v>16586086</v>
      </c>
      <c r="D1753">
        <v>126</v>
      </c>
      <c r="E1753">
        <v>2</v>
      </c>
      <c r="F1753" t="s">
        <v>1156</v>
      </c>
      <c r="G1753" t="s">
        <v>2765</v>
      </c>
      <c r="H1753" s="2">
        <v>4.5200000000000001E-15</v>
      </c>
      <c r="I1753" t="s">
        <v>1038</v>
      </c>
      <c r="J1753" t="s">
        <v>1038</v>
      </c>
    </row>
    <row r="1754" spans="1:10" x14ac:dyDescent="0.25">
      <c r="A1754" t="s">
        <v>5728</v>
      </c>
      <c r="B1754">
        <v>5</v>
      </c>
      <c r="C1754">
        <v>16602741</v>
      </c>
      <c r="D1754">
        <v>143</v>
      </c>
      <c r="E1754">
        <v>2</v>
      </c>
      <c r="F1754" t="s">
        <v>1251</v>
      </c>
      <c r="G1754" t="s">
        <v>5729</v>
      </c>
      <c r="H1754" s="2">
        <v>3.4699999999999998E-9</v>
      </c>
      <c r="I1754" t="s">
        <v>1037</v>
      </c>
      <c r="J1754" t="s">
        <v>2958</v>
      </c>
    </row>
    <row r="1755" spans="1:10" x14ac:dyDescent="0.25">
      <c r="A1755" t="s">
        <v>5730</v>
      </c>
      <c r="B1755">
        <v>5</v>
      </c>
      <c r="C1755">
        <v>16602741</v>
      </c>
      <c r="D1755">
        <v>352</v>
      </c>
      <c r="E1755">
        <v>2</v>
      </c>
      <c r="F1755" t="s">
        <v>1110</v>
      </c>
      <c r="G1755" t="s">
        <v>2767</v>
      </c>
      <c r="H1755" s="2">
        <v>2.3899999999999999E-22</v>
      </c>
      <c r="I1755" t="s">
        <v>1038</v>
      </c>
      <c r="J1755" t="s">
        <v>1038</v>
      </c>
    </row>
    <row r="1756" spans="1:10" x14ac:dyDescent="0.25">
      <c r="A1756" t="s">
        <v>5731</v>
      </c>
      <c r="B1756">
        <v>5</v>
      </c>
      <c r="C1756">
        <v>16604774</v>
      </c>
      <c r="D1756">
        <v>185</v>
      </c>
      <c r="E1756">
        <v>2</v>
      </c>
      <c r="F1756" t="s">
        <v>1156</v>
      </c>
      <c r="G1756" t="s">
        <v>2769</v>
      </c>
      <c r="H1756" s="2">
        <v>6.2899999999999997E-16</v>
      </c>
      <c r="I1756" t="s">
        <v>1037</v>
      </c>
      <c r="J1756" t="s">
        <v>1038</v>
      </c>
    </row>
    <row r="1757" spans="1:10" x14ac:dyDescent="0.25">
      <c r="A1757" t="s">
        <v>5732</v>
      </c>
      <c r="B1757">
        <v>5</v>
      </c>
      <c r="C1757">
        <v>16653378</v>
      </c>
      <c r="D1757">
        <v>113</v>
      </c>
      <c r="E1757">
        <v>2</v>
      </c>
      <c r="F1757" t="s">
        <v>1110</v>
      </c>
      <c r="G1757" t="s">
        <v>2771</v>
      </c>
      <c r="H1757" s="2">
        <v>4.4699999999999998E-11</v>
      </c>
      <c r="I1757" t="s">
        <v>1038</v>
      </c>
      <c r="J1757" t="s">
        <v>1038</v>
      </c>
    </row>
    <row r="1758" spans="1:10" x14ac:dyDescent="0.25">
      <c r="A1758" t="s">
        <v>5733</v>
      </c>
      <c r="B1758">
        <v>5</v>
      </c>
      <c r="C1758">
        <v>16699147</v>
      </c>
      <c r="D1758">
        <v>154</v>
      </c>
      <c r="E1758">
        <v>2</v>
      </c>
      <c r="F1758" t="s">
        <v>1231</v>
      </c>
      <c r="G1758" t="s">
        <v>5734</v>
      </c>
      <c r="H1758">
        <v>2.6111800000000002E-4</v>
      </c>
      <c r="I1758" t="s">
        <v>1038</v>
      </c>
      <c r="J1758" t="s">
        <v>2958</v>
      </c>
    </row>
    <row r="1759" spans="1:10" x14ac:dyDescent="0.25">
      <c r="A1759" t="s">
        <v>5735</v>
      </c>
      <c r="B1759">
        <v>5</v>
      </c>
      <c r="C1759">
        <v>16821088</v>
      </c>
      <c r="D1759">
        <v>50</v>
      </c>
      <c r="E1759">
        <v>2</v>
      </c>
      <c r="F1759" t="s">
        <v>1497</v>
      </c>
      <c r="G1759" t="s">
        <v>5736</v>
      </c>
      <c r="H1759" s="2">
        <v>4.9900000000000001E-7</v>
      </c>
      <c r="I1759" t="s">
        <v>1033</v>
      </c>
      <c r="J1759" t="s">
        <v>2958</v>
      </c>
    </row>
    <row r="1760" spans="1:10" x14ac:dyDescent="0.25">
      <c r="A1760" t="s">
        <v>5737</v>
      </c>
      <c r="B1760">
        <v>5</v>
      </c>
      <c r="C1760">
        <v>16833184</v>
      </c>
      <c r="D1760">
        <v>31</v>
      </c>
      <c r="E1760">
        <v>2</v>
      </c>
      <c r="F1760" t="s">
        <v>2773</v>
      </c>
      <c r="G1760" t="s">
        <v>2774</v>
      </c>
      <c r="H1760" s="2">
        <v>1.31E-6</v>
      </c>
      <c r="I1760" t="s">
        <v>1038</v>
      </c>
      <c r="J1760" t="s">
        <v>1038</v>
      </c>
    </row>
    <row r="1761" spans="1:10" x14ac:dyDescent="0.25">
      <c r="A1761" t="s">
        <v>5738</v>
      </c>
      <c r="B1761">
        <v>5</v>
      </c>
      <c r="C1761">
        <v>16835667</v>
      </c>
      <c r="D1761">
        <v>49</v>
      </c>
      <c r="E1761">
        <v>2</v>
      </c>
      <c r="F1761" t="s">
        <v>1307</v>
      </c>
      <c r="G1761" t="s">
        <v>2776</v>
      </c>
      <c r="H1761" s="2">
        <v>1.7100000000000001E-8</v>
      </c>
      <c r="I1761" t="s">
        <v>1038</v>
      </c>
      <c r="J1761" t="s">
        <v>1038</v>
      </c>
    </row>
    <row r="1762" spans="1:10" x14ac:dyDescent="0.25">
      <c r="A1762" t="s">
        <v>5739</v>
      </c>
      <c r="B1762">
        <v>5</v>
      </c>
      <c r="C1762">
        <v>16850748</v>
      </c>
      <c r="D1762">
        <v>101</v>
      </c>
      <c r="E1762">
        <v>2</v>
      </c>
      <c r="F1762" t="s">
        <v>1060</v>
      </c>
      <c r="G1762" t="s">
        <v>2778</v>
      </c>
      <c r="H1762" s="2">
        <v>3.1599999999999999E-19</v>
      </c>
      <c r="I1762" t="s">
        <v>1038</v>
      </c>
      <c r="J1762" t="s">
        <v>1038</v>
      </c>
    </row>
    <row r="1763" spans="1:10" x14ac:dyDescent="0.25">
      <c r="A1763" t="s">
        <v>5740</v>
      </c>
      <c r="B1763">
        <v>5</v>
      </c>
      <c r="C1763">
        <v>16917173</v>
      </c>
      <c r="D1763">
        <v>37</v>
      </c>
      <c r="E1763">
        <v>2</v>
      </c>
      <c r="F1763" t="s">
        <v>2186</v>
      </c>
      <c r="G1763" t="s">
        <v>2780</v>
      </c>
      <c r="H1763" s="2">
        <v>4.16E-12</v>
      </c>
      <c r="I1763" t="s">
        <v>1038</v>
      </c>
      <c r="J1763" t="s">
        <v>1038</v>
      </c>
    </row>
    <row r="1764" spans="1:10" x14ac:dyDescent="0.25">
      <c r="A1764" t="s">
        <v>5741</v>
      </c>
      <c r="B1764">
        <v>5</v>
      </c>
      <c r="C1764">
        <v>16954493</v>
      </c>
      <c r="D1764">
        <v>26</v>
      </c>
      <c r="E1764">
        <v>2</v>
      </c>
      <c r="F1764" t="s">
        <v>1221</v>
      </c>
      <c r="G1764" t="s">
        <v>5742</v>
      </c>
      <c r="H1764">
        <v>1.12936E-4</v>
      </c>
      <c r="I1764" t="s">
        <v>1038</v>
      </c>
      <c r="J1764" t="s">
        <v>2958</v>
      </c>
    </row>
    <row r="1765" spans="1:10" x14ac:dyDescent="0.25">
      <c r="A1765" t="s">
        <v>5743</v>
      </c>
      <c r="B1765">
        <v>5</v>
      </c>
      <c r="C1765">
        <v>17145897</v>
      </c>
      <c r="D1765">
        <v>168</v>
      </c>
      <c r="E1765">
        <v>2</v>
      </c>
      <c r="F1765" t="s">
        <v>1541</v>
      </c>
      <c r="G1765" t="s">
        <v>5744</v>
      </c>
      <c r="H1765" s="2">
        <v>1.16E-18</v>
      </c>
      <c r="I1765" t="s">
        <v>1038</v>
      </c>
      <c r="J1765" t="s">
        <v>2958</v>
      </c>
    </row>
    <row r="1766" spans="1:10" x14ac:dyDescent="0.25">
      <c r="A1766" t="s">
        <v>5745</v>
      </c>
      <c r="B1766">
        <v>5</v>
      </c>
      <c r="C1766">
        <v>17170856</v>
      </c>
      <c r="D1766">
        <v>37</v>
      </c>
      <c r="E1766">
        <v>2</v>
      </c>
      <c r="F1766" t="s">
        <v>1451</v>
      </c>
      <c r="G1766" t="s">
        <v>2782</v>
      </c>
      <c r="H1766" s="2">
        <v>1.3399999999999999E-9</v>
      </c>
      <c r="I1766" t="s">
        <v>1038</v>
      </c>
      <c r="J1766" t="s">
        <v>1038</v>
      </c>
    </row>
    <row r="1767" spans="1:10" x14ac:dyDescent="0.25">
      <c r="A1767" t="s">
        <v>5746</v>
      </c>
      <c r="B1767">
        <v>5</v>
      </c>
      <c r="C1767">
        <v>17173959</v>
      </c>
      <c r="D1767">
        <v>264</v>
      </c>
      <c r="E1767">
        <v>2</v>
      </c>
      <c r="F1767" t="s">
        <v>1057</v>
      </c>
      <c r="G1767" t="s">
        <v>5747</v>
      </c>
      <c r="H1767" s="2">
        <v>1.17E-6</v>
      </c>
      <c r="I1767" t="s">
        <v>1062</v>
      </c>
      <c r="J1767" t="s">
        <v>2958</v>
      </c>
    </row>
    <row r="1768" spans="1:10" x14ac:dyDescent="0.25">
      <c r="A1768" t="s">
        <v>5748</v>
      </c>
      <c r="B1768">
        <v>5</v>
      </c>
      <c r="C1768">
        <v>17327187</v>
      </c>
      <c r="D1768">
        <v>87</v>
      </c>
      <c r="E1768">
        <v>2</v>
      </c>
      <c r="F1768" t="s">
        <v>1231</v>
      </c>
      <c r="G1768" t="s">
        <v>5749</v>
      </c>
      <c r="H1768" s="2">
        <v>5.9300000000000002E-10</v>
      </c>
      <c r="I1768" t="s">
        <v>1063</v>
      </c>
      <c r="J1768" t="s">
        <v>2958</v>
      </c>
    </row>
    <row r="1769" spans="1:10" x14ac:dyDescent="0.25">
      <c r="A1769" t="s">
        <v>5750</v>
      </c>
      <c r="B1769">
        <v>5</v>
      </c>
      <c r="C1769">
        <v>17327577</v>
      </c>
      <c r="D1769">
        <v>77</v>
      </c>
      <c r="E1769">
        <v>2</v>
      </c>
      <c r="F1769" t="s">
        <v>1489</v>
      </c>
      <c r="G1769" t="s">
        <v>5751</v>
      </c>
      <c r="H1769" s="2">
        <v>1.32E-9</v>
      </c>
      <c r="I1769" t="s">
        <v>1032</v>
      </c>
      <c r="J1769" t="s">
        <v>2958</v>
      </c>
    </row>
    <row r="1770" spans="1:10" x14ac:dyDescent="0.25">
      <c r="A1770" t="s">
        <v>5752</v>
      </c>
      <c r="B1770">
        <v>5</v>
      </c>
      <c r="C1770">
        <v>17430023</v>
      </c>
      <c r="D1770">
        <v>131</v>
      </c>
      <c r="E1770">
        <v>2</v>
      </c>
      <c r="F1770" t="s">
        <v>1860</v>
      </c>
      <c r="G1770" t="s">
        <v>2784</v>
      </c>
      <c r="H1770" s="2">
        <v>6.2199999999999999E-32</v>
      </c>
      <c r="I1770" t="s">
        <v>1037</v>
      </c>
      <c r="J1770" t="s">
        <v>1038</v>
      </c>
    </row>
    <row r="1771" spans="1:10" x14ac:dyDescent="0.25">
      <c r="A1771" t="s">
        <v>5753</v>
      </c>
      <c r="B1771">
        <v>5</v>
      </c>
      <c r="C1771">
        <v>17437528</v>
      </c>
      <c r="D1771">
        <v>108</v>
      </c>
      <c r="E1771">
        <v>2</v>
      </c>
      <c r="F1771" t="s">
        <v>1377</v>
      </c>
      <c r="G1771" t="s">
        <v>5754</v>
      </c>
      <c r="H1771" s="2">
        <v>1.2799999999999999E-5</v>
      </c>
      <c r="I1771" t="s">
        <v>1063</v>
      </c>
      <c r="J1771" t="s">
        <v>2958</v>
      </c>
    </row>
    <row r="1772" spans="1:10" x14ac:dyDescent="0.25">
      <c r="A1772" t="s">
        <v>5755</v>
      </c>
      <c r="B1772">
        <v>5</v>
      </c>
      <c r="C1772">
        <v>17488631</v>
      </c>
      <c r="D1772">
        <v>108</v>
      </c>
      <c r="E1772">
        <v>2</v>
      </c>
      <c r="F1772" t="s">
        <v>5756</v>
      </c>
      <c r="G1772" t="s">
        <v>5757</v>
      </c>
      <c r="H1772" s="2">
        <v>1.5000000000000001E-12</v>
      </c>
      <c r="I1772" t="s">
        <v>1038</v>
      </c>
      <c r="J1772" t="s">
        <v>2958</v>
      </c>
    </row>
    <row r="1773" spans="1:10" x14ac:dyDescent="0.25">
      <c r="A1773" t="s">
        <v>5758</v>
      </c>
      <c r="B1773">
        <v>5</v>
      </c>
      <c r="C1773">
        <v>17524358</v>
      </c>
      <c r="D1773">
        <v>119</v>
      </c>
      <c r="E1773">
        <v>2</v>
      </c>
      <c r="F1773" t="s">
        <v>1060</v>
      </c>
      <c r="G1773" t="s">
        <v>2788</v>
      </c>
      <c r="H1773" s="2">
        <v>3.2399999999999998E-13</v>
      </c>
      <c r="I1773" t="s">
        <v>1037</v>
      </c>
      <c r="J1773" t="s">
        <v>1038</v>
      </c>
    </row>
    <row r="1774" spans="1:10" x14ac:dyDescent="0.25">
      <c r="A1774" t="s">
        <v>5759</v>
      </c>
      <c r="B1774">
        <v>5</v>
      </c>
      <c r="C1774">
        <v>17540319</v>
      </c>
      <c r="D1774">
        <v>31</v>
      </c>
      <c r="E1774">
        <v>2</v>
      </c>
      <c r="F1774" t="s">
        <v>1156</v>
      </c>
      <c r="G1774" t="s">
        <v>5760</v>
      </c>
      <c r="H1774" s="2">
        <v>4.4700000000000002E-5</v>
      </c>
      <c r="I1774" t="s">
        <v>1038</v>
      </c>
      <c r="J1774" t="s">
        <v>2958</v>
      </c>
    </row>
    <row r="1775" spans="1:10" x14ac:dyDescent="0.25">
      <c r="A1775" t="s">
        <v>5761</v>
      </c>
      <c r="B1775">
        <v>5</v>
      </c>
      <c r="C1775">
        <v>17631632</v>
      </c>
      <c r="D1775">
        <v>15</v>
      </c>
      <c r="E1775">
        <v>2</v>
      </c>
      <c r="F1775" t="s">
        <v>2072</v>
      </c>
      <c r="G1775" t="s">
        <v>2790</v>
      </c>
      <c r="H1775" s="2">
        <v>1.36E-7</v>
      </c>
      <c r="I1775" t="s">
        <v>1038</v>
      </c>
      <c r="J1775" t="s">
        <v>1038</v>
      </c>
    </row>
    <row r="1776" spans="1:10" x14ac:dyDescent="0.25">
      <c r="A1776" t="s">
        <v>5762</v>
      </c>
      <c r="B1776">
        <v>5</v>
      </c>
      <c r="C1776">
        <v>17652771</v>
      </c>
      <c r="D1776">
        <v>20</v>
      </c>
      <c r="E1776">
        <v>2</v>
      </c>
      <c r="F1776" t="s">
        <v>1156</v>
      </c>
      <c r="G1776" t="s">
        <v>2792</v>
      </c>
      <c r="H1776" s="2">
        <v>8.6600000000000001E-6</v>
      </c>
      <c r="I1776" t="s">
        <v>1038</v>
      </c>
      <c r="J1776" t="s">
        <v>1038</v>
      </c>
    </row>
    <row r="1777" spans="1:10" x14ac:dyDescent="0.25">
      <c r="A1777" t="s">
        <v>5763</v>
      </c>
      <c r="B1777">
        <v>5</v>
      </c>
      <c r="C1777">
        <v>17728939</v>
      </c>
      <c r="D1777">
        <v>305</v>
      </c>
      <c r="E1777">
        <v>2</v>
      </c>
      <c r="F1777" t="s">
        <v>1950</v>
      </c>
      <c r="G1777" t="s">
        <v>2794</v>
      </c>
      <c r="H1777" s="2">
        <v>3.8099999999999998E-31</v>
      </c>
      <c r="I1777" t="s">
        <v>1038</v>
      </c>
      <c r="J1777" t="s">
        <v>1038</v>
      </c>
    </row>
    <row r="1778" spans="1:10" x14ac:dyDescent="0.25">
      <c r="A1778" t="s">
        <v>5764</v>
      </c>
      <c r="B1778">
        <v>5</v>
      </c>
      <c r="C1778">
        <v>17795902</v>
      </c>
      <c r="D1778">
        <v>110</v>
      </c>
      <c r="E1778">
        <v>2</v>
      </c>
      <c r="F1778" t="s">
        <v>1168</v>
      </c>
      <c r="G1778" t="s">
        <v>5765</v>
      </c>
      <c r="H1778" s="2">
        <v>9.5799999999999998E-5</v>
      </c>
      <c r="I1778" t="s">
        <v>1037</v>
      </c>
      <c r="J1778" t="s">
        <v>2958</v>
      </c>
    </row>
    <row r="1779" spans="1:10" x14ac:dyDescent="0.25">
      <c r="A1779" t="s">
        <v>5766</v>
      </c>
      <c r="B1779">
        <v>5</v>
      </c>
      <c r="C1779">
        <v>17827314</v>
      </c>
      <c r="D1779">
        <v>260</v>
      </c>
      <c r="E1779">
        <v>2</v>
      </c>
      <c r="F1779" t="s">
        <v>1057</v>
      </c>
      <c r="G1779" t="s">
        <v>5767</v>
      </c>
      <c r="H1779" s="2">
        <v>9.2499999999999995E-6</v>
      </c>
      <c r="I1779" t="s">
        <v>1033</v>
      </c>
      <c r="J1779" t="s">
        <v>2958</v>
      </c>
    </row>
    <row r="1780" spans="1:10" x14ac:dyDescent="0.25">
      <c r="A1780" t="s">
        <v>5768</v>
      </c>
      <c r="B1780">
        <v>5</v>
      </c>
      <c r="C1780">
        <v>17891700</v>
      </c>
      <c r="D1780">
        <v>67</v>
      </c>
      <c r="E1780">
        <v>2</v>
      </c>
      <c r="F1780" t="s">
        <v>2796</v>
      </c>
      <c r="G1780" t="s">
        <v>2797</v>
      </c>
      <c r="H1780" s="2">
        <v>1.4999999999999999E-15</v>
      </c>
      <c r="I1780" t="s">
        <v>1038</v>
      </c>
      <c r="J1780" t="s">
        <v>1038</v>
      </c>
    </row>
    <row r="1781" spans="1:10" x14ac:dyDescent="0.25">
      <c r="A1781" t="s">
        <v>5769</v>
      </c>
      <c r="B1781">
        <v>5</v>
      </c>
      <c r="C1781">
        <v>17926227</v>
      </c>
      <c r="D1781">
        <v>136</v>
      </c>
      <c r="E1781">
        <v>2</v>
      </c>
      <c r="F1781" t="s">
        <v>1040</v>
      </c>
      <c r="G1781" t="s">
        <v>2799</v>
      </c>
      <c r="H1781">
        <v>1.9218100000000001E-4</v>
      </c>
      <c r="I1781" t="s">
        <v>1038</v>
      </c>
      <c r="J1781" t="s">
        <v>1038</v>
      </c>
    </row>
    <row r="1782" spans="1:10" x14ac:dyDescent="0.25">
      <c r="A1782" t="s">
        <v>5770</v>
      </c>
      <c r="B1782">
        <v>5</v>
      </c>
      <c r="C1782">
        <v>17945625</v>
      </c>
      <c r="D1782">
        <v>39</v>
      </c>
      <c r="E1782">
        <v>2</v>
      </c>
      <c r="F1782" t="s">
        <v>1175</v>
      </c>
      <c r="G1782" t="s">
        <v>5771</v>
      </c>
      <c r="H1782" s="2">
        <v>1.24E-8</v>
      </c>
      <c r="I1782" t="s">
        <v>1037</v>
      </c>
      <c r="J1782" t="s">
        <v>2958</v>
      </c>
    </row>
    <row r="1783" spans="1:10" x14ac:dyDescent="0.25">
      <c r="A1783" t="s">
        <v>5772</v>
      </c>
      <c r="B1783">
        <v>5</v>
      </c>
      <c r="C1783">
        <v>17970193</v>
      </c>
      <c r="D1783">
        <v>115</v>
      </c>
      <c r="E1783">
        <v>2</v>
      </c>
      <c r="F1783" t="s">
        <v>1090</v>
      </c>
      <c r="G1783" t="s">
        <v>2801</v>
      </c>
      <c r="H1783" s="2">
        <v>8.0200000000000001E-7</v>
      </c>
      <c r="I1783" t="s">
        <v>1037</v>
      </c>
      <c r="J1783" t="s">
        <v>1038</v>
      </c>
    </row>
    <row r="1784" spans="1:10" x14ac:dyDescent="0.25">
      <c r="A1784" t="s">
        <v>5773</v>
      </c>
      <c r="B1784">
        <v>5</v>
      </c>
      <c r="C1784">
        <v>17976881</v>
      </c>
      <c r="D1784">
        <v>141</v>
      </c>
      <c r="E1784">
        <v>2</v>
      </c>
      <c r="F1784" t="s">
        <v>1541</v>
      </c>
      <c r="G1784" t="s">
        <v>2803</v>
      </c>
      <c r="H1784" s="2">
        <v>5.4499999999999997E-41</v>
      </c>
      <c r="I1784" t="s">
        <v>1037</v>
      </c>
      <c r="J1784" t="s">
        <v>1037</v>
      </c>
    </row>
    <row r="1785" spans="1:10" x14ac:dyDescent="0.25">
      <c r="A1785" t="s">
        <v>5774</v>
      </c>
      <c r="B1785">
        <v>5</v>
      </c>
      <c r="C1785">
        <v>17989390</v>
      </c>
      <c r="D1785">
        <v>226</v>
      </c>
      <c r="E1785">
        <v>2</v>
      </c>
      <c r="F1785" t="s">
        <v>1962</v>
      </c>
      <c r="G1785" t="s">
        <v>2805</v>
      </c>
      <c r="H1785" s="2">
        <v>5.9900000000000002E-44</v>
      </c>
      <c r="I1785" t="s">
        <v>1038</v>
      </c>
      <c r="J1785" t="s">
        <v>1038</v>
      </c>
    </row>
    <row r="1786" spans="1:10" x14ac:dyDescent="0.25">
      <c r="A1786" t="s">
        <v>5775</v>
      </c>
      <c r="B1786">
        <v>5</v>
      </c>
      <c r="C1786">
        <v>18037530</v>
      </c>
      <c r="D1786">
        <v>105</v>
      </c>
      <c r="E1786">
        <v>2</v>
      </c>
      <c r="F1786" t="s">
        <v>4088</v>
      </c>
      <c r="G1786" t="s">
        <v>5776</v>
      </c>
      <c r="H1786" s="2">
        <v>9.9200000000000008E-28</v>
      </c>
      <c r="I1786" t="s">
        <v>1062</v>
      </c>
      <c r="J1786" t="s">
        <v>2958</v>
      </c>
    </row>
    <row r="1787" spans="1:10" x14ac:dyDescent="0.25">
      <c r="A1787" t="s">
        <v>5777</v>
      </c>
      <c r="B1787">
        <v>5</v>
      </c>
      <c r="C1787">
        <v>18065168</v>
      </c>
      <c r="D1787">
        <v>60</v>
      </c>
      <c r="E1787">
        <v>2</v>
      </c>
      <c r="F1787" t="s">
        <v>1090</v>
      </c>
      <c r="G1787" t="s">
        <v>5778</v>
      </c>
      <c r="H1787" s="2">
        <v>9.0299999999999999E-6</v>
      </c>
      <c r="I1787" t="s">
        <v>1038</v>
      </c>
      <c r="J1787" t="s">
        <v>1038</v>
      </c>
    </row>
    <row r="1788" spans="1:10" x14ac:dyDescent="0.25">
      <c r="A1788" t="s">
        <v>5779</v>
      </c>
      <c r="B1788">
        <v>5</v>
      </c>
      <c r="C1788">
        <v>18065168</v>
      </c>
      <c r="D1788">
        <v>97</v>
      </c>
      <c r="E1788">
        <v>2</v>
      </c>
      <c r="F1788" t="s">
        <v>1090</v>
      </c>
      <c r="G1788" t="s">
        <v>2807</v>
      </c>
      <c r="H1788" s="2">
        <v>2.3699999999999999E-9</v>
      </c>
      <c r="I1788" t="s">
        <v>1037</v>
      </c>
      <c r="J1788" t="s">
        <v>1038</v>
      </c>
    </row>
    <row r="1789" spans="1:10" x14ac:dyDescent="0.25">
      <c r="A1789" t="s">
        <v>5780</v>
      </c>
      <c r="B1789">
        <v>5</v>
      </c>
      <c r="C1789">
        <v>18065267</v>
      </c>
      <c r="D1789">
        <v>298</v>
      </c>
      <c r="E1789">
        <v>2</v>
      </c>
      <c r="F1789" t="s">
        <v>1110</v>
      </c>
      <c r="G1789" t="s">
        <v>2809</v>
      </c>
      <c r="H1789" s="2">
        <v>1.0799999999999999E-31</v>
      </c>
      <c r="I1789" t="s">
        <v>1038</v>
      </c>
      <c r="J1789" t="s">
        <v>1038</v>
      </c>
    </row>
    <row r="1790" spans="1:10" x14ac:dyDescent="0.25">
      <c r="A1790" t="s">
        <v>5781</v>
      </c>
      <c r="B1790">
        <v>5</v>
      </c>
      <c r="C1790">
        <v>18065571</v>
      </c>
      <c r="D1790">
        <v>117</v>
      </c>
      <c r="E1790">
        <v>2</v>
      </c>
      <c r="F1790" t="s">
        <v>1290</v>
      </c>
      <c r="G1790" t="s">
        <v>5782</v>
      </c>
      <c r="H1790" s="2">
        <v>1.14E-7</v>
      </c>
      <c r="I1790" t="s">
        <v>1062</v>
      </c>
      <c r="J1790" t="s">
        <v>2958</v>
      </c>
    </row>
    <row r="1791" spans="1:10" x14ac:dyDescent="0.25">
      <c r="A1791" t="s">
        <v>5783</v>
      </c>
      <c r="B1791">
        <v>5</v>
      </c>
      <c r="C1791">
        <v>18065689</v>
      </c>
      <c r="D1791">
        <v>169</v>
      </c>
      <c r="E1791">
        <v>2</v>
      </c>
      <c r="F1791" t="s">
        <v>1363</v>
      </c>
      <c r="G1791" t="s">
        <v>2811</v>
      </c>
      <c r="H1791" s="2">
        <v>1.4200000000000001E-9</v>
      </c>
      <c r="I1791" t="s">
        <v>1062</v>
      </c>
      <c r="J1791" t="s">
        <v>1033</v>
      </c>
    </row>
    <row r="1792" spans="1:10" x14ac:dyDescent="0.25">
      <c r="A1792" t="s">
        <v>5784</v>
      </c>
      <c r="B1792">
        <v>5</v>
      </c>
      <c r="C1792">
        <v>18136837</v>
      </c>
      <c r="D1792">
        <v>262</v>
      </c>
      <c r="E1792">
        <v>2</v>
      </c>
      <c r="F1792" t="s">
        <v>2813</v>
      </c>
      <c r="G1792" t="s">
        <v>2814</v>
      </c>
      <c r="H1792" s="2">
        <v>1.73E-44</v>
      </c>
      <c r="I1792" t="s">
        <v>1037</v>
      </c>
      <c r="J1792" t="s">
        <v>1038</v>
      </c>
    </row>
    <row r="1793" spans="1:10" x14ac:dyDescent="0.25">
      <c r="A1793" t="s">
        <v>5785</v>
      </c>
      <c r="B1793">
        <v>5</v>
      </c>
      <c r="C1793">
        <v>18142164</v>
      </c>
      <c r="D1793">
        <v>236</v>
      </c>
      <c r="E1793">
        <v>2</v>
      </c>
      <c r="F1793" t="s">
        <v>1387</v>
      </c>
      <c r="G1793" t="s">
        <v>2816</v>
      </c>
      <c r="H1793" s="2">
        <v>1.8399999999999999E-60</v>
      </c>
      <c r="I1793" t="s">
        <v>1037</v>
      </c>
      <c r="J1793" t="s">
        <v>1037</v>
      </c>
    </row>
    <row r="1794" spans="1:10" x14ac:dyDescent="0.25">
      <c r="A1794" t="s">
        <v>5786</v>
      </c>
      <c r="B1794">
        <v>5</v>
      </c>
      <c r="C1794">
        <v>18142401</v>
      </c>
      <c r="D1794">
        <v>25</v>
      </c>
      <c r="E1794">
        <v>2</v>
      </c>
      <c r="F1794" t="s">
        <v>1054</v>
      </c>
      <c r="G1794" t="s">
        <v>5787</v>
      </c>
      <c r="H1794" s="2">
        <v>4.9399999999999995E-10</v>
      </c>
      <c r="I1794" t="s">
        <v>1037</v>
      </c>
      <c r="J1794" t="s">
        <v>2958</v>
      </c>
    </row>
    <row r="1795" spans="1:10" x14ac:dyDescent="0.25">
      <c r="A1795" t="s">
        <v>5788</v>
      </c>
      <c r="B1795">
        <v>5</v>
      </c>
      <c r="C1795">
        <v>18171128</v>
      </c>
      <c r="D1795">
        <v>97</v>
      </c>
      <c r="E1795">
        <v>2</v>
      </c>
      <c r="F1795" t="s">
        <v>1110</v>
      </c>
      <c r="G1795" t="s">
        <v>5789</v>
      </c>
      <c r="H1795" s="2">
        <v>4.71E-5</v>
      </c>
      <c r="I1795" t="s">
        <v>1038</v>
      </c>
      <c r="J1795" t="s">
        <v>2958</v>
      </c>
    </row>
    <row r="1796" spans="1:10" x14ac:dyDescent="0.25">
      <c r="A1796" t="s">
        <v>5790</v>
      </c>
      <c r="B1796">
        <v>5</v>
      </c>
      <c r="C1796">
        <v>18204938</v>
      </c>
      <c r="D1796">
        <v>50</v>
      </c>
      <c r="E1796">
        <v>2</v>
      </c>
      <c r="F1796" t="s">
        <v>1343</v>
      </c>
      <c r="G1796" t="s">
        <v>5791</v>
      </c>
      <c r="H1796" s="2">
        <v>6.9099999999999999E-5</v>
      </c>
      <c r="I1796" t="s">
        <v>1033</v>
      </c>
      <c r="J1796" t="s">
        <v>2958</v>
      </c>
    </row>
    <row r="1797" spans="1:10" x14ac:dyDescent="0.25">
      <c r="A1797" t="s">
        <v>5792</v>
      </c>
      <c r="B1797">
        <v>5</v>
      </c>
      <c r="C1797">
        <v>18216723</v>
      </c>
      <c r="D1797">
        <v>277</v>
      </c>
      <c r="E1797">
        <v>2</v>
      </c>
      <c r="F1797" t="s">
        <v>1992</v>
      </c>
      <c r="G1797" t="s">
        <v>2818</v>
      </c>
      <c r="H1797" s="2">
        <v>1.13E-6</v>
      </c>
      <c r="I1797" t="s">
        <v>1037</v>
      </c>
      <c r="J1797" t="s">
        <v>1033</v>
      </c>
    </row>
    <row r="1798" spans="1:10" x14ac:dyDescent="0.25">
      <c r="A1798" t="s">
        <v>5793</v>
      </c>
      <c r="B1798">
        <v>5</v>
      </c>
      <c r="C1798">
        <v>18260069</v>
      </c>
      <c r="D1798">
        <v>78</v>
      </c>
      <c r="E1798">
        <v>2</v>
      </c>
      <c r="F1798" t="s">
        <v>1090</v>
      </c>
      <c r="G1798" t="s">
        <v>5794</v>
      </c>
      <c r="H1798">
        <v>2.9450400000000001E-4</v>
      </c>
      <c r="I1798" t="s">
        <v>1038</v>
      </c>
      <c r="J1798" t="s">
        <v>2958</v>
      </c>
    </row>
    <row r="1799" spans="1:10" x14ac:dyDescent="0.25">
      <c r="A1799" t="s">
        <v>5795</v>
      </c>
      <c r="B1799">
        <v>5</v>
      </c>
      <c r="C1799">
        <v>18260069</v>
      </c>
      <c r="D1799">
        <v>139</v>
      </c>
      <c r="E1799">
        <v>2</v>
      </c>
      <c r="F1799" t="s">
        <v>1110</v>
      </c>
      <c r="G1799" t="s">
        <v>5796</v>
      </c>
      <c r="H1799" s="2">
        <v>1.66E-12</v>
      </c>
      <c r="I1799" t="s">
        <v>1038</v>
      </c>
      <c r="J1799" t="s">
        <v>2958</v>
      </c>
    </row>
    <row r="1800" spans="1:10" x14ac:dyDescent="0.25">
      <c r="A1800" t="s">
        <v>5797</v>
      </c>
      <c r="B1800">
        <v>5</v>
      </c>
      <c r="C1800">
        <v>18284665</v>
      </c>
      <c r="D1800">
        <v>25</v>
      </c>
      <c r="E1800">
        <v>2</v>
      </c>
      <c r="F1800" t="s">
        <v>1040</v>
      </c>
      <c r="G1800" t="s">
        <v>2822</v>
      </c>
      <c r="H1800">
        <v>2.0230700000000001E-4</v>
      </c>
      <c r="I1800" t="s">
        <v>1038</v>
      </c>
      <c r="J1800" t="s">
        <v>1038</v>
      </c>
    </row>
    <row r="1801" spans="1:10" x14ac:dyDescent="0.25">
      <c r="A1801" t="s">
        <v>5798</v>
      </c>
      <c r="B1801">
        <v>5</v>
      </c>
      <c r="C1801">
        <v>18284695</v>
      </c>
      <c r="D1801">
        <v>102</v>
      </c>
      <c r="E1801">
        <v>2</v>
      </c>
      <c r="F1801" t="s">
        <v>1156</v>
      </c>
      <c r="G1801" t="s">
        <v>2824</v>
      </c>
      <c r="H1801" s="2">
        <v>3.59E-11</v>
      </c>
      <c r="I1801" t="s">
        <v>1038</v>
      </c>
      <c r="J1801" t="s">
        <v>1038</v>
      </c>
    </row>
    <row r="1802" spans="1:10" x14ac:dyDescent="0.25">
      <c r="A1802" t="s">
        <v>5799</v>
      </c>
      <c r="B1802">
        <v>5</v>
      </c>
      <c r="C1802">
        <v>18399961</v>
      </c>
      <c r="D1802">
        <v>114</v>
      </c>
      <c r="E1802">
        <v>2</v>
      </c>
      <c r="F1802" t="s">
        <v>1090</v>
      </c>
      <c r="G1802" t="s">
        <v>5800</v>
      </c>
      <c r="H1802">
        <v>2.8835999999999998E-4</v>
      </c>
      <c r="I1802" t="s">
        <v>1033</v>
      </c>
      <c r="J1802" t="s">
        <v>2958</v>
      </c>
    </row>
    <row r="1803" spans="1:10" x14ac:dyDescent="0.25">
      <c r="A1803" t="s">
        <v>5801</v>
      </c>
      <c r="B1803">
        <v>5</v>
      </c>
      <c r="C1803">
        <v>18411859</v>
      </c>
      <c r="D1803">
        <v>133</v>
      </c>
      <c r="E1803">
        <v>2</v>
      </c>
      <c r="F1803" t="s">
        <v>1262</v>
      </c>
      <c r="G1803" t="s">
        <v>2826</v>
      </c>
      <c r="H1803" s="2">
        <v>3.09E-19</v>
      </c>
      <c r="I1803" t="s">
        <v>1038</v>
      </c>
      <c r="J1803" t="s">
        <v>1038</v>
      </c>
    </row>
    <row r="1804" spans="1:10" x14ac:dyDescent="0.25">
      <c r="A1804" t="s">
        <v>5802</v>
      </c>
      <c r="B1804">
        <v>5</v>
      </c>
      <c r="C1804">
        <v>18420592</v>
      </c>
      <c r="D1804">
        <v>26</v>
      </c>
      <c r="E1804">
        <v>2</v>
      </c>
      <c r="F1804" t="s">
        <v>1797</v>
      </c>
      <c r="G1804" t="s">
        <v>5803</v>
      </c>
      <c r="H1804" s="2">
        <v>9.1899999999999999E-9</v>
      </c>
      <c r="I1804" t="s">
        <v>1037</v>
      </c>
      <c r="J1804" t="s">
        <v>2958</v>
      </c>
    </row>
    <row r="1805" spans="1:10" x14ac:dyDescent="0.25">
      <c r="A1805" t="s">
        <v>5804</v>
      </c>
      <c r="B1805">
        <v>5</v>
      </c>
      <c r="C1805">
        <v>18533469</v>
      </c>
      <c r="D1805">
        <v>287</v>
      </c>
      <c r="E1805">
        <v>2</v>
      </c>
      <c r="F1805" t="s">
        <v>1159</v>
      </c>
      <c r="G1805" t="s">
        <v>2828</v>
      </c>
      <c r="H1805" s="2">
        <v>3.2800000000000002E-13</v>
      </c>
      <c r="I1805" t="s">
        <v>1038</v>
      </c>
      <c r="J1805" t="s">
        <v>1038</v>
      </c>
    </row>
    <row r="1806" spans="1:10" x14ac:dyDescent="0.25">
      <c r="A1806" t="s">
        <v>5805</v>
      </c>
      <c r="B1806">
        <v>5</v>
      </c>
      <c r="C1806">
        <v>18534279</v>
      </c>
      <c r="D1806">
        <v>86</v>
      </c>
      <c r="E1806">
        <v>2</v>
      </c>
      <c r="F1806" t="s">
        <v>1113</v>
      </c>
      <c r="G1806" t="s">
        <v>5806</v>
      </c>
      <c r="H1806" s="2">
        <v>5.0300000000000003E-5</v>
      </c>
      <c r="I1806" t="s">
        <v>1038</v>
      </c>
      <c r="J1806" t="s">
        <v>2958</v>
      </c>
    </row>
    <row r="1807" spans="1:10" x14ac:dyDescent="0.25">
      <c r="A1807" t="s">
        <v>5807</v>
      </c>
      <c r="B1807">
        <v>5</v>
      </c>
      <c r="C1807">
        <v>18540365</v>
      </c>
      <c r="D1807">
        <v>270</v>
      </c>
      <c r="E1807">
        <v>2</v>
      </c>
      <c r="F1807" t="s">
        <v>1724</v>
      </c>
      <c r="G1807" t="s">
        <v>5808</v>
      </c>
      <c r="H1807" s="2">
        <v>2.83E-6</v>
      </c>
      <c r="I1807" t="s">
        <v>1037</v>
      </c>
      <c r="J1807" t="s">
        <v>2958</v>
      </c>
    </row>
    <row r="1808" spans="1:10" x14ac:dyDescent="0.25">
      <c r="A1808" t="s">
        <v>5809</v>
      </c>
      <c r="B1808">
        <v>5</v>
      </c>
      <c r="C1808">
        <v>18545446</v>
      </c>
      <c r="D1808">
        <v>65</v>
      </c>
      <c r="E1808">
        <v>2</v>
      </c>
      <c r="F1808" t="s">
        <v>1110</v>
      </c>
      <c r="G1808" t="s">
        <v>5810</v>
      </c>
      <c r="H1808">
        <v>2.8248299999999999E-4</v>
      </c>
      <c r="I1808" t="s">
        <v>1033</v>
      </c>
      <c r="J1808" t="s">
        <v>2958</v>
      </c>
    </row>
    <row r="1809" spans="1:10" x14ac:dyDescent="0.25">
      <c r="A1809" t="s">
        <v>5811</v>
      </c>
      <c r="B1809">
        <v>5</v>
      </c>
      <c r="C1809">
        <v>18637136</v>
      </c>
      <c r="D1809">
        <v>414</v>
      </c>
      <c r="E1809">
        <v>2</v>
      </c>
      <c r="F1809" t="s">
        <v>5812</v>
      </c>
      <c r="G1809" t="s">
        <v>5813</v>
      </c>
      <c r="H1809" s="2">
        <v>5.92E-21</v>
      </c>
      <c r="I1809" t="s">
        <v>1033</v>
      </c>
      <c r="J1809" t="s">
        <v>2958</v>
      </c>
    </row>
    <row r="1810" spans="1:10" x14ac:dyDescent="0.25">
      <c r="A1810" t="s">
        <v>5814</v>
      </c>
      <c r="B1810">
        <v>5</v>
      </c>
      <c r="C1810">
        <v>18648512</v>
      </c>
      <c r="D1810">
        <v>131</v>
      </c>
      <c r="E1810">
        <v>2</v>
      </c>
      <c r="F1810" t="s">
        <v>1119</v>
      </c>
      <c r="G1810" t="s">
        <v>2830</v>
      </c>
      <c r="H1810" s="2">
        <v>1.1E-36</v>
      </c>
      <c r="I1810" t="s">
        <v>1037</v>
      </c>
      <c r="J1810" t="s">
        <v>1037</v>
      </c>
    </row>
    <row r="1811" spans="1:10" x14ac:dyDescent="0.25">
      <c r="A1811" t="s">
        <v>5815</v>
      </c>
      <c r="B1811">
        <v>5</v>
      </c>
      <c r="C1811">
        <v>18776897</v>
      </c>
      <c r="D1811">
        <v>63</v>
      </c>
      <c r="E1811">
        <v>2</v>
      </c>
      <c r="F1811" t="s">
        <v>1113</v>
      </c>
      <c r="G1811" t="s">
        <v>2832</v>
      </c>
      <c r="H1811" s="2">
        <v>1.1600000000000001E-7</v>
      </c>
      <c r="I1811" t="s">
        <v>1038</v>
      </c>
      <c r="J1811" t="s">
        <v>1038</v>
      </c>
    </row>
    <row r="1812" spans="1:10" x14ac:dyDescent="0.25">
      <c r="A1812" t="s">
        <v>5816</v>
      </c>
      <c r="B1812">
        <v>5</v>
      </c>
      <c r="C1812">
        <v>18927307</v>
      </c>
      <c r="D1812">
        <v>153</v>
      </c>
      <c r="E1812">
        <v>2</v>
      </c>
      <c r="F1812" t="s">
        <v>1040</v>
      </c>
      <c r="G1812" t="s">
        <v>5817</v>
      </c>
      <c r="H1812" s="2">
        <v>6.3300000000000005E-14</v>
      </c>
      <c r="I1812" t="s">
        <v>1032</v>
      </c>
      <c r="J1812" t="s">
        <v>2958</v>
      </c>
    </row>
    <row r="1813" spans="1:10" x14ac:dyDescent="0.25">
      <c r="A1813" t="s">
        <v>5818</v>
      </c>
      <c r="B1813">
        <v>5</v>
      </c>
      <c r="C1813">
        <v>18929717</v>
      </c>
      <c r="D1813">
        <v>75</v>
      </c>
      <c r="E1813">
        <v>2</v>
      </c>
      <c r="F1813" t="s">
        <v>1576</v>
      </c>
      <c r="G1813" t="s">
        <v>2834</v>
      </c>
      <c r="H1813" s="2">
        <v>7.23E-7</v>
      </c>
      <c r="I1813" t="s">
        <v>1037</v>
      </c>
      <c r="J1813" t="s">
        <v>1033</v>
      </c>
    </row>
    <row r="1814" spans="1:10" x14ac:dyDescent="0.25">
      <c r="A1814" t="s">
        <v>5819</v>
      </c>
      <c r="B1814">
        <v>5</v>
      </c>
      <c r="C1814">
        <v>18931539</v>
      </c>
      <c r="D1814">
        <v>112</v>
      </c>
      <c r="E1814">
        <v>2</v>
      </c>
      <c r="F1814" t="s">
        <v>1559</v>
      </c>
      <c r="G1814" t="s">
        <v>2836</v>
      </c>
      <c r="H1814" s="2">
        <v>4.8699999999999997E-10</v>
      </c>
      <c r="I1814" t="s">
        <v>1063</v>
      </c>
      <c r="J1814" t="s">
        <v>1063</v>
      </c>
    </row>
    <row r="1815" spans="1:10" x14ac:dyDescent="0.25">
      <c r="A1815" t="s">
        <v>5820</v>
      </c>
      <c r="B1815">
        <v>5</v>
      </c>
      <c r="C1815">
        <v>19001328</v>
      </c>
      <c r="D1815">
        <v>174</v>
      </c>
      <c r="E1815">
        <v>2</v>
      </c>
      <c r="F1815" t="s">
        <v>1181</v>
      </c>
      <c r="G1815" t="s">
        <v>5821</v>
      </c>
      <c r="H1815" s="2">
        <v>4.6500000000000003E-20</v>
      </c>
      <c r="I1815" t="s">
        <v>1063</v>
      </c>
      <c r="J1815" t="s">
        <v>2958</v>
      </c>
    </row>
    <row r="1816" spans="1:10" x14ac:dyDescent="0.25">
      <c r="A1816" t="s">
        <v>5822</v>
      </c>
      <c r="B1816">
        <v>5</v>
      </c>
      <c r="C1816">
        <v>19016564</v>
      </c>
      <c r="D1816">
        <v>40</v>
      </c>
      <c r="E1816">
        <v>2</v>
      </c>
      <c r="F1816" t="s">
        <v>1090</v>
      </c>
      <c r="G1816" t="s">
        <v>5823</v>
      </c>
      <c r="H1816" s="2">
        <v>4.4799999999999999E-7</v>
      </c>
      <c r="I1816" t="s">
        <v>1038</v>
      </c>
      <c r="J1816" t="s">
        <v>2958</v>
      </c>
    </row>
    <row r="1817" spans="1:10" x14ac:dyDescent="0.25">
      <c r="A1817" t="s">
        <v>5824</v>
      </c>
      <c r="B1817">
        <v>5</v>
      </c>
      <c r="C1817">
        <v>19024111</v>
      </c>
      <c r="D1817">
        <v>236</v>
      </c>
      <c r="E1817">
        <v>2</v>
      </c>
      <c r="F1817" t="s">
        <v>1090</v>
      </c>
      <c r="G1817" t="s">
        <v>2838</v>
      </c>
      <c r="H1817" s="2">
        <v>1.1399999999999999E-13</v>
      </c>
      <c r="I1817" t="s">
        <v>1038</v>
      </c>
      <c r="J1817" t="s">
        <v>1038</v>
      </c>
    </row>
    <row r="1818" spans="1:10" x14ac:dyDescent="0.25">
      <c r="A1818" t="s">
        <v>5825</v>
      </c>
      <c r="B1818">
        <v>5</v>
      </c>
      <c r="C1818">
        <v>19056479</v>
      </c>
      <c r="D1818">
        <v>205</v>
      </c>
      <c r="E1818">
        <v>2</v>
      </c>
      <c r="F1818" t="s">
        <v>5826</v>
      </c>
      <c r="G1818" t="s">
        <v>5827</v>
      </c>
      <c r="H1818" s="2">
        <v>5.2600000000000004E-10</v>
      </c>
      <c r="I1818" t="s">
        <v>1033</v>
      </c>
      <c r="J1818" t="s">
        <v>2958</v>
      </c>
    </row>
    <row r="1819" spans="1:10" x14ac:dyDescent="0.25">
      <c r="A1819" t="s">
        <v>5828</v>
      </c>
      <c r="B1819">
        <v>5</v>
      </c>
      <c r="C1819">
        <v>19056458</v>
      </c>
      <c r="D1819">
        <v>313</v>
      </c>
      <c r="E1819">
        <v>2</v>
      </c>
      <c r="F1819" t="s">
        <v>1156</v>
      </c>
      <c r="G1819" t="s">
        <v>2840</v>
      </c>
      <c r="H1819" s="2">
        <v>1.18E-13</v>
      </c>
      <c r="I1819" t="s">
        <v>1033</v>
      </c>
      <c r="J1819" t="s">
        <v>1033</v>
      </c>
    </row>
    <row r="1820" spans="1:10" x14ac:dyDescent="0.25">
      <c r="A1820" t="s">
        <v>5829</v>
      </c>
      <c r="B1820">
        <v>5</v>
      </c>
      <c r="C1820">
        <v>19060807</v>
      </c>
      <c r="D1820">
        <v>197</v>
      </c>
      <c r="E1820">
        <v>2</v>
      </c>
      <c r="F1820" t="s">
        <v>1413</v>
      </c>
      <c r="G1820" t="s">
        <v>2842</v>
      </c>
      <c r="H1820" s="2">
        <v>4.7500000000000001E-10</v>
      </c>
      <c r="I1820" t="s">
        <v>1038</v>
      </c>
      <c r="J1820" t="s">
        <v>1038</v>
      </c>
    </row>
    <row r="1821" spans="1:10" x14ac:dyDescent="0.25">
      <c r="A1821" t="s">
        <v>5830</v>
      </c>
      <c r="B1821">
        <v>5</v>
      </c>
      <c r="C1821">
        <v>19174569</v>
      </c>
      <c r="D1821">
        <v>138</v>
      </c>
      <c r="E1821">
        <v>2</v>
      </c>
      <c r="F1821" t="s">
        <v>2499</v>
      </c>
      <c r="G1821" t="s">
        <v>2844</v>
      </c>
      <c r="H1821" s="2">
        <v>1.65E-13</v>
      </c>
      <c r="I1821" t="s">
        <v>1038</v>
      </c>
      <c r="J1821" t="s">
        <v>1038</v>
      </c>
    </row>
    <row r="1822" spans="1:10" x14ac:dyDescent="0.25">
      <c r="A1822" t="s">
        <v>5831</v>
      </c>
      <c r="B1822">
        <v>5</v>
      </c>
      <c r="C1822">
        <v>19198108</v>
      </c>
      <c r="D1822">
        <v>176</v>
      </c>
      <c r="E1822">
        <v>2</v>
      </c>
      <c r="F1822" t="s">
        <v>1090</v>
      </c>
      <c r="G1822" t="s">
        <v>2846</v>
      </c>
      <c r="H1822" s="2">
        <v>2.8899999999999998E-11</v>
      </c>
      <c r="I1822" t="s">
        <v>1038</v>
      </c>
      <c r="J1822" t="s">
        <v>1038</v>
      </c>
    </row>
    <row r="1823" spans="1:10" x14ac:dyDescent="0.25">
      <c r="A1823" t="s">
        <v>5832</v>
      </c>
      <c r="B1823">
        <v>5</v>
      </c>
      <c r="C1823">
        <v>19198287</v>
      </c>
      <c r="D1823">
        <v>123</v>
      </c>
      <c r="E1823">
        <v>3</v>
      </c>
      <c r="F1823" t="s">
        <v>2940</v>
      </c>
      <c r="G1823" t="s">
        <v>5833</v>
      </c>
      <c r="H1823" s="2">
        <v>1.3799999999999999E-13</v>
      </c>
      <c r="I1823" t="s">
        <v>1038</v>
      </c>
      <c r="J1823" t="s">
        <v>2958</v>
      </c>
    </row>
    <row r="1824" spans="1:10" x14ac:dyDescent="0.25">
      <c r="A1824" t="s">
        <v>5834</v>
      </c>
      <c r="B1824">
        <v>5</v>
      </c>
      <c r="C1824">
        <v>19198413</v>
      </c>
      <c r="D1824">
        <v>90</v>
      </c>
      <c r="E1824">
        <v>2</v>
      </c>
      <c r="F1824" t="s">
        <v>1175</v>
      </c>
      <c r="G1824" t="s">
        <v>2848</v>
      </c>
      <c r="H1824" s="2">
        <v>6.9699999999999997E-9</v>
      </c>
      <c r="I1824" t="s">
        <v>1037</v>
      </c>
      <c r="J1824" t="s">
        <v>1038</v>
      </c>
    </row>
    <row r="1825" spans="1:10" x14ac:dyDescent="0.25">
      <c r="A1825" t="s">
        <v>5835</v>
      </c>
      <c r="B1825">
        <v>5</v>
      </c>
      <c r="C1825">
        <v>19198627</v>
      </c>
      <c r="D1825">
        <v>193</v>
      </c>
      <c r="E1825">
        <v>2</v>
      </c>
      <c r="F1825" t="s">
        <v>1363</v>
      </c>
      <c r="G1825" t="s">
        <v>5836</v>
      </c>
      <c r="H1825" s="2">
        <v>5.37E-7</v>
      </c>
      <c r="I1825" t="s">
        <v>1033</v>
      </c>
      <c r="J1825" t="s">
        <v>2958</v>
      </c>
    </row>
    <row r="1826" spans="1:10" x14ac:dyDescent="0.25">
      <c r="A1826" t="s">
        <v>5837</v>
      </c>
      <c r="B1826">
        <v>5</v>
      </c>
      <c r="C1826">
        <v>19198825</v>
      </c>
      <c r="D1826">
        <v>154</v>
      </c>
      <c r="E1826">
        <v>2</v>
      </c>
      <c r="F1826" t="s">
        <v>1221</v>
      </c>
      <c r="G1826" t="s">
        <v>2850</v>
      </c>
      <c r="H1826" s="2">
        <v>2.5000000000000002E-16</v>
      </c>
      <c r="I1826" t="s">
        <v>1038</v>
      </c>
      <c r="J1826" t="s">
        <v>1038</v>
      </c>
    </row>
    <row r="1827" spans="1:10" x14ac:dyDescent="0.25">
      <c r="A1827" t="s">
        <v>5838</v>
      </c>
      <c r="B1827">
        <v>5</v>
      </c>
      <c r="C1827">
        <v>19198979</v>
      </c>
      <c r="D1827">
        <v>187</v>
      </c>
      <c r="E1827">
        <v>2</v>
      </c>
      <c r="F1827" t="s">
        <v>1221</v>
      </c>
      <c r="G1827" t="s">
        <v>2852</v>
      </c>
      <c r="H1827" s="2">
        <v>6.05E-21</v>
      </c>
      <c r="I1827" t="s">
        <v>1033</v>
      </c>
      <c r="J1827" t="s">
        <v>1033</v>
      </c>
    </row>
    <row r="1828" spans="1:10" x14ac:dyDescent="0.25">
      <c r="A1828" t="s">
        <v>5839</v>
      </c>
      <c r="B1828">
        <v>5</v>
      </c>
      <c r="C1828">
        <v>19280182</v>
      </c>
      <c r="D1828">
        <v>473</v>
      </c>
      <c r="E1828">
        <v>2</v>
      </c>
      <c r="F1828" t="s">
        <v>1051</v>
      </c>
      <c r="G1828" t="s">
        <v>2854</v>
      </c>
      <c r="H1828" s="2">
        <v>9.1500000000000001E-86</v>
      </c>
      <c r="I1828" t="s">
        <v>1038</v>
      </c>
      <c r="J1828" t="s">
        <v>1038</v>
      </c>
    </row>
    <row r="1829" spans="1:10" x14ac:dyDescent="0.25">
      <c r="A1829" t="s">
        <v>5840</v>
      </c>
      <c r="B1829">
        <v>5</v>
      </c>
      <c r="C1829">
        <v>19364610</v>
      </c>
      <c r="D1829">
        <v>27</v>
      </c>
      <c r="E1829">
        <v>2</v>
      </c>
      <c r="F1829" t="s">
        <v>1262</v>
      </c>
      <c r="G1829" t="s">
        <v>2856</v>
      </c>
      <c r="H1829" s="2">
        <v>3.41E-6</v>
      </c>
      <c r="I1829" t="s">
        <v>1033</v>
      </c>
      <c r="J1829" t="s">
        <v>1033</v>
      </c>
    </row>
    <row r="1830" spans="1:10" x14ac:dyDescent="0.25">
      <c r="A1830" t="s">
        <v>5841</v>
      </c>
      <c r="B1830">
        <v>5</v>
      </c>
      <c r="C1830">
        <v>19364637</v>
      </c>
      <c r="D1830">
        <v>213</v>
      </c>
      <c r="E1830">
        <v>2</v>
      </c>
      <c r="F1830" t="s">
        <v>1281</v>
      </c>
      <c r="G1830" t="s">
        <v>2858</v>
      </c>
      <c r="H1830" s="2">
        <v>4.3099999999999999E-45</v>
      </c>
      <c r="I1830" t="s">
        <v>1037</v>
      </c>
      <c r="J1830" t="s">
        <v>1038</v>
      </c>
    </row>
    <row r="1831" spans="1:10" x14ac:dyDescent="0.25">
      <c r="A1831" t="s">
        <v>5842</v>
      </c>
      <c r="B1831">
        <v>5</v>
      </c>
      <c r="C1831">
        <v>19401019</v>
      </c>
      <c r="D1831">
        <v>61</v>
      </c>
      <c r="E1831">
        <v>2</v>
      </c>
      <c r="F1831" t="s">
        <v>1740</v>
      </c>
      <c r="G1831" t="s">
        <v>2860</v>
      </c>
      <c r="H1831" s="2">
        <v>2.3200000000000001E-11</v>
      </c>
      <c r="I1831" t="s">
        <v>1177</v>
      </c>
      <c r="J1831" t="s">
        <v>1038</v>
      </c>
    </row>
    <row r="1832" spans="1:10" x14ac:dyDescent="0.25">
      <c r="A1832" t="s">
        <v>5843</v>
      </c>
      <c r="B1832">
        <v>5</v>
      </c>
      <c r="C1832">
        <v>19427155</v>
      </c>
      <c r="D1832">
        <v>47</v>
      </c>
      <c r="E1832">
        <v>2</v>
      </c>
      <c r="F1832" t="s">
        <v>2862</v>
      </c>
      <c r="G1832" t="s">
        <v>2863</v>
      </c>
      <c r="H1832" s="2">
        <v>6.35E-11</v>
      </c>
      <c r="I1832" t="s">
        <v>1038</v>
      </c>
      <c r="J1832" t="s">
        <v>1038</v>
      </c>
    </row>
    <row r="1833" spans="1:10" x14ac:dyDescent="0.25">
      <c r="A1833" t="s">
        <v>5844</v>
      </c>
      <c r="B1833">
        <v>5</v>
      </c>
      <c r="C1833">
        <v>19531389</v>
      </c>
      <c r="D1833">
        <v>348</v>
      </c>
      <c r="E1833">
        <v>2</v>
      </c>
      <c r="F1833" t="s">
        <v>1181</v>
      </c>
      <c r="G1833" t="s">
        <v>2865</v>
      </c>
      <c r="H1833" s="2">
        <v>8.3300000000000001E-51</v>
      </c>
      <c r="I1833" t="s">
        <v>1038</v>
      </c>
      <c r="J1833" t="s">
        <v>1038</v>
      </c>
    </row>
    <row r="1834" spans="1:10" x14ac:dyDescent="0.25">
      <c r="A1834" t="s">
        <v>5845</v>
      </c>
      <c r="B1834">
        <v>5</v>
      </c>
      <c r="C1834">
        <v>19549253</v>
      </c>
      <c r="D1834">
        <v>263</v>
      </c>
      <c r="E1834">
        <v>2</v>
      </c>
      <c r="F1834" t="s">
        <v>2862</v>
      </c>
      <c r="G1834" t="s">
        <v>2867</v>
      </c>
      <c r="H1834" s="2">
        <v>1.42E-49</v>
      </c>
      <c r="I1834" t="s">
        <v>1038</v>
      </c>
      <c r="J1834" t="s">
        <v>1038</v>
      </c>
    </row>
    <row r="1835" spans="1:10" x14ac:dyDescent="0.25">
      <c r="A1835" t="s">
        <v>5846</v>
      </c>
      <c r="B1835">
        <v>5</v>
      </c>
      <c r="C1835">
        <v>19688892</v>
      </c>
      <c r="D1835">
        <v>35</v>
      </c>
      <c r="E1835">
        <v>2</v>
      </c>
      <c r="F1835" t="s">
        <v>1516</v>
      </c>
      <c r="G1835" t="s">
        <v>2869</v>
      </c>
      <c r="H1835">
        <v>1.02994E-4</v>
      </c>
      <c r="I1835" t="s">
        <v>1038</v>
      </c>
      <c r="J1835" t="s">
        <v>1038</v>
      </c>
    </row>
    <row r="1836" spans="1:10" x14ac:dyDescent="0.25">
      <c r="A1836" t="s">
        <v>5847</v>
      </c>
      <c r="B1836">
        <v>5</v>
      </c>
      <c r="C1836">
        <v>19795718</v>
      </c>
      <c r="D1836">
        <v>280</v>
      </c>
      <c r="E1836">
        <v>2</v>
      </c>
      <c r="F1836" t="s">
        <v>1274</v>
      </c>
      <c r="G1836" t="s">
        <v>5848</v>
      </c>
      <c r="H1836" s="2">
        <v>2.11E-15</v>
      </c>
      <c r="I1836" t="s">
        <v>1033</v>
      </c>
      <c r="J1836" t="s">
        <v>2958</v>
      </c>
    </row>
    <row r="1837" spans="1:10" x14ac:dyDescent="0.25">
      <c r="A1837" t="s">
        <v>5849</v>
      </c>
      <c r="B1837">
        <v>5</v>
      </c>
      <c r="C1837">
        <v>19830053</v>
      </c>
      <c r="D1837">
        <v>195</v>
      </c>
      <c r="E1837">
        <v>2</v>
      </c>
      <c r="F1837" t="s">
        <v>1078</v>
      </c>
      <c r="G1837" t="s">
        <v>5850</v>
      </c>
      <c r="H1837" s="2">
        <v>2.3199999999999999E-39</v>
      </c>
      <c r="I1837" t="s">
        <v>1038</v>
      </c>
      <c r="J1837" t="s">
        <v>2958</v>
      </c>
    </row>
    <row r="1838" spans="1:10" x14ac:dyDescent="0.25">
      <c r="A1838" t="s">
        <v>5851</v>
      </c>
      <c r="B1838">
        <v>5</v>
      </c>
      <c r="C1838">
        <v>19830033</v>
      </c>
      <c r="D1838">
        <v>292</v>
      </c>
      <c r="E1838">
        <v>2</v>
      </c>
      <c r="F1838" t="s">
        <v>1231</v>
      </c>
      <c r="G1838" t="s">
        <v>5852</v>
      </c>
      <c r="H1838" s="2">
        <v>1.97E-32</v>
      </c>
      <c r="I1838" t="s">
        <v>1038</v>
      </c>
      <c r="J1838" t="s">
        <v>2958</v>
      </c>
    </row>
    <row r="1839" spans="1:10" x14ac:dyDescent="0.25">
      <c r="A1839" t="s">
        <v>5853</v>
      </c>
      <c r="B1839">
        <v>5</v>
      </c>
      <c r="C1839">
        <v>19841717</v>
      </c>
      <c r="D1839">
        <v>37</v>
      </c>
      <c r="E1839">
        <v>2</v>
      </c>
      <c r="F1839" t="s">
        <v>1304</v>
      </c>
      <c r="G1839" t="s">
        <v>2875</v>
      </c>
      <c r="H1839">
        <v>1.1660299999999999E-4</v>
      </c>
      <c r="I1839" t="s">
        <v>1038</v>
      </c>
      <c r="J1839" t="s">
        <v>1038</v>
      </c>
    </row>
    <row r="1840" spans="1:10" x14ac:dyDescent="0.25">
      <c r="A1840" t="s">
        <v>5854</v>
      </c>
      <c r="B1840">
        <v>5</v>
      </c>
      <c r="C1840">
        <v>19868110</v>
      </c>
      <c r="D1840">
        <v>37</v>
      </c>
      <c r="E1840">
        <v>2</v>
      </c>
      <c r="F1840" t="s">
        <v>2504</v>
      </c>
      <c r="G1840" t="s">
        <v>2877</v>
      </c>
      <c r="H1840" s="2">
        <v>1.2300000000000001E-6</v>
      </c>
      <c r="I1840" t="s">
        <v>1032</v>
      </c>
      <c r="J1840" t="s">
        <v>1033</v>
      </c>
    </row>
    <row r="1841" spans="1:10" x14ac:dyDescent="0.25">
      <c r="A1841" t="s">
        <v>5855</v>
      </c>
      <c r="B1841">
        <v>5</v>
      </c>
      <c r="C1841">
        <v>19887727</v>
      </c>
      <c r="D1841">
        <v>73</v>
      </c>
      <c r="E1841">
        <v>2</v>
      </c>
      <c r="F1841" t="s">
        <v>1153</v>
      </c>
      <c r="G1841" t="s">
        <v>5856</v>
      </c>
      <c r="H1841">
        <v>2.6378799999999999E-4</v>
      </c>
      <c r="I1841" t="s">
        <v>1033</v>
      </c>
      <c r="J1841" t="s">
        <v>2958</v>
      </c>
    </row>
    <row r="1842" spans="1:10" x14ac:dyDescent="0.25">
      <c r="A1842" t="s">
        <v>5857</v>
      </c>
      <c r="B1842">
        <v>5</v>
      </c>
      <c r="C1842">
        <v>19903249</v>
      </c>
      <c r="D1842">
        <v>75</v>
      </c>
      <c r="E1842">
        <v>2</v>
      </c>
      <c r="F1842" t="s">
        <v>1340</v>
      </c>
      <c r="G1842" t="s">
        <v>5858</v>
      </c>
      <c r="H1842" s="2">
        <v>5.1E-5</v>
      </c>
      <c r="I1842" t="s">
        <v>1033</v>
      </c>
      <c r="J1842" t="s">
        <v>2958</v>
      </c>
    </row>
    <row r="1843" spans="1:10" x14ac:dyDescent="0.25">
      <c r="A1843" t="s">
        <v>5859</v>
      </c>
      <c r="B1843">
        <v>5</v>
      </c>
      <c r="C1843">
        <v>19951993</v>
      </c>
      <c r="D1843">
        <v>81</v>
      </c>
      <c r="E1843">
        <v>2</v>
      </c>
      <c r="F1843" t="s">
        <v>1343</v>
      </c>
      <c r="G1843" t="s">
        <v>5860</v>
      </c>
      <c r="H1843" s="2">
        <v>2.3999999999999998E-7</v>
      </c>
      <c r="I1843" t="s">
        <v>1032</v>
      </c>
      <c r="J1843" t="s">
        <v>2958</v>
      </c>
    </row>
    <row r="1844" spans="1:10" x14ac:dyDescent="0.25">
      <c r="A1844" t="s">
        <v>5861</v>
      </c>
      <c r="B1844">
        <v>5</v>
      </c>
      <c r="C1844">
        <v>20076214</v>
      </c>
      <c r="D1844">
        <v>506</v>
      </c>
      <c r="E1844">
        <v>2</v>
      </c>
      <c r="F1844" t="s">
        <v>1060</v>
      </c>
      <c r="G1844" t="s">
        <v>2879</v>
      </c>
      <c r="H1844" s="2">
        <v>5.5599999999999998E-65</v>
      </c>
      <c r="I1844" t="s">
        <v>1038</v>
      </c>
      <c r="J1844" t="s">
        <v>1038</v>
      </c>
    </row>
    <row r="1845" spans="1:10" x14ac:dyDescent="0.25">
      <c r="A1845" t="s">
        <v>5862</v>
      </c>
      <c r="B1845">
        <v>5</v>
      </c>
      <c r="C1845">
        <v>20219125</v>
      </c>
      <c r="D1845">
        <v>75</v>
      </c>
      <c r="E1845">
        <v>2</v>
      </c>
      <c r="F1845" t="s">
        <v>1090</v>
      </c>
      <c r="G1845" t="s">
        <v>2881</v>
      </c>
      <c r="H1845" s="2">
        <v>8.8399999999999994E-5</v>
      </c>
      <c r="I1845" t="s">
        <v>1038</v>
      </c>
      <c r="J1845" t="s">
        <v>1038</v>
      </c>
    </row>
    <row r="1846" spans="1:10" x14ac:dyDescent="0.25">
      <c r="A1846" t="s">
        <v>5863</v>
      </c>
      <c r="B1846">
        <v>5</v>
      </c>
      <c r="C1846">
        <v>20296744</v>
      </c>
      <c r="D1846">
        <v>150</v>
      </c>
      <c r="E1846">
        <v>3</v>
      </c>
      <c r="F1846" t="s">
        <v>1360</v>
      </c>
      <c r="G1846" t="s">
        <v>2883</v>
      </c>
      <c r="H1846" s="2">
        <v>6.31E-16</v>
      </c>
      <c r="I1846" t="s">
        <v>1037</v>
      </c>
      <c r="J1846" t="s">
        <v>1038</v>
      </c>
    </row>
    <row r="1847" spans="1:10" x14ac:dyDescent="0.25">
      <c r="A1847" t="s">
        <v>5864</v>
      </c>
      <c r="B1847">
        <v>5</v>
      </c>
      <c r="C1847">
        <v>20313083</v>
      </c>
      <c r="D1847">
        <v>105</v>
      </c>
      <c r="E1847">
        <v>2</v>
      </c>
      <c r="F1847" t="s">
        <v>1231</v>
      </c>
      <c r="G1847" t="s">
        <v>5865</v>
      </c>
      <c r="H1847">
        <v>1.7593E-4</v>
      </c>
      <c r="I1847" t="s">
        <v>1062</v>
      </c>
      <c r="J1847" t="s">
        <v>2958</v>
      </c>
    </row>
    <row r="1848" spans="1:10" x14ac:dyDescent="0.25">
      <c r="A1848" t="s">
        <v>5866</v>
      </c>
      <c r="B1848">
        <v>5</v>
      </c>
      <c r="C1848">
        <v>20393948</v>
      </c>
      <c r="D1848">
        <v>37</v>
      </c>
      <c r="E1848">
        <v>2</v>
      </c>
      <c r="F1848" t="s">
        <v>5867</v>
      </c>
      <c r="G1848" t="s">
        <v>5868</v>
      </c>
      <c r="H1848" s="2">
        <v>3.9999999999999998E-7</v>
      </c>
      <c r="I1848" t="s">
        <v>1037</v>
      </c>
      <c r="J1848" t="s">
        <v>2958</v>
      </c>
    </row>
    <row r="1849" spans="1:10" x14ac:dyDescent="0.25">
      <c r="A1849" t="s">
        <v>5869</v>
      </c>
      <c r="B1849">
        <v>5</v>
      </c>
      <c r="C1849">
        <v>20393987</v>
      </c>
      <c r="D1849">
        <v>347</v>
      </c>
      <c r="E1849">
        <v>2</v>
      </c>
      <c r="F1849" t="s">
        <v>1190</v>
      </c>
      <c r="G1849" t="s">
        <v>2885</v>
      </c>
      <c r="H1849" s="2">
        <v>2.34E-26</v>
      </c>
      <c r="I1849" t="s">
        <v>1038</v>
      </c>
      <c r="J1849" t="s">
        <v>1038</v>
      </c>
    </row>
    <row r="1850" spans="1:10" x14ac:dyDescent="0.25">
      <c r="A1850" t="s">
        <v>5870</v>
      </c>
      <c r="B1850">
        <v>5</v>
      </c>
      <c r="C1850">
        <v>20433521</v>
      </c>
      <c r="D1850">
        <v>51</v>
      </c>
      <c r="E1850">
        <v>2</v>
      </c>
      <c r="F1850" t="s">
        <v>1040</v>
      </c>
      <c r="G1850" t="s">
        <v>5871</v>
      </c>
      <c r="H1850">
        <v>2.6785699999999998E-4</v>
      </c>
      <c r="I1850" t="s">
        <v>1038</v>
      </c>
      <c r="J1850" t="s">
        <v>2958</v>
      </c>
    </row>
    <row r="1851" spans="1:10" x14ac:dyDescent="0.25">
      <c r="A1851" t="s">
        <v>5872</v>
      </c>
      <c r="B1851">
        <v>5</v>
      </c>
      <c r="C1851">
        <v>20472781</v>
      </c>
      <c r="D1851">
        <v>68</v>
      </c>
      <c r="E1851">
        <v>2</v>
      </c>
      <c r="F1851" t="s">
        <v>1113</v>
      </c>
      <c r="G1851" t="s">
        <v>5873</v>
      </c>
      <c r="H1851" s="2">
        <v>3.2399999999999999E-7</v>
      </c>
      <c r="I1851" t="s">
        <v>1032</v>
      </c>
      <c r="J1851" t="s">
        <v>2958</v>
      </c>
    </row>
    <row r="1852" spans="1:10" x14ac:dyDescent="0.25">
      <c r="A1852" t="s">
        <v>5874</v>
      </c>
      <c r="B1852">
        <v>5</v>
      </c>
      <c r="C1852">
        <v>20519832</v>
      </c>
      <c r="D1852">
        <v>33</v>
      </c>
      <c r="E1852">
        <v>2</v>
      </c>
      <c r="F1852" t="s">
        <v>2644</v>
      </c>
      <c r="G1852" t="s">
        <v>5875</v>
      </c>
      <c r="H1852" s="2">
        <v>6.7999999999999999E-5</v>
      </c>
      <c r="I1852" t="s">
        <v>1032</v>
      </c>
      <c r="J1852" t="s">
        <v>2958</v>
      </c>
    </row>
    <row r="1853" spans="1:10" x14ac:dyDescent="0.25">
      <c r="A1853" t="s">
        <v>5876</v>
      </c>
      <c r="B1853">
        <v>5</v>
      </c>
      <c r="C1853">
        <v>20659889</v>
      </c>
      <c r="D1853">
        <v>125</v>
      </c>
      <c r="E1853">
        <v>2</v>
      </c>
      <c r="F1853" t="s">
        <v>1175</v>
      </c>
      <c r="G1853" t="s">
        <v>2887</v>
      </c>
      <c r="H1853" s="2">
        <v>3.0199999999999998E-13</v>
      </c>
      <c r="I1853" t="s">
        <v>1038</v>
      </c>
      <c r="J1853" t="s">
        <v>1038</v>
      </c>
    </row>
    <row r="1854" spans="1:10" x14ac:dyDescent="0.25">
      <c r="A1854" t="s">
        <v>5877</v>
      </c>
      <c r="B1854">
        <v>5</v>
      </c>
      <c r="C1854">
        <v>20735618</v>
      </c>
      <c r="D1854">
        <v>22</v>
      </c>
      <c r="E1854">
        <v>2</v>
      </c>
      <c r="F1854" t="s">
        <v>1659</v>
      </c>
      <c r="G1854" t="s">
        <v>5878</v>
      </c>
      <c r="H1854">
        <v>1.5302100000000001E-4</v>
      </c>
      <c r="I1854" t="s">
        <v>1038</v>
      </c>
      <c r="J1854" t="s">
        <v>2958</v>
      </c>
    </row>
    <row r="1855" spans="1:10" x14ac:dyDescent="0.25">
      <c r="A1855" t="s">
        <v>5879</v>
      </c>
      <c r="B1855">
        <v>5</v>
      </c>
      <c r="C1855">
        <v>20856791</v>
      </c>
      <c r="D1855">
        <v>33</v>
      </c>
      <c r="E1855">
        <v>2</v>
      </c>
      <c r="F1855" t="s">
        <v>2160</v>
      </c>
      <c r="G1855" t="s">
        <v>2889</v>
      </c>
      <c r="H1855" s="2">
        <v>9.5700000000000003E-8</v>
      </c>
      <c r="I1855" t="s">
        <v>1038</v>
      </c>
      <c r="J1855" t="s">
        <v>1038</v>
      </c>
    </row>
    <row r="1856" spans="1:10" x14ac:dyDescent="0.25">
      <c r="A1856" t="s">
        <v>5880</v>
      </c>
      <c r="B1856">
        <v>5</v>
      </c>
      <c r="C1856">
        <v>20975749</v>
      </c>
      <c r="D1856">
        <v>89</v>
      </c>
      <c r="E1856">
        <v>2</v>
      </c>
      <c r="F1856" t="s">
        <v>1992</v>
      </c>
      <c r="G1856" t="s">
        <v>5881</v>
      </c>
      <c r="H1856" s="2">
        <v>8.5799999999999998E-5</v>
      </c>
      <c r="I1856" t="s">
        <v>1033</v>
      </c>
      <c r="J1856" t="s">
        <v>2958</v>
      </c>
    </row>
    <row r="1857" spans="1:10" x14ac:dyDescent="0.25">
      <c r="A1857" t="s">
        <v>5882</v>
      </c>
      <c r="B1857">
        <v>5</v>
      </c>
      <c r="C1857">
        <v>20979379</v>
      </c>
      <c r="D1857">
        <v>129</v>
      </c>
      <c r="E1857">
        <v>2</v>
      </c>
      <c r="F1857" t="s">
        <v>2644</v>
      </c>
      <c r="G1857" t="s">
        <v>5883</v>
      </c>
      <c r="H1857">
        <v>1.34253E-4</v>
      </c>
      <c r="I1857" t="s">
        <v>1037</v>
      </c>
      <c r="J1857" t="s">
        <v>2958</v>
      </c>
    </row>
    <row r="1858" spans="1:10" x14ac:dyDescent="0.25">
      <c r="A1858" t="s">
        <v>5884</v>
      </c>
      <c r="B1858">
        <v>5</v>
      </c>
      <c r="C1858">
        <v>21096176</v>
      </c>
      <c r="D1858">
        <v>336</v>
      </c>
      <c r="E1858">
        <v>2</v>
      </c>
      <c r="F1858" t="s">
        <v>1662</v>
      </c>
      <c r="G1858" t="s">
        <v>2891</v>
      </c>
      <c r="H1858" s="2">
        <v>1.1E-51</v>
      </c>
      <c r="I1858" t="s">
        <v>1038</v>
      </c>
      <c r="J1858" t="s">
        <v>1038</v>
      </c>
    </row>
    <row r="1859" spans="1:10" x14ac:dyDescent="0.25">
      <c r="A1859" t="s">
        <v>5885</v>
      </c>
      <c r="B1859">
        <v>5</v>
      </c>
      <c r="C1859">
        <v>21107136</v>
      </c>
      <c r="D1859">
        <v>66</v>
      </c>
      <c r="E1859">
        <v>2</v>
      </c>
      <c r="F1859" t="s">
        <v>1040</v>
      </c>
      <c r="G1859" t="s">
        <v>2893</v>
      </c>
      <c r="H1859" s="2">
        <v>2.6899999999999999E-8</v>
      </c>
      <c r="I1859" t="s">
        <v>1038</v>
      </c>
      <c r="J1859" t="s">
        <v>1038</v>
      </c>
    </row>
    <row r="1860" spans="1:10" x14ac:dyDescent="0.25">
      <c r="A1860" t="s">
        <v>5886</v>
      </c>
      <c r="B1860">
        <v>5</v>
      </c>
      <c r="C1860">
        <v>21155928</v>
      </c>
      <c r="D1860">
        <v>42</v>
      </c>
      <c r="E1860">
        <v>2</v>
      </c>
      <c r="F1860" t="s">
        <v>1231</v>
      </c>
      <c r="G1860" t="s">
        <v>2895</v>
      </c>
      <c r="H1860" s="2">
        <v>2.79E-6</v>
      </c>
      <c r="I1860" t="s">
        <v>1038</v>
      </c>
      <c r="J1860" t="s">
        <v>1038</v>
      </c>
    </row>
    <row r="1861" spans="1:10" x14ac:dyDescent="0.25">
      <c r="A1861" t="s">
        <v>5887</v>
      </c>
      <c r="B1861">
        <v>5</v>
      </c>
      <c r="C1861">
        <v>21222856</v>
      </c>
      <c r="D1861">
        <v>134</v>
      </c>
      <c r="E1861">
        <v>2</v>
      </c>
      <c r="F1861" t="s">
        <v>1348</v>
      </c>
      <c r="G1861" t="s">
        <v>5888</v>
      </c>
      <c r="H1861" s="2">
        <v>3.6600000000000002E-7</v>
      </c>
      <c r="I1861" t="s">
        <v>1038</v>
      </c>
      <c r="J1861" t="s">
        <v>2958</v>
      </c>
    </row>
    <row r="1862" spans="1:10" x14ac:dyDescent="0.25">
      <c r="A1862" t="s">
        <v>5889</v>
      </c>
      <c r="B1862">
        <v>5</v>
      </c>
      <c r="C1862">
        <v>21224317</v>
      </c>
      <c r="D1862">
        <v>403</v>
      </c>
      <c r="E1862">
        <v>2</v>
      </c>
      <c r="F1862" t="s">
        <v>1122</v>
      </c>
      <c r="G1862" t="s">
        <v>2897</v>
      </c>
      <c r="H1862" s="2">
        <v>7.8199999999999995E-36</v>
      </c>
      <c r="I1862" t="s">
        <v>1037</v>
      </c>
      <c r="J1862" t="s">
        <v>1037</v>
      </c>
    </row>
    <row r="1863" spans="1:10" x14ac:dyDescent="0.25">
      <c r="A1863" t="s">
        <v>5890</v>
      </c>
      <c r="B1863">
        <v>5</v>
      </c>
      <c r="C1863">
        <v>21224722</v>
      </c>
      <c r="D1863">
        <v>121</v>
      </c>
      <c r="E1863">
        <v>2</v>
      </c>
      <c r="F1863" t="s">
        <v>1829</v>
      </c>
      <c r="G1863" t="s">
        <v>5891</v>
      </c>
      <c r="H1863" s="2">
        <v>4.7299999999999998E-5</v>
      </c>
      <c r="I1863" t="s">
        <v>1037</v>
      </c>
      <c r="J1863" t="s">
        <v>2958</v>
      </c>
    </row>
    <row r="1864" spans="1:10" x14ac:dyDescent="0.25">
      <c r="A1864" t="s">
        <v>5892</v>
      </c>
      <c r="B1864">
        <v>5</v>
      </c>
      <c r="C1864">
        <v>21224317</v>
      </c>
      <c r="D1864">
        <v>733</v>
      </c>
      <c r="E1864">
        <v>2</v>
      </c>
      <c r="F1864" t="s">
        <v>1090</v>
      </c>
      <c r="G1864" t="s">
        <v>2899</v>
      </c>
      <c r="H1864" s="2">
        <v>7.0999999999999998E-50</v>
      </c>
      <c r="I1864" t="s">
        <v>1033</v>
      </c>
      <c r="J1864" t="s">
        <v>1033</v>
      </c>
    </row>
    <row r="1865" spans="1:10" x14ac:dyDescent="0.25">
      <c r="A1865" t="s">
        <v>5893</v>
      </c>
      <c r="B1865">
        <v>5</v>
      </c>
      <c r="C1865">
        <v>21225283</v>
      </c>
      <c r="D1865">
        <v>120</v>
      </c>
      <c r="E1865">
        <v>2</v>
      </c>
      <c r="F1865" t="s">
        <v>2069</v>
      </c>
      <c r="G1865" t="s">
        <v>2901</v>
      </c>
      <c r="H1865" s="2">
        <v>3.4200000000000002E-8</v>
      </c>
      <c r="I1865" t="s">
        <v>1037</v>
      </c>
      <c r="J1865" t="s">
        <v>1038</v>
      </c>
    </row>
    <row r="1866" spans="1:10" x14ac:dyDescent="0.25">
      <c r="A1866" t="s">
        <v>5894</v>
      </c>
      <c r="B1866">
        <v>5</v>
      </c>
      <c r="C1866">
        <v>21316484</v>
      </c>
      <c r="D1866">
        <v>177</v>
      </c>
      <c r="E1866">
        <v>2</v>
      </c>
      <c r="F1866" t="s">
        <v>1395</v>
      </c>
      <c r="G1866" t="s">
        <v>5895</v>
      </c>
      <c r="H1866" s="2">
        <v>4.6900000000000003E-16</v>
      </c>
      <c r="I1866" t="s">
        <v>1038</v>
      </c>
      <c r="J1866" t="s">
        <v>2958</v>
      </c>
    </row>
    <row r="1867" spans="1:10" x14ac:dyDescent="0.25">
      <c r="A1867" t="s">
        <v>5896</v>
      </c>
      <c r="B1867">
        <v>5</v>
      </c>
      <c r="C1867">
        <v>21321749</v>
      </c>
      <c r="D1867">
        <v>110</v>
      </c>
      <c r="E1867">
        <v>2</v>
      </c>
      <c r="F1867" t="s">
        <v>1159</v>
      </c>
      <c r="G1867" t="s">
        <v>5897</v>
      </c>
      <c r="H1867" s="2">
        <v>1.0200000000000001E-5</v>
      </c>
      <c r="I1867" t="s">
        <v>1063</v>
      </c>
      <c r="J1867" t="s">
        <v>2958</v>
      </c>
    </row>
    <row r="1868" spans="1:10" x14ac:dyDescent="0.25">
      <c r="A1868" t="s">
        <v>5898</v>
      </c>
      <c r="B1868">
        <v>5</v>
      </c>
      <c r="C1868">
        <v>21373509</v>
      </c>
      <c r="D1868">
        <v>70</v>
      </c>
      <c r="E1868">
        <v>2</v>
      </c>
      <c r="F1868" t="s">
        <v>1040</v>
      </c>
      <c r="G1868" t="s">
        <v>5899</v>
      </c>
      <c r="H1868">
        <v>2.2985200000000001E-4</v>
      </c>
      <c r="I1868" t="s">
        <v>1037</v>
      </c>
      <c r="J1868" t="s">
        <v>2958</v>
      </c>
    </row>
    <row r="1869" spans="1:10" x14ac:dyDescent="0.25">
      <c r="A1869" t="s">
        <v>5900</v>
      </c>
      <c r="B1869">
        <v>5</v>
      </c>
      <c r="C1869">
        <v>21456137</v>
      </c>
      <c r="D1869">
        <v>309</v>
      </c>
      <c r="E1869">
        <v>2</v>
      </c>
      <c r="F1869" t="s">
        <v>1497</v>
      </c>
      <c r="G1869" t="s">
        <v>2903</v>
      </c>
      <c r="H1869" s="2">
        <v>8.9199999999999993E-40</v>
      </c>
      <c r="I1869" t="s">
        <v>1038</v>
      </c>
      <c r="J1869" t="s">
        <v>1038</v>
      </c>
    </row>
    <row r="1870" spans="1:10" x14ac:dyDescent="0.25">
      <c r="A1870" t="s">
        <v>5901</v>
      </c>
      <c r="B1870">
        <v>5</v>
      </c>
      <c r="C1870">
        <v>21547241</v>
      </c>
      <c r="D1870">
        <v>135</v>
      </c>
      <c r="E1870">
        <v>2</v>
      </c>
      <c r="F1870" t="s">
        <v>2905</v>
      </c>
      <c r="G1870" t="s">
        <v>2906</v>
      </c>
      <c r="H1870" s="2">
        <v>4.6299999999999997E-24</v>
      </c>
      <c r="I1870" t="s">
        <v>1033</v>
      </c>
      <c r="J1870" t="s">
        <v>1033</v>
      </c>
    </row>
    <row r="1871" spans="1:10" x14ac:dyDescent="0.25">
      <c r="A1871" t="s">
        <v>5902</v>
      </c>
      <c r="B1871">
        <v>5</v>
      </c>
      <c r="C1871">
        <v>21633209</v>
      </c>
      <c r="D1871">
        <v>51</v>
      </c>
      <c r="E1871">
        <v>2</v>
      </c>
      <c r="F1871" t="s">
        <v>1962</v>
      </c>
      <c r="G1871" t="s">
        <v>2908</v>
      </c>
      <c r="H1871" s="2">
        <v>1.02E-7</v>
      </c>
      <c r="I1871" t="s">
        <v>1038</v>
      </c>
      <c r="J1871" t="s">
        <v>1038</v>
      </c>
    </row>
    <row r="1872" spans="1:10" x14ac:dyDescent="0.25">
      <c r="A1872" t="s">
        <v>5903</v>
      </c>
      <c r="B1872">
        <v>5</v>
      </c>
      <c r="C1872">
        <v>21669902</v>
      </c>
      <c r="D1872">
        <v>78</v>
      </c>
      <c r="E1872">
        <v>2</v>
      </c>
      <c r="F1872" t="s">
        <v>1307</v>
      </c>
      <c r="G1872" t="s">
        <v>5904</v>
      </c>
      <c r="H1872">
        <v>1.29474E-4</v>
      </c>
      <c r="I1872" t="s">
        <v>1037</v>
      </c>
      <c r="J1872" t="s">
        <v>2958</v>
      </c>
    </row>
    <row r="1873" spans="1:10" x14ac:dyDescent="0.25">
      <c r="A1873" t="s">
        <v>5905</v>
      </c>
      <c r="B1873">
        <v>5</v>
      </c>
      <c r="C1873">
        <v>21696240</v>
      </c>
      <c r="D1873">
        <v>120</v>
      </c>
      <c r="E1873">
        <v>2</v>
      </c>
      <c r="F1873" t="s">
        <v>1387</v>
      </c>
      <c r="G1873" t="s">
        <v>2910</v>
      </c>
      <c r="H1873" s="2">
        <v>3.1800000000000002E-26</v>
      </c>
      <c r="I1873" t="s">
        <v>1038</v>
      </c>
      <c r="J1873" t="s">
        <v>1038</v>
      </c>
    </row>
    <row r="1874" spans="1:10" x14ac:dyDescent="0.25">
      <c r="A1874" t="s">
        <v>5906</v>
      </c>
      <c r="B1874">
        <v>5</v>
      </c>
      <c r="C1874">
        <v>21709392</v>
      </c>
      <c r="D1874">
        <v>87</v>
      </c>
      <c r="E1874">
        <v>2</v>
      </c>
      <c r="F1874" t="s">
        <v>2134</v>
      </c>
      <c r="G1874" t="s">
        <v>5907</v>
      </c>
      <c r="H1874" s="2">
        <v>7.5499999999999994E-8</v>
      </c>
      <c r="I1874" t="s">
        <v>1033</v>
      </c>
      <c r="J1874" t="s">
        <v>2958</v>
      </c>
    </row>
    <row r="1875" spans="1:10" x14ac:dyDescent="0.25">
      <c r="A1875" t="s">
        <v>5908</v>
      </c>
      <c r="B1875">
        <v>5</v>
      </c>
      <c r="C1875">
        <v>21846578</v>
      </c>
      <c r="D1875">
        <v>199</v>
      </c>
      <c r="E1875">
        <v>2</v>
      </c>
      <c r="F1875" t="s">
        <v>1343</v>
      </c>
      <c r="G1875" t="s">
        <v>5909</v>
      </c>
      <c r="H1875" s="2">
        <v>3.0899999999999997E-7</v>
      </c>
      <c r="I1875" t="s">
        <v>1063</v>
      </c>
      <c r="J1875" t="s">
        <v>2958</v>
      </c>
    </row>
    <row r="1876" spans="1:10" x14ac:dyDescent="0.25">
      <c r="A1876" t="s">
        <v>5910</v>
      </c>
      <c r="B1876">
        <v>5</v>
      </c>
      <c r="C1876">
        <v>21855555</v>
      </c>
      <c r="D1876">
        <v>157</v>
      </c>
      <c r="E1876">
        <v>2</v>
      </c>
      <c r="F1876" t="s">
        <v>1148</v>
      </c>
      <c r="G1876" t="s">
        <v>5911</v>
      </c>
      <c r="H1876">
        <v>2.3069400000000001E-4</v>
      </c>
      <c r="I1876" t="s">
        <v>1037</v>
      </c>
      <c r="J1876" t="s">
        <v>2958</v>
      </c>
    </row>
    <row r="1877" spans="1:10" x14ac:dyDescent="0.25">
      <c r="A1877" t="s">
        <v>5912</v>
      </c>
      <c r="B1877">
        <v>5</v>
      </c>
      <c r="C1877">
        <v>21922853</v>
      </c>
      <c r="D1877">
        <v>61</v>
      </c>
      <c r="E1877">
        <v>2</v>
      </c>
      <c r="F1877" t="s">
        <v>2559</v>
      </c>
      <c r="G1877" t="s">
        <v>2912</v>
      </c>
      <c r="H1877" s="2">
        <v>1.11E-5</v>
      </c>
      <c r="I1877" t="s">
        <v>1038</v>
      </c>
      <c r="J1877" t="s">
        <v>1038</v>
      </c>
    </row>
    <row r="1878" spans="1:10" x14ac:dyDescent="0.25">
      <c r="A1878" t="s">
        <v>5913</v>
      </c>
      <c r="B1878">
        <v>5</v>
      </c>
      <c r="C1878">
        <v>21922853</v>
      </c>
      <c r="D1878">
        <v>275</v>
      </c>
      <c r="E1878">
        <v>2</v>
      </c>
      <c r="F1878" t="s">
        <v>1090</v>
      </c>
      <c r="G1878" t="s">
        <v>5914</v>
      </c>
      <c r="H1878" s="2">
        <v>7.5199999999999996E-7</v>
      </c>
      <c r="I1878" t="s">
        <v>1033</v>
      </c>
      <c r="J1878" t="s">
        <v>2958</v>
      </c>
    </row>
    <row r="1879" spans="1:10" x14ac:dyDescent="0.25">
      <c r="A1879" t="s">
        <v>5915</v>
      </c>
      <c r="B1879">
        <v>5</v>
      </c>
      <c r="C1879">
        <v>22093512</v>
      </c>
      <c r="D1879">
        <v>37</v>
      </c>
      <c r="E1879">
        <v>2</v>
      </c>
      <c r="F1879" t="s">
        <v>1630</v>
      </c>
      <c r="G1879" t="s">
        <v>5916</v>
      </c>
      <c r="H1879" s="2">
        <v>1.0499999999999999E-14</v>
      </c>
      <c r="I1879" t="s">
        <v>1062</v>
      </c>
      <c r="J1879" t="s">
        <v>2958</v>
      </c>
    </row>
    <row r="1880" spans="1:10" x14ac:dyDescent="0.25">
      <c r="A1880" t="s">
        <v>5917</v>
      </c>
      <c r="B1880">
        <v>5</v>
      </c>
      <c r="C1880">
        <v>22235046</v>
      </c>
      <c r="D1880">
        <v>35</v>
      </c>
      <c r="E1880">
        <v>2</v>
      </c>
      <c r="F1880" t="s">
        <v>1992</v>
      </c>
      <c r="G1880" t="s">
        <v>5918</v>
      </c>
      <c r="H1880">
        <v>2.3246399999999999E-4</v>
      </c>
      <c r="I1880" t="s">
        <v>1038</v>
      </c>
      <c r="J1880" t="s">
        <v>2958</v>
      </c>
    </row>
    <row r="1881" spans="1:10" x14ac:dyDescent="0.25">
      <c r="A1881" t="s">
        <v>5919</v>
      </c>
      <c r="B1881">
        <v>5</v>
      </c>
      <c r="C1881">
        <v>22402963</v>
      </c>
      <c r="D1881">
        <v>21</v>
      </c>
      <c r="E1881">
        <v>2</v>
      </c>
      <c r="F1881" t="s">
        <v>1348</v>
      </c>
      <c r="G1881" t="s">
        <v>2914</v>
      </c>
      <c r="H1881" s="2">
        <v>3.15E-5</v>
      </c>
      <c r="I1881" t="s">
        <v>1038</v>
      </c>
      <c r="J1881" t="s">
        <v>1038</v>
      </c>
    </row>
    <row r="1882" spans="1:10" x14ac:dyDescent="0.25">
      <c r="A1882" t="s">
        <v>5920</v>
      </c>
      <c r="B1882">
        <v>5</v>
      </c>
      <c r="C1882">
        <v>22442004</v>
      </c>
      <c r="D1882">
        <v>174</v>
      </c>
      <c r="E1882">
        <v>2</v>
      </c>
      <c r="F1882" t="s">
        <v>1156</v>
      </c>
      <c r="G1882" t="s">
        <v>5921</v>
      </c>
      <c r="H1882" s="2">
        <v>5.2599999999999996E-6</v>
      </c>
      <c r="I1882" t="s">
        <v>1037</v>
      </c>
      <c r="J1882" t="s">
        <v>2958</v>
      </c>
    </row>
    <row r="1883" spans="1:10" x14ac:dyDescent="0.25">
      <c r="A1883" t="s">
        <v>5922</v>
      </c>
      <c r="B1883">
        <v>5</v>
      </c>
      <c r="C1883">
        <v>22513472</v>
      </c>
      <c r="D1883">
        <v>115</v>
      </c>
      <c r="E1883">
        <v>2</v>
      </c>
      <c r="F1883" t="s">
        <v>1246</v>
      </c>
      <c r="G1883" t="s">
        <v>5923</v>
      </c>
      <c r="H1883" s="2">
        <v>1.9500000000000001E-7</v>
      </c>
      <c r="I1883" t="s">
        <v>1037</v>
      </c>
      <c r="J1883" t="s">
        <v>2958</v>
      </c>
    </row>
    <row r="1884" spans="1:10" x14ac:dyDescent="0.25">
      <c r="A1884" t="s">
        <v>5924</v>
      </c>
      <c r="B1884">
        <v>5</v>
      </c>
      <c r="C1884">
        <v>22618311</v>
      </c>
      <c r="D1884">
        <v>115</v>
      </c>
      <c r="E1884">
        <v>2</v>
      </c>
      <c r="F1884" t="s">
        <v>1541</v>
      </c>
      <c r="G1884" t="s">
        <v>2916</v>
      </c>
      <c r="H1884" s="2">
        <v>1.03E-19</v>
      </c>
      <c r="I1884" t="s">
        <v>1038</v>
      </c>
      <c r="J1884" t="s">
        <v>1038</v>
      </c>
    </row>
    <row r="1885" spans="1:10" x14ac:dyDescent="0.25">
      <c r="A1885" t="s">
        <v>5925</v>
      </c>
      <c r="B1885">
        <v>5</v>
      </c>
      <c r="C1885">
        <v>22640527</v>
      </c>
      <c r="D1885">
        <v>114</v>
      </c>
      <c r="E1885">
        <v>2</v>
      </c>
      <c r="F1885" t="s">
        <v>1343</v>
      </c>
      <c r="G1885" t="s">
        <v>5926</v>
      </c>
      <c r="H1885" s="2">
        <v>2.3199999999999998E-6</v>
      </c>
      <c r="I1885" t="s">
        <v>1062</v>
      </c>
      <c r="J1885" t="s">
        <v>2958</v>
      </c>
    </row>
    <row r="1886" spans="1:10" x14ac:dyDescent="0.25">
      <c r="A1886" t="s">
        <v>5927</v>
      </c>
      <c r="B1886">
        <v>5</v>
      </c>
      <c r="C1886">
        <v>22702430</v>
      </c>
      <c r="D1886">
        <v>188</v>
      </c>
      <c r="E1886">
        <v>2</v>
      </c>
      <c r="F1886" t="s">
        <v>1231</v>
      </c>
      <c r="G1886" t="s">
        <v>5928</v>
      </c>
      <c r="H1886">
        <v>2.60838E-4</v>
      </c>
      <c r="I1886" t="s">
        <v>1037</v>
      </c>
      <c r="J1886" t="s">
        <v>2958</v>
      </c>
    </row>
    <row r="1887" spans="1:10" x14ac:dyDescent="0.25">
      <c r="A1887" t="s">
        <v>5929</v>
      </c>
      <c r="B1887">
        <v>5</v>
      </c>
      <c r="C1887">
        <v>22705778</v>
      </c>
      <c r="D1887">
        <v>197</v>
      </c>
      <c r="E1887">
        <v>2</v>
      </c>
      <c r="F1887" t="s">
        <v>1910</v>
      </c>
      <c r="G1887" t="s">
        <v>5930</v>
      </c>
      <c r="H1887" s="2">
        <v>1.7999999999999999E-8</v>
      </c>
      <c r="I1887" t="s">
        <v>1037</v>
      </c>
      <c r="J1887" t="s">
        <v>2958</v>
      </c>
    </row>
    <row r="1888" spans="1:10" x14ac:dyDescent="0.25">
      <c r="A1888" t="s">
        <v>5931</v>
      </c>
      <c r="B1888">
        <v>5</v>
      </c>
      <c r="C1888">
        <v>22706802</v>
      </c>
      <c r="D1888">
        <v>104</v>
      </c>
      <c r="E1888">
        <v>2</v>
      </c>
      <c r="F1888" t="s">
        <v>1148</v>
      </c>
      <c r="G1888" t="s">
        <v>5932</v>
      </c>
      <c r="H1888">
        <v>2.0533199999999999E-4</v>
      </c>
      <c r="I1888" t="s">
        <v>1033</v>
      </c>
      <c r="J1888" t="s">
        <v>2958</v>
      </c>
    </row>
    <row r="1889" spans="1:10" x14ac:dyDescent="0.25">
      <c r="A1889" t="s">
        <v>5933</v>
      </c>
      <c r="B1889">
        <v>5</v>
      </c>
      <c r="C1889">
        <v>22706906</v>
      </c>
      <c r="D1889">
        <v>265</v>
      </c>
      <c r="E1889">
        <v>3</v>
      </c>
      <c r="F1889" t="s">
        <v>1145</v>
      </c>
      <c r="G1889" t="s">
        <v>2918</v>
      </c>
      <c r="H1889" s="2">
        <v>1.3299999999999999E-31</v>
      </c>
      <c r="I1889" t="s">
        <v>1032</v>
      </c>
      <c r="J1889" t="s">
        <v>1037</v>
      </c>
    </row>
    <row r="1890" spans="1:10" x14ac:dyDescent="0.25">
      <c r="A1890" t="s">
        <v>5934</v>
      </c>
      <c r="B1890">
        <v>5</v>
      </c>
      <c r="C1890">
        <v>22707171</v>
      </c>
      <c r="D1890">
        <v>32</v>
      </c>
      <c r="E1890">
        <v>2</v>
      </c>
      <c r="F1890" t="s">
        <v>2499</v>
      </c>
      <c r="G1890" t="s">
        <v>2920</v>
      </c>
      <c r="H1890" s="2">
        <v>1.08E-5</v>
      </c>
      <c r="I1890" t="s">
        <v>1177</v>
      </c>
      <c r="J1890" t="s">
        <v>1038</v>
      </c>
    </row>
    <row r="1891" spans="1:10" x14ac:dyDescent="0.25">
      <c r="A1891" t="s">
        <v>5935</v>
      </c>
      <c r="B1891">
        <v>5</v>
      </c>
      <c r="C1891">
        <v>22804904</v>
      </c>
      <c r="D1891">
        <v>146</v>
      </c>
      <c r="E1891">
        <v>2</v>
      </c>
      <c r="F1891" t="s">
        <v>1231</v>
      </c>
      <c r="G1891" t="s">
        <v>5936</v>
      </c>
      <c r="H1891" s="2">
        <v>1.59E-6</v>
      </c>
      <c r="I1891" t="s">
        <v>1038</v>
      </c>
      <c r="J1891" t="s">
        <v>2958</v>
      </c>
    </row>
    <row r="1892" spans="1:10" x14ac:dyDescent="0.25">
      <c r="A1892" t="s">
        <v>5937</v>
      </c>
      <c r="B1892">
        <v>5</v>
      </c>
      <c r="C1892">
        <v>22848951</v>
      </c>
      <c r="D1892">
        <v>169</v>
      </c>
      <c r="E1892">
        <v>2</v>
      </c>
      <c r="F1892" t="s">
        <v>2118</v>
      </c>
      <c r="G1892" t="s">
        <v>2922</v>
      </c>
      <c r="H1892" s="2">
        <v>3.9899999999999998E-12</v>
      </c>
      <c r="I1892" t="s">
        <v>1033</v>
      </c>
      <c r="J1892" t="s">
        <v>1033</v>
      </c>
    </row>
    <row r="1893" spans="1:10" x14ac:dyDescent="0.25">
      <c r="A1893" t="s">
        <v>5938</v>
      </c>
      <c r="B1893">
        <v>5</v>
      </c>
      <c r="C1893">
        <v>22965192</v>
      </c>
      <c r="D1893">
        <v>66</v>
      </c>
      <c r="E1893">
        <v>2</v>
      </c>
      <c r="F1893" t="s">
        <v>5939</v>
      </c>
      <c r="G1893" t="s">
        <v>5940</v>
      </c>
      <c r="H1893" s="2">
        <v>1.2E-22</v>
      </c>
      <c r="I1893" t="s">
        <v>1038</v>
      </c>
      <c r="J1893" t="s">
        <v>2958</v>
      </c>
    </row>
    <row r="1894" spans="1:10" x14ac:dyDescent="0.25">
      <c r="A1894" t="s">
        <v>5941</v>
      </c>
      <c r="B1894">
        <v>5</v>
      </c>
      <c r="C1894">
        <v>22965192</v>
      </c>
      <c r="D1894">
        <v>102</v>
      </c>
      <c r="E1894">
        <v>2</v>
      </c>
      <c r="F1894" t="s">
        <v>1343</v>
      </c>
      <c r="G1894" t="s">
        <v>5942</v>
      </c>
      <c r="H1894" s="2">
        <v>2.8299999999999998E-15</v>
      </c>
      <c r="I1894" t="s">
        <v>1038</v>
      </c>
      <c r="J1894" t="s">
        <v>2958</v>
      </c>
    </row>
    <row r="1895" spans="1:10" x14ac:dyDescent="0.25">
      <c r="A1895" t="s">
        <v>5943</v>
      </c>
      <c r="B1895">
        <v>5</v>
      </c>
      <c r="C1895">
        <v>23011391</v>
      </c>
      <c r="D1895">
        <v>67</v>
      </c>
      <c r="E1895">
        <v>2</v>
      </c>
      <c r="F1895" t="s">
        <v>1343</v>
      </c>
      <c r="G1895" t="s">
        <v>2924</v>
      </c>
      <c r="H1895" s="2">
        <v>1.03E-7</v>
      </c>
      <c r="I1895" t="s">
        <v>1038</v>
      </c>
      <c r="J1895" t="s">
        <v>1038</v>
      </c>
    </row>
    <row r="1896" spans="1:10" x14ac:dyDescent="0.25">
      <c r="A1896" t="s">
        <v>5944</v>
      </c>
      <c r="B1896">
        <v>5</v>
      </c>
      <c r="C1896">
        <v>23037506</v>
      </c>
      <c r="D1896">
        <v>206</v>
      </c>
      <c r="E1896">
        <v>2</v>
      </c>
      <c r="F1896" t="s">
        <v>1231</v>
      </c>
      <c r="G1896" t="s">
        <v>2926</v>
      </c>
      <c r="H1896" s="2">
        <v>1.5900000000000001E-7</v>
      </c>
      <c r="I1896" t="s">
        <v>1038</v>
      </c>
      <c r="J1896" t="s">
        <v>1038</v>
      </c>
    </row>
    <row r="1897" spans="1:10" x14ac:dyDescent="0.25">
      <c r="A1897" t="s">
        <v>5945</v>
      </c>
      <c r="B1897">
        <v>5</v>
      </c>
      <c r="C1897">
        <v>23046906</v>
      </c>
      <c r="D1897">
        <v>67</v>
      </c>
      <c r="E1897">
        <v>2</v>
      </c>
      <c r="F1897" t="s">
        <v>1040</v>
      </c>
      <c r="G1897" t="s">
        <v>2928</v>
      </c>
      <c r="H1897" s="2">
        <v>3.5499999999999999E-6</v>
      </c>
      <c r="I1897" t="s">
        <v>1038</v>
      </c>
      <c r="J1897" t="s">
        <v>1038</v>
      </c>
    </row>
    <row r="1898" spans="1:10" x14ac:dyDescent="0.25">
      <c r="A1898" t="s">
        <v>5946</v>
      </c>
      <c r="B1898">
        <v>5</v>
      </c>
      <c r="C1898">
        <v>23075644</v>
      </c>
      <c r="D1898">
        <v>20</v>
      </c>
      <c r="E1898">
        <v>2</v>
      </c>
      <c r="F1898" t="s">
        <v>1724</v>
      </c>
      <c r="G1898" t="s">
        <v>5947</v>
      </c>
      <c r="H1898" s="2">
        <v>8.7999999999999998E-5</v>
      </c>
      <c r="I1898" t="s">
        <v>1038</v>
      </c>
      <c r="J1898" t="s">
        <v>2958</v>
      </c>
    </row>
    <row r="1899" spans="1:10" x14ac:dyDescent="0.25">
      <c r="A1899" t="s">
        <v>5948</v>
      </c>
      <c r="B1899">
        <v>5</v>
      </c>
      <c r="C1899">
        <v>23083239</v>
      </c>
      <c r="D1899">
        <v>31</v>
      </c>
      <c r="E1899">
        <v>2</v>
      </c>
      <c r="F1899" t="s">
        <v>1162</v>
      </c>
      <c r="G1899" t="s">
        <v>5949</v>
      </c>
      <c r="H1899">
        <v>2.95729E-4</v>
      </c>
      <c r="I1899" t="s">
        <v>1063</v>
      </c>
      <c r="J1899" t="s">
        <v>2958</v>
      </c>
    </row>
    <row r="1900" spans="1:10" x14ac:dyDescent="0.25">
      <c r="A1900" t="s">
        <v>5950</v>
      </c>
      <c r="B1900">
        <v>5</v>
      </c>
      <c r="C1900">
        <v>23148131</v>
      </c>
      <c r="D1900">
        <v>23</v>
      </c>
      <c r="E1900">
        <v>2</v>
      </c>
      <c r="F1900" t="s">
        <v>1659</v>
      </c>
      <c r="G1900" t="s">
        <v>2930</v>
      </c>
      <c r="H1900" s="2">
        <v>7.2200000000000003E-7</v>
      </c>
      <c r="I1900" t="s">
        <v>1038</v>
      </c>
      <c r="J1900" t="s">
        <v>1038</v>
      </c>
    </row>
    <row r="1901" spans="1:10" x14ac:dyDescent="0.25">
      <c r="A1901" t="s">
        <v>5951</v>
      </c>
      <c r="B1901">
        <v>5</v>
      </c>
      <c r="C1901">
        <v>23199567</v>
      </c>
      <c r="D1901">
        <v>58</v>
      </c>
      <c r="E1901">
        <v>2</v>
      </c>
      <c r="F1901" t="s">
        <v>2499</v>
      </c>
      <c r="G1901" t="s">
        <v>5952</v>
      </c>
      <c r="H1901" s="2">
        <v>9.4300000000000004E-8</v>
      </c>
      <c r="I1901" t="s">
        <v>1033</v>
      </c>
      <c r="J1901" t="s">
        <v>2958</v>
      </c>
    </row>
    <row r="1902" spans="1:10" x14ac:dyDescent="0.25">
      <c r="A1902" t="s">
        <v>5953</v>
      </c>
      <c r="B1902">
        <v>5</v>
      </c>
      <c r="C1902">
        <v>23459857</v>
      </c>
      <c r="D1902">
        <v>40</v>
      </c>
      <c r="E1902">
        <v>2</v>
      </c>
      <c r="F1902" t="s">
        <v>2862</v>
      </c>
      <c r="G1902" t="s">
        <v>5954</v>
      </c>
      <c r="H1902" s="2">
        <v>9.4099999999999996E-10</v>
      </c>
      <c r="I1902" t="s">
        <v>1038</v>
      </c>
      <c r="J1902" t="s">
        <v>2958</v>
      </c>
    </row>
    <row r="1903" spans="1:10" x14ac:dyDescent="0.25">
      <c r="A1903" t="s">
        <v>5955</v>
      </c>
      <c r="B1903">
        <v>5</v>
      </c>
      <c r="C1903">
        <v>23763435</v>
      </c>
      <c r="D1903">
        <v>266</v>
      </c>
      <c r="E1903">
        <v>2</v>
      </c>
      <c r="F1903" t="s">
        <v>1122</v>
      </c>
      <c r="G1903" t="s">
        <v>2932</v>
      </c>
      <c r="H1903" s="2">
        <v>5.2400000000000003E-16</v>
      </c>
      <c r="I1903" t="s">
        <v>1037</v>
      </c>
      <c r="J1903" t="s">
        <v>1038</v>
      </c>
    </row>
    <row r="1904" spans="1:10" x14ac:dyDescent="0.25">
      <c r="A1904" t="s">
        <v>5956</v>
      </c>
      <c r="B1904">
        <v>5</v>
      </c>
      <c r="C1904">
        <v>23807991</v>
      </c>
      <c r="D1904">
        <v>83</v>
      </c>
      <c r="E1904">
        <v>2</v>
      </c>
      <c r="F1904" t="s">
        <v>5957</v>
      </c>
      <c r="G1904" t="s">
        <v>5958</v>
      </c>
      <c r="H1904" s="2">
        <v>3.03E-8</v>
      </c>
      <c r="I1904" t="s">
        <v>1033</v>
      </c>
      <c r="J1904" t="s">
        <v>2958</v>
      </c>
    </row>
    <row r="1905" spans="1:10" x14ac:dyDescent="0.25">
      <c r="A1905" t="s">
        <v>5959</v>
      </c>
      <c r="B1905">
        <v>5</v>
      </c>
      <c r="C1905">
        <v>24019417</v>
      </c>
      <c r="D1905">
        <v>152</v>
      </c>
      <c r="E1905">
        <v>2</v>
      </c>
      <c r="F1905" t="s">
        <v>2186</v>
      </c>
      <c r="G1905" t="s">
        <v>2934</v>
      </c>
      <c r="H1905" s="2">
        <v>1.74E-9</v>
      </c>
      <c r="I1905" t="s">
        <v>1038</v>
      </c>
      <c r="J1905" t="s">
        <v>1038</v>
      </c>
    </row>
    <row r="1906" spans="1:10" x14ac:dyDescent="0.25">
      <c r="A1906" t="s">
        <v>5960</v>
      </c>
      <c r="B1906">
        <v>5</v>
      </c>
      <c r="C1906">
        <v>24034691</v>
      </c>
      <c r="D1906">
        <v>57</v>
      </c>
      <c r="E1906">
        <v>2</v>
      </c>
      <c r="F1906" t="s">
        <v>1581</v>
      </c>
      <c r="G1906" t="s">
        <v>5961</v>
      </c>
      <c r="H1906" s="2">
        <v>2.4400000000000001E-12</v>
      </c>
      <c r="I1906" t="s">
        <v>1038</v>
      </c>
      <c r="J1906" t="s">
        <v>2958</v>
      </c>
    </row>
    <row r="1907" spans="1:10" x14ac:dyDescent="0.25">
      <c r="A1907" t="s">
        <v>5962</v>
      </c>
      <c r="B1907">
        <v>5</v>
      </c>
      <c r="C1907">
        <v>24105980</v>
      </c>
      <c r="D1907">
        <v>134</v>
      </c>
      <c r="E1907">
        <v>2</v>
      </c>
      <c r="F1907" t="s">
        <v>1156</v>
      </c>
      <c r="G1907" t="s">
        <v>5963</v>
      </c>
      <c r="H1907" s="2">
        <v>4.8300000000000002E-5</v>
      </c>
      <c r="I1907" t="s">
        <v>1063</v>
      </c>
      <c r="J1907" t="s">
        <v>2958</v>
      </c>
    </row>
    <row r="1908" spans="1:10" x14ac:dyDescent="0.25">
      <c r="A1908" t="s">
        <v>5964</v>
      </c>
      <c r="B1908">
        <v>5</v>
      </c>
      <c r="C1908">
        <v>24500147</v>
      </c>
      <c r="D1908">
        <v>22</v>
      </c>
      <c r="E1908">
        <v>2</v>
      </c>
      <c r="F1908" t="s">
        <v>1213</v>
      </c>
      <c r="G1908" t="s">
        <v>2936</v>
      </c>
      <c r="H1908" s="2">
        <v>4.0899999999999997E-9</v>
      </c>
      <c r="I1908" t="s">
        <v>1038</v>
      </c>
      <c r="J1908" t="s">
        <v>1038</v>
      </c>
    </row>
    <row r="1909" spans="1:10" x14ac:dyDescent="0.25">
      <c r="A1909" t="s">
        <v>5965</v>
      </c>
      <c r="B1909">
        <v>5</v>
      </c>
      <c r="C1909">
        <v>24530365</v>
      </c>
      <c r="D1909">
        <v>114</v>
      </c>
      <c r="E1909">
        <v>2</v>
      </c>
      <c r="F1909" t="s">
        <v>1581</v>
      </c>
      <c r="G1909" t="s">
        <v>5966</v>
      </c>
      <c r="H1909" s="2">
        <v>4.3900000000000003E-8</v>
      </c>
      <c r="I1909" t="s">
        <v>1037</v>
      </c>
      <c r="J1909" t="s">
        <v>2958</v>
      </c>
    </row>
    <row r="1910" spans="1:10" x14ac:dyDescent="0.25">
      <c r="A1910" t="s">
        <v>5967</v>
      </c>
      <c r="B1910">
        <v>5</v>
      </c>
      <c r="C1910">
        <v>24628178</v>
      </c>
      <c r="D1910">
        <v>224</v>
      </c>
      <c r="E1910">
        <v>2</v>
      </c>
      <c r="F1910" t="s">
        <v>1269</v>
      </c>
      <c r="G1910" t="s">
        <v>5968</v>
      </c>
      <c r="H1910" s="2">
        <v>4.8400000000000002E-6</v>
      </c>
      <c r="I1910" t="s">
        <v>1033</v>
      </c>
      <c r="J1910" t="s">
        <v>2958</v>
      </c>
    </row>
    <row r="1911" spans="1:10" x14ac:dyDescent="0.25">
      <c r="A1911" t="s">
        <v>5969</v>
      </c>
      <c r="B1911">
        <v>5</v>
      </c>
      <c r="C1911">
        <v>24715096</v>
      </c>
      <c r="D1911">
        <v>102</v>
      </c>
      <c r="E1911">
        <v>2</v>
      </c>
      <c r="F1911" t="s">
        <v>1724</v>
      </c>
      <c r="G1911" t="s">
        <v>5970</v>
      </c>
      <c r="H1911" s="2">
        <v>9.7700000000000003E-5</v>
      </c>
      <c r="I1911" t="s">
        <v>1033</v>
      </c>
      <c r="J1911" t="s">
        <v>2958</v>
      </c>
    </row>
    <row r="1912" spans="1:10" x14ac:dyDescent="0.25">
      <c r="A1912" t="s">
        <v>5971</v>
      </c>
      <c r="B1912">
        <v>5</v>
      </c>
      <c r="C1912">
        <v>24787044</v>
      </c>
      <c r="D1912">
        <v>111</v>
      </c>
      <c r="E1912">
        <v>2</v>
      </c>
      <c r="F1912" t="s">
        <v>1228</v>
      </c>
      <c r="G1912" t="s">
        <v>2938</v>
      </c>
      <c r="H1912" s="2">
        <v>3.3899999999999999E-16</v>
      </c>
      <c r="I1912" t="s">
        <v>1037</v>
      </c>
      <c r="J1912" t="s">
        <v>1038</v>
      </c>
    </row>
    <row r="1913" spans="1:10" x14ac:dyDescent="0.25">
      <c r="A1913" t="s">
        <v>5972</v>
      </c>
      <c r="B1913">
        <v>5</v>
      </c>
      <c r="C1913">
        <v>24942738</v>
      </c>
      <c r="D1913">
        <v>74</v>
      </c>
      <c r="E1913">
        <v>2</v>
      </c>
      <c r="F1913" t="s">
        <v>2023</v>
      </c>
      <c r="G1913" t="s">
        <v>5973</v>
      </c>
      <c r="H1913" s="2">
        <v>1.3E-6</v>
      </c>
      <c r="I1913" t="s">
        <v>1038</v>
      </c>
      <c r="J1913" t="s">
        <v>2958</v>
      </c>
    </row>
    <row r="1914" spans="1:10" x14ac:dyDescent="0.25">
      <c r="A1914" t="s">
        <v>5974</v>
      </c>
      <c r="B1914">
        <v>5</v>
      </c>
      <c r="C1914">
        <v>24942738</v>
      </c>
      <c r="D1914">
        <v>462</v>
      </c>
      <c r="E1914">
        <v>3</v>
      </c>
      <c r="F1914" t="s">
        <v>2940</v>
      </c>
      <c r="G1914" t="s">
        <v>2941</v>
      </c>
      <c r="H1914" s="2">
        <v>7.0799999999999999E-34</v>
      </c>
      <c r="I1914" t="s">
        <v>1037</v>
      </c>
      <c r="J1914" t="s">
        <v>1037</v>
      </c>
    </row>
    <row r="1915" spans="1:10" x14ac:dyDescent="0.25">
      <c r="A1915" t="s">
        <v>5975</v>
      </c>
      <c r="B1915">
        <v>5</v>
      </c>
      <c r="C1915">
        <v>24971217</v>
      </c>
      <c r="D1915">
        <v>78</v>
      </c>
      <c r="E1915">
        <v>2</v>
      </c>
      <c r="F1915" t="s">
        <v>1343</v>
      </c>
      <c r="G1915" t="s">
        <v>5976</v>
      </c>
      <c r="H1915" s="2">
        <v>5.7200000000000001E-5</v>
      </c>
      <c r="I1915" t="s">
        <v>1032</v>
      </c>
      <c r="J1915" t="s">
        <v>2958</v>
      </c>
    </row>
    <row r="1916" spans="1:10" x14ac:dyDescent="0.25">
      <c r="A1916" t="s">
        <v>5977</v>
      </c>
      <c r="B1916">
        <v>5</v>
      </c>
      <c r="C1916">
        <v>25014433</v>
      </c>
      <c r="D1916">
        <v>20</v>
      </c>
      <c r="E1916">
        <v>2</v>
      </c>
      <c r="F1916" t="s">
        <v>1156</v>
      </c>
      <c r="G1916" t="s">
        <v>5978</v>
      </c>
      <c r="H1916">
        <v>1.6908799999999999E-4</v>
      </c>
      <c r="I1916" t="s">
        <v>1038</v>
      </c>
      <c r="J1916" t="s">
        <v>2958</v>
      </c>
    </row>
    <row r="1917" spans="1:10" x14ac:dyDescent="0.25">
      <c r="A1917" t="s">
        <v>5979</v>
      </c>
      <c r="B1917">
        <v>5</v>
      </c>
      <c r="C1917">
        <v>25165802</v>
      </c>
      <c r="D1917">
        <v>35</v>
      </c>
      <c r="E1917">
        <v>2</v>
      </c>
      <c r="F1917" t="s">
        <v>1119</v>
      </c>
      <c r="G1917" t="s">
        <v>5980</v>
      </c>
      <c r="H1917" s="2">
        <v>2.36E-8</v>
      </c>
      <c r="I1917" t="s">
        <v>1038</v>
      </c>
      <c r="J1917" t="s">
        <v>2958</v>
      </c>
    </row>
    <row r="1918" spans="1:10" x14ac:dyDescent="0.25">
      <c r="A1918" t="s">
        <v>5981</v>
      </c>
      <c r="B1918">
        <v>5</v>
      </c>
      <c r="C1918">
        <v>25229056</v>
      </c>
      <c r="D1918">
        <v>27</v>
      </c>
      <c r="E1918">
        <v>2</v>
      </c>
      <c r="F1918" t="s">
        <v>1541</v>
      </c>
      <c r="G1918" t="s">
        <v>2943</v>
      </c>
      <c r="H1918" s="2">
        <v>6.3699999999999995E-8</v>
      </c>
      <c r="I1918" t="s">
        <v>1038</v>
      </c>
      <c r="J1918" t="s">
        <v>1038</v>
      </c>
    </row>
    <row r="1919" spans="1:10" x14ac:dyDescent="0.25">
      <c r="A1919" t="s">
        <v>5982</v>
      </c>
      <c r="B1919">
        <v>5</v>
      </c>
      <c r="C1919">
        <v>25464039</v>
      </c>
      <c r="D1919">
        <v>59</v>
      </c>
      <c r="E1919">
        <v>2</v>
      </c>
      <c r="F1919" t="s">
        <v>1304</v>
      </c>
      <c r="G1919" t="s">
        <v>2945</v>
      </c>
      <c r="H1919">
        <v>1.78302E-4</v>
      </c>
      <c r="I1919" t="s">
        <v>1038</v>
      </c>
      <c r="J1919" t="s">
        <v>1038</v>
      </c>
    </row>
    <row r="1920" spans="1:10" x14ac:dyDescent="0.25">
      <c r="A1920" t="s">
        <v>5983</v>
      </c>
      <c r="B1920">
        <v>5</v>
      </c>
      <c r="C1920">
        <v>25585085</v>
      </c>
      <c r="D1920">
        <v>126</v>
      </c>
      <c r="E1920">
        <v>2</v>
      </c>
      <c r="F1920" t="s">
        <v>1307</v>
      </c>
      <c r="G1920" t="s">
        <v>5984</v>
      </c>
      <c r="H1920" s="2">
        <v>4.4099999999999999E-7</v>
      </c>
      <c r="I1920" t="s">
        <v>1063</v>
      </c>
      <c r="J1920" t="s">
        <v>2958</v>
      </c>
    </row>
    <row r="1921" spans="1:10" x14ac:dyDescent="0.25">
      <c r="A1921" t="s">
        <v>5985</v>
      </c>
      <c r="B1921">
        <v>5</v>
      </c>
      <c r="C1921">
        <v>25723475</v>
      </c>
      <c r="D1921">
        <v>77</v>
      </c>
      <c r="E1921">
        <v>2</v>
      </c>
      <c r="F1921" t="s">
        <v>1535</v>
      </c>
      <c r="G1921" t="s">
        <v>2947</v>
      </c>
      <c r="H1921" s="2">
        <v>6.5499999999999998E-8</v>
      </c>
      <c r="I1921" t="s">
        <v>1038</v>
      </c>
      <c r="J1921" t="s">
        <v>1038</v>
      </c>
    </row>
    <row r="1922" spans="1:10" x14ac:dyDescent="0.25">
      <c r="A1922" t="s">
        <v>5986</v>
      </c>
      <c r="B1922">
        <v>5</v>
      </c>
      <c r="C1922">
        <v>25861000</v>
      </c>
      <c r="D1922">
        <v>110</v>
      </c>
      <c r="E1922">
        <v>2</v>
      </c>
      <c r="F1922" t="s">
        <v>1231</v>
      </c>
      <c r="G1922" t="s">
        <v>5987</v>
      </c>
      <c r="H1922" s="2">
        <v>6.1099999999999994E-5</v>
      </c>
      <c r="I1922" t="s">
        <v>1038</v>
      </c>
      <c r="J1922" t="s">
        <v>2958</v>
      </c>
    </row>
    <row r="1923" spans="1:10" x14ac:dyDescent="0.25">
      <c r="A1923" t="s">
        <v>5988</v>
      </c>
      <c r="B1923">
        <v>5</v>
      </c>
      <c r="C1923">
        <v>26114740</v>
      </c>
      <c r="D1923">
        <v>67</v>
      </c>
      <c r="E1923">
        <v>2</v>
      </c>
      <c r="F1923" t="s">
        <v>1084</v>
      </c>
      <c r="G1923" t="s">
        <v>5989</v>
      </c>
      <c r="H1923" s="2">
        <v>4.28E-16</v>
      </c>
      <c r="I1923" t="s">
        <v>1033</v>
      </c>
      <c r="J1923" t="s">
        <v>2958</v>
      </c>
    </row>
    <row r="1924" spans="1:10" x14ac:dyDescent="0.25">
      <c r="A1924" t="s">
        <v>5990</v>
      </c>
      <c r="B1924">
        <v>5</v>
      </c>
      <c r="C1924">
        <v>26114810</v>
      </c>
      <c r="D1924">
        <v>130</v>
      </c>
      <c r="E1924">
        <v>2</v>
      </c>
      <c r="F1924" t="s">
        <v>1269</v>
      </c>
      <c r="G1924" t="s">
        <v>5991</v>
      </c>
      <c r="H1924" s="2">
        <v>1.09E-8</v>
      </c>
      <c r="I1924" t="s">
        <v>1033</v>
      </c>
      <c r="J1924" t="s">
        <v>2958</v>
      </c>
    </row>
    <row r="1925" spans="1:10" x14ac:dyDescent="0.25">
      <c r="A1925" t="s">
        <v>5992</v>
      </c>
      <c r="B1925">
        <v>5</v>
      </c>
      <c r="C1925">
        <v>26209360</v>
      </c>
      <c r="D1925">
        <v>115</v>
      </c>
      <c r="E1925">
        <v>2</v>
      </c>
      <c r="F1925" t="s">
        <v>1413</v>
      </c>
      <c r="G1925" t="s">
        <v>2949</v>
      </c>
      <c r="H1925" s="2">
        <v>1.3400000000000001E-7</v>
      </c>
      <c r="I1925" t="s">
        <v>1038</v>
      </c>
      <c r="J1925" t="s">
        <v>1038</v>
      </c>
    </row>
    <row r="1926" spans="1:10" x14ac:dyDescent="0.25">
      <c r="A1926" t="s">
        <v>5993</v>
      </c>
      <c r="B1926">
        <v>5</v>
      </c>
      <c r="C1926">
        <v>26481114</v>
      </c>
      <c r="D1926">
        <v>220</v>
      </c>
      <c r="E1926">
        <v>2</v>
      </c>
      <c r="F1926" t="s">
        <v>1451</v>
      </c>
      <c r="G1926" t="s">
        <v>2951</v>
      </c>
      <c r="H1926" s="2">
        <v>5.1600000000000001E-55</v>
      </c>
      <c r="I1926" t="s">
        <v>1037</v>
      </c>
      <c r="J1926" t="s">
        <v>1037</v>
      </c>
    </row>
    <row r="1927" spans="1:10" x14ac:dyDescent="0.25">
      <c r="A1927" t="s">
        <v>5994</v>
      </c>
      <c r="B1927">
        <v>5</v>
      </c>
      <c r="C1927">
        <v>26639503</v>
      </c>
      <c r="D1927">
        <v>69</v>
      </c>
      <c r="E1927">
        <v>2</v>
      </c>
      <c r="F1927" t="s">
        <v>1910</v>
      </c>
      <c r="G1927" t="s">
        <v>5995</v>
      </c>
      <c r="H1927" s="2">
        <v>6.7700000000000004E-7</v>
      </c>
      <c r="I1927" t="s">
        <v>1033</v>
      </c>
      <c r="J1927" t="s">
        <v>2958</v>
      </c>
    </row>
    <row r="1928" spans="1:10" x14ac:dyDescent="0.25">
      <c r="A1928" t="s">
        <v>5996</v>
      </c>
      <c r="B1928">
        <v>5</v>
      </c>
      <c r="C1928">
        <v>26774743</v>
      </c>
      <c r="D1928">
        <v>66</v>
      </c>
      <c r="E1928">
        <v>2</v>
      </c>
      <c r="F1928" t="s">
        <v>1165</v>
      </c>
      <c r="G1928" t="s">
        <v>2953</v>
      </c>
      <c r="H1928" s="2">
        <v>3.9199999999999999E-10</v>
      </c>
      <c r="I1928" t="s">
        <v>1038</v>
      </c>
      <c r="J1928" t="s">
        <v>1038</v>
      </c>
    </row>
    <row r="1929" spans="1:10" x14ac:dyDescent="0.25">
      <c r="A1929" t="s">
        <v>5997</v>
      </c>
      <c r="B1929">
        <v>5</v>
      </c>
      <c r="C1929">
        <v>26970949</v>
      </c>
      <c r="D1929">
        <v>274</v>
      </c>
      <c r="E1929">
        <v>2</v>
      </c>
      <c r="F1929" t="s">
        <v>1431</v>
      </c>
      <c r="G1929" t="s">
        <v>2955</v>
      </c>
      <c r="H1929" s="2">
        <v>1.48E-36</v>
      </c>
      <c r="I1929" t="s">
        <v>1038</v>
      </c>
      <c r="J1929" t="s">
        <v>103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6</vt:i4>
      </vt:variant>
      <vt:variant>
        <vt:lpstr>Benannte Bereiche</vt:lpstr>
      </vt:variant>
      <vt:variant>
        <vt:i4>3</vt:i4>
      </vt:variant>
    </vt:vector>
  </HeadingPairs>
  <TitlesOfParts>
    <vt:vector size="9" baseType="lpstr">
      <vt:lpstr>Info</vt:lpstr>
      <vt:lpstr>Fet1</vt:lpstr>
      <vt:lpstr>Fet2</vt:lpstr>
      <vt:lpstr>Fet1et2</vt:lpstr>
      <vt:lpstr>all_hDMRS</vt:lpstr>
      <vt:lpstr>DMR</vt:lpstr>
      <vt:lpstr>'Fet1'!hDMRsFet1.table</vt:lpstr>
      <vt:lpstr>Fet1et2!hDMRsFet1et2.table</vt:lpstr>
      <vt:lpstr>'Fet2'!hDMRsFet2.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thar altschmied</dc:creator>
  <cp:lastModifiedBy>Markus Kuhlmann</cp:lastModifiedBy>
  <dcterms:created xsi:type="dcterms:W3CDTF">2017-04-27T21:27:08Z</dcterms:created>
  <dcterms:modified xsi:type="dcterms:W3CDTF">2018-08-08T14:40:55Z</dcterms:modified>
</cp:coreProperties>
</file>